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C:\Users\butri\Dropbox\KPB Paper\Paper Materials 2022\"/>
    </mc:Choice>
  </mc:AlternateContent>
  <xr:revisionPtr revIDLastSave="0" documentId="8_{18D300DE-6A6B-43AC-ABA3-8EC7BE066E0B}" xr6:coauthVersionLast="47" xr6:coauthVersionMax="47" xr10:uidLastSave="{00000000-0000-0000-0000-000000000000}"/>
  <bookViews>
    <workbookView xWindow="-120" yWindow="-120" windowWidth="29040" windowHeight="15720" activeTab="2" xr2:uid="{00000000-000D-0000-FFFF-FFFF00000000}"/>
  </bookViews>
  <sheets>
    <sheet name="Cover Page" sheetId="12" r:id="rId1"/>
    <sheet name="Individuals" sheetId="3" r:id="rId2"/>
    <sheet name="Species-Site Pair Means" sheetId="1" r:id="rId3"/>
    <sheet name="Sites" sheetId="2" r:id="rId4"/>
    <sheet name="Williston Revisions" sheetId="9" r:id="rId5"/>
    <sheet name="Site Age notes" sheetId="10" r:id="rId6"/>
    <sheet name="References" sheetId="11" r:id="rId7"/>
  </sheets>
  <definedNames>
    <definedName name="_xlnm._FilterDatabase" localSheetId="1" hidden="1">Individuals!$B$2:$J$130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10" i="3" l="1"/>
  <c r="G6" i="3"/>
  <c r="G12" i="3"/>
  <c r="G13" i="3"/>
  <c r="G14" i="3"/>
  <c r="G17" i="3"/>
  <c r="G15" i="3"/>
  <c r="G16" i="3"/>
  <c r="G18" i="3"/>
  <c r="G19" i="3"/>
  <c r="G20" i="3"/>
  <c r="G21" i="3"/>
  <c r="G22" i="3"/>
  <c r="G24" i="3"/>
  <c r="G23" i="3"/>
  <c r="G25" i="3"/>
  <c r="G26" i="3"/>
  <c r="G28" i="3"/>
  <c r="G27" i="3"/>
  <c r="G29" i="3"/>
  <c r="G30" i="3"/>
  <c r="G31" i="3"/>
  <c r="G32" i="3"/>
  <c r="G33" i="3"/>
  <c r="G34" i="3"/>
  <c r="G35" i="3"/>
  <c r="G36" i="3"/>
  <c r="G37" i="3"/>
  <c r="G38" i="3"/>
  <c r="G40" i="3"/>
  <c r="G39" i="3"/>
  <c r="G42" i="3"/>
  <c r="G41" i="3"/>
  <c r="G43" i="3"/>
  <c r="G47" i="3"/>
  <c r="G45" i="3"/>
  <c r="G49" i="3"/>
  <c r="G46" i="3"/>
  <c r="G52" i="3"/>
  <c r="G50" i="3"/>
  <c r="G53" i="3"/>
  <c r="G56" i="3"/>
  <c r="G57" i="3"/>
  <c r="G54" i="3"/>
  <c r="G55" i="3"/>
  <c r="G48" i="3"/>
  <c r="G44" i="3"/>
  <c r="G51" i="3"/>
  <c r="G58" i="3"/>
  <c r="G59" i="3"/>
  <c r="G61" i="3"/>
  <c r="G60" i="3"/>
  <c r="G62" i="3"/>
  <c r="G68" i="3"/>
  <c r="G64" i="3"/>
  <c r="G66" i="3"/>
  <c r="G67" i="3"/>
  <c r="G65" i="3"/>
  <c r="G63" i="3"/>
  <c r="G71" i="3"/>
  <c r="G69" i="3"/>
  <c r="G70" i="3"/>
  <c r="G72" i="3"/>
  <c r="G73" i="3"/>
  <c r="G77" i="3"/>
  <c r="G74" i="3"/>
  <c r="G75" i="3"/>
  <c r="G78" i="3"/>
  <c r="G76" i="3"/>
  <c r="G84" i="3"/>
  <c r="G83" i="3"/>
  <c r="G79" i="3"/>
  <c r="G80" i="3"/>
  <c r="G88" i="3"/>
  <c r="G81" i="3"/>
  <c r="G82" i="3"/>
  <c r="G87" i="3"/>
  <c r="G89" i="3"/>
  <c r="G85" i="3"/>
  <c r="G86" i="3"/>
  <c r="G91" i="3"/>
  <c r="G90" i="3"/>
  <c r="G94" i="3"/>
  <c r="G92" i="3"/>
  <c r="G93" i="3"/>
  <c r="G95" i="3"/>
  <c r="G96" i="3"/>
  <c r="G97" i="3"/>
  <c r="G98" i="3"/>
  <c r="G99" i="3"/>
  <c r="G100" i="3"/>
  <c r="G101" i="3"/>
  <c r="G102" i="3"/>
  <c r="G103" i="3"/>
  <c r="G105" i="3"/>
  <c r="G104" i="3"/>
  <c r="G106" i="3"/>
  <c r="G109" i="3"/>
  <c r="G107" i="3"/>
  <c r="G110" i="3"/>
  <c r="G108" i="3"/>
  <c r="G111" i="3"/>
  <c r="G112" i="3"/>
  <c r="G116" i="3"/>
  <c r="G113" i="3"/>
  <c r="G115" i="3"/>
  <c r="G114" i="3"/>
  <c r="G122" i="3"/>
  <c r="G120" i="3"/>
  <c r="G118" i="3"/>
  <c r="G119" i="3"/>
  <c r="G117" i="3"/>
  <c r="G121" i="3"/>
  <c r="G123" i="3"/>
  <c r="G125" i="3"/>
  <c r="G124" i="3"/>
  <c r="G126" i="3"/>
  <c r="G127" i="3"/>
  <c r="G129" i="3"/>
  <c r="G128" i="3"/>
  <c r="G130" i="3"/>
  <c r="G131" i="3"/>
  <c r="G132" i="3"/>
  <c r="G133" i="3"/>
  <c r="G134" i="3"/>
  <c r="G135" i="3"/>
  <c r="G136" i="3"/>
  <c r="G138" i="3"/>
  <c r="G137" i="3"/>
  <c r="G139" i="3"/>
  <c r="G140" i="3"/>
  <c r="G141" i="3"/>
  <c r="G142" i="3"/>
  <c r="G143" i="3"/>
  <c r="G148" i="3"/>
  <c r="G146" i="3"/>
  <c r="G149" i="3"/>
  <c r="G158" i="3"/>
  <c r="G144" i="3"/>
  <c r="G156" i="3"/>
  <c r="G154" i="3"/>
  <c r="G153" i="3"/>
  <c r="G150" i="3"/>
  <c r="G147" i="3"/>
  <c r="G145" i="3"/>
  <c r="G157" i="3"/>
  <c r="G151" i="3"/>
  <c r="G155" i="3"/>
  <c r="G152" i="3"/>
  <c r="G159" i="3"/>
  <c r="G160" i="3"/>
  <c r="G162" i="3"/>
  <c r="G161" i="3"/>
  <c r="G164" i="3"/>
  <c r="G163" i="3"/>
  <c r="G165" i="3"/>
  <c r="G167" i="3"/>
  <c r="G166" i="3"/>
  <c r="G168" i="3"/>
  <c r="G169" i="3"/>
  <c r="G170" i="3"/>
  <c r="G173" i="3"/>
  <c r="G180" i="3"/>
  <c r="G171" i="3"/>
  <c r="G174" i="3"/>
  <c r="G178" i="3"/>
  <c r="G185" i="3"/>
  <c r="G181" i="3"/>
  <c r="G177" i="3"/>
  <c r="G172" i="3"/>
  <c r="G183" i="3"/>
  <c r="G175" i="3"/>
  <c r="G186" i="3"/>
  <c r="G176" i="3"/>
  <c r="G184" i="3"/>
  <c r="G182" i="3"/>
  <c r="G179" i="3"/>
  <c r="G187" i="3"/>
  <c r="G188" i="3"/>
  <c r="G191" i="3"/>
  <c r="G190" i="3"/>
  <c r="G189" i="3"/>
  <c r="G192" i="3"/>
  <c r="G193" i="3"/>
  <c r="G194" i="3"/>
  <c r="G195" i="3"/>
  <c r="G207" i="3"/>
  <c r="G197" i="3"/>
  <c r="G208" i="3"/>
  <c r="G211" i="3"/>
  <c r="G203" i="3"/>
  <c r="G201" i="3"/>
  <c r="G214" i="3"/>
  <c r="G213" i="3"/>
  <c r="G206" i="3"/>
  <c r="G196" i="3"/>
  <c r="G200" i="3"/>
  <c r="G204" i="3"/>
  <c r="G205" i="3"/>
  <c r="G199" i="3"/>
  <c r="G198" i="3"/>
  <c r="G212" i="3"/>
  <c r="G202" i="3"/>
  <c r="G210" i="3"/>
  <c r="G209" i="3"/>
  <c r="G215" i="3"/>
  <c r="G218" i="3"/>
  <c r="G216" i="3"/>
  <c r="G217" i="3"/>
  <c r="G219" i="3"/>
  <c r="G220" i="3"/>
  <c r="G221" i="3"/>
  <c r="G224" i="3"/>
  <c r="G223" i="3"/>
  <c r="G222" i="3"/>
  <c r="G226" i="3"/>
  <c r="G225" i="3"/>
  <c r="G229" i="3"/>
  <c r="G228" i="3"/>
  <c r="G227" i="3"/>
  <c r="G230" i="3"/>
  <c r="G232" i="3"/>
  <c r="G231" i="3"/>
  <c r="G233" i="3"/>
  <c r="G235" i="3"/>
  <c r="G234" i="3"/>
  <c r="G236" i="3"/>
  <c r="G237" i="3"/>
  <c r="G238" i="3"/>
  <c r="G239" i="3"/>
  <c r="G240" i="3"/>
  <c r="G242" i="3"/>
  <c r="G241" i="3"/>
  <c r="G243" i="3"/>
  <c r="G246" i="3"/>
  <c r="G245" i="3"/>
  <c r="G247" i="3"/>
  <c r="G244" i="3"/>
  <c r="G248" i="3"/>
  <c r="G249" i="3"/>
  <c r="G250" i="3"/>
  <c r="G251" i="3"/>
  <c r="G261" i="3"/>
  <c r="G260" i="3"/>
  <c r="G256" i="3"/>
  <c r="G253" i="3"/>
  <c r="G258" i="3"/>
  <c r="G255" i="3"/>
  <c r="G254" i="3"/>
  <c r="G257" i="3"/>
  <c r="G259" i="3"/>
  <c r="G262" i="3"/>
  <c r="G252" i="3"/>
  <c r="G263" i="3"/>
  <c r="G264" i="3"/>
  <c r="G265" i="3"/>
  <c r="G266" i="3"/>
  <c r="G267" i="3"/>
  <c r="G268" i="3"/>
  <c r="G269" i="3"/>
  <c r="G270" i="3"/>
  <c r="G271" i="3"/>
  <c r="G272" i="3"/>
  <c r="G273" i="3"/>
  <c r="G274" i="3"/>
  <c r="G279" i="3"/>
  <c r="G276" i="3"/>
  <c r="G278" i="3"/>
  <c r="G277" i="3"/>
  <c r="G275" i="3"/>
  <c r="G280" i="3"/>
  <c r="G282" i="3"/>
  <c r="G281" i="3"/>
  <c r="G284" i="3"/>
  <c r="G283" i="3"/>
  <c r="G285" i="3"/>
  <c r="G286" i="3"/>
  <c r="G287" i="3"/>
  <c r="G288" i="3"/>
  <c r="G289" i="3"/>
  <c r="G290" i="3"/>
  <c r="G291" i="3"/>
  <c r="G293" i="3"/>
  <c r="G295" i="3"/>
  <c r="G292" i="3"/>
  <c r="G294" i="3"/>
  <c r="G297" i="3"/>
  <c r="G296" i="3"/>
  <c r="G299" i="3"/>
  <c r="G298" i="3"/>
  <c r="G301" i="3"/>
  <c r="G300" i="3"/>
  <c r="G302" i="3"/>
  <c r="G303" i="3"/>
  <c r="G304" i="3"/>
  <c r="G306" i="3"/>
  <c r="G305" i="3"/>
  <c r="G308" i="3"/>
  <c r="G307" i="3"/>
  <c r="G309" i="3"/>
  <c r="G312" i="3"/>
  <c r="G314" i="3"/>
  <c r="G313" i="3"/>
  <c r="G319" i="3"/>
  <c r="G315" i="3"/>
  <c r="G311" i="3"/>
  <c r="G316" i="3"/>
  <c r="G317" i="3"/>
  <c r="G318" i="3"/>
  <c r="G310" i="3"/>
  <c r="G320" i="3"/>
  <c r="G322" i="3"/>
  <c r="G321" i="3"/>
  <c r="G323" i="3"/>
  <c r="G325" i="3"/>
  <c r="G324" i="3"/>
  <c r="G326" i="3"/>
  <c r="G328" i="3"/>
  <c r="G333" i="3"/>
  <c r="G335" i="3"/>
  <c r="G334" i="3"/>
  <c r="G337" i="3"/>
  <c r="G336" i="3"/>
  <c r="G327" i="3"/>
  <c r="G339" i="3"/>
  <c r="G330" i="3"/>
  <c r="G331" i="3"/>
  <c r="G332" i="3"/>
  <c r="G338" i="3"/>
  <c r="G329" i="3"/>
  <c r="G340" i="3"/>
  <c r="G341" i="3"/>
  <c r="G343" i="3"/>
  <c r="G342" i="3"/>
  <c r="G344" i="3"/>
  <c r="G345" i="3"/>
  <c r="G346" i="3"/>
  <c r="G347" i="3"/>
  <c r="G350" i="3"/>
  <c r="G349" i="3"/>
  <c r="G348" i="3"/>
  <c r="G351" i="3"/>
  <c r="G354" i="3"/>
  <c r="G352" i="3"/>
  <c r="G353" i="3"/>
  <c r="G355" i="3"/>
  <c r="G356" i="3"/>
  <c r="G358" i="3"/>
  <c r="G359" i="3"/>
  <c r="G357" i="3"/>
  <c r="G360" i="3"/>
  <c r="G361" i="3"/>
  <c r="G362" i="3"/>
  <c r="G363" i="3"/>
  <c r="G365" i="3"/>
  <c r="G364" i="3"/>
  <c r="G366" i="3"/>
  <c r="G367" i="3"/>
  <c r="G368" i="3"/>
  <c r="G369" i="3"/>
  <c r="G370" i="3"/>
  <c r="G371" i="3"/>
  <c r="G372" i="3"/>
  <c r="G373" i="3"/>
  <c r="G374" i="3"/>
  <c r="G376" i="3"/>
  <c r="G375" i="3"/>
  <c r="G377" i="3"/>
  <c r="G378" i="3"/>
  <c r="G379" i="3"/>
  <c r="G380" i="3"/>
  <c r="G381" i="3"/>
  <c r="G382" i="3"/>
  <c r="G383" i="3"/>
  <c r="G386" i="3"/>
  <c r="G385" i="3"/>
  <c r="G387" i="3"/>
  <c r="G384" i="3"/>
  <c r="G398" i="3"/>
  <c r="G392" i="3"/>
  <c r="G401" i="3"/>
  <c r="G396" i="3"/>
  <c r="G397" i="3"/>
  <c r="G395" i="3"/>
  <c r="G393" i="3"/>
  <c r="G391" i="3"/>
  <c r="G400" i="3"/>
  <c r="G399" i="3"/>
  <c r="G388" i="3"/>
  <c r="G390" i="3"/>
  <c r="G394" i="3"/>
  <c r="G389" i="3"/>
  <c r="G404" i="3"/>
  <c r="G405" i="3"/>
  <c r="G402" i="3"/>
  <c r="G403" i="3"/>
  <c r="G406" i="3"/>
  <c r="G413" i="3"/>
  <c r="G408" i="3"/>
  <c r="G414" i="3"/>
  <c r="G409" i="3"/>
  <c r="G415" i="3"/>
  <c r="G412" i="3"/>
  <c r="G411" i="3"/>
  <c r="G407" i="3"/>
  <c r="G410" i="3"/>
  <c r="G416" i="3"/>
  <c r="G417" i="3"/>
  <c r="G418" i="3"/>
  <c r="G419" i="3"/>
  <c r="G422" i="3"/>
  <c r="G420" i="3"/>
  <c r="G421" i="3"/>
  <c r="G423" i="3"/>
  <c r="G424" i="3"/>
  <c r="G425" i="3"/>
  <c r="G426" i="3"/>
  <c r="G427" i="3"/>
  <c r="G428" i="3"/>
  <c r="G429" i="3"/>
  <c r="G430" i="3"/>
  <c r="G431" i="3"/>
  <c r="G432" i="3"/>
  <c r="G433" i="3"/>
  <c r="G434" i="3"/>
  <c r="G441" i="3"/>
  <c r="G439" i="3"/>
  <c r="G435" i="3"/>
  <c r="G437" i="3"/>
  <c r="G438" i="3"/>
  <c r="G436" i="3"/>
  <c r="G440" i="3"/>
  <c r="G442" i="3"/>
  <c r="G458" i="3"/>
  <c r="G459" i="3"/>
  <c r="G455" i="3"/>
  <c r="G448" i="3"/>
  <c r="G446" i="3"/>
  <c r="G443" i="3"/>
  <c r="G450" i="3"/>
  <c r="G449" i="3"/>
  <c r="G451" i="3"/>
  <c r="G454" i="3"/>
  <c r="G452" i="3"/>
  <c r="G460" i="3"/>
  <c r="G453" i="3"/>
  <c r="G456" i="3"/>
  <c r="G445" i="3"/>
  <c r="G447" i="3"/>
  <c r="G444" i="3"/>
  <c r="G457" i="3"/>
  <c r="G461" i="3"/>
  <c r="G464" i="3"/>
  <c r="G462" i="3"/>
  <c r="G463" i="3"/>
  <c r="G467" i="3"/>
  <c r="G465" i="3"/>
  <c r="G466" i="3"/>
  <c r="G468" i="3"/>
  <c r="G470" i="3"/>
  <c r="G472" i="3"/>
  <c r="G471" i="3"/>
  <c r="G469" i="3"/>
  <c r="G473" i="3"/>
  <c r="G474" i="3"/>
  <c r="G476" i="3"/>
  <c r="G475" i="3"/>
  <c r="G477" i="3"/>
  <c r="G478" i="3"/>
  <c r="G481" i="3"/>
  <c r="G479" i="3"/>
  <c r="G482" i="3"/>
  <c r="G483" i="3"/>
  <c r="G480" i="3"/>
  <c r="G484" i="3"/>
  <c r="G489" i="3"/>
  <c r="G490" i="3"/>
  <c r="G491" i="3"/>
  <c r="G486" i="3"/>
  <c r="G488" i="3"/>
  <c r="G487" i="3"/>
  <c r="G485" i="3"/>
  <c r="G492" i="3"/>
  <c r="G493" i="3"/>
  <c r="G494" i="3"/>
  <c r="G502" i="3"/>
  <c r="G496" i="3"/>
  <c r="G497" i="3"/>
  <c r="G499" i="3"/>
  <c r="G498" i="3"/>
  <c r="G501" i="3"/>
  <c r="G495" i="3"/>
  <c r="G500" i="3"/>
  <c r="G503" i="3"/>
  <c r="G504" i="3"/>
  <c r="G505" i="3"/>
  <c r="G506" i="3"/>
  <c r="G511" i="3"/>
  <c r="G509" i="3"/>
  <c r="G513" i="3"/>
  <c r="G507" i="3"/>
  <c r="G512" i="3"/>
  <c r="G508" i="3"/>
  <c r="G510" i="3"/>
  <c r="G514" i="3"/>
  <c r="G515" i="3"/>
  <c r="G516" i="3"/>
  <c r="G518" i="3"/>
  <c r="G517" i="3"/>
  <c r="G519" i="3"/>
  <c r="G523" i="3"/>
  <c r="G524" i="3"/>
  <c r="G520" i="3"/>
  <c r="G522" i="3"/>
  <c r="G521" i="3"/>
  <c r="G525" i="3"/>
  <c r="G526" i="3"/>
  <c r="G527" i="3"/>
  <c r="G528" i="3"/>
  <c r="G529" i="3"/>
  <c r="G530" i="3"/>
  <c r="G531" i="3"/>
  <c r="G532" i="3"/>
  <c r="G533" i="3"/>
  <c r="G534" i="3"/>
  <c r="G535" i="3"/>
  <c r="G536" i="3"/>
  <c r="G539" i="3"/>
  <c r="G538" i="3"/>
  <c r="G537" i="3"/>
  <c r="G540" i="3"/>
  <c r="G541" i="3"/>
  <c r="G542" i="3"/>
  <c r="G543" i="3"/>
  <c r="G544" i="3"/>
  <c r="G545" i="3"/>
  <c r="G547" i="3"/>
  <c r="G546" i="3"/>
  <c r="G548" i="3"/>
  <c r="G549" i="3"/>
  <c r="G551" i="3"/>
  <c r="G550" i="3"/>
  <c r="G552" i="3"/>
  <c r="G553" i="3"/>
  <c r="G554" i="3"/>
  <c r="G555" i="3"/>
  <c r="G556" i="3"/>
  <c r="G562" i="3"/>
  <c r="G560" i="3"/>
  <c r="G564" i="3"/>
  <c r="G561" i="3"/>
  <c r="G565" i="3"/>
  <c r="G558" i="3"/>
  <c r="G559" i="3"/>
  <c r="G557" i="3"/>
  <c r="G563" i="3"/>
  <c r="G571" i="3"/>
  <c r="G570" i="3"/>
  <c r="G577" i="3"/>
  <c r="G573" i="3"/>
  <c r="G576" i="3"/>
  <c r="G569" i="3"/>
  <c r="G572" i="3"/>
  <c r="G575" i="3"/>
  <c r="G568" i="3"/>
  <c r="G574" i="3"/>
  <c r="G566" i="3"/>
  <c r="G567" i="3"/>
  <c r="G579" i="3"/>
  <c r="G580" i="3"/>
  <c r="G578" i="3"/>
  <c r="G581" i="3"/>
  <c r="G582" i="3"/>
  <c r="G583" i="3"/>
  <c r="G589" i="3"/>
  <c r="G588" i="3"/>
  <c r="G587" i="3"/>
  <c r="G585" i="3"/>
  <c r="G584" i="3"/>
  <c r="G586" i="3"/>
  <c r="G600" i="3"/>
  <c r="G594" i="3"/>
  <c r="G596" i="3"/>
  <c r="G599" i="3"/>
  <c r="G593" i="3"/>
  <c r="G595" i="3"/>
  <c r="G598" i="3"/>
  <c r="G590" i="3"/>
  <c r="G602" i="3"/>
  <c r="G603" i="3"/>
  <c r="G601" i="3"/>
  <c r="G592" i="3"/>
  <c r="G604" i="3"/>
  <c r="G597" i="3"/>
  <c r="G591" i="3"/>
  <c r="G605" i="3"/>
  <c r="G607" i="3"/>
  <c r="G606" i="3"/>
  <c r="G609" i="3"/>
  <c r="G608" i="3"/>
  <c r="G610" i="3"/>
  <c r="G611" i="3"/>
  <c r="G612" i="3"/>
  <c r="G615" i="3"/>
  <c r="G613" i="3"/>
  <c r="G614" i="3"/>
  <c r="G616" i="3"/>
  <c r="G617" i="3"/>
  <c r="G618" i="3"/>
  <c r="G619" i="3"/>
  <c r="G627" i="3"/>
  <c r="G623" i="3"/>
  <c r="G632" i="3"/>
  <c r="G625" i="3"/>
  <c r="G622" i="3"/>
  <c r="G630" i="3"/>
  <c r="G631" i="3"/>
  <c r="G620" i="3"/>
  <c r="G626" i="3"/>
  <c r="G629" i="3"/>
  <c r="G624" i="3"/>
  <c r="G628" i="3"/>
  <c r="G621" i="3"/>
  <c r="G638" i="3"/>
  <c r="G635" i="3"/>
  <c r="G634" i="3"/>
  <c r="G633" i="3"/>
  <c r="G636" i="3"/>
  <c r="G637" i="3"/>
  <c r="G639" i="3"/>
  <c r="G641" i="3"/>
  <c r="G644" i="3"/>
  <c r="G640" i="3"/>
  <c r="G642" i="3"/>
  <c r="G643" i="3"/>
  <c r="G645" i="3"/>
  <c r="G649" i="3"/>
  <c r="G646" i="3"/>
  <c r="G647" i="3"/>
  <c r="G652" i="3"/>
  <c r="G651" i="3"/>
  <c r="G648" i="3"/>
  <c r="G650" i="3"/>
  <c r="G653" i="3"/>
  <c r="G654" i="3"/>
  <c r="G655" i="3"/>
  <c r="G656" i="3"/>
  <c r="G657" i="3"/>
  <c r="G658" i="3"/>
  <c r="G660" i="3"/>
  <c r="G659" i="3"/>
  <c r="G661" i="3"/>
  <c r="G662" i="3"/>
  <c r="G663" i="3"/>
  <c r="G664" i="3"/>
  <c r="G665" i="3"/>
  <c r="G666" i="3"/>
  <c r="G667" i="3"/>
  <c r="G668" i="3"/>
  <c r="G669" i="3"/>
  <c r="G670" i="3"/>
  <c r="G671" i="3"/>
  <c r="G672" i="3"/>
  <c r="G673" i="3"/>
  <c r="G674" i="3"/>
  <c r="G675" i="3"/>
  <c r="G676" i="3"/>
  <c r="G677" i="3"/>
  <c r="G678" i="3"/>
  <c r="G679" i="3"/>
  <c r="G681" i="3"/>
  <c r="G680" i="3"/>
  <c r="G682" i="3"/>
  <c r="G683" i="3"/>
  <c r="G684" i="3"/>
  <c r="G685" i="3"/>
  <c r="G686" i="3"/>
  <c r="G687" i="3"/>
  <c r="G689" i="3"/>
  <c r="G688" i="3"/>
  <c r="G690" i="3"/>
  <c r="G691" i="3"/>
  <c r="G692" i="3"/>
  <c r="G693" i="3"/>
  <c r="G694" i="3"/>
  <c r="G695" i="3"/>
  <c r="G696" i="3"/>
  <c r="G697" i="3"/>
  <c r="G698" i="3"/>
  <c r="G699" i="3"/>
  <c r="G700" i="3"/>
  <c r="G702" i="3"/>
  <c r="G701" i="3"/>
  <c r="G703" i="3"/>
  <c r="G706" i="3"/>
  <c r="G704" i="3"/>
  <c r="G705" i="3"/>
  <c r="G707" i="3"/>
  <c r="G708" i="3"/>
  <c r="G709" i="3"/>
  <c r="G710" i="3"/>
  <c r="G711" i="3"/>
  <c r="G712" i="3"/>
  <c r="G713" i="3"/>
  <c r="G714" i="3"/>
  <c r="G715" i="3"/>
  <c r="G716" i="3"/>
  <c r="G718" i="3"/>
  <c r="G717" i="3"/>
  <c r="G719" i="3"/>
  <c r="G720" i="3"/>
  <c r="G721" i="3"/>
  <c r="G722" i="3"/>
  <c r="G723" i="3"/>
  <c r="G724" i="3"/>
  <c r="G727" i="3"/>
  <c r="G725" i="3"/>
  <c r="G728" i="3"/>
  <c r="G726" i="3"/>
  <c r="G729" i="3"/>
  <c r="G730" i="3"/>
  <c r="G731" i="3"/>
  <c r="G732" i="3"/>
  <c r="G733" i="3"/>
  <c r="G734" i="3"/>
  <c r="G735" i="3"/>
  <c r="G736" i="3"/>
  <c r="G737" i="3"/>
  <c r="G738" i="3"/>
  <c r="G739" i="3"/>
  <c r="G750" i="3"/>
  <c r="G740" i="3"/>
  <c r="G742" i="3"/>
  <c r="G744" i="3"/>
  <c r="G746" i="3"/>
  <c r="G745" i="3"/>
  <c r="G743" i="3"/>
  <c r="G747" i="3"/>
  <c r="G741" i="3"/>
  <c r="G748" i="3"/>
  <c r="G749" i="3"/>
  <c r="G751" i="3"/>
  <c r="G752" i="3"/>
  <c r="G754" i="3"/>
  <c r="G753" i="3"/>
  <c r="G755" i="3"/>
  <c r="G756" i="3"/>
  <c r="G757" i="3"/>
  <c r="G759" i="3"/>
  <c r="G758" i="3"/>
  <c r="G760" i="3"/>
  <c r="G761" i="3"/>
  <c r="G762" i="3"/>
  <c r="G763" i="3"/>
  <c r="G764" i="3"/>
  <c r="G766" i="3"/>
  <c r="G765" i="3"/>
  <c r="G767" i="3"/>
  <c r="G768" i="3"/>
  <c r="G769" i="3"/>
  <c r="G770" i="3"/>
  <c r="G773" i="3"/>
  <c r="G771" i="3"/>
  <c r="G772" i="3"/>
  <c r="G775" i="3"/>
  <c r="G774" i="3"/>
  <c r="G776" i="3"/>
  <c r="G777" i="3"/>
  <c r="G778" i="3"/>
  <c r="G779" i="3"/>
  <c r="G780" i="3"/>
  <c r="G785" i="3"/>
  <c r="G784" i="3"/>
  <c r="G783" i="3"/>
  <c r="G782" i="3"/>
  <c r="G781" i="3"/>
  <c r="G786" i="3"/>
  <c r="G787" i="3"/>
  <c r="G788" i="3"/>
  <c r="G793" i="3"/>
  <c r="G790" i="3"/>
  <c r="G791" i="3"/>
  <c r="G792" i="3"/>
  <c r="G789" i="3"/>
  <c r="G796" i="3"/>
  <c r="G795" i="3"/>
  <c r="G797" i="3"/>
  <c r="G794" i="3"/>
  <c r="G798" i="3"/>
  <c r="G803" i="3"/>
  <c r="G801" i="3"/>
  <c r="G799" i="3"/>
  <c r="G802" i="3"/>
  <c r="G800" i="3"/>
  <c r="G804" i="3"/>
  <c r="G805" i="3"/>
  <c r="G806" i="3"/>
  <c r="G807" i="3"/>
  <c r="G809" i="3"/>
  <c r="G808" i="3"/>
  <c r="G811" i="3"/>
  <c r="G812" i="3"/>
  <c r="G810" i="3"/>
  <c r="G813" i="3"/>
  <c r="G814" i="3"/>
  <c r="G816" i="3"/>
  <c r="G817" i="3"/>
  <c r="G815" i="3"/>
  <c r="G818" i="3"/>
  <c r="G819" i="3"/>
  <c r="G822" i="3"/>
  <c r="G821" i="3"/>
  <c r="G820" i="3"/>
  <c r="G823" i="3"/>
  <c r="G825" i="3"/>
  <c r="G824" i="3"/>
  <c r="G826" i="3"/>
  <c r="G827" i="3"/>
  <c r="G828" i="3"/>
  <c r="G829" i="3"/>
  <c r="G830" i="3"/>
  <c r="G831" i="3"/>
  <c r="G832" i="3"/>
  <c r="G833" i="3"/>
  <c r="G834" i="3"/>
  <c r="G835" i="3"/>
  <c r="G836" i="3"/>
  <c r="G837" i="3"/>
  <c r="G839" i="3"/>
  <c r="G838" i="3"/>
  <c r="G840" i="3"/>
  <c r="G841" i="3"/>
  <c r="G842" i="3"/>
  <c r="G843" i="3"/>
  <c r="G845" i="3"/>
  <c r="G844" i="3"/>
  <c r="G846" i="3"/>
  <c r="G847" i="3"/>
  <c r="G848" i="3"/>
  <c r="G850" i="3"/>
  <c r="G849" i="3"/>
  <c r="G851" i="3"/>
  <c r="G852" i="3"/>
  <c r="G853" i="3"/>
  <c r="G854" i="3"/>
  <c r="G855" i="3"/>
  <c r="G856" i="3"/>
  <c r="G857" i="3"/>
  <c r="G858" i="3"/>
  <c r="G859" i="3"/>
  <c r="G860" i="3"/>
  <c r="G861" i="3"/>
  <c r="G862" i="3"/>
  <c r="G863" i="3"/>
  <c r="G864" i="3"/>
  <c r="G866" i="3"/>
  <c r="G865" i="3"/>
  <c r="G867" i="3"/>
  <c r="G870" i="3"/>
  <c r="G871" i="3"/>
  <c r="G868" i="3"/>
  <c r="G869" i="3"/>
  <c r="G872" i="3"/>
  <c r="G874" i="3"/>
  <c r="G873" i="3"/>
  <c r="G875" i="3"/>
  <c r="G876" i="3"/>
  <c r="G877" i="3"/>
  <c r="G878" i="3"/>
  <c r="G880" i="3"/>
  <c r="G879" i="3"/>
  <c r="G881" i="3"/>
  <c r="G882" i="3"/>
  <c r="G883" i="3"/>
  <c r="G884" i="3"/>
  <c r="G885" i="3"/>
  <c r="G886" i="3"/>
  <c r="G887" i="3"/>
  <c r="G888" i="3"/>
  <c r="G890" i="3"/>
  <c r="G889" i="3"/>
  <c r="G891" i="3"/>
  <c r="G892" i="3"/>
  <c r="G893" i="3"/>
  <c r="G894" i="3"/>
  <c r="G895" i="3"/>
  <c r="G896" i="3"/>
  <c r="G897" i="3"/>
  <c r="G898" i="3"/>
  <c r="G899" i="3"/>
  <c r="G900" i="3"/>
  <c r="G901" i="3"/>
  <c r="G902" i="3"/>
  <c r="G904" i="3"/>
  <c r="G903" i="3"/>
  <c r="G912" i="3"/>
  <c r="G910" i="3"/>
  <c r="G909" i="3"/>
  <c r="G913" i="3"/>
  <c r="G911" i="3"/>
  <c r="G907" i="3"/>
  <c r="G908" i="3"/>
  <c r="G906" i="3"/>
  <c r="G905" i="3"/>
  <c r="G914" i="3"/>
  <c r="G915" i="3"/>
  <c r="G916" i="3"/>
  <c r="G925" i="3"/>
  <c r="G922" i="3"/>
  <c r="G924" i="3"/>
  <c r="G921" i="3"/>
  <c r="G923" i="3"/>
  <c r="G918" i="3"/>
  <c r="G919" i="3"/>
  <c r="G920" i="3"/>
  <c r="G917" i="3"/>
  <c r="G926" i="3"/>
  <c r="G927" i="3"/>
  <c r="G931" i="3"/>
  <c r="G930" i="3"/>
  <c r="G929" i="3"/>
  <c r="G928" i="3"/>
  <c r="G932" i="3"/>
  <c r="G933" i="3"/>
  <c r="G934" i="3"/>
  <c r="G937" i="3"/>
  <c r="G936" i="3"/>
  <c r="G935" i="3"/>
  <c r="G938" i="3"/>
  <c r="G940" i="3"/>
  <c r="G939" i="3"/>
  <c r="G941" i="3"/>
  <c r="G943" i="3"/>
  <c r="G942" i="3"/>
  <c r="G945" i="3"/>
  <c r="G944" i="3"/>
  <c r="G946" i="3"/>
  <c r="G947" i="3"/>
  <c r="G951" i="3"/>
  <c r="G949" i="3"/>
  <c r="G948" i="3"/>
  <c r="G950" i="3"/>
  <c r="G953" i="3"/>
  <c r="G952" i="3"/>
  <c r="G956" i="3"/>
  <c r="G957" i="3"/>
  <c r="G954" i="3"/>
  <c r="G955" i="3"/>
  <c r="G958" i="3"/>
  <c r="G960" i="3"/>
  <c r="G959" i="3"/>
  <c r="G961" i="3"/>
  <c r="G962" i="3"/>
  <c r="G963" i="3"/>
  <c r="G964" i="3"/>
  <c r="G965" i="3"/>
  <c r="G966" i="3"/>
  <c r="G967" i="3"/>
  <c r="G969" i="3"/>
  <c r="G968" i="3"/>
  <c r="G970" i="3"/>
  <c r="G971" i="3"/>
  <c r="G972" i="3"/>
  <c r="G973" i="3"/>
  <c r="G978" i="3"/>
  <c r="G977" i="3"/>
  <c r="G976" i="3"/>
  <c r="G979" i="3"/>
  <c r="G975" i="3"/>
  <c r="G974" i="3"/>
  <c r="G980" i="3"/>
  <c r="G981" i="3"/>
  <c r="G982" i="3"/>
  <c r="G983" i="3"/>
  <c r="G984" i="3"/>
  <c r="G985" i="3"/>
  <c r="G986" i="3"/>
  <c r="G987" i="3"/>
  <c r="G988" i="3"/>
  <c r="G989" i="3"/>
  <c r="G990" i="3"/>
  <c r="G993" i="3"/>
  <c r="G992" i="3"/>
  <c r="G991" i="3"/>
  <c r="G994" i="3"/>
  <c r="G995" i="3"/>
  <c r="G996" i="3"/>
  <c r="G997" i="3"/>
  <c r="G999" i="3"/>
  <c r="G998" i="3"/>
  <c r="G1000" i="3"/>
  <c r="G1001" i="3"/>
  <c r="G1002" i="3"/>
  <c r="G1005" i="3"/>
  <c r="G1004" i="3"/>
  <c r="G1006" i="3"/>
  <c r="G1003" i="3"/>
  <c r="G1007" i="3"/>
  <c r="G1008" i="3"/>
  <c r="G1009" i="3"/>
  <c r="G1010" i="3"/>
  <c r="G1011" i="3"/>
  <c r="G1013" i="3"/>
  <c r="G1012" i="3"/>
  <c r="G1016" i="3"/>
  <c r="G1019" i="3"/>
  <c r="G1018" i="3"/>
  <c r="G1014" i="3"/>
  <c r="G1017" i="3"/>
  <c r="G1015" i="3"/>
  <c r="G1020" i="3"/>
  <c r="G1021" i="3"/>
  <c r="G1022" i="3"/>
  <c r="G1023" i="3"/>
  <c r="G1024" i="3"/>
  <c r="G1027" i="3"/>
  <c r="G1029" i="3"/>
  <c r="G1031" i="3"/>
  <c r="G1026" i="3"/>
  <c r="G1030" i="3"/>
  <c r="G1025" i="3"/>
  <c r="G1028" i="3"/>
  <c r="G1032" i="3"/>
  <c r="G1034" i="3"/>
  <c r="G1033" i="3"/>
  <c r="G1035" i="3"/>
  <c r="G1036" i="3"/>
  <c r="G1037" i="3"/>
  <c r="G1038" i="3"/>
  <c r="G1039" i="3"/>
  <c r="G1040" i="3"/>
  <c r="G1041" i="3"/>
  <c r="G1042" i="3"/>
  <c r="G1043" i="3"/>
  <c r="G1044" i="3"/>
  <c r="G1045" i="3"/>
  <c r="G1046" i="3"/>
  <c r="G1047" i="3"/>
  <c r="G1048" i="3"/>
  <c r="G1049" i="3"/>
  <c r="G1050" i="3"/>
  <c r="G1051" i="3"/>
  <c r="G1052" i="3"/>
  <c r="G1053" i="3"/>
  <c r="G1054" i="3"/>
  <c r="G1055" i="3"/>
  <c r="G1056" i="3"/>
  <c r="G1057" i="3"/>
  <c r="G1058" i="3"/>
  <c r="G1060" i="3"/>
  <c r="G1063" i="3"/>
  <c r="G1062" i="3"/>
  <c r="G1061" i="3"/>
  <c r="G1059" i="3"/>
  <c r="G1064" i="3"/>
  <c r="G1065" i="3"/>
  <c r="G1066" i="3"/>
  <c r="G1067" i="3"/>
  <c r="G1068" i="3"/>
  <c r="G1070" i="3"/>
  <c r="G1069" i="3"/>
  <c r="G1071" i="3"/>
  <c r="G1073" i="3"/>
  <c r="G1072" i="3"/>
  <c r="G1074" i="3"/>
  <c r="G1077" i="3"/>
  <c r="G1075" i="3"/>
  <c r="G1076" i="3"/>
  <c r="G1078" i="3"/>
  <c r="G1079" i="3"/>
  <c r="G1080" i="3"/>
  <c r="G1081" i="3"/>
  <c r="G1082" i="3"/>
  <c r="G1084" i="3"/>
  <c r="G1083" i="3"/>
  <c r="G1085" i="3"/>
  <c r="G1086" i="3"/>
  <c r="G1117" i="3"/>
  <c r="G1097" i="3"/>
  <c r="G1103" i="3"/>
  <c r="G1096" i="3"/>
  <c r="G1116" i="3"/>
  <c r="G1107" i="3"/>
  <c r="G1101" i="3"/>
  <c r="G1104" i="3"/>
  <c r="G1102" i="3"/>
  <c r="G1088" i="3"/>
  <c r="G1110" i="3"/>
  <c r="G1111" i="3"/>
  <c r="G1090" i="3"/>
  <c r="G1109" i="3"/>
  <c r="G1094" i="3"/>
  <c r="G1113" i="3"/>
  <c r="G1100" i="3"/>
  <c r="G1095" i="3"/>
  <c r="G1089" i="3"/>
  <c r="G1105" i="3"/>
  <c r="G1114" i="3"/>
  <c r="G1092" i="3"/>
  <c r="G1098" i="3"/>
  <c r="G1099" i="3"/>
  <c r="G1112" i="3"/>
  <c r="G1115" i="3"/>
  <c r="G1093" i="3"/>
  <c r="G1087" i="3"/>
  <c r="G1091" i="3"/>
  <c r="G1108" i="3"/>
  <c r="G1106" i="3"/>
  <c r="G1119" i="3"/>
  <c r="G1122" i="3"/>
  <c r="G1121" i="3"/>
  <c r="G1118" i="3"/>
  <c r="G1120" i="3"/>
  <c r="G1123" i="3"/>
  <c r="G1125" i="3"/>
  <c r="G1124" i="3"/>
  <c r="G1126" i="3"/>
  <c r="G1131" i="3"/>
  <c r="G1127" i="3"/>
  <c r="G1134" i="3"/>
  <c r="G1132" i="3"/>
  <c r="G1133" i="3"/>
  <c r="G1129" i="3"/>
  <c r="G1130" i="3"/>
  <c r="G1128" i="3"/>
  <c r="G1135" i="3"/>
  <c r="G1136" i="3"/>
  <c r="G1146" i="3"/>
  <c r="G1138" i="3"/>
  <c r="G1144" i="3"/>
  <c r="G1140" i="3"/>
  <c r="G1139" i="3"/>
  <c r="G1145" i="3"/>
  <c r="G1137" i="3"/>
  <c r="G1143" i="3"/>
  <c r="G1141" i="3"/>
  <c r="G1142" i="3"/>
  <c r="G1147" i="3"/>
  <c r="G1151" i="3"/>
  <c r="G1149" i="3"/>
  <c r="G1148" i="3"/>
  <c r="G1150" i="3"/>
  <c r="G1152" i="3"/>
  <c r="G1153" i="3"/>
  <c r="G1154" i="3"/>
  <c r="G1155" i="3"/>
  <c r="G1157" i="3"/>
  <c r="G1156" i="3"/>
  <c r="G1158" i="3"/>
  <c r="G1159" i="3"/>
  <c r="G1160" i="3"/>
  <c r="G1161" i="3"/>
  <c r="G1162" i="3"/>
  <c r="G1163" i="3"/>
  <c r="G1164" i="3"/>
  <c r="G1167" i="3"/>
  <c r="G1166" i="3"/>
  <c r="G1168" i="3"/>
  <c r="G1165" i="3"/>
  <c r="G1169" i="3"/>
  <c r="G1170" i="3"/>
  <c r="G1171" i="3"/>
  <c r="G1172" i="3"/>
  <c r="G1173" i="3"/>
  <c r="G1174" i="3"/>
  <c r="G1178" i="3"/>
  <c r="G1177" i="3"/>
  <c r="G1179" i="3"/>
  <c r="G1176" i="3"/>
  <c r="G1175" i="3"/>
  <c r="G1180" i="3"/>
  <c r="G1181" i="3"/>
  <c r="G1183" i="3"/>
  <c r="G1182" i="3"/>
  <c r="G1184" i="3"/>
  <c r="G1185" i="3"/>
  <c r="G1188" i="3"/>
  <c r="G1187" i="3"/>
  <c r="G1186" i="3"/>
  <c r="G1189" i="3"/>
  <c r="G1190" i="3"/>
  <c r="G1191" i="3"/>
  <c r="G1192" i="3"/>
  <c r="G1193" i="3"/>
  <c r="G1194" i="3"/>
  <c r="G1196" i="3"/>
  <c r="G1195" i="3"/>
  <c r="G1197" i="3"/>
  <c r="G1198" i="3"/>
  <c r="G1199" i="3"/>
  <c r="G1200" i="3"/>
  <c r="G1201" i="3"/>
  <c r="G1203" i="3"/>
  <c r="G1202" i="3"/>
  <c r="G1204" i="3"/>
  <c r="G1206" i="3"/>
  <c r="G1205" i="3"/>
  <c r="G1208" i="3"/>
  <c r="G1207" i="3"/>
  <c r="G1211" i="3"/>
  <c r="G1209" i="3"/>
  <c r="G1212" i="3"/>
  <c r="G1210" i="3"/>
  <c r="G1213" i="3"/>
  <c r="G1214" i="3"/>
  <c r="G1215" i="3"/>
  <c r="G1216" i="3"/>
  <c r="G1217" i="3"/>
  <c r="G1220" i="3"/>
  <c r="G1221" i="3"/>
  <c r="G1223" i="3"/>
  <c r="G1219" i="3"/>
  <c r="G1218" i="3"/>
  <c r="G1222" i="3"/>
  <c r="G1224" i="3"/>
  <c r="G1225" i="3"/>
  <c r="G1226" i="3"/>
  <c r="G1237" i="3"/>
  <c r="G1230" i="3"/>
  <c r="G1232" i="3"/>
  <c r="G1241" i="3"/>
  <c r="G1245" i="3"/>
  <c r="G1234" i="3"/>
  <c r="G1243" i="3"/>
  <c r="G1229" i="3"/>
  <c r="G1240" i="3"/>
  <c r="G1244" i="3"/>
  <c r="G1236" i="3"/>
  <c r="G1242" i="3"/>
  <c r="G1235" i="3"/>
  <c r="G1238" i="3"/>
  <c r="G1239" i="3"/>
  <c r="G1227" i="3"/>
  <c r="G1231" i="3"/>
  <c r="G1228" i="3"/>
  <c r="G1233" i="3"/>
  <c r="G1246" i="3"/>
  <c r="G1247" i="3"/>
  <c r="G1248" i="3"/>
  <c r="G1251" i="3"/>
  <c r="G1250" i="3"/>
  <c r="G1249" i="3"/>
  <c r="G1252" i="3"/>
  <c r="G1256" i="3"/>
  <c r="G1255" i="3"/>
  <c r="G1254" i="3"/>
  <c r="G1253" i="3"/>
  <c r="G1259" i="3"/>
  <c r="G1260" i="3"/>
  <c r="G1261" i="3"/>
  <c r="G1257" i="3"/>
  <c r="G1262" i="3"/>
  <c r="G1258" i="3"/>
  <c r="G1263" i="3"/>
  <c r="G1264" i="3"/>
  <c r="G1266" i="3"/>
  <c r="G1265" i="3"/>
  <c r="G1267" i="3"/>
  <c r="G1268" i="3"/>
  <c r="G1270" i="3"/>
  <c r="G1271" i="3"/>
  <c r="G1269" i="3"/>
  <c r="G1273" i="3"/>
  <c r="G1279" i="3"/>
  <c r="G1275" i="3"/>
  <c r="G1277" i="3"/>
  <c r="G1272" i="3"/>
  <c r="G1278" i="3"/>
  <c r="G1274" i="3"/>
  <c r="G1276" i="3"/>
  <c r="G1280" i="3"/>
  <c r="G1281" i="3"/>
  <c r="G1285" i="3"/>
  <c r="G1287" i="3"/>
  <c r="G1284" i="3"/>
  <c r="G1286" i="3"/>
  <c r="G1283" i="3"/>
  <c r="G1282" i="3"/>
  <c r="G1288" i="3"/>
  <c r="G1293" i="3"/>
  <c r="G1296" i="3"/>
  <c r="G1290" i="3"/>
  <c r="G1295" i="3"/>
  <c r="G1297" i="3"/>
  <c r="G1294" i="3"/>
  <c r="G1291" i="3"/>
  <c r="G1289" i="3"/>
  <c r="G1292" i="3"/>
  <c r="G1298" i="3"/>
  <c r="G1301" i="3"/>
  <c r="G1302" i="3"/>
  <c r="G1299" i="3"/>
  <c r="G1300" i="3"/>
  <c r="G1304" i="3"/>
  <c r="G1305" i="3"/>
  <c r="G1303" i="3"/>
  <c r="G5" i="3"/>
  <c r="G9" i="3"/>
  <c r="G11" i="3"/>
  <c r="G8" i="3"/>
  <c r="G7" i="3"/>
  <c r="G4" i="3"/>
  <c r="G3" i="3"/>
  <c r="E198" i="9"/>
  <c r="E201" i="9"/>
  <c r="E207" i="9"/>
  <c r="E206" i="9"/>
  <c r="E210" i="9"/>
  <c r="F210" i="9" s="1"/>
  <c r="E208" i="9"/>
  <c r="F208" i="9" s="1"/>
  <c r="E212" i="9"/>
  <c r="E213" i="9"/>
  <c r="F213" i="9" s="1"/>
  <c r="E214" i="9"/>
  <c r="F214" i="9" s="1"/>
  <c r="E211" i="9"/>
  <c r="F211" i="9" s="1"/>
  <c r="E204" i="9"/>
  <c r="F204" i="9" s="1"/>
  <c r="E216" i="9"/>
  <c r="F216" i="9" s="1"/>
  <c r="E205" i="9"/>
  <c r="F205" i="9" s="1"/>
  <c r="E217" i="9"/>
  <c r="E215" i="9"/>
  <c r="E209" i="9"/>
  <c r="E203" i="9"/>
  <c r="E270" i="9"/>
  <c r="E267" i="9"/>
  <c r="E263" i="9"/>
  <c r="E262" i="9"/>
  <c r="E269" i="9"/>
  <c r="F269" i="9" s="1"/>
  <c r="E260" i="9"/>
  <c r="F260" i="9" s="1"/>
  <c r="E271" i="9"/>
  <c r="E272" i="9"/>
  <c r="E266" i="9"/>
  <c r="E264" i="9"/>
  <c r="E265" i="9"/>
  <c r="E268" i="9"/>
  <c r="E261" i="9"/>
  <c r="E315" i="9"/>
  <c r="E316" i="9"/>
  <c r="E322" i="9"/>
  <c r="E318" i="9"/>
  <c r="E314" i="9"/>
  <c r="E317" i="9"/>
  <c r="F317" i="9" s="1"/>
  <c r="E321" i="9"/>
  <c r="F321" i="9" s="1"/>
  <c r="E319" i="9"/>
  <c r="F319" i="9" s="1"/>
  <c r="E312" i="9"/>
  <c r="F312" i="9" s="1"/>
  <c r="E311" i="9"/>
  <c r="F311" i="9" s="1"/>
  <c r="E313" i="9"/>
  <c r="F313" i="9" s="1"/>
  <c r="E310" i="9"/>
  <c r="E320" i="9"/>
  <c r="F320" i="9" s="1"/>
  <c r="E351" i="9"/>
  <c r="F351" i="9" s="1"/>
  <c r="E352" i="9"/>
  <c r="E353" i="9"/>
  <c r="E359" i="9"/>
  <c r="F359" i="9" s="1"/>
  <c r="E356" i="9"/>
  <c r="F356" i="9" s="1"/>
  <c r="E355" i="9"/>
  <c r="F355" i="9" s="1"/>
  <c r="E357" i="9"/>
  <c r="E358" i="9"/>
  <c r="E354" i="9"/>
  <c r="E422" i="9"/>
  <c r="F422" i="9" s="1"/>
  <c r="E419" i="9"/>
  <c r="F419" i="9" s="1"/>
  <c r="E420" i="9"/>
  <c r="F420" i="9" s="1"/>
  <c r="E417" i="9"/>
  <c r="F417" i="9" s="1"/>
  <c r="E418" i="9"/>
  <c r="F418" i="9" s="1"/>
  <c r="E423" i="9"/>
  <c r="F423" i="9" s="1"/>
  <c r="E416" i="9"/>
  <c r="F416" i="9" s="1"/>
  <c r="E421" i="9"/>
  <c r="E474" i="9"/>
  <c r="F474" i="9" s="1"/>
  <c r="E471" i="9"/>
  <c r="F471" i="9" s="1"/>
  <c r="E475" i="9"/>
  <c r="F475" i="9" s="1"/>
  <c r="E479" i="9"/>
  <c r="F479" i="9" s="1"/>
  <c r="E487" i="9"/>
  <c r="F487" i="9" s="1"/>
  <c r="E485" i="9"/>
  <c r="F485" i="9" s="1"/>
  <c r="E473" i="9"/>
  <c r="F473" i="9" s="1"/>
  <c r="E467" i="9"/>
  <c r="F467" i="9" s="1"/>
  <c r="E489" i="9"/>
  <c r="F489" i="9" s="1"/>
  <c r="E484" i="9"/>
  <c r="F484" i="9" s="1"/>
  <c r="E483" i="9"/>
  <c r="F483" i="9" s="1"/>
  <c r="E472" i="9"/>
  <c r="F472" i="9" s="1"/>
  <c r="E469" i="9"/>
  <c r="F469" i="9" s="1"/>
  <c r="E482" i="9"/>
  <c r="F482" i="9" s="1"/>
  <c r="E478" i="9"/>
  <c r="F478" i="9" s="1"/>
  <c r="E480" i="9"/>
  <c r="F480" i="9" s="1"/>
  <c r="E481" i="9"/>
  <c r="F481" i="9" s="1"/>
  <c r="E476" i="9"/>
  <c r="F476" i="9" s="1"/>
  <c r="E477" i="9"/>
  <c r="F477" i="9" s="1"/>
  <c r="E506" i="9"/>
  <c r="F506" i="9" s="1"/>
  <c r="E504" i="9"/>
  <c r="F504" i="9" s="1"/>
  <c r="E492" i="9"/>
  <c r="F492" i="9" s="1"/>
  <c r="E496" i="9"/>
  <c r="F496" i="9" s="1"/>
  <c r="E505" i="9"/>
  <c r="F505" i="9" s="1"/>
  <c r="E494" i="9"/>
  <c r="F494" i="9" s="1"/>
  <c r="E502" i="9"/>
  <c r="F502" i="9" s="1"/>
  <c r="E497" i="9"/>
  <c r="F497" i="9" s="1"/>
  <c r="E503" i="9"/>
  <c r="F503" i="9" s="1"/>
  <c r="E499" i="9"/>
  <c r="F499" i="9" s="1"/>
  <c r="E495" i="9"/>
  <c r="F495" i="9" s="1"/>
  <c r="E501" i="9"/>
  <c r="F501" i="9" s="1"/>
  <c r="E500" i="9"/>
  <c r="F500" i="9" s="1"/>
  <c r="E498" i="9"/>
  <c r="F498" i="9" s="1"/>
  <c r="E490" i="9"/>
  <c r="F490" i="9" s="1"/>
  <c r="E491" i="9"/>
  <c r="F491" i="9" s="1"/>
  <c r="E488" i="9"/>
  <c r="F488" i="9" s="1"/>
  <c r="E486" i="9"/>
  <c r="F486" i="9" s="1"/>
  <c r="E466" i="9"/>
  <c r="F466" i="9" s="1"/>
  <c r="E507" i="9"/>
  <c r="F507" i="9" s="1"/>
  <c r="E468" i="9"/>
  <c r="E470" i="9"/>
  <c r="E493" i="9"/>
  <c r="F493" i="9" s="1"/>
  <c r="E542" i="9"/>
  <c r="F542" i="9" s="1"/>
  <c r="E544" i="9"/>
  <c r="F544" i="9" s="1"/>
  <c r="E543" i="9"/>
  <c r="E553" i="9"/>
  <c r="F553" i="9" s="1"/>
  <c r="E552" i="9"/>
  <c r="E554" i="9"/>
  <c r="E567" i="9"/>
  <c r="F567" i="9" s="1"/>
  <c r="E569" i="9"/>
  <c r="F569" i="9" s="1"/>
  <c r="E571" i="9"/>
  <c r="F571" i="9" s="1"/>
  <c r="E565" i="9"/>
  <c r="F565" i="9" s="1"/>
  <c r="E566" i="9"/>
  <c r="E570" i="9"/>
  <c r="E573" i="9"/>
  <c r="E194" i="9"/>
  <c r="F194" i="9" s="1"/>
  <c r="E202" i="9"/>
  <c r="F202" i="9" s="1"/>
  <c r="E193" i="9"/>
  <c r="F193" i="9" s="1"/>
  <c r="E197" i="9"/>
  <c r="F197" i="9" s="1"/>
  <c r="E199" i="9"/>
  <c r="F199" i="9" s="1"/>
  <c r="E195" i="9"/>
  <c r="F195" i="9" s="1"/>
  <c r="E196" i="9"/>
  <c r="F196" i="9" s="1"/>
  <c r="F262" i="9" l="1"/>
  <c r="F573" i="9"/>
  <c r="H5" i="3"/>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7" i="1"/>
  <c r="J348"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8" i="1"/>
  <c r="J389" i="1"/>
  <c r="J390" i="1"/>
  <c r="J391" i="1"/>
  <c r="J392" i="1"/>
  <c r="J393" i="1"/>
  <c r="J394" i="1"/>
  <c r="J395" i="1"/>
  <c r="J396" i="1"/>
  <c r="J397" i="1"/>
  <c r="J398" i="1"/>
  <c r="J399" i="1"/>
  <c r="J400" i="1"/>
  <c r="J401" i="1"/>
  <c r="J402" i="1"/>
  <c r="J403" i="1"/>
  <c r="J404" i="1"/>
  <c r="J405" i="1"/>
  <c r="J406" i="1"/>
  <c r="J407" i="1"/>
  <c r="J408" i="1"/>
  <c r="J409" i="1"/>
  <c r="J410" i="1"/>
  <c r="J411" i="1"/>
  <c r="J412" i="1"/>
  <c r="J413" i="1"/>
  <c r="J414" i="1"/>
  <c r="J415" i="1"/>
  <c r="J416" i="1"/>
  <c r="J417" i="1"/>
  <c r="J418" i="1"/>
  <c r="J419" i="1"/>
  <c r="J420" i="1"/>
  <c r="J421" i="1"/>
  <c r="J422" i="1"/>
  <c r="J423" i="1"/>
  <c r="J424" i="1"/>
  <c r="J425" i="1"/>
  <c r="J426" i="1"/>
  <c r="J427" i="1"/>
  <c r="J428" i="1"/>
  <c r="J429" i="1"/>
  <c r="J430" i="1"/>
  <c r="J431" i="1"/>
  <c r="J432" i="1"/>
  <c r="J433" i="1"/>
  <c r="J434" i="1"/>
  <c r="J435" i="1"/>
  <c r="J436" i="1"/>
  <c r="J437" i="1"/>
  <c r="J438" i="1"/>
  <c r="J439" i="1"/>
  <c r="J440" i="1"/>
  <c r="J441" i="1"/>
  <c r="J442" i="1"/>
  <c r="J443" i="1"/>
  <c r="J444" i="1"/>
  <c r="J445" i="1"/>
  <c r="J446" i="1"/>
  <c r="J447" i="1"/>
  <c r="J448" i="1"/>
  <c r="J449" i="1"/>
  <c r="J450" i="1"/>
  <c r="J451" i="1"/>
  <c r="J452" i="1"/>
  <c r="J453" i="1"/>
  <c r="J454" i="1"/>
  <c r="J455" i="1"/>
  <c r="J456" i="1"/>
  <c r="J457" i="1"/>
  <c r="J458" i="1"/>
  <c r="J459" i="1"/>
  <c r="J460" i="1"/>
  <c r="J461" i="1"/>
  <c r="J462" i="1"/>
  <c r="J463" i="1"/>
  <c r="J464" i="1"/>
  <c r="J465" i="1"/>
  <c r="J466" i="1"/>
  <c r="J467" i="1"/>
  <c r="J468" i="1"/>
  <c r="J469" i="1"/>
  <c r="J470" i="1"/>
  <c r="J471" i="1"/>
  <c r="J472" i="1"/>
  <c r="J473" i="1"/>
  <c r="J474" i="1"/>
  <c r="J475" i="1"/>
  <c r="J476" i="1"/>
  <c r="J477" i="1"/>
  <c r="J478" i="1"/>
  <c r="J479" i="1"/>
  <c r="J480" i="1"/>
  <c r="J481" i="1"/>
  <c r="J482" i="1"/>
  <c r="J483" i="1"/>
  <c r="J484" i="1"/>
  <c r="J485" i="1"/>
  <c r="J486" i="1"/>
  <c r="J487" i="1"/>
  <c r="J488" i="1"/>
  <c r="J489" i="1"/>
  <c r="J490" i="1"/>
  <c r="J491" i="1"/>
  <c r="J492" i="1"/>
  <c r="J493" i="1"/>
  <c r="J494" i="1"/>
  <c r="J495" i="1"/>
  <c r="J496" i="1"/>
  <c r="J497" i="1"/>
  <c r="J498" i="1"/>
  <c r="J499" i="1"/>
  <c r="J500" i="1"/>
  <c r="J501" i="1"/>
  <c r="J502" i="1"/>
  <c r="J503" i="1"/>
  <c r="J504" i="1"/>
  <c r="J505" i="1"/>
  <c r="J506" i="1"/>
  <c r="J507" i="1"/>
  <c r="J508" i="1"/>
  <c r="J509" i="1"/>
  <c r="J510" i="1"/>
  <c r="J511" i="1"/>
  <c r="J512" i="1"/>
  <c r="J513" i="1"/>
  <c r="J514" i="1"/>
  <c r="J515" i="1"/>
  <c r="J516" i="1"/>
  <c r="J517" i="1"/>
  <c r="J518" i="1"/>
  <c r="J519" i="1"/>
  <c r="J520" i="1"/>
  <c r="J521" i="1"/>
  <c r="J522" i="1"/>
  <c r="J523" i="1"/>
  <c r="J524" i="1"/>
  <c r="J525" i="1"/>
  <c r="J526" i="1"/>
  <c r="J527" i="1"/>
  <c r="J528" i="1"/>
  <c r="J529" i="1"/>
  <c r="J530" i="1"/>
  <c r="J531" i="1"/>
  <c r="J532" i="1"/>
  <c r="J533" i="1"/>
  <c r="J534" i="1"/>
  <c r="J535" i="1"/>
  <c r="J536" i="1"/>
  <c r="J537" i="1"/>
  <c r="J538" i="1"/>
  <c r="J539" i="1"/>
  <c r="J540" i="1"/>
  <c r="J541" i="1"/>
  <c r="J542" i="1"/>
  <c r="J543" i="1"/>
  <c r="J544" i="1"/>
  <c r="J545" i="1"/>
  <c r="J546" i="1"/>
  <c r="J547" i="1"/>
  <c r="J548" i="1"/>
  <c r="J549" i="1"/>
  <c r="J550" i="1"/>
  <c r="J551" i="1"/>
  <c r="J552" i="1"/>
  <c r="J553" i="1"/>
  <c r="J3" i="1"/>
  <c r="J4" i="3"/>
  <c r="J5" i="3"/>
  <c r="J9" i="3"/>
  <c r="J11" i="3"/>
  <c r="J8" i="3"/>
  <c r="J7" i="3"/>
  <c r="J10" i="3"/>
  <c r="J6" i="3"/>
  <c r="J12" i="3"/>
  <c r="J13" i="3"/>
  <c r="J14" i="3"/>
  <c r="J17" i="3"/>
  <c r="J15" i="3"/>
  <c r="J16" i="3"/>
  <c r="J18" i="3"/>
  <c r="J19" i="3"/>
  <c r="J20" i="3"/>
  <c r="J21" i="3"/>
  <c r="J22" i="3"/>
  <c r="J24" i="3"/>
  <c r="J23" i="3"/>
  <c r="J25" i="3"/>
  <c r="J26" i="3"/>
  <c r="J28" i="3"/>
  <c r="J27" i="3"/>
  <c r="J29" i="3"/>
  <c r="J30" i="3"/>
  <c r="J31" i="3"/>
  <c r="J32" i="3"/>
  <c r="J33" i="3"/>
  <c r="J34" i="3"/>
  <c r="J35" i="3"/>
  <c r="J36" i="3"/>
  <c r="J37" i="3"/>
  <c r="J38" i="3"/>
  <c r="J40" i="3"/>
  <c r="J39" i="3"/>
  <c r="J42" i="3"/>
  <c r="J41" i="3"/>
  <c r="J43" i="3"/>
  <c r="J47" i="3"/>
  <c r="J45" i="3"/>
  <c r="J49" i="3"/>
  <c r="J46" i="3"/>
  <c r="J52" i="3"/>
  <c r="J50" i="3"/>
  <c r="J53" i="3"/>
  <c r="J56" i="3"/>
  <c r="J57" i="3"/>
  <c r="J54" i="3"/>
  <c r="J55" i="3"/>
  <c r="J48" i="3"/>
  <c r="J44" i="3"/>
  <c r="J51" i="3"/>
  <c r="J58" i="3"/>
  <c r="J59" i="3"/>
  <c r="J61" i="3"/>
  <c r="J60" i="3"/>
  <c r="J62" i="3"/>
  <c r="J68" i="3"/>
  <c r="J64" i="3"/>
  <c r="J66" i="3"/>
  <c r="J67" i="3"/>
  <c r="J65" i="3"/>
  <c r="J63" i="3"/>
  <c r="J71" i="3"/>
  <c r="J69" i="3"/>
  <c r="J70" i="3"/>
  <c r="J72" i="3"/>
  <c r="J73" i="3"/>
  <c r="J77" i="3"/>
  <c r="J74" i="3"/>
  <c r="J75" i="3"/>
  <c r="J78" i="3"/>
  <c r="J76" i="3"/>
  <c r="J84" i="3"/>
  <c r="J83" i="3"/>
  <c r="J79" i="3"/>
  <c r="J80" i="3"/>
  <c r="J88" i="3"/>
  <c r="J81" i="3"/>
  <c r="J82" i="3"/>
  <c r="J87" i="3"/>
  <c r="J89" i="3"/>
  <c r="J85" i="3"/>
  <c r="J86" i="3"/>
  <c r="J91" i="3"/>
  <c r="J90" i="3"/>
  <c r="J94" i="3"/>
  <c r="J92" i="3"/>
  <c r="J93" i="3"/>
  <c r="J95" i="3"/>
  <c r="J96" i="3"/>
  <c r="J97" i="3"/>
  <c r="J98" i="3"/>
  <c r="J99" i="3"/>
  <c r="J100" i="3"/>
  <c r="J101" i="3"/>
  <c r="J102" i="3"/>
  <c r="J103" i="3"/>
  <c r="J105" i="3"/>
  <c r="J104" i="3"/>
  <c r="J106" i="3"/>
  <c r="J109" i="3"/>
  <c r="J107" i="3"/>
  <c r="J110" i="3"/>
  <c r="J108" i="3"/>
  <c r="J111" i="3"/>
  <c r="J112" i="3"/>
  <c r="J116" i="3"/>
  <c r="J113" i="3"/>
  <c r="J115" i="3"/>
  <c r="J114" i="3"/>
  <c r="J122" i="3"/>
  <c r="J120" i="3"/>
  <c r="J118" i="3"/>
  <c r="J119" i="3"/>
  <c r="J117" i="3"/>
  <c r="J121" i="3"/>
  <c r="J123" i="3"/>
  <c r="J125" i="3"/>
  <c r="J124" i="3"/>
  <c r="J126" i="3"/>
  <c r="J127" i="3"/>
  <c r="J129" i="3"/>
  <c r="J128" i="3"/>
  <c r="J130" i="3"/>
  <c r="J131" i="3"/>
  <c r="J132" i="3"/>
  <c r="J133" i="3"/>
  <c r="J134" i="3"/>
  <c r="J135" i="3"/>
  <c r="J136" i="3"/>
  <c r="J138" i="3"/>
  <c r="J137" i="3"/>
  <c r="J139" i="3"/>
  <c r="J140" i="3"/>
  <c r="J141" i="3"/>
  <c r="J142" i="3"/>
  <c r="J143" i="3"/>
  <c r="J148" i="3"/>
  <c r="J146" i="3"/>
  <c r="J149" i="3"/>
  <c r="J158" i="3"/>
  <c r="J144" i="3"/>
  <c r="J156" i="3"/>
  <c r="J154" i="3"/>
  <c r="J153" i="3"/>
  <c r="J150" i="3"/>
  <c r="J147" i="3"/>
  <c r="J145" i="3"/>
  <c r="J157" i="3"/>
  <c r="J151" i="3"/>
  <c r="J155" i="3"/>
  <c r="J152" i="3"/>
  <c r="J159" i="3"/>
  <c r="J160" i="3"/>
  <c r="J162" i="3"/>
  <c r="J161" i="3"/>
  <c r="J164" i="3"/>
  <c r="J163" i="3"/>
  <c r="J165" i="3"/>
  <c r="J167" i="3"/>
  <c r="J166" i="3"/>
  <c r="J168" i="3"/>
  <c r="J169" i="3"/>
  <c r="J170" i="3"/>
  <c r="J173" i="3"/>
  <c r="J180" i="3"/>
  <c r="J171" i="3"/>
  <c r="J174" i="3"/>
  <c r="J178" i="3"/>
  <c r="J185" i="3"/>
  <c r="J181" i="3"/>
  <c r="J177" i="3"/>
  <c r="J172" i="3"/>
  <c r="J183" i="3"/>
  <c r="J175" i="3"/>
  <c r="J186" i="3"/>
  <c r="J176" i="3"/>
  <c r="J184" i="3"/>
  <c r="J182" i="3"/>
  <c r="J179" i="3"/>
  <c r="J187" i="3"/>
  <c r="J188" i="3"/>
  <c r="J191" i="3"/>
  <c r="J190" i="3"/>
  <c r="J189" i="3"/>
  <c r="J192" i="3"/>
  <c r="J193" i="3"/>
  <c r="J194" i="3"/>
  <c r="J195" i="3"/>
  <c r="J207" i="3"/>
  <c r="J197" i="3"/>
  <c r="J208" i="3"/>
  <c r="J211" i="3"/>
  <c r="J203" i="3"/>
  <c r="J201" i="3"/>
  <c r="J214" i="3"/>
  <c r="J213" i="3"/>
  <c r="J206" i="3"/>
  <c r="J196" i="3"/>
  <c r="J200" i="3"/>
  <c r="J204" i="3"/>
  <c r="J205" i="3"/>
  <c r="J199" i="3"/>
  <c r="J198" i="3"/>
  <c r="J212" i="3"/>
  <c r="J202" i="3"/>
  <c r="J210" i="3"/>
  <c r="J209" i="3"/>
  <c r="J215" i="3"/>
  <c r="J218" i="3"/>
  <c r="J216" i="3"/>
  <c r="J217" i="3"/>
  <c r="J219" i="3"/>
  <c r="J220" i="3"/>
  <c r="J221" i="3"/>
  <c r="J224" i="3"/>
  <c r="J223" i="3"/>
  <c r="J222" i="3"/>
  <c r="J226" i="3"/>
  <c r="J225" i="3"/>
  <c r="J229" i="3"/>
  <c r="J228" i="3"/>
  <c r="J227" i="3"/>
  <c r="J230" i="3"/>
  <c r="J232" i="3"/>
  <c r="J231" i="3"/>
  <c r="J233" i="3"/>
  <c r="J235" i="3"/>
  <c r="J234" i="3"/>
  <c r="J236" i="3"/>
  <c r="J237" i="3"/>
  <c r="J238" i="3"/>
  <c r="J239" i="3"/>
  <c r="J240" i="3"/>
  <c r="J242" i="3"/>
  <c r="J241" i="3"/>
  <c r="J243" i="3"/>
  <c r="J246" i="3"/>
  <c r="J245" i="3"/>
  <c r="J247" i="3"/>
  <c r="J244" i="3"/>
  <c r="J248" i="3"/>
  <c r="J249" i="3"/>
  <c r="J250" i="3"/>
  <c r="J251" i="3"/>
  <c r="J261" i="3"/>
  <c r="J260" i="3"/>
  <c r="J256" i="3"/>
  <c r="J253" i="3"/>
  <c r="J258" i="3"/>
  <c r="J255" i="3"/>
  <c r="J254" i="3"/>
  <c r="J257" i="3"/>
  <c r="J259" i="3"/>
  <c r="J262" i="3"/>
  <c r="J252" i="3"/>
  <c r="J263" i="3"/>
  <c r="J264" i="3"/>
  <c r="J265" i="3"/>
  <c r="J266" i="3"/>
  <c r="J267" i="3"/>
  <c r="J268" i="3"/>
  <c r="J269" i="3"/>
  <c r="J270" i="3"/>
  <c r="J271" i="3"/>
  <c r="J272" i="3"/>
  <c r="J273" i="3"/>
  <c r="J274" i="3"/>
  <c r="J279" i="3"/>
  <c r="J276" i="3"/>
  <c r="J278" i="3"/>
  <c r="J277" i="3"/>
  <c r="J275" i="3"/>
  <c r="J280" i="3"/>
  <c r="J282" i="3"/>
  <c r="J281" i="3"/>
  <c r="J284" i="3"/>
  <c r="J283" i="3"/>
  <c r="J285" i="3"/>
  <c r="J286" i="3"/>
  <c r="J287" i="3"/>
  <c r="J288" i="3"/>
  <c r="J289" i="3"/>
  <c r="J290" i="3"/>
  <c r="J291" i="3"/>
  <c r="J293" i="3"/>
  <c r="J295" i="3"/>
  <c r="J292" i="3"/>
  <c r="J294" i="3"/>
  <c r="J297" i="3"/>
  <c r="J296" i="3"/>
  <c r="J299" i="3"/>
  <c r="J298" i="3"/>
  <c r="J301" i="3"/>
  <c r="J300" i="3"/>
  <c r="J302" i="3"/>
  <c r="J303" i="3"/>
  <c r="J304" i="3"/>
  <c r="J306" i="3"/>
  <c r="J305" i="3"/>
  <c r="J308" i="3"/>
  <c r="J307" i="3"/>
  <c r="J309" i="3"/>
  <c r="J312" i="3"/>
  <c r="J314" i="3"/>
  <c r="J313" i="3"/>
  <c r="J319" i="3"/>
  <c r="J315" i="3"/>
  <c r="J311" i="3"/>
  <c r="J316" i="3"/>
  <c r="J317" i="3"/>
  <c r="J318" i="3"/>
  <c r="J310" i="3"/>
  <c r="J320" i="3"/>
  <c r="J322" i="3"/>
  <c r="J321" i="3"/>
  <c r="J323" i="3"/>
  <c r="J325" i="3"/>
  <c r="J324" i="3"/>
  <c r="J326" i="3"/>
  <c r="J328" i="3"/>
  <c r="J333" i="3"/>
  <c r="J335" i="3"/>
  <c r="J334" i="3"/>
  <c r="J337" i="3"/>
  <c r="J336" i="3"/>
  <c r="J327" i="3"/>
  <c r="J339" i="3"/>
  <c r="J330" i="3"/>
  <c r="J331" i="3"/>
  <c r="J332" i="3"/>
  <c r="J338" i="3"/>
  <c r="J329" i="3"/>
  <c r="J340" i="3"/>
  <c r="J341" i="3"/>
  <c r="J343" i="3"/>
  <c r="J342" i="3"/>
  <c r="J344" i="3"/>
  <c r="J345" i="3"/>
  <c r="J346" i="3"/>
  <c r="J347" i="3"/>
  <c r="J350" i="3"/>
  <c r="J349" i="3"/>
  <c r="J348" i="3"/>
  <c r="J351" i="3"/>
  <c r="J354" i="3"/>
  <c r="J352" i="3"/>
  <c r="J353" i="3"/>
  <c r="J355" i="3"/>
  <c r="J356" i="3"/>
  <c r="J358" i="3"/>
  <c r="J359" i="3"/>
  <c r="J357" i="3"/>
  <c r="J360" i="3"/>
  <c r="J361" i="3"/>
  <c r="J362" i="3"/>
  <c r="J363" i="3"/>
  <c r="J365" i="3"/>
  <c r="J364" i="3"/>
  <c r="J366" i="3"/>
  <c r="J367" i="3"/>
  <c r="J368" i="3"/>
  <c r="J369" i="3"/>
  <c r="J370" i="3"/>
  <c r="J371" i="3"/>
  <c r="J372" i="3"/>
  <c r="J373" i="3"/>
  <c r="J374" i="3"/>
  <c r="J376" i="3"/>
  <c r="J375" i="3"/>
  <c r="J377" i="3"/>
  <c r="J378" i="3"/>
  <c r="J379" i="3"/>
  <c r="J380" i="3"/>
  <c r="J381" i="3"/>
  <c r="J382" i="3"/>
  <c r="J383" i="3"/>
  <c r="J386" i="3"/>
  <c r="J385" i="3"/>
  <c r="J387" i="3"/>
  <c r="J384" i="3"/>
  <c r="J398" i="3"/>
  <c r="J392" i="3"/>
  <c r="J401" i="3"/>
  <c r="J396" i="3"/>
  <c r="J397" i="3"/>
  <c r="J395" i="3"/>
  <c r="J393" i="3"/>
  <c r="J391" i="3"/>
  <c r="J400" i="3"/>
  <c r="J399" i="3"/>
  <c r="J388" i="3"/>
  <c r="J390" i="3"/>
  <c r="J394" i="3"/>
  <c r="J389" i="3"/>
  <c r="J404" i="3"/>
  <c r="J405" i="3"/>
  <c r="J402" i="3"/>
  <c r="J403" i="3"/>
  <c r="J406" i="3"/>
  <c r="J413" i="3"/>
  <c r="J408" i="3"/>
  <c r="J414" i="3"/>
  <c r="J409" i="3"/>
  <c r="J415" i="3"/>
  <c r="J412" i="3"/>
  <c r="J411" i="3"/>
  <c r="J407" i="3"/>
  <c r="J410" i="3"/>
  <c r="J416" i="3"/>
  <c r="J417" i="3"/>
  <c r="J418" i="3"/>
  <c r="J419" i="3"/>
  <c r="J422" i="3"/>
  <c r="J420" i="3"/>
  <c r="J421" i="3"/>
  <c r="J423" i="3"/>
  <c r="J424" i="3"/>
  <c r="J425" i="3"/>
  <c r="J426" i="3"/>
  <c r="J427" i="3"/>
  <c r="J428" i="3"/>
  <c r="J429" i="3"/>
  <c r="J430" i="3"/>
  <c r="J431" i="3"/>
  <c r="J432" i="3"/>
  <c r="J433" i="3"/>
  <c r="J434" i="3"/>
  <c r="J441" i="3"/>
  <c r="J439" i="3"/>
  <c r="J435" i="3"/>
  <c r="J437" i="3"/>
  <c r="J438" i="3"/>
  <c r="J436" i="3"/>
  <c r="J440" i="3"/>
  <c r="J442" i="3"/>
  <c r="J458" i="3"/>
  <c r="J459" i="3"/>
  <c r="J455" i="3"/>
  <c r="J448" i="3"/>
  <c r="J446" i="3"/>
  <c r="J443" i="3"/>
  <c r="J450" i="3"/>
  <c r="J449" i="3"/>
  <c r="J451" i="3"/>
  <c r="J454" i="3"/>
  <c r="J452" i="3"/>
  <c r="J460" i="3"/>
  <c r="J453" i="3"/>
  <c r="J456" i="3"/>
  <c r="J445" i="3"/>
  <c r="J447" i="3"/>
  <c r="J444" i="3"/>
  <c r="J457" i="3"/>
  <c r="J461" i="3"/>
  <c r="J464" i="3"/>
  <c r="J462" i="3"/>
  <c r="J463" i="3"/>
  <c r="J467" i="3"/>
  <c r="J465" i="3"/>
  <c r="J466" i="3"/>
  <c r="J468" i="3"/>
  <c r="J470" i="3"/>
  <c r="J472" i="3"/>
  <c r="J471" i="3"/>
  <c r="J469" i="3"/>
  <c r="J473" i="3"/>
  <c r="J474" i="3"/>
  <c r="J476" i="3"/>
  <c r="J475" i="3"/>
  <c r="J477" i="3"/>
  <c r="J478" i="3"/>
  <c r="J481" i="3"/>
  <c r="J479" i="3"/>
  <c r="J482" i="3"/>
  <c r="J483" i="3"/>
  <c r="J480" i="3"/>
  <c r="J484" i="3"/>
  <c r="J489" i="3"/>
  <c r="J490" i="3"/>
  <c r="J491" i="3"/>
  <c r="J486" i="3"/>
  <c r="J488" i="3"/>
  <c r="J487" i="3"/>
  <c r="J485" i="3"/>
  <c r="J492" i="3"/>
  <c r="J493" i="3"/>
  <c r="J494" i="3"/>
  <c r="J502" i="3"/>
  <c r="J496" i="3"/>
  <c r="J497" i="3"/>
  <c r="J499" i="3"/>
  <c r="J498" i="3"/>
  <c r="J501" i="3"/>
  <c r="J495" i="3"/>
  <c r="J500" i="3"/>
  <c r="J503" i="3"/>
  <c r="J504" i="3"/>
  <c r="J505" i="3"/>
  <c r="J506" i="3"/>
  <c r="J511" i="3"/>
  <c r="J509" i="3"/>
  <c r="J513" i="3"/>
  <c r="J507" i="3"/>
  <c r="J512" i="3"/>
  <c r="J508" i="3"/>
  <c r="J510" i="3"/>
  <c r="J514" i="3"/>
  <c r="J515" i="3"/>
  <c r="J516" i="3"/>
  <c r="J518" i="3"/>
  <c r="J517" i="3"/>
  <c r="J519" i="3"/>
  <c r="J523" i="3"/>
  <c r="J524" i="3"/>
  <c r="J520" i="3"/>
  <c r="J522" i="3"/>
  <c r="J521" i="3"/>
  <c r="J525" i="3"/>
  <c r="J526" i="3"/>
  <c r="J527" i="3"/>
  <c r="J528" i="3"/>
  <c r="J529" i="3"/>
  <c r="J530" i="3"/>
  <c r="J531" i="3"/>
  <c r="J532" i="3"/>
  <c r="J533" i="3"/>
  <c r="J534" i="3"/>
  <c r="J535" i="3"/>
  <c r="J536" i="3"/>
  <c r="J539" i="3"/>
  <c r="J538" i="3"/>
  <c r="J537" i="3"/>
  <c r="J540" i="3"/>
  <c r="J541" i="3"/>
  <c r="J542" i="3"/>
  <c r="J543" i="3"/>
  <c r="J544" i="3"/>
  <c r="J545" i="3"/>
  <c r="J547" i="3"/>
  <c r="J546" i="3"/>
  <c r="J548" i="3"/>
  <c r="J549" i="3"/>
  <c r="J551" i="3"/>
  <c r="J550" i="3"/>
  <c r="J552" i="3"/>
  <c r="J553" i="3"/>
  <c r="J554" i="3"/>
  <c r="J555" i="3"/>
  <c r="J556" i="3"/>
  <c r="J562" i="3"/>
  <c r="J560" i="3"/>
  <c r="J564" i="3"/>
  <c r="J561" i="3"/>
  <c r="J565" i="3"/>
  <c r="J558" i="3"/>
  <c r="J559" i="3"/>
  <c r="J557" i="3"/>
  <c r="J563" i="3"/>
  <c r="J571" i="3"/>
  <c r="J570" i="3"/>
  <c r="J577" i="3"/>
  <c r="J573" i="3"/>
  <c r="J576" i="3"/>
  <c r="J569" i="3"/>
  <c r="J572" i="3"/>
  <c r="J575" i="3"/>
  <c r="J568" i="3"/>
  <c r="J574" i="3"/>
  <c r="J566" i="3"/>
  <c r="J567" i="3"/>
  <c r="J579" i="3"/>
  <c r="J580" i="3"/>
  <c r="J578" i="3"/>
  <c r="J581" i="3"/>
  <c r="J582" i="3"/>
  <c r="J583" i="3"/>
  <c r="J589" i="3"/>
  <c r="J588" i="3"/>
  <c r="J587" i="3"/>
  <c r="J585" i="3"/>
  <c r="J584" i="3"/>
  <c r="J586" i="3"/>
  <c r="J600" i="3"/>
  <c r="J594" i="3"/>
  <c r="J596" i="3"/>
  <c r="J599" i="3"/>
  <c r="J593" i="3"/>
  <c r="J595" i="3"/>
  <c r="J598" i="3"/>
  <c r="J590" i="3"/>
  <c r="J602" i="3"/>
  <c r="J603" i="3"/>
  <c r="J601" i="3"/>
  <c r="J592" i="3"/>
  <c r="J604" i="3"/>
  <c r="J597" i="3"/>
  <c r="J591" i="3"/>
  <c r="J605" i="3"/>
  <c r="J607" i="3"/>
  <c r="J606" i="3"/>
  <c r="J609" i="3"/>
  <c r="J608" i="3"/>
  <c r="J610" i="3"/>
  <c r="J611" i="3"/>
  <c r="J612" i="3"/>
  <c r="J615" i="3"/>
  <c r="J613" i="3"/>
  <c r="J614" i="3"/>
  <c r="J616" i="3"/>
  <c r="J617" i="3"/>
  <c r="J618" i="3"/>
  <c r="J619" i="3"/>
  <c r="J627" i="3"/>
  <c r="J623" i="3"/>
  <c r="J632" i="3"/>
  <c r="J625" i="3"/>
  <c r="J622" i="3"/>
  <c r="J630" i="3"/>
  <c r="J631" i="3"/>
  <c r="J620" i="3"/>
  <c r="J626" i="3"/>
  <c r="J629" i="3"/>
  <c r="J624" i="3"/>
  <c r="J628" i="3"/>
  <c r="J621" i="3"/>
  <c r="J638" i="3"/>
  <c r="J635" i="3"/>
  <c r="J634" i="3"/>
  <c r="J633" i="3"/>
  <c r="J636" i="3"/>
  <c r="J637" i="3"/>
  <c r="J639" i="3"/>
  <c r="J641" i="3"/>
  <c r="J644" i="3"/>
  <c r="J640" i="3"/>
  <c r="J642" i="3"/>
  <c r="J643" i="3"/>
  <c r="J645" i="3"/>
  <c r="J649" i="3"/>
  <c r="J646" i="3"/>
  <c r="J647" i="3"/>
  <c r="J652" i="3"/>
  <c r="J651" i="3"/>
  <c r="J648" i="3"/>
  <c r="J650" i="3"/>
  <c r="J653" i="3"/>
  <c r="J654" i="3"/>
  <c r="J655" i="3"/>
  <c r="J656" i="3"/>
  <c r="J657" i="3"/>
  <c r="J658" i="3"/>
  <c r="J660" i="3"/>
  <c r="J659" i="3"/>
  <c r="J661" i="3"/>
  <c r="J662" i="3"/>
  <c r="J663" i="3"/>
  <c r="J664" i="3"/>
  <c r="J665" i="3"/>
  <c r="J666" i="3"/>
  <c r="J667" i="3"/>
  <c r="J668" i="3"/>
  <c r="J669" i="3"/>
  <c r="J670" i="3"/>
  <c r="J671" i="3"/>
  <c r="J672" i="3"/>
  <c r="J673" i="3"/>
  <c r="J674" i="3"/>
  <c r="J675" i="3"/>
  <c r="J676" i="3"/>
  <c r="J677" i="3"/>
  <c r="J678" i="3"/>
  <c r="J679" i="3"/>
  <c r="J681" i="3"/>
  <c r="J680" i="3"/>
  <c r="J682" i="3"/>
  <c r="J683" i="3"/>
  <c r="J684" i="3"/>
  <c r="J685" i="3"/>
  <c r="J686" i="3"/>
  <c r="J687" i="3"/>
  <c r="J689" i="3"/>
  <c r="J688" i="3"/>
  <c r="J690" i="3"/>
  <c r="J691" i="3"/>
  <c r="J692" i="3"/>
  <c r="J693" i="3"/>
  <c r="J694" i="3"/>
  <c r="J695" i="3"/>
  <c r="J696" i="3"/>
  <c r="J697" i="3"/>
  <c r="J698" i="3"/>
  <c r="J699" i="3"/>
  <c r="J700" i="3"/>
  <c r="J702" i="3"/>
  <c r="J701" i="3"/>
  <c r="J703" i="3"/>
  <c r="J706" i="3"/>
  <c r="J704" i="3"/>
  <c r="J705" i="3"/>
  <c r="J707" i="3"/>
  <c r="J708" i="3"/>
  <c r="J709" i="3"/>
  <c r="J710" i="3"/>
  <c r="J711" i="3"/>
  <c r="J712" i="3"/>
  <c r="J713" i="3"/>
  <c r="J714" i="3"/>
  <c r="J715" i="3"/>
  <c r="J716" i="3"/>
  <c r="J718" i="3"/>
  <c r="J717" i="3"/>
  <c r="J719" i="3"/>
  <c r="J720" i="3"/>
  <c r="J721" i="3"/>
  <c r="J722" i="3"/>
  <c r="J723" i="3"/>
  <c r="J724" i="3"/>
  <c r="J727" i="3"/>
  <c r="J725" i="3"/>
  <c r="J728" i="3"/>
  <c r="J726" i="3"/>
  <c r="J729" i="3"/>
  <c r="J730" i="3"/>
  <c r="J731" i="3"/>
  <c r="J732" i="3"/>
  <c r="J733" i="3"/>
  <c r="J734" i="3"/>
  <c r="J735" i="3"/>
  <c r="J736" i="3"/>
  <c r="J737" i="3"/>
  <c r="J738" i="3"/>
  <c r="J739" i="3"/>
  <c r="J750" i="3"/>
  <c r="J740" i="3"/>
  <c r="J742" i="3"/>
  <c r="J744" i="3"/>
  <c r="J746" i="3"/>
  <c r="J745" i="3"/>
  <c r="J743" i="3"/>
  <c r="J747" i="3"/>
  <c r="J741" i="3"/>
  <c r="J748" i="3"/>
  <c r="J749" i="3"/>
  <c r="J751" i="3"/>
  <c r="J752" i="3"/>
  <c r="J754" i="3"/>
  <c r="J753" i="3"/>
  <c r="J755" i="3"/>
  <c r="J756" i="3"/>
  <c r="J757" i="3"/>
  <c r="J759" i="3"/>
  <c r="J758" i="3"/>
  <c r="J760" i="3"/>
  <c r="J761" i="3"/>
  <c r="J762" i="3"/>
  <c r="J763" i="3"/>
  <c r="J764" i="3"/>
  <c r="J766" i="3"/>
  <c r="J765" i="3"/>
  <c r="J767" i="3"/>
  <c r="J768" i="3"/>
  <c r="J769" i="3"/>
  <c r="J770" i="3"/>
  <c r="J773" i="3"/>
  <c r="J771" i="3"/>
  <c r="J772" i="3"/>
  <c r="J775" i="3"/>
  <c r="J774" i="3"/>
  <c r="J776" i="3"/>
  <c r="J777" i="3"/>
  <c r="J778" i="3"/>
  <c r="J779" i="3"/>
  <c r="J780" i="3"/>
  <c r="J785" i="3"/>
  <c r="J784" i="3"/>
  <c r="J783" i="3"/>
  <c r="J782" i="3"/>
  <c r="J781" i="3"/>
  <c r="J786" i="3"/>
  <c r="J787" i="3"/>
  <c r="J788" i="3"/>
  <c r="J793" i="3"/>
  <c r="J790" i="3"/>
  <c r="J791" i="3"/>
  <c r="J792" i="3"/>
  <c r="J789" i="3"/>
  <c r="J796" i="3"/>
  <c r="J795" i="3"/>
  <c r="J797" i="3"/>
  <c r="J794" i="3"/>
  <c r="J798" i="3"/>
  <c r="J803" i="3"/>
  <c r="J801" i="3"/>
  <c r="J799" i="3"/>
  <c r="J802" i="3"/>
  <c r="J800" i="3"/>
  <c r="J804" i="3"/>
  <c r="J805" i="3"/>
  <c r="J806" i="3"/>
  <c r="J807" i="3"/>
  <c r="J809" i="3"/>
  <c r="J808" i="3"/>
  <c r="J811" i="3"/>
  <c r="J812" i="3"/>
  <c r="J810" i="3"/>
  <c r="J813" i="3"/>
  <c r="J814" i="3"/>
  <c r="J816" i="3"/>
  <c r="J817" i="3"/>
  <c r="J815" i="3"/>
  <c r="J818" i="3"/>
  <c r="J819" i="3"/>
  <c r="J822" i="3"/>
  <c r="J821" i="3"/>
  <c r="J820" i="3"/>
  <c r="J823" i="3"/>
  <c r="J825" i="3"/>
  <c r="J824" i="3"/>
  <c r="J826" i="3"/>
  <c r="J827" i="3"/>
  <c r="J828" i="3"/>
  <c r="J829" i="3"/>
  <c r="J830" i="3"/>
  <c r="J831" i="3"/>
  <c r="J832" i="3"/>
  <c r="J833" i="3"/>
  <c r="J834" i="3"/>
  <c r="J835" i="3"/>
  <c r="J836" i="3"/>
  <c r="J837" i="3"/>
  <c r="J839" i="3"/>
  <c r="J838" i="3"/>
  <c r="J840" i="3"/>
  <c r="J841" i="3"/>
  <c r="J842" i="3"/>
  <c r="J843" i="3"/>
  <c r="J845" i="3"/>
  <c r="J844" i="3"/>
  <c r="J846" i="3"/>
  <c r="J847" i="3"/>
  <c r="J848" i="3"/>
  <c r="J850" i="3"/>
  <c r="J849" i="3"/>
  <c r="J851" i="3"/>
  <c r="J852" i="3"/>
  <c r="J853" i="3"/>
  <c r="J854" i="3"/>
  <c r="J855" i="3"/>
  <c r="J856" i="3"/>
  <c r="J857" i="3"/>
  <c r="J858" i="3"/>
  <c r="J859" i="3"/>
  <c r="J860" i="3"/>
  <c r="J861" i="3"/>
  <c r="J862" i="3"/>
  <c r="J863" i="3"/>
  <c r="J864" i="3"/>
  <c r="J866" i="3"/>
  <c r="J865" i="3"/>
  <c r="J867" i="3"/>
  <c r="J870" i="3"/>
  <c r="J871" i="3"/>
  <c r="J868" i="3"/>
  <c r="J869" i="3"/>
  <c r="J872" i="3"/>
  <c r="J874" i="3"/>
  <c r="J873" i="3"/>
  <c r="J875" i="3"/>
  <c r="J876" i="3"/>
  <c r="J877" i="3"/>
  <c r="J878" i="3"/>
  <c r="J880" i="3"/>
  <c r="J879" i="3"/>
  <c r="J881" i="3"/>
  <c r="J882" i="3"/>
  <c r="J883" i="3"/>
  <c r="J884" i="3"/>
  <c r="J885" i="3"/>
  <c r="J886" i="3"/>
  <c r="J887" i="3"/>
  <c r="J888" i="3"/>
  <c r="J890" i="3"/>
  <c r="J889" i="3"/>
  <c r="J891" i="3"/>
  <c r="J892" i="3"/>
  <c r="J893" i="3"/>
  <c r="J894" i="3"/>
  <c r="J895" i="3"/>
  <c r="J896" i="3"/>
  <c r="J897" i="3"/>
  <c r="J898" i="3"/>
  <c r="J899" i="3"/>
  <c r="J900" i="3"/>
  <c r="J901" i="3"/>
  <c r="J902" i="3"/>
  <c r="J904" i="3"/>
  <c r="J903" i="3"/>
  <c r="J912" i="3"/>
  <c r="J910" i="3"/>
  <c r="J909" i="3"/>
  <c r="J913" i="3"/>
  <c r="J911" i="3"/>
  <c r="J907" i="3"/>
  <c r="J908" i="3"/>
  <c r="J906" i="3"/>
  <c r="J905" i="3"/>
  <c r="J914" i="3"/>
  <c r="J915" i="3"/>
  <c r="J916" i="3"/>
  <c r="J925" i="3"/>
  <c r="J922" i="3"/>
  <c r="J924" i="3"/>
  <c r="J921" i="3"/>
  <c r="J923" i="3"/>
  <c r="J918" i="3"/>
  <c r="J919" i="3"/>
  <c r="J920" i="3"/>
  <c r="J917" i="3"/>
  <c r="J926" i="3"/>
  <c r="J927" i="3"/>
  <c r="J931" i="3"/>
  <c r="J930" i="3"/>
  <c r="J929" i="3"/>
  <c r="J928" i="3"/>
  <c r="J932" i="3"/>
  <c r="J933" i="3"/>
  <c r="J934" i="3"/>
  <c r="J937" i="3"/>
  <c r="J936" i="3"/>
  <c r="J935" i="3"/>
  <c r="J938" i="3"/>
  <c r="J940" i="3"/>
  <c r="J939" i="3"/>
  <c r="J941" i="3"/>
  <c r="J943" i="3"/>
  <c r="J942" i="3"/>
  <c r="J945" i="3"/>
  <c r="J944" i="3"/>
  <c r="J946" i="3"/>
  <c r="J947" i="3"/>
  <c r="J951" i="3"/>
  <c r="J949" i="3"/>
  <c r="J948" i="3"/>
  <c r="J950" i="3"/>
  <c r="J953" i="3"/>
  <c r="J952" i="3"/>
  <c r="J956" i="3"/>
  <c r="J957" i="3"/>
  <c r="J954" i="3"/>
  <c r="J955" i="3"/>
  <c r="J958" i="3"/>
  <c r="J960" i="3"/>
  <c r="J959" i="3"/>
  <c r="J961" i="3"/>
  <c r="J962" i="3"/>
  <c r="J963" i="3"/>
  <c r="J964" i="3"/>
  <c r="J965" i="3"/>
  <c r="J966" i="3"/>
  <c r="J967" i="3"/>
  <c r="J969" i="3"/>
  <c r="J968" i="3"/>
  <c r="J970" i="3"/>
  <c r="J971" i="3"/>
  <c r="J972" i="3"/>
  <c r="J973" i="3"/>
  <c r="J978" i="3"/>
  <c r="J977" i="3"/>
  <c r="J976" i="3"/>
  <c r="J979" i="3"/>
  <c r="J975" i="3"/>
  <c r="J974" i="3"/>
  <c r="J980" i="3"/>
  <c r="J981" i="3"/>
  <c r="J982" i="3"/>
  <c r="J983" i="3"/>
  <c r="J984" i="3"/>
  <c r="J985" i="3"/>
  <c r="J986" i="3"/>
  <c r="J987" i="3"/>
  <c r="J988" i="3"/>
  <c r="J989" i="3"/>
  <c r="J990" i="3"/>
  <c r="J993" i="3"/>
  <c r="J992" i="3"/>
  <c r="J991" i="3"/>
  <c r="J994" i="3"/>
  <c r="J995" i="3"/>
  <c r="J996" i="3"/>
  <c r="J997" i="3"/>
  <c r="J999" i="3"/>
  <c r="J998" i="3"/>
  <c r="J1000" i="3"/>
  <c r="J1001" i="3"/>
  <c r="J1002" i="3"/>
  <c r="J1005" i="3"/>
  <c r="J1004" i="3"/>
  <c r="J1006" i="3"/>
  <c r="J1003" i="3"/>
  <c r="J1007" i="3"/>
  <c r="J1008" i="3"/>
  <c r="J1009" i="3"/>
  <c r="J1010" i="3"/>
  <c r="J1011" i="3"/>
  <c r="J1013" i="3"/>
  <c r="J1012" i="3"/>
  <c r="J1016" i="3"/>
  <c r="J1019" i="3"/>
  <c r="J1018" i="3"/>
  <c r="J1014" i="3"/>
  <c r="J1017" i="3"/>
  <c r="J1015" i="3"/>
  <c r="J1020" i="3"/>
  <c r="J1021" i="3"/>
  <c r="J1022" i="3"/>
  <c r="J1023" i="3"/>
  <c r="J1024" i="3"/>
  <c r="J1027" i="3"/>
  <c r="J1029" i="3"/>
  <c r="J1031" i="3"/>
  <c r="J1026" i="3"/>
  <c r="J1030" i="3"/>
  <c r="J1025" i="3"/>
  <c r="J1028" i="3"/>
  <c r="J1032" i="3"/>
  <c r="J1034" i="3"/>
  <c r="J1033" i="3"/>
  <c r="J1035" i="3"/>
  <c r="J1036" i="3"/>
  <c r="J1037" i="3"/>
  <c r="J1038" i="3"/>
  <c r="J1039" i="3"/>
  <c r="J1040" i="3"/>
  <c r="J1041" i="3"/>
  <c r="J1042" i="3"/>
  <c r="J1043" i="3"/>
  <c r="J1044" i="3"/>
  <c r="J1045" i="3"/>
  <c r="J1046" i="3"/>
  <c r="J1047" i="3"/>
  <c r="J1048" i="3"/>
  <c r="J1049" i="3"/>
  <c r="J1050" i="3"/>
  <c r="J1051" i="3"/>
  <c r="J1052" i="3"/>
  <c r="J1053" i="3"/>
  <c r="J1054" i="3"/>
  <c r="J1055" i="3"/>
  <c r="J1056" i="3"/>
  <c r="J1057" i="3"/>
  <c r="J1058" i="3"/>
  <c r="J1060" i="3"/>
  <c r="J1063" i="3"/>
  <c r="J1062" i="3"/>
  <c r="J1061" i="3"/>
  <c r="J1059" i="3"/>
  <c r="J1064" i="3"/>
  <c r="J1065" i="3"/>
  <c r="J1066" i="3"/>
  <c r="J1067" i="3"/>
  <c r="J1068" i="3"/>
  <c r="J1070" i="3"/>
  <c r="J1069" i="3"/>
  <c r="J1071" i="3"/>
  <c r="J1073" i="3"/>
  <c r="J1072" i="3"/>
  <c r="J1074" i="3"/>
  <c r="J1077" i="3"/>
  <c r="J1075" i="3"/>
  <c r="J1076" i="3"/>
  <c r="J1078" i="3"/>
  <c r="J1079" i="3"/>
  <c r="J1080" i="3"/>
  <c r="J1081" i="3"/>
  <c r="J1082" i="3"/>
  <c r="J1084" i="3"/>
  <c r="J1083" i="3"/>
  <c r="J1085" i="3"/>
  <c r="J1086" i="3"/>
  <c r="J1117" i="3"/>
  <c r="J1097" i="3"/>
  <c r="J1103" i="3"/>
  <c r="J1096" i="3"/>
  <c r="J1116" i="3"/>
  <c r="J1107" i="3"/>
  <c r="J1101" i="3"/>
  <c r="J1104" i="3"/>
  <c r="J1102" i="3"/>
  <c r="J1088" i="3"/>
  <c r="J1110" i="3"/>
  <c r="J1111" i="3"/>
  <c r="J1090" i="3"/>
  <c r="J1109" i="3"/>
  <c r="J1094" i="3"/>
  <c r="J1113" i="3"/>
  <c r="J1100" i="3"/>
  <c r="J1095" i="3"/>
  <c r="J1089" i="3"/>
  <c r="J1105" i="3"/>
  <c r="J1114" i="3"/>
  <c r="J1092" i="3"/>
  <c r="J1098" i="3"/>
  <c r="J1099" i="3"/>
  <c r="J1112" i="3"/>
  <c r="J1115" i="3"/>
  <c r="J1093" i="3"/>
  <c r="J1087" i="3"/>
  <c r="J1091" i="3"/>
  <c r="J1108" i="3"/>
  <c r="J1106" i="3"/>
  <c r="J1119" i="3"/>
  <c r="J1122" i="3"/>
  <c r="J1121" i="3"/>
  <c r="J1118" i="3"/>
  <c r="J1120" i="3"/>
  <c r="J1123" i="3"/>
  <c r="J1125" i="3"/>
  <c r="J1124" i="3"/>
  <c r="J1126" i="3"/>
  <c r="J1131" i="3"/>
  <c r="J1127" i="3"/>
  <c r="J1134" i="3"/>
  <c r="J1132" i="3"/>
  <c r="J1133" i="3"/>
  <c r="J1129" i="3"/>
  <c r="J1130" i="3"/>
  <c r="J1128" i="3"/>
  <c r="J1135" i="3"/>
  <c r="J1136" i="3"/>
  <c r="J1146" i="3"/>
  <c r="J1138" i="3"/>
  <c r="J1144" i="3"/>
  <c r="J1140" i="3"/>
  <c r="J1139" i="3"/>
  <c r="J1145" i="3"/>
  <c r="J1137" i="3"/>
  <c r="J1143" i="3"/>
  <c r="J1141" i="3"/>
  <c r="J1142" i="3"/>
  <c r="J1147" i="3"/>
  <c r="J1151" i="3"/>
  <c r="J1149" i="3"/>
  <c r="J1148" i="3"/>
  <c r="J1150" i="3"/>
  <c r="J1152" i="3"/>
  <c r="J1153" i="3"/>
  <c r="J1154" i="3"/>
  <c r="J1155" i="3"/>
  <c r="J1157" i="3"/>
  <c r="J1156" i="3"/>
  <c r="J1158" i="3"/>
  <c r="J1159" i="3"/>
  <c r="J1160" i="3"/>
  <c r="J1161" i="3"/>
  <c r="J1162" i="3"/>
  <c r="J1163" i="3"/>
  <c r="J1164" i="3"/>
  <c r="J1167" i="3"/>
  <c r="J1166" i="3"/>
  <c r="J1168" i="3"/>
  <c r="J1165" i="3"/>
  <c r="J1169" i="3"/>
  <c r="J1170" i="3"/>
  <c r="J1171" i="3"/>
  <c r="J1172" i="3"/>
  <c r="J1173" i="3"/>
  <c r="J1174" i="3"/>
  <c r="J1178" i="3"/>
  <c r="J1177" i="3"/>
  <c r="J1179" i="3"/>
  <c r="J1176" i="3"/>
  <c r="J1175" i="3"/>
  <c r="J1180" i="3"/>
  <c r="J1181" i="3"/>
  <c r="J1183" i="3"/>
  <c r="J1182" i="3"/>
  <c r="J1184" i="3"/>
  <c r="J1185" i="3"/>
  <c r="J1188" i="3"/>
  <c r="J1187" i="3"/>
  <c r="J1186" i="3"/>
  <c r="J1189" i="3"/>
  <c r="J1190" i="3"/>
  <c r="J1191" i="3"/>
  <c r="J1192" i="3"/>
  <c r="J1193" i="3"/>
  <c r="J1194" i="3"/>
  <c r="J1196" i="3"/>
  <c r="J1195" i="3"/>
  <c r="J1197" i="3"/>
  <c r="J1198" i="3"/>
  <c r="J1199" i="3"/>
  <c r="J1200" i="3"/>
  <c r="J1201" i="3"/>
  <c r="J1203" i="3"/>
  <c r="J1202" i="3"/>
  <c r="J1204" i="3"/>
  <c r="J1206" i="3"/>
  <c r="J1205" i="3"/>
  <c r="J1208" i="3"/>
  <c r="J1207" i="3"/>
  <c r="J1211" i="3"/>
  <c r="J1209" i="3"/>
  <c r="J1212" i="3"/>
  <c r="J1210" i="3"/>
  <c r="J1213" i="3"/>
  <c r="J1214" i="3"/>
  <c r="J1215" i="3"/>
  <c r="J1216" i="3"/>
  <c r="J1217" i="3"/>
  <c r="J1220" i="3"/>
  <c r="J1221" i="3"/>
  <c r="J1223" i="3"/>
  <c r="J1219" i="3"/>
  <c r="J1218" i="3"/>
  <c r="J1222" i="3"/>
  <c r="J1224" i="3"/>
  <c r="J1225" i="3"/>
  <c r="J1226" i="3"/>
  <c r="J1237" i="3"/>
  <c r="J1230" i="3"/>
  <c r="J1232" i="3"/>
  <c r="J1241" i="3"/>
  <c r="J1245" i="3"/>
  <c r="J1234" i="3"/>
  <c r="J1243" i="3"/>
  <c r="J1229" i="3"/>
  <c r="J1240" i="3"/>
  <c r="J1244" i="3"/>
  <c r="J1236" i="3"/>
  <c r="J1242" i="3"/>
  <c r="J1235" i="3"/>
  <c r="J1238" i="3"/>
  <c r="J1239" i="3"/>
  <c r="J1227" i="3"/>
  <c r="J1231" i="3"/>
  <c r="J1228" i="3"/>
  <c r="J1233" i="3"/>
  <c r="J1246" i="3"/>
  <c r="J1247" i="3"/>
  <c r="J1248" i="3"/>
  <c r="J1251" i="3"/>
  <c r="J1250" i="3"/>
  <c r="J1249" i="3"/>
  <c r="J1252" i="3"/>
  <c r="J1256" i="3"/>
  <c r="J1255" i="3"/>
  <c r="J1254" i="3"/>
  <c r="J1253" i="3"/>
  <c r="J1259" i="3"/>
  <c r="J1260" i="3"/>
  <c r="J1261" i="3"/>
  <c r="J1257" i="3"/>
  <c r="J1262" i="3"/>
  <c r="J1258" i="3"/>
  <c r="J1263" i="3"/>
  <c r="J1264" i="3"/>
  <c r="J1266" i="3"/>
  <c r="J1265" i="3"/>
  <c r="J1267" i="3"/>
  <c r="J1268" i="3"/>
  <c r="J1270" i="3"/>
  <c r="J1271" i="3"/>
  <c r="J1269" i="3"/>
  <c r="J1273" i="3"/>
  <c r="J1279" i="3"/>
  <c r="J1275" i="3"/>
  <c r="J1277" i="3"/>
  <c r="J1272" i="3"/>
  <c r="J1278" i="3"/>
  <c r="J1274" i="3"/>
  <c r="J1276" i="3"/>
  <c r="J1280" i="3"/>
  <c r="J1281" i="3"/>
  <c r="J1285" i="3"/>
  <c r="J1287" i="3"/>
  <c r="J1284" i="3"/>
  <c r="J1286" i="3"/>
  <c r="J1283" i="3"/>
  <c r="J1282" i="3"/>
  <c r="J1288" i="3"/>
  <c r="J1293" i="3"/>
  <c r="J1296" i="3"/>
  <c r="J1290" i="3"/>
  <c r="J1295" i="3"/>
  <c r="J1297" i="3"/>
  <c r="J1294" i="3"/>
  <c r="J1291" i="3"/>
  <c r="J1289" i="3"/>
  <c r="J1292" i="3"/>
  <c r="J1298" i="3"/>
  <c r="J1301" i="3"/>
  <c r="J1302" i="3"/>
  <c r="J1299" i="3"/>
  <c r="J1300" i="3"/>
  <c r="J1304" i="3"/>
  <c r="J1305" i="3"/>
  <c r="J1303" i="3"/>
  <c r="J3" i="3"/>
  <c r="H8" i="3"/>
  <c r="H7" i="3"/>
  <c r="H10" i="3"/>
  <c r="H6" i="3"/>
  <c r="H12" i="3"/>
  <c r="H13" i="3"/>
  <c r="H14" i="3"/>
  <c r="H17" i="3"/>
  <c r="H15" i="3"/>
  <c r="H16" i="3"/>
  <c r="H18" i="3"/>
  <c r="H19" i="3"/>
  <c r="H20" i="3"/>
  <c r="H21" i="3"/>
  <c r="H22" i="3"/>
  <c r="H24" i="3"/>
  <c r="H23" i="3"/>
  <c r="H25" i="3"/>
  <c r="H26" i="3"/>
  <c r="H28" i="3"/>
  <c r="H27" i="3"/>
  <c r="H29" i="3"/>
  <c r="H30" i="3"/>
  <c r="H31" i="3"/>
  <c r="H32" i="3"/>
  <c r="H33" i="3"/>
  <c r="H34" i="3"/>
  <c r="H35" i="3"/>
  <c r="H36" i="3"/>
  <c r="H37" i="3"/>
  <c r="H38" i="3"/>
  <c r="H40" i="3"/>
  <c r="H39" i="3"/>
  <c r="H42" i="3"/>
  <c r="H41" i="3"/>
  <c r="H43" i="3"/>
  <c r="H47" i="3"/>
  <c r="H45" i="3"/>
  <c r="H49" i="3"/>
  <c r="H46" i="3"/>
  <c r="H52" i="3"/>
  <c r="H50" i="3"/>
  <c r="H53" i="3"/>
  <c r="H56" i="3"/>
  <c r="H57" i="3"/>
  <c r="H54" i="3"/>
  <c r="H55" i="3"/>
  <c r="H48" i="3"/>
  <c r="H44" i="3"/>
  <c r="H51" i="3"/>
  <c r="H58" i="3"/>
  <c r="H59" i="3"/>
  <c r="H61" i="3"/>
  <c r="H60" i="3"/>
  <c r="H62" i="3"/>
  <c r="H68" i="3"/>
  <c r="H64" i="3"/>
  <c r="H66" i="3"/>
  <c r="H67" i="3"/>
  <c r="H65" i="3"/>
  <c r="H63" i="3"/>
  <c r="H71" i="3"/>
  <c r="H69" i="3"/>
  <c r="H70" i="3"/>
  <c r="H72" i="3"/>
  <c r="H73" i="3"/>
  <c r="H77" i="3"/>
  <c r="H74" i="3"/>
  <c r="H75" i="3"/>
  <c r="H78" i="3"/>
  <c r="H76" i="3"/>
  <c r="H84" i="3"/>
  <c r="H83" i="3"/>
  <c r="H79" i="3"/>
  <c r="H80" i="3"/>
  <c r="H88" i="3"/>
  <c r="H81" i="3"/>
  <c r="H82" i="3"/>
  <c r="H87" i="3"/>
  <c r="H89" i="3"/>
  <c r="H85" i="3"/>
  <c r="H86" i="3"/>
  <c r="H91" i="3"/>
  <c r="H90" i="3"/>
  <c r="H94" i="3"/>
  <c r="H92" i="3"/>
  <c r="H93" i="3"/>
  <c r="H95" i="3"/>
  <c r="H96" i="3"/>
  <c r="H97" i="3"/>
  <c r="H98" i="3"/>
  <c r="H99" i="3"/>
  <c r="H100" i="3"/>
  <c r="H101" i="3"/>
  <c r="H102" i="3"/>
  <c r="H103" i="3"/>
  <c r="H105" i="3"/>
  <c r="H104" i="3"/>
  <c r="H106" i="3"/>
  <c r="H109" i="3"/>
  <c r="H107" i="3"/>
  <c r="H110" i="3"/>
  <c r="H108" i="3"/>
  <c r="H111" i="3"/>
  <c r="H112" i="3"/>
  <c r="H116" i="3"/>
  <c r="H113" i="3"/>
  <c r="H115" i="3"/>
  <c r="H114" i="3"/>
  <c r="H122" i="3"/>
  <c r="H120" i="3"/>
  <c r="H118" i="3"/>
  <c r="H119" i="3"/>
  <c r="H117" i="3"/>
  <c r="H121" i="3"/>
  <c r="H123" i="3"/>
  <c r="H125" i="3"/>
  <c r="H124" i="3"/>
  <c r="H126" i="3"/>
  <c r="H127" i="3"/>
  <c r="H129" i="3"/>
  <c r="H128" i="3"/>
  <c r="H130" i="3"/>
  <c r="H131" i="3"/>
  <c r="H132" i="3"/>
  <c r="H133" i="3"/>
  <c r="H134" i="3"/>
  <c r="H135" i="3"/>
  <c r="H136" i="3"/>
  <c r="H138" i="3"/>
  <c r="H137" i="3"/>
  <c r="H139" i="3"/>
  <c r="H140" i="3"/>
  <c r="H141" i="3"/>
  <c r="H142" i="3"/>
  <c r="H143" i="3"/>
  <c r="H148" i="3"/>
  <c r="H146" i="3"/>
  <c r="H149" i="3"/>
  <c r="H158" i="3"/>
  <c r="H144" i="3"/>
  <c r="H156" i="3"/>
  <c r="H154" i="3"/>
  <c r="H153" i="3"/>
  <c r="H150" i="3"/>
  <c r="H147" i="3"/>
  <c r="H145" i="3"/>
  <c r="H157" i="3"/>
  <c r="H151" i="3"/>
  <c r="H155" i="3"/>
  <c r="H152" i="3"/>
  <c r="H159" i="3"/>
  <c r="H160" i="3"/>
  <c r="H162" i="3"/>
  <c r="H161" i="3"/>
  <c r="H164" i="3"/>
  <c r="H163" i="3"/>
  <c r="H165" i="3"/>
  <c r="H167" i="3"/>
  <c r="H166" i="3"/>
  <c r="H168" i="3"/>
  <c r="H169" i="3"/>
  <c r="H170" i="3"/>
  <c r="H173" i="3"/>
  <c r="H180" i="3"/>
  <c r="H171" i="3"/>
  <c r="H174" i="3"/>
  <c r="H178" i="3"/>
  <c r="H185" i="3"/>
  <c r="H181" i="3"/>
  <c r="H177" i="3"/>
  <c r="H172" i="3"/>
  <c r="H183" i="3"/>
  <c r="H175" i="3"/>
  <c r="H186" i="3"/>
  <c r="H176" i="3"/>
  <c r="H184" i="3"/>
  <c r="H182" i="3"/>
  <c r="H179" i="3"/>
  <c r="H187" i="3"/>
  <c r="H188" i="3"/>
  <c r="H191" i="3"/>
  <c r="H190" i="3"/>
  <c r="H189" i="3"/>
  <c r="H192" i="3"/>
  <c r="H193" i="3"/>
  <c r="H194" i="3"/>
  <c r="H195" i="3"/>
  <c r="H207" i="3"/>
  <c r="H197" i="3"/>
  <c r="H208" i="3"/>
  <c r="H211" i="3"/>
  <c r="H203" i="3"/>
  <c r="H201" i="3"/>
  <c r="H214" i="3"/>
  <c r="H213" i="3"/>
  <c r="H206" i="3"/>
  <c r="H196" i="3"/>
  <c r="H200" i="3"/>
  <c r="H204" i="3"/>
  <c r="H205" i="3"/>
  <c r="H199" i="3"/>
  <c r="H198" i="3"/>
  <c r="H212" i="3"/>
  <c r="H202" i="3"/>
  <c r="H210" i="3"/>
  <c r="H209" i="3"/>
  <c r="H215" i="3"/>
  <c r="H218" i="3"/>
  <c r="H216" i="3"/>
  <c r="H217" i="3"/>
  <c r="H219" i="3"/>
  <c r="H220" i="3"/>
  <c r="H221" i="3"/>
  <c r="H224" i="3"/>
  <c r="H223" i="3"/>
  <c r="H222" i="3"/>
  <c r="H226" i="3"/>
  <c r="H225" i="3"/>
  <c r="H229" i="3"/>
  <c r="H228" i="3"/>
  <c r="H227" i="3"/>
  <c r="H230" i="3"/>
  <c r="H232" i="3"/>
  <c r="H231" i="3"/>
  <c r="H233" i="3"/>
  <c r="H235" i="3"/>
  <c r="H234" i="3"/>
  <c r="H236" i="3"/>
  <c r="H237" i="3"/>
  <c r="H238" i="3"/>
  <c r="H239" i="3"/>
  <c r="H240" i="3"/>
  <c r="H242" i="3"/>
  <c r="H241" i="3"/>
  <c r="H243" i="3"/>
  <c r="H246" i="3"/>
  <c r="H245" i="3"/>
  <c r="H247" i="3"/>
  <c r="H244" i="3"/>
  <c r="H248" i="3"/>
  <c r="H249" i="3"/>
  <c r="H250" i="3"/>
  <c r="H251" i="3"/>
  <c r="H261" i="3"/>
  <c r="H260" i="3"/>
  <c r="H256" i="3"/>
  <c r="H253" i="3"/>
  <c r="H258" i="3"/>
  <c r="H255" i="3"/>
  <c r="H254" i="3"/>
  <c r="H257" i="3"/>
  <c r="H259" i="3"/>
  <c r="H262" i="3"/>
  <c r="H252" i="3"/>
  <c r="H263" i="3"/>
  <c r="H264" i="3"/>
  <c r="H265" i="3"/>
  <c r="H266" i="3"/>
  <c r="H267" i="3"/>
  <c r="H268" i="3"/>
  <c r="H269" i="3"/>
  <c r="H270" i="3"/>
  <c r="H271" i="3"/>
  <c r="H272" i="3"/>
  <c r="H273" i="3"/>
  <c r="H274" i="3"/>
  <c r="H279" i="3"/>
  <c r="H276" i="3"/>
  <c r="H278" i="3"/>
  <c r="H277" i="3"/>
  <c r="H275" i="3"/>
  <c r="H280" i="3"/>
  <c r="H282" i="3"/>
  <c r="H281" i="3"/>
  <c r="H284" i="3"/>
  <c r="H283" i="3"/>
  <c r="H285" i="3"/>
  <c r="H286" i="3"/>
  <c r="H287" i="3"/>
  <c r="H288" i="3"/>
  <c r="H289" i="3"/>
  <c r="H290" i="3"/>
  <c r="H291" i="3"/>
  <c r="H293" i="3"/>
  <c r="H295" i="3"/>
  <c r="H292" i="3"/>
  <c r="H294" i="3"/>
  <c r="H297" i="3"/>
  <c r="H296" i="3"/>
  <c r="H299" i="3"/>
  <c r="H298" i="3"/>
  <c r="H301" i="3"/>
  <c r="H300" i="3"/>
  <c r="H302" i="3"/>
  <c r="H303" i="3"/>
  <c r="H304" i="3"/>
  <c r="H306" i="3"/>
  <c r="H305" i="3"/>
  <c r="H308" i="3"/>
  <c r="H307" i="3"/>
  <c r="H309" i="3"/>
  <c r="H312" i="3"/>
  <c r="H314" i="3"/>
  <c r="H313" i="3"/>
  <c r="H319" i="3"/>
  <c r="H315" i="3"/>
  <c r="H311" i="3"/>
  <c r="H316" i="3"/>
  <c r="H317" i="3"/>
  <c r="H318" i="3"/>
  <c r="H310" i="3"/>
  <c r="H320" i="3"/>
  <c r="H322" i="3"/>
  <c r="H321" i="3"/>
  <c r="H323" i="3"/>
  <c r="H325" i="3"/>
  <c r="H324" i="3"/>
  <c r="H326" i="3"/>
  <c r="H328" i="3"/>
  <c r="H333" i="3"/>
  <c r="H335" i="3"/>
  <c r="H334" i="3"/>
  <c r="H337" i="3"/>
  <c r="H336" i="3"/>
  <c r="H327" i="3"/>
  <c r="H339" i="3"/>
  <c r="H330" i="3"/>
  <c r="H331" i="3"/>
  <c r="H332" i="3"/>
  <c r="H338" i="3"/>
  <c r="H329" i="3"/>
  <c r="H340" i="3"/>
  <c r="H341" i="3"/>
  <c r="H343" i="3"/>
  <c r="H342" i="3"/>
  <c r="H344" i="3"/>
  <c r="H345" i="3"/>
  <c r="H346" i="3"/>
  <c r="H347" i="3"/>
  <c r="H350" i="3"/>
  <c r="H349" i="3"/>
  <c r="H348" i="3"/>
  <c r="H351" i="3"/>
  <c r="H354" i="3"/>
  <c r="H352" i="3"/>
  <c r="H353" i="3"/>
  <c r="H355" i="3"/>
  <c r="H356" i="3"/>
  <c r="H358" i="3"/>
  <c r="H359" i="3"/>
  <c r="H357" i="3"/>
  <c r="H360" i="3"/>
  <c r="H361" i="3"/>
  <c r="H362" i="3"/>
  <c r="H363" i="3"/>
  <c r="H365" i="3"/>
  <c r="H364" i="3"/>
  <c r="H366" i="3"/>
  <c r="H367" i="3"/>
  <c r="H368" i="3"/>
  <c r="H369" i="3"/>
  <c r="H370" i="3"/>
  <c r="H371" i="3"/>
  <c r="H372" i="3"/>
  <c r="H373" i="3"/>
  <c r="H374" i="3"/>
  <c r="H376" i="3"/>
  <c r="H375" i="3"/>
  <c r="H377" i="3"/>
  <c r="H378" i="3"/>
  <c r="H379" i="3"/>
  <c r="H380" i="3"/>
  <c r="H381" i="3"/>
  <c r="H382" i="3"/>
  <c r="H383" i="3"/>
  <c r="H386" i="3"/>
  <c r="H385" i="3"/>
  <c r="H387" i="3"/>
  <c r="H384" i="3"/>
  <c r="H398" i="3"/>
  <c r="H392" i="3"/>
  <c r="H401" i="3"/>
  <c r="H396" i="3"/>
  <c r="H397" i="3"/>
  <c r="H395" i="3"/>
  <c r="H393" i="3"/>
  <c r="H391" i="3"/>
  <c r="H400" i="3"/>
  <c r="H399" i="3"/>
  <c r="H388" i="3"/>
  <c r="H390" i="3"/>
  <c r="H394" i="3"/>
  <c r="H389" i="3"/>
  <c r="H404" i="3"/>
  <c r="H405" i="3"/>
  <c r="H402" i="3"/>
  <c r="H403" i="3"/>
  <c r="H406" i="3"/>
  <c r="H413" i="3"/>
  <c r="H408" i="3"/>
  <c r="H414" i="3"/>
  <c r="H409" i="3"/>
  <c r="H415" i="3"/>
  <c r="H412" i="3"/>
  <c r="H411" i="3"/>
  <c r="H407" i="3"/>
  <c r="H410" i="3"/>
  <c r="H416" i="3"/>
  <c r="H417" i="3"/>
  <c r="H418" i="3"/>
  <c r="H419" i="3"/>
  <c r="H422" i="3"/>
  <c r="H420" i="3"/>
  <c r="H421" i="3"/>
  <c r="H423" i="3"/>
  <c r="H424" i="3"/>
  <c r="H425" i="3"/>
  <c r="H426" i="3"/>
  <c r="H427" i="3"/>
  <c r="H428" i="3"/>
  <c r="H429" i="3"/>
  <c r="H430" i="3"/>
  <c r="H431" i="3"/>
  <c r="H432" i="3"/>
  <c r="H433" i="3"/>
  <c r="H434" i="3"/>
  <c r="H441" i="3"/>
  <c r="H439" i="3"/>
  <c r="H435" i="3"/>
  <c r="H437" i="3"/>
  <c r="H438" i="3"/>
  <c r="H436" i="3"/>
  <c r="H440" i="3"/>
  <c r="H442" i="3"/>
  <c r="H458" i="3"/>
  <c r="H459" i="3"/>
  <c r="H455" i="3"/>
  <c r="H448" i="3"/>
  <c r="H446" i="3"/>
  <c r="H443" i="3"/>
  <c r="H450" i="3"/>
  <c r="H449" i="3"/>
  <c r="H451" i="3"/>
  <c r="H454" i="3"/>
  <c r="H452" i="3"/>
  <c r="H460" i="3"/>
  <c r="H453" i="3"/>
  <c r="H456" i="3"/>
  <c r="H445" i="3"/>
  <c r="H447" i="3"/>
  <c r="H444" i="3"/>
  <c r="H457" i="3"/>
  <c r="H461" i="3"/>
  <c r="H464" i="3"/>
  <c r="H462" i="3"/>
  <c r="H463" i="3"/>
  <c r="H467" i="3"/>
  <c r="H465" i="3"/>
  <c r="H466" i="3"/>
  <c r="H468" i="3"/>
  <c r="H470" i="3"/>
  <c r="H472" i="3"/>
  <c r="H471" i="3"/>
  <c r="H469" i="3"/>
  <c r="H473" i="3"/>
  <c r="H474" i="3"/>
  <c r="H476" i="3"/>
  <c r="H475" i="3"/>
  <c r="H477" i="3"/>
  <c r="H478" i="3"/>
  <c r="H481" i="3"/>
  <c r="H479" i="3"/>
  <c r="H482" i="3"/>
  <c r="H483" i="3"/>
  <c r="H480" i="3"/>
  <c r="H484" i="3"/>
  <c r="H489" i="3"/>
  <c r="H490" i="3"/>
  <c r="H491" i="3"/>
  <c r="H486" i="3"/>
  <c r="H488" i="3"/>
  <c r="H487" i="3"/>
  <c r="H485" i="3"/>
  <c r="H492" i="3"/>
  <c r="H493" i="3"/>
  <c r="H494" i="3"/>
  <c r="H502" i="3"/>
  <c r="H496" i="3"/>
  <c r="H497" i="3"/>
  <c r="H499" i="3"/>
  <c r="H498" i="3"/>
  <c r="H501" i="3"/>
  <c r="H495" i="3"/>
  <c r="H500" i="3"/>
  <c r="H503" i="3"/>
  <c r="H504" i="3"/>
  <c r="H505" i="3"/>
  <c r="H506" i="3"/>
  <c r="H511" i="3"/>
  <c r="H509" i="3"/>
  <c r="H513" i="3"/>
  <c r="H507" i="3"/>
  <c r="H512" i="3"/>
  <c r="H508" i="3"/>
  <c r="H510" i="3"/>
  <c r="H514" i="3"/>
  <c r="H515" i="3"/>
  <c r="H516" i="3"/>
  <c r="H518" i="3"/>
  <c r="H517" i="3"/>
  <c r="H519" i="3"/>
  <c r="H523" i="3"/>
  <c r="H524" i="3"/>
  <c r="H520" i="3"/>
  <c r="H522" i="3"/>
  <c r="H521" i="3"/>
  <c r="H525" i="3"/>
  <c r="H526" i="3"/>
  <c r="H527" i="3"/>
  <c r="H528" i="3"/>
  <c r="H529" i="3"/>
  <c r="H530" i="3"/>
  <c r="H531" i="3"/>
  <c r="H532" i="3"/>
  <c r="H533" i="3"/>
  <c r="H534" i="3"/>
  <c r="H535" i="3"/>
  <c r="H536" i="3"/>
  <c r="H539" i="3"/>
  <c r="H538" i="3"/>
  <c r="H537" i="3"/>
  <c r="H540" i="3"/>
  <c r="H541" i="3"/>
  <c r="H542" i="3"/>
  <c r="H543" i="3"/>
  <c r="H544" i="3"/>
  <c r="H545" i="3"/>
  <c r="H547" i="3"/>
  <c r="H546" i="3"/>
  <c r="H548" i="3"/>
  <c r="H549" i="3"/>
  <c r="H551" i="3"/>
  <c r="H550" i="3"/>
  <c r="H552" i="3"/>
  <c r="H553" i="3"/>
  <c r="H554" i="3"/>
  <c r="H555" i="3"/>
  <c r="H556" i="3"/>
  <c r="H562" i="3"/>
  <c r="H560" i="3"/>
  <c r="H564" i="3"/>
  <c r="H561" i="3"/>
  <c r="H565" i="3"/>
  <c r="H558" i="3"/>
  <c r="H559" i="3"/>
  <c r="H557" i="3"/>
  <c r="H563" i="3"/>
  <c r="H571" i="3"/>
  <c r="H570" i="3"/>
  <c r="H577" i="3"/>
  <c r="H573" i="3"/>
  <c r="H576" i="3"/>
  <c r="H569" i="3"/>
  <c r="H572" i="3"/>
  <c r="H575" i="3"/>
  <c r="H568" i="3"/>
  <c r="H574" i="3"/>
  <c r="H566" i="3"/>
  <c r="H567" i="3"/>
  <c r="H579" i="3"/>
  <c r="H580" i="3"/>
  <c r="H578" i="3"/>
  <c r="H581" i="3"/>
  <c r="H582" i="3"/>
  <c r="H583" i="3"/>
  <c r="H589" i="3"/>
  <c r="H588" i="3"/>
  <c r="H587" i="3"/>
  <c r="H585" i="3"/>
  <c r="H584" i="3"/>
  <c r="H586" i="3"/>
  <c r="H600" i="3"/>
  <c r="H594" i="3"/>
  <c r="H596" i="3"/>
  <c r="H599" i="3"/>
  <c r="H593" i="3"/>
  <c r="H595" i="3"/>
  <c r="H598" i="3"/>
  <c r="H590" i="3"/>
  <c r="H602" i="3"/>
  <c r="H603" i="3"/>
  <c r="H601" i="3"/>
  <c r="H592" i="3"/>
  <c r="H604" i="3"/>
  <c r="H597" i="3"/>
  <c r="H591" i="3"/>
  <c r="H605" i="3"/>
  <c r="H607" i="3"/>
  <c r="H606" i="3"/>
  <c r="H609" i="3"/>
  <c r="H608" i="3"/>
  <c r="H610" i="3"/>
  <c r="H611" i="3"/>
  <c r="H612" i="3"/>
  <c r="H615" i="3"/>
  <c r="H613" i="3"/>
  <c r="H614" i="3"/>
  <c r="H616" i="3"/>
  <c r="H617" i="3"/>
  <c r="H618" i="3"/>
  <c r="H619" i="3"/>
  <c r="H627" i="3"/>
  <c r="H623" i="3"/>
  <c r="H632" i="3"/>
  <c r="H625" i="3"/>
  <c r="H622" i="3"/>
  <c r="H630" i="3"/>
  <c r="H631" i="3"/>
  <c r="H620" i="3"/>
  <c r="H626" i="3"/>
  <c r="H629" i="3"/>
  <c r="H624" i="3"/>
  <c r="H628" i="3"/>
  <c r="H621" i="3"/>
  <c r="H638" i="3"/>
  <c r="H635" i="3"/>
  <c r="H634" i="3"/>
  <c r="H633" i="3"/>
  <c r="H636" i="3"/>
  <c r="H637" i="3"/>
  <c r="H639" i="3"/>
  <c r="H641" i="3"/>
  <c r="H644" i="3"/>
  <c r="H640" i="3"/>
  <c r="H642" i="3"/>
  <c r="H643" i="3"/>
  <c r="H645" i="3"/>
  <c r="H649" i="3"/>
  <c r="H646" i="3"/>
  <c r="H647" i="3"/>
  <c r="H652" i="3"/>
  <c r="H651" i="3"/>
  <c r="H648" i="3"/>
  <c r="H650" i="3"/>
  <c r="H653" i="3"/>
  <c r="H654" i="3"/>
  <c r="H655" i="3"/>
  <c r="H656" i="3"/>
  <c r="H657" i="3"/>
  <c r="H658" i="3"/>
  <c r="H660" i="3"/>
  <c r="H659" i="3"/>
  <c r="H661" i="3"/>
  <c r="H662" i="3"/>
  <c r="H663" i="3"/>
  <c r="H664" i="3"/>
  <c r="H665" i="3"/>
  <c r="H666" i="3"/>
  <c r="H667" i="3"/>
  <c r="H668" i="3"/>
  <c r="H669" i="3"/>
  <c r="H670" i="3"/>
  <c r="H671" i="3"/>
  <c r="H672" i="3"/>
  <c r="H673" i="3"/>
  <c r="H674" i="3"/>
  <c r="H675" i="3"/>
  <c r="H676" i="3"/>
  <c r="H677" i="3"/>
  <c r="H678" i="3"/>
  <c r="H679" i="3"/>
  <c r="H681" i="3"/>
  <c r="H680" i="3"/>
  <c r="H682" i="3"/>
  <c r="H683" i="3"/>
  <c r="H684" i="3"/>
  <c r="H685" i="3"/>
  <c r="H686" i="3"/>
  <c r="H687" i="3"/>
  <c r="H689" i="3"/>
  <c r="H688" i="3"/>
  <c r="H690" i="3"/>
  <c r="H691" i="3"/>
  <c r="H692" i="3"/>
  <c r="H693" i="3"/>
  <c r="H694" i="3"/>
  <c r="H695" i="3"/>
  <c r="H696" i="3"/>
  <c r="H697" i="3"/>
  <c r="H698" i="3"/>
  <c r="H699" i="3"/>
  <c r="H700" i="3"/>
  <c r="H702" i="3"/>
  <c r="H701" i="3"/>
  <c r="H703" i="3"/>
  <c r="H706" i="3"/>
  <c r="H704" i="3"/>
  <c r="H705" i="3"/>
  <c r="H707" i="3"/>
  <c r="H708" i="3"/>
  <c r="H709" i="3"/>
  <c r="H710" i="3"/>
  <c r="H711" i="3"/>
  <c r="H712" i="3"/>
  <c r="H713" i="3"/>
  <c r="H714" i="3"/>
  <c r="H715" i="3"/>
  <c r="H716" i="3"/>
  <c r="H718" i="3"/>
  <c r="H717" i="3"/>
  <c r="H719" i="3"/>
  <c r="H720" i="3"/>
  <c r="H721" i="3"/>
  <c r="H722" i="3"/>
  <c r="H723" i="3"/>
  <c r="H724" i="3"/>
  <c r="H727" i="3"/>
  <c r="H725" i="3"/>
  <c r="H728" i="3"/>
  <c r="H726" i="3"/>
  <c r="H729" i="3"/>
  <c r="H730" i="3"/>
  <c r="H731" i="3"/>
  <c r="H732" i="3"/>
  <c r="H733" i="3"/>
  <c r="H734" i="3"/>
  <c r="H735" i="3"/>
  <c r="H736" i="3"/>
  <c r="H737" i="3"/>
  <c r="H738" i="3"/>
  <c r="H739" i="3"/>
  <c r="H750" i="3"/>
  <c r="H740" i="3"/>
  <c r="H742" i="3"/>
  <c r="H744" i="3"/>
  <c r="H746" i="3"/>
  <c r="H745" i="3"/>
  <c r="H743" i="3"/>
  <c r="H747" i="3"/>
  <c r="H741" i="3"/>
  <c r="H748" i="3"/>
  <c r="H749" i="3"/>
  <c r="H751" i="3"/>
  <c r="H752" i="3"/>
  <c r="H754" i="3"/>
  <c r="H753" i="3"/>
  <c r="H755" i="3"/>
  <c r="H756" i="3"/>
  <c r="H757" i="3"/>
  <c r="H759" i="3"/>
  <c r="H758" i="3"/>
  <c r="H760" i="3"/>
  <c r="H761" i="3"/>
  <c r="H762" i="3"/>
  <c r="H763" i="3"/>
  <c r="H764" i="3"/>
  <c r="H766" i="3"/>
  <c r="H765" i="3"/>
  <c r="H767" i="3"/>
  <c r="H768" i="3"/>
  <c r="H769" i="3"/>
  <c r="H770" i="3"/>
  <c r="H773" i="3"/>
  <c r="H771" i="3"/>
  <c r="H772" i="3"/>
  <c r="H775" i="3"/>
  <c r="H774" i="3"/>
  <c r="H776" i="3"/>
  <c r="H777" i="3"/>
  <c r="H778" i="3"/>
  <c r="H779" i="3"/>
  <c r="H780" i="3"/>
  <c r="H785" i="3"/>
  <c r="H784" i="3"/>
  <c r="H783" i="3"/>
  <c r="H782" i="3"/>
  <c r="H781" i="3"/>
  <c r="H786" i="3"/>
  <c r="H787" i="3"/>
  <c r="H788" i="3"/>
  <c r="H793" i="3"/>
  <c r="H790" i="3"/>
  <c r="H791" i="3"/>
  <c r="H792" i="3"/>
  <c r="H789" i="3"/>
  <c r="H796" i="3"/>
  <c r="H795" i="3"/>
  <c r="H797" i="3"/>
  <c r="H794" i="3"/>
  <c r="H798" i="3"/>
  <c r="H803" i="3"/>
  <c r="H801" i="3"/>
  <c r="H799" i="3"/>
  <c r="H802" i="3"/>
  <c r="H800" i="3"/>
  <c r="H804" i="3"/>
  <c r="H805" i="3"/>
  <c r="H806" i="3"/>
  <c r="H807" i="3"/>
  <c r="H809" i="3"/>
  <c r="H808" i="3"/>
  <c r="H811" i="3"/>
  <c r="H812" i="3"/>
  <c r="H810" i="3"/>
  <c r="H813" i="3"/>
  <c r="H814" i="3"/>
  <c r="H816" i="3"/>
  <c r="H817" i="3"/>
  <c r="H815" i="3"/>
  <c r="H818" i="3"/>
  <c r="H819" i="3"/>
  <c r="H822" i="3"/>
  <c r="H821" i="3"/>
  <c r="H820" i="3"/>
  <c r="H823" i="3"/>
  <c r="H825" i="3"/>
  <c r="H824" i="3"/>
  <c r="H826" i="3"/>
  <c r="H827" i="3"/>
  <c r="H828" i="3"/>
  <c r="H829" i="3"/>
  <c r="H830" i="3"/>
  <c r="H831" i="3"/>
  <c r="H832" i="3"/>
  <c r="H833" i="3"/>
  <c r="H834" i="3"/>
  <c r="H835" i="3"/>
  <c r="H836" i="3"/>
  <c r="H837" i="3"/>
  <c r="H839" i="3"/>
  <c r="H838" i="3"/>
  <c r="H840" i="3"/>
  <c r="H841" i="3"/>
  <c r="H842" i="3"/>
  <c r="H843" i="3"/>
  <c r="H845" i="3"/>
  <c r="H844" i="3"/>
  <c r="H846" i="3"/>
  <c r="H847" i="3"/>
  <c r="H848" i="3"/>
  <c r="H850" i="3"/>
  <c r="H849" i="3"/>
  <c r="H851" i="3"/>
  <c r="H852" i="3"/>
  <c r="H853" i="3"/>
  <c r="H854" i="3"/>
  <c r="H855" i="3"/>
  <c r="H856" i="3"/>
  <c r="H857" i="3"/>
  <c r="H858" i="3"/>
  <c r="H859" i="3"/>
  <c r="H860" i="3"/>
  <c r="H861" i="3"/>
  <c r="H862" i="3"/>
  <c r="H863" i="3"/>
  <c r="H864" i="3"/>
  <c r="H866" i="3"/>
  <c r="H865" i="3"/>
  <c r="H867" i="3"/>
  <c r="H870" i="3"/>
  <c r="H871" i="3"/>
  <c r="H868" i="3"/>
  <c r="H869" i="3"/>
  <c r="H872" i="3"/>
  <c r="H874" i="3"/>
  <c r="H873" i="3"/>
  <c r="H875" i="3"/>
  <c r="H876" i="3"/>
  <c r="H877" i="3"/>
  <c r="H878" i="3"/>
  <c r="H880" i="3"/>
  <c r="H879" i="3"/>
  <c r="H881" i="3"/>
  <c r="H882" i="3"/>
  <c r="H883" i="3"/>
  <c r="H884" i="3"/>
  <c r="H885" i="3"/>
  <c r="H886" i="3"/>
  <c r="H887" i="3"/>
  <c r="H888" i="3"/>
  <c r="H890" i="3"/>
  <c r="H889" i="3"/>
  <c r="H891" i="3"/>
  <c r="H892" i="3"/>
  <c r="H893" i="3"/>
  <c r="H894" i="3"/>
  <c r="H895" i="3"/>
  <c r="H896" i="3"/>
  <c r="H897" i="3"/>
  <c r="H898" i="3"/>
  <c r="H899" i="3"/>
  <c r="H900" i="3"/>
  <c r="H901" i="3"/>
  <c r="H902" i="3"/>
  <c r="H904" i="3"/>
  <c r="H903" i="3"/>
  <c r="H912" i="3"/>
  <c r="H910" i="3"/>
  <c r="H909" i="3"/>
  <c r="H913" i="3"/>
  <c r="H911" i="3"/>
  <c r="H907" i="3"/>
  <c r="H908" i="3"/>
  <c r="H906" i="3"/>
  <c r="H905" i="3"/>
  <c r="H914" i="3"/>
  <c r="H915" i="3"/>
  <c r="H916" i="3"/>
  <c r="H925" i="3"/>
  <c r="H922" i="3"/>
  <c r="H924" i="3"/>
  <c r="H921" i="3"/>
  <c r="H923" i="3"/>
  <c r="H918" i="3"/>
  <c r="H919" i="3"/>
  <c r="H920" i="3"/>
  <c r="H917" i="3"/>
  <c r="H926" i="3"/>
  <c r="H927" i="3"/>
  <c r="H931" i="3"/>
  <c r="H930" i="3"/>
  <c r="H929" i="3"/>
  <c r="H928" i="3"/>
  <c r="H932" i="3"/>
  <c r="H933" i="3"/>
  <c r="H934" i="3"/>
  <c r="H937" i="3"/>
  <c r="H936" i="3"/>
  <c r="H935" i="3"/>
  <c r="H938" i="3"/>
  <c r="H940" i="3"/>
  <c r="H939" i="3"/>
  <c r="H941" i="3"/>
  <c r="H943" i="3"/>
  <c r="H942" i="3"/>
  <c r="H945" i="3"/>
  <c r="H944" i="3"/>
  <c r="H946" i="3"/>
  <c r="H947" i="3"/>
  <c r="H951" i="3"/>
  <c r="H949" i="3"/>
  <c r="H948" i="3"/>
  <c r="H950" i="3"/>
  <c r="H953" i="3"/>
  <c r="H952" i="3"/>
  <c r="H956" i="3"/>
  <c r="H957" i="3"/>
  <c r="H954" i="3"/>
  <c r="H955" i="3"/>
  <c r="H958" i="3"/>
  <c r="H960" i="3"/>
  <c r="H959" i="3"/>
  <c r="H961" i="3"/>
  <c r="H962" i="3"/>
  <c r="H963" i="3"/>
  <c r="H964" i="3"/>
  <c r="H965" i="3"/>
  <c r="H966" i="3"/>
  <c r="H967" i="3"/>
  <c r="H969" i="3"/>
  <c r="H968" i="3"/>
  <c r="H970" i="3"/>
  <c r="H971" i="3"/>
  <c r="H972" i="3"/>
  <c r="H973" i="3"/>
  <c r="H978" i="3"/>
  <c r="H977" i="3"/>
  <c r="H976" i="3"/>
  <c r="H979" i="3"/>
  <c r="H975" i="3"/>
  <c r="H974" i="3"/>
  <c r="H980" i="3"/>
  <c r="H981" i="3"/>
  <c r="H982" i="3"/>
  <c r="H983" i="3"/>
  <c r="H984" i="3"/>
  <c r="H985" i="3"/>
  <c r="H986" i="3"/>
  <c r="H987" i="3"/>
  <c r="H988" i="3"/>
  <c r="H989" i="3"/>
  <c r="H990" i="3"/>
  <c r="H993" i="3"/>
  <c r="H992" i="3"/>
  <c r="H991" i="3"/>
  <c r="H994" i="3"/>
  <c r="H995" i="3"/>
  <c r="H996" i="3"/>
  <c r="H997" i="3"/>
  <c r="H999" i="3"/>
  <c r="H998" i="3"/>
  <c r="H1000" i="3"/>
  <c r="H1001" i="3"/>
  <c r="H1002" i="3"/>
  <c r="H1005" i="3"/>
  <c r="H1004" i="3"/>
  <c r="H1006" i="3"/>
  <c r="H1003" i="3"/>
  <c r="H1007" i="3"/>
  <c r="H1008" i="3"/>
  <c r="H1009" i="3"/>
  <c r="H1010" i="3"/>
  <c r="H1011" i="3"/>
  <c r="H1013" i="3"/>
  <c r="H1012" i="3"/>
  <c r="H1016" i="3"/>
  <c r="H1019" i="3"/>
  <c r="H1018" i="3"/>
  <c r="H1014" i="3"/>
  <c r="H1017" i="3"/>
  <c r="H1015" i="3"/>
  <c r="H1020" i="3"/>
  <c r="H1021" i="3"/>
  <c r="H1022" i="3"/>
  <c r="H1023" i="3"/>
  <c r="H1024" i="3"/>
  <c r="H1027" i="3"/>
  <c r="H1029" i="3"/>
  <c r="H1031" i="3"/>
  <c r="H1026" i="3"/>
  <c r="H1030" i="3"/>
  <c r="H1025" i="3"/>
  <c r="H1028" i="3"/>
  <c r="H1032" i="3"/>
  <c r="H1034" i="3"/>
  <c r="H1033" i="3"/>
  <c r="H1035" i="3"/>
  <c r="H1036" i="3"/>
  <c r="H1037" i="3"/>
  <c r="H1038" i="3"/>
  <c r="H1039" i="3"/>
  <c r="H1040" i="3"/>
  <c r="H1041" i="3"/>
  <c r="H1042" i="3"/>
  <c r="H1043" i="3"/>
  <c r="H1044" i="3"/>
  <c r="H1045" i="3"/>
  <c r="H1046" i="3"/>
  <c r="H1047" i="3"/>
  <c r="H1048" i="3"/>
  <c r="H1049" i="3"/>
  <c r="H1050" i="3"/>
  <c r="H1051" i="3"/>
  <c r="H1052" i="3"/>
  <c r="H1053" i="3"/>
  <c r="H1054" i="3"/>
  <c r="H1055" i="3"/>
  <c r="H1056" i="3"/>
  <c r="H1057" i="3"/>
  <c r="H1058" i="3"/>
  <c r="H1060" i="3"/>
  <c r="H1063" i="3"/>
  <c r="H1062" i="3"/>
  <c r="H1061" i="3"/>
  <c r="H1059" i="3"/>
  <c r="H1064" i="3"/>
  <c r="H1065" i="3"/>
  <c r="H1066" i="3"/>
  <c r="H1067" i="3"/>
  <c r="H1068" i="3"/>
  <c r="H1070" i="3"/>
  <c r="H1069" i="3"/>
  <c r="H1071" i="3"/>
  <c r="H1073" i="3"/>
  <c r="H1072" i="3"/>
  <c r="H1074" i="3"/>
  <c r="H1077" i="3"/>
  <c r="H1075" i="3"/>
  <c r="H1076" i="3"/>
  <c r="H1078" i="3"/>
  <c r="H1079" i="3"/>
  <c r="H1080" i="3"/>
  <c r="H1081" i="3"/>
  <c r="H1082" i="3"/>
  <c r="H1084" i="3"/>
  <c r="H1083" i="3"/>
  <c r="H1085" i="3"/>
  <c r="H1086" i="3"/>
  <c r="H1117" i="3"/>
  <c r="H1097" i="3"/>
  <c r="H1103" i="3"/>
  <c r="H1096" i="3"/>
  <c r="H1116" i="3"/>
  <c r="H1107" i="3"/>
  <c r="H1101" i="3"/>
  <c r="H1104" i="3"/>
  <c r="H1102" i="3"/>
  <c r="H1088" i="3"/>
  <c r="H1110" i="3"/>
  <c r="H1111" i="3"/>
  <c r="H1090" i="3"/>
  <c r="H1109" i="3"/>
  <c r="H1094" i="3"/>
  <c r="H1113" i="3"/>
  <c r="H1100" i="3"/>
  <c r="H1095" i="3"/>
  <c r="H1089" i="3"/>
  <c r="H1105" i="3"/>
  <c r="H1114" i="3"/>
  <c r="H1092" i="3"/>
  <c r="H1098" i="3"/>
  <c r="H1099" i="3"/>
  <c r="H1112" i="3"/>
  <c r="H1115" i="3"/>
  <c r="H1093" i="3"/>
  <c r="H1087" i="3"/>
  <c r="H1091" i="3"/>
  <c r="H1108" i="3"/>
  <c r="H1106" i="3"/>
  <c r="H1119" i="3"/>
  <c r="H1122" i="3"/>
  <c r="H1121" i="3"/>
  <c r="H1118" i="3"/>
  <c r="H1120" i="3"/>
  <c r="H1123" i="3"/>
  <c r="H1125" i="3"/>
  <c r="H1124" i="3"/>
  <c r="H1126" i="3"/>
  <c r="H1131" i="3"/>
  <c r="H1127" i="3"/>
  <c r="H1134" i="3"/>
  <c r="H1132" i="3"/>
  <c r="H1133" i="3"/>
  <c r="H1129" i="3"/>
  <c r="H1130" i="3"/>
  <c r="H1128" i="3"/>
  <c r="H1135" i="3"/>
  <c r="H1136" i="3"/>
  <c r="H1146" i="3"/>
  <c r="H1138" i="3"/>
  <c r="H1144" i="3"/>
  <c r="H1140" i="3"/>
  <c r="H1139" i="3"/>
  <c r="H1145" i="3"/>
  <c r="H1137" i="3"/>
  <c r="H1143" i="3"/>
  <c r="H1141" i="3"/>
  <c r="H1142" i="3"/>
  <c r="H1147" i="3"/>
  <c r="H1151" i="3"/>
  <c r="H1149" i="3"/>
  <c r="H1148" i="3"/>
  <c r="H1150" i="3"/>
  <c r="H1152" i="3"/>
  <c r="H1153" i="3"/>
  <c r="H1154" i="3"/>
  <c r="H1155" i="3"/>
  <c r="H1157" i="3"/>
  <c r="H1156" i="3"/>
  <c r="H1158" i="3"/>
  <c r="H1159" i="3"/>
  <c r="H1160" i="3"/>
  <c r="H1161" i="3"/>
  <c r="H1162" i="3"/>
  <c r="H1163" i="3"/>
  <c r="H1164" i="3"/>
  <c r="H1167" i="3"/>
  <c r="H1166" i="3"/>
  <c r="H1168" i="3"/>
  <c r="H1165" i="3"/>
  <c r="H1169" i="3"/>
  <c r="H1170" i="3"/>
  <c r="H1171" i="3"/>
  <c r="H1172" i="3"/>
  <c r="H1173" i="3"/>
  <c r="H1174" i="3"/>
  <c r="H1178" i="3"/>
  <c r="H1177" i="3"/>
  <c r="H1179" i="3"/>
  <c r="H1176" i="3"/>
  <c r="H1175" i="3"/>
  <c r="H1180" i="3"/>
  <c r="H1181" i="3"/>
  <c r="H1183" i="3"/>
  <c r="H1182" i="3"/>
  <c r="H1184" i="3"/>
  <c r="H1185" i="3"/>
  <c r="H1188" i="3"/>
  <c r="H1187" i="3"/>
  <c r="H1186" i="3"/>
  <c r="H1189" i="3"/>
  <c r="H1190" i="3"/>
  <c r="H1191" i="3"/>
  <c r="H1192" i="3"/>
  <c r="H1193" i="3"/>
  <c r="H1194" i="3"/>
  <c r="H1196" i="3"/>
  <c r="H1195" i="3"/>
  <c r="H1197" i="3"/>
  <c r="H1198" i="3"/>
  <c r="H1199" i="3"/>
  <c r="H1200" i="3"/>
  <c r="H1201" i="3"/>
  <c r="H1203" i="3"/>
  <c r="H1202" i="3"/>
  <c r="H1204" i="3"/>
  <c r="H1206" i="3"/>
  <c r="H1205" i="3"/>
  <c r="H1208" i="3"/>
  <c r="H1207" i="3"/>
  <c r="H1211" i="3"/>
  <c r="H1209" i="3"/>
  <c r="H1212" i="3"/>
  <c r="H1210" i="3"/>
  <c r="H1213" i="3"/>
  <c r="H1214" i="3"/>
  <c r="H1215" i="3"/>
  <c r="H1216" i="3"/>
  <c r="H1217" i="3"/>
  <c r="H1220" i="3"/>
  <c r="H1221" i="3"/>
  <c r="H1223" i="3"/>
  <c r="H1219" i="3"/>
  <c r="H1218" i="3"/>
  <c r="H1222" i="3"/>
  <c r="H1224" i="3"/>
  <c r="H1225" i="3"/>
  <c r="H1226" i="3"/>
  <c r="H1237" i="3"/>
  <c r="H1230" i="3"/>
  <c r="H1232" i="3"/>
  <c r="H1241" i="3"/>
  <c r="H1245" i="3"/>
  <c r="H1234" i="3"/>
  <c r="H1243" i="3"/>
  <c r="H1229" i="3"/>
  <c r="H1240" i="3"/>
  <c r="H1244" i="3"/>
  <c r="H1236" i="3"/>
  <c r="H1242" i="3"/>
  <c r="H1235" i="3"/>
  <c r="H1238" i="3"/>
  <c r="H1239" i="3"/>
  <c r="H1227" i="3"/>
  <c r="H1231" i="3"/>
  <c r="H1228" i="3"/>
  <c r="H1233" i="3"/>
  <c r="H1246" i="3"/>
  <c r="H1247" i="3"/>
  <c r="H1248" i="3"/>
  <c r="H1251" i="3"/>
  <c r="H1250" i="3"/>
  <c r="H1249" i="3"/>
  <c r="H1252" i="3"/>
  <c r="H1256" i="3"/>
  <c r="H1255" i="3"/>
  <c r="H1254" i="3"/>
  <c r="H1253" i="3"/>
  <c r="H1259" i="3"/>
  <c r="H1260" i="3"/>
  <c r="H1261" i="3"/>
  <c r="H1257" i="3"/>
  <c r="H1262" i="3"/>
  <c r="H1258" i="3"/>
  <c r="H1263" i="3"/>
  <c r="H1264" i="3"/>
  <c r="H1266" i="3"/>
  <c r="H1265" i="3"/>
  <c r="H1267" i="3"/>
  <c r="H1268" i="3"/>
  <c r="H1270" i="3"/>
  <c r="H1271" i="3"/>
  <c r="H1269" i="3"/>
  <c r="H1273" i="3"/>
  <c r="H1279" i="3"/>
  <c r="H1275" i="3"/>
  <c r="H1277" i="3"/>
  <c r="H1272" i="3"/>
  <c r="H1278" i="3"/>
  <c r="H1274" i="3"/>
  <c r="H1276" i="3"/>
  <c r="H1280" i="3"/>
  <c r="H1281" i="3"/>
  <c r="H1285" i="3"/>
  <c r="H1287" i="3"/>
  <c r="H1284" i="3"/>
  <c r="H1286" i="3"/>
  <c r="H1283" i="3"/>
  <c r="H1282" i="3"/>
  <c r="H1288" i="3"/>
  <c r="H1293" i="3"/>
  <c r="H1296" i="3"/>
  <c r="H1290" i="3"/>
  <c r="H1295" i="3"/>
  <c r="H1297" i="3"/>
  <c r="H1294" i="3"/>
  <c r="H1291" i="3"/>
  <c r="H1289" i="3"/>
  <c r="H1292" i="3"/>
  <c r="H1298" i="3"/>
  <c r="H1301" i="3"/>
  <c r="H1302" i="3"/>
  <c r="H1299" i="3"/>
  <c r="H1300" i="3"/>
  <c r="H1304" i="3"/>
  <c r="H1305" i="3"/>
  <c r="H1303" i="3"/>
  <c r="H9" i="3"/>
  <c r="H11" i="3"/>
  <c r="H4" i="3"/>
  <c r="H3" i="3"/>
  <c r="I4" i="3"/>
  <c r="I5" i="3"/>
  <c r="I9" i="3"/>
  <c r="I11" i="3"/>
  <c r="I8" i="3"/>
  <c r="I7" i="3"/>
  <c r="I10" i="3"/>
  <c r="I6" i="3"/>
  <c r="I12" i="3"/>
  <c r="I13" i="3"/>
  <c r="I14" i="3"/>
  <c r="I17" i="3"/>
  <c r="I15" i="3"/>
  <c r="I16" i="3"/>
  <c r="I18" i="3"/>
  <c r="I19" i="3"/>
  <c r="I20" i="3"/>
  <c r="I21" i="3"/>
  <c r="I22" i="3"/>
  <c r="I24" i="3"/>
  <c r="I23" i="3"/>
  <c r="I25" i="3"/>
  <c r="I26" i="3"/>
  <c r="I28" i="3"/>
  <c r="I27" i="3"/>
  <c r="I29" i="3"/>
  <c r="I30" i="3"/>
  <c r="I31" i="3"/>
  <c r="I32" i="3"/>
  <c r="I33" i="3"/>
  <c r="I34" i="3"/>
  <c r="I35" i="3"/>
  <c r="I36" i="3"/>
  <c r="I37" i="3"/>
  <c r="I38" i="3"/>
  <c r="I40" i="3"/>
  <c r="I39" i="3"/>
  <c r="I42" i="3"/>
  <c r="I41" i="3"/>
  <c r="I43" i="3"/>
  <c r="I47" i="3"/>
  <c r="I45" i="3"/>
  <c r="I49" i="3"/>
  <c r="I46" i="3"/>
  <c r="I52" i="3"/>
  <c r="I50" i="3"/>
  <c r="I53" i="3"/>
  <c r="I56" i="3"/>
  <c r="I57" i="3"/>
  <c r="I54" i="3"/>
  <c r="I55" i="3"/>
  <c r="I48" i="3"/>
  <c r="I44" i="3"/>
  <c r="I51" i="3"/>
  <c r="I58" i="3"/>
  <c r="I59" i="3"/>
  <c r="I61" i="3"/>
  <c r="I60" i="3"/>
  <c r="I62" i="3"/>
  <c r="I68" i="3"/>
  <c r="I64" i="3"/>
  <c r="I66" i="3"/>
  <c r="I67" i="3"/>
  <c r="I65" i="3"/>
  <c r="I63" i="3"/>
  <c r="I71" i="3"/>
  <c r="I69" i="3"/>
  <c r="I70" i="3"/>
  <c r="I72" i="3"/>
  <c r="I73" i="3"/>
  <c r="I77" i="3"/>
  <c r="I74" i="3"/>
  <c r="I75" i="3"/>
  <c r="I78" i="3"/>
  <c r="I76" i="3"/>
  <c r="I84" i="3"/>
  <c r="I83" i="3"/>
  <c r="I79" i="3"/>
  <c r="I80" i="3"/>
  <c r="I88" i="3"/>
  <c r="I81" i="3"/>
  <c r="I82" i="3"/>
  <c r="I87" i="3"/>
  <c r="I89" i="3"/>
  <c r="I85" i="3"/>
  <c r="I86" i="3"/>
  <c r="I91" i="3"/>
  <c r="I90" i="3"/>
  <c r="I94" i="3"/>
  <c r="I92" i="3"/>
  <c r="I93" i="3"/>
  <c r="I95" i="3"/>
  <c r="I96" i="3"/>
  <c r="I97" i="3"/>
  <c r="I98" i="3"/>
  <c r="I99" i="3"/>
  <c r="I100" i="3"/>
  <c r="I101" i="3"/>
  <c r="I102" i="3"/>
  <c r="I103" i="3"/>
  <c r="I105" i="3"/>
  <c r="I104" i="3"/>
  <c r="I106" i="3"/>
  <c r="I109" i="3"/>
  <c r="I107" i="3"/>
  <c r="I110" i="3"/>
  <c r="I108" i="3"/>
  <c r="I111" i="3"/>
  <c r="I112" i="3"/>
  <c r="I116" i="3"/>
  <c r="I113" i="3"/>
  <c r="I115" i="3"/>
  <c r="I114" i="3"/>
  <c r="I122" i="3"/>
  <c r="I120" i="3"/>
  <c r="I118" i="3"/>
  <c r="I119" i="3"/>
  <c r="I117" i="3"/>
  <c r="I121" i="3"/>
  <c r="I123" i="3"/>
  <c r="I125" i="3"/>
  <c r="I124" i="3"/>
  <c r="I126" i="3"/>
  <c r="I127" i="3"/>
  <c r="I129" i="3"/>
  <c r="I128" i="3"/>
  <c r="I130" i="3"/>
  <c r="I131" i="3"/>
  <c r="I132" i="3"/>
  <c r="I133" i="3"/>
  <c r="I134" i="3"/>
  <c r="I135" i="3"/>
  <c r="I136" i="3"/>
  <c r="I138" i="3"/>
  <c r="I137" i="3"/>
  <c r="I139" i="3"/>
  <c r="I140" i="3"/>
  <c r="I141" i="3"/>
  <c r="I142" i="3"/>
  <c r="I143" i="3"/>
  <c r="I148" i="3"/>
  <c r="I146" i="3"/>
  <c r="I149" i="3"/>
  <c r="I158" i="3"/>
  <c r="I144" i="3"/>
  <c r="I156" i="3"/>
  <c r="I154" i="3"/>
  <c r="I153" i="3"/>
  <c r="I150" i="3"/>
  <c r="I147" i="3"/>
  <c r="I145" i="3"/>
  <c r="I157" i="3"/>
  <c r="I151" i="3"/>
  <c r="I155" i="3"/>
  <c r="I152" i="3"/>
  <c r="I159" i="3"/>
  <c r="I160" i="3"/>
  <c r="I162" i="3"/>
  <c r="I161" i="3"/>
  <c r="I164" i="3"/>
  <c r="I163" i="3"/>
  <c r="I165" i="3"/>
  <c r="I167" i="3"/>
  <c r="I166" i="3"/>
  <c r="I168" i="3"/>
  <c r="I169" i="3"/>
  <c r="I170" i="3"/>
  <c r="I173" i="3"/>
  <c r="I180" i="3"/>
  <c r="I171" i="3"/>
  <c r="I174" i="3"/>
  <c r="I178" i="3"/>
  <c r="I185" i="3"/>
  <c r="I181" i="3"/>
  <c r="I177" i="3"/>
  <c r="I172" i="3"/>
  <c r="I183" i="3"/>
  <c r="I175" i="3"/>
  <c r="I186" i="3"/>
  <c r="I176" i="3"/>
  <c r="I184" i="3"/>
  <c r="I182" i="3"/>
  <c r="I179" i="3"/>
  <c r="I187" i="3"/>
  <c r="I188" i="3"/>
  <c r="I191" i="3"/>
  <c r="I190" i="3"/>
  <c r="I189" i="3"/>
  <c r="I192" i="3"/>
  <c r="I193" i="3"/>
  <c r="I194" i="3"/>
  <c r="I195" i="3"/>
  <c r="I207" i="3"/>
  <c r="I197" i="3"/>
  <c r="I208" i="3"/>
  <c r="I211" i="3"/>
  <c r="I203" i="3"/>
  <c r="I201" i="3"/>
  <c r="I214" i="3"/>
  <c r="I213" i="3"/>
  <c r="I206" i="3"/>
  <c r="I196" i="3"/>
  <c r="I200" i="3"/>
  <c r="I204" i="3"/>
  <c r="I205" i="3"/>
  <c r="I199" i="3"/>
  <c r="I198" i="3"/>
  <c r="I212" i="3"/>
  <c r="I202" i="3"/>
  <c r="I210" i="3"/>
  <c r="I209" i="3"/>
  <c r="I215" i="3"/>
  <c r="I218" i="3"/>
  <c r="I216" i="3"/>
  <c r="I217" i="3"/>
  <c r="I219" i="3"/>
  <c r="I220" i="3"/>
  <c r="I221" i="3"/>
  <c r="I224" i="3"/>
  <c r="I223" i="3"/>
  <c r="I222" i="3"/>
  <c r="I226" i="3"/>
  <c r="I225" i="3"/>
  <c r="I229" i="3"/>
  <c r="I228" i="3"/>
  <c r="I227" i="3"/>
  <c r="I230" i="3"/>
  <c r="I232" i="3"/>
  <c r="I231" i="3"/>
  <c r="I233" i="3"/>
  <c r="I235" i="3"/>
  <c r="I234" i="3"/>
  <c r="I236" i="3"/>
  <c r="I237" i="3"/>
  <c r="I238" i="3"/>
  <c r="I239" i="3"/>
  <c r="I240" i="3"/>
  <c r="I242" i="3"/>
  <c r="I241" i="3"/>
  <c r="I243" i="3"/>
  <c r="I246" i="3"/>
  <c r="I245" i="3"/>
  <c r="I247" i="3"/>
  <c r="I244" i="3"/>
  <c r="I248" i="3"/>
  <c r="I249" i="3"/>
  <c r="I250" i="3"/>
  <c r="I251" i="3"/>
  <c r="I261" i="3"/>
  <c r="I260" i="3"/>
  <c r="I256" i="3"/>
  <c r="I253" i="3"/>
  <c r="I258" i="3"/>
  <c r="I255" i="3"/>
  <c r="I254" i="3"/>
  <c r="I257" i="3"/>
  <c r="I259" i="3"/>
  <c r="I262" i="3"/>
  <c r="I252" i="3"/>
  <c r="I263" i="3"/>
  <c r="I264" i="3"/>
  <c r="I265" i="3"/>
  <c r="I266" i="3"/>
  <c r="I267" i="3"/>
  <c r="I268" i="3"/>
  <c r="I269" i="3"/>
  <c r="I270" i="3"/>
  <c r="I271" i="3"/>
  <c r="I272" i="3"/>
  <c r="I273" i="3"/>
  <c r="I274" i="3"/>
  <c r="I279" i="3"/>
  <c r="I276" i="3"/>
  <c r="I278" i="3"/>
  <c r="I277" i="3"/>
  <c r="I275" i="3"/>
  <c r="I280" i="3"/>
  <c r="I282" i="3"/>
  <c r="I281" i="3"/>
  <c r="I284" i="3"/>
  <c r="I283" i="3"/>
  <c r="I285" i="3"/>
  <c r="I286" i="3"/>
  <c r="I287" i="3"/>
  <c r="I288" i="3"/>
  <c r="I289" i="3"/>
  <c r="I290" i="3"/>
  <c r="I291" i="3"/>
  <c r="I293" i="3"/>
  <c r="I295" i="3"/>
  <c r="I292" i="3"/>
  <c r="I294" i="3"/>
  <c r="I297" i="3"/>
  <c r="I296" i="3"/>
  <c r="I299" i="3"/>
  <c r="I298" i="3"/>
  <c r="I301" i="3"/>
  <c r="I300" i="3"/>
  <c r="I302" i="3"/>
  <c r="I303" i="3"/>
  <c r="I304" i="3"/>
  <c r="I306" i="3"/>
  <c r="I305" i="3"/>
  <c r="I308" i="3"/>
  <c r="I307" i="3"/>
  <c r="I309" i="3"/>
  <c r="I312" i="3"/>
  <c r="I314" i="3"/>
  <c r="I313" i="3"/>
  <c r="I319" i="3"/>
  <c r="I315" i="3"/>
  <c r="I311" i="3"/>
  <c r="I316" i="3"/>
  <c r="I317" i="3"/>
  <c r="I318" i="3"/>
  <c r="I310" i="3"/>
  <c r="I320" i="3"/>
  <c r="I322" i="3"/>
  <c r="I321" i="3"/>
  <c r="I323" i="3"/>
  <c r="I325" i="3"/>
  <c r="I324" i="3"/>
  <c r="I326" i="3"/>
  <c r="I328" i="3"/>
  <c r="I333" i="3"/>
  <c r="I335" i="3"/>
  <c r="I334" i="3"/>
  <c r="I337" i="3"/>
  <c r="I336" i="3"/>
  <c r="I327" i="3"/>
  <c r="I339" i="3"/>
  <c r="I330" i="3"/>
  <c r="I331" i="3"/>
  <c r="I332" i="3"/>
  <c r="I338" i="3"/>
  <c r="I329" i="3"/>
  <c r="I340" i="3"/>
  <c r="I341" i="3"/>
  <c r="I343" i="3"/>
  <c r="I342" i="3"/>
  <c r="I344" i="3"/>
  <c r="I345" i="3"/>
  <c r="I346" i="3"/>
  <c r="I347" i="3"/>
  <c r="I350" i="3"/>
  <c r="I349" i="3"/>
  <c r="I348" i="3"/>
  <c r="I351" i="3"/>
  <c r="I354" i="3"/>
  <c r="I352" i="3"/>
  <c r="I353" i="3"/>
  <c r="I355" i="3"/>
  <c r="I356" i="3"/>
  <c r="I358" i="3"/>
  <c r="I359" i="3"/>
  <c r="I357" i="3"/>
  <c r="I360" i="3"/>
  <c r="I361" i="3"/>
  <c r="I362" i="3"/>
  <c r="I363" i="3"/>
  <c r="I365" i="3"/>
  <c r="I364" i="3"/>
  <c r="I366" i="3"/>
  <c r="I367" i="3"/>
  <c r="I368" i="3"/>
  <c r="I369" i="3"/>
  <c r="I370" i="3"/>
  <c r="I371" i="3"/>
  <c r="I372" i="3"/>
  <c r="I373" i="3"/>
  <c r="I374" i="3"/>
  <c r="I376" i="3"/>
  <c r="I375" i="3"/>
  <c r="I377" i="3"/>
  <c r="I378" i="3"/>
  <c r="I379" i="3"/>
  <c r="I380" i="3"/>
  <c r="I381" i="3"/>
  <c r="I382" i="3"/>
  <c r="I383" i="3"/>
  <c r="I386" i="3"/>
  <c r="I385" i="3"/>
  <c r="I387" i="3"/>
  <c r="I384" i="3"/>
  <c r="I398" i="3"/>
  <c r="I392" i="3"/>
  <c r="I401" i="3"/>
  <c r="I396" i="3"/>
  <c r="I397" i="3"/>
  <c r="I395" i="3"/>
  <c r="I393" i="3"/>
  <c r="I391" i="3"/>
  <c r="I400" i="3"/>
  <c r="I399" i="3"/>
  <c r="I388" i="3"/>
  <c r="I390" i="3"/>
  <c r="I394" i="3"/>
  <c r="I389" i="3"/>
  <c r="I404" i="3"/>
  <c r="I405" i="3"/>
  <c r="I402" i="3"/>
  <c r="I403" i="3"/>
  <c r="I406" i="3"/>
  <c r="I413" i="3"/>
  <c r="I408" i="3"/>
  <c r="I414" i="3"/>
  <c r="I409" i="3"/>
  <c r="I415" i="3"/>
  <c r="I412" i="3"/>
  <c r="I411" i="3"/>
  <c r="I407" i="3"/>
  <c r="I410" i="3"/>
  <c r="I416" i="3"/>
  <c r="I417" i="3"/>
  <c r="I418" i="3"/>
  <c r="I419" i="3"/>
  <c r="I422" i="3"/>
  <c r="I420" i="3"/>
  <c r="I421" i="3"/>
  <c r="I423" i="3"/>
  <c r="I424" i="3"/>
  <c r="I425" i="3"/>
  <c r="I426" i="3"/>
  <c r="I427" i="3"/>
  <c r="I428" i="3"/>
  <c r="I429" i="3"/>
  <c r="I430" i="3"/>
  <c r="I431" i="3"/>
  <c r="I432" i="3"/>
  <c r="I433" i="3"/>
  <c r="I434" i="3"/>
  <c r="I441" i="3"/>
  <c r="I439" i="3"/>
  <c r="I435" i="3"/>
  <c r="I437" i="3"/>
  <c r="I438" i="3"/>
  <c r="I436" i="3"/>
  <c r="I440" i="3"/>
  <c r="I442" i="3"/>
  <c r="I458" i="3"/>
  <c r="I459" i="3"/>
  <c r="I455" i="3"/>
  <c r="I448" i="3"/>
  <c r="I446" i="3"/>
  <c r="I443" i="3"/>
  <c r="I450" i="3"/>
  <c r="I449" i="3"/>
  <c r="I451" i="3"/>
  <c r="I454" i="3"/>
  <c r="I452" i="3"/>
  <c r="I460" i="3"/>
  <c r="I453" i="3"/>
  <c r="I456" i="3"/>
  <c r="I445" i="3"/>
  <c r="I447" i="3"/>
  <c r="I444" i="3"/>
  <c r="I457" i="3"/>
  <c r="I461" i="3"/>
  <c r="I464" i="3"/>
  <c r="I462" i="3"/>
  <c r="I463" i="3"/>
  <c r="I467" i="3"/>
  <c r="I465" i="3"/>
  <c r="I466" i="3"/>
  <c r="I468" i="3"/>
  <c r="I470" i="3"/>
  <c r="I472" i="3"/>
  <c r="I471" i="3"/>
  <c r="I469" i="3"/>
  <c r="I473" i="3"/>
  <c r="I474" i="3"/>
  <c r="I476" i="3"/>
  <c r="I475" i="3"/>
  <c r="I477" i="3"/>
  <c r="I478" i="3"/>
  <c r="I481" i="3"/>
  <c r="I479" i="3"/>
  <c r="I482" i="3"/>
  <c r="I483" i="3"/>
  <c r="I480" i="3"/>
  <c r="I484" i="3"/>
  <c r="I489" i="3"/>
  <c r="I490" i="3"/>
  <c r="I491" i="3"/>
  <c r="I486" i="3"/>
  <c r="I488" i="3"/>
  <c r="I487" i="3"/>
  <c r="I485" i="3"/>
  <c r="I492" i="3"/>
  <c r="I493" i="3"/>
  <c r="I494" i="3"/>
  <c r="I502" i="3"/>
  <c r="I496" i="3"/>
  <c r="I497" i="3"/>
  <c r="I499" i="3"/>
  <c r="I498" i="3"/>
  <c r="I501" i="3"/>
  <c r="I495" i="3"/>
  <c r="I500" i="3"/>
  <c r="I503" i="3"/>
  <c r="I504" i="3"/>
  <c r="I505" i="3"/>
  <c r="I506" i="3"/>
  <c r="I511" i="3"/>
  <c r="I509" i="3"/>
  <c r="I513" i="3"/>
  <c r="I507" i="3"/>
  <c r="I512" i="3"/>
  <c r="I508" i="3"/>
  <c r="I510" i="3"/>
  <c r="I514" i="3"/>
  <c r="I515" i="3"/>
  <c r="I516" i="3"/>
  <c r="I518" i="3"/>
  <c r="I517" i="3"/>
  <c r="I519" i="3"/>
  <c r="I523" i="3"/>
  <c r="I524" i="3"/>
  <c r="I520" i="3"/>
  <c r="I522" i="3"/>
  <c r="I521" i="3"/>
  <c r="I525" i="3"/>
  <c r="I526" i="3"/>
  <c r="I527" i="3"/>
  <c r="I528" i="3"/>
  <c r="I529" i="3"/>
  <c r="I530" i="3"/>
  <c r="I531" i="3"/>
  <c r="I532" i="3"/>
  <c r="I533" i="3"/>
  <c r="I534" i="3"/>
  <c r="I535" i="3"/>
  <c r="I536" i="3"/>
  <c r="I539" i="3"/>
  <c r="I538" i="3"/>
  <c r="I537" i="3"/>
  <c r="I540" i="3"/>
  <c r="I541" i="3"/>
  <c r="I542" i="3"/>
  <c r="I543" i="3"/>
  <c r="I544" i="3"/>
  <c r="I545" i="3"/>
  <c r="I547" i="3"/>
  <c r="I546" i="3"/>
  <c r="I548" i="3"/>
  <c r="I549" i="3"/>
  <c r="I551" i="3"/>
  <c r="I550" i="3"/>
  <c r="I552" i="3"/>
  <c r="I553" i="3"/>
  <c r="I554" i="3"/>
  <c r="I555" i="3"/>
  <c r="I556" i="3"/>
  <c r="I562" i="3"/>
  <c r="I560" i="3"/>
  <c r="I564" i="3"/>
  <c r="I561" i="3"/>
  <c r="I565" i="3"/>
  <c r="I558" i="3"/>
  <c r="I559" i="3"/>
  <c r="I557" i="3"/>
  <c r="I563" i="3"/>
  <c r="I571" i="3"/>
  <c r="I570" i="3"/>
  <c r="I577" i="3"/>
  <c r="I573" i="3"/>
  <c r="I576" i="3"/>
  <c r="I569" i="3"/>
  <c r="I572" i="3"/>
  <c r="I575" i="3"/>
  <c r="I568" i="3"/>
  <c r="I574" i="3"/>
  <c r="I566" i="3"/>
  <c r="I567" i="3"/>
  <c r="I579" i="3"/>
  <c r="I580" i="3"/>
  <c r="I578" i="3"/>
  <c r="I581" i="3"/>
  <c r="I582" i="3"/>
  <c r="I583" i="3"/>
  <c r="I589" i="3"/>
  <c r="I588" i="3"/>
  <c r="I587" i="3"/>
  <c r="I585" i="3"/>
  <c r="I584" i="3"/>
  <c r="I586" i="3"/>
  <c r="I600" i="3"/>
  <c r="I594" i="3"/>
  <c r="I596" i="3"/>
  <c r="I599" i="3"/>
  <c r="I593" i="3"/>
  <c r="I595" i="3"/>
  <c r="I598" i="3"/>
  <c r="I590" i="3"/>
  <c r="I602" i="3"/>
  <c r="I603" i="3"/>
  <c r="I601" i="3"/>
  <c r="I592" i="3"/>
  <c r="I604" i="3"/>
  <c r="I597" i="3"/>
  <c r="I591" i="3"/>
  <c r="I605" i="3"/>
  <c r="I607" i="3"/>
  <c r="I606" i="3"/>
  <c r="I609" i="3"/>
  <c r="I608" i="3"/>
  <c r="I610" i="3"/>
  <c r="I611" i="3"/>
  <c r="I612" i="3"/>
  <c r="I615" i="3"/>
  <c r="I613" i="3"/>
  <c r="I614" i="3"/>
  <c r="I616" i="3"/>
  <c r="I617" i="3"/>
  <c r="I618" i="3"/>
  <c r="I619" i="3"/>
  <c r="I627" i="3"/>
  <c r="I623" i="3"/>
  <c r="I632" i="3"/>
  <c r="I625" i="3"/>
  <c r="I622" i="3"/>
  <c r="I630" i="3"/>
  <c r="I631" i="3"/>
  <c r="I620" i="3"/>
  <c r="I626" i="3"/>
  <c r="I629" i="3"/>
  <c r="I624" i="3"/>
  <c r="I628" i="3"/>
  <c r="I621" i="3"/>
  <c r="I638" i="3"/>
  <c r="I635" i="3"/>
  <c r="I634" i="3"/>
  <c r="I633" i="3"/>
  <c r="I636" i="3"/>
  <c r="I637" i="3"/>
  <c r="I639" i="3"/>
  <c r="I641" i="3"/>
  <c r="I644" i="3"/>
  <c r="I640" i="3"/>
  <c r="I642" i="3"/>
  <c r="I643" i="3"/>
  <c r="I645" i="3"/>
  <c r="I649" i="3"/>
  <c r="I646" i="3"/>
  <c r="I647" i="3"/>
  <c r="I652" i="3"/>
  <c r="I651" i="3"/>
  <c r="I648" i="3"/>
  <c r="I650" i="3"/>
  <c r="I653" i="3"/>
  <c r="I654" i="3"/>
  <c r="I655" i="3"/>
  <c r="I656" i="3"/>
  <c r="I657" i="3"/>
  <c r="I658" i="3"/>
  <c r="I660" i="3"/>
  <c r="I659" i="3"/>
  <c r="I661" i="3"/>
  <c r="I662" i="3"/>
  <c r="I663" i="3"/>
  <c r="I664" i="3"/>
  <c r="I665" i="3"/>
  <c r="I666" i="3"/>
  <c r="I667" i="3"/>
  <c r="I668" i="3"/>
  <c r="I669" i="3"/>
  <c r="I670" i="3"/>
  <c r="I671" i="3"/>
  <c r="I672" i="3"/>
  <c r="I673" i="3"/>
  <c r="I674" i="3"/>
  <c r="I675" i="3"/>
  <c r="I676" i="3"/>
  <c r="I677" i="3"/>
  <c r="I678" i="3"/>
  <c r="I679" i="3"/>
  <c r="I681" i="3"/>
  <c r="I680" i="3"/>
  <c r="I682" i="3"/>
  <c r="I683" i="3"/>
  <c r="I684" i="3"/>
  <c r="I685" i="3"/>
  <c r="I686" i="3"/>
  <c r="I687" i="3"/>
  <c r="I689" i="3"/>
  <c r="I688" i="3"/>
  <c r="I690" i="3"/>
  <c r="I691" i="3"/>
  <c r="I692" i="3"/>
  <c r="I693" i="3"/>
  <c r="I694" i="3"/>
  <c r="I695" i="3"/>
  <c r="I696" i="3"/>
  <c r="I697" i="3"/>
  <c r="I698" i="3"/>
  <c r="I699" i="3"/>
  <c r="I700" i="3"/>
  <c r="I702" i="3"/>
  <c r="I701" i="3"/>
  <c r="I703" i="3"/>
  <c r="I706" i="3"/>
  <c r="I704" i="3"/>
  <c r="I705" i="3"/>
  <c r="I707" i="3"/>
  <c r="I708" i="3"/>
  <c r="I709" i="3"/>
  <c r="I710" i="3"/>
  <c r="I711" i="3"/>
  <c r="I712" i="3"/>
  <c r="I713" i="3"/>
  <c r="I714" i="3"/>
  <c r="I715" i="3"/>
  <c r="I716" i="3"/>
  <c r="I718" i="3"/>
  <c r="I717" i="3"/>
  <c r="I719" i="3"/>
  <c r="I720" i="3"/>
  <c r="I721" i="3"/>
  <c r="I722" i="3"/>
  <c r="I723" i="3"/>
  <c r="I724" i="3"/>
  <c r="I727" i="3"/>
  <c r="I725" i="3"/>
  <c r="I728" i="3"/>
  <c r="I726" i="3"/>
  <c r="I729" i="3"/>
  <c r="I730" i="3"/>
  <c r="I731" i="3"/>
  <c r="I732" i="3"/>
  <c r="I733" i="3"/>
  <c r="I734" i="3"/>
  <c r="I735" i="3"/>
  <c r="I736" i="3"/>
  <c r="I737" i="3"/>
  <c r="I738" i="3"/>
  <c r="I739" i="3"/>
  <c r="I750" i="3"/>
  <c r="I740" i="3"/>
  <c r="I742" i="3"/>
  <c r="I744" i="3"/>
  <c r="I746" i="3"/>
  <c r="I745" i="3"/>
  <c r="I743" i="3"/>
  <c r="I747" i="3"/>
  <c r="I741" i="3"/>
  <c r="I748" i="3"/>
  <c r="I749" i="3"/>
  <c r="I751" i="3"/>
  <c r="I752" i="3"/>
  <c r="I754" i="3"/>
  <c r="I753" i="3"/>
  <c r="I755" i="3"/>
  <c r="I756" i="3"/>
  <c r="I757" i="3"/>
  <c r="I759" i="3"/>
  <c r="I758" i="3"/>
  <c r="I760" i="3"/>
  <c r="I761" i="3"/>
  <c r="I762" i="3"/>
  <c r="I763" i="3"/>
  <c r="I764" i="3"/>
  <c r="I766" i="3"/>
  <c r="I765" i="3"/>
  <c r="I767" i="3"/>
  <c r="I768" i="3"/>
  <c r="I769" i="3"/>
  <c r="I770" i="3"/>
  <c r="I773" i="3"/>
  <c r="I771" i="3"/>
  <c r="I772" i="3"/>
  <c r="I775" i="3"/>
  <c r="I774" i="3"/>
  <c r="I776" i="3"/>
  <c r="I777" i="3"/>
  <c r="I778" i="3"/>
  <c r="I779" i="3"/>
  <c r="I780" i="3"/>
  <c r="I785" i="3"/>
  <c r="I784" i="3"/>
  <c r="I783" i="3"/>
  <c r="I782" i="3"/>
  <c r="I781" i="3"/>
  <c r="I786" i="3"/>
  <c r="I787" i="3"/>
  <c r="I788" i="3"/>
  <c r="I793" i="3"/>
  <c r="I790" i="3"/>
  <c r="I791" i="3"/>
  <c r="I792" i="3"/>
  <c r="I789" i="3"/>
  <c r="I796" i="3"/>
  <c r="I795" i="3"/>
  <c r="I797" i="3"/>
  <c r="I794" i="3"/>
  <c r="I798" i="3"/>
  <c r="I803" i="3"/>
  <c r="I801" i="3"/>
  <c r="I799" i="3"/>
  <c r="I802" i="3"/>
  <c r="I800" i="3"/>
  <c r="I804" i="3"/>
  <c r="I805" i="3"/>
  <c r="I806" i="3"/>
  <c r="I807" i="3"/>
  <c r="I809" i="3"/>
  <c r="I808" i="3"/>
  <c r="I811" i="3"/>
  <c r="I812" i="3"/>
  <c r="I810" i="3"/>
  <c r="I813" i="3"/>
  <c r="I814" i="3"/>
  <c r="I816" i="3"/>
  <c r="I817" i="3"/>
  <c r="I815" i="3"/>
  <c r="I818" i="3"/>
  <c r="I819" i="3"/>
  <c r="I822" i="3"/>
  <c r="I821" i="3"/>
  <c r="I820" i="3"/>
  <c r="I823" i="3"/>
  <c r="I825" i="3"/>
  <c r="I824" i="3"/>
  <c r="I826" i="3"/>
  <c r="I827" i="3"/>
  <c r="I828" i="3"/>
  <c r="I829" i="3"/>
  <c r="I830" i="3"/>
  <c r="I831" i="3"/>
  <c r="I832" i="3"/>
  <c r="I833" i="3"/>
  <c r="I834" i="3"/>
  <c r="I835" i="3"/>
  <c r="I836" i="3"/>
  <c r="I837" i="3"/>
  <c r="I839" i="3"/>
  <c r="I838" i="3"/>
  <c r="I840" i="3"/>
  <c r="I841" i="3"/>
  <c r="I842" i="3"/>
  <c r="I843" i="3"/>
  <c r="I845" i="3"/>
  <c r="I844" i="3"/>
  <c r="I846" i="3"/>
  <c r="I847" i="3"/>
  <c r="I848" i="3"/>
  <c r="I850" i="3"/>
  <c r="I849" i="3"/>
  <c r="I851" i="3"/>
  <c r="I852" i="3"/>
  <c r="I853" i="3"/>
  <c r="I854" i="3"/>
  <c r="I855" i="3"/>
  <c r="I856" i="3"/>
  <c r="I857" i="3"/>
  <c r="I858" i="3"/>
  <c r="I859" i="3"/>
  <c r="I860" i="3"/>
  <c r="I861" i="3"/>
  <c r="I862" i="3"/>
  <c r="I863" i="3"/>
  <c r="I864" i="3"/>
  <c r="I866" i="3"/>
  <c r="I865" i="3"/>
  <c r="I867" i="3"/>
  <c r="I870" i="3"/>
  <c r="I871" i="3"/>
  <c r="I868" i="3"/>
  <c r="I869" i="3"/>
  <c r="I872" i="3"/>
  <c r="I874" i="3"/>
  <c r="I873" i="3"/>
  <c r="I875" i="3"/>
  <c r="I876" i="3"/>
  <c r="I877" i="3"/>
  <c r="I878" i="3"/>
  <c r="I880" i="3"/>
  <c r="I879" i="3"/>
  <c r="I881" i="3"/>
  <c r="I882" i="3"/>
  <c r="I883" i="3"/>
  <c r="I884" i="3"/>
  <c r="I885" i="3"/>
  <c r="I886" i="3"/>
  <c r="I887" i="3"/>
  <c r="I888" i="3"/>
  <c r="I890" i="3"/>
  <c r="I889" i="3"/>
  <c r="I891" i="3"/>
  <c r="I892" i="3"/>
  <c r="I893" i="3"/>
  <c r="I894" i="3"/>
  <c r="I895" i="3"/>
  <c r="I896" i="3"/>
  <c r="I897" i="3"/>
  <c r="I898" i="3"/>
  <c r="I899" i="3"/>
  <c r="I900" i="3"/>
  <c r="I901" i="3"/>
  <c r="I902" i="3"/>
  <c r="I904" i="3"/>
  <c r="I903" i="3"/>
  <c r="I912" i="3"/>
  <c r="I910" i="3"/>
  <c r="I909" i="3"/>
  <c r="I913" i="3"/>
  <c r="I911" i="3"/>
  <c r="I907" i="3"/>
  <c r="I908" i="3"/>
  <c r="I906" i="3"/>
  <c r="I905" i="3"/>
  <c r="I914" i="3"/>
  <c r="I915" i="3"/>
  <c r="I916" i="3"/>
  <c r="I925" i="3"/>
  <c r="I922" i="3"/>
  <c r="I924" i="3"/>
  <c r="I921" i="3"/>
  <c r="I923" i="3"/>
  <c r="I918" i="3"/>
  <c r="I919" i="3"/>
  <c r="I920" i="3"/>
  <c r="I917" i="3"/>
  <c r="I926" i="3"/>
  <c r="I927" i="3"/>
  <c r="I931" i="3"/>
  <c r="I930" i="3"/>
  <c r="I929" i="3"/>
  <c r="I928" i="3"/>
  <c r="I932" i="3"/>
  <c r="I933" i="3"/>
  <c r="I934" i="3"/>
  <c r="I937" i="3"/>
  <c r="I936" i="3"/>
  <c r="I935" i="3"/>
  <c r="I938" i="3"/>
  <c r="I940" i="3"/>
  <c r="I939" i="3"/>
  <c r="I941" i="3"/>
  <c r="I943" i="3"/>
  <c r="I942" i="3"/>
  <c r="I945" i="3"/>
  <c r="I944" i="3"/>
  <c r="I946" i="3"/>
  <c r="I947" i="3"/>
  <c r="I951" i="3"/>
  <c r="I949" i="3"/>
  <c r="I948" i="3"/>
  <c r="I950" i="3"/>
  <c r="I953" i="3"/>
  <c r="I952" i="3"/>
  <c r="I956" i="3"/>
  <c r="I957" i="3"/>
  <c r="I954" i="3"/>
  <c r="I955" i="3"/>
  <c r="I958" i="3"/>
  <c r="I960" i="3"/>
  <c r="I959" i="3"/>
  <c r="I961" i="3"/>
  <c r="I962" i="3"/>
  <c r="I963" i="3"/>
  <c r="I964" i="3"/>
  <c r="I965" i="3"/>
  <c r="I966" i="3"/>
  <c r="I967" i="3"/>
  <c r="I969" i="3"/>
  <c r="I968" i="3"/>
  <c r="I970" i="3"/>
  <c r="I971" i="3"/>
  <c r="I972" i="3"/>
  <c r="I973" i="3"/>
  <c r="I978" i="3"/>
  <c r="I977" i="3"/>
  <c r="I976" i="3"/>
  <c r="I979" i="3"/>
  <c r="I975" i="3"/>
  <c r="I974" i="3"/>
  <c r="I980" i="3"/>
  <c r="I981" i="3"/>
  <c r="I982" i="3"/>
  <c r="I983" i="3"/>
  <c r="I984" i="3"/>
  <c r="I985" i="3"/>
  <c r="I986" i="3"/>
  <c r="I987" i="3"/>
  <c r="I988" i="3"/>
  <c r="I989" i="3"/>
  <c r="I990" i="3"/>
  <c r="I993" i="3"/>
  <c r="I992" i="3"/>
  <c r="I991" i="3"/>
  <c r="I994" i="3"/>
  <c r="I995" i="3"/>
  <c r="I996" i="3"/>
  <c r="I997" i="3"/>
  <c r="I999" i="3"/>
  <c r="I998" i="3"/>
  <c r="I1000" i="3"/>
  <c r="I1001" i="3"/>
  <c r="I1002" i="3"/>
  <c r="I1005" i="3"/>
  <c r="I1004" i="3"/>
  <c r="I1006" i="3"/>
  <c r="I1003" i="3"/>
  <c r="I1007" i="3"/>
  <c r="I1008" i="3"/>
  <c r="I1009" i="3"/>
  <c r="I1010" i="3"/>
  <c r="I1011" i="3"/>
  <c r="I1013" i="3"/>
  <c r="I1012" i="3"/>
  <c r="I1016" i="3"/>
  <c r="I1019" i="3"/>
  <c r="I1018" i="3"/>
  <c r="I1014" i="3"/>
  <c r="I1017" i="3"/>
  <c r="I1015" i="3"/>
  <c r="I1020" i="3"/>
  <c r="I1021" i="3"/>
  <c r="I1022" i="3"/>
  <c r="I1023" i="3"/>
  <c r="I1024" i="3"/>
  <c r="I1027" i="3"/>
  <c r="I1029" i="3"/>
  <c r="I1031" i="3"/>
  <c r="I1026" i="3"/>
  <c r="I1030" i="3"/>
  <c r="I1025" i="3"/>
  <c r="I1028" i="3"/>
  <c r="I1032" i="3"/>
  <c r="I1034" i="3"/>
  <c r="I1033" i="3"/>
  <c r="I1035" i="3"/>
  <c r="I1036" i="3"/>
  <c r="I1037" i="3"/>
  <c r="I1038" i="3"/>
  <c r="I1039" i="3"/>
  <c r="I1040" i="3"/>
  <c r="I1041" i="3"/>
  <c r="I1042" i="3"/>
  <c r="I1043" i="3"/>
  <c r="I1044" i="3"/>
  <c r="I1045" i="3"/>
  <c r="I1046" i="3"/>
  <c r="I1047" i="3"/>
  <c r="I1048" i="3"/>
  <c r="I1049" i="3"/>
  <c r="I1050" i="3"/>
  <c r="I1051" i="3"/>
  <c r="I1052" i="3"/>
  <c r="I1053" i="3"/>
  <c r="I1054" i="3"/>
  <c r="I1055" i="3"/>
  <c r="I1056" i="3"/>
  <c r="I1057" i="3"/>
  <c r="I1058" i="3"/>
  <c r="I1060" i="3"/>
  <c r="I1063" i="3"/>
  <c r="I1062" i="3"/>
  <c r="I1061" i="3"/>
  <c r="I1059" i="3"/>
  <c r="I1064" i="3"/>
  <c r="I1065" i="3"/>
  <c r="I1066" i="3"/>
  <c r="I1067" i="3"/>
  <c r="I1068" i="3"/>
  <c r="I1070" i="3"/>
  <c r="I1069" i="3"/>
  <c r="I1071" i="3"/>
  <c r="I1073" i="3"/>
  <c r="I1072" i="3"/>
  <c r="I1074" i="3"/>
  <c r="I1077" i="3"/>
  <c r="I1075" i="3"/>
  <c r="I1076" i="3"/>
  <c r="I1078" i="3"/>
  <c r="I1079" i="3"/>
  <c r="I1080" i="3"/>
  <c r="I1081" i="3"/>
  <c r="I1082" i="3"/>
  <c r="I1084" i="3"/>
  <c r="I1083" i="3"/>
  <c r="I1085" i="3"/>
  <c r="I1086" i="3"/>
  <c r="I1117" i="3"/>
  <c r="I1097" i="3"/>
  <c r="I1103" i="3"/>
  <c r="I1096" i="3"/>
  <c r="I1116" i="3"/>
  <c r="I1107" i="3"/>
  <c r="I1101" i="3"/>
  <c r="I1104" i="3"/>
  <c r="I1102" i="3"/>
  <c r="I1088" i="3"/>
  <c r="I1110" i="3"/>
  <c r="I1111" i="3"/>
  <c r="I1090" i="3"/>
  <c r="I1109" i="3"/>
  <c r="I1094" i="3"/>
  <c r="I1113" i="3"/>
  <c r="I1100" i="3"/>
  <c r="I1095" i="3"/>
  <c r="I1089" i="3"/>
  <c r="I1105" i="3"/>
  <c r="I1114" i="3"/>
  <c r="I1092" i="3"/>
  <c r="I1098" i="3"/>
  <c r="I1099" i="3"/>
  <c r="I1112" i="3"/>
  <c r="I1115" i="3"/>
  <c r="I1093" i="3"/>
  <c r="I1087" i="3"/>
  <c r="I1091" i="3"/>
  <c r="I1108" i="3"/>
  <c r="I1106" i="3"/>
  <c r="I1119" i="3"/>
  <c r="I1122" i="3"/>
  <c r="I1121" i="3"/>
  <c r="I1118" i="3"/>
  <c r="I1120" i="3"/>
  <c r="I1123" i="3"/>
  <c r="I1125" i="3"/>
  <c r="I1124" i="3"/>
  <c r="I1126" i="3"/>
  <c r="I1131" i="3"/>
  <c r="I1127" i="3"/>
  <c r="I1134" i="3"/>
  <c r="I1132" i="3"/>
  <c r="I1133" i="3"/>
  <c r="I1129" i="3"/>
  <c r="I1130" i="3"/>
  <c r="I1128" i="3"/>
  <c r="I1135" i="3"/>
  <c r="I1136" i="3"/>
  <c r="I1146" i="3"/>
  <c r="I1138" i="3"/>
  <c r="I1144" i="3"/>
  <c r="I1140" i="3"/>
  <c r="I1139" i="3"/>
  <c r="I1145" i="3"/>
  <c r="I1137" i="3"/>
  <c r="I1143" i="3"/>
  <c r="I1141" i="3"/>
  <c r="I1142" i="3"/>
  <c r="I1147" i="3"/>
  <c r="I1151" i="3"/>
  <c r="I1149" i="3"/>
  <c r="I1148" i="3"/>
  <c r="I1150" i="3"/>
  <c r="I1152" i="3"/>
  <c r="I1153" i="3"/>
  <c r="I1154" i="3"/>
  <c r="I1155" i="3"/>
  <c r="I1157" i="3"/>
  <c r="I1156" i="3"/>
  <c r="I1158" i="3"/>
  <c r="I1159" i="3"/>
  <c r="I1160" i="3"/>
  <c r="I1161" i="3"/>
  <c r="I1162" i="3"/>
  <c r="I1163" i="3"/>
  <c r="I1164" i="3"/>
  <c r="I1167" i="3"/>
  <c r="I1166" i="3"/>
  <c r="I1168" i="3"/>
  <c r="I1165" i="3"/>
  <c r="I1169" i="3"/>
  <c r="I1170" i="3"/>
  <c r="I1171" i="3"/>
  <c r="I1172" i="3"/>
  <c r="I1173" i="3"/>
  <c r="I1174" i="3"/>
  <c r="I1178" i="3"/>
  <c r="I1177" i="3"/>
  <c r="I1179" i="3"/>
  <c r="I1176" i="3"/>
  <c r="I1175" i="3"/>
  <c r="I1180" i="3"/>
  <c r="I1181" i="3"/>
  <c r="I1183" i="3"/>
  <c r="I1182" i="3"/>
  <c r="I1184" i="3"/>
  <c r="I1185" i="3"/>
  <c r="I1188" i="3"/>
  <c r="I1187" i="3"/>
  <c r="I1186" i="3"/>
  <c r="I1189" i="3"/>
  <c r="I1190" i="3"/>
  <c r="I1191" i="3"/>
  <c r="I1192" i="3"/>
  <c r="I1193" i="3"/>
  <c r="I1194" i="3"/>
  <c r="I1196" i="3"/>
  <c r="I1195" i="3"/>
  <c r="I1197" i="3"/>
  <c r="I1198" i="3"/>
  <c r="I1199" i="3"/>
  <c r="I1200" i="3"/>
  <c r="I1201" i="3"/>
  <c r="I1203" i="3"/>
  <c r="I1202" i="3"/>
  <c r="I1204" i="3"/>
  <c r="I1206" i="3"/>
  <c r="I1205" i="3"/>
  <c r="I1208" i="3"/>
  <c r="I1207" i="3"/>
  <c r="I1211" i="3"/>
  <c r="I1209" i="3"/>
  <c r="I1212" i="3"/>
  <c r="I1210" i="3"/>
  <c r="I1213" i="3"/>
  <c r="I1214" i="3"/>
  <c r="I1215" i="3"/>
  <c r="I1216" i="3"/>
  <c r="I1217" i="3"/>
  <c r="I1220" i="3"/>
  <c r="I1221" i="3"/>
  <c r="I1223" i="3"/>
  <c r="I1219" i="3"/>
  <c r="I1218" i="3"/>
  <c r="I1222" i="3"/>
  <c r="I1224" i="3"/>
  <c r="I1225" i="3"/>
  <c r="I1226" i="3"/>
  <c r="I1237" i="3"/>
  <c r="I1230" i="3"/>
  <c r="I1232" i="3"/>
  <c r="I1241" i="3"/>
  <c r="I1245" i="3"/>
  <c r="I1234" i="3"/>
  <c r="I1243" i="3"/>
  <c r="I1229" i="3"/>
  <c r="I1240" i="3"/>
  <c r="I1244" i="3"/>
  <c r="I1236" i="3"/>
  <c r="I1242" i="3"/>
  <c r="I1235" i="3"/>
  <c r="I1238" i="3"/>
  <c r="I1239" i="3"/>
  <c r="I1227" i="3"/>
  <c r="I1231" i="3"/>
  <c r="I1228" i="3"/>
  <c r="I1233" i="3"/>
  <c r="I1246" i="3"/>
  <c r="I1247" i="3"/>
  <c r="I1248" i="3"/>
  <c r="I1251" i="3"/>
  <c r="I1250" i="3"/>
  <c r="I1249" i="3"/>
  <c r="I1252" i="3"/>
  <c r="I1256" i="3"/>
  <c r="I1255" i="3"/>
  <c r="I1254" i="3"/>
  <c r="I1253" i="3"/>
  <c r="I1259" i="3"/>
  <c r="I1260" i="3"/>
  <c r="I1261" i="3"/>
  <c r="I1257" i="3"/>
  <c r="I1262" i="3"/>
  <c r="I1258" i="3"/>
  <c r="I1263" i="3"/>
  <c r="I1264" i="3"/>
  <c r="I1266" i="3"/>
  <c r="I1265" i="3"/>
  <c r="I1267" i="3"/>
  <c r="I1268" i="3"/>
  <c r="I1270" i="3"/>
  <c r="I1271" i="3"/>
  <c r="I1269" i="3"/>
  <c r="I1273" i="3"/>
  <c r="I1279" i="3"/>
  <c r="I1275" i="3"/>
  <c r="I1277" i="3"/>
  <c r="I1272" i="3"/>
  <c r="I1278" i="3"/>
  <c r="I1274" i="3"/>
  <c r="I1276" i="3"/>
  <c r="I1280" i="3"/>
  <c r="I1281" i="3"/>
  <c r="I1285" i="3"/>
  <c r="I1287" i="3"/>
  <c r="I1284" i="3"/>
  <c r="I1286" i="3"/>
  <c r="I1283" i="3"/>
  <c r="I1282" i="3"/>
  <c r="I1288" i="3"/>
  <c r="I1293" i="3"/>
  <c r="I1296" i="3"/>
  <c r="I1290" i="3"/>
  <c r="I1295" i="3"/>
  <c r="I1297" i="3"/>
  <c r="I1294" i="3"/>
  <c r="I1291" i="3"/>
  <c r="I1289" i="3"/>
  <c r="I1292" i="3"/>
  <c r="I1298" i="3"/>
  <c r="I1301" i="3"/>
  <c r="I1302" i="3"/>
  <c r="I1299" i="3"/>
  <c r="I1300" i="3"/>
  <c r="I1304" i="3"/>
  <c r="I1305" i="3"/>
  <c r="I1303" i="3"/>
  <c r="I3" i="3"/>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3" i="1"/>
  <c r="I314" i="1"/>
  <c r="I315" i="1"/>
  <c r="I316" i="1"/>
  <c r="I317" i="1"/>
  <c r="I312" i="1"/>
  <c r="I318" i="1"/>
  <c r="I319"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392" i="1"/>
  <c r="I393" i="1"/>
  <c r="I394" i="1"/>
  <c r="I395" i="1"/>
  <c r="I396" i="1"/>
  <c r="I397" i="1"/>
  <c r="I398" i="1"/>
  <c r="I399" i="1"/>
  <c r="I400" i="1"/>
  <c r="I401" i="1"/>
  <c r="I402" i="1"/>
  <c r="I403" i="1"/>
  <c r="I404" i="1"/>
  <c r="I405" i="1"/>
  <c r="I406" i="1"/>
  <c r="I407" i="1"/>
  <c r="I408" i="1"/>
  <c r="I409" i="1"/>
  <c r="I410" i="1"/>
  <c r="I411" i="1"/>
  <c r="I412" i="1"/>
  <c r="I413" i="1"/>
  <c r="I414" i="1"/>
  <c r="I415" i="1"/>
  <c r="I416" i="1"/>
  <c r="I417" i="1"/>
  <c r="I418" i="1"/>
  <c r="I419" i="1"/>
  <c r="I420" i="1"/>
  <c r="I421" i="1"/>
  <c r="I422" i="1"/>
  <c r="I423" i="1"/>
  <c r="I424" i="1"/>
  <c r="I425" i="1"/>
  <c r="I426" i="1"/>
  <c r="I427" i="1"/>
  <c r="I428" i="1"/>
  <c r="I429" i="1"/>
  <c r="I430" i="1"/>
  <c r="I431" i="1"/>
  <c r="I432" i="1"/>
  <c r="I433" i="1"/>
  <c r="I434" i="1"/>
  <c r="I435" i="1"/>
  <c r="I436" i="1"/>
  <c r="I437" i="1"/>
  <c r="I438" i="1"/>
  <c r="I439" i="1"/>
  <c r="I440" i="1"/>
  <c r="I441" i="1"/>
  <c r="I442" i="1"/>
  <c r="I443" i="1"/>
  <c r="I444" i="1"/>
  <c r="I445" i="1"/>
  <c r="I446" i="1"/>
  <c r="I447" i="1"/>
  <c r="I448" i="1"/>
  <c r="I449" i="1"/>
  <c r="I450" i="1"/>
  <c r="I451" i="1"/>
  <c r="I452" i="1"/>
  <c r="I453" i="1"/>
  <c r="I454" i="1"/>
  <c r="I455" i="1"/>
  <c r="I456" i="1"/>
  <c r="I457" i="1"/>
  <c r="I458" i="1"/>
  <c r="I459" i="1"/>
  <c r="I460" i="1"/>
  <c r="I461" i="1"/>
  <c r="I462" i="1"/>
  <c r="I463" i="1"/>
  <c r="I464" i="1"/>
  <c r="I465" i="1"/>
  <c r="I466" i="1"/>
  <c r="I467" i="1"/>
  <c r="I468" i="1"/>
  <c r="I469" i="1"/>
  <c r="I470" i="1"/>
  <c r="I471" i="1"/>
  <c r="I472" i="1"/>
  <c r="I473"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499" i="1"/>
  <c r="I500" i="1"/>
  <c r="I501" i="1"/>
  <c r="I502" i="1"/>
  <c r="I503" i="1"/>
  <c r="I504" i="1"/>
  <c r="I505" i="1"/>
  <c r="I506" i="1"/>
  <c r="I507" i="1"/>
  <c r="I508" i="1"/>
  <c r="I509" i="1"/>
  <c r="I510" i="1"/>
  <c r="I511" i="1"/>
  <c r="I512" i="1"/>
  <c r="I513" i="1"/>
  <c r="I514" i="1"/>
  <c r="I515" i="1"/>
  <c r="I516" i="1"/>
  <c r="I517" i="1"/>
  <c r="I518" i="1"/>
  <c r="I519" i="1"/>
  <c r="I520" i="1"/>
  <c r="I521" i="1"/>
  <c r="I522" i="1"/>
  <c r="I523" i="1"/>
  <c r="I524" i="1"/>
  <c r="I525" i="1"/>
  <c r="I526" i="1"/>
  <c r="I527" i="1"/>
  <c r="I528" i="1"/>
  <c r="I529" i="1"/>
  <c r="I530" i="1"/>
  <c r="I531" i="1"/>
  <c r="I532" i="1"/>
  <c r="I533" i="1"/>
  <c r="I534" i="1"/>
  <c r="I535" i="1"/>
  <c r="I536" i="1"/>
  <c r="I537" i="1"/>
  <c r="I538" i="1"/>
  <c r="I539" i="1"/>
  <c r="I540" i="1"/>
  <c r="I542" i="1"/>
  <c r="I544" i="1"/>
  <c r="I546" i="1"/>
  <c r="I547" i="1"/>
  <c r="I548" i="1"/>
  <c r="I549" i="1"/>
  <c r="I550" i="1"/>
  <c r="I551" i="1"/>
  <c r="I552" i="1"/>
  <c r="I553" i="1"/>
  <c r="I541" i="1"/>
  <c r="I543" i="1"/>
  <c r="I545" i="1"/>
  <c r="I3" i="1"/>
  <c r="X33" i="10" l="1"/>
  <c r="W33" i="10"/>
  <c r="X32" i="10"/>
  <c r="W32" i="10"/>
  <c r="X31" i="10"/>
  <c r="W31" i="10"/>
  <c r="AC17" i="10"/>
  <c r="AA17" i="10"/>
  <c r="AB17" i="10" s="1"/>
  <c r="Z17" i="10"/>
  <c r="X17" i="10"/>
  <c r="Y17" i="10" s="1"/>
  <c r="Y12" i="10"/>
  <c r="X21" i="10" s="1"/>
  <c r="Y21" i="10" s="1"/>
  <c r="Y31" i="10" l="1"/>
  <c r="Y33" i="10"/>
  <c r="Z31" i="10"/>
  <c r="AA31" i="10" s="1"/>
  <c r="Y32" i="10"/>
  <c r="F322" i="9"/>
  <c r="F316" i="9"/>
  <c r="F570" i="9"/>
  <c r="F318" i="9"/>
  <c r="F314" i="9"/>
  <c r="F315" i="9"/>
  <c r="F554" i="9"/>
  <c r="F566" i="9"/>
  <c r="F543" i="9"/>
  <c r="F552" i="9"/>
  <c r="F201" i="9"/>
  <c r="F198" i="9"/>
  <c r="E200" i="9"/>
  <c r="F200" i="9" s="1"/>
  <c r="F470" i="9"/>
  <c r="F272" i="9"/>
  <c r="F217" i="9"/>
  <c r="F271" i="9"/>
  <c r="F215" i="9"/>
  <c r="F468" i="9"/>
  <c r="F270" i="9"/>
  <c r="F209" i="9"/>
  <c r="F421" i="9"/>
  <c r="F310" i="9"/>
  <c r="F267" i="9"/>
  <c r="F266" i="9"/>
  <c r="F265" i="9"/>
  <c r="F264" i="9"/>
  <c r="F206" i="9"/>
  <c r="F263" i="9"/>
  <c r="F354" i="9"/>
  <c r="F358" i="9"/>
  <c r="F203" i="9"/>
  <c r="F353" i="9"/>
  <c r="F357" i="9"/>
  <c r="F352" i="9"/>
</calcChain>
</file>

<file path=xl/sharedStrings.xml><?xml version="1.0" encoding="utf-8"?>
<sst xmlns="http://schemas.openxmlformats.org/spreadsheetml/2006/main" count="7293" uniqueCount="1486">
  <si>
    <t>S Table Mtn</t>
  </si>
  <si>
    <t>Paleocene</t>
  </si>
  <si>
    <t>Central</t>
  </si>
  <si>
    <t>Broomfield Roadcut</t>
  </si>
  <si>
    <t>Cretaceous</t>
  </si>
  <si>
    <t>K</t>
  </si>
  <si>
    <t>LA12</t>
  </si>
  <si>
    <t>Laramie 11</t>
  </si>
  <si>
    <t>Laramie 17.1</t>
  </si>
  <si>
    <t>Laramie 19.1</t>
  </si>
  <si>
    <t>Laramie 31.1</t>
  </si>
  <si>
    <t>Laramie 35.1</t>
  </si>
  <si>
    <t>CSS 81</t>
  </si>
  <si>
    <t>Castle Rock</t>
  </si>
  <si>
    <t>West</t>
  </si>
  <si>
    <t>Scotty's Palm</t>
  </si>
  <si>
    <t>SP31</t>
  </si>
  <si>
    <t>SP6</t>
  </si>
  <si>
    <t>I-70 Underpass</t>
  </si>
  <si>
    <t>I70 19.1</t>
  </si>
  <si>
    <t>I70 22.1</t>
  </si>
  <si>
    <t>I70 22.3</t>
  </si>
  <si>
    <t>I70 24.1</t>
  </si>
  <si>
    <t>I70 35.1</t>
  </si>
  <si>
    <t>Lyco Luck</t>
  </si>
  <si>
    <t>CSS 78</t>
  </si>
  <si>
    <t>CSS 74</t>
  </si>
  <si>
    <t>CSS 93</t>
  </si>
  <si>
    <t>CSS 150</t>
  </si>
  <si>
    <t>CSS 196</t>
  </si>
  <si>
    <t>Luxury Apartments</t>
  </si>
  <si>
    <t>LA73</t>
  </si>
  <si>
    <t>Rain Magnet</t>
  </si>
  <si>
    <t>CSS 91</t>
  </si>
  <si>
    <t>CSS 76</t>
  </si>
  <si>
    <t>CSS 2</t>
  </si>
  <si>
    <t>CSS 155</t>
  </si>
  <si>
    <t>CSS 85</t>
  </si>
  <si>
    <t>Bambi Meets McPhee</t>
  </si>
  <si>
    <t>CSS 92</t>
  </si>
  <si>
    <t>CSS 95</t>
  </si>
  <si>
    <t>CSS 75</t>
  </si>
  <si>
    <t>CSS 101</t>
  </si>
  <si>
    <t>CSS 116</t>
  </si>
  <si>
    <t>CSS 120</t>
  </si>
  <si>
    <t>CSS 121</t>
  </si>
  <si>
    <t>Kristianity</t>
  </si>
  <si>
    <t>CSS 106</t>
  </si>
  <si>
    <t>CSS 109</t>
  </si>
  <si>
    <t>CSS 125</t>
  </si>
  <si>
    <t>CSS 128</t>
  </si>
  <si>
    <t>CSS 140</t>
  </si>
  <si>
    <t>CSS 156</t>
  </si>
  <si>
    <t>CSS 206</t>
  </si>
  <si>
    <t>CSS 209</t>
  </si>
  <si>
    <t>So Many Diggers Lower</t>
  </si>
  <si>
    <t>CSS 115</t>
  </si>
  <si>
    <t>So Many Diggers Upper</t>
  </si>
  <si>
    <t>CSS 138</t>
  </si>
  <si>
    <t>CSS 151</t>
  </si>
  <si>
    <t>CSS 173</t>
  </si>
  <si>
    <t>CSS 174</t>
  </si>
  <si>
    <t>Trees and Leaves</t>
  </si>
  <si>
    <t>CSS 84</t>
  </si>
  <si>
    <t>CSS 170</t>
  </si>
  <si>
    <t>CSS 198</t>
  </si>
  <si>
    <t>Upper Kristianity</t>
  </si>
  <si>
    <t>CSS 107</t>
  </si>
  <si>
    <t>CSS 133</t>
  </si>
  <si>
    <t>CSS 144</t>
  </si>
  <si>
    <t>CSS 227</t>
  </si>
  <si>
    <t>Baptist Road</t>
  </si>
  <si>
    <t>BR 14.1</t>
  </si>
  <si>
    <t>BR 14.2</t>
  </si>
  <si>
    <t>BR 15.2</t>
  </si>
  <si>
    <t>BR 15.5</t>
  </si>
  <si>
    <t>BR 16.4</t>
  </si>
  <si>
    <t>BR 19.1</t>
  </si>
  <si>
    <t>BR 19.3</t>
  </si>
  <si>
    <t>BR 19.4</t>
  </si>
  <si>
    <t>BR 19.8</t>
  </si>
  <si>
    <t>BR 22.1</t>
  </si>
  <si>
    <t>BR 24.3</t>
  </si>
  <si>
    <t>BR 29.3</t>
  </si>
  <si>
    <t>BR 30.1</t>
  </si>
  <si>
    <t>BR 30.3</t>
  </si>
  <si>
    <t>Doughnut Feast</t>
  </si>
  <si>
    <t>Laramie</t>
  </si>
  <si>
    <t>LA52</t>
  </si>
  <si>
    <t>Video Visions</t>
  </si>
  <si>
    <t>Video 28.1</t>
  </si>
  <si>
    <t>Sick of Sycamores</t>
  </si>
  <si>
    <t>Cold Coyote Canyon</t>
  </si>
  <si>
    <t>CCC 35.1</t>
  </si>
  <si>
    <t>Far Out</t>
  </si>
  <si>
    <t>BC19</t>
  </si>
  <si>
    <t>Karlis Site</t>
  </si>
  <si>
    <t>LA63</t>
  </si>
  <si>
    <t>Karlis 14.5</t>
  </si>
  <si>
    <t>Karlis 17.1</t>
  </si>
  <si>
    <t>Karlis 23.1</t>
  </si>
  <si>
    <t>Karlis 24.1</t>
  </si>
  <si>
    <t>Karlis 24.5</t>
  </si>
  <si>
    <t>Karlis 35.2</t>
  </si>
  <si>
    <t>Baby Candy</t>
  </si>
  <si>
    <t>East</t>
  </si>
  <si>
    <t>Zanzare</t>
  </si>
  <si>
    <t>Zanzare 25.2</t>
  </si>
  <si>
    <t>Titan Up</t>
  </si>
  <si>
    <t>Titan 30.2</t>
  </si>
  <si>
    <t>Chopping at the Gap</t>
  </si>
  <si>
    <t>JC ttQ</t>
  </si>
  <si>
    <t>JC ttR</t>
  </si>
  <si>
    <t>Big Tree</t>
  </si>
  <si>
    <t>Toad Hole Cherries</t>
  </si>
  <si>
    <t>National Geo</t>
  </si>
  <si>
    <t>Watermelon</t>
  </si>
  <si>
    <t>Vernon</t>
  </si>
  <si>
    <t>Lizard Lounge</t>
  </si>
  <si>
    <t>Leos Dreamin</t>
  </si>
  <si>
    <t>Two Tarps to the Wind</t>
  </si>
  <si>
    <t>Easy to Reach</t>
  </si>
  <si>
    <t>Stairway to Heaven</t>
  </si>
  <si>
    <t>120th St Laramie</t>
  </si>
  <si>
    <t>120th St 15.1</t>
  </si>
  <si>
    <t>120th St 17.1</t>
  </si>
  <si>
    <t>120th St 18.1</t>
  </si>
  <si>
    <t>Whenever Show</t>
  </si>
  <si>
    <t>Regans Farewell</t>
  </si>
  <si>
    <t>Backhoe Breaker</t>
  </si>
  <si>
    <t>Subterranean Blues</t>
  </si>
  <si>
    <t>The End</t>
  </si>
  <si>
    <t>Zebra Beds</t>
  </si>
  <si>
    <t>Zebra 16.2</t>
  </si>
  <si>
    <t>Zebra 16.3</t>
  </si>
  <si>
    <t>The Shadow</t>
  </si>
  <si>
    <t>My Lucky Number</t>
  </si>
  <si>
    <t>Lucky Break</t>
  </si>
  <si>
    <t>Lucky Unid 1</t>
  </si>
  <si>
    <t>J Squared</t>
  </si>
  <si>
    <t>Missing Hill</t>
  </si>
  <si>
    <t>Oxidized Hill</t>
  </si>
  <si>
    <t>Last Day</t>
  </si>
  <si>
    <t>The Best Place Around</t>
  </si>
  <si>
    <t>Three Four</t>
  </si>
  <si>
    <t>Three Four 14.1</t>
  </si>
  <si>
    <t>Three Four 14.2</t>
  </si>
  <si>
    <t>Three Four 14.4</t>
  </si>
  <si>
    <t>Three Four 15.1</t>
  </si>
  <si>
    <t>Three Four 17.1</t>
  </si>
  <si>
    <t>Three Four 33.1</t>
  </si>
  <si>
    <t>Three Four 35.1</t>
  </si>
  <si>
    <t>Bovine Landmine</t>
  </si>
  <si>
    <t>Landmine 13.1</t>
  </si>
  <si>
    <t>Landmine 15.1</t>
  </si>
  <si>
    <t>Landmine 16.1</t>
  </si>
  <si>
    <t>Landmine 29.1</t>
  </si>
  <si>
    <t>Landmine 31.1</t>
  </si>
  <si>
    <t>Bovine Audience</t>
  </si>
  <si>
    <t>Audience 15.1</t>
  </si>
  <si>
    <t>Audience 15.2</t>
  </si>
  <si>
    <t>Audience 19.1</t>
  </si>
  <si>
    <t>Audience 33.1</t>
  </si>
  <si>
    <t>Audience 33.2</t>
  </si>
  <si>
    <t>The Little Slot</t>
  </si>
  <si>
    <t>Little Slot 33.1</t>
  </si>
  <si>
    <t>Stedillie</t>
  </si>
  <si>
    <t>Stedillie 19.1</t>
  </si>
  <si>
    <t>Stedillie 22.1</t>
  </si>
  <si>
    <t>Stedillie 22.2</t>
  </si>
  <si>
    <t>Stedillie 22.3</t>
  </si>
  <si>
    <t>Stedillie 22.4</t>
  </si>
  <si>
    <t>Stedillie 22.5</t>
  </si>
  <si>
    <t>Stedillie 24.2</t>
  </si>
  <si>
    <t>Stedillie 29.1</t>
  </si>
  <si>
    <t>Stedillie 29.5</t>
  </si>
  <si>
    <t>Stedillie 30.1</t>
  </si>
  <si>
    <t>Stedillie 35.2</t>
  </si>
  <si>
    <t>Stedillie 36.1</t>
  </si>
  <si>
    <t>Stedillie 37.1</t>
  </si>
  <si>
    <t>Stedillie 41.3</t>
  </si>
  <si>
    <t>Ian's Orchard</t>
  </si>
  <si>
    <t>Orchard 19.1</t>
  </si>
  <si>
    <t>Orchard 19.2</t>
  </si>
  <si>
    <t>Out of the Blue</t>
  </si>
  <si>
    <t>PCP 24.3</t>
  </si>
  <si>
    <t>PCP 30.6</t>
  </si>
  <si>
    <t>PCP 30.8</t>
  </si>
  <si>
    <t>Ian's Indoctrination</t>
  </si>
  <si>
    <t>PCP 16.7</t>
  </si>
  <si>
    <t>PCP 19.2</t>
  </si>
  <si>
    <t>PCP 24.7</t>
  </si>
  <si>
    <t>PCP 24.9</t>
  </si>
  <si>
    <t>Plum Creek Parkway S</t>
  </si>
  <si>
    <t>PCP 16.1</t>
  </si>
  <si>
    <t>PCP 16.2</t>
  </si>
  <si>
    <t>Matt's Meeting</t>
  </si>
  <si>
    <t>CSS 111</t>
  </si>
  <si>
    <t>CSS 53</t>
  </si>
  <si>
    <t>Sharons Dead Battery</t>
  </si>
  <si>
    <t>CSS 135</t>
  </si>
  <si>
    <t>CSS unk</t>
  </si>
  <si>
    <t>Waterfall</t>
  </si>
  <si>
    <t>CSS 158</t>
  </si>
  <si>
    <t>CSS 233</t>
  </si>
  <si>
    <t>Feral Llama</t>
  </si>
  <si>
    <t>CSS 130</t>
  </si>
  <si>
    <t>Frozen Kraut Nose</t>
  </si>
  <si>
    <t>CSS 83</t>
  </si>
  <si>
    <t>Milito's Meeting</t>
  </si>
  <si>
    <t>I-25 at Alameda</t>
  </si>
  <si>
    <t>I25 21.1</t>
  </si>
  <si>
    <t>I25 21.2</t>
  </si>
  <si>
    <t>I25 23.1</t>
  </si>
  <si>
    <t>I25 37.1</t>
  </si>
  <si>
    <t>I25 37.2</t>
  </si>
  <si>
    <t>I25 40.1</t>
  </si>
  <si>
    <t>TP Flyzone</t>
  </si>
  <si>
    <t>TP 14.1</t>
  </si>
  <si>
    <t>TP 25.1</t>
  </si>
  <si>
    <t>TP 33.1</t>
  </si>
  <si>
    <t>TP 35.1</t>
  </si>
  <si>
    <t>DMNH 6346</t>
  </si>
  <si>
    <t>CSS 195</t>
  </si>
  <si>
    <t>DMNH 6930</t>
  </si>
  <si>
    <t>6930 14.1</t>
  </si>
  <si>
    <t>6930 23.1</t>
  </si>
  <si>
    <t>6930 23.2</t>
  </si>
  <si>
    <t>6930 23.3</t>
  </si>
  <si>
    <t>6930 23.4</t>
  </si>
  <si>
    <t>6930 30.1</t>
  </si>
  <si>
    <t>Bishop Wall</t>
  </si>
  <si>
    <t>CSS 141</t>
  </si>
  <si>
    <t>CSS 112</t>
  </si>
  <si>
    <t>CSS 204</t>
  </si>
  <si>
    <t>CSS 65</t>
  </si>
  <si>
    <t>Antoine Cheated</t>
  </si>
  <si>
    <t>Way-Smith Way</t>
  </si>
  <si>
    <t>CSS 136</t>
  </si>
  <si>
    <t>CSS 147</t>
  </si>
  <si>
    <t>CSS 161</t>
  </si>
  <si>
    <t>CSS 181</t>
  </si>
  <si>
    <t>The Rock Chuckers</t>
  </si>
  <si>
    <t>High Leaf Site</t>
  </si>
  <si>
    <t>CSS 90</t>
  </si>
  <si>
    <t>CSS 104</t>
  </si>
  <si>
    <t>CSS 88</t>
  </si>
  <si>
    <t>DMNH 7146</t>
  </si>
  <si>
    <t>Smiley Channel</t>
  </si>
  <si>
    <t>CSS 77</t>
  </si>
  <si>
    <t>CSS 163</t>
  </si>
  <si>
    <t>CSS 167</t>
  </si>
  <si>
    <t>CSS 185</t>
  </si>
  <si>
    <t>Bequeath the Mammoth Tusk</t>
  </si>
  <si>
    <t>CSS 168</t>
  </si>
  <si>
    <t>North of High Leaf Site</t>
  </si>
  <si>
    <t>DMNH 8137</t>
  </si>
  <si>
    <t>Where the Kids Play</t>
  </si>
  <si>
    <t>CSS 143</t>
  </si>
  <si>
    <t>DMNH 8139</t>
  </si>
  <si>
    <t>CSS 71</t>
  </si>
  <si>
    <t>Tyler's B3</t>
  </si>
  <si>
    <t>Big Texas Leaf</t>
  </si>
  <si>
    <t>Triple Cake</t>
  </si>
  <si>
    <t>Sea of Okhotsk</t>
  </si>
  <si>
    <t>CSS 100</t>
  </si>
  <si>
    <t>Pmag Payment</t>
  </si>
  <si>
    <t>Near Protein Rock</t>
  </si>
  <si>
    <t>Flower Power</t>
  </si>
  <si>
    <t>DMNH 8149</t>
  </si>
  <si>
    <t>DMNH 8420</t>
  </si>
  <si>
    <t>Roll Front Bend</t>
  </si>
  <si>
    <t>CSS 114</t>
  </si>
  <si>
    <t>CSS 176</t>
  </si>
  <si>
    <t>Water Bags</t>
  </si>
  <si>
    <t>Pyramid Peak Saddle</t>
  </si>
  <si>
    <t>CSS 189</t>
  </si>
  <si>
    <t>CSS 113</t>
  </si>
  <si>
    <t>CSS 212</t>
  </si>
  <si>
    <t>Wall Site</t>
  </si>
  <si>
    <t>"Averrhoites" hickey</t>
  </si>
  <si>
    <t>"Cinnamomum" lineafolia</t>
  </si>
  <si>
    <t>"Myrica" torreyi</t>
  </si>
  <si>
    <t>"Sassafras" sp</t>
  </si>
  <si>
    <t>"Zizyphus" big teeth</t>
  </si>
  <si>
    <t>"Zizyphus" fibrillosus</t>
  </si>
  <si>
    <t>aff Castanea</t>
  </si>
  <si>
    <t>Artocarpus lessigiana</t>
  </si>
  <si>
    <t>Cercidiphyllum arcticum</t>
  </si>
  <si>
    <t>cf "Vitis" stantoni</t>
  </si>
  <si>
    <t>cf Avverhoites affinis</t>
  </si>
  <si>
    <t>cf Dryophyllum tennessensis</t>
  </si>
  <si>
    <t>cf Ficus planicostata</t>
  </si>
  <si>
    <t>cf Sassafras</t>
  </si>
  <si>
    <t>cf Zizyphus fibrillosus</t>
  </si>
  <si>
    <t>cf. "Zizyphus" sp</t>
  </si>
  <si>
    <t>Cissites panduratus</t>
  </si>
  <si>
    <t>Cornophyllum newberryi</t>
  </si>
  <si>
    <t>Dicotylophyllum anomalum</t>
  </si>
  <si>
    <t>Ficus planicostata</t>
  </si>
  <si>
    <t>Marmarthia personii</t>
  </si>
  <si>
    <t>Paranymphaea crassifolia</t>
  </si>
  <si>
    <t>Platanites marginata</t>
  </si>
  <si>
    <t>Platanites raynoldsii</t>
  </si>
  <si>
    <t>Populus nebrascensis</t>
  </si>
  <si>
    <t>Rhamnus goldiana</t>
  </si>
  <si>
    <t>Locality</t>
  </si>
  <si>
    <t>L-8408</t>
  </si>
  <si>
    <t>KJ-86110</t>
  </si>
  <si>
    <t>DMNH-2201</t>
  </si>
  <si>
    <t>KJ-86113</t>
  </si>
  <si>
    <t>DMNH-1848</t>
  </si>
  <si>
    <t>KJ-88103i</t>
  </si>
  <si>
    <t>KJ-88103G</t>
  </si>
  <si>
    <t>DMNH-905</t>
  </si>
  <si>
    <t>DMNH-563</t>
  </si>
  <si>
    <t>DMNH-562</t>
  </si>
  <si>
    <t>DMNH-441</t>
  </si>
  <si>
    <t>DMNH-898</t>
  </si>
  <si>
    <t>DMNH-902</t>
  </si>
  <si>
    <t>KJ-87150</t>
  </si>
  <si>
    <t>DMNH-436</t>
  </si>
  <si>
    <t>DMNH-1858</t>
  </si>
  <si>
    <t>KJ-86149</t>
  </si>
  <si>
    <t>DMNH-2206</t>
  </si>
  <si>
    <t>DMNH-2217</t>
  </si>
  <si>
    <t>DMNH-429</t>
  </si>
  <si>
    <t>DMNH-427</t>
  </si>
  <si>
    <t>KJ-86162</t>
  </si>
  <si>
    <t>DMNH-2212</t>
  </si>
  <si>
    <t>DMNH-900</t>
  </si>
  <si>
    <t>KJ-9531</t>
  </si>
  <si>
    <t>DMNH-2098</t>
  </si>
  <si>
    <t>DMNH-1854</t>
  </si>
  <si>
    <t>KJ-88130</t>
  </si>
  <si>
    <t>DMNH-439</t>
  </si>
  <si>
    <t>KJ-87110</t>
  </si>
  <si>
    <t>DMNH-2093</t>
  </si>
  <si>
    <t>KJ-87152</t>
  </si>
  <si>
    <t>DMNH-2091</t>
  </si>
  <si>
    <t>DMNH-2094</t>
  </si>
  <si>
    <t>DMNH-1782</t>
  </si>
  <si>
    <t>DMNH-574</t>
  </si>
  <si>
    <t>DMNH-428</t>
  </si>
  <si>
    <t>KJ-88104</t>
  </si>
  <si>
    <t>DMNH-517</t>
  </si>
  <si>
    <t>DMNH-910</t>
  </si>
  <si>
    <t>KJ-86158</t>
  </si>
  <si>
    <t>DMNH-2099</t>
  </si>
  <si>
    <t>KJ-87147a</t>
  </si>
  <si>
    <t>DMNH-1250</t>
  </si>
  <si>
    <t>KJ-88125</t>
  </si>
  <si>
    <t>DMNH-1855</t>
  </si>
  <si>
    <t>DMNH-1781</t>
  </si>
  <si>
    <t>DMNH-908</t>
  </si>
  <si>
    <t>DMNH-2215</t>
  </si>
  <si>
    <t>DMNH-431</t>
  </si>
  <si>
    <t>DMNH-2097</t>
  </si>
  <si>
    <t>KJ-9853</t>
  </si>
  <si>
    <t>DMNH-2096</t>
  </si>
  <si>
    <t>DMNH-1489</t>
  </si>
  <si>
    <t>KJ-87107</t>
  </si>
  <si>
    <t>DMNH-568</t>
  </si>
  <si>
    <t>KJ-9826</t>
  </si>
  <si>
    <t>DMNH-566</t>
  </si>
  <si>
    <t>KJ-9254</t>
  </si>
  <si>
    <t>DMNH-2087</t>
  </si>
  <si>
    <t>DMNH-2088</t>
  </si>
  <si>
    <t>DMNH-565</t>
  </si>
  <si>
    <t>DMNH-425</t>
  </si>
  <si>
    <t>DMNH-2092</t>
  </si>
  <si>
    <t>DMNH-897</t>
  </si>
  <si>
    <t>DMNH-2095</t>
  </si>
  <si>
    <t>Dynamite Coulee</t>
  </si>
  <si>
    <t>KJ-86108</t>
  </si>
  <si>
    <t>DMNH-567</t>
  </si>
  <si>
    <t>DMNH-2203</t>
  </si>
  <si>
    <t>DMNH-1491</t>
  </si>
  <si>
    <t>DMNH-2202</t>
  </si>
  <si>
    <t>DMNH-572</t>
  </si>
  <si>
    <t>DMNH-571</t>
  </si>
  <si>
    <t>DMNH-569</t>
  </si>
  <si>
    <t>DMNH-1852</t>
  </si>
  <si>
    <t>KJ-86145</t>
  </si>
  <si>
    <t>DMNH-430</t>
  </si>
  <si>
    <t>KJ-87112</t>
  </si>
  <si>
    <t>KJ-87101</t>
  </si>
  <si>
    <t>DMNH-1851</t>
  </si>
  <si>
    <t>KJ-88139</t>
  </si>
  <si>
    <t>KJ-88131</t>
  </si>
  <si>
    <t>Morphotype</t>
  </si>
  <si>
    <t>Lowest taxonomic category</t>
  </si>
  <si>
    <t>FU25</t>
  </si>
  <si>
    <t>Magnoliales</t>
  </si>
  <si>
    <t>YPM-6074</t>
  </si>
  <si>
    <t>FU29</t>
  </si>
  <si>
    <t>Dicotylophyllum</t>
  </si>
  <si>
    <t>YPM-9994</t>
  </si>
  <si>
    <t>FU7</t>
  </si>
  <si>
    <t>“Populus”</t>
  </si>
  <si>
    <t>YPM-9416</t>
  </si>
  <si>
    <t>FU5</t>
  </si>
  <si>
    <t>Cercidiphyllum</t>
  </si>
  <si>
    <t>YPM-9407</t>
  </si>
  <si>
    <t>FU15</t>
  </si>
  <si>
    <t>Dicotyledones</t>
  </si>
  <si>
    <t>YPM-6393</t>
  </si>
  <si>
    <t>FU43</t>
  </si>
  <si>
    <t>Ziziphoides</t>
  </si>
  <si>
    <t>YPM-9396</t>
  </si>
  <si>
    <t>YPM-9380</t>
  </si>
  <si>
    <t>YPM-6058</t>
  </si>
  <si>
    <t>YPM-9373</t>
  </si>
  <si>
    <t>YPM-9391</t>
  </si>
  <si>
    <t>YPM-9411</t>
  </si>
  <si>
    <t>YPM-6088</t>
  </si>
  <si>
    <t>YPM-9389</t>
  </si>
  <si>
    <t>YPM-6416</t>
  </si>
  <si>
    <t>YPM-9466</t>
  </si>
  <si>
    <t>YPM-9415</t>
  </si>
  <si>
    <t>YPM-6420</t>
  </si>
  <si>
    <t>YPM-9409</t>
  </si>
  <si>
    <t>YPM-9378</t>
  </si>
  <si>
    <t>YPM-6415</t>
  </si>
  <si>
    <t>FU14</t>
  </si>
  <si>
    <t>YPM-6392</t>
  </si>
  <si>
    <t>YPM-9403</t>
  </si>
  <si>
    <t>FU16</t>
  </si>
  <si>
    <t>Platanus</t>
  </si>
  <si>
    <t>YPM-6394</t>
  </si>
  <si>
    <t>FU20</t>
  </si>
  <si>
    <t>YPM-6069</t>
  </si>
  <si>
    <t>FU19</t>
  </si>
  <si>
    <t>Pinnate Dilleniidae</t>
  </si>
  <si>
    <t>YPM-9419</t>
  </si>
  <si>
    <t>YPM-9413</t>
  </si>
  <si>
    <t>DMNH-22225</t>
  </si>
  <si>
    <t>DMNH-22230</t>
  </si>
  <si>
    <t>YPM-9569</t>
  </si>
  <si>
    <t>YPM-9583</t>
  </si>
  <si>
    <t>YPM-9577</t>
  </si>
  <si>
    <t>YPM-9579</t>
  </si>
  <si>
    <t>YPM-9568</t>
  </si>
  <si>
    <t>YPM-9574</t>
  </si>
  <si>
    <t>YPM-9581</t>
  </si>
  <si>
    <t>YPM-9573</t>
  </si>
  <si>
    <t>DMNH-22276</t>
  </si>
  <si>
    <t>FU75</t>
  </si>
  <si>
    <t>YPM-9162</t>
  </si>
  <si>
    <t>YPM-6121</t>
  </si>
  <si>
    <t>YPM-9211</t>
  </si>
  <si>
    <t>YPM-9204</t>
  </si>
  <si>
    <t>FU1</t>
  </si>
  <si>
    <t>Paranymphaea</t>
  </si>
  <si>
    <t>DMNH-22048</t>
  </si>
  <si>
    <t>FU31</t>
  </si>
  <si>
    <t>Cornophyllum</t>
  </si>
  <si>
    <t>DMNH-22062</t>
  </si>
  <si>
    <t>DMNH-22061</t>
  </si>
  <si>
    <t>DMNH-22016</t>
  </si>
  <si>
    <t>DMNH-19733</t>
  </si>
  <si>
    <t>DMNH-22066</t>
  </si>
  <si>
    <t>DMNH-22057</t>
  </si>
  <si>
    <t>DMNH-22059</t>
  </si>
  <si>
    <t>DMNH-22027</t>
  </si>
  <si>
    <t>DMNH-21904</t>
  </si>
  <si>
    <t>DMNH-20045</t>
  </si>
  <si>
    <t>DMNH-21859</t>
  </si>
  <si>
    <t>DMNH-21862</t>
  </si>
  <si>
    <t>DMNH-21867</t>
  </si>
  <si>
    <t>DMNH-21869</t>
  </si>
  <si>
    <t>DMNH-21886</t>
  </si>
  <si>
    <t>DMNH-21890</t>
  </si>
  <si>
    <t>DMNH-21898</t>
  </si>
  <si>
    <t>DMNH-21868</t>
  </si>
  <si>
    <t>DMNH-21872</t>
  </si>
  <si>
    <t>DMNH-20041</t>
  </si>
  <si>
    <t>DMNH-21888</t>
  </si>
  <si>
    <t>DMNH-21902</t>
  </si>
  <si>
    <t>DMNH-21889</t>
  </si>
  <si>
    <t>DMNH-21901</t>
  </si>
  <si>
    <t>DMNH-21874</t>
  </si>
  <si>
    <t>DMNH-21905</t>
  </si>
  <si>
    <t>DMNH-21870</t>
  </si>
  <si>
    <t>DMNH-21877</t>
  </si>
  <si>
    <t>DMNH-20043</t>
  </si>
  <si>
    <t>DMNH-22024</t>
  </si>
  <si>
    <t>DMNH-22031</t>
  </si>
  <si>
    <t>FU77</t>
  </si>
  <si>
    <t>YPM-9236A</t>
  </si>
  <si>
    <t>DMNH-22011</t>
  </si>
  <si>
    <t>DMNH-22007</t>
  </si>
  <si>
    <t>YPM-6427A</t>
  </si>
  <si>
    <t>DMNH-7849</t>
  </si>
  <si>
    <t>DMNH-22178</t>
  </si>
  <si>
    <t>DMNH-22146</t>
  </si>
  <si>
    <t>DMNH-22135</t>
  </si>
  <si>
    <t>DMNH-22132</t>
  </si>
  <si>
    <t>DMNH-22136</t>
  </si>
  <si>
    <t>DMNH-22094</t>
  </si>
  <si>
    <t>DMNH-21853</t>
  </si>
  <si>
    <t>DMNH-22147</t>
  </si>
  <si>
    <t>DMNH-22165</t>
  </si>
  <si>
    <t>DMNH-21851</t>
  </si>
  <si>
    <t>DMNH-22082</t>
  </si>
  <si>
    <t>DMNH-21850</t>
  </si>
  <si>
    <t>DMNH-22167</t>
  </si>
  <si>
    <t>DMNH-22134</t>
  </si>
  <si>
    <t>DMNH-22141</t>
  </si>
  <si>
    <t>DMNH-22142</t>
  </si>
  <si>
    <t>DMNH-22129</t>
  </si>
  <si>
    <t>DMNH-22175</t>
  </si>
  <si>
    <t>DMNH-22130</t>
  </si>
  <si>
    <t>DMNH-22149</t>
  </si>
  <si>
    <t>DMNH-22125</t>
  </si>
  <si>
    <t>FU61</t>
  </si>
  <si>
    <t>Penosphyllum</t>
  </si>
  <si>
    <t>DMNH-22052</t>
  </si>
  <si>
    <t>DMNH-22140</t>
  </si>
  <si>
    <t>DMNH-20052</t>
  </si>
  <si>
    <t>DMNH-22126</t>
  </si>
  <si>
    <t>DMNH-22171</t>
  </si>
  <si>
    <t>DMNH-21846</t>
  </si>
  <si>
    <t>DMNH-22128</t>
  </si>
  <si>
    <t>DMNH-21852</t>
  </si>
  <si>
    <t>DMNH-22156</t>
  </si>
  <si>
    <t>DMNH-22109</t>
  </si>
  <si>
    <t>DMNH-21839</t>
  </si>
  <si>
    <t>FU49</t>
  </si>
  <si>
    <t>Flacourticeae</t>
  </si>
  <si>
    <t>YPM-9671</t>
  </si>
  <si>
    <t>YPM-66448</t>
  </si>
  <si>
    <t>FU52</t>
  </si>
  <si>
    <t>YPM-6097</t>
  </si>
  <si>
    <t>DMNH-21956</t>
  </si>
  <si>
    <t>DMNH-21937</t>
  </si>
  <si>
    <t>DMNH-21973</t>
  </si>
  <si>
    <t>DMNH-21990 (2)</t>
  </si>
  <si>
    <t>DMNH-21990 (1)</t>
  </si>
  <si>
    <t>DMNH-21988 (1)</t>
  </si>
  <si>
    <t>DMNH-21945</t>
  </si>
  <si>
    <t>DMNH-21989</t>
  </si>
  <si>
    <t>DMNH-21988 (2)</t>
  </si>
  <si>
    <t>DMNH-21941 (2)</t>
  </si>
  <si>
    <t>DMNH-21968</t>
  </si>
  <si>
    <t>DMNH-21957</t>
  </si>
  <si>
    <t>DMNH-21933</t>
  </si>
  <si>
    <t>DMNH-21935</t>
  </si>
  <si>
    <t>DMNH-21932</t>
  </si>
  <si>
    <t>DMNH-21965</t>
  </si>
  <si>
    <t>DMNH-21960</t>
  </si>
  <si>
    <t>DMNH-21941 (1)</t>
  </si>
  <si>
    <t>DMNH-22528</t>
  </si>
  <si>
    <t>DMNH-22542</t>
  </si>
  <si>
    <t>DMNH-22531</t>
  </si>
  <si>
    <t>DMNH-22525</t>
  </si>
  <si>
    <t>YPM-9715</t>
  </si>
  <si>
    <t>YPM-9730</t>
  </si>
  <si>
    <t>YPM-9722</t>
  </si>
  <si>
    <t>YPM-68209</t>
  </si>
  <si>
    <t>YPM-9731</t>
  </si>
  <si>
    <t>YPM-68214</t>
  </si>
  <si>
    <t>YPM-9727</t>
  </si>
  <si>
    <t>YPM-9734</t>
  </si>
  <si>
    <t>DMNH-22512</t>
  </si>
  <si>
    <t>FU35</t>
  </si>
  <si>
    <t>DMNH-22646</t>
  </si>
  <si>
    <t>DMNH-20037</t>
  </si>
  <si>
    <t>DMNH-22693</t>
  </si>
  <si>
    <t>DMNH-22697</t>
  </si>
  <si>
    <t>DMNH-22706</t>
  </si>
  <si>
    <t>DMNH-22710</t>
  </si>
  <si>
    <t>DMNH-22707</t>
  </si>
  <si>
    <t>DMNH-22640</t>
  </si>
  <si>
    <t>DMNH-22652</t>
  </si>
  <si>
    <t>DMNH-22637</t>
  </si>
  <si>
    <t>DMNH-22361</t>
  </si>
  <si>
    <t>DMNH-22380 (2)</t>
  </si>
  <si>
    <t>DMNH-22380 (1)</t>
  </si>
  <si>
    <t>FU64</t>
  </si>
  <si>
    <t>YPM-6109</t>
  </si>
  <si>
    <t>YPM-6080</t>
  </si>
  <si>
    <t>FU63</t>
  </si>
  <si>
    <t>Platanaceae</t>
  </si>
  <si>
    <t>YPM-6108</t>
  </si>
  <si>
    <t>YPM-9801B</t>
  </si>
  <si>
    <t>YPM-9837</t>
  </si>
  <si>
    <t>FU65</t>
  </si>
  <si>
    <t>YPM-10740</t>
  </si>
  <si>
    <t>DMNH-22571</t>
  </si>
  <si>
    <t>YPM-10744</t>
  </si>
  <si>
    <t>DMNH-22589</t>
  </si>
  <si>
    <t>DMNH-22624</t>
  </si>
  <si>
    <t>DMNH-22575</t>
  </si>
  <si>
    <t>YPM-9757</t>
  </si>
  <si>
    <t>DMNH-22610</t>
  </si>
  <si>
    <t>DMNH-13143</t>
  </si>
  <si>
    <t>YPM-9624</t>
  </si>
  <si>
    <t>FU81</t>
  </si>
  <si>
    <t>DMNH-22394</t>
  </si>
  <si>
    <t>DMNH-19735</t>
  </si>
  <si>
    <t>DMNH-22406</t>
  </si>
  <si>
    <t>DMNH-22424</t>
  </si>
  <si>
    <t>DMNH-22388</t>
  </si>
  <si>
    <t>HC264</t>
  </si>
  <si>
    <t>DMNH-20384</t>
  </si>
  <si>
    <t>HC265</t>
  </si>
  <si>
    <t>Laurales</t>
  </si>
  <si>
    <t>DMNH-7311</t>
  </si>
  <si>
    <t>DMNH-7258</t>
  </si>
  <si>
    <t>HC43</t>
  </si>
  <si>
    <t>Magnoliidae</t>
  </si>
  <si>
    <t>DMNH-7173</t>
  </si>
  <si>
    <t>DMNH-7204</t>
  </si>
  <si>
    <t>HC4</t>
  </si>
  <si>
    <t>“Ficus”</t>
  </si>
  <si>
    <t>DMNH-7605</t>
  </si>
  <si>
    <t>HC105</t>
  </si>
  <si>
    <t>Marmarthia</t>
  </si>
  <si>
    <t>DMNH-7322</t>
  </si>
  <si>
    <t>DMNH-8712</t>
  </si>
  <si>
    <t>DMNH-7151</t>
  </si>
  <si>
    <t>HC162</t>
  </si>
  <si>
    <t>DMNH-7831</t>
  </si>
  <si>
    <t>DMNH-7152</t>
  </si>
  <si>
    <t>DMNH-19244</t>
  </si>
  <si>
    <t>DMNH-9713</t>
  </si>
  <si>
    <t>HC62</t>
  </si>
  <si>
    <t>“Rhamnus”</t>
  </si>
  <si>
    <t>DMNH-7244</t>
  </si>
  <si>
    <t>DMNH-8700</t>
  </si>
  <si>
    <t>HC111</t>
  </si>
  <si>
    <t>DMNH-8717</t>
  </si>
  <si>
    <t>HC263</t>
  </si>
  <si>
    <t>DMNH-19240</t>
  </si>
  <si>
    <t>HC330</t>
  </si>
  <si>
    <t>DMNH-7271 &amp; 7277</t>
  </si>
  <si>
    <t>HC49</t>
  </si>
  <si>
    <t>“Dryophyllum”</t>
  </si>
  <si>
    <t>DMNH-20360</t>
  </si>
  <si>
    <t>HC106</t>
  </si>
  <si>
    <t>Platanites</t>
  </si>
  <si>
    <t>DMNH-7334</t>
  </si>
  <si>
    <t>DMNH-7713</t>
  </si>
  <si>
    <t>HC57-64</t>
  </si>
  <si>
    <t>Erlingdorfia</t>
  </si>
  <si>
    <t>DMNH-7149</t>
  </si>
  <si>
    <t>DMNH-7630</t>
  </si>
  <si>
    <t>DMNH-20367</t>
  </si>
  <si>
    <t>DMNH-7279</t>
  </si>
  <si>
    <t>HC336</t>
  </si>
  <si>
    <t>DMNH-8701</t>
  </si>
  <si>
    <t>HC280</t>
  </si>
  <si>
    <t>DMNH-19243</t>
  </si>
  <si>
    <t>HC329</t>
  </si>
  <si>
    <t>DMNH-20365</t>
  </si>
  <si>
    <t>DMNH-7169</t>
  </si>
  <si>
    <t>DMNH-7234</t>
  </si>
  <si>
    <t>HC2</t>
  </si>
  <si>
    <t>Grewiopsis</t>
  </si>
  <si>
    <t>DMNH-7195</t>
  </si>
  <si>
    <t>HC261</t>
  </si>
  <si>
    <t>Rhamnaceae</t>
  </si>
  <si>
    <t>DMNH-19248</t>
  </si>
  <si>
    <t>DMNH-7274</t>
  </si>
  <si>
    <t>HC1</t>
  </si>
  <si>
    <t>DMNH-20396</t>
  </si>
  <si>
    <t>HC335</t>
  </si>
  <si>
    <t>DMNH-7185</t>
  </si>
  <si>
    <t>DMNH-20397</t>
  </si>
  <si>
    <t>DMNH-20359</t>
  </si>
  <si>
    <t>DMNH-7272</t>
  </si>
  <si>
    <t>DMNH-7335</t>
  </si>
  <si>
    <t>DMNH-7826</t>
  </si>
  <si>
    <t>DMNH-7221</t>
  </si>
  <si>
    <t>HC208</t>
  </si>
  <si>
    <t>Liriodendron</t>
  </si>
  <si>
    <t>DMNH-18863</t>
  </si>
  <si>
    <t>DMNH-7275</t>
  </si>
  <si>
    <t>DMNH-8721</t>
  </si>
  <si>
    <t>HC333</t>
  </si>
  <si>
    <t>DMNH-7715</t>
  </si>
  <si>
    <t>HC279</t>
  </si>
  <si>
    <t>DMNH-19251</t>
  </si>
  <si>
    <t>DMNH-21467</t>
  </si>
  <si>
    <t>HC36</t>
  </si>
  <si>
    <t>Ulmaceae</t>
  </si>
  <si>
    <t>DMNH-20018</t>
  </si>
  <si>
    <t>DMNH-21468</t>
  </si>
  <si>
    <t>DMNH-21545</t>
  </si>
  <si>
    <t>YPM-9083</t>
  </si>
  <si>
    <t>YPM-9062</t>
  </si>
  <si>
    <t>YPM-6353</t>
  </si>
  <si>
    <t>HC28</t>
  </si>
  <si>
    <t>YPM-9079</t>
  </si>
  <si>
    <t>HC44</t>
  </si>
  <si>
    <t>YPM-6357</t>
  </si>
  <si>
    <t>YPM-6348</t>
  </si>
  <si>
    <t>HC168</t>
  </si>
  <si>
    <t>YPM-6299</t>
  </si>
  <si>
    <t>DMNH-21551</t>
  </si>
  <si>
    <t>YPM-8550</t>
  </si>
  <si>
    <t>YPM-8568</t>
  </si>
  <si>
    <t>YPM-6376</t>
  </si>
  <si>
    <t>HC3</t>
  </si>
  <si>
    <t>YPM-8586</t>
  </si>
  <si>
    <t>YPM-6125</t>
  </si>
  <si>
    <t>YPM-6126</t>
  </si>
  <si>
    <t>DMNH-21653</t>
  </si>
  <si>
    <t>DMNH-21662</t>
  </si>
  <si>
    <t>YPM-6438</t>
  </si>
  <si>
    <t>HC285</t>
  </si>
  <si>
    <t>DMNH-19722</t>
  </si>
  <si>
    <t>DMNH-21687</t>
  </si>
  <si>
    <t>HC321</t>
  </si>
  <si>
    <t>DMNH-21691</t>
  </si>
  <si>
    <t>DMNH-21588</t>
  </si>
  <si>
    <t>DMNH-21581</t>
  </si>
  <si>
    <t>YPM-9116</t>
  </si>
  <si>
    <t>DMNH-21566</t>
  </si>
  <si>
    <t>YPM-9112</t>
  </si>
  <si>
    <t>DMNH-21559</t>
  </si>
  <si>
    <t>DMNH-21560</t>
  </si>
  <si>
    <t>HC199</t>
  </si>
  <si>
    <t>DMNH-7465</t>
  </si>
  <si>
    <t>HC212</t>
  </si>
  <si>
    <t>DMNH-7587</t>
  </si>
  <si>
    <t>DMNH-13659</t>
  </si>
  <si>
    <t>YPM-8868</t>
  </si>
  <si>
    <t>DMNH-20077</t>
  </si>
  <si>
    <t>DMNH-6827</t>
  </si>
  <si>
    <t>DMNH-13602</t>
  </si>
  <si>
    <t>HC179</t>
  </si>
  <si>
    <t>“Artocarpus”</t>
  </si>
  <si>
    <t>DMNH-20219</t>
  </si>
  <si>
    <t>YPM-8865</t>
  </si>
  <si>
    <t>DMNH-13630</t>
  </si>
  <si>
    <t>DMNH-13611</t>
  </si>
  <si>
    <t>HC200</t>
  </si>
  <si>
    <t>Bisonia</t>
  </si>
  <si>
    <t>DMNH-6927</t>
  </si>
  <si>
    <t>YPM-8870</t>
  </si>
  <si>
    <t>DMNH-20168</t>
  </si>
  <si>
    <t>DMNH-7474</t>
  </si>
  <si>
    <t>DMNH-13601</t>
  </si>
  <si>
    <t>HC359</t>
  </si>
  <si>
    <t>DMNH-19889</t>
  </si>
  <si>
    <t>DMNH-6845</t>
  </si>
  <si>
    <t>HC182</t>
  </si>
  <si>
    <t>YPM-6314</t>
  </si>
  <si>
    <t>HC166</t>
  </si>
  <si>
    <t>Liriodendrites</t>
  </si>
  <si>
    <t>DMNH-7707</t>
  </si>
  <si>
    <t>DMNH-20160</t>
  </si>
  <si>
    <t>DMNH-13650</t>
  </si>
  <si>
    <t>DMNH-7401</t>
  </si>
  <si>
    <t>DMNH-6190</t>
  </si>
  <si>
    <t>HC347</t>
  </si>
  <si>
    <t>DMNH-7556</t>
  </si>
  <si>
    <t>HC343</t>
  </si>
  <si>
    <t>DMNH-20279</t>
  </si>
  <si>
    <t>DMNH-19883</t>
  </si>
  <si>
    <t>HC295</t>
  </si>
  <si>
    <t>DMNH-13541</t>
  </si>
  <si>
    <t>DMNH-20211</t>
  </si>
  <si>
    <t>HC174</t>
  </si>
  <si>
    <t>“Ziziphus”</t>
  </si>
  <si>
    <t>DMNH-7463</t>
  </si>
  <si>
    <t>DMNH-20083</t>
  </si>
  <si>
    <t>DMNH-13529</t>
  </si>
  <si>
    <t>YPM-9130</t>
  </si>
  <si>
    <t>DMNH-6926</t>
  </si>
  <si>
    <t>DMNH-13536</t>
  </si>
  <si>
    <t>DMNH-6721</t>
  </si>
  <si>
    <t>HC169</t>
  </si>
  <si>
    <t>DMNH-19893</t>
  </si>
  <si>
    <t>DMNH-7573</t>
  </si>
  <si>
    <t>DMNH-7397</t>
  </si>
  <si>
    <t>DMNH-6899</t>
  </si>
  <si>
    <t>DMNH-7697</t>
  </si>
  <si>
    <t>DMNH-13632</t>
  </si>
  <si>
    <t>HC349</t>
  </si>
  <si>
    <t>DMNH-7405</t>
  </si>
  <si>
    <t>HC180</t>
  </si>
  <si>
    <t>Cissites</t>
  </si>
  <si>
    <t>DMNH-6240</t>
  </si>
  <si>
    <t>DMNH-6722</t>
  </si>
  <si>
    <t>DMNH-13590</t>
  </si>
  <si>
    <t>DMNH-20159</t>
  </si>
  <si>
    <t>HC207</t>
  </si>
  <si>
    <t>DMNH-6863</t>
  </si>
  <si>
    <t>DMNH-13592</t>
  </si>
  <si>
    <t>HC293</t>
  </si>
  <si>
    <t>DMNH-13542</t>
  </si>
  <si>
    <t>DMNH-7400</t>
  </si>
  <si>
    <t>DMNH-13534</t>
  </si>
  <si>
    <t>DMNH-6236</t>
  </si>
  <si>
    <t>DMNH-6232</t>
  </si>
  <si>
    <t>DMNH-6235</t>
  </si>
  <si>
    <t>DMNH-20787</t>
  </si>
  <si>
    <t>DMNH-6227</t>
  </si>
  <si>
    <t>HC14</t>
  </si>
  <si>
    <t>“Vitis”</t>
  </si>
  <si>
    <t>YPM-8951</t>
  </si>
  <si>
    <t>YPM-6350</t>
  </si>
  <si>
    <t>YPM-6351</t>
  </si>
  <si>
    <t>HC99</t>
  </si>
  <si>
    <t>YPM-6168</t>
  </si>
  <si>
    <t>DMNH-21754</t>
  </si>
  <si>
    <t>DMNH-21767</t>
  </si>
  <si>
    <t>DMNH-21778</t>
  </si>
  <si>
    <t>DMNH-21736</t>
  </si>
  <si>
    <t>YPM-8907</t>
  </si>
  <si>
    <t>DMNH-21738</t>
  </si>
  <si>
    <t>YPM-8904</t>
  </si>
  <si>
    <t>DMNH-21746</t>
  </si>
  <si>
    <t>HC315</t>
  </si>
  <si>
    <t>DMNH-21715</t>
  </si>
  <si>
    <t>YPM-8620</t>
  </si>
  <si>
    <t>DMNH-20762</t>
  </si>
  <si>
    <t>HC52</t>
  </si>
  <si>
    <t>Platanoids</t>
  </si>
  <si>
    <t>DMNH-20758</t>
  </si>
  <si>
    <t>HC103</t>
  </si>
  <si>
    <t>Trochodendroides</t>
  </si>
  <si>
    <t>YPM-9118</t>
  </si>
  <si>
    <t>HC254</t>
  </si>
  <si>
    <t>DMNH-21786(1)</t>
  </si>
  <si>
    <t>DMNH-20003</t>
  </si>
  <si>
    <t>DMNH-21799</t>
  </si>
  <si>
    <t>DMNH-21786(2)</t>
  </si>
  <si>
    <t>HC249</t>
  </si>
  <si>
    <t>DMNH-19236</t>
  </si>
  <si>
    <t>DMNH-21813</t>
  </si>
  <si>
    <t>DMNH-21807</t>
  </si>
  <si>
    <t>HC250</t>
  </si>
  <si>
    <t>DMNH-19237</t>
  </si>
  <si>
    <t>DMNH-21786(3)</t>
  </si>
  <si>
    <t>HC255</t>
  </si>
  <si>
    <t>DMNH-19235</t>
  </si>
  <si>
    <t>DMNH-20407</t>
  </si>
  <si>
    <t>DMNH-20867</t>
  </si>
  <si>
    <t>HC338</t>
  </si>
  <si>
    <t>DMNH-19880</t>
  </si>
  <si>
    <t>DMNH-16694</t>
  </si>
  <si>
    <t>HC286</t>
  </si>
  <si>
    <t>DMNH-19720</t>
  </si>
  <si>
    <t>DMNH-19254</t>
  </si>
  <si>
    <t>YPM-8977</t>
  </si>
  <si>
    <t>YPM-8767</t>
  </si>
  <si>
    <t>YPM-6171</t>
  </si>
  <si>
    <t>YPM-8762</t>
  </si>
  <si>
    <t>YPM-6170</t>
  </si>
  <si>
    <t>HC56</t>
  </si>
  <si>
    <t>YPM-6176</t>
  </si>
  <si>
    <t>DMNH-6265 (1)</t>
  </si>
  <si>
    <t>DMNH-6265 (2)</t>
  </si>
  <si>
    <t>HC140</t>
  </si>
  <si>
    <t>YPM-6079</t>
  </si>
  <si>
    <t>DMNH-6267</t>
  </si>
  <si>
    <t>DMNH-6264</t>
  </si>
  <si>
    <t>HC303</t>
  </si>
  <si>
    <t>DMNH-19768</t>
  </si>
  <si>
    <t>HC290</t>
  </si>
  <si>
    <t>DMNH-21003</t>
  </si>
  <si>
    <t>DMNH-20997</t>
  </si>
  <si>
    <t>DMNH-19249</t>
  </si>
  <si>
    <t>HC66</t>
  </si>
  <si>
    <t>DMNH-20952</t>
  </si>
  <si>
    <t>DMNH-21000</t>
  </si>
  <si>
    <t>DMNH-20975</t>
  </si>
  <si>
    <t>DMNH-20974</t>
  </si>
  <si>
    <t>HC21</t>
  </si>
  <si>
    <t>YPM-6145</t>
  </si>
  <si>
    <t>DMNH-20606</t>
  </si>
  <si>
    <t>DMNH-19978</t>
  </si>
  <si>
    <t>DMNH-19976</t>
  </si>
  <si>
    <t>DMNH-20553</t>
  </si>
  <si>
    <t>DMNH-20578</t>
  </si>
  <si>
    <t>HC273</t>
  </si>
  <si>
    <t>DMNH-19723</t>
  </si>
  <si>
    <t>HC291</t>
  </si>
  <si>
    <t>DMNH-20566</t>
  </si>
  <si>
    <t>HC268</t>
  </si>
  <si>
    <t>DMNH-20536</t>
  </si>
  <si>
    <t>DMNH-20549</t>
  </si>
  <si>
    <t>DMNH-20565</t>
  </si>
  <si>
    <t>DMNH-19977</t>
  </si>
  <si>
    <t>DMNH-20535</t>
  </si>
  <si>
    <t>DMNH-20539</t>
  </si>
  <si>
    <t>HC65</t>
  </si>
  <si>
    <t>DMNH-20568</t>
  </si>
  <si>
    <t>HC274</t>
  </si>
  <si>
    <t>DMNH-19709</t>
  </si>
  <si>
    <t>DMNH-20576</t>
  </si>
  <si>
    <t>DMNH-20541</t>
  </si>
  <si>
    <t>HC281</t>
  </si>
  <si>
    <t>DMNH-19708</t>
  </si>
  <si>
    <t>HC86</t>
  </si>
  <si>
    <t>Leepierceia</t>
  </si>
  <si>
    <t>DMNH-20545</t>
  </si>
  <si>
    <t>DMNH-8466</t>
  </si>
  <si>
    <t>DMNH-8452</t>
  </si>
  <si>
    <t>YPM-6925</t>
  </si>
  <si>
    <t>HC67</t>
  </si>
  <si>
    <t>YPM-6189</t>
  </si>
  <si>
    <t>DMNH-20626</t>
  </si>
  <si>
    <t>HC63</t>
  </si>
  <si>
    <t>YPM-6185</t>
  </si>
  <si>
    <t>HC60</t>
  </si>
  <si>
    <t>Araliaephyllum</t>
  </si>
  <si>
    <t>DMNH-8461</t>
  </si>
  <si>
    <t>DMNH-6261</t>
  </si>
  <si>
    <t>DMNH-20483</t>
  </si>
  <si>
    <t>YPM-6863</t>
  </si>
  <si>
    <t>HC32</t>
  </si>
  <si>
    <t>Laurales?</t>
  </si>
  <si>
    <t>YPM-6154</t>
  </si>
  <si>
    <t>HC282</t>
  </si>
  <si>
    <t>DMNH-19232</t>
  </si>
  <si>
    <t>DMNH-19233</t>
  </si>
  <si>
    <t>DMNH-8432</t>
  </si>
  <si>
    <t>DMNH-6254</t>
  </si>
  <si>
    <t>DMNH-8414</t>
  </si>
  <si>
    <t>DMNH-8409</t>
  </si>
  <si>
    <t>DMNH-8451</t>
  </si>
  <si>
    <t>HC283</t>
  </si>
  <si>
    <t>DMNH-8424</t>
  </si>
  <si>
    <t>DMNH-8464</t>
  </si>
  <si>
    <t>YPM-6184</t>
  </si>
  <si>
    <t>YPM-6901</t>
  </si>
  <si>
    <t>YPM-6895</t>
  </si>
  <si>
    <t>DMNH-8453</t>
  </si>
  <si>
    <t>HC34</t>
  </si>
  <si>
    <t>DMNH-8423</t>
  </si>
  <si>
    <t>YPM-6865</t>
  </si>
  <si>
    <t>DMNH-20503</t>
  </si>
  <si>
    <t>YPM-6150</t>
  </si>
  <si>
    <t>DMNH-8413</t>
  </si>
  <si>
    <t>DMNH-6253</t>
  </si>
  <si>
    <t>DMNH-8450</t>
  </si>
  <si>
    <t>YPM-7601</t>
  </si>
  <si>
    <t>YPM-6152</t>
  </si>
  <si>
    <t>[missing]</t>
  </si>
  <si>
    <t>YPM-6897</t>
  </si>
  <si>
    <t>DMNH-8411</t>
  </si>
  <si>
    <t>DMNH-8458</t>
  </si>
  <si>
    <t>HC29</t>
  </si>
  <si>
    <t>YPM-6153</t>
  </si>
  <si>
    <t>HC24</t>
  </si>
  <si>
    <t>YPM-6148</t>
  </si>
  <si>
    <t>DMNH-20477</t>
  </si>
  <si>
    <t>DMNH-19727</t>
  </si>
  <si>
    <t>DMNH-20651</t>
  </si>
  <si>
    <t>DMNH-20687</t>
  </si>
  <si>
    <t>DMNH-20704</t>
  </si>
  <si>
    <t>DMNH-20700</t>
  </si>
  <si>
    <t>HC84</t>
  </si>
  <si>
    <t>DMNH-21217</t>
  </si>
  <si>
    <t>HC288</t>
  </si>
  <si>
    <t>Rosidae</t>
  </si>
  <si>
    <t>DMNH-19711</t>
  </si>
  <si>
    <t>HC243</t>
  </si>
  <si>
    <t>Cannabaceae</t>
  </si>
  <si>
    <t>DMNH-19230</t>
  </si>
  <si>
    <t>HC135</t>
  </si>
  <si>
    <t>DMNH-21226</t>
  </si>
  <si>
    <t>DMNH-19217</t>
  </si>
  <si>
    <t>HC246</t>
  </si>
  <si>
    <t>DMNH-19221</t>
  </si>
  <si>
    <t>DMNH-19974</t>
  </si>
  <si>
    <t>DMNH-19225</t>
  </si>
  <si>
    <t>DMNH-21258</t>
  </si>
  <si>
    <t>YPM-6792</t>
  </si>
  <si>
    <t>DMNH-19262</t>
  </si>
  <si>
    <t>YPM-6138</t>
  </si>
  <si>
    <t>YPM-7831 (middle)</t>
  </si>
  <si>
    <t>YPM-7831 (left)</t>
  </si>
  <si>
    <t>YPM-7927</t>
  </si>
  <si>
    <t>YPM-7919</t>
  </si>
  <si>
    <t>YPM-6385</t>
  </si>
  <si>
    <t>YPM-7926</t>
  </si>
  <si>
    <t>YPM-7831 (right)</t>
  </si>
  <si>
    <t>YPM-7912</t>
  </si>
  <si>
    <t>YPM-7923</t>
  </si>
  <si>
    <t>YPM-7907</t>
  </si>
  <si>
    <t>YPM-6384</t>
  </si>
  <si>
    <t>HC73</t>
  </si>
  <si>
    <t>Trochodendrales</t>
  </si>
  <si>
    <t>YPM-6508</t>
  </si>
  <si>
    <t>YPM-6498</t>
  </si>
  <si>
    <t>DMNH-21292</t>
  </si>
  <si>
    <t>YPM-6162</t>
  </si>
  <si>
    <t>YPM-6491</t>
  </si>
  <si>
    <t>YPM-6509</t>
  </si>
  <si>
    <t>YPM-6492</t>
  </si>
  <si>
    <t>YPM-6525</t>
  </si>
  <si>
    <t>DMNH-21317</t>
  </si>
  <si>
    <t>DMNH-21335</t>
  </si>
  <si>
    <t>DMNH-21333</t>
  </si>
  <si>
    <t>DMNH-21413</t>
  </si>
  <si>
    <t>DMNH-21393</t>
  </si>
  <si>
    <t>HC122</t>
  </si>
  <si>
    <t>YPM-6251</t>
  </si>
  <si>
    <t>YPM-6590</t>
  </si>
  <si>
    <t>DMNH-19954</t>
  </si>
  <si>
    <t>YPM-6249</t>
  </si>
  <si>
    <t>DMNH-21396</t>
  </si>
  <si>
    <t>DMNH-21420</t>
  </si>
  <si>
    <t>HC124</t>
  </si>
  <si>
    <t>YPM-6254</t>
  </si>
  <si>
    <t>YPM-6583</t>
  </si>
  <si>
    <t>DMNH-21405</t>
  </si>
  <si>
    <t>DMNH-21390</t>
  </si>
  <si>
    <t>HC75</t>
  </si>
  <si>
    <t>YPM-6196</t>
  </si>
  <si>
    <t>HC98</t>
  </si>
  <si>
    <t>DMNH-21378</t>
  </si>
  <si>
    <t>HC262</t>
  </si>
  <si>
    <t>DMNH-19261</t>
  </si>
  <si>
    <t>HC94</t>
  </si>
  <si>
    <t>“Celastrus”</t>
  </si>
  <si>
    <t>YPM-26493</t>
  </si>
  <si>
    <t>HC209</t>
  </si>
  <si>
    <t>YPM-6274</t>
  </si>
  <si>
    <t>YPM-7930</t>
  </si>
  <si>
    <t>YPM-6273</t>
  </si>
  <si>
    <t>YPM-6226</t>
  </si>
  <si>
    <t>YPM-7934</t>
  </si>
  <si>
    <t>HC92</t>
  </si>
  <si>
    <t>“Cinnamomum”</t>
  </si>
  <si>
    <t>DMNH-13028</t>
  </si>
  <si>
    <t>YPM-8297</t>
  </si>
  <si>
    <t>YPM-8237</t>
  </si>
  <si>
    <t>YPM-8232</t>
  </si>
  <si>
    <t>DMNH-19138</t>
  </si>
  <si>
    <t>HC80</t>
  </si>
  <si>
    <t>Rosaceae</t>
  </si>
  <si>
    <t>YPM-6723</t>
  </si>
  <si>
    <t>HC91</t>
  </si>
  <si>
    <t>YPM-6219</t>
  </si>
  <si>
    <t>DMNH-19075</t>
  </si>
  <si>
    <t>DMNH-13222</t>
  </si>
  <si>
    <t>DMNH-19135</t>
  </si>
  <si>
    <t>DMNH-19728</t>
  </si>
  <si>
    <t>HC223</t>
  </si>
  <si>
    <t>DMNH-19141</t>
  </si>
  <si>
    <t>HC229</t>
  </si>
  <si>
    <t>Cercidiphyllales</t>
  </si>
  <si>
    <t>DMNH-19622</t>
  </si>
  <si>
    <t>DMNH-18915</t>
  </si>
  <si>
    <t>DMNH-19077</t>
  </si>
  <si>
    <t>DMNH-18913</t>
  </si>
  <si>
    <t>DMNH-19035</t>
  </si>
  <si>
    <t>DMNH-19458</t>
  </si>
  <si>
    <t>DMNH-19136</t>
  </si>
  <si>
    <t>DMNH-19612</t>
  </si>
  <si>
    <t>YPM-8227</t>
  </si>
  <si>
    <t>DMNG-19342</t>
  </si>
  <si>
    <t>YPM-6721</t>
  </si>
  <si>
    <t>DMNH-19366</t>
  </si>
  <si>
    <t>DMNH-18883A</t>
  </si>
  <si>
    <t>DMNH-19079</t>
  </si>
  <si>
    <t>DMNH-18897</t>
  </si>
  <si>
    <t>YPM-6207</t>
  </si>
  <si>
    <t>DMNH-18917</t>
  </si>
  <si>
    <t>DMNH-19204</t>
  </si>
  <si>
    <t>DMNH-19157</t>
  </si>
  <si>
    <t>DMNH-19148</t>
  </si>
  <si>
    <t>DMNH-18912</t>
  </si>
  <si>
    <t>YPM-6201</t>
  </si>
  <si>
    <t>DMNH-19054</t>
  </si>
  <si>
    <t>HC87</t>
  </si>
  <si>
    <t>YPM-8274</t>
  </si>
  <si>
    <t>DMNH-19134</t>
  </si>
  <si>
    <t>DMNH-13212</t>
  </si>
  <si>
    <t>HC85</t>
  </si>
  <si>
    <t>YPM-6211</t>
  </si>
  <si>
    <t>YPM-7059</t>
  </si>
  <si>
    <t>YPM-7063a</t>
  </si>
  <si>
    <t>YPM-6375</t>
  </si>
  <si>
    <t>YPM-7076</t>
  </si>
  <si>
    <t>DMNH-11007 (term)</t>
  </si>
  <si>
    <t>DMNH-7647</t>
  </si>
  <si>
    <t>DMNH-7130</t>
  </si>
  <si>
    <t>DMNH-8585</t>
  </si>
  <si>
    <t>DMNH-8591</t>
  </si>
  <si>
    <t>DMNH-8552</t>
  </si>
  <si>
    <t>YPM-26401</t>
  </si>
  <si>
    <t>DMNH-7641 (term)</t>
  </si>
  <si>
    <t>DMNH-11002 (term)</t>
  </si>
  <si>
    <t>DMNH-8472</t>
  </si>
  <si>
    <t>DMNH-18829 (term)</t>
  </si>
  <si>
    <t>DMNH-7644</t>
  </si>
  <si>
    <t>DMNH-11017 (term)</t>
  </si>
  <si>
    <t>DMNH-7635 (term)</t>
  </si>
  <si>
    <t>DMNH-8470</t>
  </si>
  <si>
    <t>DMNH-8467</t>
  </si>
  <si>
    <t>DMNH-18830</t>
  </si>
  <si>
    <t>DMNH-7639 (term)</t>
  </si>
  <si>
    <t>DMNH-6262 (term)</t>
  </si>
  <si>
    <t>DMNH-13006</t>
  </si>
  <si>
    <t>DMNH-7631 (term)</t>
  </si>
  <si>
    <t>DMNH-6268 (term)</t>
  </si>
  <si>
    <t>DMNH-8476</t>
  </si>
  <si>
    <t>DMNH-18865 (term)</t>
  </si>
  <si>
    <t>YPM-6228</t>
  </si>
  <si>
    <t>DMNH-7524</t>
  </si>
  <si>
    <t>DMNH-13004</t>
  </si>
  <si>
    <t>DMNH-7525</t>
  </si>
  <si>
    <t>DMNH-6359</t>
  </si>
  <si>
    <t>DMNH-18737</t>
  </si>
  <si>
    <t>YPM-7181</t>
  </si>
  <si>
    <t>DMNH-18747</t>
  </si>
  <si>
    <t>YPM-7670</t>
  </si>
  <si>
    <t>DMNH-18736</t>
  </si>
  <si>
    <t>YPM-6382</t>
  </si>
  <si>
    <t>DMNH-18750</t>
  </si>
  <si>
    <t>DMNH-6277</t>
  </si>
  <si>
    <t>YPM-7151</t>
  </si>
  <si>
    <t>HC159</t>
  </si>
  <si>
    <t>YPM-6290</t>
  </si>
  <si>
    <t>YPM-7195</t>
  </si>
  <si>
    <t>YPM-7146</t>
  </si>
  <si>
    <t>YPM-7193</t>
  </si>
  <si>
    <t>YPM-7157</t>
  </si>
  <si>
    <t>YPM-8372</t>
  </si>
  <si>
    <t>YPM-7154</t>
  </si>
  <si>
    <t>YPM-6425</t>
  </si>
  <si>
    <t>DMNH-18768</t>
  </si>
  <si>
    <t>YPM-7611</t>
  </si>
  <si>
    <t>YPM-7149</t>
  </si>
  <si>
    <t>YPM-8413</t>
  </si>
  <si>
    <t>YPM-7674</t>
  </si>
  <si>
    <t>HC337</t>
  </si>
  <si>
    <t>DMNH-18709</t>
  </si>
  <si>
    <t>DMNH-18706</t>
  </si>
  <si>
    <t>DMNH-18675</t>
  </si>
  <si>
    <t>DMNH-18669</t>
  </si>
  <si>
    <t>DMNH-18672</t>
  </si>
  <si>
    <t>DMNH-18665 (2)</t>
  </si>
  <si>
    <t>YPM-8814</t>
  </si>
  <si>
    <t>DMNH-18666</t>
  </si>
  <si>
    <t>DMNH-18665 (1)</t>
  </si>
  <si>
    <t>YPM-8851</t>
  </si>
  <si>
    <t>Locality Name</t>
  </si>
  <si>
    <t>K/Pg</t>
  </si>
  <si>
    <t>South Table Mountain</t>
  </si>
  <si>
    <t>DMNH 2967</t>
  </si>
  <si>
    <t>na</t>
  </si>
  <si>
    <t>Stedillie 3000</t>
  </si>
  <si>
    <t>Additional age constraint based on paleobotany if necessary (i.e. one way errors when close to K-Pg)</t>
  </si>
  <si>
    <t>P</t>
  </si>
  <si>
    <t>Unidentified</t>
  </si>
  <si>
    <t>CR96</t>
  </si>
  <si>
    <t>Not 68</t>
  </si>
  <si>
    <t>TP 21.1</t>
  </si>
  <si>
    <t>TP 37.1</t>
  </si>
  <si>
    <t>TP 24.1</t>
  </si>
  <si>
    <t>TP 30.1</t>
  </si>
  <si>
    <t>Karlis 28.1</t>
  </si>
  <si>
    <t>Karlis 34.1</t>
  </si>
  <si>
    <t>120th St 18.2</t>
  </si>
  <si>
    <t>Far Out 23.1</t>
  </si>
  <si>
    <t>Far Out 33.1</t>
  </si>
  <si>
    <t>Stedillie 26.1</t>
  </si>
  <si>
    <t>Little Slot 34.1</t>
  </si>
  <si>
    <t>Little Slot 24.1</t>
  </si>
  <si>
    <t>BC 77</t>
  </si>
  <si>
    <t>JC 221</t>
  </si>
  <si>
    <t>Best 23.1</t>
  </si>
  <si>
    <t>Best 37.1</t>
  </si>
  <si>
    <t>Floral Association</t>
  </si>
  <si>
    <t>Negative 95% prediction interval</t>
  </si>
  <si>
    <t>Positive 95% prediction interval</t>
  </si>
  <si>
    <t># individuals</t>
  </si>
  <si>
    <t>South Table Mtn</t>
  </si>
  <si>
    <t>Taxon</t>
  </si>
  <si>
    <t>Stratigraphic position (m) relative to the K-Pg if known or relative to otherwise noted horizon</t>
  </si>
  <si>
    <t>Age based on local radiometric date (Ma)</t>
  </si>
  <si>
    <t>Age model GPTS 2012 (Ma) using Hicks 2003 rate</t>
  </si>
  <si>
    <t>Age model Clyde et al. 2016 (Ma) using Hicks 2003 rate</t>
  </si>
  <si>
    <t>Age model GPTS 2012 (Ma)</t>
  </si>
  <si>
    <t>Age model Clyde et al. 2016 (Ma)</t>
  </si>
  <si>
    <t>Relevant Age notes</t>
  </si>
  <si>
    <t>Notes/explanations</t>
  </si>
  <si>
    <t>29R</t>
  </si>
  <si>
    <t>10 below top of Laramie</t>
  </si>
  <si>
    <t>100 m/myr</t>
  </si>
  <si>
    <t>unk</t>
  </si>
  <si>
    <t>This site is in the Laramie Formation; approximately 10 below contact (Google Earth estimate). The age of the top of the Laramie is not well-known and has been estimated by Raynolds and Johnson, 2003, and Hicks, 2003, as being approximately 68 Ma. We use this number here for the purposes of aging the site. We use an average continental depositional rate of 100 m/myr or 1 m/10,000 yrs</t>
  </si>
  <si>
    <t xml:space="preserve">Paleocene C29R based on Johnson et al., 2003. Pulpit Rock Fan of Thorson pub. KT is unconstrained in this area; area with angular unconformites and a progressive uncomformity at the contact with D2. Either in the first 215Ka (Clyde) or first 352Ka (GPTS 2012) of Paleocene. We split the difference so either 65.91 (Clyde) or 65.86 (GPTS 2012) </t>
  </si>
  <si>
    <t xml:space="preserve">This site is very close to the K-Pg boundary. The topography is VERY flat in this area. The paleobotany suggests that the site is Cretaceous; the geologic and timemaps suggest the site is barely in the Paleocene. For this study, we place it at 66.1 with a 10x6 error. </t>
  </si>
  <si>
    <t>GPTS 2012 vs Clyde et al 2016 age models</t>
  </si>
  <si>
    <t xml:space="preserve">Paleocene C29R based on Johnson et al., 2003. Black Squirrel Fan of Thorson pub. KT is unconstrained in this area; area with angular unconformites and a progressive uncomformity at the contact with D2. Either in the first 215Ka (Clyde) or first 352Ka (GPTS 2012) of Paleocene. We split the difference so either 65.91 (Clyde) or 65.86 (GPTS 2012) </t>
  </si>
  <si>
    <r>
      <t>GPTS (2012) ages (Gradstien et al., 2012; Ogg et al., 2012</t>
    </r>
    <r>
      <rPr>
        <sz val="11"/>
        <color theme="1"/>
        <rFont val="Calibri"/>
        <family val="2"/>
        <scheme val="minor"/>
      </rPr>
      <t xml:space="preserve">): C29n/C28r is 64.958 Ma, C29r/C29n is 65.688 Ma, the K–Pg boundary is 66.04 Ma, and C30n/C29r is 66.398 Ma.  </t>
    </r>
  </si>
  <si>
    <t>22 m above base of Laramie</t>
  </si>
  <si>
    <t>61 m/myr</t>
  </si>
  <si>
    <t xml:space="preserve">This site is in the Laramie Formation; approximately 22 above contact with the Fox Hills (Google Earth estimate); top of Fox Hills in this area is about 69 Ma based on the Cobban and Obradovich, 2006. Basin dips in this region. Laramie approximately 1 million years in duration based on the 69-68 ma estimate. Laramie is 200 ft thick in this area acording to Dechesne 2011. Gives a depositional rate of  </t>
  </si>
  <si>
    <t>Clyde et al., 2016 based on CA-ID-TIMS 206Pb/238U ages in Denver Basin: C28r/C28n is 64.535 Ma +/- 0.04 my, C29n/C28r is 64.893 Ma +/- 0.056 my, C29r/C29n is 65.806 Ma +/- 0.048 my, the K–Pg boundary is 66.021 Ma +/- 0.024 my, and C30n/C29r is 66.436 Ma +/- 0.039.</t>
  </si>
  <si>
    <t>29R/N</t>
  </si>
  <si>
    <t>10 m below D1/D2 contact</t>
  </si>
  <si>
    <t>63.844 +/- 0.097 2 sigma</t>
  </si>
  <si>
    <t>28N</t>
  </si>
  <si>
    <t>This site should be Castle Rock in age based on stratigraphic position, which is ~10 m below the D1/D2 contact. We assign the Castle Rock age and allow for a larger error (10x6).</t>
  </si>
  <si>
    <t>Clyde et al., 2016 K-Pg (Ma)</t>
  </si>
  <si>
    <t>GPTS K-Pg (Ma)</t>
  </si>
  <si>
    <t>Hicks et al., 2003 western basin dep rate m/myr</t>
  </si>
  <si>
    <t>Average Continental Rate m/myr</t>
  </si>
  <si>
    <t>Dep rate in Kiowa Core based on Clyde et al. 2016 for C29R in the Paleocene</t>
  </si>
  <si>
    <t>11 m below Haas Ranch ash</t>
  </si>
  <si>
    <t>71.3 m/myr</t>
  </si>
  <si>
    <t>Haas Ranch Ash Clyde et al., 2016</t>
  </si>
  <si>
    <t>Clyde et al. 2016</t>
  </si>
  <si>
    <t>Likely 28N (see Clyde 2016 - in grey zone but based on elevation compared to KC, barely in 28N): Site on the escarpment: Working off the KJ0456 Haas Ranch Ash at 1852 m (64.380 Ma) and using the Kiowa Core Depositional Rate of the average of chron 29r/n boundary to 28r/n boundary (71.3 m/myr). Cold Coyote Canyon is 1841 m (11 m below Haas Ranch Ash) gives an age of 64.53 Ma.</t>
  </si>
  <si>
    <t xml:space="preserve">One the timemap, the bins are 400ka below the K-Pg (5 in 2 million years). This site is two time bins down based on the 2007 time map; site is thus 66.82 Ma </t>
  </si>
  <si>
    <t>10-20 m (chose 15 m) below top of Laramie</t>
  </si>
  <si>
    <t>This site is in the Laramie Formation; approximately 10-20 below contact (Google Earth estimate); we chose 15 m. The age of the top of the Laramie is not well-known and has been estimated by Raynolds and Johnson, 2003, and Hicks, 2003, as being approximately 68 Ma. We use this number here for the purposes of aging the site. We use an average continental depositional rate of 100 m/myr or 1 m/10,000 yrs</t>
  </si>
  <si>
    <t>6 m above K-Pg (Barclay 2003)</t>
  </si>
  <si>
    <t>160.3 m/myr</t>
  </si>
  <si>
    <t xml:space="preserve">The site is 6 m above the K-Pg (Barclay et al., 2003); we use the Clyde dates and the Kiowa core depositional rate for C29R. </t>
  </si>
  <si>
    <t>South Table Mountain Calculation</t>
  </si>
  <si>
    <t>4 m above K-Pg (Barclay 2003)</t>
  </si>
  <si>
    <t xml:space="preserve">The site is 4 m above the K-Pg (Barclay et al., 2003); we use the Clyde dates and the Kiowa core depositional rate for C29R. </t>
  </si>
  <si>
    <t>Elevation of K-Pg</t>
  </si>
  <si>
    <t>Elevation of site</t>
  </si>
  <si>
    <t>Elevation of dated horizon</t>
  </si>
  <si>
    <t>Age of dated horizon</t>
  </si>
  <si>
    <t>Depositional rate m/myr Clyde 2016</t>
  </si>
  <si>
    <t>Age Clyde 2016</t>
  </si>
  <si>
    <t>Clyde 2016 K-Pg and Hicks dep rate</t>
  </si>
  <si>
    <t xml:space="preserve"> Depositional rate m/myr GPTS 2012</t>
  </si>
  <si>
    <t>Age GPTS 2012</t>
  </si>
  <si>
    <t>GPTS 2012 and Hicks Dep rate</t>
  </si>
  <si>
    <t xml:space="preserve">C29R based on Johnson et al., 2003. Time map shows it close to the K-Pg but the resolution here is very, very low. Chose 10 m. </t>
  </si>
  <si>
    <t xml:space="preserve">P3 Pollen, Johnson et al, 2003 says 28N. Using the Kiowa Core depositional rate and a measure of 280 m above the K-Pg at Leaf 6 (195 m above K-Pg with 0.5 dip over 10 km is 85 additional meters) leads to 64.3 Ma which is consistent with 28N. </t>
  </si>
  <si>
    <t>29N</t>
  </si>
  <si>
    <t xml:space="preserve">Site on the escarpment: Working off the KJ0456 Haas Ranch Ash at 1852 m (64.380 Ma) and using the Kiowa Core Depositional Rate of the average of chron 29r/n boundary to 28r/n boundary (71.3 m/myr), Easy to Reach is 1802 m (50 m below Haas Ranch Ash) gives an age of 65.08 Ma. Site should be 29N based on age and elevation – no primary chron data. </t>
  </si>
  <si>
    <t>West Bijou Calculation</t>
  </si>
  <si>
    <t>10-20 m (chose 15 m) below top of Laramie Fm</t>
  </si>
  <si>
    <t>7 m below Haas Ranch ash</t>
  </si>
  <si>
    <t xml:space="preserve">Site on the escarpment: Working off the KJ0456 Haas Ranch Ash at 1852 m (64.380 Ma) and using the Kiowa Core Depositional Rate of the average of chron 29r/n boundary to 28r/n boundary (71.3 m/myr), The End is 1845 m (7 m below Haas Ranch Ash) gives an age of 64.48 Ma. Site should be 28N based on age and elevation – no primary chron data. I have some concern that this site is Eocene based on the Google Earth imagery – check. </t>
  </si>
  <si>
    <t>122.5 m/myr</t>
  </si>
  <si>
    <t>Top of Pike View in Thorson mapping; KeMu says Laramie but, based on our estimate (Miller and Dechesne) it is 60 m above the base of D1; Deschesne 2011 suggests D1 is 490 m in this area - half is 245 m for Cretaceous - so 185 m below KT boundary. There is 2 millions years for Cretaceous side of the D1 section so dep rate is: 122.5 m/myr. Since the 68 Ma is rough for the base of D1, we use the Clyde age of the K-Pg. Thus age of site is: 67.53 Ma</t>
  </si>
  <si>
    <t>105.9 m/myr</t>
  </si>
  <si>
    <t>65.747 Ma</t>
  </si>
  <si>
    <t>Site on the escarpment: There are two published “My Lucky Number” ashes by Clyde 2016. The lower one is 65.917 at 1721 m and the upper one is 65.747 at 1739 m. The My Lucky Number flora is at 1761 m, 22 m up for the higher of the two ashes. This suggests a local dep rate of 105.88 m/myr in this section. This places the flora at 65.54 Ma.</t>
  </si>
  <si>
    <t>K-Pg of Clyde et al., 2016</t>
  </si>
  <si>
    <t xml:space="preserve">This site is in the K-Pg area of Barclay 2003 but it is not in his strat columns. It has an elevation of 1722 m (Google Earth); K-Pg in this area has an elevation of 1709 (Google Earth - not measurements by Barclay - used GE for consistency). Used the Kiowa core dep rate - 160.3 m/myr. </t>
  </si>
  <si>
    <t>19 m below Haas Ranch ash+H24:O24</t>
  </si>
  <si>
    <t>28R</t>
  </si>
  <si>
    <t>Site on the escarpment: Working off the KJ0456 Haas Ranch Ash at 1852 m (64.380 Ma) and using the Kiowa Core Depositional Rate of the average of chron 29r/n boundary to 28r/n boundary (71.3 m/myr), J Squared is 1833 m (19 m below Haas Ranch Ash) gives an age of 64.65 Ma. Site should be 28R based on age and elevation – no primary chron data.</t>
  </si>
  <si>
    <t>Using the Timemap (Raynolds, 2007) and the Dechesne 2011 geology, we are two time bins below K-Pg. VERY FLAT in this area. This places us about 800,000 below K-Pg  - similar to Far Out - 2 bins below. Same age at Torosaurus, which is next to this site. Using Clyde K-Pg age.</t>
  </si>
  <si>
    <t>4 m below K-Pg (unpub location)</t>
  </si>
  <si>
    <t xml:space="preserve">K-Pg is interpolated at 1768 m in the Proudfoot Ranch area. This is much higher than at West Bijou - 1710ish m. More work is needed. Using the K-Pg elevation, the Clyde K-Pg, and the Kiowa Core dep rate for 29R (160.3 m/myr), Bovine Landmine occurs at 1762 m, which is 4 m below the K-Pg. This gives an age of 66.05. Interpretation of C29R is because of where it is stratigraphically, not primary information.  </t>
  </si>
  <si>
    <t>14 m above K-Pg (unpub location)</t>
  </si>
  <si>
    <t xml:space="preserve">K-Pg is interpolated at 1768 m in the Proudfoot Ranch area. This is much higher than at West Bijou - 1710ish m. More work is needed. Using the K-Pg elevation, the Clyde K-Pg, and the Kiowa Core dep rate for 29R (160.3 m/myr), Bovine Audience occurs at 1782 m, which is 14 m above the K-Pg. This gives an age of 65.93. Interpretation of C29R is because of where it is stratigraphically, not primary information.  </t>
  </si>
  <si>
    <t>19 m above K-Pg (unpub location)</t>
  </si>
  <si>
    <t xml:space="preserve">K-Pg is interpolated at 1768 m in the Proudfoot Ranch area. This is much higher than at West Bijou - 1710ish m. More work is needed. Using the K-Pg elevation, the Clyde K-Pg, and the Kiowa Core dep rate for 29R (160.3 m/myr), Bovine Landmine occurs at 1787 m, which is 19 m above the K-Pg. This gives an age of 65.90. Interpretation of C29R is because of where it is stratigraphically, not primary information.  </t>
  </si>
  <si>
    <t>13 m below K-Pg (unpub location)</t>
  </si>
  <si>
    <t xml:space="preserve">K-Pg is interpolated at 1768 m in the Proudfoot Ranch area. This is much higher than at West Bijou - 1710ish m. More work is needed. Using the K-Pg elevation, the Clyde K-Pg, and the Kiowa Core dep rate for 29R (160.3 m/myr), Bovine Landmine occurs at 1755 m, which is 13 m below the K-Pg. This gives an age of 65.10. Interpretation of C29R is because of where it is stratigraphically, not primary information.  </t>
  </si>
  <si>
    <t>Horizon</t>
  </si>
  <si>
    <t>depth Kiowa</t>
  </si>
  <si>
    <t>Age (Clyde 2016)</t>
  </si>
  <si>
    <t>Thickness</t>
  </si>
  <si>
    <t>age difference MA</t>
  </si>
  <si>
    <t>Rate for rocks below</t>
  </si>
  <si>
    <t>6 m above K-Pg (site is likey across gully from Baby Candy - Barclay 2003)</t>
  </si>
  <si>
    <t xml:space="preserve">The site is likely JUST across small gully from Baby Candy, which is 6 m above the K-Pg (Barclay et al., 2003); we use the Clyde dates and the Kiowa core depositional rate for C29R. </t>
  </si>
  <si>
    <t>28r/n</t>
  </si>
  <si>
    <t>29n/r</t>
  </si>
  <si>
    <t>29r/n</t>
  </si>
  <si>
    <t>kt</t>
  </si>
  <si>
    <t>This site is about 500,000 below K-Pg based on time map/geology - a little more than 1 bin below (one bin in Cretaceous of basin is 400Ka). Slightly younger than TP Flyzone by 5 to 10 m.</t>
  </si>
  <si>
    <t>This site is about 500,000 below K-Pg based on time map/geology - a little more than 1 bin below (one bin in Cretaceous of basin is 400Ka). Slightly older than I-25 and Alameda by 5 to 10 m.</t>
  </si>
  <si>
    <t>3 m above K-Pg (1 m below Barclay 2003 Zanzare)</t>
  </si>
  <si>
    <t xml:space="preserve">The site is 3 m above the K-Pg (1 m below Barclay et al., 2003 Zanzare); we use the Clyde dates and the Kiowa core depositional rate for C29R. </t>
  </si>
  <si>
    <t>Refer to S5 and the Suppl. text in Lyson et al., 2019</t>
  </si>
  <si>
    <t>depositional rate estimate</t>
  </si>
  <si>
    <t>Lyson et al., 2019</t>
  </si>
  <si>
    <t>See Fuentes/Lyson 2019</t>
  </si>
  <si>
    <t xml:space="preserve">See Lyson et al., 2019 Data Suppl. for age models, depositional rates information (if needed), and more detailed depositional setting information </t>
  </si>
  <si>
    <t>petiole width (cm)</t>
  </si>
  <si>
    <t>leaf area (cm^2)</t>
  </si>
  <si>
    <t>Leaf dry mass per area (g/m^2)</t>
  </si>
  <si>
    <t>(petiole width^2)/area</t>
  </si>
  <si>
    <t>LA10</t>
  </si>
  <si>
    <t>LA8</t>
  </si>
  <si>
    <t>LA7</t>
  </si>
  <si>
    <t>Zebra 17.3</t>
  </si>
  <si>
    <t>Zebra 14.2</t>
  </si>
  <si>
    <t>Zebra 12.1</t>
  </si>
  <si>
    <t>50 m below Haas Ranch ash</t>
  </si>
  <si>
    <t>Local deposition rate if known/needed (m)</t>
  </si>
  <si>
    <t>166 m/myr (Hicks et al., 2003); Clyde 2016 K-Pg 147.7 m/myr; GPTS 2012 K-Pg 154.5 m/myr - see right part of sheet</t>
  </si>
  <si>
    <t>Age estimate using other proxy data or, in particular, the timemap model (Raynolds, 2007)</t>
  </si>
  <si>
    <t>Mean annual precipitation (cm)</t>
  </si>
  <si>
    <r>
      <t>Mean annual temperature (</t>
    </r>
    <r>
      <rPr>
        <sz val="11"/>
        <color theme="1"/>
        <rFont val="Calibri"/>
        <family val="2"/>
      </rPr>
      <t>˚C)</t>
    </r>
  </si>
  <si>
    <t>Revised petiole width (cm)</t>
  </si>
  <si>
    <t>Leaf area (cm^2)</t>
  </si>
  <si>
    <t>Revised (petiole width^2)/area</t>
  </si>
  <si>
    <t>Updated leaf dry mass per area (g/m^2)</t>
  </si>
  <si>
    <t>Site leaf dry mass per area (g/m^2)</t>
  </si>
  <si>
    <t>Original leaf dry mass per area (g/m^2)</t>
  </si>
  <si>
    <t>Chron</t>
  </si>
  <si>
    <t>Mean (petiole width^2)/area</t>
  </si>
  <si>
    <t>Species-site pair leaf dry mass per area (g/m^2)</t>
  </si>
  <si>
    <t>Age (Ma) (See Site Age notes for more information)</t>
  </si>
  <si>
    <t>Key:</t>
  </si>
  <si>
    <t>Specimen number</t>
  </si>
  <si>
    <t>DMNH = Denver Museum of Nature and Science</t>
  </si>
  <si>
    <t>YPM = Yale Peabody Museum</t>
  </si>
  <si>
    <t>22 m above locally dated ash</t>
  </si>
  <si>
    <t>Same as Castle Rock</t>
  </si>
  <si>
    <t>Kowalczyk et al. 2018</t>
  </si>
  <si>
    <t>Geochron reference</t>
  </si>
  <si>
    <t xml:space="preserve">C29R/N based on Johnson et al., 2003. However, Deschene 2011 and Timemap (Raynolds 2007) place the site two time bins above the K-Pg. In the Paleocene, using the timemap (2.2. million in Paleoene in 3 time bins - 733ka per time bin),  this would place the age at  2 time bins up - 1.46 million years after the boundary or 64.55 using Clyde. </t>
  </si>
  <si>
    <t xml:space="preserve">This site and also 3618 and 3620 are within 5 m stratigraphically of CR sites. See Kowalczyk et al. 2018 for site correlation to CR. We use the CR ages for these sites. </t>
  </si>
  <si>
    <t xml:space="preserve">This site and also 3613 and 3620 are within 5 m stratigraphically of CR sites. See Kowalczyk et al. 2018 for site correlation to CR. We use the CR ages for these sites. </t>
  </si>
  <si>
    <t xml:space="preserve">This site and also 3613 and 3618 are within 5 m stratigraphically of CR sites. See Kowalczyk et al. 2018 for site correlation to CR. We use the CR ages for these sites. </t>
  </si>
  <si>
    <t>Kauffman, E. G., Upchurch, G. R., and Nichols, D. J. (1990). The Cretaceous-Tertiary boundary interval at south table mountain, near Golden, Colorado. 365–392. doi:10.1007/bfb0011159.</t>
  </si>
  <si>
    <t xml:space="preserve">This site is approximately 10 m above the mid-point of the 5 m interval in which Kauffman et al., 1990 documented the palynological K-Pg boundary. We have two estimates of depositional rates for this locality - Hicks et al., 2002 for the western portion of the basin (assume this is correct and adjust to new K-Pg ages); local dep. rate based on Millikin et al., 2018 - flow age of 65.6 Ma at 1836m, leaf site at 1781m, mid-point of local K-Pg is 1771m. See calculation further left in sheet. </t>
  </si>
  <si>
    <r>
      <t xml:space="preserve">Cobban, W. A., Walaszczyk, I., Obradovich, J. D., and McKinney, K. C. (2006). A USGS Zonal Table for the Upper Cretaceous Middle Cenomanian−Maastrichtian of the Western Interior of the United States Based on Ammonites, Inoceramids, and Radiometric Ages. </t>
    </r>
    <r>
      <rPr>
        <i/>
        <sz val="11"/>
        <color theme="1"/>
        <rFont val="Calibri"/>
        <family val="2"/>
        <scheme val="minor"/>
      </rPr>
      <t>U.S. Geol. Surv. Open-File Rep.</t>
    </r>
    <r>
      <rPr>
        <sz val="11"/>
        <color theme="1"/>
        <rFont val="Calibri"/>
        <family val="2"/>
        <scheme val="minor"/>
      </rPr>
      <t xml:space="preserve"> 2006–1250, 1–46.</t>
    </r>
  </si>
  <si>
    <r>
      <t xml:space="preserve">Fuentes, A. J., Clyde, W. C., Weissenburger, K., Bercovici, A., Lyson, T. R., Miller, I. M., et al. (2019). Constructing a time scale of biotic recovery across the Cretaceous-Paleogene boundary, Corral Bluffs, Denver Basin, Colorado, U.S.A. </t>
    </r>
    <r>
      <rPr>
        <i/>
        <sz val="11"/>
        <color theme="1"/>
        <rFont val="Calibri"/>
        <family val="2"/>
        <scheme val="minor"/>
      </rPr>
      <t>Rocky Mt. Geol.</t>
    </r>
    <r>
      <rPr>
        <sz val="11"/>
        <color theme="1"/>
        <rFont val="Calibri"/>
        <family val="2"/>
        <scheme val="minor"/>
      </rPr>
      <t xml:space="preserve"> 54, 133–153. doi:10.24872/rmgjournal.54.2.133.</t>
    </r>
  </si>
  <si>
    <r>
      <t xml:space="preserve">Millikin, A. E. G., Morgan, L. E., and Noblett, J. (2018). 40Ar/39Ar geochronology and petrogenesis of the table mountain Shoshonite, Golden, Colorado, U.S.A. </t>
    </r>
    <r>
      <rPr>
        <i/>
        <sz val="11"/>
        <color theme="1"/>
        <rFont val="Calibri"/>
        <family val="2"/>
        <scheme val="minor"/>
      </rPr>
      <t>Rocky Mt. Geol.</t>
    </r>
    <r>
      <rPr>
        <sz val="11"/>
        <color theme="1"/>
        <rFont val="Calibri"/>
        <family val="2"/>
        <scheme val="minor"/>
      </rPr>
      <t xml:space="preserve"> 53, 1–28. doi:10.24872/rmgjournal.53.1.1.</t>
    </r>
  </si>
  <si>
    <r>
      <t xml:space="preserve">Raynolds, R. G., and Johnson, K. R. (2003). Synopsis of the stratigraphy and paleontology of the uppermost Cretaceous and lower Tertiary strata in the Denver Basin, Colorado. </t>
    </r>
    <r>
      <rPr>
        <i/>
        <sz val="11"/>
        <color theme="1"/>
        <rFont val="Calibri"/>
        <family val="2"/>
        <scheme val="minor"/>
      </rPr>
      <t>Rocky Mt. Geol.</t>
    </r>
    <r>
      <rPr>
        <sz val="11"/>
        <color theme="1"/>
        <rFont val="Calibri"/>
        <family val="2"/>
        <scheme val="minor"/>
      </rPr>
      <t xml:space="preserve"> 38, 171–181. doi:10.2113/gsrocky.38.1.171.</t>
    </r>
  </si>
  <si>
    <r>
      <t xml:space="preserve">Barclay, R. S., Johnson, K. R., Betterton, W. J., and Dilcher, D. L. (2003). Stratigraphy and megaflora of a K-T boundary section in the eastern Denver Basin, Colorado. </t>
    </r>
    <r>
      <rPr>
        <i/>
        <sz val="11"/>
        <color theme="1"/>
        <rFont val="Calibri"/>
        <family val="2"/>
        <scheme val="minor"/>
      </rPr>
      <t>Rocky Mt. Geol.</t>
    </r>
    <r>
      <rPr>
        <sz val="11"/>
        <color theme="1"/>
        <rFont val="Calibri"/>
        <family val="2"/>
        <scheme val="minor"/>
      </rPr>
      <t xml:space="preserve"> 38, 45–71. doi:10.2113/gsrocky.38.1.45.</t>
    </r>
  </si>
  <si>
    <r>
      <t xml:space="preserve">Clyde, W. C., Ramezani, J., Johnson, K. R., Bowring, S. A., and Jones, M. M. (2016). Direct high-precision U–Pb geochronology of the end-Cretaceous extinction and calibration of Paleocene astronomical timescales. </t>
    </r>
    <r>
      <rPr>
        <i/>
        <sz val="11"/>
        <color theme="1"/>
        <rFont val="Calibri"/>
        <family val="2"/>
        <scheme val="minor"/>
      </rPr>
      <t>Earth Planet. Sci. Lett.</t>
    </r>
    <r>
      <rPr>
        <sz val="11"/>
        <color theme="1"/>
        <rFont val="Calibri"/>
        <family val="2"/>
        <scheme val="minor"/>
      </rPr>
      <t xml:space="preserve"> 452, 272–280. doi:10.1016/j.epsl.2016.07.041.</t>
    </r>
  </si>
  <si>
    <r>
      <t xml:space="preserve">Dechesne, M., Raynolds, R. G. H., Barkmann, P. E., and Johnson, K. R. (2011). </t>
    </r>
    <r>
      <rPr>
        <i/>
        <sz val="11"/>
        <color theme="1"/>
        <rFont val="Calibri"/>
        <family val="2"/>
        <scheme val="minor"/>
      </rPr>
      <t>Notes on the Denver Basin geologic maps: Bedrock geology, structure, and isopach maps of the Upper Cretaceous to Paleogene strata between Greeley and Colorado Springs, Colorado, Denver, Colorado, Colorado Geological Survey map series scale 1:250,000</t>
    </r>
    <r>
      <rPr>
        <sz val="11"/>
        <color theme="1"/>
        <rFont val="Calibri"/>
        <family val="2"/>
        <scheme val="minor"/>
      </rPr>
      <t>. Denver, Colorado: Colorado Geological Survey.</t>
    </r>
  </si>
  <si>
    <r>
      <t xml:space="preserve">Gradstein, F. M., Ogg, J. G., Schmitz, M., and Ogg, G. eds. (2012). </t>
    </r>
    <r>
      <rPr>
        <i/>
        <sz val="11"/>
        <color theme="1"/>
        <rFont val="Calibri"/>
        <family val="2"/>
        <scheme val="minor"/>
      </rPr>
      <t>The Geologic Time Scale</t>
    </r>
    <r>
      <rPr>
        <sz val="11"/>
        <color theme="1"/>
        <rFont val="Calibri"/>
        <family val="2"/>
        <scheme val="minor"/>
      </rPr>
      <t>. Elsevier.</t>
    </r>
  </si>
  <si>
    <r>
      <t xml:space="preserve">Hicks, J. F., Johnson, K. R., Obradovich, J. D., Miggins, D. P., and Tauxe, L. (2003). Magnetostratigraphy of Upper Cretaceous (Maastrichtian) to lower Eocene strata of the Denver Basin, Colorado. </t>
    </r>
    <r>
      <rPr>
        <i/>
        <sz val="11"/>
        <color theme="1"/>
        <rFont val="Calibri"/>
        <family val="2"/>
        <scheme val="minor"/>
      </rPr>
      <t>Rocky Mt. Geol.</t>
    </r>
    <r>
      <rPr>
        <sz val="11"/>
        <color theme="1"/>
        <rFont val="Calibri"/>
        <family val="2"/>
        <scheme val="minor"/>
      </rPr>
      <t xml:space="preserve"> 38, 1–27. doi:10.2113/gsrocky.38.1.1.</t>
    </r>
  </si>
  <si>
    <r>
      <t xml:space="preserve">Hicks, J. F., Johnson, K. R., Obradovich, J. D., Tauxe, L., and Clark, D. (2002). Magnetostratigraphy and geochronology of the Hell Creek and basal Fort Union Formations of southwestern North Dakota and a recalibration of the age of the Cretaceous-Tertiary boundary. </t>
    </r>
    <r>
      <rPr>
        <i/>
        <sz val="11"/>
        <color theme="1"/>
        <rFont val="Calibri"/>
        <family val="2"/>
        <scheme val="minor"/>
      </rPr>
      <t>Spec. Pap. Geol. Soc. Am.</t>
    </r>
    <r>
      <rPr>
        <sz val="11"/>
        <color theme="1"/>
        <rFont val="Calibri"/>
        <family val="2"/>
        <scheme val="minor"/>
      </rPr>
      <t xml:space="preserve"> 361, 35–55. doi:10.1130/0-8137-2361-2.35.</t>
    </r>
  </si>
  <si>
    <r>
      <t xml:space="preserve">Johnson, K. R., Reynolds, M. L., Werth, K. W., and Thomasson, J. R. (2003). Overview of the Late Cretaceous, early Paleocene, and early Eocene megafloras of the Denver Basin, Colorado. </t>
    </r>
    <r>
      <rPr>
        <i/>
        <sz val="11"/>
        <color theme="1"/>
        <rFont val="Calibri"/>
        <family val="2"/>
        <scheme val="minor"/>
      </rPr>
      <t>Rocky Mt. Geol.</t>
    </r>
    <r>
      <rPr>
        <sz val="11"/>
        <color theme="1"/>
        <rFont val="Calibri"/>
        <family val="2"/>
        <scheme val="minor"/>
      </rPr>
      <t xml:space="preserve"> 38, 101–120. doi:doi.org/10.2113/gsrocky.38.1.1.</t>
    </r>
  </si>
  <si>
    <r>
      <t xml:space="preserve">Kowalczyk, J. B., Royer, D. L., Miller, I. M., Anderson, C. W., Beerling, D. J., Franks, P. J., et al. (2018). Multiple proxy estimates of atmospheric CO2 from an early Paleocene rainforest. </t>
    </r>
    <r>
      <rPr>
        <i/>
        <sz val="11"/>
        <color theme="1"/>
        <rFont val="Calibri"/>
        <family val="2"/>
        <scheme val="minor"/>
      </rPr>
      <t>Paleoceanogr. Paleoclimatology</t>
    </r>
    <r>
      <rPr>
        <sz val="11"/>
        <color theme="1"/>
        <rFont val="Calibri"/>
        <family val="2"/>
        <scheme val="minor"/>
      </rPr>
      <t xml:space="preserve"> 33, 1427–1438. doi:10.1029/2018PA003356.</t>
    </r>
  </si>
  <si>
    <r>
      <t xml:space="preserve">Lyson, T. R., Miller, I. M., Bercovici, A. D., Weissenburger, K., Fuentes, A. J., Clyde, W. C., et al. (2019). Exceptional continental record of biotic recovery after the Cretaceous-Paleogene mass extinction. </t>
    </r>
    <r>
      <rPr>
        <i/>
        <sz val="11"/>
        <color theme="1"/>
        <rFont val="Calibri"/>
        <family val="2"/>
        <scheme val="minor"/>
      </rPr>
      <t>Science</t>
    </r>
    <r>
      <rPr>
        <sz val="11"/>
        <color theme="1"/>
        <rFont val="Calibri"/>
        <family val="2"/>
        <scheme val="minor"/>
      </rPr>
      <t xml:space="preserve"> 366, 977–983. doi:10.1126/science.aay2268.</t>
    </r>
  </si>
  <si>
    <r>
      <t xml:space="preserve">Raynolds, R. G., Johnson, K. R., Ellis, B., Dechesne, M., and Miller, I. M. (2007). Earth history along Colorado’s Front Range: Salvaging geologic data in the suburbs and sharing it with the citizens. </t>
    </r>
    <r>
      <rPr>
        <i/>
        <sz val="11"/>
        <color theme="1"/>
        <rFont val="Calibri"/>
        <family val="2"/>
        <scheme val="minor"/>
      </rPr>
      <t>GSA Today</t>
    </r>
    <r>
      <rPr>
        <sz val="11"/>
        <color theme="1"/>
        <rFont val="Calibri"/>
        <family val="2"/>
        <scheme val="minor"/>
      </rPr>
      <t xml:space="preserve"> 17, 4–10.</t>
    </r>
  </si>
  <si>
    <t>Thorson, J.P., 2003, Geologic map of the Black Forest 7.5-Minute quadrangle, El Paso County, Colorado: Colorado Geo_x0002_logical Survey Open-File Report OF03-06, scale 1:24,000.</t>
  </si>
  <si>
    <t>Thorson, J.P., 2004, Geologic map of the Castle Rock South quadrangle, Douglas County, Colorado: Colorado Geo_x0002_logical Survey Open-File Report OF04-05, scale 1:24,000.</t>
  </si>
  <si>
    <t>Thorson, J.P., 2004, Geologic map of the Cherry Valley School quadrangle, Elbert, Douglas, El Paso Counties, Colorado: Colorado Geological Survey Open-File Report OF04-06, scale 1:24,000.</t>
  </si>
  <si>
    <t>Thorson, J.P., 2005, Geologic map of the Castle Rock North quad_x0002_rangle, Douglas County, Colorado: Colorado Geological Survey Open-File Report OF05-02, scale 1:24,000.</t>
  </si>
  <si>
    <t>Thorson, J.P., 2005, Geologic map of the East half of the Larkspur quadrangle, Douglas and El Paso Counties, Colorado: Colorado Geological Survey Open-File Report OF05-07, scale 1:24,000.</t>
  </si>
  <si>
    <t>Thorson, J.P., 2011, Geology of the Upper Cretaceous, Paleocene and Eocene strata in the southwestern Denver Basin, Colorado: Colorado Geological Survey</t>
  </si>
  <si>
    <t>Thorson, J.P., Carroll, C.J., and Morgan, M.L., 2002, Geologic map of the Pikeview 7.5 Minute quadrangle, El Paso County, Colorado: Colorado Geological Survey Open_x0002_File Report OF01-03, scale 1:24,000.</t>
  </si>
  <si>
    <t>Thorson, J.P., and Madole, R.F., 2002, Geologic map of the Monument 7.5-Minute quadrangle, El Paso County, Col_x0002_orado: Colorado Geological Survey Open-File Report 02- 4, scale 1:24,000.</t>
  </si>
  <si>
    <t>Thorson, J.P., Temple, J., Busacca, A., and Berg, W., 2008, Geological map of the Larkspur quadrangle, Douglas and El Paso Counties, Colorado: Colorado Geological Survey Open-File Report 08-17, scale 1:24,00</t>
  </si>
  <si>
    <t>References for site ages in supplemental material</t>
  </si>
  <si>
    <t>no petiole</t>
  </si>
  <si>
    <t>Specimens with revised measurements.</t>
  </si>
  <si>
    <t>DMNH locality #</t>
  </si>
  <si>
    <t>Age (Ma)</t>
  </si>
  <si>
    <t xml:space="preserve">Age (Ma) </t>
  </si>
  <si>
    <t># morphotypes measured from locality</t>
  </si>
  <si>
    <t>Extrapolated Age (Ma)</t>
  </si>
  <si>
    <t>DMNH Locality #</t>
  </si>
  <si>
    <t>Age Error (years)</t>
  </si>
  <si>
    <t>10^5</t>
  </si>
  <si>
    <t>10^6</t>
  </si>
  <si>
    <t>Stratigraphic Level (m in relation to KPB)</t>
  </si>
  <si>
    <t>19180b</t>
  </si>
  <si>
    <t>EPI.34507</t>
  </si>
  <si>
    <t>EPI.57645</t>
  </si>
  <si>
    <t>EPI.57701</t>
  </si>
  <si>
    <t>23288b</t>
  </si>
  <si>
    <t>EPI.58092</t>
  </si>
  <si>
    <t>EPI.58098</t>
  </si>
  <si>
    <t>EPI.58219</t>
  </si>
  <si>
    <t>EPI.35429</t>
  </si>
  <si>
    <t>EPI.57361</t>
  </si>
  <si>
    <t>EPI.27714</t>
  </si>
  <si>
    <t>EPI.53382</t>
  </si>
  <si>
    <t>EPI.53397</t>
  </si>
  <si>
    <t>EPI.57287</t>
  </si>
  <si>
    <t>EPI.57286</t>
  </si>
  <si>
    <t>EPI.53581</t>
  </si>
  <si>
    <t>EPI.58302</t>
  </si>
  <si>
    <t>EPI.58291</t>
  </si>
  <si>
    <t>EPI.58292</t>
  </si>
  <si>
    <t>EPI.58290</t>
  </si>
  <si>
    <t>EPI.58036</t>
  </si>
  <si>
    <t>EPI.58284</t>
  </si>
  <si>
    <t>EPI.58285</t>
  </si>
  <si>
    <t>EPI.58286</t>
  </si>
  <si>
    <t>EPI.27691</t>
  </si>
  <si>
    <t>EPI.58288</t>
  </si>
  <si>
    <t>EPI.58289</t>
  </si>
  <si>
    <t>EPI.58034</t>
  </si>
  <si>
    <t>EPI.58190</t>
  </si>
  <si>
    <t>EPI.58080</t>
  </si>
  <si>
    <t>EPI.26134</t>
  </si>
  <si>
    <t>EPI.58079</t>
  </si>
  <si>
    <t>EPI.57362</t>
  </si>
  <si>
    <t>EPI.57381</t>
  </si>
  <si>
    <t>EPI.57366</t>
  </si>
  <si>
    <t>EPI.57384</t>
  </si>
  <si>
    <t>EPI.57379</t>
  </si>
  <si>
    <t>EPI.57401</t>
  </si>
  <si>
    <t>EPI.57365</t>
  </si>
  <si>
    <t>EPI.57385</t>
  </si>
  <si>
    <t>EPI.57399</t>
  </si>
  <si>
    <t>EPI.57377</t>
  </si>
  <si>
    <t>EPI.57367</t>
  </si>
  <si>
    <t>EPI.57380</t>
  </si>
  <si>
    <t>EPI.57400</t>
  </si>
  <si>
    <t>EPI.57378</t>
  </si>
  <si>
    <t>EPI.57398</t>
  </si>
  <si>
    <t>EPI.57382</t>
  </si>
  <si>
    <t>EPI.57364</t>
  </si>
  <si>
    <t>EPI.57363</t>
  </si>
  <si>
    <t>EPI.57383</t>
  </si>
  <si>
    <t>EPI.58083</t>
  </si>
  <si>
    <t>EPI.34540</t>
  </si>
  <si>
    <t>EPI.58081</t>
  </si>
  <si>
    <t>EPI.58373</t>
  </si>
  <si>
    <t>EPI.58082</t>
  </si>
  <si>
    <t>EPI.58374</t>
  </si>
  <si>
    <t>EPI.58370</t>
  </si>
  <si>
    <t>EPI.58369</t>
  </si>
  <si>
    <t>EPI.57391</t>
  </si>
  <si>
    <t>EPI.57394</t>
  </si>
  <si>
    <t>EPI.57392</t>
  </si>
  <si>
    <t>EPI.57396</t>
  </si>
  <si>
    <t>EPI.57393</t>
  </si>
  <si>
    <t>EPI.57395</t>
  </si>
  <si>
    <t>EPI.57397</t>
  </si>
  <si>
    <t>EPI.52311</t>
  </si>
  <si>
    <t>EPI.57596</t>
  </si>
  <si>
    <t>EPI.52604</t>
  </si>
  <si>
    <t>EPI.57593</t>
  </si>
  <si>
    <t>EPI.58205</t>
  </si>
  <si>
    <t>EPI.57594</t>
  </si>
  <si>
    <t>EPI.57595</t>
  </si>
  <si>
    <t>EPI.52406 b</t>
  </si>
  <si>
    <t>EPI.58228 a</t>
  </si>
  <si>
    <t>EPI.58208</t>
  </si>
  <si>
    <t>EPI.58228 b</t>
  </si>
  <si>
    <t>EPI.58212</t>
  </si>
  <si>
    <t>EPI.58209</t>
  </si>
  <si>
    <t>EPI.52406 a</t>
  </si>
  <si>
    <t>EPI.60940</t>
  </si>
  <si>
    <t>EPI.60939</t>
  </si>
  <si>
    <t>EPI.52317</t>
  </si>
  <si>
    <t>EPI.58069</t>
  </si>
  <si>
    <t>EPI.58071</t>
  </si>
  <si>
    <t>EPI.58072</t>
  </si>
  <si>
    <t>EPI.58375</t>
  </si>
  <si>
    <t>EPI.58073</t>
  </si>
  <si>
    <t>EPI.52129</t>
  </si>
  <si>
    <t>EPI.58076</t>
  </si>
  <si>
    <t>EPI.58077</t>
  </si>
  <si>
    <t>EPI.52185</t>
  </si>
  <si>
    <t>EPI.52442</t>
  </si>
  <si>
    <t>EPI.52119</t>
  </si>
  <si>
    <t>EPI.52262</t>
  </si>
  <si>
    <t>EPI.60938</t>
  </si>
  <si>
    <t>EPI.50374</t>
  </si>
  <si>
    <t>EPI.50372</t>
  </si>
  <si>
    <t>EPI.50373</t>
  </si>
  <si>
    <t>EPI.50371</t>
  </si>
  <si>
    <t>EPI.52144</t>
  </si>
  <si>
    <t>EPI.50368</t>
  </si>
  <si>
    <t>EPI.50370</t>
  </si>
  <si>
    <t>EPI.58452</t>
  </si>
  <si>
    <t>58063</t>
  </si>
  <si>
    <t>Specimen Number (DMNH unless otherwise noted)</t>
  </si>
  <si>
    <t>Supplementary Material</t>
  </si>
  <si>
    <t>No Consistent Shift in Leaf Dry Mass per Area Across the Cretaceous—Paleogene Boundary</t>
  </si>
  <si>
    <t>Matthew J. Butrim1, Dana L. Royer,  Ian M. Miller, Marieke Dechesne, Nicole Neu-Yagle,  Tyler R. Lyson,  Kirk R. Johnson and Richard S. Barclay</t>
  </si>
  <si>
    <t>Sheets</t>
  </si>
  <si>
    <t>Individuals</t>
  </si>
  <si>
    <t>Species-Site Pair Means</t>
  </si>
  <si>
    <t>Sites</t>
  </si>
  <si>
    <t>Williston Revisions</t>
  </si>
  <si>
    <t>Site Age notes</t>
  </si>
  <si>
    <t>Measurements and leaf dry mass per area estimates for individual Denver Basin specimens</t>
  </si>
  <si>
    <t>Mean leaf dry mass per area estimates for each (morpho)species-site pair.  95% prediction intervals also provided.</t>
  </si>
  <si>
    <t>Information about fossil localities used in this study including site-mean leaf dry mass per area estimates, age, and climate estimates.</t>
  </si>
  <si>
    <t>Measurements and leaf dry mass per area estimates for individual Williston Basin specimens with both original and revised petiole width measurements.</t>
  </si>
  <si>
    <t>Background on how we assigned ages to different sites in the Denver Basin</t>
  </si>
  <si>
    <t>Individuals: Measurements and leaf dry mass per area estimates for individual Denver Basin specimens.  See Site Age notes for description of Age estimates.  Floral Association refers to either the Paleocene D1 floral assemblages (West, Central, East), or broader formation that the specimen came from (Laramie, K (Cretaceous D1))</t>
  </si>
  <si>
    <t>Species-Site Pair Means: Mean leaf dry mass per area estimates for each (morpho)species-site pair.  95% prediction intervals also provided based on equation in Royer et al. (2007).</t>
  </si>
  <si>
    <t>Sites: Information about fossil localities used in this study including site-mean leaf dry mass per area estimates, age, and climate estimates.  95% prediction intervals based on equation from Royer et al. (2007).  See Site Age notes for reasoning behind Age Error.  Mean annual precipitation comes from Johnson et al., (2003).</t>
  </si>
  <si>
    <t>Williston Revisions: Measurements and leaf dry mass per area estimates for individual Williston Basin specimens with both original and revised petiole width measurements.  Revised petiole widths were made for this study.  Extrapolated Age based on an assumption of constant sedimentation rates between the Cretaceous-Paleogene boundary and magnetochron boundaries C30 n/C29 r and C29 r/C29 n (Hicks et al., 2002;Wilf et al., 2003). Boundary ages come from the GPTS (Gradstein et al., 2012).</t>
  </si>
  <si>
    <t xml:space="preserve">Site Age Notes: Background on how we assigned ages to different sites in the Denver Basin.  </t>
  </si>
  <si>
    <t>Wilf, P., Johnson, K. R., and Huber, B. T. (2003). Correlated terrestrial and marine evidence for global climate changes before mass extinction at the Cretaceous-Paleogene boundary. Proc. Natl. Acad. Sci. U.S.A. 100, 599–604. doi: 10.1073/pnas.0234701100</t>
  </si>
  <si>
    <t>References</t>
  </si>
  <si>
    <t>References for site 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u/>
      <sz val="11"/>
      <color theme="1"/>
      <name val="Calibri"/>
      <family val="2"/>
      <scheme val="minor"/>
    </font>
    <font>
      <b/>
      <u/>
      <sz val="11"/>
      <name val="Calibri"/>
      <family val="2"/>
      <scheme val="minor"/>
    </font>
    <font>
      <i/>
      <sz val="11"/>
      <name val="Calibri"/>
      <family val="2"/>
      <scheme val="minor"/>
    </font>
    <font>
      <sz val="11"/>
      <color theme="1"/>
      <name val="Calibri"/>
      <family val="2"/>
    </font>
    <font>
      <u/>
      <sz val="11"/>
      <color theme="1"/>
      <name val="Calibri"/>
      <family val="2"/>
      <scheme val="minor"/>
    </font>
    <font>
      <sz val="8"/>
      <name val="Calibri"/>
      <family val="2"/>
      <scheme val="minor"/>
    </font>
    <font>
      <i/>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0">
    <xf numFmtId="0" fontId="0" fillId="0" borderId="0" xfId="0"/>
    <xf numFmtId="11" fontId="0" fillId="0" borderId="0" xfId="0" applyNumberFormat="1"/>
    <xf numFmtId="164" fontId="0" fillId="0" borderId="0" xfId="0" applyNumberFormat="1"/>
    <xf numFmtId="0" fontId="0" fillId="0" borderId="0" xfId="0" applyFill="1"/>
    <xf numFmtId="0" fontId="18" fillId="0" borderId="0" xfId="0" applyFont="1"/>
    <xf numFmtId="0" fontId="14" fillId="0" borderId="0" xfId="0" applyFont="1"/>
    <xf numFmtId="2" fontId="0" fillId="0" borderId="0" xfId="0" applyNumberFormat="1"/>
    <xf numFmtId="164" fontId="18" fillId="0" borderId="0" xfId="0" applyNumberFormat="1" applyFont="1"/>
    <xf numFmtId="0" fontId="0" fillId="0" borderId="0" xfId="0" applyAlignment="1">
      <alignment vertical="center"/>
    </xf>
    <xf numFmtId="0" fontId="0" fillId="0" borderId="0" xfId="0" applyAlignment="1">
      <alignment wrapText="1"/>
    </xf>
    <xf numFmtId="0" fontId="0" fillId="0" borderId="0" xfId="0" applyFill="1" applyAlignment="1">
      <alignment wrapText="1"/>
    </xf>
    <xf numFmtId="0" fontId="0" fillId="0" borderId="0" xfId="0" applyFill="1" applyBorder="1"/>
    <xf numFmtId="0" fontId="18" fillId="0" borderId="0" xfId="0" applyFont="1" applyFill="1" applyBorder="1"/>
    <xf numFmtId="0" fontId="14" fillId="0" borderId="0" xfId="0" applyFont="1" applyFill="1" applyBorder="1"/>
    <xf numFmtId="0" fontId="18" fillId="0" borderId="0" xfId="0" applyFont="1" applyBorder="1" applyAlignment="1">
      <alignment wrapText="1"/>
    </xf>
    <xf numFmtId="0" fontId="0" fillId="0" borderId="0" xfId="0" applyFill="1" applyBorder="1" applyAlignment="1">
      <alignment wrapText="1"/>
    </xf>
    <xf numFmtId="164" fontId="0" fillId="0" borderId="0" xfId="0" applyNumberFormat="1" applyFill="1"/>
    <xf numFmtId="0" fontId="0" fillId="33" borderId="0" xfId="0" applyFill="1"/>
    <xf numFmtId="0" fontId="0" fillId="0" borderId="0" xfId="0" applyFill="1" applyAlignment="1">
      <alignment horizontal="left" wrapText="1"/>
    </xf>
    <xf numFmtId="0" fontId="18" fillId="0" borderId="10" xfId="0" applyFont="1" applyBorder="1"/>
    <xf numFmtId="0" fontId="0" fillId="0" borderId="10" xfId="0" applyFont="1" applyBorder="1"/>
    <xf numFmtId="0" fontId="0" fillId="0" borderId="10" xfId="0" applyFont="1" applyBorder="1" applyAlignment="1">
      <alignment wrapText="1"/>
    </xf>
    <xf numFmtId="0" fontId="0" fillId="0" borderId="0" xfId="0" applyFont="1"/>
    <xf numFmtId="0" fontId="23" fillId="0" borderId="0" xfId="0" applyFont="1"/>
    <xf numFmtId="0" fontId="20" fillId="0" borderId="11" xfId="0" applyFont="1" applyBorder="1"/>
    <xf numFmtId="0" fontId="0" fillId="0" borderId="12" xfId="0" applyBorder="1"/>
    <xf numFmtId="0" fontId="0" fillId="0" borderId="13" xfId="0" applyBorder="1"/>
    <xf numFmtId="0" fontId="0" fillId="0" borderId="14" xfId="0" applyBorder="1"/>
    <xf numFmtId="0" fontId="0" fillId="0" borderId="0" xfId="0" applyBorder="1"/>
    <xf numFmtId="0" fontId="0" fillId="0" borderId="15" xfId="0" applyBorder="1"/>
    <xf numFmtId="0" fontId="19" fillId="0" borderId="14" xfId="0" applyFont="1" applyBorder="1"/>
    <xf numFmtId="0" fontId="19" fillId="0" borderId="0" xfId="0" applyFont="1" applyBorder="1"/>
    <xf numFmtId="0" fontId="18" fillId="0" borderId="14" xfId="0" applyFont="1" applyBorder="1"/>
    <xf numFmtId="0" fontId="18" fillId="0" borderId="0" xfId="0" applyFont="1" applyBorder="1"/>
    <xf numFmtId="0" fontId="21" fillId="0" borderId="14" xfId="0" applyFont="1" applyBorder="1"/>
    <xf numFmtId="0" fontId="18" fillId="0" borderId="16" xfId="0" applyFont="1" applyBorder="1"/>
    <xf numFmtId="0" fontId="0" fillId="0" borderId="10" xfId="0" applyBorder="1"/>
    <xf numFmtId="0" fontId="0" fillId="0" borderId="17" xfId="0" applyBorder="1"/>
    <xf numFmtId="0" fontId="0" fillId="33" borderId="18" xfId="0" applyFill="1" applyBorder="1"/>
    <xf numFmtId="0" fontId="0" fillId="0" borderId="0" xfId="0" applyAlignment="1">
      <alignment horizontal="left" vertical="center"/>
    </xf>
    <xf numFmtId="0" fontId="0" fillId="0" borderId="0" xfId="0" applyFont="1" applyAlignment="1">
      <alignment vertical="center"/>
    </xf>
    <xf numFmtId="0" fontId="16" fillId="0" borderId="0" xfId="0" applyFont="1"/>
    <xf numFmtId="165" fontId="0" fillId="0" borderId="0" xfId="0" applyNumberFormat="1" applyFill="1"/>
    <xf numFmtId="2" fontId="0" fillId="0" borderId="0" xfId="0" applyNumberFormat="1" applyFill="1"/>
    <xf numFmtId="165" fontId="0" fillId="33" borderId="0" xfId="0" applyNumberFormat="1" applyFill="1"/>
    <xf numFmtId="2" fontId="0" fillId="33" borderId="0" xfId="0" applyNumberFormat="1" applyFill="1"/>
    <xf numFmtId="49" fontId="0" fillId="0" borderId="0" xfId="0" applyNumberFormat="1" applyFill="1"/>
    <xf numFmtId="49" fontId="18" fillId="0" borderId="0" xfId="0" applyNumberFormat="1" applyFont="1" applyFill="1"/>
    <xf numFmtId="0" fontId="16" fillId="0" borderId="0" xfId="0" applyFont="1" applyFill="1"/>
    <xf numFmtId="0" fontId="16" fillId="0" borderId="0" xfId="0" applyFont="1" applyFill="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0">
    <dxf>
      <font>
        <color rgb="FF9C0006"/>
      </font>
      <fill>
        <patternFill>
          <bgColor rgb="FFFFC7CE"/>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ont>
        <color rgb="FF9C0006"/>
      </font>
      <fill>
        <patternFill>
          <bgColor rgb="FFFFC7CE"/>
        </patternFill>
      </fill>
    </dxf>
    <dxf>
      <fill>
        <patternFill>
          <bgColor theme="7" tint="0.59996337778862885"/>
        </patternFill>
      </fill>
    </dxf>
    <dxf>
      <fill>
        <patternFill>
          <bgColor theme="7"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AE9DC-DEC4-4665-9D54-8808613F128D}">
  <dimension ref="A1:B11"/>
  <sheetViews>
    <sheetView workbookViewId="0">
      <selection activeCell="H19" sqref="H19"/>
    </sheetView>
  </sheetViews>
  <sheetFormatPr defaultRowHeight="15" x14ac:dyDescent="0.25"/>
  <cols>
    <col min="1" max="1" width="23" customWidth="1"/>
  </cols>
  <sheetData>
    <row r="1" spans="1:2" x14ac:dyDescent="0.25">
      <c r="A1" t="s">
        <v>1464</v>
      </c>
    </row>
    <row r="2" spans="1:2" x14ac:dyDescent="0.25">
      <c r="A2" s="41" t="s">
        <v>1465</v>
      </c>
    </row>
    <row r="3" spans="1:2" x14ac:dyDescent="0.25">
      <c r="A3" t="s">
        <v>1466</v>
      </c>
    </row>
    <row r="5" spans="1:2" x14ac:dyDescent="0.25">
      <c r="A5" t="s">
        <v>1467</v>
      </c>
    </row>
    <row r="6" spans="1:2" x14ac:dyDescent="0.25">
      <c r="A6" t="s">
        <v>1468</v>
      </c>
      <c r="B6" t="s">
        <v>1473</v>
      </c>
    </row>
    <row r="7" spans="1:2" x14ac:dyDescent="0.25">
      <c r="A7" t="s">
        <v>1469</v>
      </c>
      <c r="B7" t="s">
        <v>1474</v>
      </c>
    </row>
    <row r="8" spans="1:2" x14ac:dyDescent="0.25">
      <c r="A8" t="s">
        <v>1470</v>
      </c>
      <c r="B8" t="s">
        <v>1475</v>
      </c>
    </row>
    <row r="9" spans="1:2" x14ac:dyDescent="0.25">
      <c r="A9" t="s">
        <v>1471</v>
      </c>
      <c r="B9" t="s">
        <v>1476</v>
      </c>
    </row>
    <row r="10" spans="1:2" x14ac:dyDescent="0.25">
      <c r="A10" t="s">
        <v>1472</v>
      </c>
      <c r="B10" t="s">
        <v>1477</v>
      </c>
    </row>
    <row r="11" spans="1:2" x14ac:dyDescent="0.25">
      <c r="A11" t="s">
        <v>1484</v>
      </c>
      <c r="B11" t="s">
        <v>148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305"/>
  <sheetViews>
    <sheetView zoomScale="70" zoomScaleNormal="70" workbookViewId="0">
      <pane ySplit="2" topLeftCell="A207" activePane="bottomLeft" state="frozen"/>
      <selection pane="bottomLeft" activeCell="M219" sqref="M219"/>
    </sheetView>
  </sheetViews>
  <sheetFormatPr defaultColWidth="9.140625" defaultRowHeight="15" x14ac:dyDescent="0.25"/>
  <cols>
    <col min="1" max="1" width="9.28515625" style="3" customWidth="1"/>
    <col min="2" max="2" width="24.140625" style="3" bestFit="1" customWidth="1"/>
    <col min="3" max="3" width="13.140625" style="3" bestFit="1" customWidth="1"/>
    <col min="4" max="4" width="23.28515625" style="3" bestFit="1" customWidth="1"/>
    <col min="5" max="6" width="9.140625" style="3"/>
    <col min="7" max="7" width="14.85546875" style="3" bestFit="1" customWidth="1"/>
    <col min="8" max="9" width="9.140625" style="3"/>
    <col min="10" max="10" width="12.5703125" style="3" customWidth="1"/>
    <col min="11" max="11" width="17.7109375" style="46" bestFit="1" customWidth="1"/>
    <col min="12" max="16384" width="9.140625" style="3"/>
  </cols>
  <sheetData>
    <row r="1" spans="1:11" x14ac:dyDescent="0.25">
      <c r="A1" s="48" t="s">
        <v>1478</v>
      </c>
    </row>
    <row r="2" spans="1:11" ht="60" x14ac:dyDescent="0.25">
      <c r="A2" s="10" t="s">
        <v>1348</v>
      </c>
      <c r="B2" s="10" t="s">
        <v>1145</v>
      </c>
      <c r="C2" s="10" t="s">
        <v>390</v>
      </c>
      <c r="D2" s="10" t="s">
        <v>1177</v>
      </c>
      <c r="E2" s="10" t="s">
        <v>1282</v>
      </c>
      <c r="F2" s="10" t="s">
        <v>1283</v>
      </c>
      <c r="G2" s="10" t="s">
        <v>1285</v>
      </c>
      <c r="H2" s="10" t="s">
        <v>1284</v>
      </c>
      <c r="I2" s="10" t="s">
        <v>1349</v>
      </c>
      <c r="J2" s="10" t="s">
        <v>1172</v>
      </c>
      <c r="K2" s="10" t="s">
        <v>1463</v>
      </c>
    </row>
    <row r="3" spans="1:11" x14ac:dyDescent="0.25">
      <c r="A3" s="3">
        <v>412</v>
      </c>
      <c r="B3" s="3" t="s">
        <v>0</v>
      </c>
      <c r="C3" s="3">
        <v>18</v>
      </c>
      <c r="D3" s="3" t="s">
        <v>305</v>
      </c>
      <c r="E3" s="3">
        <v>8.1474000000000005E-2</v>
      </c>
      <c r="F3" s="3">
        <v>14.825222999999999</v>
      </c>
      <c r="G3" s="3">
        <f t="shared" ref="G3:G66" si="0">E3^2/F3</f>
        <v>4.4775128684404957E-4</v>
      </c>
      <c r="H3" s="16">
        <f t="shared" ref="H3:H66" si="1">10^(0.382*LOG10(G3) + 3.07)</f>
        <v>61.758405386506098</v>
      </c>
      <c r="I3" s="3">
        <f>VLOOKUP(A3,Sites!A$2:L$97,7,FALSE)</f>
        <v>65.95</v>
      </c>
      <c r="J3" s="3" t="str">
        <f>VLOOKUP(A3,Sites!A$3:J$97,10,FALSE)</f>
        <v>Central</v>
      </c>
      <c r="K3" s="46">
        <v>23763</v>
      </c>
    </row>
    <row r="4" spans="1:11" x14ac:dyDescent="0.25">
      <c r="A4" s="3">
        <v>412</v>
      </c>
      <c r="B4" s="3" t="s">
        <v>0</v>
      </c>
      <c r="C4" s="3">
        <v>18</v>
      </c>
      <c r="D4" s="3" t="s">
        <v>305</v>
      </c>
      <c r="E4" s="3">
        <v>0.13974800000000001</v>
      </c>
      <c r="F4" s="3">
        <v>58.750669000000002</v>
      </c>
      <c r="G4" s="3">
        <f t="shared" si="0"/>
        <v>3.3241329565115253E-4</v>
      </c>
      <c r="H4" s="16">
        <f t="shared" si="1"/>
        <v>55.116438095130029</v>
      </c>
      <c r="I4" s="3">
        <f>VLOOKUP(A4,Sites!A$2:L$97,7,FALSE)</f>
        <v>65.95</v>
      </c>
      <c r="J4" s="3" t="str">
        <f>VLOOKUP(A4,Sites!A$3:J$97,10,FALSE)</f>
        <v>Central</v>
      </c>
      <c r="K4" s="46">
        <v>24200</v>
      </c>
    </row>
    <row r="5" spans="1:11" x14ac:dyDescent="0.25">
      <c r="A5" s="3">
        <v>412</v>
      </c>
      <c r="B5" s="3" t="s">
        <v>0</v>
      </c>
      <c r="C5" s="3">
        <v>586</v>
      </c>
      <c r="E5" s="3">
        <v>0.20647199999999999</v>
      </c>
      <c r="F5" s="3">
        <v>42.446430999999997</v>
      </c>
      <c r="G5" s="3">
        <f t="shared" si="0"/>
        <v>1.0043409016885307E-3</v>
      </c>
      <c r="H5" s="16">
        <f t="shared" si="1"/>
        <v>84.085013678776903</v>
      </c>
      <c r="I5" s="3">
        <f>VLOOKUP(A5,Sites!A$2:L$97,7,FALSE)</f>
        <v>65.95</v>
      </c>
      <c r="J5" s="3" t="str">
        <f>VLOOKUP(A5,Sites!A$3:J$97,10,FALSE)</f>
        <v>Central</v>
      </c>
      <c r="K5" s="46">
        <v>23765</v>
      </c>
    </row>
    <row r="6" spans="1:11" x14ac:dyDescent="0.25">
      <c r="A6" s="3">
        <v>412</v>
      </c>
      <c r="B6" s="3" t="s">
        <v>0</v>
      </c>
      <c r="C6" s="3">
        <v>587</v>
      </c>
      <c r="E6" s="3">
        <v>0.19135199999999999</v>
      </c>
      <c r="F6" s="3">
        <v>36.329816999999998</v>
      </c>
      <c r="G6" s="3">
        <f t="shared" si="0"/>
        <v>1.0078660155100698E-3</v>
      </c>
      <c r="H6" s="16">
        <f t="shared" si="1"/>
        <v>84.197630580938309</v>
      </c>
      <c r="I6" s="3">
        <f>VLOOKUP(A6,Sites!A$2:L$97,7,FALSE)</f>
        <v>65.95</v>
      </c>
      <c r="J6" s="3" t="str">
        <f>VLOOKUP(A6,Sites!A$3:J$97,10,FALSE)</f>
        <v>Central</v>
      </c>
      <c r="K6" s="46">
        <v>46827</v>
      </c>
    </row>
    <row r="7" spans="1:11" x14ac:dyDescent="0.25">
      <c r="A7" s="3">
        <v>412</v>
      </c>
      <c r="B7" s="3" t="s">
        <v>0</v>
      </c>
      <c r="C7" s="3">
        <v>587</v>
      </c>
      <c r="E7" s="3">
        <v>0.129386</v>
      </c>
      <c r="F7" s="3">
        <v>18.524055000000001</v>
      </c>
      <c r="G7" s="3">
        <f t="shared" si="0"/>
        <v>9.0372960974257526E-4</v>
      </c>
      <c r="H7" s="16">
        <f t="shared" si="1"/>
        <v>80.761934197187472</v>
      </c>
      <c r="I7" s="3">
        <f>VLOOKUP(A7,Sites!A$2:L$97,7,FALSE)</f>
        <v>65.95</v>
      </c>
      <c r="J7" s="3" t="str">
        <f>VLOOKUP(A7,Sites!A$3:J$97,10,FALSE)</f>
        <v>Central</v>
      </c>
      <c r="K7" s="46">
        <v>24164</v>
      </c>
    </row>
    <row r="8" spans="1:11" x14ac:dyDescent="0.25">
      <c r="A8" s="3">
        <v>412</v>
      </c>
      <c r="B8" s="3" t="s">
        <v>0</v>
      </c>
      <c r="C8" s="3">
        <v>587</v>
      </c>
      <c r="E8" s="3">
        <v>0.12014900000000001</v>
      </c>
      <c r="F8" s="3">
        <v>21.855933</v>
      </c>
      <c r="G8" s="3">
        <f t="shared" si="0"/>
        <v>6.604971840369387E-4</v>
      </c>
      <c r="H8" s="16">
        <f t="shared" si="1"/>
        <v>71.645795759664566</v>
      </c>
      <c r="I8" s="3">
        <f>VLOOKUP(A8,Sites!A$2:L$97,7,FALSE)</f>
        <v>65.95</v>
      </c>
      <c r="J8" s="3" t="str">
        <f>VLOOKUP(A8,Sites!A$3:J$97,10,FALSE)</f>
        <v>Central</v>
      </c>
      <c r="K8" s="46">
        <v>46824</v>
      </c>
    </row>
    <row r="9" spans="1:11" x14ac:dyDescent="0.25">
      <c r="A9" s="3">
        <v>412</v>
      </c>
      <c r="B9" s="3" t="s">
        <v>0</v>
      </c>
      <c r="C9" s="3">
        <v>587</v>
      </c>
      <c r="E9" s="3">
        <v>9.5952999999999997E-2</v>
      </c>
      <c r="F9" s="3">
        <v>12.141273999999999</v>
      </c>
      <c r="G9" s="3">
        <f t="shared" si="0"/>
        <v>7.5832060202248952E-4</v>
      </c>
      <c r="H9" s="16">
        <f t="shared" si="1"/>
        <v>75.527270626622155</v>
      </c>
      <c r="I9" s="3">
        <f>VLOOKUP(A9,Sites!A$2:L$97,7,FALSE)</f>
        <v>65.95</v>
      </c>
      <c r="J9" s="3" t="str">
        <f>VLOOKUP(A9,Sites!A$3:J$97,10,FALSE)</f>
        <v>Central</v>
      </c>
      <c r="K9" s="46">
        <v>24143</v>
      </c>
    </row>
    <row r="10" spans="1:11" x14ac:dyDescent="0.25">
      <c r="A10" s="3">
        <v>412</v>
      </c>
      <c r="B10" s="3" t="s">
        <v>0</v>
      </c>
      <c r="C10" s="3">
        <v>587</v>
      </c>
      <c r="E10" s="3">
        <v>0.15690000000000001</v>
      </c>
      <c r="F10" s="3">
        <v>21.978165000000001</v>
      </c>
      <c r="G10" s="3">
        <f t="shared" si="0"/>
        <v>1.1200939659885166E-3</v>
      </c>
      <c r="H10" s="16">
        <f t="shared" si="1"/>
        <v>87.662772684656701</v>
      </c>
      <c r="I10" s="3">
        <f>VLOOKUP(A10,Sites!A$2:L$97,7,FALSE)</f>
        <v>65.95</v>
      </c>
      <c r="J10" s="3" t="str">
        <f>VLOOKUP(A10,Sites!A$3:J$97,10,FALSE)</f>
        <v>Central</v>
      </c>
      <c r="K10" s="46">
        <v>24168</v>
      </c>
    </row>
    <row r="11" spans="1:11" x14ac:dyDescent="0.25">
      <c r="A11" s="3">
        <v>412</v>
      </c>
      <c r="B11" s="3" t="s">
        <v>0</v>
      </c>
      <c r="C11" s="3">
        <v>587</v>
      </c>
      <c r="E11" s="3">
        <v>0.108894</v>
      </c>
      <c r="F11" s="3">
        <v>11.691936999999999</v>
      </c>
      <c r="G11" s="3">
        <f t="shared" si="0"/>
        <v>1.0141949307458636E-3</v>
      </c>
      <c r="H11" s="16">
        <f t="shared" si="1"/>
        <v>84.399211326546109</v>
      </c>
      <c r="I11" s="3">
        <f>VLOOKUP(A11,Sites!A$2:L$97,7,FALSE)</f>
        <v>65.95</v>
      </c>
      <c r="J11" s="3" t="str">
        <f>VLOOKUP(A11,Sites!A$3:J$97,10,FALSE)</f>
        <v>Central</v>
      </c>
      <c r="K11" s="46">
        <v>24176</v>
      </c>
    </row>
    <row r="12" spans="1:11" x14ac:dyDescent="0.25">
      <c r="A12" s="3">
        <v>412</v>
      </c>
      <c r="B12" s="3" t="s">
        <v>0</v>
      </c>
      <c r="C12" s="3">
        <v>590</v>
      </c>
      <c r="E12" s="3">
        <v>0.13026299999999999</v>
      </c>
      <c r="F12" s="3">
        <v>17.637201999999998</v>
      </c>
      <c r="G12" s="3">
        <f t="shared" si="0"/>
        <v>9.6208282748023186E-4</v>
      </c>
      <c r="H12" s="16">
        <f t="shared" si="1"/>
        <v>82.715549803722382</v>
      </c>
      <c r="I12" s="3">
        <f>VLOOKUP(A12,Sites!A$2:L$97,7,FALSE)</f>
        <v>65.95</v>
      </c>
      <c r="J12" s="3" t="str">
        <f>VLOOKUP(A12,Sites!A$3:J$97,10,FALSE)</f>
        <v>Central</v>
      </c>
      <c r="K12" s="46">
        <v>24066</v>
      </c>
    </row>
    <row r="13" spans="1:11" x14ac:dyDescent="0.25">
      <c r="A13" s="3">
        <v>412</v>
      </c>
      <c r="B13" s="3" t="s">
        <v>0</v>
      </c>
      <c r="C13" s="3">
        <v>598</v>
      </c>
      <c r="E13" s="3">
        <v>0.192855</v>
      </c>
      <c r="F13" s="3">
        <v>47.000174999999999</v>
      </c>
      <c r="G13" s="3">
        <f t="shared" si="0"/>
        <v>7.9133856469683361E-4</v>
      </c>
      <c r="H13" s="16">
        <f t="shared" si="1"/>
        <v>76.766971965230283</v>
      </c>
      <c r="I13" s="3">
        <f>VLOOKUP(A13,Sites!A$2:L$97,7,FALSE)</f>
        <v>65.95</v>
      </c>
      <c r="J13" s="3" t="str">
        <f>VLOOKUP(A13,Sites!A$3:J$97,10,FALSE)</f>
        <v>Central</v>
      </c>
      <c r="K13" s="46">
        <v>23776</v>
      </c>
    </row>
    <row r="14" spans="1:11" x14ac:dyDescent="0.25">
      <c r="A14" s="3">
        <v>412</v>
      </c>
      <c r="B14" s="3" t="s">
        <v>0</v>
      </c>
      <c r="C14" s="3" t="s">
        <v>1153</v>
      </c>
      <c r="E14" s="3">
        <v>0.23488899999999999</v>
      </c>
      <c r="F14" s="3">
        <v>21.842755</v>
      </c>
      <c r="G14" s="3">
        <f t="shared" si="0"/>
        <v>2.5259104138191358E-3</v>
      </c>
      <c r="H14" s="16">
        <f t="shared" si="1"/>
        <v>119.59792764103635</v>
      </c>
      <c r="I14" s="3">
        <f>VLOOKUP(A14,Sites!A$2:L$97,7,FALSE)</f>
        <v>65.95</v>
      </c>
      <c r="J14" s="3" t="str">
        <f>VLOOKUP(A14,Sites!A$3:J$97,10,FALSE)</f>
        <v>Central</v>
      </c>
      <c r="K14" s="46">
        <v>46844</v>
      </c>
    </row>
    <row r="15" spans="1:11" x14ac:dyDescent="0.25">
      <c r="A15" s="3">
        <v>654</v>
      </c>
      <c r="B15" s="3" t="s">
        <v>3</v>
      </c>
      <c r="C15" s="3">
        <v>320</v>
      </c>
      <c r="D15" s="3" t="s">
        <v>289</v>
      </c>
      <c r="E15" s="3">
        <v>0.13444700000000001</v>
      </c>
      <c r="F15" s="3">
        <v>12.268741</v>
      </c>
      <c r="G15" s="3">
        <f t="shared" si="0"/>
        <v>1.4733374686938133E-3</v>
      </c>
      <c r="H15" s="16">
        <f t="shared" si="1"/>
        <v>97.340024952970168</v>
      </c>
      <c r="I15" s="3">
        <f>VLOOKUP(A15,Sites!A$2:L$97,7,FALSE)</f>
        <v>68.099999999999994</v>
      </c>
      <c r="J15" s="3" t="str">
        <f>VLOOKUP(A15,Sites!A$3:J$97,10,FALSE)</f>
        <v>Laramie</v>
      </c>
      <c r="K15" s="46">
        <v>27164</v>
      </c>
    </row>
    <row r="16" spans="1:11" x14ac:dyDescent="0.25">
      <c r="A16" s="3">
        <v>654</v>
      </c>
      <c r="B16" s="3" t="s">
        <v>3</v>
      </c>
      <c r="C16" s="3">
        <v>320</v>
      </c>
      <c r="D16" s="3" t="s">
        <v>289</v>
      </c>
      <c r="E16" s="3">
        <v>0.150561</v>
      </c>
      <c r="F16" s="3">
        <v>30.072298</v>
      </c>
      <c r="G16" s="3">
        <f t="shared" si="0"/>
        <v>7.5380387361817177E-4</v>
      </c>
      <c r="H16" s="16">
        <f t="shared" si="1"/>
        <v>75.355107785443153</v>
      </c>
      <c r="I16" s="3">
        <f>VLOOKUP(A16,Sites!A$2:L$97,7,FALSE)</f>
        <v>68.099999999999994</v>
      </c>
      <c r="J16" s="3" t="str">
        <f>VLOOKUP(A16,Sites!A$3:J$97,10,FALSE)</f>
        <v>Laramie</v>
      </c>
      <c r="K16" s="46">
        <v>27211</v>
      </c>
    </row>
    <row r="17" spans="1:11" x14ac:dyDescent="0.25">
      <c r="A17" s="3">
        <v>654</v>
      </c>
      <c r="B17" s="3" t="s">
        <v>3</v>
      </c>
      <c r="C17" s="3">
        <v>320</v>
      </c>
      <c r="D17" s="3" t="s">
        <v>289</v>
      </c>
      <c r="E17" s="3">
        <v>0.13026699999999999</v>
      </c>
      <c r="F17" s="3">
        <v>137.420514</v>
      </c>
      <c r="G17" s="3">
        <f t="shared" si="0"/>
        <v>1.2348586681170466E-4</v>
      </c>
      <c r="H17" s="16">
        <f t="shared" si="1"/>
        <v>37.757027067493979</v>
      </c>
      <c r="I17" s="3">
        <f>VLOOKUP(A17,Sites!A$2:L$97,7,FALSE)</f>
        <v>68.099999999999994</v>
      </c>
      <c r="J17" s="3" t="str">
        <f>VLOOKUP(A17,Sites!A$3:J$97,10,FALSE)</f>
        <v>Laramie</v>
      </c>
      <c r="K17" s="46">
        <v>23138</v>
      </c>
    </row>
    <row r="18" spans="1:11" x14ac:dyDescent="0.25">
      <c r="A18" s="3">
        <v>654</v>
      </c>
      <c r="B18" s="3" t="s">
        <v>3</v>
      </c>
      <c r="C18" s="3">
        <v>801</v>
      </c>
      <c r="E18" s="3">
        <v>8.1031000000000006E-2</v>
      </c>
      <c r="F18" s="3">
        <v>28.633282000000001</v>
      </c>
      <c r="G18" s="3">
        <f t="shared" si="0"/>
        <v>2.2931436783949535E-4</v>
      </c>
      <c r="H18" s="16">
        <f t="shared" si="1"/>
        <v>47.828277882733083</v>
      </c>
      <c r="I18" s="3">
        <f>VLOOKUP(A18,Sites!A$2:L$97,7,FALSE)</f>
        <v>68.099999999999994</v>
      </c>
      <c r="J18" s="3" t="str">
        <f>VLOOKUP(A18,Sites!A$3:J$97,10,FALSE)</f>
        <v>Laramie</v>
      </c>
      <c r="K18" s="46">
        <v>27153</v>
      </c>
    </row>
    <row r="19" spans="1:11" x14ac:dyDescent="0.25">
      <c r="A19" s="3">
        <v>654</v>
      </c>
      <c r="B19" s="3" t="s">
        <v>3</v>
      </c>
      <c r="C19" s="3">
        <v>801</v>
      </c>
      <c r="E19" s="3">
        <v>0.123</v>
      </c>
      <c r="F19" s="3">
        <v>115.48399999999999</v>
      </c>
      <c r="G19" s="3">
        <f t="shared" si="0"/>
        <v>1.310051608880884E-4</v>
      </c>
      <c r="H19" s="16">
        <f t="shared" si="1"/>
        <v>38.619279814106044</v>
      </c>
      <c r="I19" s="3">
        <f>VLOOKUP(A19,Sites!A$2:L$97,7,FALSE)</f>
        <v>68.099999999999994</v>
      </c>
      <c r="J19" s="3" t="str">
        <f>VLOOKUP(A19,Sites!A$3:J$97,10,FALSE)</f>
        <v>Laramie</v>
      </c>
      <c r="K19" s="46">
        <v>23132</v>
      </c>
    </row>
    <row r="20" spans="1:11" x14ac:dyDescent="0.25">
      <c r="A20" s="3">
        <v>654</v>
      </c>
      <c r="B20" s="3" t="s">
        <v>3</v>
      </c>
      <c r="C20" s="3">
        <v>807</v>
      </c>
      <c r="E20" s="3">
        <v>0.114259</v>
      </c>
      <c r="F20" s="3">
        <v>27.365106000000001</v>
      </c>
      <c r="G20" s="3">
        <f t="shared" si="0"/>
        <v>4.7707175265463981E-4</v>
      </c>
      <c r="H20" s="16">
        <f t="shared" si="1"/>
        <v>63.273079848636094</v>
      </c>
      <c r="I20" s="3">
        <f>VLOOKUP(A20,Sites!A$2:L$97,7,FALSE)</f>
        <v>68.099999999999994</v>
      </c>
      <c r="J20" s="3" t="str">
        <f>VLOOKUP(A20,Sites!A$3:J$97,10,FALSE)</f>
        <v>Laramie</v>
      </c>
      <c r="K20" s="46">
        <v>27157</v>
      </c>
    </row>
    <row r="21" spans="1:11" x14ac:dyDescent="0.25">
      <c r="A21" s="3">
        <v>654</v>
      </c>
      <c r="B21" s="3" t="s">
        <v>3</v>
      </c>
      <c r="C21" s="3">
        <v>807</v>
      </c>
      <c r="E21" s="3">
        <v>0.248387</v>
      </c>
      <c r="F21" s="3">
        <v>33.925088000000002</v>
      </c>
      <c r="G21" s="3">
        <f t="shared" si="0"/>
        <v>1.8185981350733709E-3</v>
      </c>
      <c r="H21" s="16">
        <f t="shared" si="1"/>
        <v>105.49197792248998</v>
      </c>
      <c r="I21" s="3">
        <f>VLOOKUP(A21,Sites!A$2:L$97,7,FALSE)</f>
        <v>68.099999999999994</v>
      </c>
      <c r="J21" s="3" t="str">
        <f>VLOOKUP(A21,Sites!A$3:J$97,10,FALSE)</f>
        <v>Laramie</v>
      </c>
      <c r="K21" s="46">
        <v>23137</v>
      </c>
    </row>
    <row r="22" spans="1:11" x14ac:dyDescent="0.25">
      <c r="A22" s="3">
        <v>654</v>
      </c>
      <c r="B22" s="3" t="s">
        <v>3</v>
      </c>
      <c r="C22" s="3">
        <v>813</v>
      </c>
      <c r="E22" s="3">
        <v>0.13259699999999999</v>
      </c>
      <c r="F22" s="3">
        <v>47.154712000000004</v>
      </c>
      <c r="G22" s="3">
        <f t="shared" si="0"/>
        <v>3.7285699908420601E-4</v>
      </c>
      <c r="H22" s="16">
        <f t="shared" si="1"/>
        <v>57.587623753986882</v>
      </c>
      <c r="I22" s="3">
        <f>VLOOKUP(A22,Sites!A$2:L$97,7,FALSE)</f>
        <v>68.099999999999994</v>
      </c>
      <c r="J22" s="3" t="str">
        <f>VLOOKUP(A22,Sites!A$3:J$97,10,FALSE)</f>
        <v>Laramie</v>
      </c>
      <c r="K22" s="46">
        <v>27214</v>
      </c>
    </row>
    <row r="23" spans="1:11" x14ac:dyDescent="0.25">
      <c r="A23" s="3">
        <v>654</v>
      </c>
      <c r="B23" s="3" t="s">
        <v>3</v>
      </c>
      <c r="C23" s="3">
        <v>813</v>
      </c>
      <c r="E23" s="3">
        <v>0.40912199999999999</v>
      </c>
      <c r="F23" s="3">
        <v>140.77106900000001</v>
      </c>
      <c r="G23" s="3">
        <f t="shared" si="0"/>
        <v>1.1890284848515285E-3</v>
      </c>
      <c r="H23" s="16">
        <f t="shared" si="1"/>
        <v>89.685749710698431</v>
      </c>
      <c r="I23" s="3">
        <f>VLOOKUP(A23,Sites!A$2:L$97,7,FALSE)</f>
        <v>68.099999999999994</v>
      </c>
      <c r="J23" s="3" t="str">
        <f>VLOOKUP(A23,Sites!A$3:J$97,10,FALSE)</f>
        <v>Laramie</v>
      </c>
      <c r="K23" s="46">
        <v>27188</v>
      </c>
    </row>
    <row r="24" spans="1:11" x14ac:dyDescent="0.25">
      <c r="A24" s="3">
        <v>654</v>
      </c>
      <c r="B24" s="3" t="s">
        <v>3</v>
      </c>
      <c r="C24" s="3">
        <v>813</v>
      </c>
      <c r="E24" s="3">
        <v>0.17211399999999999</v>
      </c>
      <c r="F24" s="3">
        <v>70.748329999999996</v>
      </c>
      <c r="G24" s="3">
        <f t="shared" si="0"/>
        <v>4.1871276673244437E-4</v>
      </c>
      <c r="H24" s="16">
        <f t="shared" si="1"/>
        <v>60.196603771462691</v>
      </c>
      <c r="I24" s="3">
        <f>VLOOKUP(A24,Sites!A$2:L$97,7,FALSE)</f>
        <v>68.099999999999994</v>
      </c>
      <c r="J24" s="3" t="str">
        <f>VLOOKUP(A24,Sites!A$3:J$97,10,FALSE)</f>
        <v>Laramie</v>
      </c>
      <c r="K24" s="46">
        <v>23141</v>
      </c>
    </row>
    <row r="25" spans="1:11" x14ac:dyDescent="0.25">
      <c r="A25" s="3">
        <v>654</v>
      </c>
      <c r="B25" s="3" t="s">
        <v>3</v>
      </c>
      <c r="C25" s="3">
        <v>816</v>
      </c>
      <c r="E25" s="3">
        <v>0.169734</v>
      </c>
      <c r="F25" s="3">
        <v>46.013792000000002</v>
      </c>
      <c r="G25" s="3">
        <f t="shared" si="0"/>
        <v>6.2610859709193276E-4</v>
      </c>
      <c r="H25" s="16">
        <f t="shared" si="1"/>
        <v>70.19726196160552</v>
      </c>
      <c r="I25" s="3">
        <f>VLOOKUP(A25,Sites!A$2:L$97,7,FALSE)</f>
        <v>68.099999999999994</v>
      </c>
      <c r="J25" s="3" t="str">
        <f>VLOOKUP(A25,Sites!A$3:J$97,10,FALSE)</f>
        <v>Laramie</v>
      </c>
      <c r="K25" s="46">
        <v>23143</v>
      </c>
    </row>
    <row r="26" spans="1:11" x14ac:dyDescent="0.25">
      <c r="A26" s="3">
        <v>654</v>
      </c>
      <c r="B26" s="3" t="s">
        <v>3</v>
      </c>
      <c r="C26" s="3">
        <v>853</v>
      </c>
      <c r="D26" s="3" t="s">
        <v>291</v>
      </c>
      <c r="E26" s="3">
        <v>0.110806</v>
      </c>
      <c r="F26" s="3">
        <v>7.1338429999999997</v>
      </c>
      <c r="G26" s="3">
        <f t="shared" si="0"/>
        <v>1.7210877273301363E-3</v>
      </c>
      <c r="H26" s="16">
        <f t="shared" si="1"/>
        <v>103.29439325409669</v>
      </c>
      <c r="I26" s="3">
        <f>VLOOKUP(A26,Sites!A$2:L$97,7,FALSE)</f>
        <v>68.099999999999994</v>
      </c>
      <c r="J26" s="3" t="str">
        <f>VLOOKUP(A26,Sites!A$3:J$97,10,FALSE)</f>
        <v>Laramie</v>
      </c>
      <c r="K26" s="46">
        <v>27252</v>
      </c>
    </row>
    <row r="27" spans="1:11" x14ac:dyDescent="0.25">
      <c r="A27" s="3">
        <v>654</v>
      </c>
      <c r="B27" s="3" t="s">
        <v>3</v>
      </c>
      <c r="C27" s="3" t="s">
        <v>12</v>
      </c>
      <c r="D27" s="3" t="s">
        <v>281</v>
      </c>
      <c r="E27" s="3">
        <v>6.3667000000000001E-2</v>
      </c>
      <c r="F27" s="3">
        <v>4.4316399999999998</v>
      </c>
      <c r="G27" s="3">
        <f t="shared" si="0"/>
        <v>9.1466971346950581E-4</v>
      </c>
      <c r="H27" s="16">
        <f t="shared" si="1"/>
        <v>81.134013914385434</v>
      </c>
      <c r="I27" s="3">
        <f>VLOOKUP(A27,Sites!A$2:L$97,7,FALSE)</f>
        <v>68.099999999999994</v>
      </c>
      <c r="J27" s="3" t="str">
        <f>VLOOKUP(A27,Sites!A$3:J$97,10,FALSE)</f>
        <v>Laramie</v>
      </c>
      <c r="K27" s="46">
        <v>58110</v>
      </c>
    </row>
    <row r="28" spans="1:11" x14ac:dyDescent="0.25">
      <c r="A28" s="3">
        <v>654</v>
      </c>
      <c r="B28" s="3" t="s">
        <v>3</v>
      </c>
      <c r="C28" s="3" t="s">
        <v>12</v>
      </c>
      <c r="D28" s="3" t="s">
        <v>281</v>
      </c>
      <c r="E28" s="3">
        <v>6.2225000000000003E-2</v>
      </c>
      <c r="F28" s="3">
        <v>3.1432579999999999</v>
      </c>
      <c r="G28" s="3">
        <f t="shared" si="0"/>
        <v>1.2318271758156665E-3</v>
      </c>
      <c r="H28" s="16">
        <f t="shared" si="1"/>
        <v>90.905469956741698</v>
      </c>
      <c r="I28" s="3">
        <f>VLOOKUP(A28,Sites!A$2:L$97,7,FALSE)</f>
        <v>68.099999999999994</v>
      </c>
      <c r="J28" s="3" t="str">
        <f>VLOOKUP(A28,Sites!A$3:J$97,10,FALSE)</f>
        <v>Laramie</v>
      </c>
      <c r="K28" s="46">
        <v>58111</v>
      </c>
    </row>
    <row r="29" spans="1:11" x14ac:dyDescent="0.25">
      <c r="A29" s="3">
        <v>654</v>
      </c>
      <c r="B29" s="3" t="s">
        <v>3</v>
      </c>
      <c r="C29" s="3" t="s">
        <v>12</v>
      </c>
      <c r="D29" s="3" t="s">
        <v>281</v>
      </c>
      <c r="E29" s="3">
        <v>7.3129E-2</v>
      </c>
      <c r="F29" s="3">
        <v>6.8764580000000004</v>
      </c>
      <c r="G29" s="3">
        <f t="shared" si="0"/>
        <v>7.7770425428323709E-4</v>
      </c>
      <c r="H29" s="16">
        <f t="shared" si="1"/>
        <v>76.259004099844148</v>
      </c>
      <c r="I29" s="3">
        <f>VLOOKUP(A29,Sites!A$2:L$97,7,FALSE)</f>
        <v>68.099999999999994</v>
      </c>
      <c r="J29" s="3" t="str">
        <f>VLOOKUP(A29,Sites!A$3:J$97,10,FALSE)</f>
        <v>Laramie</v>
      </c>
      <c r="K29" s="46">
        <v>58112</v>
      </c>
    </row>
    <row r="30" spans="1:11" x14ac:dyDescent="0.25">
      <c r="A30" s="3">
        <v>654</v>
      </c>
      <c r="B30" s="3" t="s">
        <v>3</v>
      </c>
      <c r="C30" s="3" t="s">
        <v>1286</v>
      </c>
      <c r="E30" s="3">
        <v>0.307</v>
      </c>
      <c r="F30" s="3">
        <v>203.768</v>
      </c>
      <c r="G30" s="3">
        <f t="shared" si="0"/>
        <v>4.6253091751403556E-4</v>
      </c>
      <c r="H30" s="16">
        <f t="shared" si="1"/>
        <v>62.529329736261602</v>
      </c>
      <c r="I30" s="3">
        <f>VLOOKUP(A30,Sites!A$2:L$97,7,FALSE)</f>
        <v>68.099999999999994</v>
      </c>
      <c r="J30" s="3" t="str">
        <f>VLOOKUP(A30,Sites!A$3:J$97,10,FALSE)</f>
        <v>Laramie</v>
      </c>
      <c r="K30" s="46">
        <v>23140</v>
      </c>
    </row>
    <row r="31" spans="1:11" x14ac:dyDescent="0.25">
      <c r="A31" s="3">
        <v>654</v>
      </c>
      <c r="B31" s="3" t="s">
        <v>3</v>
      </c>
      <c r="C31" s="3" t="s">
        <v>6</v>
      </c>
      <c r="E31" s="3">
        <v>0.121707</v>
      </c>
      <c r="F31" s="3">
        <v>28.027874000000001</v>
      </c>
      <c r="G31" s="3">
        <f t="shared" si="0"/>
        <v>5.2849509202874251E-4</v>
      </c>
      <c r="H31" s="16">
        <f t="shared" si="1"/>
        <v>65.796326366604944</v>
      </c>
      <c r="I31" s="3">
        <f>VLOOKUP(A31,Sites!A$2:L$97,7,FALSE)</f>
        <v>68.099999999999994</v>
      </c>
      <c r="J31" s="3" t="str">
        <f>VLOOKUP(A31,Sites!A$3:J$97,10,FALSE)</f>
        <v>Laramie</v>
      </c>
      <c r="K31" s="46">
        <v>27202</v>
      </c>
    </row>
    <row r="32" spans="1:11" x14ac:dyDescent="0.25">
      <c r="A32" s="3">
        <v>654</v>
      </c>
      <c r="B32" s="3" t="s">
        <v>3</v>
      </c>
      <c r="C32" s="3" t="s">
        <v>1288</v>
      </c>
      <c r="E32" s="3">
        <v>0.19</v>
      </c>
      <c r="F32" s="3">
        <v>10.208</v>
      </c>
      <c r="G32" s="3">
        <f t="shared" si="0"/>
        <v>3.5364420062695924E-3</v>
      </c>
      <c r="H32" s="16">
        <f t="shared" si="1"/>
        <v>136.00423077852997</v>
      </c>
      <c r="I32" s="3">
        <f>VLOOKUP(A32,Sites!A$2:L$97,7,FALSE)</f>
        <v>68.099999999999994</v>
      </c>
      <c r="J32" s="3" t="str">
        <f>VLOOKUP(A32,Sites!A$3:J$97,10,FALSE)</f>
        <v>Laramie</v>
      </c>
      <c r="K32" s="46">
        <v>27152</v>
      </c>
    </row>
    <row r="33" spans="1:11" x14ac:dyDescent="0.25">
      <c r="A33" s="3">
        <v>654</v>
      </c>
      <c r="B33" s="3" t="s">
        <v>3</v>
      </c>
      <c r="C33" s="3" t="s">
        <v>1287</v>
      </c>
      <c r="E33" s="3">
        <v>0.22900000000000001</v>
      </c>
      <c r="F33" s="3">
        <v>23.271000000000001</v>
      </c>
      <c r="G33" s="3">
        <f t="shared" si="0"/>
        <v>2.2534914700700443E-3</v>
      </c>
      <c r="H33" s="16">
        <f t="shared" si="1"/>
        <v>114.49617039433326</v>
      </c>
      <c r="I33" s="3">
        <f>VLOOKUP(A33,Sites!A$2:L$97,7,FALSE)</f>
        <v>68.099999999999994</v>
      </c>
      <c r="J33" s="3" t="str">
        <f>VLOOKUP(A33,Sites!A$3:J$97,10,FALSE)</f>
        <v>Laramie</v>
      </c>
      <c r="K33" s="46">
        <v>27178</v>
      </c>
    </row>
    <row r="34" spans="1:11" x14ac:dyDescent="0.25">
      <c r="A34" s="3">
        <v>654</v>
      </c>
      <c r="B34" s="3" t="s">
        <v>3</v>
      </c>
      <c r="C34" s="3" t="s">
        <v>7</v>
      </c>
      <c r="E34" s="3">
        <v>0.15155299999999999</v>
      </c>
      <c r="F34" s="3">
        <v>23.849595999999998</v>
      </c>
      <c r="G34" s="3">
        <f t="shared" si="0"/>
        <v>9.6304825494737938E-4</v>
      </c>
      <c r="H34" s="16">
        <f t="shared" si="1"/>
        <v>82.747247164280225</v>
      </c>
      <c r="I34" s="3">
        <f>VLOOKUP(A34,Sites!A$2:L$97,7,FALSE)</f>
        <v>68.099999999999994</v>
      </c>
      <c r="J34" s="3" t="str">
        <f>VLOOKUP(A34,Sites!A$3:J$97,10,FALSE)</f>
        <v>Laramie</v>
      </c>
      <c r="K34" s="46">
        <v>58113</v>
      </c>
    </row>
    <row r="35" spans="1:11" x14ac:dyDescent="0.25">
      <c r="A35" s="3">
        <v>654</v>
      </c>
      <c r="B35" s="3" t="s">
        <v>3</v>
      </c>
      <c r="C35" s="3" t="s">
        <v>8</v>
      </c>
      <c r="E35" s="3">
        <v>6.1526999999999998E-2</v>
      </c>
      <c r="F35" s="3">
        <v>9.7375349999999994</v>
      </c>
      <c r="G35" s="3">
        <f t="shared" si="0"/>
        <v>3.8876078278537638E-4</v>
      </c>
      <c r="H35" s="16">
        <f t="shared" si="1"/>
        <v>58.513852835808677</v>
      </c>
      <c r="I35" s="3">
        <f>VLOOKUP(A35,Sites!A$2:L$97,7,FALSE)</f>
        <v>68.099999999999994</v>
      </c>
      <c r="J35" s="3" t="str">
        <f>VLOOKUP(A35,Sites!A$3:J$97,10,FALSE)</f>
        <v>Laramie</v>
      </c>
      <c r="K35" s="46">
        <v>58103</v>
      </c>
    </row>
    <row r="36" spans="1:11" x14ac:dyDescent="0.25">
      <c r="A36" s="3">
        <v>654</v>
      </c>
      <c r="B36" s="3" t="s">
        <v>3</v>
      </c>
      <c r="C36" s="3" t="s">
        <v>8</v>
      </c>
      <c r="E36" s="3">
        <v>7.1999999999999995E-2</v>
      </c>
      <c r="F36" s="3">
        <v>21.039984</v>
      </c>
      <c r="G36" s="3">
        <f t="shared" si="0"/>
        <v>2.4638802006693536E-4</v>
      </c>
      <c r="H36" s="16">
        <f t="shared" si="1"/>
        <v>49.158506783158352</v>
      </c>
      <c r="I36" s="3">
        <f>VLOOKUP(A36,Sites!A$2:L$97,7,FALSE)</f>
        <v>68.099999999999994</v>
      </c>
      <c r="J36" s="3" t="str">
        <f>VLOOKUP(A36,Sites!A$3:J$97,10,FALSE)</f>
        <v>Laramie</v>
      </c>
      <c r="K36" s="46">
        <v>58104</v>
      </c>
    </row>
    <row r="37" spans="1:11" x14ac:dyDescent="0.25">
      <c r="A37" s="3">
        <v>654</v>
      </c>
      <c r="B37" s="3" t="s">
        <v>3</v>
      </c>
      <c r="C37" s="3" t="s">
        <v>9</v>
      </c>
      <c r="E37" s="3">
        <v>8.9724999999999999E-2</v>
      </c>
      <c r="F37" s="3">
        <v>21.987977999999998</v>
      </c>
      <c r="G37" s="3">
        <f t="shared" si="0"/>
        <v>3.6613533199824017E-4</v>
      </c>
      <c r="H37" s="16">
        <f t="shared" si="1"/>
        <v>57.188816169252675</v>
      </c>
      <c r="I37" s="3">
        <f>VLOOKUP(A37,Sites!A$2:L$97,7,FALSE)</f>
        <v>68.099999999999994</v>
      </c>
      <c r="J37" s="3" t="str">
        <f>VLOOKUP(A37,Sites!A$3:J$97,10,FALSE)</f>
        <v>Laramie</v>
      </c>
    </row>
    <row r="38" spans="1:11" x14ac:dyDescent="0.25">
      <c r="A38" s="3">
        <v>654</v>
      </c>
      <c r="B38" s="3" t="s">
        <v>3</v>
      </c>
      <c r="C38" s="3" t="s">
        <v>10</v>
      </c>
      <c r="E38" s="3">
        <v>7.9862000000000002E-2</v>
      </c>
      <c r="F38" s="3">
        <v>22.915416</v>
      </c>
      <c r="G38" s="3">
        <f t="shared" si="0"/>
        <v>2.7832525684892652E-4</v>
      </c>
      <c r="H38" s="16">
        <f t="shared" si="1"/>
        <v>51.501407747459169</v>
      </c>
      <c r="I38" s="3">
        <f>VLOOKUP(A38,Sites!A$2:L$97,7,FALSE)</f>
        <v>68.099999999999994</v>
      </c>
      <c r="J38" s="3" t="str">
        <f>VLOOKUP(A38,Sites!A$3:J$97,10,FALSE)</f>
        <v>Laramie</v>
      </c>
      <c r="K38" s="46">
        <v>58105</v>
      </c>
    </row>
    <row r="39" spans="1:11" x14ac:dyDescent="0.25">
      <c r="A39" s="3">
        <v>654</v>
      </c>
      <c r="B39" s="3" t="s">
        <v>3</v>
      </c>
      <c r="C39" s="3" t="s">
        <v>10</v>
      </c>
      <c r="E39" s="3">
        <v>0.143432</v>
      </c>
      <c r="F39" s="3">
        <v>21.518345</v>
      </c>
      <c r="G39" s="3">
        <f t="shared" si="0"/>
        <v>9.5605580373397676E-4</v>
      </c>
      <c r="H39" s="16">
        <f t="shared" si="1"/>
        <v>82.517221963590075</v>
      </c>
      <c r="I39" s="3">
        <f>VLOOKUP(A39,Sites!A$2:L$97,7,FALSE)</f>
        <v>68.099999999999994</v>
      </c>
      <c r="J39" s="3" t="str">
        <f>VLOOKUP(A39,Sites!A$3:J$97,10,FALSE)</f>
        <v>Laramie</v>
      </c>
      <c r="K39" s="46">
        <v>58106</v>
      </c>
    </row>
    <row r="40" spans="1:11" x14ac:dyDescent="0.25">
      <c r="A40" s="3">
        <v>654</v>
      </c>
      <c r="B40" s="3" t="s">
        <v>3</v>
      </c>
      <c r="C40" s="3" t="s">
        <v>10</v>
      </c>
      <c r="E40" s="3">
        <v>0.116907</v>
      </c>
      <c r="F40" s="3">
        <v>31.448785000000001</v>
      </c>
      <c r="G40" s="3">
        <f t="shared" si="0"/>
        <v>4.345874299754346E-4</v>
      </c>
      <c r="H40" s="16">
        <f t="shared" si="1"/>
        <v>61.058407827950838</v>
      </c>
      <c r="I40" s="3">
        <f>VLOOKUP(A40,Sites!A$2:L$97,7,FALSE)</f>
        <v>68.099999999999994</v>
      </c>
      <c r="J40" s="3" t="str">
        <f>VLOOKUP(A40,Sites!A$3:J$97,10,FALSE)</f>
        <v>Laramie</v>
      </c>
      <c r="K40" s="46">
        <v>58107</v>
      </c>
    </row>
    <row r="41" spans="1:11" x14ac:dyDescent="0.25">
      <c r="A41" s="3">
        <v>654</v>
      </c>
      <c r="B41" s="3" t="s">
        <v>3</v>
      </c>
      <c r="C41" s="3" t="s">
        <v>11</v>
      </c>
      <c r="E41" s="3">
        <v>0.15660199999999999</v>
      </c>
      <c r="F41" s="3">
        <v>40.091464000000002</v>
      </c>
      <c r="G41" s="3">
        <f t="shared" si="0"/>
        <v>6.1170593331288665E-4</v>
      </c>
      <c r="H41" s="16">
        <f t="shared" si="1"/>
        <v>69.575976235643765</v>
      </c>
      <c r="I41" s="3">
        <f>VLOOKUP(A41,Sites!A$2:L$97,7,FALSE)</f>
        <v>68.099999999999994</v>
      </c>
      <c r="J41" s="3" t="str">
        <f>VLOOKUP(A41,Sites!A$3:J$97,10,FALSE)</f>
        <v>Laramie</v>
      </c>
      <c r="K41" s="46">
        <v>58108</v>
      </c>
    </row>
    <row r="42" spans="1:11" x14ac:dyDescent="0.25">
      <c r="A42" s="3">
        <v>654</v>
      </c>
      <c r="B42" s="3" t="s">
        <v>3</v>
      </c>
      <c r="C42" s="3" t="s">
        <v>11</v>
      </c>
      <c r="E42" s="3">
        <v>0.123651</v>
      </c>
      <c r="F42" s="3">
        <v>38.451965000000001</v>
      </c>
      <c r="G42" s="3">
        <f t="shared" si="0"/>
        <v>3.9762778835880039E-4</v>
      </c>
      <c r="H42" s="16">
        <f t="shared" si="1"/>
        <v>59.020122958832154</v>
      </c>
      <c r="I42" s="3">
        <f>VLOOKUP(A42,Sites!A$2:L$97,7,FALSE)</f>
        <v>68.099999999999994</v>
      </c>
      <c r="J42" s="3" t="str">
        <f>VLOOKUP(A42,Sites!A$3:J$97,10,FALSE)</f>
        <v>Laramie</v>
      </c>
      <c r="K42" s="46">
        <v>58109</v>
      </c>
    </row>
    <row r="43" spans="1:11" x14ac:dyDescent="0.25">
      <c r="A43" s="3">
        <v>1200</v>
      </c>
      <c r="B43" s="3" t="s">
        <v>13</v>
      </c>
      <c r="C43" s="3">
        <v>1</v>
      </c>
      <c r="E43" s="3">
        <v>7.0707999999999993E-2</v>
      </c>
      <c r="F43" s="3">
        <v>51.515002000000003</v>
      </c>
      <c r="G43" s="3">
        <f t="shared" si="0"/>
        <v>9.7051753273735654E-5</v>
      </c>
      <c r="H43" s="16">
        <f t="shared" si="1"/>
        <v>34.437791574406944</v>
      </c>
      <c r="I43" s="3">
        <f>VLOOKUP(A43,Sites!A$2:L$97,7,FALSE)</f>
        <v>63.84</v>
      </c>
      <c r="J43" s="3" t="str">
        <f>VLOOKUP(A43,Sites!A$3:J$97,10,FALSE)</f>
        <v>West</v>
      </c>
      <c r="K43" s="46">
        <v>26095</v>
      </c>
    </row>
    <row r="44" spans="1:11" x14ac:dyDescent="0.25">
      <c r="A44" s="3">
        <v>1200</v>
      </c>
      <c r="B44" s="3" t="s">
        <v>13</v>
      </c>
      <c r="C44" s="3">
        <v>1</v>
      </c>
      <c r="E44" s="3">
        <v>0.17181299999999999</v>
      </c>
      <c r="F44" s="3">
        <v>124.177393</v>
      </c>
      <c r="G44" s="3">
        <f t="shared" si="0"/>
        <v>2.3772207046575698E-4</v>
      </c>
      <c r="H44" s="16">
        <f t="shared" si="1"/>
        <v>48.490710835966595</v>
      </c>
      <c r="I44" s="3">
        <f>VLOOKUP(A44,Sites!A$2:L$97,7,FALSE)</f>
        <v>63.84</v>
      </c>
      <c r="J44" s="3" t="str">
        <f>VLOOKUP(A44,Sites!A$3:J$97,10,FALSE)</f>
        <v>West</v>
      </c>
      <c r="K44" s="46">
        <v>26211</v>
      </c>
    </row>
    <row r="45" spans="1:11" x14ac:dyDescent="0.25">
      <c r="A45" s="3">
        <v>1200</v>
      </c>
      <c r="B45" s="3" t="s">
        <v>13</v>
      </c>
      <c r="C45" s="3">
        <v>1</v>
      </c>
      <c r="E45" s="3">
        <v>7.9946000000000003E-2</v>
      </c>
      <c r="F45" s="3">
        <v>187.92753300000001</v>
      </c>
      <c r="G45" s="3">
        <f t="shared" si="0"/>
        <v>3.4009720736343626E-5</v>
      </c>
      <c r="H45" s="16">
        <f t="shared" si="1"/>
        <v>23.071316187719727</v>
      </c>
      <c r="I45" s="3">
        <f>VLOOKUP(A45,Sites!A$2:L$97,7,FALSE)</f>
        <v>63.84</v>
      </c>
      <c r="J45" s="3" t="str">
        <f>VLOOKUP(A45,Sites!A$3:J$97,10,FALSE)</f>
        <v>West</v>
      </c>
      <c r="K45" s="46">
        <v>8221</v>
      </c>
    </row>
    <row r="46" spans="1:11" x14ac:dyDescent="0.25">
      <c r="A46" s="3">
        <v>1200</v>
      </c>
      <c r="B46" s="3" t="s">
        <v>13</v>
      </c>
      <c r="C46" s="3">
        <v>1</v>
      </c>
      <c r="E46" s="3">
        <v>8.8570999999999997E-2</v>
      </c>
      <c r="F46" s="3">
        <v>68.817273</v>
      </c>
      <c r="G46" s="3">
        <f t="shared" si="0"/>
        <v>1.139949564842536E-4</v>
      </c>
      <c r="H46" s="16">
        <f t="shared" si="1"/>
        <v>36.621009620504601</v>
      </c>
      <c r="I46" s="3">
        <f>VLOOKUP(A46,Sites!A$2:L$97,7,FALSE)</f>
        <v>63.84</v>
      </c>
      <c r="J46" s="3" t="str">
        <f>VLOOKUP(A46,Sites!A$3:J$97,10,FALSE)</f>
        <v>West</v>
      </c>
      <c r="K46" s="46">
        <v>26222</v>
      </c>
    </row>
    <row r="47" spans="1:11" x14ac:dyDescent="0.25">
      <c r="A47" s="3">
        <v>1200</v>
      </c>
      <c r="B47" s="3" t="s">
        <v>13</v>
      </c>
      <c r="C47" s="3">
        <v>1</v>
      </c>
      <c r="E47" s="3">
        <v>7.8924999999999995E-2</v>
      </c>
      <c r="F47" s="3">
        <v>110.5795</v>
      </c>
      <c r="G47" s="3">
        <f t="shared" si="0"/>
        <v>5.6331920699587167E-5</v>
      </c>
      <c r="H47" s="16">
        <f t="shared" si="1"/>
        <v>27.976168923408384</v>
      </c>
      <c r="I47" s="3">
        <f>VLOOKUP(A47,Sites!A$2:L$97,7,FALSE)</f>
        <v>63.84</v>
      </c>
      <c r="J47" s="3" t="str">
        <f>VLOOKUP(A47,Sites!A$3:J$97,10,FALSE)</f>
        <v>West</v>
      </c>
      <c r="K47" s="46">
        <v>9718</v>
      </c>
    </row>
    <row r="48" spans="1:11" x14ac:dyDescent="0.25">
      <c r="A48" s="3">
        <v>1200</v>
      </c>
      <c r="B48" s="3" t="s">
        <v>13</v>
      </c>
      <c r="C48" s="3">
        <v>1</v>
      </c>
      <c r="E48" s="3">
        <v>0.16797799999999999</v>
      </c>
      <c r="F48" s="3">
        <v>161.91623100000001</v>
      </c>
      <c r="G48" s="3">
        <f t="shared" si="0"/>
        <v>1.7426670760388436E-4</v>
      </c>
      <c r="H48" s="16">
        <f t="shared" si="1"/>
        <v>43.066929639530585</v>
      </c>
      <c r="I48" s="3">
        <f>VLOOKUP(A48,Sites!A$2:L$97,7,FALSE)</f>
        <v>63.84</v>
      </c>
      <c r="J48" s="3" t="str">
        <f>VLOOKUP(A48,Sites!A$3:J$97,10,FALSE)</f>
        <v>West</v>
      </c>
      <c r="K48" s="46">
        <v>26108</v>
      </c>
    </row>
    <row r="49" spans="1:11" x14ac:dyDescent="0.25">
      <c r="A49" s="3">
        <v>1200</v>
      </c>
      <c r="B49" s="3" t="s">
        <v>13</v>
      </c>
      <c r="C49" s="3">
        <v>1</v>
      </c>
      <c r="E49" s="3">
        <v>8.4533999999999998E-2</v>
      </c>
      <c r="F49" s="3">
        <v>139.40114500000001</v>
      </c>
      <c r="G49" s="3">
        <f t="shared" si="0"/>
        <v>5.126211234491653E-5</v>
      </c>
      <c r="H49" s="16">
        <f t="shared" si="1"/>
        <v>26.986232783323288</v>
      </c>
      <c r="I49" s="3">
        <f>VLOOKUP(A49,Sites!A$2:L$97,7,FALSE)</f>
        <v>63.84</v>
      </c>
      <c r="J49" s="3" t="str">
        <f>VLOOKUP(A49,Sites!A$3:J$97,10,FALSE)</f>
        <v>West</v>
      </c>
      <c r="K49" s="46">
        <v>58412</v>
      </c>
    </row>
    <row r="50" spans="1:11" x14ac:dyDescent="0.25">
      <c r="A50" s="3">
        <v>1200</v>
      </c>
      <c r="B50" s="3" t="s">
        <v>13</v>
      </c>
      <c r="C50" s="3">
        <v>1</v>
      </c>
      <c r="E50" s="3">
        <v>9.5486000000000001E-2</v>
      </c>
      <c r="F50" s="3">
        <v>98.059164999999993</v>
      </c>
      <c r="G50" s="3">
        <f t="shared" si="0"/>
        <v>9.2980357277160176E-5</v>
      </c>
      <c r="H50" s="16">
        <f t="shared" si="1"/>
        <v>33.878599003426764</v>
      </c>
      <c r="I50" s="3">
        <f>VLOOKUP(A50,Sites!A$2:L$97,7,FALSE)</f>
        <v>63.84</v>
      </c>
      <c r="J50" s="3" t="str">
        <f>VLOOKUP(A50,Sites!A$3:J$97,10,FALSE)</f>
        <v>West</v>
      </c>
      <c r="K50" s="46">
        <v>19176</v>
      </c>
    </row>
    <row r="51" spans="1:11" x14ac:dyDescent="0.25">
      <c r="A51" s="3">
        <v>1200</v>
      </c>
      <c r="B51" s="3" t="s">
        <v>13</v>
      </c>
      <c r="C51" s="3">
        <v>1</v>
      </c>
      <c r="E51" s="3">
        <v>0.18296000000000001</v>
      </c>
      <c r="F51" s="3">
        <v>100.346436</v>
      </c>
      <c r="G51" s="3">
        <f t="shared" si="0"/>
        <v>3.3358794725903373E-4</v>
      </c>
      <c r="H51" s="16">
        <f t="shared" si="1"/>
        <v>55.190757398192659</v>
      </c>
      <c r="I51" s="3">
        <f>VLOOKUP(A51,Sites!A$2:L$97,7,FALSE)</f>
        <v>63.84</v>
      </c>
      <c r="J51" s="3" t="str">
        <f>VLOOKUP(A51,Sites!A$3:J$97,10,FALSE)</f>
        <v>West</v>
      </c>
      <c r="K51" s="46">
        <v>26228</v>
      </c>
    </row>
    <row r="52" spans="1:11" x14ac:dyDescent="0.25">
      <c r="A52" s="3">
        <v>1200</v>
      </c>
      <c r="B52" s="3" t="s">
        <v>13</v>
      </c>
      <c r="C52" s="3">
        <v>1</v>
      </c>
      <c r="E52" s="3">
        <v>8.9198E-2</v>
      </c>
      <c r="F52" s="3">
        <v>76.929450000000003</v>
      </c>
      <c r="G52" s="3">
        <f t="shared" si="0"/>
        <v>1.0342311304708405E-4</v>
      </c>
      <c r="H52" s="16">
        <f t="shared" si="1"/>
        <v>35.284496574623375</v>
      </c>
      <c r="I52" s="3">
        <f>VLOOKUP(A52,Sites!A$2:L$97,7,FALSE)</f>
        <v>63.84</v>
      </c>
      <c r="J52" s="3" t="str">
        <f>VLOOKUP(A52,Sites!A$3:J$97,10,FALSE)</f>
        <v>West</v>
      </c>
      <c r="K52" s="46">
        <v>26098</v>
      </c>
    </row>
    <row r="53" spans="1:11" x14ac:dyDescent="0.25">
      <c r="A53" s="3">
        <v>1200</v>
      </c>
      <c r="B53" s="3" t="s">
        <v>13</v>
      </c>
      <c r="C53" s="3">
        <v>1</v>
      </c>
      <c r="E53" s="3">
        <v>0.109891</v>
      </c>
      <c r="F53" s="3">
        <v>30.165858</v>
      </c>
      <c r="G53" s="3">
        <f t="shared" si="0"/>
        <v>4.0032118035561931E-4</v>
      </c>
      <c r="H53" s="16">
        <f t="shared" si="1"/>
        <v>59.17252109913192</v>
      </c>
      <c r="I53" s="3">
        <f>VLOOKUP(A53,Sites!A$2:L$97,7,FALSE)</f>
        <v>63.84</v>
      </c>
      <c r="J53" s="3" t="str">
        <f>VLOOKUP(A53,Sites!A$3:J$97,10,FALSE)</f>
        <v>West</v>
      </c>
      <c r="K53" s="46">
        <v>26230</v>
      </c>
    </row>
    <row r="54" spans="1:11" x14ac:dyDescent="0.25">
      <c r="A54" s="3">
        <v>1200</v>
      </c>
      <c r="B54" s="3" t="s">
        <v>13</v>
      </c>
      <c r="C54" s="3">
        <v>1</v>
      </c>
      <c r="E54" s="3">
        <v>0.15922500000000001</v>
      </c>
      <c r="F54" s="3">
        <v>171.622139</v>
      </c>
      <c r="G54" s="3">
        <f t="shared" si="0"/>
        <v>1.4772336933173874E-4</v>
      </c>
      <c r="H54" s="16">
        <f t="shared" si="1"/>
        <v>40.432406989778222</v>
      </c>
      <c r="I54" s="3">
        <f>VLOOKUP(A54,Sites!A$2:L$97,7,FALSE)</f>
        <v>63.84</v>
      </c>
      <c r="J54" s="3" t="str">
        <f>VLOOKUP(A54,Sites!A$3:J$97,10,FALSE)</f>
        <v>West</v>
      </c>
      <c r="K54" s="46">
        <v>23247</v>
      </c>
    </row>
    <row r="55" spans="1:11" x14ac:dyDescent="0.25">
      <c r="A55" s="3">
        <v>1200</v>
      </c>
      <c r="B55" s="3" t="s">
        <v>13</v>
      </c>
      <c r="C55" s="3">
        <v>1</v>
      </c>
      <c r="E55" s="3">
        <v>0.16266900000000001</v>
      </c>
      <c r="F55" s="3">
        <v>158.90382</v>
      </c>
      <c r="G55" s="3">
        <f t="shared" si="0"/>
        <v>1.6652339484979028E-4</v>
      </c>
      <c r="H55" s="16">
        <f t="shared" si="1"/>
        <v>42.325641373726612</v>
      </c>
      <c r="I55" s="3">
        <f>VLOOKUP(A55,Sites!A$2:L$97,7,FALSE)</f>
        <v>63.84</v>
      </c>
      <c r="J55" s="3" t="str">
        <f>VLOOKUP(A55,Sites!A$3:J$97,10,FALSE)</f>
        <v>West</v>
      </c>
      <c r="K55" s="46">
        <v>26207</v>
      </c>
    </row>
    <row r="56" spans="1:11" x14ac:dyDescent="0.25">
      <c r="A56" s="3">
        <v>1200</v>
      </c>
      <c r="B56" s="3" t="s">
        <v>13</v>
      </c>
      <c r="C56" s="3">
        <v>1</v>
      </c>
      <c r="E56" s="3">
        <v>0.114262</v>
      </c>
      <c r="F56" s="3">
        <v>84.276900999999995</v>
      </c>
      <c r="G56" s="3">
        <f t="shared" si="0"/>
        <v>1.5491557578748655E-4</v>
      </c>
      <c r="H56" s="16">
        <f t="shared" si="1"/>
        <v>41.173361244192897</v>
      </c>
      <c r="I56" s="3">
        <f>VLOOKUP(A56,Sites!A$2:L$97,7,FALSE)</f>
        <v>63.84</v>
      </c>
      <c r="J56" s="3" t="str">
        <f>VLOOKUP(A56,Sites!A$3:J$97,10,FALSE)</f>
        <v>West</v>
      </c>
      <c r="K56" s="46">
        <v>26200</v>
      </c>
    </row>
    <row r="57" spans="1:11" x14ac:dyDescent="0.25">
      <c r="A57" s="3">
        <v>1200</v>
      </c>
      <c r="B57" s="3" t="s">
        <v>13</v>
      </c>
      <c r="C57" s="3">
        <v>1</v>
      </c>
      <c r="E57" s="3">
        <v>0.13175200000000001</v>
      </c>
      <c r="F57" s="3">
        <v>146.37244100000001</v>
      </c>
      <c r="G57" s="3">
        <f t="shared" si="0"/>
        <v>1.1859192471894351E-4</v>
      </c>
      <c r="H57" s="16">
        <f t="shared" si="1"/>
        <v>37.178259543782701</v>
      </c>
      <c r="I57" s="3">
        <f>VLOOKUP(A57,Sites!A$2:L$97,7,FALSE)</f>
        <v>63.84</v>
      </c>
      <c r="J57" s="3" t="str">
        <f>VLOOKUP(A57,Sites!A$3:J$97,10,FALSE)</f>
        <v>West</v>
      </c>
      <c r="K57" s="46">
        <v>26218</v>
      </c>
    </row>
    <row r="58" spans="1:11" x14ac:dyDescent="0.25">
      <c r="A58" s="3">
        <v>1200</v>
      </c>
      <c r="B58" s="3" t="s">
        <v>13</v>
      </c>
      <c r="C58" s="3">
        <v>2</v>
      </c>
      <c r="E58" s="3">
        <v>0.142121</v>
      </c>
      <c r="F58" s="3">
        <v>102.225894</v>
      </c>
      <c r="G58" s="3">
        <f t="shared" si="0"/>
        <v>1.9758573733774342E-4</v>
      </c>
      <c r="H58" s="16">
        <f t="shared" si="1"/>
        <v>45.183371717131294</v>
      </c>
      <c r="I58" s="3">
        <f>VLOOKUP(A58,Sites!A$2:L$97,7,FALSE)</f>
        <v>63.84</v>
      </c>
      <c r="J58" s="3" t="str">
        <f>VLOOKUP(A58,Sites!A$3:J$97,10,FALSE)</f>
        <v>West</v>
      </c>
      <c r="K58" s="46">
        <v>19177</v>
      </c>
    </row>
    <row r="59" spans="1:11" x14ac:dyDescent="0.25">
      <c r="A59" s="3">
        <v>1200</v>
      </c>
      <c r="B59" s="3" t="s">
        <v>13</v>
      </c>
      <c r="C59" s="3">
        <v>2</v>
      </c>
      <c r="E59" s="3">
        <v>0.202704</v>
      </c>
      <c r="F59" s="3">
        <v>72.371463000000006</v>
      </c>
      <c r="G59" s="3">
        <f t="shared" si="0"/>
        <v>5.6775018650652399E-4</v>
      </c>
      <c r="H59" s="16">
        <f t="shared" si="1"/>
        <v>67.622011163226659</v>
      </c>
      <c r="I59" s="3">
        <f>VLOOKUP(A59,Sites!A$2:L$97,7,FALSE)</f>
        <v>63.84</v>
      </c>
      <c r="J59" s="3" t="str">
        <f>VLOOKUP(A59,Sites!A$3:J$97,10,FALSE)</f>
        <v>West</v>
      </c>
      <c r="K59" s="46">
        <v>19177</v>
      </c>
    </row>
    <row r="60" spans="1:11" x14ac:dyDescent="0.25">
      <c r="A60" s="3">
        <v>1200</v>
      </c>
      <c r="B60" s="3" t="s">
        <v>13</v>
      </c>
      <c r="C60" s="3">
        <v>4</v>
      </c>
      <c r="D60" s="3" t="s">
        <v>302</v>
      </c>
      <c r="E60" s="3">
        <v>0.115845</v>
      </c>
      <c r="F60" s="3">
        <v>4.5274739999999998</v>
      </c>
      <c r="G60" s="3">
        <f t="shared" si="0"/>
        <v>2.9641393909716545E-3</v>
      </c>
      <c r="H60" s="16">
        <f t="shared" si="1"/>
        <v>127.13504289824698</v>
      </c>
      <c r="I60" s="3">
        <f>VLOOKUP(A60,Sites!A$2:L$97,7,FALSE)</f>
        <v>63.84</v>
      </c>
      <c r="J60" s="3" t="str">
        <f>VLOOKUP(A60,Sites!A$3:J$97,10,FALSE)</f>
        <v>West</v>
      </c>
      <c r="K60" s="46">
        <v>26628</v>
      </c>
    </row>
    <row r="61" spans="1:11" x14ac:dyDescent="0.25">
      <c r="A61" s="3">
        <v>1200</v>
      </c>
      <c r="B61" s="3" t="s">
        <v>13</v>
      </c>
      <c r="C61" s="3">
        <v>4</v>
      </c>
      <c r="D61" s="3" t="s">
        <v>302</v>
      </c>
      <c r="E61" s="3">
        <v>9.0440000000000006E-2</v>
      </c>
      <c r="F61" s="3">
        <v>41.795752</v>
      </c>
      <c r="G61" s="3">
        <f t="shared" si="0"/>
        <v>1.9569916100564482E-4</v>
      </c>
      <c r="H61" s="16">
        <f t="shared" si="1"/>
        <v>45.018081612586855</v>
      </c>
      <c r="I61" s="3">
        <f>VLOOKUP(A61,Sites!A$2:L$97,7,FALSE)</f>
        <v>63.84</v>
      </c>
      <c r="J61" s="3" t="str">
        <f>VLOOKUP(A61,Sites!A$3:J$97,10,FALSE)</f>
        <v>West</v>
      </c>
      <c r="K61" s="46">
        <v>26600</v>
      </c>
    </row>
    <row r="62" spans="1:11" x14ac:dyDescent="0.25">
      <c r="A62" s="3">
        <v>1200</v>
      </c>
      <c r="B62" s="3" t="s">
        <v>13</v>
      </c>
      <c r="C62" s="3">
        <v>5</v>
      </c>
      <c r="E62" s="3">
        <v>0.108609</v>
      </c>
      <c r="F62" s="3">
        <v>62.092767000000002</v>
      </c>
      <c r="G62" s="3">
        <f t="shared" si="0"/>
        <v>1.8997244688741282E-4</v>
      </c>
      <c r="H62" s="16">
        <f t="shared" si="1"/>
        <v>44.510227651957898</v>
      </c>
      <c r="I62" s="3">
        <f>VLOOKUP(A62,Sites!A$2:L$97,7,FALSE)</f>
        <v>63.84</v>
      </c>
      <c r="J62" s="3" t="str">
        <f>VLOOKUP(A62,Sites!A$3:J$97,10,FALSE)</f>
        <v>West</v>
      </c>
      <c r="K62" s="46" t="s">
        <v>1358</v>
      </c>
    </row>
    <row r="63" spans="1:11" x14ac:dyDescent="0.25">
      <c r="A63" s="3">
        <v>1200</v>
      </c>
      <c r="B63" s="3" t="s">
        <v>13</v>
      </c>
      <c r="C63" s="3">
        <v>6</v>
      </c>
      <c r="E63" s="3">
        <v>0.15801899999999999</v>
      </c>
      <c r="F63" s="3">
        <v>19.135202</v>
      </c>
      <c r="G63" s="3">
        <f t="shared" si="0"/>
        <v>1.3049250465712355E-3</v>
      </c>
      <c r="H63" s="16">
        <f t="shared" si="1"/>
        <v>92.929518429295925</v>
      </c>
      <c r="I63" s="3">
        <f>VLOOKUP(A63,Sites!A$2:L$97,7,FALSE)</f>
        <v>63.84</v>
      </c>
      <c r="J63" s="3" t="str">
        <f>VLOOKUP(A63,Sites!A$3:J$97,10,FALSE)</f>
        <v>West</v>
      </c>
      <c r="K63" s="46">
        <v>8698</v>
      </c>
    </row>
    <row r="64" spans="1:11" x14ac:dyDescent="0.25">
      <c r="A64" s="3">
        <v>1200</v>
      </c>
      <c r="B64" s="3" t="s">
        <v>13</v>
      </c>
      <c r="C64" s="3">
        <v>6</v>
      </c>
      <c r="E64" s="3">
        <v>0.102477</v>
      </c>
      <c r="F64" s="3">
        <v>29.469733999999999</v>
      </c>
      <c r="G64" s="3">
        <f t="shared" si="0"/>
        <v>3.5634985809508831E-4</v>
      </c>
      <c r="H64" s="16">
        <f t="shared" si="1"/>
        <v>56.600055553441855</v>
      </c>
      <c r="I64" s="3">
        <f>VLOOKUP(A64,Sites!A$2:L$97,7,FALSE)</f>
        <v>63.84</v>
      </c>
      <c r="J64" s="3" t="str">
        <f>VLOOKUP(A64,Sites!A$3:J$97,10,FALSE)</f>
        <v>West</v>
      </c>
      <c r="K64" s="46">
        <v>26544</v>
      </c>
    </row>
    <row r="65" spans="1:11" x14ac:dyDescent="0.25">
      <c r="A65" s="3">
        <v>1200</v>
      </c>
      <c r="B65" s="3" t="s">
        <v>13</v>
      </c>
      <c r="C65" s="3">
        <v>6</v>
      </c>
      <c r="E65" s="3">
        <v>0.117359</v>
      </c>
      <c r="F65" s="3">
        <v>19.014924000000001</v>
      </c>
      <c r="G65" s="3">
        <f t="shared" si="0"/>
        <v>7.2433289141728889E-4</v>
      </c>
      <c r="H65" s="16">
        <f t="shared" si="1"/>
        <v>74.215803708344097</v>
      </c>
      <c r="I65" s="3">
        <f>VLOOKUP(A65,Sites!A$2:L$97,7,FALSE)</f>
        <v>63.84</v>
      </c>
      <c r="J65" s="3" t="str">
        <f>VLOOKUP(A65,Sites!A$3:J$97,10,FALSE)</f>
        <v>West</v>
      </c>
      <c r="K65" s="46">
        <v>26572</v>
      </c>
    </row>
    <row r="66" spans="1:11" x14ac:dyDescent="0.25">
      <c r="A66" s="3">
        <v>1200</v>
      </c>
      <c r="B66" s="3" t="s">
        <v>13</v>
      </c>
      <c r="C66" s="3">
        <v>6</v>
      </c>
      <c r="E66" s="3">
        <v>0.103408</v>
      </c>
      <c r="F66" s="3">
        <v>30.445923000000001</v>
      </c>
      <c r="G66" s="3">
        <f t="shared" si="0"/>
        <v>3.5121991420657535E-4</v>
      </c>
      <c r="H66" s="16">
        <f t="shared" si="1"/>
        <v>56.287405210193633</v>
      </c>
      <c r="I66" s="3">
        <f>VLOOKUP(A66,Sites!A$2:L$97,7,FALSE)</f>
        <v>63.84</v>
      </c>
      <c r="J66" s="3" t="str">
        <f>VLOOKUP(A66,Sites!A$3:J$97,10,FALSE)</f>
        <v>West</v>
      </c>
      <c r="K66" s="46">
        <v>26549</v>
      </c>
    </row>
    <row r="67" spans="1:11" x14ac:dyDescent="0.25">
      <c r="A67" s="3">
        <v>1200</v>
      </c>
      <c r="B67" s="3" t="s">
        <v>13</v>
      </c>
      <c r="C67" s="3">
        <v>6</v>
      </c>
      <c r="E67" s="3">
        <v>0.112201</v>
      </c>
      <c r="F67" s="3">
        <v>28.731134999999998</v>
      </c>
      <c r="G67" s="3">
        <f t="shared" ref="G67:G130" si="2">E67^2/F67</f>
        <v>4.3816801532553447E-4</v>
      </c>
      <c r="H67" s="16">
        <f t="shared" ref="H67:H130" si="3">10^(0.382*LOG10(G67) + 3.07)</f>
        <v>61.250090803474777</v>
      </c>
      <c r="I67" s="3">
        <f>VLOOKUP(A67,Sites!A$2:L$97,7,FALSE)</f>
        <v>63.84</v>
      </c>
      <c r="J67" s="3" t="str">
        <f>VLOOKUP(A67,Sites!A$3:J$97,10,FALSE)</f>
        <v>West</v>
      </c>
      <c r="K67" s="46">
        <v>26573</v>
      </c>
    </row>
    <row r="68" spans="1:11" x14ac:dyDescent="0.25">
      <c r="A68" s="3">
        <v>1200</v>
      </c>
      <c r="B68" s="3" t="s">
        <v>13</v>
      </c>
      <c r="C68" s="3">
        <v>6</v>
      </c>
      <c r="E68" s="3">
        <v>9.5415E-2</v>
      </c>
      <c r="F68" s="3">
        <v>30.925332999999998</v>
      </c>
      <c r="G68" s="3">
        <f t="shared" si="2"/>
        <v>2.9438720110144004E-4</v>
      </c>
      <c r="H68" s="16">
        <f t="shared" si="3"/>
        <v>52.6171146555292</v>
      </c>
      <c r="I68" s="3">
        <f>VLOOKUP(A68,Sites!A$2:L$97,7,FALSE)</f>
        <v>63.84</v>
      </c>
      <c r="J68" s="3" t="str">
        <f>VLOOKUP(A68,Sites!A$3:J$97,10,FALSE)</f>
        <v>West</v>
      </c>
      <c r="K68" s="46">
        <v>26574</v>
      </c>
    </row>
    <row r="69" spans="1:11" x14ac:dyDescent="0.25">
      <c r="A69" s="3">
        <v>1200</v>
      </c>
      <c r="B69" s="3" t="s">
        <v>13</v>
      </c>
      <c r="C69" s="3">
        <v>7</v>
      </c>
      <c r="E69" s="3">
        <v>0.122015</v>
      </c>
      <c r="F69" s="3">
        <v>43.044733000000001</v>
      </c>
      <c r="G69" s="3">
        <f t="shared" si="2"/>
        <v>3.4586485238507575E-4</v>
      </c>
      <c r="H69" s="16">
        <f t="shared" si="3"/>
        <v>55.958009328890043</v>
      </c>
      <c r="I69" s="3">
        <f>VLOOKUP(A69,Sites!A$2:L$97,7,FALSE)</f>
        <v>63.84</v>
      </c>
      <c r="J69" s="3" t="str">
        <f>VLOOKUP(A69,Sites!A$3:J$97,10,FALSE)</f>
        <v>West</v>
      </c>
      <c r="K69" s="46">
        <v>19181</v>
      </c>
    </row>
    <row r="70" spans="1:11" x14ac:dyDescent="0.25">
      <c r="A70" s="3">
        <v>1200</v>
      </c>
      <c r="B70" s="3" t="s">
        <v>13</v>
      </c>
      <c r="C70" s="3">
        <v>7</v>
      </c>
      <c r="E70" s="3">
        <v>0.158582</v>
      </c>
      <c r="F70" s="3">
        <v>34.122661000000001</v>
      </c>
      <c r="G70" s="3">
        <f t="shared" si="2"/>
        <v>7.3699559140478522E-4</v>
      </c>
      <c r="H70" s="16">
        <f t="shared" si="3"/>
        <v>74.708770292417228</v>
      </c>
      <c r="I70" s="3">
        <f>VLOOKUP(A70,Sites!A$2:L$97,7,FALSE)</f>
        <v>63.84</v>
      </c>
      <c r="J70" s="3" t="str">
        <f>VLOOKUP(A70,Sites!A$3:J$97,10,FALSE)</f>
        <v>West</v>
      </c>
      <c r="K70" s="46">
        <v>26238</v>
      </c>
    </row>
    <row r="71" spans="1:11" x14ac:dyDescent="0.25">
      <c r="A71" s="3">
        <v>1200</v>
      </c>
      <c r="B71" s="3" t="s">
        <v>13</v>
      </c>
      <c r="C71" s="3">
        <v>7</v>
      </c>
      <c r="E71" s="3">
        <v>7.1078000000000002E-2</v>
      </c>
      <c r="F71" s="3">
        <v>23.103878999999999</v>
      </c>
      <c r="G71" s="3">
        <f t="shared" si="2"/>
        <v>2.1866813291395788E-4</v>
      </c>
      <c r="H71" s="16">
        <f t="shared" si="3"/>
        <v>46.967566588191218</v>
      </c>
      <c r="I71" s="3">
        <f>VLOOKUP(A71,Sites!A$2:L$97,7,FALSE)</f>
        <v>63.84</v>
      </c>
      <c r="J71" s="3" t="str">
        <f>VLOOKUP(A71,Sites!A$3:J$97,10,FALSE)</f>
        <v>West</v>
      </c>
      <c r="K71" s="46">
        <v>26240</v>
      </c>
    </row>
    <row r="72" spans="1:11" x14ac:dyDescent="0.25">
      <c r="A72" s="3">
        <v>1200</v>
      </c>
      <c r="B72" s="3" t="s">
        <v>13</v>
      </c>
      <c r="C72" s="3">
        <v>8</v>
      </c>
      <c r="E72" s="3">
        <v>0.146065</v>
      </c>
      <c r="F72" s="3">
        <v>106.854986</v>
      </c>
      <c r="G72" s="3">
        <f t="shared" si="2"/>
        <v>1.9966297337777012E-4</v>
      </c>
      <c r="H72" s="16">
        <f t="shared" si="3"/>
        <v>45.364241953233076</v>
      </c>
      <c r="I72" s="3">
        <f>VLOOKUP(A72,Sites!A$2:L$97,7,FALSE)</f>
        <v>63.84</v>
      </c>
      <c r="J72" s="3" t="str">
        <f>VLOOKUP(A72,Sites!A$3:J$97,10,FALSE)</f>
        <v>West</v>
      </c>
      <c r="K72" s="46">
        <v>19182</v>
      </c>
    </row>
    <row r="73" spans="1:11" x14ac:dyDescent="0.25">
      <c r="A73" s="3">
        <v>1200</v>
      </c>
      <c r="B73" s="3" t="s">
        <v>13</v>
      </c>
      <c r="C73" s="3">
        <v>10</v>
      </c>
      <c r="D73" s="3" t="s">
        <v>293</v>
      </c>
      <c r="E73" s="3">
        <v>0.128326</v>
      </c>
      <c r="F73" s="3">
        <v>36.038462000000003</v>
      </c>
      <c r="G73" s="3">
        <f t="shared" si="2"/>
        <v>4.5694409145429117E-4</v>
      </c>
      <c r="H73" s="16">
        <f t="shared" si="3"/>
        <v>62.239728743691842</v>
      </c>
      <c r="I73" s="3">
        <f>VLOOKUP(A73,Sites!A$2:L$97,7,FALSE)</f>
        <v>63.84</v>
      </c>
      <c r="J73" s="3" t="str">
        <f>VLOOKUP(A73,Sites!A$3:J$97,10,FALSE)</f>
        <v>West</v>
      </c>
      <c r="K73" s="46">
        <v>19184</v>
      </c>
    </row>
    <row r="74" spans="1:11" x14ac:dyDescent="0.25">
      <c r="A74" s="3">
        <v>1200</v>
      </c>
      <c r="B74" s="3" t="s">
        <v>13</v>
      </c>
      <c r="C74" s="3">
        <v>12</v>
      </c>
      <c r="D74" s="3" t="s">
        <v>285</v>
      </c>
      <c r="E74" s="3">
        <v>0.149119</v>
      </c>
      <c r="F74" s="3">
        <v>7.5887479999999998</v>
      </c>
      <c r="G74" s="3">
        <f t="shared" si="2"/>
        <v>2.9301903503713657E-3</v>
      </c>
      <c r="H74" s="16">
        <f t="shared" si="3"/>
        <v>126.57682811901851</v>
      </c>
      <c r="I74" s="3">
        <f>VLOOKUP(A74,Sites!A$2:L$97,7,FALSE)</f>
        <v>63.84</v>
      </c>
      <c r="J74" s="3" t="str">
        <f>VLOOKUP(A74,Sites!A$3:J$97,10,FALSE)</f>
        <v>West</v>
      </c>
      <c r="K74" s="46">
        <v>26280</v>
      </c>
    </row>
    <row r="75" spans="1:11" x14ac:dyDescent="0.25">
      <c r="A75" s="3">
        <v>1200</v>
      </c>
      <c r="B75" s="3" t="s">
        <v>13</v>
      </c>
      <c r="C75" s="3">
        <v>12</v>
      </c>
      <c r="D75" s="3" t="s">
        <v>285</v>
      </c>
      <c r="E75" s="3">
        <v>0.16157299999999999</v>
      </c>
      <c r="F75" s="3">
        <v>19.274927999999999</v>
      </c>
      <c r="G75" s="3">
        <f t="shared" si="2"/>
        <v>1.3543933512488347E-3</v>
      </c>
      <c r="H75" s="16">
        <f t="shared" si="3"/>
        <v>94.259801015801159</v>
      </c>
      <c r="I75" s="3">
        <f>VLOOKUP(A75,Sites!A$2:L$97,7,FALSE)</f>
        <v>63.84</v>
      </c>
      <c r="J75" s="3" t="str">
        <f>VLOOKUP(A75,Sites!A$3:J$97,10,FALSE)</f>
        <v>West</v>
      </c>
      <c r="K75" s="46">
        <v>26066</v>
      </c>
    </row>
    <row r="76" spans="1:11" x14ac:dyDescent="0.25">
      <c r="A76" s="3">
        <v>1200</v>
      </c>
      <c r="B76" s="3" t="s">
        <v>13</v>
      </c>
      <c r="C76" s="3">
        <v>12</v>
      </c>
      <c r="D76" s="3" t="s">
        <v>285</v>
      </c>
      <c r="E76" s="3">
        <v>0.20918800000000001</v>
      </c>
      <c r="F76" s="3">
        <v>23.097372</v>
      </c>
      <c r="G76" s="3">
        <f t="shared" si="2"/>
        <v>1.8945713540051226E-3</v>
      </c>
      <c r="H76" s="16">
        <f t="shared" si="3"/>
        <v>107.15419776413192</v>
      </c>
      <c r="I76" s="3">
        <f>VLOOKUP(A76,Sites!A$2:L$97,7,FALSE)</f>
        <v>63.84</v>
      </c>
      <c r="J76" s="3" t="str">
        <f>VLOOKUP(A76,Sites!A$3:J$97,10,FALSE)</f>
        <v>West</v>
      </c>
      <c r="K76" s="46">
        <v>58404</v>
      </c>
    </row>
    <row r="77" spans="1:11" x14ac:dyDescent="0.25">
      <c r="A77" s="3">
        <v>1200</v>
      </c>
      <c r="B77" s="3" t="s">
        <v>13</v>
      </c>
      <c r="C77" s="3">
        <v>12</v>
      </c>
      <c r="D77" s="3" t="s">
        <v>285</v>
      </c>
      <c r="E77" s="3">
        <v>6.9171999999999997E-2</v>
      </c>
      <c r="F77" s="3">
        <v>11.341454000000001</v>
      </c>
      <c r="G77" s="3">
        <f t="shared" si="2"/>
        <v>4.2188290707699375E-4</v>
      </c>
      <c r="H77" s="16">
        <f t="shared" si="3"/>
        <v>60.370297668732675</v>
      </c>
      <c r="I77" s="3">
        <f>VLOOKUP(A77,Sites!A$2:L$97,7,FALSE)</f>
        <v>63.84</v>
      </c>
      <c r="J77" s="3" t="str">
        <f>VLOOKUP(A77,Sites!A$3:J$97,10,FALSE)</f>
        <v>West</v>
      </c>
      <c r="K77" s="46">
        <v>26069</v>
      </c>
    </row>
    <row r="78" spans="1:11" x14ac:dyDescent="0.25">
      <c r="A78" s="3">
        <v>1200</v>
      </c>
      <c r="B78" s="3" t="s">
        <v>13</v>
      </c>
      <c r="C78" s="3">
        <v>12</v>
      </c>
      <c r="D78" s="3" t="s">
        <v>285</v>
      </c>
      <c r="E78" s="3">
        <v>0.178087</v>
      </c>
      <c r="F78" s="3">
        <v>25.220800000000001</v>
      </c>
      <c r="G78" s="3">
        <f t="shared" si="2"/>
        <v>1.2574930045438685E-3</v>
      </c>
      <c r="H78" s="16">
        <f t="shared" si="3"/>
        <v>91.624397258798368</v>
      </c>
      <c r="I78" s="3">
        <f>VLOOKUP(A78,Sites!A$2:L$97,7,FALSE)</f>
        <v>63.84</v>
      </c>
      <c r="J78" s="3" t="str">
        <f>VLOOKUP(A78,Sites!A$3:J$97,10,FALSE)</f>
        <v>West</v>
      </c>
      <c r="K78" s="46">
        <v>26287</v>
      </c>
    </row>
    <row r="79" spans="1:11" x14ac:dyDescent="0.25">
      <c r="A79" s="3">
        <v>1200</v>
      </c>
      <c r="B79" s="3" t="s">
        <v>13</v>
      </c>
      <c r="C79" s="3">
        <v>13</v>
      </c>
      <c r="E79" s="3">
        <v>0.13180600000000001</v>
      </c>
      <c r="F79" s="3">
        <v>51.596325</v>
      </c>
      <c r="G79" s="3">
        <f t="shared" si="2"/>
        <v>3.3670657040012062E-4</v>
      </c>
      <c r="H79" s="16">
        <f t="shared" si="3"/>
        <v>55.38728890401967</v>
      </c>
      <c r="I79" s="3">
        <f>VLOOKUP(A79,Sites!A$2:L$97,7,FALSE)</f>
        <v>63.84</v>
      </c>
      <c r="J79" s="3" t="str">
        <f>VLOOKUP(A79,Sites!A$3:J$97,10,FALSE)</f>
        <v>West</v>
      </c>
      <c r="K79" s="46">
        <v>26296</v>
      </c>
    </row>
    <row r="80" spans="1:11" x14ac:dyDescent="0.25">
      <c r="A80" s="3">
        <v>1200</v>
      </c>
      <c r="B80" s="3" t="s">
        <v>13</v>
      </c>
      <c r="C80" s="3">
        <v>13</v>
      </c>
      <c r="E80" s="3">
        <v>0.143039</v>
      </c>
      <c r="F80" s="3">
        <v>72.718468000000001</v>
      </c>
      <c r="G80" s="3">
        <f t="shared" si="2"/>
        <v>2.8136120140759844E-4</v>
      </c>
      <c r="H80" s="16">
        <f t="shared" si="3"/>
        <v>51.715285681480609</v>
      </c>
      <c r="I80" s="3">
        <f>VLOOKUP(A80,Sites!A$2:L$97,7,FALSE)</f>
        <v>63.84</v>
      </c>
      <c r="J80" s="3" t="str">
        <f>VLOOKUP(A80,Sites!A$3:J$97,10,FALSE)</f>
        <v>West</v>
      </c>
      <c r="K80" s="46">
        <v>22456</v>
      </c>
    </row>
    <row r="81" spans="1:11" x14ac:dyDescent="0.25">
      <c r="A81" s="3">
        <v>1200</v>
      </c>
      <c r="B81" s="3" t="s">
        <v>13</v>
      </c>
      <c r="C81" s="3">
        <v>13</v>
      </c>
      <c r="E81" s="3">
        <v>0.151924</v>
      </c>
      <c r="F81" s="3">
        <v>35.911512000000002</v>
      </c>
      <c r="G81" s="3">
        <f t="shared" si="2"/>
        <v>6.4271595626494372E-4</v>
      </c>
      <c r="H81" s="16">
        <f t="shared" si="3"/>
        <v>70.902784197495194</v>
      </c>
      <c r="I81" s="3">
        <f>VLOOKUP(A81,Sites!A$2:L$97,7,FALSE)</f>
        <v>63.84</v>
      </c>
      <c r="J81" s="3" t="str">
        <f>VLOOKUP(A81,Sites!A$3:J$97,10,FALSE)</f>
        <v>West</v>
      </c>
      <c r="K81" s="46">
        <v>26409</v>
      </c>
    </row>
    <row r="82" spans="1:11" x14ac:dyDescent="0.25">
      <c r="A82" s="3">
        <v>1200</v>
      </c>
      <c r="B82" s="3" t="s">
        <v>13</v>
      </c>
      <c r="C82" s="3">
        <v>13</v>
      </c>
      <c r="E82" s="3">
        <v>0.15614</v>
      </c>
      <c r="F82" s="3">
        <v>12.225028</v>
      </c>
      <c r="G82" s="3">
        <f t="shared" si="2"/>
        <v>1.9942448884370653E-3</v>
      </c>
      <c r="H82" s="16">
        <f t="shared" si="3"/>
        <v>109.27363300600022</v>
      </c>
      <c r="I82" s="3">
        <f>VLOOKUP(A82,Sites!A$2:L$97,7,FALSE)</f>
        <v>63.84</v>
      </c>
      <c r="J82" s="3" t="str">
        <f>VLOOKUP(A82,Sites!A$3:J$97,10,FALSE)</f>
        <v>West</v>
      </c>
      <c r="K82" s="46">
        <v>26346</v>
      </c>
    </row>
    <row r="83" spans="1:11" x14ac:dyDescent="0.25">
      <c r="A83" s="3">
        <v>1200</v>
      </c>
      <c r="B83" s="3" t="s">
        <v>13</v>
      </c>
      <c r="C83" s="3">
        <v>13</v>
      </c>
      <c r="E83" s="3">
        <v>9.2692999999999998E-2</v>
      </c>
      <c r="F83" s="3">
        <v>34.526103999999997</v>
      </c>
      <c r="G83" s="3">
        <f t="shared" si="2"/>
        <v>2.4885496055390439E-4</v>
      </c>
      <c r="H83" s="16">
        <f t="shared" si="3"/>
        <v>49.345946941120218</v>
      </c>
      <c r="I83" s="3">
        <f>VLOOKUP(A83,Sites!A$2:L$97,7,FALSE)</f>
        <v>63.84</v>
      </c>
      <c r="J83" s="3" t="str">
        <f>VLOOKUP(A83,Sites!A$3:J$97,10,FALSE)</f>
        <v>West</v>
      </c>
      <c r="K83" s="46">
        <v>26333</v>
      </c>
    </row>
    <row r="84" spans="1:11" x14ac:dyDescent="0.25">
      <c r="A84" s="3">
        <v>1200</v>
      </c>
      <c r="B84" s="3" t="s">
        <v>13</v>
      </c>
      <c r="C84" s="3">
        <v>13</v>
      </c>
      <c r="E84" s="3">
        <v>9.1438000000000005E-2</v>
      </c>
      <c r="F84" s="3">
        <v>41.747729999999997</v>
      </c>
      <c r="G84" s="3">
        <f t="shared" si="2"/>
        <v>2.0027215477344521E-4</v>
      </c>
      <c r="H84" s="16">
        <f t="shared" si="3"/>
        <v>45.417064234894198</v>
      </c>
      <c r="I84" s="3">
        <f>VLOOKUP(A84,Sites!A$2:L$97,7,FALSE)</f>
        <v>63.84</v>
      </c>
      <c r="J84" s="3" t="str">
        <f>VLOOKUP(A84,Sites!A$3:J$97,10,FALSE)</f>
        <v>West</v>
      </c>
      <c r="K84" s="46">
        <v>26339</v>
      </c>
    </row>
    <row r="85" spans="1:11" x14ac:dyDescent="0.25">
      <c r="A85" s="3">
        <v>1200</v>
      </c>
      <c r="B85" s="3" t="s">
        <v>13</v>
      </c>
      <c r="C85" s="3">
        <v>13</v>
      </c>
      <c r="E85" s="3">
        <v>0.200188</v>
      </c>
      <c r="F85" s="3">
        <v>76.876810000000006</v>
      </c>
      <c r="G85" s="3">
        <f t="shared" si="2"/>
        <v>5.2129160073109172E-4</v>
      </c>
      <c r="H85" s="16">
        <f t="shared" si="3"/>
        <v>65.452288784402541</v>
      </c>
      <c r="I85" s="3">
        <f>VLOOKUP(A85,Sites!A$2:L$97,7,FALSE)</f>
        <v>63.84</v>
      </c>
      <c r="J85" s="3" t="str">
        <f>VLOOKUP(A85,Sites!A$3:J$97,10,FALSE)</f>
        <v>West</v>
      </c>
      <c r="K85" s="46">
        <v>26328</v>
      </c>
    </row>
    <row r="86" spans="1:11" x14ac:dyDescent="0.25">
      <c r="A86" s="3">
        <v>1200</v>
      </c>
      <c r="B86" s="3" t="s">
        <v>13</v>
      </c>
      <c r="C86" s="3">
        <v>13</v>
      </c>
      <c r="E86" s="3">
        <v>0.20730499999999999</v>
      </c>
      <c r="F86" s="3">
        <v>90.671220000000005</v>
      </c>
      <c r="G86" s="3">
        <f t="shared" si="2"/>
        <v>4.7396917152984152E-4</v>
      </c>
      <c r="H86" s="16">
        <f t="shared" si="3"/>
        <v>63.115573991806563</v>
      </c>
      <c r="I86" s="3">
        <f>VLOOKUP(A86,Sites!A$2:L$97,7,FALSE)</f>
        <v>63.84</v>
      </c>
      <c r="J86" s="3" t="str">
        <f>VLOOKUP(A86,Sites!A$3:J$97,10,FALSE)</f>
        <v>West</v>
      </c>
      <c r="K86" s="46">
        <v>26327</v>
      </c>
    </row>
    <row r="87" spans="1:11" x14ac:dyDescent="0.25">
      <c r="A87" s="3">
        <v>1200</v>
      </c>
      <c r="B87" s="3" t="s">
        <v>13</v>
      </c>
      <c r="C87" s="3">
        <v>13</v>
      </c>
      <c r="E87" s="3">
        <v>0.183029</v>
      </c>
      <c r="F87" s="3">
        <v>59.281246000000003</v>
      </c>
      <c r="G87" s="3">
        <f t="shared" si="2"/>
        <v>5.6509633486786018E-4</v>
      </c>
      <c r="H87" s="16">
        <f t="shared" si="3"/>
        <v>67.501090864008646</v>
      </c>
      <c r="I87" s="3">
        <f>VLOOKUP(A87,Sites!A$2:L$97,7,FALSE)</f>
        <v>63.84</v>
      </c>
      <c r="J87" s="3" t="str">
        <f>VLOOKUP(A87,Sites!A$3:J$97,10,FALSE)</f>
        <v>West</v>
      </c>
      <c r="K87" s="46">
        <v>19186</v>
      </c>
    </row>
    <row r="88" spans="1:11" x14ac:dyDescent="0.25">
      <c r="A88" s="3">
        <v>1200</v>
      </c>
      <c r="B88" s="3" t="s">
        <v>13</v>
      </c>
      <c r="C88" s="3">
        <v>13</v>
      </c>
      <c r="E88" s="3">
        <v>0.15190699999999999</v>
      </c>
      <c r="F88" s="3">
        <v>46.088749</v>
      </c>
      <c r="G88" s="3">
        <f t="shared" si="2"/>
        <v>5.0068047299352812E-4</v>
      </c>
      <c r="H88" s="16">
        <f t="shared" si="3"/>
        <v>64.451372444101139</v>
      </c>
      <c r="I88" s="3">
        <f>VLOOKUP(A88,Sites!A$2:L$97,7,FALSE)</f>
        <v>63.84</v>
      </c>
      <c r="J88" s="3" t="str">
        <f>VLOOKUP(A88,Sites!A$3:J$97,10,FALSE)</f>
        <v>West</v>
      </c>
      <c r="K88" s="46">
        <v>26329</v>
      </c>
    </row>
    <row r="89" spans="1:11" x14ac:dyDescent="0.25">
      <c r="A89" s="3">
        <v>1200</v>
      </c>
      <c r="B89" s="3" t="s">
        <v>13</v>
      </c>
      <c r="C89" s="3">
        <v>13</v>
      </c>
      <c r="E89" s="3">
        <v>0.18735099999999999</v>
      </c>
      <c r="F89" s="3">
        <v>75.756788999999998</v>
      </c>
      <c r="G89" s="3">
        <f t="shared" si="2"/>
        <v>4.6333005482848531E-4</v>
      </c>
      <c r="H89" s="16">
        <f t="shared" si="3"/>
        <v>62.570577088301697</v>
      </c>
      <c r="I89" s="3">
        <f>VLOOKUP(A89,Sites!A$2:L$97,7,FALSE)</f>
        <v>63.84</v>
      </c>
      <c r="J89" s="3" t="str">
        <f>VLOOKUP(A89,Sites!A$3:J$97,10,FALSE)</f>
        <v>West</v>
      </c>
      <c r="K89" s="46">
        <v>26321</v>
      </c>
    </row>
    <row r="90" spans="1:11" x14ac:dyDescent="0.25">
      <c r="A90" s="3">
        <v>1200</v>
      </c>
      <c r="B90" s="3" t="s">
        <v>13</v>
      </c>
      <c r="C90" s="3">
        <v>16</v>
      </c>
      <c r="E90" s="3">
        <v>0.103022</v>
      </c>
      <c r="F90" s="3">
        <v>86.136465000000001</v>
      </c>
      <c r="G90" s="3">
        <f t="shared" si="2"/>
        <v>1.232176463707908E-4</v>
      </c>
      <c r="H90" s="16">
        <f t="shared" si="3"/>
        <v>37.725677792505557</v>
      </c>
      <c r="I90" s="3">
        <f>VLOOKUP(A90,Sites!A$2:L$97,7,FALSE)</f>
        <v>63.84</v>
      </c>
      <c r="J90" s="3" t="str">
        <f>VLOOKUP(A90,Sites!A$3:J$97,10,FALSE)</f>
        <v>West</v>
      </c>
      <c r="K90" s="46">
        <v>19189</v>
      </c>
    </row>
    <row r="91" spans="1:11" x14ac:dyDescent="0.25">
      <c r="A91" s="3">
        <v>1200</v>
      </c>
      <c r="B91" s="3" t="s">
        <v>13</v>
      </c>
      <c r="C91" s="3">
        <v>16</v>
      </c>
      <c r="E91" s="3">
        <v>6.4913999999999999E-2</v>
      </c>
      <c r="F91" s="3">
        <v>18.980143999999999</v>
      </c>
      <c r="G91" s="3">
        <f t="shared" si="2"/>
        <v>2.2201240391010732E-4</v>
      </c>
      <c r="H91" s="16">
        <f t="shared" si="3"/>
        <v>47.240676196513327</v>
      </c>
      <c r="I91" s="3">
        <f>VLOOKUP(A91,Sites!A$2:L$97,7,FALSE)</f>
        <v>63.84</v>
      </c>
      <c r="J91" s="3" t="str">
        <f>VLOOKUP(A91,Sites!A$3:J$97,10,FALSE)</f>
        <v>West</v>
      </c>
      <c r="K91" s="46">
        <v>26398</v>
      </c>
    </row>
    <row r="92" spans="1:11" x14ac:dyDescent="0.25">
      <c r="A92" s="3">
        <v>1200</v>
      </c>
      <c r="B92" s="3" t="s">
        <v>13</v>
      </c>
      <c r="C92" s="3">
        <v>16</v>
      </c>
      <c r="E92" s="3">
        <v>0.145507</v>
      </c>
      <c r="F92" s="3">
        <v>76.098327999999995</v>
      </c>
      <c r="G92" s="3">
        <f t="shared" si="2"/>
        <v>2.7822276264729499E-4</v>
      </c>
      <c r="H92" s="16">
        <f t="shared" si="3"/>
        <v>51.494162077182089</v>
      </c>
      <c r="I92" s="3">
        <f>VLOOKUP(A92,Sites!A$2:L$97,7,FALSE)</f>
        <v>63.84</v>
      </c>
      <c r="J92" s="3" t="str">
        <f>VLOOKUP(A92,Sites!A$3:J$97,10,FALSE)</f>
        <v>West</v>
      </c>
      <c r="K92" s="46">
        <v>26415</v>
      </c>
    </row>
    <row r="93" spans="1:11" x14ac:dyDescent="0.25">
      <c r="A93" s="3">
        <v>1200</v>
      </c>
      <c r="B93" s="3" t="s">
        <v>13</v>
      </c>
      <c r="C93" s="3">
        <v>16</v>
      </c>
      <c r="E93" s="3">
        <v>0.15560099999999999</v>
      </c>
      <c r="F93" s="3">
        <v>109.736003</v>
      </c>
      <c r="G93" s="3">
        <f t="shared" si="2"/>
        <v>2.2063562130106011E-4</v>
      </c>
      <c r="H93" s="16">
        <f t="shared" si="3"/>
        <v>47.128551365952028</v>
      </c>
      <c r="I93" s="3">
        <f>VLOOKUP(A93,Sites!A$2:L$97,7,FALSE)</f>
        <v>63.84</v>
      </c>
      <c r="J93" s="3" t="str">
        <f>VLOOKUP(A93,Sites!A$3:J$97,10,FALSE)</f>
        <v>West</v>
      </c>
      <c r="K93" s="46">
        <v>26414</v>
      </c>
    </row>
    <row r="94" spans="1:11" x14ac:dyDescent="0.25">
      <c r="A94" s="3">
        <v>1200</v>
      </c>
      <c r="B94" s="3" t="s">
        <v>13</v>
      </c>
      <c r="C94" s="3">
        <v>16</v>
      </c>
      <c r="E94" s="3">
        <v>0.12332799999999999</v>
      </c>
      <c r="F94" s="3">
        <v>34.312327000000003</v>
      </c>
      <c r="G94" s="3">
        <f t="shared" si="2"/>
        <v>4.4327496599108526E-4</v>
      </c>
      <c r="H94" s="16">
        <f t="shared" si="3"/>
        <v>61.521818534235074</v>
      </c>
      <c r="I94" s="3">
        <f>VLOOKUP(A94,Sites!A$2:L$97,7,FALSE)</f>
        <v>63.84</v>
      </c>
      <c r="J94" s="3" t="str">
        <f>VLOOKUP(A94,Sites!A$3:J$97,10,FALSE)</f>
        <v>West</v>
      </c>
      <c r="K94" s="46">
        <v>26421</v>
      </c>
    </row>
    <row r="95" spans="1:11" x14ac:dyDescent="0.25">
      <c r="A95" s="3">
        <v>1200</v>
      </c>
      <c r="B95" s="3" t="s">
        <v>13</v>
      </c>
      <c r="C95" s="3">
        <v>16</v>
      </c>
      <c r="E95" s="3">
        <v>0.18093000000000001</v>
      </c>
      <c r="F95" s="3">
        <v>81.963217999999998</v>
      </c>
      <c r="G95" s="3">
        <f t="shared" si="2"/>
        <v>3.9939457843151061E-4</v>
      </c>
      <c r="H95" s="16">
        <f t="shared" si="3"/>
        <v>59.120163591962886</v>
      </c>
      <c r="I95" s="3">
        <f>VLOOKUP(A95,Sites!A$2:L$97,7,FALSE)</f>
        <v>63.84</v>
      </c>
      <c r="J95" s="3" t="str">
        <f>VLOOKUP(A95,Sites!A$3:J$97,10,FALSE)</f>
        <v>West</v>
      </c>
      <c r="K95" s="46">
        <v>26443</v>
      </c>
    </row>
    <row r="96" spans="1:11" x14ac:dyDescent="0.25">
      <c r="A96" s="3">
        <v>1200</v>
      </c>
      <c r="B96" s="3" t="s">
        <v>13</v>
      </c>
      <c r="C96" s="3">
        <v>17</v>
      </c>
      <c r="E96" s="3">
        <v>0.125943</v>
      </c>
      <c r="F96" s="3">
        <v>86.148005999999995</v>
      </c>
      <c r="G96" s="3">
        <f t="shared" si="2"/>
        <v>1.8412079379991688E-4</v>
      </c>
      <c r="H96" s="16">
        <f t="shared" si="3"/>
        <v>43.981423777967656</v>
      </c>
      <c r="I96" s="3">
        <f>VLOOKUP(A96,Sites!A$2:L$97,7,FALSE)</f>
        <v>63.84</v>
      </c>
      <c r="J96" s="3" t="str">
        <f>VLOOKUP(A96,Sites!A$3:J$97,10,FALSE)</f>
        <v>West</v>
      </c>
      <c r="K96" s="46">
        <v>19190</v>
      </c>
    </row>
    <row r="97" spans="1:11" x14ac:dyDescent="0.25">
      <c r="A97" s="3">
        <v>1200</v>
      </c>
      <c r="B97" s="3" t="s">
        <v>13</v>
      </c>
      <c r="C97" s="3">
        <v>17</v>
      </c>
      <c r="E97" s="3">
        <v>0.185199</v>
      </c>
      <c r="F97" s="3">
        <v>81.520852000000005</v>
      </c>
      <c r="G97" s="3">
        <f t="shared" si="2"/>
        <v>4.2073492559915838E-4</v>
      </c>
      <c r="H97" s="16">
        <f t="shared" si="3"/>
        <v>60.30749253043215</v>
      </c>
      <c r="I97" s="3">
        <f>VLOOKUP(A97,Sites!A$2:L$97,7,FALSE)</f>
        <v>63.84</v>
      </c>
      <c r="J97" s="3" t="str">
        <f>VLOOKUP(A97,Sites!A$3:J$97,10,FALSE)</f>
        <v>West</v>
      </c>
      <c r="K97" s="46">
        <v>26450</v>
      </c>
    </row>
    <row r="98" spans="1:11" x14ac:dyDescent="0.25">
      <c r="A98" s="3">
        <v>1200</v>
      </c>
      <c r="B98" s="3" t="s">
        <v>13</v>
      </c>
      <c r="C98" s="3">
        <v>18</v>
      </c>
      <c r="D98" s="3" t="s">
        <v>305</v>
      </c>
      <c r="E98" s="3">
        <v>0.16902500000000001</v>
      </c>
      <c r="F98" s="3">
        <v>44.868312000000003</v>
      </c>
      <c r="G98" s="3">
        <f t="shared" si="2"/>
        <v>6.3674003659865792E-4</v>
      </c>
      <c r="H98" s="16">
        <f t="shared" si="3"/>
        <v>70.650224201629456</v>
      </c>
      <c r="I98" s="3">
        <f>VLOOKUP(A98,Sites!A$2:L$97,7,FALSE)</f>
        <v>63.84</v>
      </c>
      <c r="J98" s="3" t="str">
        <f>VLOOKUP(A98,Sites!A$3:J$97,10,FALSE)</f>
        <v>West</v>
      </c>
      <c r="K98" s="46">
        <v>8223</v>
      </c>
    </row>
    <row r="99" spans="1:11" x14ac:dyDescent="0.25">
      <c r="A99" s="3">
        <v>1200</v>
      </c>
      <c r="B99" s="3" t="s">
        <v>13</v>
      </c>
      <c r="C99" s="3">
        <v>18</v>
      </c>
      <c r="D99" s="3" t="s">
        <v>305</v>
      </c>
      <c r="E99" s="3">
        <v>0.21196599999999999</v>
      </c>
      <c r="F99" s="3">
        <v>121.811375</v>
      </c>
      <c r="G99" s="3">
        <f t="shared" si="2"/>
        <v>3.6884556270709524E-4</v>
      </c>
      <c r="H99" s="16">
        <f t="shared" si="3"/>
        <v>57.350158582038723</v>
      </c>
      <c r="I99" s="3">
        <f>VLOOKUP(A99,Sites!A$2:L$97,7,FALSE)</f>
        <v>63.84</v>
      </c>
      <c r="J99" s="3" t="str">
        <f>VLOOKUP(A99,Sites!A$3:J$97,10,FALSE)</f>
        <v>West</v>
      </c>
      <c r="K99" s="46">
        <v>19191</v>
      </c>
    </row>
    <row r="100" spans="1:11" x14ac:dyDescent="0.25">
      <c r="A100" s="3">
        <v>1200</v>
      </c>
      <c r="B100" s="3" t="s">
        <v>13</v>
      </c>
      <c r="C100" s="3">
        <v>22</v>
      </c>
      <c r="E100" s="3">
        <v>5.1503E-2</v>
      </c>
      <c r="F100" s="3">
        <v>41.285981</v>
      </c>
      <c r="G100" s="3">
        <f t="shared" si="2"/>
        <v>6.4248419069901718E-5</v>
      </c>
      <c r="H100" s="16">
        <f t="shared" si="3"/>
        <v>29.417343672880651</v>
      </c>
      <c r="I100" s="3">
        <f>VLOOKUP(A100,Sites!A$2:L$97,7,FALSE)</f>
        <v>63.84</v>
      </c>
      <c r="J100" s="3" t="str">
        <f>VLOOKUP(A100,Sites!A$3:J$97,10,FALSE)</f>
        <v>West</v>
      </c>
      <c r="K100" s="46">
        <v>26477</v>
      </c>
    </row>
    <row r="101" spans="1:11" x14ac:dyDescent="0.25">
      <c r="A101" s="3">
        <v>1200</v>
      </c>
      <c r="B101" s="3" t="s">
        <v>13</v>
      </c>
      <c r="C101" s="3">
        <v>24</v>
      </c>
      <c r="E101" s="3">
        <v>0.140571</v>
      </c>
      <c r="F101" s="3">
        <v>41.028357</v>
      </c>
      <c r="G101" s="3">
        <f t="shared" si="2"/>
        <v>4.81623137894603E-4</v>
      </c>
      <c r="H101" s="16">
        <f t="shared" si="3"/>
        <v>63.502994492340818</v>
      </c>
      <c r="I101" s="3">
        <f>VLOOKUP(A101,Sites!A$2:L$97,7,FALSE)</f>
        <v>63.84</v>
      </c>
      <c r="J101" s="3" t="str">
        <f>VLOOKUP(A101,Sites!A$3:J$97,10,FALSE)</f>
        <v>West</v>
      </c>
      <c r="K101" s="46">
        <v>26489</v>
      </c>
    </row>
    <row r="102" spans="1:11" x14ac:dyDescent="0.25">
      <c r="A102" s="3">
        <v>1200</v>
      </c>
      <c r="B102" s="3" t="s">
        <v>13</v>
      </c>
      <c r="C102" s="3">
        <v>29</v>
      </c>
      <c r="E102" s="3">
        <v>4.6383000000000001E-2</v>
      </c>
      <c r="F102" s="3">
        <v>40.53546</v>
      </c>
      <c r="G102" s="3">
        <f t="shared" si="2"/>
        <v>5.3074090907072479E-5</v>
      </c>
      <c r="H102" s="16">
        <f t="shared" si="3"/>
        <v>27.346713418165599</v>
      </c>
      <c r="I102" s="3">
        <f>VLOOKUP(A102,Sites!A$2:L$97,7,FALSE)</f>
        <v>63.84</v>
      </c>
      <c r="J102" s="3" t="str">
        <f>VLOOKUP(A102,Sites!A$3:J$97,10,FALSE)</f>
        <v>West</v>
      </c>
      <c r="K102" s="46">
        <v>19776</v>
      </c>
    </row>
    <row r="103" spans="1:11" x14ac:dyDescent="0.25">
      <c r="A103" s="3">
        <v>1200</v>
      </c>
      <c r="B103" s="3" t="s">
        <v>13</v>
      </c>
      <c r="C103" s="3">
        <v>29</v>
      </c>
      <c r="E103" s="3">
        <v>0.13111500000000001</v>
      </c>
      <c r="F103" s="3">
        <v>50.619607999999999</v>
      </c>
      <c r="G103" s="3">
        <f t="shared" si="2"/>
        <v>3.3961430963669266E-4</v>
      </c>
      <c r="H103" s="16">
        <f t="shared" si="3"/>
        <v>55.569519907719304</v>
      </c>
      <c r="I103" s="3">
        <f>VLOOKUP(A103,Sites!A$2:L$97,7,FALSE)</f>
        <v>63.84</v>
      </c>
      <c r="J103" s="3" t="str">
        <f>VLOOKUP(A103,Sites!A$3:J$97,10,FALSE)</f>
        <v>West</v>
      </c>
      <c r="K103" s="46">
        <v>19818</v>
      </c>
    </row>
    <row r="104" spans="1:11" x14ac:dyDescent="0.25">
      <c r="A104" s="3">
        <v>1200</v>
      </c>
      <c r="B104" s="3" t="s">
        <v>13</v>
      </c>
      <c r="C104" s="3">
        <v>30</v>
      </c>
      <c r="E104" s="3">
        <v>0.10174</v>
      </c>
      <c r="F104" s="3">
        <v>8.2479119999999995</v>
      </c>
      <c r="G104" s="3">
        <f t="shared" si="2"/>
        <v>1.2549876380834326E-3</v>
      </c>
      <c r="H104" s="16">
        <f t="shared" si="3"/>
        <v>91.554620989143444</v>
      </c>
      <c r="I104" s="3">
        <f>VLOOKUP(A104,Sites!A$2:L$97,7,FALSE)</f>
        <v>63.84</v>
      </c>
      <c r="J104" s="3" t="str">
        <f>VLOOKUP(A104,Sites!A$3:J$97,10,FALSE)</f>
        <v>West</v>
      </c>
    </row>
    <row r="105" spans="1:11" x14ac:dyDescent="0.25">
      <c r="A105" s="3">
        <v>1200</v>
      </c>
      <c r="B105" s="3" t="s">
        <v>13</v>
      </c>
      <c r="C105" s="3">
        <v>30</v>
      </c>
      <c r="E105" s="3">
        <v>7.8118000000000007E-2</v>
      </c>
      <c r="F105" s="3">
        <v>7.7549640000000002</v>
      </c>
      <c r="G105" s="3">
        <f t="shared" si="2"/>
        <v>7.8690525500827607E-4</v>
      </c>
      <c r="H105" s="16">
        <f t="shared" si="3"/>
        <v>76.602399585489422</v>
      </c>
      <c r="I105" s="3">
        <f>VLOOKUP(A105,Sites!A$2:L$97,7,FALSE)</f>
        <v>63.84</v>
      </c>
      <c r="J105" s="3" t="str">
        <f>VLOOKUP(A105,Sites!A$3:J$97,10,FALSE)</f>
        <v>West</v>
      </c>
      <c r="K105" s="46">
        <v>19830</v>
      </c>
    </row>
    <row r="106" spans="1:11" x14ac:dyDescent="0.25">
      <c r="A106" s="3">
        <v>1200</v>
      </c>
      <c r="B106" s="3" t="s">
        <v>13</v>
      </c>
      <c r="C106" s="3">
        <v>31</v>
      </c>
      <c r="E106" s="3">
        <v>0.142347</v>
      </c>
      <c r="F106" s="3">
        <v>44.766939000000001</v>
      </c>
      <c r="G106" s="3">
        <f t="shared" si="2"/>
        <v>4.5262572920163252E-4</v>
      </c>
      <c r="H106" s="16">
        <f t="shared" si="3"/>
        <v>62.014377515875744</v>
      </c>
      <c r="I106" s="3">
        <f>VLOOKUP(A106,Sites!A$2:L$97,7,FALSE)</f>
        <v>63.84</v>
      </c>
      <c r="J106" s="3" t="str">
        <f>VLOOKUP(A106,Sites!A$3:J$97,10,FALSE)</f>
        <v>West</v>
      </c>
      <c r="K106" s="46">
        <v>19783</v>
      </c>
    </row>
    <row r="107" spans="1:11" x14ac:dyDescent="0.25">
      <c r="A107" s="3">
        <v>1200</v>
      </c>
      <c r="B107" s="3" t="s">
        <v>13</v>
      </c>
      <c r="C107" s="3">
        <v>35</v>
      </c>
      <c r="E107" s="3">
        <v>0.15</v>
      </c>
      <c r="F107" s="3">
        <v>47.841301999999999</v>
      </c>
      <c r="G107" s="3">
        <f t="shared" si="2"/>
        <v>4.7030492606576634E-4</v>
      </c>
      <c r="H107" s="16">
        <f t="shared" si="3"/>
        <v>62.928731806732308</v>
      </c>
      <c r="I107" s="3">
        <f>VLOOKUP(A107,Sites!A$2:L$97,7,FALSE)</f>
        <v>63.84</v>
      </c>
      <c r="J107" s="3" t="str">
        <f>VLOOKUP(A107,Sites!A$3:J$97,10,FALSE)</f>
        <v>West</v>
      </c>
      <c r="K107" s="46">
        <v>22452</v>
      </c>
    </row>
    <row r="108" spans="1:11" x14ac:dyDescent="0.25">
      <c r="A108" s="3">
        <v>1200</v>
      </c>
      <c r="B108" s="3" t="s">
        <v>13</v>
      </c>
      <c r="C108" s="3">
        <v>35</v>
      </c>
      <c r="E108" s="3">
        <v>0.156781</v>
      </c>
      <c r="F108" s="3">
        <v>53.032046999999999</v>
      </c>
      <c r="G108" s="3">
        <f t="shared" si="2"/>
        <v>4.6349864565853929E-4</v>
      </c>
      <c r="H108" s="16">
        <f t="shared" si="3"/>
        <v>62.579273261417178</v>
      </c>
      <c r="I108" s="3">
        <f>VLOOKUP(A108,Sites!A$2:L$97,7,FALSE)</f>
        <v>63.84</v>
      </c>
      <c r="J108" s="3" t="str">
        <f>VLOOKUP(A108,Sites!A$3:J$97,10,FALSE)</f>
        <v>West</v>
      </c>
      <c r="K108" s="46">
        <v>58410</v>
      </c>
    </row>
    <row r="109" spans="1:11" x14ac:dyDescent="0.25">
      <c r="A109" s="3">
        <v>1200</v>
      </c>
      <c r="B109" s="3" t="s">
        <v>13</v>
      </c>
      <c r="C109" s="3">
        <v>35</v>
      </c>
      <c r="E109" s="3">
        <v>0.14325399999999999</v>
      </c>
      <c r="F109" s="3">
        <v>42.311694000000003</v>
      </c>
      <c r="G109" s="3">
        <f t="shared" si="2"/>
        <v>4.8501268977791333E-4</v>
      </c>
      <c r="H109" s="16">
        <f t="shared" si="3"/>
        <v>63.673347816066361</v>
      </c>
      <c r="I109" s="3">
        <f>VLOOKUP(A109,Sites!A$2:L$97,7,FALSE)</f>
        <v>63.84</v>
      </c>
      <c r="J109" s="3" t="str">
        <f>VLOOKUP(A109,Sites!A$3:J$97,10,FALSE)</f>
        <v>West</v>
      </c>
      <c r="K109" s="46">
        <v>58405</v>
      </c>
    </row>
    <row r="110" spans="1:11" x14ac:dyDescent="0.25">
      <c r="A110" s="3">
        <v>1200</v>
      </c>
      <c r="B110" s="3" t="s">
        <v>13</v>
      </c>
      <c r="C110" s="3">
        <v>35</v>
      </c>
      <c r="E110" s="3">
        <v>0.15673100000000001</v>
      </c>
      <c r="F110" s="3">
        <v>29.131730999999998</v>
      </c>
      <c r="G110" s="3">
        <f t="shared" si="2"/>
        <v>8.4322508542317674E-4</v>
      </c>
      <c r="H110" s="16">
        <f t="shared" si="3"/>
        <v>78.652118324062528</v>
      </c>
      <c r="I110" s="3">
        <f>VLOOKUP(A110,Sites!A$2:L$97,7,FALSE)</f>
        <v>63.84</v>
      </c>
      <c r="J110" s="3" t="str">
        <f>VLOOKUP(A110,Sites!A$3:J$97,10,FALSE)</f>
        <v>West</v>
      </c>
    </row>
    <row r="111" spans="1:11" x14ac:dyDescent="0.25">
      <c r="A111" s="3">
        <v>1200</v>
      </c>
      <c r="B111" s="3" t="s">
        <v>13</v>
      </c>
      <c r="C111" s="3">
        <v>36</v>
      </c>
      <c r="E111" s="3">
        <v>0.24585599999999999</v>
      </c>
      <c r="F111" s="3">
        <v>62.952238999999999</v>
      </c>
      <c r="G111" s="3">
        <f t="shared" si="2"/>
        <v>9.6017510570195919E-4</v>
      </c>
      <c r="H111" s="16">
        <f t="shared" si="3"/>
        <v>82.652856753236691</v>
      </c>
      <c r="I111" s="3">
        <f>VLOOKUP(A111,Sites!A$2:L$97,7,FALSE)</f>
        <v>63.84</v>
      </c>
      <c r="J111" s="3" t="str">
        <f>VLOOKUP(A111,Sites!A$3:J$97,10,FALSE)</f>
        <v>West</v>
      </c>
      <c r="K111" s="46">
        <v>19790</v>
      </c>
    </row>
    <row r="112" spans="1:11" x14ac:dyDescent="0.25">
      <c r="A112" s="3">
        <v>1200</v>
      </c>
      <c r="B112" s="3" t="s">
        <v>13</v>
      </c>
      <c r="C112" s="3">
        <v>37</v>
      </c>
      <c r="E112" s="3">
        <v>9.3695000000000001E-2</v>
      </c>
      <c r="F112" s="3">
        <v>45.681753999999998</v>
      </c>
      <c r="G112" s="3">
        <f t="shared" si="2"/>
        <v>1.9217197800679896E-4</v>
      </c>
      <c r="H112" s="16">
        <f t="shared" si="3"/>
        <v>44.706390065583662</v>
      </c>
      <c r="I112" s="3">
        <f>VLOOKUP(A112,Sites!A$2:L$97,7,FALSE)</f>
        <v>63.84</v>
      </c>
      <c r="J112" s="3" t="str">
        <f>VLOOKUP(A112,Sites!A$3:J$97,10,FALSE)</f>
        <v>West</v>
      </c>
      <c r="K112" s="46">
        <v>19787</v>
      </c>
    </row>
    <row r="113" spans="1:11" x14ac:dyDescent="0.25">
      <c r="A113" s="3">
        <v>1200</v>
      </c>
      <c r="B113" s="3" t="s">
        <v>13</v>
      </c>
      <c r="C113" s="3">
        <v>42</v>
      </c>
      <c r="E113" s="3">
        <v>0.16912199999999999</v>
      </c>
      <c r="F113" s="3">
        <v>36.727508999999998</v>
      </c>
      <c r="G113" s="3">
        <f t="shared" si="2"/>
        <v>7.7876914777966558E-4</v>
      </c>
      <c r="H113" s="16">
        <f t="shared" si="3"/>
        <v>76.298875596308037</v>
      </c>
      <c r="I113" s="3">
        <f>VLOOKUP(A113,Sites!A$2:L$97,7,FALSE)</f>
        <v>63.84</v>
      </c>
      <c r="J113" s="3" t="str">
        <f>VLOOKUP(A113,Sites!A$3:J$97,10,FALSE)</f>
        <v>West</v>
      </c>
      <c r="K113" s="46">
        <v>26655</v>
      </c>
    </row>
    <row r="114" spans="1:11" x14ac:dyDescent="0.25">
      <c r="A114" s="3">
        <v>1200</v>
      </c>
      <c r="B114" s="3" t="s">
        <v>13</v>
      </c>
      <c r="C114" s="3">
        <v>42</v>
      </c>
      <c r="E114" s="3">
        <v>0.253799</v>
      </c>
      <c r="F114" s="3">
        <v>61.464609000000003</v>
      </c>
      <c r="G114" s="3">
        <f t="shared" si="2"/>
        <v>1.0479840911539842E-3</v>
      </c>
      <c r="H114" s="16">
        <f t="shared" si="3"/>
        <v>85.462480054326946</v>
      </c>
      <c r="I114" s="3">
        <f>VLOOKUP(A114,Sites!A$2:L$97,7,FALSE)</f>
        <v>63.84</v>
      </c>
      <c r="J114" s="3" t="str">
        <f>VLOOKUP(A114,Sites!A$3:J$97,10,FALSE)</f>
        <v>West</v>
      </c>
      <c r="K114" s="46">
        <v>19788</v>
      </c>
    </row>
    <row r="115" spans="1:11" x14ac:dyDescent="0.25">
      <c r="A115" s="3">
        <v>1200</v>
      </c>
      <c r="B115" s="3" t="s">
        <v>13</v>
      </c>
      <c r="C115" s="3">
        <v>42</v>
      </c>
      <c r="E115" s="3">
        <v>0.20380000000000001</v>
      </c>
      <c r="F115" s="3">
        <v>48.171303999999999</v>
      </c>
      <c r="G115" s="3">
        <f t="shared" si="2"/>
        <v>8.6222370064966487E-4</v>
      </c>
      <c r="H115" s="16">
        <f t="shared" si="3"/>
        <v>79.324405031030011</v>
      </c>
      <c r="I115" s="3">
        <f>VLOOKUP(A115,Sites!A$2:L$97,7,FALSE)</f>
        <v>63.84</v>
      </c>
      <c r="J115" s="3" t="str">
        <f>VLOOKUP(A115,Sites!A$3:J$97,10,FALSE)</f>
        <v>West</v>
      </c>
      <c r="K115" s="46">
        <v>26656</v>
      </c>
    </row>
    <row r="116" spans="1:11" x14ac:dyDescent="0.25">
      <c r="A116" s="3">
        <v>1200</v>
      </c>
      <c r="B116" s="3" t="s">
        <v>13</v>
      </c>
      <c r="C116" s="3">
        <v>42</v>
      </c>
      <c r="E116" s="3">
        <v>0.16183900000000001</v>
      </c>
      <c r="F116" s="3">
        <v>78.521890999999997</v>
      </c>
      <c r="G116" s="3">
        <f t="shared" si="2"/>
        <v>3.3356127300856781E-4</v>
      </c>
      <c r="H116" s="16">
        <f t="shared" si="3"/>
        <v>55.189071535027374</v>
      </c>
      <c r="I116" s="3">
        <f>VLOOKUP(A116,Sites!A$2:L$97,7,FALSE)</f>
        <v>63.84</v>
      </c>
      <c r="J116" s="3" t="str">
        <f>VLOOKUP(A116,Sites!A$3:J$97,10,FALSE)</f>
        <v>West</v>
      </c>
      <c r="K116" s="46">
        <v>58407</v>
      </c>
    </row>
    <row r="117" spans="1:11" x14ac:dyDescent="0.25">
      <c r="A117" s="3">
        <v>1200</v>
      </c>
      <c r="B117" s="3" t="s">
        <v>13</v>
      </c>
      <c r="C117" s="3">
        <v>43</v>
      </c>
      <c r="E117" s="3">
        <v>0.19828699999999999</v>
      </c>
      <c r="F117" s="3">
        <v>68.951599999999999</v>
      </c>
      <c r="G117" s="3">
        <f t="shared" si="2"/>
        <v>5.7022221919433337E-4</v>
      </c>
      <c r="H117" s="16">
        <f t="shared" si="3"/>
        <v>67.73433321836896</v>
      </c>
      <c r="I117" s="3">
        <f>VLOOKUP(A117,Sites!A$2:L$97,7,FALSE)</f>
        <v>63.84</v>
      </c>
      <c r="J117" s="3" t="str">
        <f>VLOOKUP(A117,Sites!A$3:J$97,10,FALSE)</f>
        <v>West</v>
      </c>
      <c r="K117" s="46">
        <v>19789</v>
      </c>
    </row>
    <row r="118" spans="1:11" x14ac:dyDescent="0.25">
      <c r="A118" s="3">
        <v>1200</v>
      </c>
      <c r="B118" s="3" t="s">
        <v>13</v>
      </c>
      <c r="C118" s="3">
        <v>43</v>
      </c>
      <c r="E118" s="3">
        <v>0.173009</v>
      </c>
      <c r="F118" s="3">
        <v>40.082869000000002</v>
      </c>
      <c r="G118" s="3">
        <f t="shared" si="2"/>
        <v>7.4675577940790604E-4</v>
      </c>
      <c r="H118" s="16">
        <f t="shared" si="3"/>
        <v>75.085179323680563</v>
      </c>
      <c r="I118" s="3">
        <f>VLOOKUP(A118,Sites!A$2:L$97,7,FALSE)</f>
        <v>63.84</v>
      </c>
      <c r="J118" s="3" t="str">
        <f>VLOOKUP(A118,Sites!A$3:J$97,10,FALSE)</f>
        <v>West</v>
      </c>
      <c r="K118" s="46">
        <v>26660</v>
      </c>
    </row>
    <row r="119" spans="1:11" x14ac:dyDescent="0.25">
      <c r="A119" s="3">
        <v>1200</v>
      </c>
      <c r="B119" s="3" t="s">
        <v>13</v>
      </c>
      <c r="C119" s="3">
        <v>43</v>
      </c>
      <c r="E119" s="3">
        <v>0.188781</v>
      </c>
      <c r="F119" s="3">
        <v>33.854483000000002</v>
      </c>
      <c r="G119" s="3">
        <f t="shared" si="2"/>
        <v>1.0526897120537921E-3</v>
      </c>
      <c r="H119" s="16">
        <f t="shared" si="3"/>
        <v>85.608866064021086</v>
      </c>
      <c r="I119" s="3">
        <f>VLOOKUP(A119,Sites!A$2:L$97,7,FALSE)</f>
        <v>63.84</v>
      </c>
      <c r="J119" s="3" t="str">
        <f>VLOOKUP(A119,Sites!A$3:J$97,10,FALSE)</f>
        <v>West</v>
      </c>
      <c r="K119" s="46">
        <v>26659</v>
      </c>
    </row>
    <row r="120" spans="1:11" x14ac:dyDescent="0.25">
      <c r="A120" s="3">
        <v>1200</v>
      </c>
      <c r="B120" s="3" t="s">
        <v>13</v>
      </c>
      <c r="C120" s="3">
        <v>43</v>
      </c>
      <c r="E120" s="3">
        <v>0.14996899999999999</v>
      </c>
      <c r="F120" s="3">
        <v>70.118781999999996</v>
      </c>
      <c r="G120" s="3">
        <f t="shared" si="2"/>
        <v>3.2075144946185741E-4</v>
      </c>
      <c r="H120" s="16">
        <f t="shared" si="3"/>
        <v>54.369634785551597</v>
      </c>
      <c r="I120" s="3">
        <f>VLOOKUP(A120,Sites!A$2:L$97,7,FALSE)</f>
        <v>63.84</v>
      </c>
      <c r="J120" s="3" t="str">
        <f>VLOOKUP(A120,Sites!A$3:J$97,10,FALSE)</f>
        <v>West</v>
      </c>
      <c r="K120" s="46">
        <v>30445</v>
      </c>
    </row>
    <row r="121" spans="1:11" x14ac:dyDescent="0.25">
      <c r="A121" s="3">
        <v>1200</v>
      </c>
      <c r="B121" s="3" t="s">
        <v>13</v>
      </c>
      <c r="C121" s="3">
        <v>43</v>
      </c>
      <c r="E121" s="3">
        <v>0.241477</v>
      </c>
      <c r="F121" s="3">
        <v>65.526972999999998</v>
      </c>
      <c r="G121" s="3">
        <f t="shared" si="2"/>
        <v>8.8987998162222447E-4</v>
      </c>
      <c r="H121" s="16">
        <f t="shared" si="3"/>
        <v>80.286885124327597</v>
      </c>
      <c r="I121" s="3">
        <f>VLOOKUP(A121,Sites!A$2:L$97,7,FALSE)</f>
        <v>63.84</v>
      </c>
      <c r="J121" s="3" t="str">
        <f>VLOOKUP(A121,Sites!A$3:J$97,10,FALSE)</f>
        <v>West</v>
      </c>
      <c r="K121" s="46">
        <v>26661</v>
      </c>
    </row>
    <row r="122" spans="1:11" x14ac:dyDescent="0.25">
      <c r="A122" s="3">
        <v>1200</v>
      </c>
      <c r="B122" s="3" t="s">
        <v>13</v>
      </c>
      <c r="C122" s="3">
        <v>43</v>
      </c>
      <c r="E122" s="3">
        <v>0.118467</v>
      </c>
      <c r="F122" s="3">
        <v>62.440846000000001</v>
      </c>
      <c r="G122" s="3">
        <f t="shared" si="2"/>
        <v>2.2476361209135444E-4</v>
      </c>
      <c r="H122" s="16">
        <f t="shared" si="3"/>
        <v>47.463453309269099</v>
      </c>
      <c r="I122" s="3">
        <f>VLOOKUP(A122,Sites!A$2:L$97,7,FALSE)</f>
        <v>63.84</v>
      </c>
      <c r="J122" s="3" t="str">
        <f>VLOOKUP(A122,Sites!A$3:J$97,10,FALSE)</f>
        <v>West</v>
      </c>
      <c r="K122" s="46">
        <v>58411</v>
      </c>
    </row>
    <row r="123" spans="1:11" x14ac:dyDescent="0.25">
      <c r="A123" s="3">
        <v>1200</v>
      </c>
      <c r="B123" s="3" t="s">
        <v>13</v>
      </c>
      <c r="C123" s="3">
        <v>52</v>
      </c>
      <c r="E123" s="3">
        <v>0.12766</v>
      </c>
      <c r="F123" s="3">
        <v>83.160933</v>
      </c>
      <c r="G123" s="3">
        <f t="shared" si="2"/>
        <v>1.9597033140549298E-4</v>
      </c>
      <c r="H123" s="16">
        <f t="shared" si="3"/>
        <v>45.041900299394214</v>
      </c>
      <c r="I123" s="3">
        <f>VLOOKUP(A123,Sites!A$2:L$97,7,FALSE)</f>
        <v>63.84</v>
      </c>
      <c r="J123" s="3" t="str">
        <f>VLOOKUP(A123,Sites!A$3:J$97,10,FALSE)</f>
        <v>West</v>
      </c>
      <c r="K123" s="46">
        <v>19793</v>
      </c>
    </row>
    <row r="124" spans="1:11" x14ac:dyDescent="0.25">
      <c r="A124" s="3">
        <v>1200</v>
      </c>
      <c r="B124" s="3" t="s">
        <v>13</v>
      </c>
      <c r="C124" s="3">
        <v>54</v>
      </c>
      <c r="E124" s="3">
        <v>0.13559499999999999</v>
      </c>
      <c r="F124" s="3">
        <v>56.872841999999999</v>
      </c>
      <c r="G124" s="3">
        <f t="shared" si="2"/>
        <v>3.2328266670760008E-4</v>
      </c>
      <c r="H124" s="16">
        <f t="shared" si="3"/>
        <v>54.533137420157523</v>
      </c>
      <c r="I124" s="3">
        <f>VLOOKUP(A124,Sites!A$2:L$97,7,FALSE)</f>
        <v>63.84</v>
      </c>
      <c r="J124" s="3" t="str">
        <f>VLOOKUP(A124,Sites!A$3:J$97,10,FALSE)</f>
        <v>West</v>
      </c>
      <c r="K124" s="46">
        <v>58408</v>
      </c>
    </row>
    <row r="125" spans="1:11" x14ac:dyDescent="0.25">
      <c r="A125" s="3">
        <v>1200</v>
      </c>
      <c r="B125" s="3" t="s">
        <v>13</v>
      </c>
      <c r="C125" s="3">
        <v>54</v>
      </c>
      <c r="E125" s="3">
        <v>8.1495999999999999E-2</v>
      </c>
      <c r="F125" s="3">
        <v>42.806162999999998</v>
      </c>
      <c r="G125" s="3">
        <f t="shared" si="2"/>
        <v>1.5515518211711712E-4</v>
      </c>
      <c r="H125" s="16">
        <f t="shared" si="3"/>
        <v>41.197676309978419</v>
      </c>
      <c r="I125" s="3">
        <f>VLOOKUP(A125,Sites!A$2:L$97,7,FALSE)</f>
        <v>63.84</v>
      </c>
      <c r="J125" s="3" t="str">
        <f>VLOOKUP(A125,Sites!A$3:J$97,10,FALSE)</f>
        <v>West</v>
      </c>
      <c r="K125" s="46">
        <v>19801</v>
      </c>
    </row>
    <row r="126" spans="1:11" x14ac:dyDescent="0.25">
      <c r="A126" s="3">
        <v>1200</v>
      </c>
      <c r="B126" s="3" t="s">
        <v>13</v>
      </c>
      <c r="C126" s="3">
        <v>55</v>
      </c>
      <c r="E126" s="3">
        <v>0.130158</v>
      </c>
      <c r="F126" s="3">
        <v>23.278016999999998</v>
      </c>
      <c r="G126" s="3">
        <f t="shared" si="2"/>
        <v>7.2777268630742908E-4</v>
      </c>
      <c r="H126" s="16">
        <f t="shared" si="3"/>
        <v>74.35024044746136</v>
      </c>
      <c r="I126" s="3">
        <f>VLOOKUP(A126,Sites!A$2:L$97,7,FALSE)</f>
        <v>63.84</v>
      </c>
      <c r="J126" s="3" t="str">
        <f>VLOOKUP(A126,Sites!A$3:J$97,10,FALSE)</f>
        <v>West</v>
      </c>
      <c r="K126" s="46">
        <v>19807</v>
      </c>
    </row>
    <row r="127" spans="1:11" x14ac:dyDescent="0.25">
      <c r="A127" s="3">
        <v>1200</v>
      </c>
      <c r="B127" s="3" t="s">
        <v>13</v>
      </c>
      <c r="C127" s="3">
        <v>58</v>
      </c>
      <c r="E127" s="3">
        <v>0.15051999999999999</v>
      </c>
      <c r="F127" s="3">
        <v>11.667372</v>
      </c>
      <c r="G127" s="3">
        <f t="shared" si="2"/>
        <v>1.9418486356653406E-3</v>
      </c>
      <c r="H127" s="16">
        <f t="shared" si="3"/>
        <v>108.16786878783593</v>
      </c>
      <c r="I127" s="3">
        <f>VLOOKUP(A127,Sites!A$2:L$97,7,FALSE)</f>
        <v>63.84</v>
      </c>
      <c r="J127" s="3" t="str">
        <f>VLOOKUP(A127,Sites!A$3:J$97,10,FALSE)</f>
        <v>West</v>
      </c>
      <c r="K127" s="46">
        <v>19803</v>
      </c>
    </row>
    <row r="128" spans="1:11" x14ac:dyDescent="0.25">
      <c r="A128" s="3">
        <v>1200</v>
      </c>
      <c r="B128" s="3" t="s">
        <v>13</v>
      </c>
      <c r="C128" s="3">
        <v>58</v>
      </c>
      <c r="E128" s="3">
        <v>0.16963900000000001</v>
      </c>
      <c r="F128" s="3">
        <v>22.359662</v>
      </c>
      <c r="G128" s="3">
        <f t="shared" si="2"/>
        <v>1.2870225999391228E-3</v>
      </c>
      <c r="H128" s="16">
        <f t="shared" si="3"/>
        <v>92.44042172805392</v>
      </c>
      <c r="I128" s="3">
        <f>VLOOKUP(A128,Sites!A$2:L$97,7,FALSE)</f>
        <v>63.84</v>
      </c>
      <c r="J128" s="3" t="str">
        <f>VLOOKUP(A128,Sites!A$3:J$97,10,FALSE)</f>
        <v>West</v>
      </c>
      <c r="K128" s="46">
        <v>27582</v>
      </c>
    </row>
    <row r="129" spans="1:11" x14ac:dyDescent="0.25">
      <c r="A129" s="3">
        <v>1200</v>
      </c>
      <c r="B129" s="3" t="s">
        <v>13</v>
      </c>
      <c r="C129" s="3">
        <v>58</v>
      </c>
      <c r="E129" s="3">
        <v>0.156805</v>
      </c>
      <c r="F129" s="3">
        <v>10.260811</v>
      </c>
      <c r="G129" s="3">
        <f t="shared" si="2"/>
        <v>2.3962831032556782E-3</v>
      </c>
      <c r="H129" s="16">
        <f t="shared" si="3"/>
        <v>117.21510041079073</v>
      </c>
      <c r="I129" s="3">
        <f>VLOOKUP(A129,Sites!A$2:L$97,7,FALSE)</f>
        <v>63.84</v>
      </c>
      <c r="J129" s="3" t="str">
        <f>VLOOKUP(A129,Sites!A$3:J$97,10,FALSE)</f>
        <v>West</v>
      </c>
      <c r="K129" s="46">
        <v>58409</v>
      </c>
    </row>
    <row r="130" spans="1:11" x14ac:dyDescent="0.25">
      <c r="A130" s="3">
        <v>1200</v>
      </c>
      <c r="B130" s="3" t="s">
        <v>13</v>
      </c>
      <c r="C130" s="3">
        <v>59</v>
      </c>
      <c r="E130" s="3">
        <v>0.139819</v>
      </c>
      <c r="F130" s="3">
        <v>48.086053999999997</v>
      </c>
      <c r="G130" s="3">
        <f t="shared" si="2"/>
        <v>4.0654932428017484E-4</v>
      </c>
      <c r="H130" s="16">
        <f t="shared" si="3"/>
        <v>59.522513068523473</v>
      </c>
      <c r="I130" s="3">
        <f>VLOOKUP(A130,Sites!A$2:L$97,7,FALSE)</f>
        <v>63.84</v>
      </c>
      <c r="J130" s="3" t="str">
        <f>VLOOKUP(A130,Sites!A$3:J$97,10,FALSE)</f>
        <v>West</v>
      </c>
      <c r="K130" s="46">
        <v>19838</v>
      </c>
    </row>
    <row r="131" spans="1:11" x14ac:dyDescent="0.25">
      <c r="A131" s="3">
        <v>1200</v>
      </c>
      <c r="B131" s="3" t="s">
        <v>13</v>
      </c>
      <c r="C131" s="3">
        <v>65</v>
      </c>
      <c r="E131" s="3">
        <v>0.11153200000000001</v>
      </c>
      <c r="F131" s="3">
        <v>22.277944999999999</v>
      </c>
      <c r="G131" s="3">
        <f t="shared" ref="G131:G194" si="4">E131^2/F131</f>
        <v>5.583722836195171E-4</v>
      </c>
      <c r="H131" s="16">
        <f t="shared" ref="H131:H194" si="5">10^(0.382*LOG10(G131) + 3.07)</f>
        <v>67.193136159419225</v>
      </c>
      <c r="I131" s="3">
        <f>VLOOKUP(A131,Sites!A$2:L$97,7,FALSE)</f>
        <v>63.84</v>
      </c>
      <c r="J131" s="3" t="str">
        <f>VLOOKUP(A131,Sites!A$3:J$97,10,FALSE)</f>
        <v>West</v>
      </c>
      <c r="K131" s="46">
        <v>19809</v>
      </c>
    </row>
    <row r="132" spans="1:11" x14ac:dyDescent="0.25">
      <c r="A132" s="3">
        <v>1200</v>
      </c>
      <c r="B132" s="3" t="s">
        <v>13</v>
      </c>
      <c r="C132" s="3">
        <v>68</v>
      </c>
      <c r="E132" s="3">
        <v>7.9011999999999999E-2</v>
      </c>
      <c r="F132" s="3">
        <v>16.943594999999998</v>
      </c>
      <c r="G132" s="3">
        <f t="shared" si="4"/>
        <v>3.6845168596156842E-4</v>
      </c>
      <c r="H132" s="16">
        <f t="shared" si="5"/>
        <v>57.326756358322662</v>
      </c>
      <c r="I132" s="3">
        <f>VLOOKUP(A132,Sites!A$2:L$97,7,FALSE)</f>
        <v>63.84</v>
      </c>
      <c r="J132" s="3" t="str">
        <f>VLOOKUP(A132,Sites!A$3:J$97,10,FALSE)</f>
        <v>West</v>
      </c>
      <c r="K132" s="46">
        <v>19814</v>
      </c>
    </row>
    <row r="133" spans="1:11" x14ac:dyDescent="0.25">
      <c r="A133" s="3">
        <v>1200</v>
      </c>
      <c r="B133" s="3" t="s">
        <v>13</v>
      </c>
      <c r="C133" s="3">
        <v>72</v>
      </c>
      <c r="E133" s="3">
        <v>0.18399499999999999</v>
      </c>
      <c r="F133" s="3">
        <v>54.442908000000003</v>
      </c>
      <c r="G133" s="3">
        <f t="shared" si="4"/>
        <v>6.2182865075833193E-4</v>
      </c>
      <c r="H133" s="16">
        <f t="shared" si="5"/>
        <v>70.013569236510421</v>
      </c>
      <c r="I133" s="3">
        <f>VLOOKUP(A133,Sites!A$2:L$97,7,FALSE)</f>
        <v>63.84</v>
      </c>
      <c r="J133" s="3" t="str">
        <f>VLOOKUP(A133,Sites!A$3:J$97,10,FALSE)</f>
        <v>West</v>
      </c>
      <c r="K133" s="46">
        <v>19824</v>
      </c>
    </row>
    <row r="134" spans="1:11" x14ac:dyDescent="0.25">
      <c r="A134" s="3">
        <v>1200</v>
      </c>
      <c r="B134" s="3" t="s">
        <v>13</v>
      </c>
      <c r="C134" s="3">
        <v>75</v>
      </c>
      <c r="E134" s="3">
        <v>9.6476999999999993E-2</v>
      </c>
      <c r="F134" s="3">
        <v>51.803367000000001</v>
      </c>
      <c r="G134" s="3">
        <f t="shared" si="4"/>
        <v>1.7967580232767494E-4</v>
      </c>
      <c r="H134" s="16">
        <f t="shared" si="5"/>
        <v>43.572755428443571</v>
      </c>
      <c r="I134" s="3">
        <f>VLOOKUP(A134,Sites!A$2:L$97,7,FALSE)</f>
        <v>63.84</v>
      </c>
      <c r="J134" s="3" t="str">
        <f>VLOOKUP(A134,Sites!A$3:J$97,10,FALSE)</f>
        <v>West</v>
      </c>
      <c r="K134" s="46">
        <v>19819</v>
      </c>
    </row>
    <row r="135" spans="1:11" x14ac:dyDescent="0.25">
      <c r="A135" s="3">
        <v>1200</v>
      </c>
      <c r="B135" s="3" t="s">
        <v>13</v>
      </c>
      <c r="C135" s="3">
        <v>80</v>
      </c>
      <c r="E135" s="3">
        <v>0.15107400000000001</v>
      </c>
      <c r="F135" s="3">
        <v>120.461097</v>
      </c>
      <c r="G135" s="3">
        <f t="shared" si="4"/>
        <v>1.8946659165821814E-4</v>
      </c>
      <c r="H135" s="16">
        <f t="shared" si="5"/>
        <v>44.464915309939059</v>
      </c>
      <c r="I135" s="3">
        <f>VLOOKUP(A135,Sites!A$2:L$97,7,FALSE)</f>
        <v>63.84</v>
      </c>
      <c r="J135" s="3" t="str">
        <f>VLOOKUP(A135,Sites!A$3:J$97,10,FALSE)</f>
        <v>West</v>
      </c>
      <c r="K135" s="46">
        <v>19826</v>
      </c>
    </row>
    <row r="136" spans="1:11" x14ac:dyDescent="0.25">
      <c r="A136" s="3">
        <v>1200</v>
      </c>
      <c r="B136" s="3" t="s">
        <v>13</v>
      </c>
      <c r="C136" s="3">
        <v>84</v>
      </c>
      <c r="E136" s="3">
        <v>0.12678400000000001</v>
      </c>
      <c r="F136" s="3">
        <v>18.926842000000001</v>
      </c>
      <c r="G136" s="3">
        <f t="shared" si="4"/>
        <v>8.4927969790205904E-4</v>
      </c>
      <c r="H136" s="16">
        <f t="shared" si="5"/>
        <v>78.867374537810818</v>
      </c>
      <c r="I136" s="3">
        <f>VLOOKUP(A136,Sites!A$2:L$97,7,FALSE)</f>
        <v>63.84</v>
      </c>
      <c r="J136" s="3" t="str">
        <f>VLOOKUP(A136,Sites!A$3:J$97,10,FALSE)</f>
        <v>West</v>
      </c>
      <c r="K136" s="46">
        <v>19827</v>
      </c>
    </row>
    <row r="137" spans="1:11" x14ac:dyDescent="0.25">
      <c r="A137" s="3">
        <v>1200</v>
      </c>
      <c r="B137" s="3" t="s">
        <v>13</v>
      </c>
      <c r="C137" s="3">
        <v>87</v>
      </c>
      <c r="E137" s="3">
        <v>0.12510399999999999</v>
      </c>
      <c r="F137" s="3">
        <v>51.595319000000003</v>
      </c>
      <c r="G137" s="3">
        <f t="shared" si="4"/>
        <v>3.0334168136454388E-4</v>
      </c>
      <c r="H137" s="16">
        <f t="shared" si="5"/>
        <v>53.222841620038999</v>
      </c>
      <c r="I137" s="3">
        <f>VLOOKUP(A137,Sites!A$2:L$97,7,FALSE)</f>
        <v>63.84</v>
      </c>
      <c r="J137" s="3" t="str">
        <f>VLOOKUP(A137,Sites!A$3:J$97,10,FALSE)</f>
        <v>West</v>
      </c>
      <c r="K137" s="46">
        <v>19840</v>
      </c>
    </row>
    <row r="138" spans="1:11" x14ac:dyDescent="0.25">
      <c r="A138" s="3">
        <v>1200</v>
      </c>
      <c r="B138" s="3" t="s">
        <v>13</v>
      </c>
      <c r="C138" s="3">
        <v>87</v>
      </c>
      <c r="E138" s="3">
        <v>3.8760999999999997E-2</v>
      </c>
      <c r="F138" s="3">
        <v>57.314371999999999</v>
      </c>
      <c r="G138" s="3">
        <f t="shared" si="4"/>
        <v>2.6213584282141307E-5</v>
      </c>
      <c r="H138" s="16">
        <f t="shared" si="5"/>
        <v>20.887049104742783</v>
      </c>
      <c r="I138" s="3">
        <f>VLOOKUP(A138,Sites!A$2:L$97,7,FALSE)</f>
        <v>63.84</v>
      </c>
      <c r="J138" s="3" t="str">
        <f>VLOOKUP(A138,Sites!A$3:J$97,10,FALSE)</f>
        <v>West</v>
      </c>
      <c r="K138" s="46">
        <v>7878</v>
      </c>
    </row>
    <row r="139" spans="1:11" x14ac:dyDescent="0.25">
      <c r="A139" s="3">
        <v>1200</v>
      </c>
      <c r="B139" s="3" t="s">
        <v>13</v>
      </c>
      <c r="C139" s="3">
        <v>92</v>
      </c>
      <c r="E139" s="3">
        <v>0.17836099999999999</v>
      </c>
      <c r="F139" s="3">
        <v>71.406037999999995</v>
      </c>
      <c r="G139" s="3">
        <f t="shared" si="4"/>
        <v>4.4551759503867164E-4</v>
      </c>
      <c r="H139" s="16">
        <f t="shared" si="5"/>
        <v>61.640531772012721</v>
      </c>
      <c r="I139" s="3">
        <f>VLOOKUP(A139,Sites!A$2:L$97,7,FALSE)</f>
        <v>63.84</v>
      </c>
      <c r="J139" s="3" t="str">
        <f>VLOOKUP(A139,Sites!A$3:J$97,10,FALSE)</f>
        <v>West</v>
      </c>
      <c r="K139" s="46">
        <v>19835</v>
      </c>
    </row>
    <row r="140" spans="1:11" x14ac:dyDescent="0.25">
      <c r="A140" s="3">
        <v>1200</v>
      </c>
      <c r="B140" s="3" t="s">
        <v>13</v>
      </c>
      <c r="C140" s="3">
        <v>116</v>
      </c>
      <c r="E140" s="3">
        <v>0.15987299999999999</v>
      </c>
      <c r="F140" s="3">
        <v>126.13421099999999</v>
      </c>
      <c r="G140" s="3">
        <f t="shared" si="4"/>
        <v>2.0263635001450953E-4</v>
      </c>
      <c r="H140" s="16">
        <f t="shared" si="5"/>
        <v>45.621129061449466</v>
      </c>
      <c r="I140" s="3">
        <f>VLOOKUP(A140,Sites!A$2:L$97,7,FALSE)</f>
        <v>63.84</v>
      </c>
      <c r="J140" s="3" t="str">
        <f>VLOOKUP(A140,Sites!A$3:J$97,10,FALSE)</f>
        <v>West</v>
      </c>
      <c r="K140" s="46">
        <v>19842</v>
      </c>
    </row>
    <row r="141" spans="1:11" x14ac:dyDescent="0.25">
      <c r="A141" s="3">
        <v>1200</v>
      </c>
      <c r="B141" s="3" t="s">
        <v>13</v>
      </c>
      <c r="C141" s="3">
        <v>116</v>
      </c>
      <c r="E141" s="3">
        <v>0.16062799999999999</v>
      </c>
      <c r="F141" s="3">
        <v>83.588092000000003</v>
      </c>
      <c r="G141" s="3">
        <f t="shared" si="4"/>
        <v>3.0867260834234613E-4</v>
      </c>
      <c r="H141" s="16">
        <f t="shared" si="5"/>
        <v>53.578218753435038</v>
      </c>
      <c r="I141" s="3">
        <f>VLOOKUP(A141,Sites!A$2:L$97,7,FALSE)</f>
        <v>63.84</v>
      </c>
      <c r="J141" s="3" t="str">
        <f>VLOOKUP(A141,Sites!A$3:J$97,10,FALSE)</f>
        <v>West</v>
      </c>
    </row>
    <row r="142" spans="1:11" x14ac:dyDescent="0.25">
      <c r="A142" s="3">
        <v>1200</v>
      </c>
      <c r="B142" s="3" t="s">
        <v>13</v>
      </c>
      <c r="C142" s="3">
        <v>123</v>
      </c>
      <c r="E142" s="3">
        <v>4.7308999999999997E-2</v>
      </c>
      <c r="F142" s="3">
        <v>8.6332640000000005</v>
      </c>
      <c r="G142" s="3">
        <f t="shared" si="4"/>
        <v>2.5924626896617543E-4</v>
      </c>
      <c r="H142" s="16">
        <f t="shared" si="5"/>
        <v>50.12312970426624</v>
      </c>
      <c r="I142" s="3">
        <f>VLOOKUP(A142,Sites!A$2:L$97,7,FALSE)</f>
        <v>63.84</v>
      </c>
      <c r="J142" s="3" t="str">
        <f>VLOOKUP(A142,Sites!A$3:J$97,10,FALSE)</f>
        <v>West</v>
      </c>
      <c r="K142" s="46">
        <v>24364</v>
      </c>
    </row>
    <row r="143" spans="1:11" x14ac:dyDescent="0.25">
      <c r="A143" s="3">
        <v>1200</v>
      </c>
      <c r="B143" s="3" t="s">
        <v>13</v>
      </c>
      <c r="C143" s="3">
        <v>123</v>
      </c>
      <c r="E143" s="3">
        <v>6.1510000000000002E-2</v>
      </c>
      <c r="F143" s="3">
        <v>6.7553409999999996</v>
      </c>
      <c r="G143" s="3">
        <f t="shared" si="4"/>
        <v>5.6007240789177038E-4</v>
      </c>
      <c r="H143" s="16">
        <f t="shared" si="5"/>
        <v>67.271215649147237</v>
      </c>
      <c r="I143" s="3">
        <f>VLOOKUP(A143,Sites!A$2:L$97,7,FALSE)</f>
        <v>63.84</v>
      </c>
      <c r="J143" s="3" t="str">
        <f>VLOOKUP(A143,Sites!A$3:J$97,10,FALSE)</f>
        <v>West</v>
      </c>
      <c r="K143" s="46">
        <v>24364</v>
      </c>
    </row>
    <row r="144" spans="1:11" x14ac:dyDescent="0.25">
      <c r="A144" s="3">
        <v>1200</v>
      </c>
      <c r="B144" s="3" t="s">
        <v>13</v>
      </c>
      <c r="C144" s="3" t="s">
        <v>1153</v>
      </c>
      <c r="E144" s="3">
        <v>0.110184</v>
      </c>
      <c r="F144" s="3">
        <v>26.962016999999999</v>
      </c>
      <c r="G144" s="3">
        <f t="shared" si="4"/>
        <v>4.5028210819687565E-4</v>
      </c>
      <c r="H144" s="16">
        <f t="shared" si="5"/>
        <v>61.891520451358176</v>
      </c>
      <c r="I144" s="3">
        <f>VLOOKUP(A144,Sites!A$2:L$97,7,FALSE)</f>
        <v>63.84</v>
      </c>
      <c r="J144" s="3" t="str">
        <f>VLOOKUP(A144,Sites!A$3:J$97,10,FALSE)</f>
        <v>West</v>
      </c>
    </row>
    <row r="145" spans="1:11" x14ac:dyDescent="0.25">
      <c r="A145" s="3">
        <v>1200</v>
      </c>
      <c r="B145" s="3" t="s">
        <v>13</v>
      </c>
      <c r="C145" s="3" t="s">
        <v>1153</v>
      </c>
      <c r="E145" s="3">
        <v>0.10553</v>
      </c>
      <c r="F145" s="3">
        <v>10.254740999999999</v>
      </c>
      <c r="G145" s="3">
        <f t="shared" si="4"/>
        <v>1.085993385888537E-3</v>
      </c>
      <c r="H145" s="16">
        <f t="shared" si="5"/>
        <v>86.633524450224996</v>
      </c>
      <c r="I145" s="3">
        <f>VLOOKUP(A145,Sites!A$2:L$97,7,FALSE)</f>
        <v>63.84</v>
      </c>
      <c r="J145" s="3" t="str">
        <f>VLOOKUP(A145,Sites!A$3:J$97,10,FALSE)</f>
        <v>West</v>
      </c>
    </row>
    <row r="146" spans="1:11" x14ac:dyDescent="0.25">
      <c r="A146" s="3">
        <v>1200</v>
      </c>
      <c r="B146" s="3" t="s">
        <v>13</v>
      </c>
      <c r="C146" s="3" t="s">
        <v>1153</v>
      </c>
      <c r="E146" s="3">
        <v>0.12520500000000001</v>
      </c>
      <c r="F146" s="3">
        <v>26.656036</v>
      </c>
      <c r="G146" s="3">
        <f t="shared" si="4"/>
        <v>5.8809539516678337E-4</v>
      </c>
      <c r="H146" s="16">
        <f t="shared" si="5"/>
        <v>68.537625087962397</v>
      </c>
      <c r="I146" s="3">
        <f>VLOOKUP(A146,Sites!A$2:L$97,7,FALSE)</f>
        <v>63.84</v>
      </c>
      <c r="J146" s="3" t="str">
        <f>VLOOKUP(A146,Sites!A$3:J$97,10,FALSE)</f>
        <v>West</v>
      </c>
    </row>
    <row r="147" spans="1:11" x14ac:dyDescent="0.25">
      <c r="A147" s="3">
        <v>1200</v>
      </c>
      <c r="B147" s="3" t="s">
        <v>13</v>
      </c>
      <c r="C147" s="3" t="s">
        <v>1153</v>
      </c>
      <c r="E147" s="3">
        <v>0.142371</v>
      </c>
      <c r="F147" s="3">
        <v>18.545988999999999</v>
      </c>
      <c r="G147" s="3">
        <f t="shared" si="4"/>
        <v>1.0929318269842605E-3</v>
      </c>
      <c r="H147" s="16">
        <f t="shared" si="5"/>
        <v>86.844546959740512</v>
      </c>
      <c r="I147" s="3">
        <f>VLOOKUP(A147,Sites!A$2:L$97,7,FALSE)</f>
        <v>63.84</v>
      </c>
      <c r="J147" s="3" t="str">
        <f>VLOOKUP(A147,Sites!A$3:J$97,10,FALSE)</f>
        <v>West</v>
      </c>
    </row>
    <row r="148" spans="1:11" x14ac:dyDescent="0.25">
      <c r="A148" s="3">
        <v>1200</v>
      </c>
      <c r="B148" s="3" t="s">
        <v>13</v>
      </c>
      <c r="C148" s="3" t="s">
        <v>1153</v>
      </c>
      <c r="E148" s="3">
        <v>0.18942200000000001</v>
      </c>
      <c r="F148" s="3">
        <v>14.289375</v>
      </c>
      <c r="G148" s="3">
        <f t="shared" si="4"/>
        <v>2.5110051408126673E-3</v>
      </c>
      <c r="H148" s="16">
        <f t="shared" si="5"/>
        <v>119.3278412491652</v>
      </c>
      <c r="I148" s="3">
        <f>VLOOKUP(A148,Sites!A$2:L$97,7,FALSE)</f>
        <v>63.84</v>
      </c>
      <c r="J148" s="3" t="str">
        <f>VLOOKUP(A148,Sites!A$3:J$97,10,FALSE)</f>
        <v>West</v>
      </c>
    </row>
    <row r="149" spans="1:11" x14ac:dyDescent="0.25">
      <c r="A149" s="3">
        <v>1200</v>
      </c>
      <c r="B149" s="3" t="s">
        <v>13</v>
      </c>
      <c r="C149" s="3" t="s">
        <v>1153</v>
      </c>
      <c r="E149" s="3">
        <v>0.20188999999999999</v>
      </c>
      <c r="F149" s="3">
        <v>73.582722000000004</v>
      </c>
      <c r="G149" s="3">
        <f t="shared" si="4"/>
        <v>5.5392857171008148E-4</v>
      </c>
      <c r="H149" s="16">
        <f t="shared" si="5"/>
        <v>66.988358965638966</v>
      </c>
      <c r="I149" s="3">
        <f>VLOOKUP(A149,Sites!A$2:L$97,7,FALSE)</f>
        <v>63.84</v>
      </c>
      <c r="J149" s="3" t="str">
        <f>VLOOKUP(A149,Sites!A$3:J$97,10,FALSE)</f>
        <v>West</v>
      </c>
      <c r="K149" s="46">
        <v>9722</v>
      </c>
    </row>
    <row r="150" spans="1:11" x14ac:dyDescent="0.25">
      <c r="A150" s="3">
        <v>1200</v>
      </c>
      <c r="B150" s="3" t="s">
        <v>13</v>
      </c>
      <c r="C150" s="3" t="s">
        <v>1153</v>
      </c>
      <c r="E150" s="3">
        <v>0.154167</v>
      </c>
      <c r="F150" s="3">
        <v>14.123587000000001</v>
      </c>
      <c r="G150" s="3">
        <f t="shared" si="4"/>
        <v>1.6828206523597723E-3</v>
      </c>
      <c r="H150" s="16">
        <f t="shared" si="5"/>
        <v>102.41096355242614</v>
      </c>
      <c r="I150" s="3">
        <f>VLOOKUP(A150,Sites!A$2:L$97,7,FALSE)</f>
        <v>63.84</v>
      </c>
      <c r="J150" s="3" t="str">
        <f>VLOOKUP(A150,Sites!A$3:J$97,10,FALSE)</f>
        <v>West</v>
      </c>
    </row>
    <row r="151" spans="1:11" x14ac:dyDescent="0.25">
      <c r="A151" s="3">
        <v>1200</v>
      </c>
      <c r="B151" s="3" t="s">
        <v>13</v>
      </c>
      <c r="C151" s="3" t="s">
        <v>1153</v>
      </c>
      <c r="E151" s="3">
        <v>0.12981500000000001</v>
      </c>
      <c r="F151" s="3">
        <v>19.143293</v>
      </c>
      <c r="G151" s="3">
        <f t="shared" si="4"/>
        <v>8.8030487884190056E-4</v>
      </c>
      <c r="H151" s="16">
        <f t="shared" si="5"/>
        <v>79.955776910966279</v>
      </c>
      <c r="I151" s="3">
        <f>VLOOKUP(A151,Sites!A$2:L$97,7,FALSE)</f>
        <v>63.84</v>
      </c>
      <c r="J151" s="3" t="str">
        <f>VLOOKUP(A151,Sites!A$3:J$97,10,FALSE)</f>
        <v>West</v>
      </c>
    </row>
    <row r="152" spans="1:11" x14ac:dyDescent="0.25">
      <c r="A152" s="3">
        <v>1200</v>
      </c>
      <c r="B152" s="3" t="s">
        <v>13</v>
      </c>
      <c r="C152" s="3" t="s">
        <v>1153</v>
      </c>
      <c r="E152" s="3">
        <v>0.180954</v>
      </c>
      <c r="F152" s="3">
        <v>45.268552999999997</v>
      </c>
      <c r="G152" s="3">
        <f t="shared" si="4"/>
        <v>7.2333547122657097E-4</v>
      </c>
      <c r="H152" s="16">
        <f t="shared" si="5"/>
        <v>74.176747993031341</v>
      </c>
      <c r="I152" s="3">
        <f>VLOOKUP(A152,Sites!A$2:L$97,7,FALSE)</f>
        <v>63.84</v>
      </c>
      <c r="J152" s="3" t="str">
        <f>VLOOKUP(A152,Sites!A$3:J$97,10,FALSE)</f>
        <v>West</v>
      </c>
    </row>
    <row r="153" spans="1:11" x14ac:dyDescent="0.25">
      <c r="A153" s="3">
        <v>1200</v>
      </c>
      <c r="B153" s="3" t="s">
        <v>13</v>
      </c>
      <c r="C153" s="3" t="s">
        <v>1153</v>
      </c>
      <c r="E153" s="3">
        <v>9.0413999999999994E-2</v>
      </c>
      <c r="F153" s="3">
        <v>42.749122</v>
      </c>
      <c r="G153" s="3">
        <f t="shared" si="4"/>
        <v>1.9122477874516347E-4</v>
      </c>
      <c r="H153" s="16">
        <f t="shared" si="5"/>
        <v>44.622086302615394</v>
      </c>
      <c r="I153" s="3">
        <f>VLOOKUP(A153,Sites!A$2:L$97,7,FALSE)</f>
        <v>63.84</v>
      </c>
      <c r="J153" s="3" t="str">
        <f>VLOOKUP(A153,Sites!A$3:J$97,10,FALSE)</f>
        <v>West</v>
      </c>
    </row>
    <row r="154" spans="1:11" x14ac:dyDescent="0.25">
      <c r="A154" s="3">
        <v>1200</v>
      </c>
      <c r="B154" s="3" t="s">
        <v>13</v>
      </c>
      <c r="C154" s="3" t="s">
        <v>1153</v>
      </c>
      <c r="E154" s="3">
        <v>0.10098799999999999</v>
      </c>
      <c r="F154" s="3">
        <v>34.185955</v>
      </c>
      <c r="G154" s="3">
        <f t="shared" si="4"/>
        <v>2.9832649531072041E-4</v>
      </c>
      <c r="H154" s="16">
        <f t="shared" si="5"/>
        <v>52.884971857452456</v>
      </c>
      <c r="I154" s="3">
        <f>VLOOKUP(A154,Sites!A$2:L$97,7,FALSE)</f>
        <v>63.84</v>
      </c>
      <c r="J154" s="3" t="str">
        <f>VLOOKUP(A154,Sites!A$3:J$97,10,FALSE)</f>
        <v>West</v>
      </c>
    </row>
    <row r="155" spans="1:11" x14ac:dyDescent="0.25">
      <c r="A155" s="3">
        <v>1200</v>
      </c>
      <c r="B155" s="3" t="s">
        <v>13</v>
      </c>
      <c r="C155" s="3" t="s">
        <v>1153</v>
      </c>
      <c r="E155" s="3">
        <v>0.1578</v>
      </c>
      <c r="F155" s="3">
        <v>32.882944999999999</v>
      </c>
      <c r="G155" s="3">
        <f t="shared" si="4"/>
        <v>7.5725699142823117E-4</v>
      </c>
      <c r="H155" s="16">
        <f t="shared" si="5"/>
        <v>75.486786453098503</v>
      </c>
      <c r="I155" s="3">
        <f>VLOOKUP(A155,Sites!A$2:L$97,7,FALSE)</f>
        <v>63.84</v>
      </c>
      <c r="J155" s="3" t="str">
        <f>VLOOKUP(A155,Sites!A$3:J$97,10,FALSE)</f>
        <v>West</v>
      </c>
    </row>
    <row r="156" spans="1:11" x14ac:dyDescent="0.25">
      <c r="A156" s="3">
        <v>1200</v>
      </c>
      <c r="B156" s="3" t="s">
        <v>13</v>
      </c>
      <c r="C156" s="3" t="s">
        <v>1153</v>
      </c>
      <c r="E156" s="3">
        <v>6.7263000000000003E-2</v>
      </c>
      <c r="F156" s="3">
        <v>14.936052</v>
      </c>
      <c r="G156" s="3">
        <f t="shared" si="4"/>
        <v>3.0291211954805729E-4</v>
      </c>
      <c r="H156" s="16">
        <f t="shared" si="5"/>
        <v>53.194038128118123</v>
      </c>
      <c r="I156" s="3">
        <f>VLOOKUP(A156,Sites!A$2:L$97,7,FALSE)</f>
        <v>63.84</v>
      </c>
      <c r="J156" s="3" t="str">
        <f>VLOOKUP(A156,Sites!A$3:J$97,10,FALSE)</f>
        <v>West</v>
      </c>
    </row>
    <row r="157" spans="1:11" x14ac:dyDescent="0.25">
      <c r="A157" s="3">
        <v>1200</v>
      </c>
      <c r="B157" s="3" t="s">
        <v>13</v>
      </c>
      <c r="C157" s="3" t="s">
        <v>1153</v>
      </c>
      <c r="E157" s="3">
        <v>0.14176800000000001</v>
      </c>
      <c r="F157" s="3">
        <v>19.966809000000001</v>
      </c>
      <c r="G157" s="3">
        <f t="shared" si="4"/>
        <v>1.0065787589794643E-3</v>
      </c>
      <c r="H157" s="16">
        <f t="shared" si="5"/>
        <v>84.156534820836185</v>
      </c>
      <c r="I157" s="3">
        <f>VLOOKUP(A157,Sites!A$2:L$97,7,FALSE)</f>
        <v>63.84</v>
      </c>
      <c r="J157" s="3" t="str">
        <f>VLOOKUP(A157,Sites!A$3:J$97,10,FALSE)</f>
        <v>West</v>
      </c>
      <c r="K157" s="46">
        <v>58406</v>
      </c>
    </row>
    <row r="158" spans="1:11" x14ac:dyDescent="0.25">
      <c r="A158" s="3">
        <v>1200</v>
      </c>
      <c r="B158" s="3" t="s">
        <v>13</v>
      </c>
      <c r="C158" s="3" t="s">
        <v>1153</v>
      </c>
      <c r="E158" s="3">
        <v>0.193548</v>
      </c>
      <c r="F158" s="3">
        <v>79.009820000000005</v>
      </c>
      <c r="G158" s="3">
        <f t="shared" si="4"/>
        <v>4.7412876404477313E-4</v>
      </c>
      <c r="H158" s="16">
        <f t="shared" si="5"/>
        <v>63.123691395461421</v>
      </c>
      <c r="I158" s="3">
        <f>VLOOKUP(A158,Sites!A$2:L$97,7,FALSE)</f>
        <v>63.84</v>
      </c>
      <c r="J158" s="3" t="str">
        <f>VLOOKUP(A158,Sites!A$3:J$97,10,FALSE)</f>
        <v>West</v>
      </c>
    </row>
    <row r="159" spans="1:11" x14ac:dyDescent="0.25">
      <c r="A159" s="3">
        <v>1200</v>
      </c>
      <c r="B159" s="3" t="s">
        <v>13</v>
      </c>
      <c r="C159" s="3" t="s">
        <v>1153</v>
      </c>
      <c r="E159" s="3">
        <v>0.17965100000000001</v>
      </c>
      <c r="F159" s="3">
        <v>50.960262999999998</v>
      </c>
      <c r="G159" s="3">
        <f t="shared" si="4"/>
        <v>6.33326437130044E-4</v>
      </c>
      <c r="H159" s="16">
        <f t="shared" si="5"/>
        <v>70.505297556819471</v>
      </c>
      <c r="I159" s="3">
        <f>VLOOKUP(A159,Sites!A$2:L$97,7,FALSE)</f>
        <v>63.84</v>
      </c>
      <c r="J159" s="3" t="str">
        <f>VLOOKUP(A159,Sites!A$3:J$97,10,FALSE)</f>
        <v>West</v>
      </c>
    </row>
    <row r="160" spans="1:11" x14ac:dyDescent="0.25">
      <c r="A160" s="3">
        <v>1204</v>
      </c>
      <c r="B160" s="3" t="s">
        <v>15</v>
      </c>
      <c r="C160" s="3">
        <v>13</v>
      </c>
      <c r="E160" s="3">
        <v>0.19349</v>
      </c>
      <c r="F160" s="3">
        <v>52.726332999999997</v>
      </c>
      <c r="G160" s="3">
        <f t="shared" si="4"/>
        <v>7.1005089809678221E-4</v>
      </c>
      <c r="H160" s="16">
        <f t="shared" si="5"/>
        <v>73.653363055280352</v>
      </c>
      <c r="I160" s="3">
        <f>VLOOKUP(A160,Sites!A$2:L$97,7,FALSE)</f>
        <v>65.900000000000006</v>
      </c>
      <c r="J160" s="3" t="str">
        <f>VLOOKUP(A160,Sites!A$3:J$97,10,FALSE)</f>
        <v>West</v>
      </c>
    </row>
    <row r="161" spans="1:11" x14ac:dyDescent="0.25">
      <c r="A161" s="3">
        <v>1204</v>
      </c>
      <c r="B161" s="3" t="s">
        <v>15</v>
      </c>
      <c r="C161" s="3">
        <v>18</v>
      </c>
      <c r="D161" s="3" t="s">
        <v>305</v>
      </c>
      <c r="E161" s="3">
        <v>0.18589700000000001</v>
      </c>
      <c r="F161" s="3">
        <v>55.822352000000002</v>
      </c>
      <c r="G161" s="3">
        <f t="shared" si="4"/>
        <v>6.1906554222222667E-4</v>
      </c>
      <c r="H161" s="16">
        <f t="shared" si="5"/>
        <v>69.89456288885269</v>
      </c>
      <c r="I161" s="3">
        <f>VLOOKUP(A161,Sites!A$2:L$97,7,FALSE)</f>
        <v>65.900000000000006</v>
      </c>
      <c r="J161" s="3" t="str">
        <f>VLOOKUP(A161,Sites!A$3:J$97,10,FALSE)</f>
        <v>West</v>
      </c>
      <c r="K161" s="46" t="s">
        <v>1359</v>
      </c>
    </row>
    <row r="162" spans="1:11" x14ac:dyDescent="0.25">
      <c r="A162" s="3">
        <v>1204</v>
      </c>
      <c r="B162" s="3" t="s">
        <v>15</v>
      </c>
      <c r="C162" s="3">
        <v>18</v>
      </c>
      <c r="D162" s="3" t="s">
        <v>305</v>
      </c>
      <c r="E162" s="3">
        <v>0.102369</v>
      </c>
      <c r="F162" s="3">
        <v>16.800813999999999</v>
      </c>
      <c r="G162" s="3">
        <f t="shared" si="4"/>
        <v>6.2374431149585967E-4</v>
      </c>
      <c r="H162" s="16">
        <f t="shared" si="5"/>
        <v>70.095884528133254</v>
      </c>
      <c r="I162" s="3">
        <f>VLOOKUP(A162,Sites!A$2:L$97,7,FALSE)</f>
        <v>65.900000000000006</v>
      </c>
      <c r="J162" s="3" t="str">
        <f>VLOOKUP(A162,Sites!A$3:J$97,10,FALSE)</f>
        <v>West</v>
      </c>
      <c r="K162" s="46" t="s">
        <v>1360</v>
      </c>
    </row>
    <row r="163" spans="1:11" x14ac:dyDescent="0.25">
      <c r="A163" s="3">
        <v>1204</v>
      </c>
      <c r="B163" s="3" t="s">
        <v>15</v>
      </c>
      <c r="C163" s="3">
        <v>18</v>
      </c>
      <c r="D163" s="3" t="s">
        <v>305</v>
      </c>
      <c r="E163" s="3">
        <v>0.20935000000000001</v>
      </c>
      <c r="F163" s="3">
        <v>142.52605399999999</v>
      </c>
      <c r="G163" s="3">
        <f t="shared" si="4"/>
        <v>3.0750463701184074E-4</v>
      </c>
      <c r="H163" s="16">
        <f t="shared" si="5"/>
        <v>53.500684386148997</v>
      </c>
      <c r="I163" s="3">
        <f>VLOOKUP(A163,Sites!A$2:L$97,7,FALSE)</f>
        <v>65.900000000000006</v>
      </c>
      <c r="J163" s="3" t="str">
        <f>VLOOKUP(A163,Sites!A$3:J$97,10,FALSE)</f>
        <v>West</v>
      </c>
    </row>
    <row r="164" spans="1:11" x14ac:dyDescent="0.25">
      <c r="A164" s="3">
        <v>1204</v>
      </c>
      <c r="B164" s="3" t="s">
        <v>15</v>
      </c>
      <c r="C164" s="3">
        <v>18</v>
      </c>
      <c r="D164" s="3" t="s">
        <v>305</v>
      </c>
      <c r="E164" s="3">
        <v>0.19065099999999999</v>
      </c>
      <c r="F164" s="3">
        <v>55.532781999999997</v>
      </c>
      <c r="G164" s="3">
        <f t="shared" si="4"/>
        <v>6.5452877547175639E-4</v>
      </c>
      <c r="H164" s="16">
        <f t="shared" si="5"/>
        <v>71.397791852748767</v>
      </c>
      <c r="I164" s="3">
        <f>VLOOKUP(A164,Sites!A$2:L$97,7,FALSE)</f>
        <v>65.900000000000006</v>
      </c>
      <c r="J164" s="3" t="str">
        <f>VLOOKUP(A164,Sites!A$3:J$97,10,FALSE)</f>
        <v>West</v>
      </c>
      <c r="K164" s="46" t="s">
        <v>1359</v>
      </c>
    </row>
    <row r="165" spans="1:11" x14ac:dyDescent="0.25">
      <c r="A165" s="3">
        <v>1204</v>
      </c>
      <c r="B165" s="3" t="s">
        <v>15</v>
      </c>
      <c r="C165" s="3">
        <v>46</v>
      </c>
      <c r="E165" s="3">
        <v>8.4509000000000001E-2</v>
      </c>
      <c r="F165" s="3">
        <v>6.0682770000000001</v>
      </c>
      <c r="G165" s="3">
        <f t="shared" si="4"/>
        <v>1.1769026168383546E-3</v>
      </c>
      <c r="H165" s="16">
        <f t="shared" si="5"/>
        <v>89.335255100050261</v>
      </c>
      <c r="I165" s="3">
        <f>VLOOKUP(A165,Sites!A$2:L$97,7,FALSE)</f>
        <v>65.900000000000006</v>
      </c>
      <c r="J165" s="3" t="str">
        <f>VLOOKUP(A165,Sites!A$3:J$97,10,FALSE)</f>
        <v>West</v>
      </c>
    </row>
    <row r="166" spans="1:11" x14ac:dyDescent="0.25">
      <c r="A166" s="3">
        <v>1204</v>
      </c>
      <c r="B166" s="3" t="s">
        <v>15</v>
      </c>
      <c r="C166" s="3">
        <v>124</v>
      </c>
      <c r="D166" s="3" t="s">
        <v>286</v>
      </c>
      <c r="E166" s="3">
        <v>0.10495</v>
      </c>
      <c r="F166" s="3">
        <v>10.036531999999999</v>
      </c>
      <c r="G166" s="3">
        <f t="shared" si="4"/>
        <v>1.0974410782529265E-3</v>
      </c>
      <c r="H166" s="16">
        <f t="shared" si="5"/>
        <v>86.981245690718666</v>
      </c>
      <c r="I166" s="3">
        <f>VLOOKUP(A166,Sites!A$2:L$97,7,FALSE)</f>
        <v>65.900000000000006</v>
      </c>
      <c r="J166" s="3" t="str">
        <f>VLOOKUP(A166,Sites!A$3:J$97,10,FALSE)</f>
        <v>West</v>
      </c>
    </row>
    <row r="167" spans="1:11" x14ac:dyDescent="0.25">
      <c r="A167" s="3">
        <v>1204</v>
      </c>
      <c r="B167" s="3" t="s">
        <v>15</v>
      </c>
      <c r="C167" s="3">
        <v>124</v>
      </c>
      <c r="D167" s="3" t="s">
        <v>286</v>
      </c>
      <c r="E167" s="3">
        <v>8.5618E-2</v>
      </c>
      <c r="F167" s="3">
        <v>28.537108</v>
      </c>
      <c r="G167" s="3">
        <f t="shared" si="4"/>
        <v>2.5687402956179022E-4</v>
      </c>
      <c r="H167" s="16">
        <f t="shared" si="5"/>
        <v>49.947426426248732</v>
      </c>
      <c r="I167" s="3">
        <f>VLOOKUP(A167,Sites!A$2:L$97,7,FALSE)</f>
        <v>65.900000000000006</v>
      </c>
      <c r="J167" s="3" t="str">
        <f>VLOOKUP(A167,Sites!A$3:J$97,10,FALSE)</f>
        <v>West</v>
      </c>
    </row>
    <row r="168" spans="1:11" x14ac:dyDescent="0.25">
      <c r="A168" s="3">
        <v>1204</v>
      </c>
      <c r="B168" s="3" t="s">
        <v>15</v>
      </c>
      <c r="C168" s="3">
        <v>124</v>
      </c>
      <c r="D168" s="3" t="s">
        <v>286</v>
      </c>
      <c r="E168" s="3">
        <v>0.217391</v>
      </c>
      <c r="F168" s="3">
        <v>185.75740400000001</v>
      </c>
      <c r="G168" s="3">
        <f t="shared" si="4"/>
        <v>2.5441164585288887E-4</v>
      </c>
      <c r="H168" s="16">
        <f t="shared" si="5"/>
        <v>49.763982563060637</v>
      </c>
      <c r="I168" s="3">
        <f>VLOOKUP(A168,Sites!A$2:L$97,7,FALSE)</f>
        <v>65.900000000000006</v>
      </c>
      <c r="J168" s="3" t="str">
        <f>VLOOKUP(A168,Sites!A$3:J$97,10,FALSE)</f>
        <v>West</v>
      </c>
    </row>
    <row r="169" spans="1:11" x14ac:dyDescent="0.25">
      <c r="A169" s="3">
        <v>1204</v>
      </c>
      <c r="B169" s="3" t="s">
        <v>15</v>
      </c>
      <c r="C169" s="3">
        <v>124</v>
      </c>
      <c r="D169" s="3" t="s">
        <v>286</v>
      </c>
      <c r="E169" s="3">
        <v>0.47913800000000001</v>
      </c>
      <c r="F169" s="3">
        <v>167.592523</v>
      </c>
      <c r="G169" s="3">
        <f t="shared" si="4"/>
        <v>1.3698297449940534E-3</v>
      </c>
      <c r="H169" s="16">
        <f t="shared" si="5"/>
        <v>94.668749027988213</v>
      </c>
      <c r="I169" s="3">
        <f>VLOOKUP(A169,Sites!A$2:L$97,7,FALSE)</f>
        <v>65.900000000000006</v>
      </c>
      <c r="J169" s="3" t="str">
        <f>VLOOKUP(A169,Sites!A$3:J$97,10,FALSE)</f>
        <v>West</v>
      </c>
    </row>
    <row r="170" spans="1:11" x14ac:dyDescent="0.25">
      <c r="A170" s="3">
        <v>1204</v>
      </c>
      <c r="B170" s="3" t="s">
        <v>15</v>
      </c>
      <c r="C170" s="3">
        <v>390</v>
      </c>
      <c r="E170" s="3">
        <v>0.16374900000000001</v>
      </c>
      <c r="F170" s="3">
        <v>43.950102000000001</v>
      </c>
      <c r="G170" s="3">
        <f t="shared" si="4"/>
        <v>6.1009494360217864E-4</v>
      </c>
      <c r="H170" s="16">
        <f t="shared" si="5"/>
        <v>69.505923270027935</v>
      </c>
      <c r="I170" s="3">
        <f>VLOOKUP(A170,Sites!A$2:L$97,7,FALSE)</f>
        <v>65.900000000000006</v>
      </c>
      <c r="J170" s="3" t="str">
        <f>VLOOKUP(A170,Sites!A$3:J$97,10,FALSE)</f>
        <v>West</v>
      </c>
    </row>
    <row r="171" spans="1:11" x14ac:dyDescent="0.25">
      <c r="A171" s="3">
        <v>1204</v>
      </c>
      <c r="B171" s="3" t="s">
        <v>15</v>
      </c>
      <c r="C171" s="3">
        <v>396</v>
      </c>
      <c r="E171" s="3">
        <v>4.8160000000000001E-2</v>
      </c>
      <c r="F171" s="3">
        <v>3.6791529999999999</v>
      </c>
      <c r="G171" s="3">
        <f t="shared" si="4"/>
        <v>6.3041292384415657E-4</v>
      </c>
      <c r="H171" s="16">
        <f t="shared" si="5"/>
        <v>70.381220082338359</v>
      </c>
      <c r="I171" s="3">
        <f>VLOOKUP(A171,Sites!A$2:L$97,7,FALSE)</f>
        <v>65.900000000000006</v>
      </c>
      <c r="J171" s="3" t="str">
        <f>VLOOKUP(A171,Sites!A$3:J$97,10,FALSE)</f>
        <v>West</v>
      </c>
    </row>
    <row r="172" spans="1:11" x14ac:dyDescent="0.25">
      <c r="A172" s="3">
        <v>1204</v>
      </c>
      <c r="B172" s="3" t="s">
        <v>15</v>
      </c>
      <c r="C172" s="3">
        <v>396</v>
      </c>
      <c r="E172" s="3">
        <v>9.6669000000000005E-2</v>
      </c>
      <c r="F172" s="3">
        <v>22.337274000000001</v>
      </c>
      <c r="G172" s="3">
        <f t="shared" si="4"/>
        <v>4.1835434176077171E-4</v>
      </c>
      <c r="H172" s="16">
        <f t="shared" si="5"/>
        <v>60.176914378725428</v>
      </c>
      <c r="I172" s="3">
        <f>VLOOKUP(A172,Sites!A$2:L$97,7,FALSE)</f>
        <v>65.900000000000006</v>
      </c>
      <c r="J172" s="3" t="str">
        <f>VLOOKUP(A172,Sites!A$3:J$97,10,FALSE)</f>
        <v>West</v>
      </c>
    </row>
    <row r="173" spans="1:11" x14ac:dyDescent="0.25">
      <c r="A173" s="3">
        <v>1204</v>
      </c>
      <c r="B173" s="3" t="s">
        <v>15</v>
      </c>
      <c r="C173" s="3">
        <v>396</v>
      </c>
      <c r="E173" s="3">
        <v>4.4309000000000001E-2</v>
      </c>
      <c r="F173" s="3">
        <v>1.669076</v>
      </c>
      <c r="G173" s="3">
        <f t="shared" si="4"/>
        <v>1.1762720696960475E-3</v>
      </c>
      <c r="H173" s="16">
        <f t="shared" si="5"/>
        <v>89.316968406315468</v>
      </c>
      <c r="I173" s="3">
        <f>VLOOKUP(A173,Sites!A$2:L$97,7,FALSE)</f>
        <v>65.900000000000006</v>
      </c>
      <c r="J173" s="3" t="str">
        <f>VLOOKUP(A173,Sites!A$3:J$97,10,FALSE)</f>
        <v>West</v>
      </c>
    </row>
    <row r="174" spans="1:11" x14ac:dyDescent="0.25">
      <c r="A174" s="3">
        <v>1204</v>
      </c>
      <c r="B174" s="3" t="s">
        <v>15</v>
      </c>
      <c r="C174" s="3">
        <v>396</v>
      </c>
      <c r="E174" s="3">
        <v>5.5E-2</v>
      </c>
      <c r="F174" s="3">
        <v>16.200661</v>
      </c>
      <c r="G174" s="3">
        <f t="shared" si="4"/>
        <v>1.867207763930126E-4</v>
      </c>
      <c r="H174" s="16">
        <f t="shared" si="5"/>
        <v>44.217643122546164</v>
      </c>
      <c r="I174" s="3">
        <f>VLOOKUP(A174,Sites!A$2:L$97,7,FALSE)</f>
        <v>65.900000000000006</v>
      </c>
      <c r="J174" s="3" t="str">
        <f>VLOOKUP(A174,Sites!A$3:J$97,10,FALSE)</f>
        <v>West</v>
      </c>
    </row>
    <row r="175" spans="1:11" x14ac:dyDescent="0.25">
      <c r="A175" s="3">
        <v>1204</v>
      </c>
      <c r="B175" s="3" t="s">
        <v>15</v>
      </c>
      <c r="C175" s="3">
        <v>396</v>
      </c>
      <c r="E175" s="3">
        <v>0.108541</v>
      </c>
      <c r="F175" s="3">
        <v>52.005319</v>
      </c>
      <c r="G175" s="3">
        <f t="shared" si="4"/>
        <v>2.2653737939767275E-4</v>
      </c>
      <c r="H175" s="16">
        <f t="shared" si="5"/>
        <v>47.606190616137162</v>
      </c>
      <c r="I175" s="3">
        <f>VLOOKUP(A175,Sites!A$2:L$97,7,FALSE)</f>
        <v>65.900000000000006</v>
      </c>
      <c r="J175" s="3" t="str">
        <f>VLOOKUP(A175,Sites!A$3:J$97,10,FALSE)</f>
        <v>West</v>
      </c>
    </row>
    <row r="176" spans="1:11" x14ac:dyDescent="0.25">
      <c r="A176" s="3">
        <v>1204</v>
      </c>
      <c r="B176" s="3" t="s">
        <v>15</v>
      </c>
      <c r="C176" s="3">
        <v>396</v>
      </c>
      <c r="E176" s="3">
        <v>0.118643</v>
      </c>
      <c r="F176" s="3">
        <v>52.848202000000001</v>
      </c>
      <c r="G176" s="3">
        <f t="shared" si="4"/>
        <v>2.6635081074281392E-4</v>
      </c>
      <c r="H176" s="16">
        <f t="shared" si="5"/>
        <v>50.643467866239256</v>
      </c>
      <c r="I176" s="3">
        <f>VLOOKUP(A176,Sites!A$2:L$97,7,FALSE)</f>
        <v>65.900000000000006</v>
      </c>
      <c r="J176" s="3" t="str">
        <f>VLOOKUP(A176,Sites!A$3:J$97,10,FALSE)</f>
        <v>West</v>
      </c>
    </row>
    <row r="177" spans="1:10" x14ac:dyDescent="0.25">
      <c r="A177" s="3">
        <v>1204</v>
      </c>
      <c r="B177" s="3" t="s">
        <v>15</v>
      </c>
      <c r="C177" s="3">
        <v>396</v>
      </c>
      <c r="E177" s="3">
        <v>8.7998000000000007E-2</v>
      </c>
      <c r="F177" s="3">
        <v>32.092225999999997</v>
      </c>
      <c r="G177" s="3">
        <f t="shared" si="4"/>
        <v>2.4129357695536614E-4</v>
      </c>
      <c r="H177" s="16">
        <f t="shared" si="5"/>
        <v>48.76772326320738</v>
      </c>
      <c r="I177" s="3">
        <f>VLOOKUP(A177,Sites!A$2:L$97,7,FALSE)</f>
        <v>65.900000000000006</v>
      </c>
      <c r="J177" s="3" t="str">
        <f>VLOOKUP(A177,Sites!A$3:J$97,10,FALSE)</f>
        <v>West</v>
      </c>
    </row>
    <row r="178" spans="1:10" x14ac:dyDescent="0.25">
      <c r="A178" s="3">
        <v>1204</v>
      </c>
      <c r="B178" s="3" t="s">
        <v>15</v>
      </c>
      <c r="C178" s="3">
        <v>396</v>
      </c>
      <c r="E178" s="3">
        <v>6.5946000000000005E-2</v>
      </c>
      <c r="F178" s="3">
        <v>8.9982710000000008</v>
      </c>
      <c r="G178" s="3">
        <f t="shared" si="4"/>
        <v>4.8330117152506303E-4</v>
      </c>
      <c r="H178" s="16">
        <f t="shared" si="5"/>
        <v>63.587421996822385</v>
      </c>
      <c r="I178" s="3">
        <f>VLOOKUP(A178,Sites!A$2:L$97,7,FALSE)</f>
        <v>65.900000000000006</v>
      </c>
      <c r="J178" s="3" t="str">
        <f>VLOOKUP(A178,Sites!A$3:J$97,10,FALSE)</f>
        <v>West</v>
      </c>
    </row>
    <row r="179" spans="1:10" x14ac:dyDescent="0.25">
      <c r="A179" s="3">
        <v>1204</v>
      </c>
      <c r="B179" s="3" t="s">
        <v>15</v>
      </c>
      <c r="C179" s="3">
        <v>396</v>
      </c>
      <c r="E179" s="3">
        <v>0.13380700000000001</v>
      </c>
      <c r="F179" s="3">
        <v>45.340533000000001</v>
      </c>
      <c r="G179" s="3">
        <f t="shared" si="4"/>
        <v>3.9488537219004466E-4</v>
      </c>
      <c r="H179" s="16">
        <f t="shared" si="5"/>
        <v>58.864294017114595</v>
      </c>
      <c r="I179" s="3">
        <f>VLOOKUP(A179,Sites!A$2:L$97,7,FALSE)</f>
        <v>65.900000000000006</v>
      </c>
      <c r="J179" s="3" t="str">
        <f>VLOOKUP(A179,Sites!A$3:J$97,10,FALSE)</f>
        <v>West</v>
      </c>
    </row>
    <row r="180" spans="1:10" x14ac:dyDescent="0.25">
      <c r="A180" s="3">
        <v>1204</v>
      </c>
      <c r="B180" s="3" t="s">
        <v>15</v>
      </c>
      <c r="C180" s="3">
        <v>396</v>
      </c>
      <c r="E180" s="3">
        <v>4.4811999999999998E-2</v>
      </c>
      <c r="F180" s="3">
        <v>7.9817710000000002</v>
      </c>
      <c r="G180" s="3">
        <f t="shared" si="4"/>
        <v>2.5158769200469416E-4</v>
      </c>
      <c r="H180" s="16">
        <f t="shared" si="5"/>
        <v>49.552246379359055</v>
      </c>
      <c r="I180" s="3">
        <f>VLOOKUP(A180,Sites!A$2:L$97,7,FALSE)</f>
        <v>65.900000000000006</v>
      </c>
      <c r="J180" s="3" t="str">
        <f>VLOOKUP(A180,Sites!A$3:J$97,10,FALSE)</f>
        <v>West</v>
      </c>
    </row>
    <row r="181" spans="1:10" x14ac:dyDescent="0.25">
      <c r="A181" s="3">
        <v>1204</v>
      </c>
      <c r="B181" s="3" t="s">
        <v>15</v>
      </c>
      <c r="C181" s="3">
        <v>396</v>
      </c>
      <c r="E181" s="3">
        <v>8.3810999999999997E-2</v>
      </c>
      <c r="F181" s="3">
        <v>6.3988100000000001</v>
      </c>
      <c r="G181" s="3">
        <f t="shared" si="4"/>
        <v>1.0977484440075575E-3</v>
      </c>
      <c r="H181" s="16">
        <f t="shared" si="5"/>
        <v>86.990550889844968</v>
      </c>
      <c r="I181" s="3">
        <f>VLOOKUP(A181,Sites!A$2:L$97,7,FALSE)</f>
        <v>65.900000000000006</v>
      </c>
      <c r="J181" s="3" t="str">
        <f>VLOOKUP(A181,Sites!A$3:J$97,10,FALSE)</f>
        <v>West</v>
      </c>
    </row>
    <row r="182" spans="1:10" x14ac:dyDescent="0.25">
      <c r="A182" s="3">
        <v>1204</v>
      </c>
      <c r="B182" s="3" t="s">
        <v>15</v>
      </c>
      <c r="C182" s="3">
        <v>396</v>
      </c>
      <c r="E182" s="3">
        <v>0.122012</v>
      </c>
      <c r="F182" s="3">
        <v>9.3607750000000003</v>
      </c>
      <c r="G182" s="3">
        <f t="shared" si="4"/>
        <v>1.5903520962740796E-3</v>
      </c>
      <c r="H182" s="16">
        <f t="shared" si="5"/>
        <v>100.22370078285833</v>
      </c>
      <c r="I182" s="3">
        <f>VLOOKUP(A182,Sites!A$2:L$97,7,FALSE)</f>
        <v>65.900000000000006</v>
      </c>
      <c r="J182" s="3" t="str">
        <f>VLOOKUP(A182,Sites!A$3:J$97,10,FALSE)</f>
        <v>West</v>
      </c>
    </row>
    <row r="183" spans="1:10" x14ac:dyDescent="0.25">
      <c r="A183" s="3">
        <v>1204</v>
      </c>
      <c r="B183" s="3" t="s">
        <v>15</v>
      </c>
      <c r="C183" s="3">
        <v>396</v>
      </c>
      <c r="E183" s="3">
        <v>0.100254</v>
      </c>
      <c r="F183" s="3">
        <v>4.551234</v>
      </c>
      <c r="G183" s="3">
        <f t="shared" si="4"/>
        <v>2.2083822796191096E-3</v>
      </c>
      <c r="H183" s="16">
        <f t="shared" si="5"/>
        <v>113.61518105369898</v>
      </c>
      <c r="I183" s="3">
        <f>VLOOKUP(A183,Sites!A$2:L$97,7,FALSE)</f>
        <v>65.900000000000006</v>
      </c>
      <c r="J183" s="3" t="str">
        <f>VLOOKUP(A183,Sites!A$3:J$97,10,FALSE)</f>
        <v>West</v>
      </c>
    </row>
    <row r="184" spans="1:10" x14ac:dyDescent="0.25">
      <c r="A184" s="3">
        <v>1204</v>
      </c>
      <c r="B184" s="3" t="s">
        <v>15</v>
      </c>
      <c r="C184" s="3">
        <v>396</v>
      </c>
      <c r="E184" s="3">
        <v>0.1201</v>
      </c>
      <c r="F184" s="3">
        <v>4.5763619999999996</v>
      </c>
      <c r="G184" s="3">
        <f t="shared" si="4"/>
        <v>3.1518507495691996E-3</v>
      </c>
      <c r="H184" s="16">
        <f t="shared" si="5"/>
        <v>130.15236857747587</v>
      </c>
      <c r="I184" s="3">
        <f>VLOOKUP(A184,Sites!A$2:L$97,7,FALSE)</f>
        <v>65.900000000000006</v>
      </c>
      <c r="J184" s="3" t="str">
        <f>VLOOKUP(A184,Sites!A$3:J$97,10,FALSE)</f>
        <v>West</v>
      </c>
    </row>
    <row r="185" spans="1:10" x14ac:dyDescent="0.25">
      <c r="A185" s="3">
        <v>1204</v>
      </c>
      <c r="B185" s="3" t="s">
        <v>15</v>
      </c>
      <c r="C185" s="3">
        <v>396</v>
      </c>
      <c r="E185" s="3">
        <v>8.1276000000000001E-2</v>
      </c>
      <c r="F185" s="3">
        <v>6.3594660000000003</v>
      </c>
      <c r="G185" s="3">
        <f t="shared" si="4"/>
        <v>1.0387331540101007E-3</v>
      </c>
      <c r="H185" s="16">
        <f t="shared" si="5"/>
        <v>85.173506203829888</v>
      </c>
      <c r="I185" s="3">
        <f>VLOOKUP(A185,Sites!A$2:L$97,7,FALSE)</f>
        <v>65.900000000000006</v>
      </c>
      <c r="J185" s="3" t="str">
        <f>VLOOKUP(A185,Sites!A$3:J$97,10,FALSE)</f>
        <v>West</v>
      </c>
    </row>
    <row r="186" spans="1:10" x14ac:dyDescent="0.25">
      <c r="A186" s="3">
        <v>1204</v>
      </c>
      <c r="B186" s="3" t="s">
        <v>15</v>
      </c>
      <c r="C186" s="3">
        <v>396</v>
      </c>
      <c r="E186" s="3">
        <v>0.10867599999999999</v>
      </c>
      <c r="F186" s="3">
        <v>24.839265000000001</v>
      </c>
      <c r="G186" s="3">
        <f t="shared" si="4"/>
        <v>4.7547594407483469E-4</v>
      </c>
      <c r="H186" s="16">
        <f t="shared" si="5"/>
        <v>63.192146241080501</v>
      </c>
      <c r="I186" s="3">
        <f>VLOOKUP(A186,Sites!A$2:L$97,7,FALSE)</f>
        <v>65.900000000000006</v>
      </c>
      <c r="J186" s="3" t="str">
        <f>VLOOKUP(A186,Sites!A$3:J$97,10,FALSE)</f>
        <v>West</v>
      </c>
    </row>
    <row r="187" spans="1:10" x14ac:dyDescent="0.25">
      <c r="A187" s="3">
        <v>1204</v>
      </c>
      <c r="B187" s="3" t="s">
        <v>15</v>
      </c>
      <c r="C187" s="3">
        <v>507</v>
      </c>
      <c r="D187" s="3" t="s">
        <v>299</v>
      </c>
      <c r="E187" s="3">
        <v>0.186475</v>
      </c>
      <c r="F187" s="3">
        <v>57.554200999999999</v>
      </c>
      <c r="G187" s="3">
        <f t="shared" si="4"/>
        <v>6.041770195888915E-4</v>
      </c>
      <c r="H187" s="16">
        <f t="shared" si="5"/>
        <v>69.247599877302633</v>
      </c>
      <c r="I187" s="3">
        <f>VLOOKUP(A187,Sites!A$2:L$97,7,FALSE)</f>
        <v>65.900000000000006</v>
      </c>
      <c r="J187" s="3" t="str">
        <f>VLOOKUP(A187,Sites!A$3:J$97,10,FALSE)</f>
        <v>West</v>
      </c>
    </row>
    <row r="188" spans="1:10" x14ac:dyDescent="0.25">
      <c r="A188" s="3">
        <v>1204</v>
      </c>
      <c r="B188" s="3" t="s">
        <v>15</v>
      </c>
      <c r="C188" s="3">
        <v>901</v>
      </c>
      <c r="E188" s="3">
        <v>6.3475000000000004E-2</v>
      </c>
      <c r="F188" s="3">
        <v>13.028829</v>
      </c>
      <c r="G188" s="3">
        <f t="shared" si="4"/>
        <v>3.0924311194812677E-4</v>
      </c>
      <c r="H188" s="16">
        <f t="shared" si="5"/>
        <v>53.616025045292815</v>
      </c>
      <c r="I188" s="3">
        <f>VLOOKUP(A188,Sites!A$2:L$97,7,FALSE)</f>
        <v>65.900000000000006</v>
      </c>
      <c r="J188" s="3" t="str">
        <f>VLOOKUP(A188,Sites!A$3:J$97,10,FALSE)</f>
        <v>West</v>
      </c>
    </row>
    <row r="189" spans="1:10" x14ac:dyDescent="0.25">
      <c r="A189" s="3">
        <v>1204</v>
      </c>
      <c r="B189" s="3" t="s">
        <v>15</v>
      </c>
      <c r="C189" s="3">
        <v>901</v>
      </c>
      <c r="E189" s="3">
        <v>0.10124</v>
      </c>
      <c r="F189" s="3">
        <v>10.195938</v>
      </c>
      <c r="G189" s="3">
        <f t="shared" si="4"/>
        <v>1.0052569562506166E-3</v>
      </c>
      <c r="H189" s="16">
        <f t="shared" si="5"/>
        <v>84.11430235862565</v>
      </c>
      <c r="I189" s="3">
        <f>VLOOKUP(A189,Sites!A$2:L$97,7,FALSE)</f>
        <v>65.900000000000006</v>
      </c>
      <c r="J189" s="3" t="str">
        <f>VLOOKUP(A189,Sites!A$3:J$97,10,FALSE)</f>
        <v>West</v>
      </c>
    </row>
    <row r="190" spans="1:10" x14ac:dyDescent="0.25">
      <c r="A190" s="3">
        <v>1204</v>
      </c>
      <c r="B190" s="3" t="s">
        <v>15</v>
      </c>
      <c r="C190" s="3">
        <v>901</v>
      </c>
      <c r="E190" s="3">
        <v>9.9154000000000006E-2</v>
      </c>
      <c r="F190" s="3">
        <v>17.755825999999999</v>
      </c>
      <c r="G190" s="3">
        <f t="shared" si="4"/>
        <v>5.5370646885140697E-4</v>
      </c>
      <c r="H190" s="16">
        <f t="shared" si="5"/>
        <v>66.978097322692733</v>
      </c>
      <c r="I190" s="3">
        <f>VLOOKUP(A190,Sites!A$2:L$97,7,FALSE)</f>
        <v>65.900000000000006</v>
      </c>
      <c r="J190" s="3" t="str">
        <f>VLOOKUP(A190,Sites!A$3:J$97,10,FALSE)</f>
        <v>West</v>
      </c>
    </row>
    <row r="191" spans="1:10" x14ac:dyDescent="0.25">
      <c r="A191" s="3">
        <v>1204</v>
      </c>
      <c r="B191" s="3" t="s">
        <v>15</v>
      </c>
      <c r="C191" s="3">
        <v>901</v>
      </c>
      <c r="E191" s="3">
        <v>6.8609000000000003E-2</v>
      </c>
      <c r="F191" s="3">
        <v>9.9637530000000005</v>
      </c>
      <c r="G191" s="3">
        <f t="shared" si="4"/>
        <v>4.7243191205161353E-4</v>
      </c>
      <c r="H191" s="16">
        <f t="shared" si="5"/>
        <v>63.03729724298551</v>
      </c>
      <c r="I191" s="3">
        <f>VLOOKUP(A191,Sites!A$2:L$97,7,FALSE)</f>
        <v>65.900000000000006</v>
      </c>
      <c r="J191" s="3" t="str">
        <f>VLOOKUP(A191,Sites!A$3:J$97,10,FALSE)</f>
        <v>West</v>
      </c>
    </row>
    <row r="192" spans="1:10" x14ac:dyDescent="0.25">
      <c r="A192" s="3">
        <v>1204</v>
      </c>
      <c r="B192" s="3" t="s">
        <v>15</v>
      </c>
      <c r="C192" s="3">
        <v>908</v>
      </c>
      <c r="E192" s="3">
        <v>0.14005699999999999</v>
      </c>
      <c r="F192" s="3">
        <v>30.207735</v>
      </c>
      <c r="G192" s="3">
        <f t="shared" si="4"/>
        <v>6.4936888677684704E-4</v>
      </c>
      <c r="H192" s="16">
        <f t="shared" si="5"/>
        <v>71.182255326079826</v>
      </c>
      <c r="I192" s="3">
        <f>VLOOKUP(A192,Sites!A$2:L$97,7,FALSE)</f>
        <v>65.900000000000006</v>
      </c>
      <c r="J192" s="3" t="str">
        <f>VLOOKUP(A192,Sites!A$3:J$97,10,FALSE)</f>
        <v>West</v>
      </c>
    </row>
    <row r="193" spans="1:10" x14ac:dyDescent="0.25">
      <c r="A193" s="3">
        <v>1204</v>
      </c>
      <c r="B193" s="3" t="s">
        <v>15</v>
      </c>
      <c r="C193" s="3">
        <v>908</v>
      </c>
      <c r="E193" s="3">
        <v>0.20197599999999999</v>
      </c>
      <c r="F193" s="3">
        <v>60.771107000000001</v>
      </c>
      <c r="G193" s="3">
        <f t="shared" si="4"/>
        <v>6.7127795740169738E-4</v>
      </c>
      <c r="H193" s="16">
        <f t="shared" si="5"/>
        <v>72.090279891011079</v>
      </c>
      <c r="I193" s="3">
        <f>VLOOKUP(A193,Sites!A$2:L$97,7,FALSE)</f>
        <v>65.900000000000006</v>
      </c>
      <c r="J193" s="3" t="str">
        <f>VLOOKUP(A193,Sites!A$3:J$97,10,FALSE)</f>
        <v>West</v>
      </c>
    </row>
    <row r="194" spans="1:10" x14ac:dyDescent="0.25">
      <c r="A194" s="3">
        <v>1204</v>
      </c>
      <c r="B194" s="3" t="s">
        <v>15</v>
      </c>
      <c r="C194" s="3">
        <v>909</v>
      </c>
      <c r="E194" s="3">
        <v>0.14129</v>
      </c>
      <c r="F194" s="3">
        <v>17.383597999999999</v>
      </c>
      <c r="G194" s="3">
        <f t="shared" si="4"/>
        <v>1.1483735472944093E-3</v>
      </c>
      <c r="H194" s="16">
        <f t="shared" si="5"/>
        <v>88.501732964092156</v>
      </c>
      <c r="I194" s="3">
        <f>VLOOKUP(A194,Sites!A$2:L$97,7,FALSE)</f>
        <v>65.900000000000006</v>
      </c>
      <c r="J194" s="3" t="str">
        <f>VLOOKUP(A194,Sites!A$3:J$97,10,FALSE)</f>
        <v>West</v>
      </c>
    </row>
    <row r="195" spans="1:10" x14ac:dyDescent="0.25">
      <c r="A195" s="3">
        <v>1204</v>
      </c>
      <c r="B195" s="3" t="s">
        <v>15</v>
      </c>
      <c r="C195" s="3">
        <v>909</v>
      </c>
      <c r="E195" s="3">
        <v>0.15359100000000001</v>
      </c>
      <c r="F195" s="3">
        <v>39.895888999999997</v>
      </c>
      <c r="G195" s="3">
        <f t="shared" ref="G195:G258" si="6">E195^2/F195</f>
        <v>5.9129388697166279E-4</v>
      </c>
      <c r="H195" s="16">
        <f t="shared" ref="H195:H258" si="7">10^(0.382*LOG10(G195) + 3.07)</f>
        <v>68.679779891554858</v>
      </c>
      <c r="I195" s="3">
        <f>VLOOKUP(A195,Sites!A$2:L$97,7,FALSE)</f>
        <v>65.900000000000006</v>
      </c>
      <c r="J195" s="3" t="str">
        <f>VLOOKUP(A195,Sites!A$3:J$97,10,FALSE)</f>
        <v>West</v>
      </c>
    </row>
    <row r="196" spans="1:10" x14ac:dyDescent="0.25">
      <c r="A196" s="3">
        <v>1204</v>
      </c>
      <c r="B196" s="3" t="s">
        <v>15</v>
      </c>
      <c r="C196" s="3">
        <v>912</v>
      </c>
      <c r="E196" s="3">
        <v>0.14843899999999999</v>
      </c>
      <c r="F196" s="3">
        <v>32.803421999999998</v>
      </c>
      <c r="G196" s="3">
        <f t="shared" si="6"/>
        <v>6.7170238278799069E-4</v>
      </c>
      <c r="H196" s="16">
        <f t="shared" si="7"/>
        <v>72.107688104865076</v>
      </c>
      <c r="I196" s="3">
        <f>VLOOKUP(A196,Sites!A$2:L$97,7,FALSE)</f>
        <v>65.900000000000006</v>
      </c>
      <c r="J196" s="3" t="str">
        <f>VLOOKUP(A196,Sites!A$3:J$97,10,FALSE)</f>
        <v>West</v>
      </c>
    </row>
    <row r="197" spans="1:10" x14ac:dyDescent="0.25">
      <c r="A197" s="3">
        <v>1204</v>
      </c>
      <c r="B197" s="3" t="s">
        <v>15</v>
      </c>
      <c r="C197" s="3">
        <v>912</v>
      </c>
      <c r="E197" s="3">
        <v>8.3622000000000002E-2</v>
      </c>
      <c r="F197" s="3">
        <v>5.6962659999999996</v>
      </c>
      <c r="G197" s="3">
        <f t="shared" si="6"/>
        <v>1.2275829260782417E-3</v>
      </c>
      <c r="H197" s="16">
        <f t="shared" si="7"/>
        <v>90.785694587721778</v>
      </c>
      <c r="I197" s="3">
        <f>VLOOKUP(A197,Sites!A$2:L$97,7,FALSE)</f>
        <v>65.900000000000006</v>
      </c>
      <c r="J197" s="3" t="str">
        <f>VLOOKUP(A197,Sites!A$3:J$97,10,FALSE)</f>
        <v>West</v>
      </c>
    </row>
    <row r="198" spans="1:10" x14ac:dyDescent="0.25">
      <c r="A198" s="3">
        <v>1204</v>
      </c>
      <c r="B198" s="3" t="s">
        <v>15</v>
      </c>
      <c r="C198" s="3">
        <v>912</v>
      </c>
      <c r="E198" s="3">
        <v>0.22784299999999999</v>
      </c>
      <c r="F198" s="3">
        <v>88.048190000000005</v>
      </c>
      <c r="G198" s="3">
        <f t="shared" si="6"/>
        <v>5.8959113922727987E-4</v>
      </c>
      <c r="H198" s="16">
        <f t="shared" si="7"/>
        <v>68.604161739862775</v>
      </c>
      <c r="I198" s="3">
        <f>VLOOKUP(A198,Sites!A$2:L$97,7,FALSE)</f>
        <v>65.900000000000006</v>
      </c>
      <c r="J198" s="3" t="str">
        <f>VLOOKUP(A198,Sites!A$3:J$97,10,FALSE)</f>
        <v>West</v>
      </c>
    </row>
    <row r="199" spans="1:10" x14ac:dyDescent="0.25">
      <c r="A199" s="3">
        <v>1204</v>
      </c>
      <c r="B199" s="3" t="s">
        <v>15</v>
      </c>
      <c r="C199" s="3">
        <v>912</v>
      </c>
      <c r="E199" s="3">
        <v>0.22395399999999999</v>
      </c>
      <c r="F199" s="3">
        <v>37.650621999999998</v>
      </c>
      <c r="G199" s="3">
        <f t="shared" si="6"/>
        <v>1.3321265745888605E-3</v>
      </c>
      <c r="H199" s="16">
        <f t="shared" si="7"/>
        <v>93.66479307098588</v>
      </c>
      <c r="I199" s="3">
        <f>VLOOKUP(A199,Sites!A$2:L$97,7,FALSE)</f>
        <v>65.900000000000006</v>
      </c>
      <c r="J199" s="3" t="str">
        <f>VLOOKUP(A199,Sites!A$3:J$97,10,FALSE)</f>
        <v>West</v>
      </c>
    </row>
    <row r="200" spans="1:10" x14ac:dyDescent="0.25">
      <c r="A200" s="3">
        <v>1204</v>
      </c>
      <c r="B200" s="3" t="s">
        <v>15</v>
      </c>
      <c r="C200" s="3">
        <v>912</v>
      </c>
      <c r="E200" s="3">
        <v>0.16001199999999999</v>
      </c>
      <c r="F200" s="3">
        <v>33.208896000000003</v>
      </c>
      <c r="G200" s="3">
        <f t="shared" si="6"/>
        <v>7.7099341525836912E-4</v>
      </c>
      <c r="H200" s="16">
        <f t="shared" si="7"/>
        <v>76.006958747179681</v>
      </c>
      <c r="I200" s="3">
        <f>VLOOKUP(A200,Sites!A$2:L$97,7,FALSE)</f>
        <v>65.900000000000006</v>
      </c>
      <c r="J200" s="3" t="str">
        <f>VLOOKUP(A200,Sites!A$3:J$97,10,FALSE)</f>
        <v>West</v>
      </c>
    </row>
    <row r="201" spans="1:10" x14ac:dyDescent="0.25">
      <c r="A201" s="3">
        <v>1204</v>
      </c>
      <c r="B201" s="3" t="s">
        <v>15</v>
      </c>
      <c r="C201" s="3">
        <v>912</v>
      </c>
      <c r="E201" s="3">
        <v>0.119657</v>
      </c>
      <c r="F201" s="3">
        <v>17.466284000000002</v>
      </c>
      <c r="G201" s="3">
        <f t="shared" si="6"/>
        <v>8.1973919861832078E-4</v>
      </c>
      <c r="H201" s="16">
        <f t="shared" si="7"/>
        <v>77.807976040110745</v>
      </c>
      <c r="I201" s="3">
        <f>VLOOKUP(A201,Sites!A$2:L$97,7,FALSE)</f>
        <v>65.900000000000006</v>
      </c>
      <c r="J201" s="3" t="str">
        <f>VLOOKUP(A201,Sites!A$3:J$97,10,FALSE)</f>
        <v>West</v>
      </c>
    </row>
    <row r="202" spans="1:10" x14ac:dyDescent="0.25">
      <c r="A202" s="3">
        <v>1204</v>
      </c>
      <c r="B202" s="3" t="s">
        <v>15</v>
      </c>
      <c r="C202" s="3">
        <v>912</v>
      </c>
      <c r="E202" s="3">
        <v>0.24784600000000001</v>
      </c>
      <c r="F202" s="3">
        <v>77.163011999999995</v>
      </c>
      <c r="G202" s="3">
        <f t="shared" si="6"/>
        <v>7.9607623035762279E-4</v>
      </c>
      <c r="H202" s="16">
        <f t="shared" si="7"/>
        <v>76.942213993932782</v>
      </c>
      <c r="I202" s="3">
        <f>VLOOKUP(A202,Sites!A$2:L$97,7,FALSE)</f>
        <v>65.900000000000006</v>
      </c>
      <c r="J202" s="3" t="str">
        <f>VLOOKUP(A202,Sites!A$3:J$97,10,FALSE)</f>
        <v>West</v>
      </c>
    </row>
    <row r="203" spans="1:10" x14ac:dyDescent="0.25">
      <c r="A203" s="3">
        <v>1204</v>
      </c>
      <c r="B203" s="3" t="s">
        <v>15</v>
      </c>
      <c r="C203" s="3">
        <v>912</v>
      </c>
      <c r="E203" s="3">
        <v>0.10327</v>
      </c>
      <c r="F203" s="3">
        <v>11.047566</v>
      </c>
      <c r="G203" s="3">
        <f t="shared" si="6"/>
        <v>9.6534321677734262E-4</v>
      </c>
      <c r="H203" s="16">
        <f t="shared" si="7"/>
        <v>82.822517670099586</v>
      </c>
      <c r="I203" s="3">
        <f>VLOOKUP(A203,Sites!A$2:L$97,7,FALSE)</f>
        <v>65.900000000000006</v>
      </c>
      <c r="J203" s="3" t="str">
        <f>VLOOKUP(A203,Sites!A$3:J$97,10,FALSE)</f>
        <v>West</v>
      </c>
    </row>
    <row r="204" spans="1:10" x14ac:dyDescent="0.25">
      <c r="A204" s="3">
        <v>1204</v>
      </c>
      <c r="B204" s="3" t="s">
        <v>15</v>
      </c>
      <c r="C204" s="3">
        <v>912</v>
      </c>
      <c r="E204" s="3">
        <v>0.17013600000000001</v>
      </c>
      <c r="F204" s="3">
        <v>56.661861999999999</v>
      </c>
      <c r="G204" s="3">
        <f t="shared" si="6"/>
        <v>5.108596412874678E-4</v>
      </c>
      <c r="H204" s="16">
        <f t="shared" si="7"/>
        <v>64.948811593869223</v>
      </c>
      <c r="I204" s="3">
        <f>VLOOKUP(A204,Sites!A$2:L$97,7,FALSE)</f>
        <v>65.900000000000006</v>
      </c>
      <c r="J204" s="3" t="str">
        <f>VLOOKUP(A204,Sites!A$3:J$97,10,FALSE)</f>
        <v>West</v>
      </c>
    </row>
    <row r="205" spans="1:10" x14ac:dyDescent="0.25">
      <c r="A205" s="3">
        <v>1204</v>
      </c>
      <c r="B205" s="3" t="s">
        <v>15</v>
      </c>
      <c r="C205" s="3">
        <v>912</v>
      </c>
      <c r="E205" s="3">
        <v>0.223131</v>
      </c>
      <c r="F205" s="3">
        <v>15.723224</v>
      </c>
      <c r="G205" s="3">
        <f t="shared" si="6"/>
        <v>3.1664907375866425E-3</v>
      </c>
      <c r="H205" s="16">
        <f t="shared" si="7"/>
        <v>130.382973353501</v>
      </c>
      <c r="I205" s="3">
        <f>VLOOKUP(A205,Sites!A$2:L$97,7,FALSE)</f>
        <v>65.900000000000006</v>
      </c>
      <c r="J205" s="3" t="str">
        <f>VLOOKUP(A205,Sites!A$3:J$97,10,FALSE)</f>
        <v>West</v>
      </c>
    </row>
    <row r="206" spans="1:10" x14ac:dyDescent="0.25">
      <c r="A206" s="3">
        <v>1204</v>
      </c>
      <c r="B206" s="3" t="s">
        <v>15</v>
      </c>
      <c r="C206" s="3">
        <v>912</v>
      </c>
      <c r="E206" s="3">
        <v>0.130882</v>
      </c>
      <c r="F206" s="3">
        <v>31.721475999999999</v>
      </c>
      <c r="G206" s="3">
        <f t="shared" si="6"/>
        <v>5.4001579005970583E-4</v>
      </c>
      <c r="H206" s="16">
        <f t="shared" si="7"/>
        <v>66.340580476453667</v>
      </c>
      <c r="I206" s="3">
        <f>VLOOKUP(A206,Sites!A$2:L$97,7,FALSE)</f>
        <v>65.900000000000006</v>
      </c>
      <c r="J206" s="3" t="str">
        <f>VLOOKUP(A206,Sites!A$3:J$97,10,FALSE)</f>
        <v>West</v>
      </c>
    </row>
    <row r="207" spans="1:10" x14ac:dyDescent="0.25">
      <c r="A207" s="3">
        <v>1204</v>
      </c>
      <c r="B207" s="3" t="s">
        <v>15</v>
      </c>
      <c r="C207" s="3">
        <v>912</v>
      </c>
      <c r="E207" s="3">
        <v>7.7254000000000003E-2</v>
      </c>
      <c r="F207" s="3">
        <v>13.366661000000001</v>
      </c>
      <c r="G207" s="3">
        <f t="shared" si="6"/>
        <v>4.4649748474955714E-4</v>
      </c>
      <c r="H207" s="16">
        <f t="shared" si="7"/>
        <v>61.692286158861819</v>
      </c>
      <c r="I207" s="3">
        <f>VLOOKUP(A207,Sites!A$2:L$97,7,FALSE)</f>
        <v>65.900000000000006</v>
      </c>
      <c r="J207" s="3" t="str">
        <f>VLOOKUP(A207,Sites!A$3:J$97,10,FALSE)</f>
        <v>West</v>
      </c>
    </row>
    <row r="208" spans="1:10" x14ac:dyDescent="0.25">
      <c r="A208" s="3">
        <v>1204</v>
      </c>
      <c r="B208" s="3" t="s">
        <v>15</v>
      </c>
      <c r="C208" s="3">
        <v>912</v>
      </c>
      <c r="E208" s="3">
        <v>9.6119999999999997E-2</v>
      </c>
      <c r="F208" s="3">
        <v>14.012439000000001</v>
      </c>
      <c r="G208" s="3">
        <f t="shared" si="6"/>
        <v>6.5934662766417747E-4</v>
      </c>
      <c r="H208" s="16">
        <f t="shared" si="7"/>
        <v>71.598095040424525</v>
      </c>
      <c r="I208" s="3">
        <f>VLOOKUP(A208,Sites!A$2:L$97,7,FALSE)</f>
        <v>65.900000000000006</v>
      </c>
      <c r="J208" s="3" t="str">
        <f>VLOOKUP(A208,Sites!A$3:J$97,10,FALSE)</f>
        <v>West</v>
      </c>
    </row>
    <row r="209" spans="1:11" x14ac:dyDescent="0.25">
      <c r="A209" s="3">
        <v>1204</v>
      </c>
      <c r="B209" s="3" t="s">
        <v>15</v>
      </c>
      <c r="C209" s="3">
        <v>912</v>
      </c>
      <c r="E209" s="3">
        <v>0.29776799999999998</v>
      </c>
      <c r="F209" s="3">
        <v>42.216054999999997</v>
      </c>
      <c r="G209" s="3">
        <f t="shared" si="6"/>
        <v>2.1002858231068725E-3</v>
      </c>
      <c r="H209" s="16">
        <f t="shared" si="7"/>
        <v>111.45776987624301</v>
      </c>
      <c r="I209" s="3">
        <f>VLOOKUP(A209,Sites!A$2:L$97,7,FALSE)</f>
        <v>65.900000000000006</v>
      </c>
      <c r="J209" s="3" t="str">
        <f>VLOOKUP(A209,Sites!A$3:J$97,10,FALSE)</f>
        <v>West</v>
      </c>
    </row>
    <row r="210" spans="1:11" x14ac:dyDescent="0.25">
      <c r="A210" s="3">
        <v>1204</v>
      </c>
      <c r="B210" s="3" t="s">
        <v>15</v>
      </c>
      <c r="C210" s="3">
        <v>912</v>
      </c>
      <c r="E210" s="3">
        <v>0.28948400000000002</v>
      </c>
      <c r="F210" s="3">
        <v>45.069023000000001</v>
      </c>
      <c r="G210" s="3">
        <f t="shared" si="6"/>
        <v>1.8593921207477695E-3</v>
      </c>
      <c r="H210" s="16">
        <f t="shared" si="7"/>
        <v>106.38973245925276</v>
      </c>
      <c r="I210" s="3">
        <f>VLOOKUP(A210,Sites!A$2:L$97,7,FALSE)</f>
        <v>65.900000000000006</v>
      </c>
      <c r="J210" s="3" t="str">
        <f>VLOOKUP(A210,Sites!A$3:J$97,10,FALSE)</f>
        <v>West</v>
      </c>
    </row>
    <row r="211" spans="1:11" x14ac:dyDescent="0.25">
      <c r="A211" s="3">
        <v>1204</v>
      </c>
      <c r="B211" s="3" t="s">
        <v>15</v>
      </c>
      <c r="C211" s="3">
        <v>912</v>
      </c>
      <c r="E211" s="3">
        <v>0.100212</v>
      </c>
      <c r="F211" s="3">
        <v>16.349301000000001</v>
      </c>
      <c r="G211" s="3">
        <f t="shared" si="6"/>
        <v>6.1424307644712141E-4</v>
      </c>
      <c r="H211" s="16">
        <f t="shared" si="7"/>
        <v>69.686071650286209</v>
      </c>
      <c r="I211" s="3">
        <f>VLOOKUP(A211,Sites!A$2:L$97,7,FALSE)</f>
        <v>65.900000000000006</v>
      </c>
      <c r="J211" s="3" t="str">
        <f>VLOOKUP(A211,Sites!A$3:J$97,10,FALSE)</f>
        <v>West</v>
      </c>
    </row>
    <row r="212" spans="1:11" x14ac:dyDescent="0.25">
      <c r="A212" s="3">
        <v>1204</v>
      </c>
      <c r="B212" s="3" t="s">
        <v>15</v>
      </c>
      <c r="C212" s="3">
        <v>912</v>
      </c>
      <c r="E212" s="3">
        <v>0.231099</v>
      </c>
      <c r="F212" s="3">
        <v>21.726797999999999</v>
      </c>
      <c r="G212" s="3">
        <f t="shared" si="6"/>
        <v>2.4581048620694133E-3</v>
      </c>
      <c r="H212" s="16">
        <f t="shared" si="7"/>
        <v>118.3611987569539</v>
      </c>
      <c r="I212" s="3">
        <f>VLOOKUP(A212,Sites!A$2:L$97,7,FALSE)</f>
        <v>65.900000000000006</v>
      </c>
      <c r="J212" s="3" t="str">
        <f>VLOOKUP(A212,Sites!A$3:J$97,10,FALSE)</f>
        <v>West</v>
      </c>
    </row>
    <row r="213" spans="1:11" x14ac:dyDescent="0.25">
      <c r="A213" s="3">
        <v>1204</v>
      </c>
      <c r="B213" s="3" t="s">
        <v>15</v>
      </c>
      <c r="C213" s="3">
        <v>912</v>
      </c>
      <c r="E213" s="3">
        <v>0.129882</v>
      </c>
      <c r="F213" s="3">
        <v>22.381378000000002</v>
      </c>
      <c r="G213" s="3">
        <f t="shared" si="6"/>
        <v>7.537218630595488E-4</v>
      </c>
      <c r="H213" s="16">
        <f t="shared" si="7"/>
        <v>75.351975927432093</v>
      </c>
      <c r="I213" s="3">
        <f>VLOOKUP(A213,Sites!A$2:L$97,7,FALSE)</f>
        <v>65.900000000000006</v>
      </c>
      <c r="J213" s="3" t="str">
        <f>VLOOKUP(A213,Sites!A$3:J$97,10,FALSE)</f>
        <v>West</v>
      </c>
    </row>
    <row r="214" spans="1:11" x14ac:dyDescent="0.25">
      <c r="A214" s="3">
        <v>1204</v>
      </c>
      <c r="B214" s="3" t="s">
        <v>15</v>
      </c>
      <c r="C214" s="3">
        <v>912</v>
      </c>
      <c r="E214" s="3">
        <v>0.122406</v>
      </c>
      <c r="F214" s="3">
        <v>19.141693</v>
      </c>
      <c r="G214" s="3">
        <f t="shared" si="6"/>
        <v>7.8275358590277255E-4</v>
      </c>
      <c r="H214" s="16">
        <f t="shared" si="7"/>
        <v>76.447761849856633</v>
      </c>
      <c r="I214" s="3">
        <f>VLOOKUP(A214,Sites!A$2:L$97,7,FALSE)</f>
        <v>65.900000000000006</v>
      </c>
      <c r="J214" s="3" t="str">
        <f>VLOOKUP(A214,Sites!A$3:J$97,10,FALSE)</f>
        <v>West</v>
      </c>
      <c r="K214" s="46" t="s">
        <v>1361</v>
      </c>
    </row>
    <row r="215" spans="1:11" x14ac:dyDescent="0.25">
      <c r="A215" s="3">
        <v>1204</v>
      </c>
      <c r="B215" s="3" t="s">
        <v>15</v>
      </c>
      <c r="C215" s="3">
        <v>918</v>
      </c>
      <c r="E215" s="3">
        <v>0.120461</v>
      </c>
      <c r="F215" s="3">
        <v>25.297868000000001</v>
      </c>
      <c r="G215" s="3">
        <f t="shared" si="6"/>
        <v>5.7359981959744584E-4</v>
      </c>
      <c r="H215" s="16">
        <f t="shared" si="7"/>
        <v>67.887316252740007</v>
      </c>
      <c r="I215" s="3">
        <f>VLOOKUP(A215,Sites!A$2:L$97,7,FALSE)</f>
        <v>65.900000000000006</v>
      </c>
      <c r="J215" s="3" t="str">
        <f>VLOOKUP(A215,Sites!A$3:J$97,10,FALSE)</f>
        <v>West</v>
      </c>
    </row>
    <row r="216" spans="1:11" x14ac:dyDescent="0.25">
      <c r="A216" s="3">
        <v>1204</v>
      </c>
      <c r="B216" s="3" t="s">
        <v>15</v>
      </c>
      <c r="C216" s="3">
        <v>926</v>
      </c>
      <c r="E216" s="3">
        <v>0.14855099999999999</v>
      </c>
      <c r="F216" s="3">
        <v>21.825116999999999</v>
      </c>
      <c r="G216" s="3">
        <f t="shared" si="6"/>
        <v>1.0111010905920917E-3</v>
      </c>
      <c r="H216" s="16">
        <f t="shared" si="7"/>
        <v>84.300767600781526</v>
      </c>
      <c r="I216" s="3">
        <f>VLOOKUP(A216,Sites!A$2:L$97,7,FALSE)</f>
        <v>65.900000000000006</v>
      </c>
      <c r="J216" s="3" t="str">
        <f>VLOOKUP(A216,Sites!A$3:J$97,10,FALSE)</f>
        <v>West</v>
      </c>
    </row>
    <row r="217" spans="1:11" x14ac:dyDescent="0.25">
      <c r="A217" s="3">
        <v>1204</v>
      </c>
      <c r="B217" s="3" t="s">
        <v>15</v>
      </c>
      <c r="C217" s="3">
        <v>926</v>
      </c>
      <c r="E217" s="3">
        <v>0.15684300000000001</v>
      </c>
      <c r="F217" s="3">
        <v>36.203738000000001</v>
      </c>
      <c r="G217" s="3">
        <f t="shared" si="6"/>
        <v>6.794802970069003E-4</v>
      </c>
      <c r="H217" s="16">
        <f t="shared" si="7"/>
        <v>72.42551024856219</v>
      </c>
      <c r="I217" s="3">
        <f>VLOOKUP(A217,Sites!A$2:L$97,7,FALSE)</f>
        <v>65.900000000000006</v>
      </c>
      <c r="J217" s="3" t="str">
        <f>VLOOKUP(A217,Sites!A$3:J$97,10,FALSE)</f>
        <v>West</v>
      </c>
    </row>
    <row r="218" spans="1:11" x14ac:dyDescent="0.25">
      <c r="A218" s="3">
        <v>1204</v>
      </c>
      <c r="B218" s="3" t="s">
        <v>15</v>
      </c>
      <c r="C218" s="3">
        <v>926</v>
      </c>
      <c r="E218" s="3">
        <v>0.12023399999999999</v>
      </c>
      <c r="F218" s="3">
        <v>41.421059999999997</v>
      </c>
      <c r="G218" s="3">
        <f t="shared" si="6"/>
        <v>3.4900639326951072E-4</v>
      </c>
      <c r="H218" s="16">
        <f t="shared" si="7"/>
        <v>56.151627990255392</v>
      </c>
      <c r="I218" s="3">
        <f>VLOOKUP(A218,Sites!A$2:L$97,7,FALSE)</f>
        <v>65.900000000000006</v>
      </c>
      <c r="J218" s="3" t="str">
        <f>VLOOKUP(A218,Sites!A$3:J$97,10,FALSE)</f>
        <v>West</v>
      </c>
    </row>
    <row r="219" spans="1:11" x14ac:dyDescent="0.25">
      <c r="A219" s="3">
        <v>1204</v>
      </c>
      <c r="B219" s="3" t="s">
        <v>15</v>
      </c>
      <c r="C219" s="3">
        <v>943</v>
      </c>
      <c r="E219" s="3">
        <v>1.9037999999999999E-2</v>
      </c>
      <c r="F219" s="3">
        <v>0.33083099999999999</v>
      </c>
      <c r="G219" s="3">
        <f t="shared" si="6"/>
        <v>1.0955607062216057E-3</v>
      </c>
      <c r="H219" s="16">
        <f t="shared" si="7"/>
        <v>86.924284161047012</v>
      </c>
      <c r="I219" s="3">
        <f>VLOOKUP(A219,Sites!A$2:L$97,7,FALSE)</f>
        <v>65.900000000000006</v>
      </c>
      <c r="J219" s="3" t="str">
        <f>VLOOKUP(A219,Sites!A$3:J$97,10,FALSE)</f>
        <v>West</v>
      </c>
    </row>
    <row r="220" spans="1:11" x14ac:dyDescent="0.25">
      <c r="A220" s="3">
        <v>1204</v>
      </c>
      <c r="B220" s="3" t="s">
        <v>15</v>
      </c>
      <c r="C220" s="3">
        <v>943</v>
      </c>
      <c r="E220" s="3">
        <v>2.0874E-2</v>
      </c>
      <c r="F220" s="3">
        <v>0.36842200000000003</v>
      </c>
      <c r="G220" s="3">
        <f t="shared" si="6"/>
        <v>1.1826760508330122E-3</v>
      </c>
      <c r="H220" s="16">
        <f t="shared" si="7"/>
        <v>89.502411435507298</v>
      </c>
      <c r="I220" s="3">
        <f>VLOOKUP(A220,Sites!A$2:L$97,7,FALSE)</f>
        <v>65.900000000000006</v>
      </c>
      <c r="J220" s="3" t="str">
        <f>VLOOKUP(A220,Sites!A$3:J$97,10,FALSE)</f>
        <v>West</v>
      </c>
    </row>
    <row r="221" spans="1:11" x14ac:dyDescent="0.25">
      <c r="A221" s="3">
        <v>1204</v>
      </c>
      <c r="B221" s="3" t="s">
        <v>15</v>
      </c>
      <c r="C221" s="3">
        <v>946</v>
      </c>
      <c r="E221" s="3">
        <v>0.109737</v>
      </c>
      <c r="F221" s="3">
        <v>29.109162999999999</v>
      </c>
      <c r="G221" s="3">
        <f t="shared" si="6"/>
        <v>4.1369135790678694E-4</v>
      </c>
      <c r="H221" s="16">
        <f t="shared" si="7"/>
        <v>59.9198066524769</v>
      </c>
      <c r="I221" s="3">
        <f>VLOOKUP(A221,Sites!A$2:L$97,7,FALSE)</f>
        <v>65.900000000000006</v>
      </c>
      <c r="J221" s="3" t="str">
        <f>VLOOKUP(A221,Sites!A$3:J$97,10,FALSE)</f>
        <v>West</v>
      </c>
    </row>
    <row r="222" spans="1:11" x14ac:dyDescent="0.25">
      <c r="A222" s="3">
        <v>1204</v>
      </c>
      <c r="B222" s="3" t="s">
        <v>15</v>
      </c>
      <c r="C222" s="3">
        <v>948</v>
      </c>
      <c r="E222" s="3">
        <v>0.13938900000000001</v>
      </c>
      <c r="F222" s="3">
        <v>27.725764000000002</v>
      </c>
      <c r="G222" s="3">
        <f t="shared" si="6"/>
        <v>7.0076674247822367E-4</v>
      </c>
      <c r="H222" s="16">
        <f t="shared" si="7"/>
        <v>73.283983851087484</v>
      </c>
      <c r="I222" s="3">
        <f>VLOOKUP(A222,Sites!A$2:L$97,7,FALSE)</f>
        <v>65.900000000000006</v>
      </c>
      <c r="J222" s="3" t="str">
        <f>VLOOKUP(A222,Sites!A$3:J$97,10,FALSE)</f>
        <v>West</v>
      </c>
    </row>
    <row r="223" spans="1:11" x14ac:dyDescent="0.25">
      <c r="A223" s="3">
        <v>1204</v>
      </c>
      <c r="B223" s="3" t="s">
        <v>15</v>
      </c>
      <c r="C223" s="3">
        <v>948</v>
      </c>
      <c r="E223" s="3">
        <v>8.6826E-2</v>
      </c>
      <c r="F223" s="3">
        <v>28.049274</v>
      </c>
      <c r="G223" s="3">
        <f t="shared" si="6"/>
        <v>2.6876824961672802E-4</v>
      </c>
      <c r="H223" s="16">
        <f t="shared" si="7"/>
        <v>50.818563178513124</v>
      </c>
      <c r="I223" s="3">
        <f>VLOOKUP(A223,Sites!A$2:L$97,7,FALSE)</f>
        <v>65.900000000000006</v>
      </c>
      <c r="J223" s="3" t="str">
        <f>VLOOKUP(A223,Sites!A$3:J$97,10,FALSE)</f>
        <v>West</v>
      </c>
    </row>
    <row r="224" spans="1:11" x14ac:dyDescent="0.25">
      <c r="A224" s="3">
        <v>1204</v>
      </c>
      <c r="B224" s="3" t="s">
        <v>15</v>
      </c>
      <c r="C224" s="3">
        <v>948</v>
      </c>
      <c r="E224" s="3">
        <v>3.9662000000000003E-2</v>
      </c>
      <c r="F224" s="3">
        <v>7.6035760000000003</v>
      </c>
      <c r="G224" s="3">
        <f t="shared" si="6"/>
        <v>2.0688610779980368E-4</v>
      </c>
      <c r="H224" s="16">
        <f t="shared" si="7"/>
        <v>45.984277549311713</v>
      </c>
      <c r="I224" s="3">
        <f>VLOOKUP(A224,Sites!A$2:L$97,7,FALSE)</f>
        <v>65.900000000000006</v>
      </c>
      <c r="J224" s="3" t="str">
        <f>VLOOKUP(A224,Sites!A$3:J$97,10,FALSE)</f>
        <v>West</v>
      </c>
    </row>
    <row r="225" spans="1:10" x14ac:dyDescent="0.25">
      <c r="A225" s="3">
        <v>1204</v>
      </c>
      <c r="B225" s="3" t="s">
        <v>15</v>
      </c>
      <c r="C225" s="3">
        <v>950</v>
      </c>
      <c r="E225" s="3">
        <v>0.25168299999999999</v>
      </c>
      <c r="F225" s="3">
        <v>51.294486999999997</v>
      </c>
      <c r="G225" s="3">
        <f t="shared" si="6"/>
        <v>1.2349150209651186E-3</v>
      </c>
      <c r="H225" s="16">
        <f t="shared" si="7"/>
        <v>90.992450685316072</v>
      </c>
      <c r="I225" s="3">
        <f>VLOOKUP(A225,Sites!A$2:L$97,7,FALSE)</f>
        <v>65.900000000000006</v>
      </c>
      <c r="J225" s="3" t="str">
        <f>VLOOKUP(A225,Sites!A$3:J$97,10,FALSE)</f>
        <v>West</v>
      </c>
    </row>
    <row r="226" spans="1:10" x14ac:dyDescent="0.25">
      <c r="A226" s="3">
        <v>1204</v>
      </c>
      <c r="B226" s="3" t="s">
        <v>15</v>
      </c>
      <c r="C226" s="3">
        <v>950</v>
      </c>
      <c r="E226" s="3">
        <v>0.196876</v>
      </c>
      <c r="F226" s="3">
        <v>52.096905</v>
      </c>
      <c r="G226" s="3">
        <f t="shared" si="6"/>
        <v>7.4400119116481097E-4</v>
      </c>
      <c r="H226" s="16">
        <f t="shared" si="7"/>
        <v>74.979256047634863</v>
      </c>
      <c r="I226" s="3">
        <f>VLOOKUP(A226,Sites!A$2:L$97,7,FALSE)</f>
        <v>65.900000000000006</v>
      </c>
      <c r="J226" s="3" t="str">
        <f>VLOOKUP(A226,Sites!A$3:J$97,10,FALSE)</f>
        <v>West</v>
      </c>
    </row>
    <row r="227" spans="1:10" x14ac:dyDescent="0.25">
      <c r="A227" s="3">
        <v>1204</v>
      </c>
      <c r="B227" s="3" t="s">
        <v>15</v>
      </c>
      <c r="C227" s="3">
        <v>951</v>
      </c>
      <c r="E227" s="3">
        <v>0.16114500000000001</v>
      </c>
      <c r="F227" s="3">
        <v>34.412714000000001</v>
      </c>
      <c r="G227" s="3">
        <f t="shared" si="6"/>
        <v>7.5459642691942295E-4</v>
      </c>
      <c r="H227" s="16">
        <f t="shared" si="7"/>
        <v>75.385363341170361</v>
      </c>
      <c r="I227" s="3">
        <f>VLOOKUP(A227,Sites!A$2:L$97,7,FALSE)</f>
        <v>65.900000000000006</v>
      </c>
      <c r="J227" s="3" t="str">
        <f>VLOOKUP(A227,Sites!A$3:J$97,10,FALSE)</f>
        <v>West</v>
      </c>
    </row>
    <row r="228" spans="1:10" x14ac:dyDescent="0.25">
      <c r="A228" s="3">
        <v>1204</v>
      </c>
      <c r="B228" s="3" t="s">
        <v>15</v>
      </c>
      <c r="C228" s="3">
        <v>951</v>
      </c>
      <c r="E228" s="3">
        <v>0.15395400000000001</v>
      </c>
      <c r="F228" s="3">
        <v>42.931420000000003</v>
      </c>
      <c r="G228" s="3">
        <f t="shared" si="6"/>
        <v>5.5208595746425351E-4</v>
      </c>
      <c r="H228" s="16">
        <f t="shared" si="7"/>
        <v>66.903149011537522</v>
      </c>
      <c r="I228" s="3">
        <f>VLOOKUP(A228,Sites!A$2:L$97,7,FALSE)</f>
        <v>65.900000000000006</v>
      </c>
      <c r="J228" s="3" t="str">
        <f>VLOOKUP(A228,Sites!A$3:J$97,10,FALSE)</f>
        <v>West</v>
      </c>
    </row>
    <row r="229" spans="1:10" x14ac:dyDescent="0.25">
      <c r="A229" s="3">
        <v>1204</v>
      </c>
      <c r="B229" s="3" t="s">
        <v>15</v>
      </c>
      <c r="C229" s="3">
        <v>951</v>
      </c>
      <c r="E229" s="3">
        <v>0.151786</v>
      </c>
      <c r="F229" s="3">
        <v>47.214405999999997</v>
      </c>
      <c r="G229" s="3">
        <f t="shared" si="6"/>
        <v>4.8796525780711933E-4</v>
      </c>
      <c r="H229" s="16">
        <f t="shared" si="7"/>
        <v>63.821140463002266</v>
      </c>
      <c r="I229" s="3">
        <f>VLOOKUP(A229,Sites!A$2:L$97,7,FALSE)</f>
        <v>65.900000000000006</v>
      </c>
      <c r="J229" s="3" t="str">
        <f>VLOOKUP(A229,Sites!A$3:J$97,10,FALSE)</f>
        <v>West</v>
      </c>
    </row>
    <row r="230" spans="1:10" x14ac:dyDescent="0.25">
      <c r="A230" s="3">
        <v>1204</v>
      </c>
      <c r="B230" s="3" t="s">
        <v>15</v>
      </c>
      <c r="C230" s="3">
        <v>954</v>
      </c>
      <c r="E230" s="3">
        <v>0.16155</v>
      </c>
      <c r="F230" s="3">
        <v>59.364379</v>
      </c>
      <c r="G230" s="3">
        <f t="shared" si="6"/>
        <v>4.3963068324188146E-4</v>
      </c>
      <c r="H230" s="16">
        <f t="shared" si="7"/>
        <v>61.328114723861418</v>
      </c>
      <c r="I230" s="3">
        <f>VLOOKUP(A230,Sites!A$2:L$97,7,FALSE)</f>
        <v>65.900000000000006</v>
      </c>
      <c r="J230" s="3" t="str">
        <f>VLOOKUP(A230,Sites!A$3:J$97,10,FALSE)</f>
        <v>West</v>
      </c>
    </row>
    <row r="231" spans="1:10" x14ac:dyDescent="0.25">
      <c r="A231" s="3">
        <v>1204</v>
      </c>
      <c r="B231" s="3" t="s">
        <v>15</v>
      </c>
      <c r="C231" s="3">
        <v>955</v>
      </c>
      <c r="E231" s="3">
        <v>0.250496</v>
      </c>
      <c r="F231" s="3">
        <v>59.667105999999997</v>
      </c>
      <c r="G231" s="3">
        <f t="shared" si="6"/>
        <v>1.0516388379218527E-3</v>
      </c>
      <c r="H231" s="16">
        <f t="shared" si="7"/>
        <v>85.576209803829599</v>
      </c>
      <c r="I231" s="3">
        <f>VLOOKUP(A231,Sites!A$2:L$97,7,FALSE)</f>
        <v>65.900000000000006</v>
      </c>
      <c r="J231" s="3" t="str">
        <f>VLOOKUP(A231,Sites!A$3:J$97,10,FALSE)</f>
        <v>West</v>
      </c>
    </row>
    <row r="232" spans="1:10" x14ac:dyDescent="0.25">
      <c r="A232" s="3">
        <v>1204</v>
      </c>
      <c r="B232" s="3" t="s">
        <v>15</v>
      </c>
      <c r="C232" s="3">
        <v>955</v>
      </c>
      <c r="E232" s="3">
        <v>6.9487999999999994E-2</v>
      </c>
      <c r="F232" s="3">
        <v>12.050700000000001</v>
      </c>
      <c r="G232" s="3">
        <f t="shared" si="6"/>
        <v>4.006889345847128E-4</v>
      </c>
      <c r="H232" s="16">
        <f t="shared" si="7"/>
        <v>59.193280236705625</v>
      </c>
      <c r="I232" s="3">
        <f>VLOOKUP(A232,Sites!A$2:L$97,7,FALSE)</f>
        <v>65.900000000000006</v>
      </c>
      <c r="J232" s="3" t="str">
        <f>VLOOKUP(A232,Sites!A$3:J$97,10,FALSE)</f>
        <v>West</v>
      </c>
    </row>
    <row r="233" spans="1:10" x14ac:dyDescent="0.25">
      <c r="A233" s="3">
        <v>1204</v>
      </c>
      <c r="B233" s="3" t="s">
        <v>15</v>
      </c>
      <c r="C233" s="3">
        <v>955</v>
      </c>
      <c r="E233" s="3">
        <v>0.260349</v>
      </c>
      <c r="F233" s="3">
        <v>58.654273000000003</v>
      </c>
      <c r="G233" s="3">
        <f t="shared" si="6"/>
        <v>1.1556123421903122E-3</v>
      </c>
      <c r="H233" s="16">
        <f t="shared" si="7"/>
        <v>88.714426533951539</v>
      </c>
      <c r="I233" s="3">
        <f>VLOOKUP(A233,Sites!A$2:L$97,7,FALSE)</f>
        <v>65.900000000000006</v>
      </c>
      <c r="J233" s="3" t="str">
        <f>VLOOKUP(A233,Sites!A$3:J$97,10,FALSE)</f>
        <v>West</v>
      </c>
    </row>
    <row r="234" spans="1:10" x14ac:dyDescent="0.25">
      <c r="A234" s="3">
        <v>1204</v>
      </c>
      <c r="B234" s="3" t="s">
        <v>15</v>
      </c>
      <c r="C234" s="3">
        <v>955</v>
      </c>
      <c r="E234" s="3">
        <v>0.412742</v>
      </c>
      <c r="F234" s="3">
        <v>129.331163</v>
      </c>
      <c r="G234" s="3">
        <f t="shared" si="6"/>
        <v>1.3172073505903598E-3</v>
      </c>
      <c r="H234" s="16">
        <f t="shared" si="7"/>
        <v>93.26267837177123</v>
      </c>
      <c r="I234" s="3">
        <f>VLOOKUP(A234,Sites!A$2:L$97,7,FALSE)</f>
        <v>65.900000000000006</v>
      </c>
      <c r="J234" s="3" t="str">
        <f>VLOOKUP(A234,Sites!A$3:J$97,10,FALSE)</f>
        <v>West</v>
      </c>
    </row>
    <row r="235" spans="1:10" x14ac:dyDescent="0.25">
      <c r="A235" s="3">
        <v>1204</v>
      </c>
      <c r="B235" s="3" t="s">
        <v>15</v>
      </c>
      <c r="C235" s="3">
        <v>955</v>
      </c>
      <c r="E235" s="3">
        <v>0.35230899999999998</v>
      </c>
      <c r="F235" s="3">
        <v>120.062405</v>
      </c>
      <c r="G235" s="3">
        <f t="shared" si="6"/>
        <v>1.0338093050942965E-3</v>
      </c>
      <c r="H235" s="16">
        <f t="shared" si="7"/>
        <v>85.019049805530727</v>
      </c>
      <c r="I235" s="3">
        <f>VLOOKUP(A235,Sites!A$2:L$97,7,FALSE)</f>
        <v>65.900000000000006</v>
      </c>
      <c r="J235" s="3" t="str">
        <f>VLOOKUP(A235,Sites!A$3:J$97,10,FALSE)</f>
        <v>West</v>
      </c>
    </row>
    <row r="236" spans="1:10" x14ac:dyDescent="0.25">
      <c r="A236" s="3">
        <v>1204</v>
      </c>
      <c r="B236" s="3" t="s">
        <v>15</v>
      </c>
      <c r="C236" s="3">
        <v>963</v>
      </c>
      <c r="E236" s="3">
        <v>8.1056000000000003E-2</v>
      </c>
      <c r="F236" s="3">
        <v>34.563232999999997</v>
      </c>
      <c r="G236" s="3">
        <f t="shared" si="6"/>
        <v>1.9008855844012049E-4</v>
      </c>
      <c r="H236" s="16">
        <f t="shared" si="7"/>
        <v>44.52061790184181</v>
      </c>
      <c r="I236" s="3">
        <f>VLOOKUP(A236,Sites!A$2:L$97,7,FALSE)</f>
        <v>65.900000000000006</v>
      </c>
      <c r="J236" s="3" t="str">
        <f>VLOOKUP(A236,Sites!A$3:J$97,10,FALSE)</f>
        <v>West</v>
      </c>
    </row>
    <row r="237" spans="1:10" x14ac:dyDescent="0.25">
      <c r="A237" s="3">
        <v>1204</v>
      </c>
      <c r="B237" s="3" t="s">
        <v>15</v>
      </c>
      <c r="C237" s="3">
        <v>968</v>
      </c>
      <c r="E237" s="3">
        <v>0.117907</v>
      </c>
      <c r="F237" s="3">
        <v>30.844023</v>
      </c>
      <c r="G237" s="3">
        <f t="shared" si="6"/>
        <v>4.507213812218983E-4</v>
      </c>
      <c r="H237" s="16">
        <f t="shared" si="7"/>
        <v>61.914578019033875</v>
      </c>
      <c r="I237" s="3">
        <f>VLOOKUP(A237,Sites!A$2:L$97,7,FALSE)</f>
        <v>65.900000000000006</v>
      </c>
      <c r="J237" s="3" t="str">
        <f>VLOOKUP(A237,Sites!A$3:J$97,10,FALSE)</f>
        <v>West</v>
      </c>
    </row>
    <row r="238" spans="1:10" x14ac:dyDescent="0.25">
      <c r="A238" s="3">
        <v>1204</v>
      </c>
      <c r="B238" s="3" t="s">
        <v>15</v>
      </c>
      <c r="C238" s="3" t="s">
        <v>16</v>
      </c>
      <c r="E238" s="3">
        <v>0.23615900000000001</v>
      </c>
      <c r="F238" s="3">
        <v>26.233910000000002</v>
      </c>
      <c r="G238" s="3">
        <f t="shared" si="6"/>
        <v>2.1259154003730289E-3</v>
      </c>
      <c r="H238" s="16">
        <f t="shared" si="7"/>
        <v>111.97538481174799</v>
      </c>
      <c r="I238" s="3">
        <f>VLOOKUP(A238,Sites!A$2:L$97,7,FALSE)</f>
        <v>65.900000000000006</v>
      </c>
      <c r="J238" s="3" t="str">
        <f>VLOOKUP(A238,Sites!A$3:J$97,10,FALSE)</f>
        <v>West</v>
      </c>
    </row>
    <row r="239" spans="1:10" x14ac:dyDescent="0.25">
      <c r="A239" s="3">
        <v>1204</v>
      </c>
      <c r="B239" s="3" t="s">
        <v>15</v>
      </c>
      <c r="C239" s="3" t="s">
        <v>17</v>
      </c>
      <c r="E239" s="3">
        <v>0.27542100000000003</v>
      </c>
      <c r="F239" s="3">
        <v>25.657250999999999</v>
      </c>
      <c r="G239" s="3">
        <f t="shared" si="6"/>
        <v>2.9565414954626284E-3</v>
      </c>
      <c r="H239" s="16">
        <f t="shared" si="7"/>
        <v>127.01045735398479</v>
      </c>
      <c r="I239" s="3">
        <f>VLOOKUP(A239,Sites!A$2:L$97,7,FALSE)</f>
        <v>65.900000000000006</v>
      </c>
      <c r="J239" s="3" t="str">
        <f>VLOOKUP(A239,Sites!A$3:J$97,10,FALSE)</f>
        <v>West</v>
      </c>
    </row>
    <row r="240" spans="1:10" x14ac:dyDescent="0.25">
      <c r="A240" s="3">
        <v>1204</v>
      </c>
      <c r="B240" s="3" t="s">
        <v>15</v>
      </c>
      <c r="C240" s="3" t="s">
        <v>1153</v>
      </c>
      <c r="E240" s="3">
        <v>0.15176999999999999</v>
      </c>
      <c r="F240" s="3">
        <v>15.437104</v>
      </c>
      <c r="G240" s="3">
        <f t="shared" si="6"/>
        <v>1.4921278563647688E-3</v>
      </c>
      <c r="H240" s="16">
        <f t="shared" si="7"/>
        <v>97.812398060531976</v>
      </c>
      <c r="I240" s="3">
        <f>VLOOKUP(A240,Sites!A$2:L$97,7,FALSE)</f>
        <v>65.900000000000006</v>
      </c>
      <c r="J240" s="3" t="str">
        <f>VLOOKUP(A240,Sites!A$3:J$97,10,FALSE)</f>
        <v>West</v>
      </c>
    </row>
    <row r="241" spans="1:11" x14ac:dyDescent="0.25">
      <c r="A241" s="3">
        <v>1694</v>
      </c>
      <c r="B241" s="3" t="s">
        <v>18</v>
      </c>
      <c r="C241" s="3">
        <v>4</v>
      </c>
      <c r="D241" s="3" t="s">
        <v>302</v>
      </c>
      <c r="E241" s="3">
        <v>0.15237700000000001</v>
      </c>
      <c r="F241" s="3">
        <v>10.299918999999999</v>
      </c>
      <c r="G241" s="3">
        <f t="shared" si="6"/>
        <v>2.2542653130573171E-3</v>
      </c>
      <c r="H241" s="16">
        <f t="shared" si="7"/>
        <v>114.5111881550316</v>
      </c>
      <c r="I241" s="3">
        <f>VLOOKUP(A241,Sites!A$2:L$97,7,FALSE)</f>
        <v>66.099999999999994</v>
      </c>
      <c r="J241" s="3" t="str">
        <f>VLOOKUP(A241,Sites!A$3:J$97,10,FALSE)</f>
        <v>K</v>
      </c>
      <c r="K241" s="46">
        <v>56599</v>
      </c>
    </row>
    <row r="242" spans="1:11" x14ac:dyDescent="0.25">
      <c r="A242" s="3">
        <v>1694</v>
      </c>
      <c r="B242" s="3" t="s">
        <v>18</v>
      </c>
      <c r="C242" s="3">
        <v>4</v>
      </c>
      <c r="D242" s="3" t="s">
        <v>302</v>
      </c>
      <c r="E242" s="3">
        <v>7.1149000000000004E-2</v>
      </c>
      <c r="F242" s="3">
        <v>13.887879999999999</v>
      </c>
      <c r="G242" s="3">
        <f t="shared" si="6"/>
        <v>3.6450345200275355E-4</v>
      </c>
      <c r="H242" s="16">
        <f t="shared" si="7"/>
        <v>57.091312670974027</v>
      </c>
      <c r="I242" s="3">
        <f>VLOOKUP(A242,Sites!A$2:L$97,7,FALSE)</f>
        <v>66.099999999999994</v>
      </c>
      <c r="J242" s="3" t="str">
        <f>VLOOKUP(A242,Sites!A$3:J$97,10,FALSE)</f>
        <v>K</v>
      </c>
      <c r="K242" s="46">
        <v>56722</v>
      </c>
    </row>
    <row r="243" spans="1:11" x14ac:dyDescent="0.25">
      <c r="A243" s="3">
        <v>1694</v>
      </c>
      <c r="B243" s="3" t="s">
        <v>18</v>
      </c>
      <c r="C243" s="3">
        <v>4</v>
      </c>
      <c r="D243" s="3" t="s">
        <v>302</v>
      </c>
      <c r="E243" s="3">
        <v>8.8999999999999996E-2</v>
      </c>
      <c r="F243" s="3">
        <v>7.7370000000000001</v>
      </c>
      <c r="G243" s="3">
        <f t="shared" si="6"/>
        <v>1.02378182758175E-3</v>
      </c>
      <c r="H243" s="16">
        <f t="shared" si="7"/>
        <v>84.70308594994907</v>
      </c>
      <c r="I243" s="3">
        <f>VLOOKUP(A243,Sites!A$2:L$97,7,FALSE)</f>
        <v>66.099999999999994</v>
      </c>
      <c r="J243" s="3" t="str">
        <f>VLOOKUP(A243,Sites!A$3:J$97,10,FALSE)</f>
        <v>K</v>
      </c>
      <c r="K243" s="46">
        <v>56642</v>
      </c>
    </row>
    <row r="244" spans="1:11" x14ac:dyDescent="0.25">
      <c r="A244" s="3">
        <v>1694</v>
      </c>
      <c r="B244" s="3" t="s">
        <v>18</v>
      </c>
      <c r="C244" s="3" t="s">
        <v>19</v>
      </c>
      <c r="E244" s="3">
        <v>0.109989</v>
      </c>
      <c r="F244" s="3">
        <v>7.981827</v>
      </c>
      <c r="G244" s="3">
        <f t="shared" si="6"/>
        <v>1.515640481934775E-3</v>
      </c>
      <c r="H244" s="16">
        <f t="shared" si="7"/>
        <v>98.398334384829553</v>
      </c>
      <c r="I244" s="3">
        <f>VLOOKUP(A244,Sites!A$2:L$97,7,FALSE)</f>
        <v>66.099999999999994</v>
      </c>
      <c r="J244" s="3" t="str">
        <f>VLOOKUP(A244,Sites!A$3:J$97,10,FALSE)</f>
        <v>K</v>
      </c>
      <c r="K244" s="46">
        <v>56630</v>
      </c>
    </row>
    <row r="245" spans="1:11" x14ac:dyDescent="0.25">
      <c r="A245" s="3">
        <v>1694</v>
      </c>
      <c r="B245" s="3" t="s">
        <v>18</v>
      </c>
      <c r="C245" s="3" t="s">
        <v>19</v>
      </c>
      <c r="E245" s="3">
        <v>9.2149999999999996E-2</v>
      </c>
      <c r="F245" s="3">
        <v>6.412445</v>
      </c>
      <c r="G245" s="3">
        <f t="shared" si="6"/>
        <v>1.3242409876419992E-3</v>
      </c>
      <c r="H245" s="16">
        <f t="shared" si="7"/>
        <v>93.452603285038435</v>
      </c>
      <c r="I245" s="3">
        <f>VLOOKUP(A245,Sites!A$2:L$97,7,FALSE)</f>
        <v>66.099999999999994</v>
      </c>
      <c r="J245" s="3" t="str">
        <f>VLOOKUP(A245,Sites!A$3:J$97,10,FALSE)</f>
        <v>K</v>
      </c>
      <c r="K245" s="46">
        <v>56627</v>
      </c>
    </row>
    <row r="246" spans="1:11" x14ac:dyDescent="0.25">
      <c r="A246" s="3">
        <v>1694</v>
      </c>
      <c r="B246" s="3" t="s">
        <v>18</v>
      </c>
      <c r="C246" s="3" t="s">
        <v>19</v>
      </c>
      <c r="E246" s="3">
        <v>8.4611000000000006E-2</v>
      </c>
      <c r="F246" s="3">
        <v>15.484489</v>
      </c>
      <c r="G246" s="3">
        <f t="shared" si="6"/>
        <v>4.6233500640544228E-4</v>
      </c>
      <c r="H246" s="16">
        <f t="shared" si="7"/>
        <v>62.519211093101035</v>
      </c>
      <c r="I246" s="3">
        <f>VLOOKUP(A246,Sites!A$2:L$97,7,FALSE)</f>
        <v>66.099999999999994</v>
      </c>
      <c r="J246" s="3" t="str">
        <f>VLOOKUP(A246,Sites!A$3:J$97,10,FALSE)</f>
        <v>K</v>
      </c>
      <c r="K246" s="46">
        <v>56629</v>
      </c>
    </row>
    <row r="247" spans="1:11" x14ac:dyDescent="0.25">
      <c r="A247" s="3">
        <v>1694</v>
      </c>
      <c r="B247" s="3" t="s">
        <v>18</v>
      </c>
      <c r="C247" s="3" t="s">
        <v>19</v>
      </c>
      <c r="E247" s="3">
        <v>9.5297000000000007E-2</v>
      </c>
      <c r="F247" s="3">
        <v>11.989606999999999</v>
      </c>
      <c r="G247" s="3">
        <f t="shared" si="6"/>
        <v>7.5744919820974971E-4</v>
      </c>
      <c r="H247" s="16">
        <f t="shared" si="7"/>
        <v>75.494105013419002</v>
      </c>
      <c r="I247" s="3">
        <f>VLOOKUP(A247,Sites!A$2:L$97,7,FALSE)</f>
        <v>66.099999999999994</v>
      </c>
      <c r="J247" s="3" t="str">
        <f>VLOOKUP(A247,Sites!A$3:J$97,10,FALSE)</f>
        <v>K</v>
      </c>
      <c r="K247" s="46">
        <v>56628</v>
      </c>
    </row>
    <row r="248" spans="1:11" x14ac:dyDescent="0.25">
      <c r="A248" s="3">
        <v>1694</v>
      </c>
      <c r="B248" s="3" t="s">
        <v>18</v>
      </c>
      <c r="C248" s="3" t="s">
        <v>20</v>
      </c>
      <c r="E248" s="3">
        <v>0.15684100000000001</v>
      </c>
      <c r="F248" s="3">
        <v>17.938898999999999</v>
      </c>
      <c r="G248" s="3">
        <f t="shared" si="6"/>
        <v>1.3712714075150322E-3</v>
      </c>
      <c r="H248" s="16">
        <f t="shared" si="7"/>
        <v>94.706796502958412</v>
      </c>
      <c r="I248" s="3">
        <f>VLOOKUP(A248,Sites!A$2:L$97,7,FALSE)</f>
        <v>66.099999999999994</v>
      </c>
      <c r="J248" s="3" t="str">
        <f>VLOOKUP(A248,Sites!A$3:J$97,10,FALSE)</f>
        <v>K</v>
      </c>
      <c r="K248" s="46">
        <v>56625</v>
      </c>
    </row>
    <row r="249" spans="1:11" x14ac:dyDescent="0.25">
      <c r="A249" s="3">
        <v>1694</v>
      </c>
      <c r="B249" s="3" t="s">
        <v>18</v>
      </c>
      <c r="C249" s="3" t="s">
        <v>21</v>
      </c>
      <c r="E249" s="3">
        <v>0.119966</v>
      </c>
      <c r="F249" s="3">
        <v>14.494387</v>
      </c>
      <c r="G249" s="3">
        <f t="shared" si="6"/>
        <v>9.9292513412260904E-4</v>
      </c>
      <c r="H249" s="16">
        <f t="shared" si="7"/>
        <v>83.718628425081391</v>
      </c>
      <c r="I249" s="3">
        <f>VLOOKUP(A249,Sites!A$2:L$97,7,FALSE)</f>
        <v>66.099999999999994</v>
      </c>
      <c r="J249" s="3" t="str">
        <f>VLOOKUP(A249,Sites!A$3:J$97,10,FALSE)</f>
        <v>K</v>
      </c>
      <c r="K249" s="46">
        <v>56626</v>
      </c>
    </row>
    <row r="250" spans="1:11" x14ac:dyDescent="0.25">
      <c r="A250" s="3">
        <v>1694</v>
      </c>
      <c r="B250" s="3" t="s">
        <v>18</v>
      </c>
      <c r="C250" s="3" t="s">
        <v>22</v>
      </c>
      <c r="E250" s="3">
        <v>9.8104999999999998E-2</v>
      </c>
      <c r="F250" s="3">
        <v>12.718638</v>
      </c>
      <c r="G250" s="3">
        <f t="shared" si="6"/>
        <v>7.5673126517163234E-4</v>
      </c>
      <c r="H250" s="16">
        <f t="shared" si="7"/>
        <v>75.46676277441253</v>
      </c>
      <c r="I250" s="3">
        <f>VLOOKUP(A250,Sites!A$2:L$97,7,FALSE)</f>
        <v>66.099999999999994</v>
      </c>
      <c r="J250" s="3" t="str">
        <f>VLOOKUP(A250,Sites!A$3:J$97,10,FALSE)</f>
        <v>K</v>
      </c>
      <c r="K250" s="46">
        <v>56611</v>
      </c>
    </row>
    <row r="251" spans="1:11" x14ac:dyDescent="0.25">
      <c r="A251" s="3">
        <v>1694</v>
      </c>
      <c r="B251" s="3" t="s">
        <v>18</v>
      </c>
      <c r="C251" s="3" t="s">
        <v>22</v>
      </c>
      <c r="E251" s="3">
        <v>0.108585</v>
      </c>
      <c r="F251" s="3">
        <v>30.841301999999999</v>
      </c>
      <c r="G251" s="3">
        <f t="shared" si="6"/>
        <v>3.8230234978406554E-4</v>
      </c>
      <c r="H251" s="16">
        <f t="shared" si="7"/>
        <v>58.140593606608185</v>
      </c>
      <c r="I251" s="3">
        <f>VLOOKUP(A251,Sites!A$2:L$97,7,FALSE)</f>
        <v>66.099999999999994</v>
      </c>
      <c r="J251" s="3" t="str">
        <f>VLOOKUP(A251,Sites!A$3:J$97,10,FALSE)</f>
        <v>K</v>
      </c>
      <c r="K251" s="46">
        <v>56641</v>
      </c>
    </row>
    <row r="252" spans="1:11" x14ac:dyDescent="0.25">
      <c r="A252" s="3">
        <v>1694</v>
      </c>
      <c r="B252" s="3" t="s">
        <v>18</v>
      </c>
      <c r="C252" s="3" t="s">
        <v>23</v>
      </c>
      <c r="E252" s="3">
        <v>0.24941099999999999</v>
      </c>
      <c r="F252" s="3">
        <v>47.604010000000002</v>
      </c>
      <c r="G252" s="3">
        <f t="shared" si="6"/>
        <v>1.3067354393253843E-3</v>
      </c>
      <c r="H252" s="16">
        <f t="shared" si="7"/>
        <v>92.978747110989843</v>
      </c>
      <c r="I252" s="3">
        <f>VLOOKUP(A252,Sites!A$2:L$97,7,FALSE)</f>
        <v>66.099999999999994</v>
      </c>
      <c r="J252" s="3" t="str">
        <f>VLOOKUP(A252,Sites!A$3:J$97,10,FALSE)</f>
        <v>K</v>
      </c>
      <c r="K252" s="46">
        <v>56597</v>
      </c>
    </row>
    <row r="253" spans="1:11" x14ac:dyDescent="0.25">
      <c r="A253" s="3">
        <v>1694</v>
      </c>
      <c r="B253" s="3" t="s">
        <v>18</v>
      </c>
      <c r="C253" s="3" t="s">
        <v>23</v>
      </c>
      <c r="E253" s="3">
        <v>0.14412900000000001</v>
      </c>
      <c r="F253" s="3">
        <v>15.622019999999999</v>
      </c>
      <c r="G253" s="3">
        <f t="shared" si="6"/>
        <v>1.329736400350275E-3</v>
      </c>
      <c r="H253" s="16">
        <f t="shared" si="7"/>
        <v>93.600559101655136</v>
      </c>
      <c r="I253" s="3">
        <f>VLOOKUP(A253,Sites!A$2:L$97,7,FALSE)</f>
        <v>66.099999999999994</v>
      </c>
      <c r="J253" s="3" t="str">
        <f>VLOOKUP(A253,Sites!A$3:J$97,10,FALSE)</f>
        <v>K</v>
      </c>
      <c r="K253" s="46">
        <v>56709</v>
      </c>
    </row>
    <row r="254" spans="1:11" x14ac:dyDescent="0.25">
      <c r="A254" s="3">
        <v>1694</v>
      </c>
      <c r="B254" s="3" t="s">
        <v>18</v>
      </c>
      <c r="C254" s="3" t="s">
        <v>23</v>
      </c>
      <c r="E254" s="3">
        <v>0.18756900000000001</v>
      </c>
      <c r="F254" s="3">
        <v>22.591052999999999</v>
      </c>
      <c r="G254" s="3">
        <f t="shared" si="6"/>
        <v>1.557347935972706E-3</v>
      </c>
      <c r="H254" s="16">
        <f t="shared" si="7"/>
        <v>99.424019995183968</v>
      </c>
      <c r="I254" s="3">
        <f>VLOOKUP(A254,Sites!A$2:L$97,7,FALSE)</f>
        <v>66.099999999999994</v>
      </c>
      <c r="J254" s="3" t="str">
        <f>VLOOKUP(A254,Sites!A$3:J$97,10,FALSE)</f>
        <v>K</v>
      </c>
      <c r="K254" s="46">
        <v>56708</v>
      </c>
    </row>
    <row r="255" spans="1:11" x14ac:dyDescent="0.25">
      <c r="A255" s="3">
        <v>1694</v>
      </c>
      <c r="B255" s="3" t="s">
        <v>18</v>
      </c>
      <c r="C255" s="3" t="s">
        <v>23</v>
      </c>
      <c r="E255" s="3">
        <v>0.17690900000000001</v>
      </c>
      <c r="F255" s="3">
        <v>22.672028000000001</v>
      </c>
      <c r="G255" s="3">
        <f t="shared" si="6"/>
        <v>1.3804144155520628E-3</v>
      </c>
      <c r="H255" s="16">
        <f t="shared" si="7"/>
        <v>94.947519573164683</v>
      </c>
      <c r="I255" s="3">
        <f>VLOOKUP(A255,Sites!A$2:L$97,7,FALSE)</f>
        <v>66.099999999999994</v>
      </c>
      <c r="J255" s="3" t="str">
        <f>VLOOKUP(A255,Sites!A$3:J$97,10,FALSE)</f>
        <v>K</v>
      </c>
      <c r="K255" s="46">
        <v>56755</v>
      </c>
    </row>
    <row r="256" spans="1:11" x14ac:dyDescent="0.25">
      <c r="A256" s="3">
        <v>1694</v>
      </c>
      <c r="B256" s="3" t="s">
        <v>18</v>
      </c>
      <c r="C256" s="3" t="s">
        <v>23</v>
      </c>
      <c r="E256" s="3">
        <v>0.135515</v>
      </c>
      <c r="F256" s="3">
        <v>18.991109000000002</v>
      </c>
      <c r="G256" s="3">
        <f t="shared" si="6"/>
        <v>9.6699540953611499E-4</v>
      </c>
      <c r="H256" s="16">
        <f t="shared" si="7"/>
        <v>82.876638098809494</v>
      </c>
      <c r="I256" s="3">
        <f>VLOOKUP(A256,Sites!A$2:L$97,7,FALSE)</f>
        <v>66.099999999999994</v>
      </c>
      <c r="J256" s="3" t="str">
        <f>VLOOKUP(A256,Sites!A$3:J$97,10,FALSE)</f>
        <v>K</v>
      </c>
      <c r="K256" s="46">
        <v>56764</v>
      </c>
    </row>
    <row r="257" spans="1:11" x14ac:dyDescent="0.25">
      <c r="A257" s="3">
        <v>1694</v>
      </c>
      <c r="B257" s="3" t="s">
        <v>18</v>
      </c>
      <c r="C257" s="3" t="s">
        <v>23</v>
      </c>
      <c r="E257" s="3">
        <v>0.190554</v>
      </c>
      <c r="F257" s="3">
        <v>49.398826</v>
      </c>
      <c r="G257" s="3">
        <f t="shared" si="6"/>
        <v>7.3505445080820344E-4</v>
      </c>
      <c r="H257" s="16">
        <f t="shared" si="7"/>
        <v>74.633542058249418</v>
      </c>
      <c r="I257" s="3">
        <f>VLOOKUP(A257,Sites!A$2:L$97,7,FALSE)</f>
        <v>66.099999999999994</v>
      </c>
      <c r="J257" s="3" t="str">
        <f>VLOOKUP(A257,Sites!A$3:J$97,10,FALSE)</f>
        <v>K</v>
      </c>
      <c r="K257" s="46">
        <v>56770</v>
      </c>
    </row>
    <row r="258" spans="1:11" x14ac:dyDescent="0.25">
      <c r="A258" s="3">
        <v>1694</v>
      </c>
      <c r="B258" s="3" t="s">
        <v>18</v>
      </c>
      <c r="C258" s="3" t="s">
        <v>23</v>
      </c>
      <c r="E258" s="3">
        <v>0.16922400000000001</v>
      </c>
      <c r="F258" s="3">
        <v>24.659737</v>
      </c>
      <c r="G258" s="3">
        <f t="shared" si="6"/>
        <v>1.1612760580536608E-3</v>
      </c>
      <c r="H258" s="16">
        <f t="shared" si="7"/>
        <v>88.880266969288527</v>
      </c>
      <c r="I258" s="3">
        <f>VLOOKUP(A258,Sites!A$2:L$97,7,FALSE)</f>
        <v>66.099999999999994</v>
      </c>
      <c r="J258" s="3" t="str">
        <f>VLOOKUP(A258,Sites!A$3:J$97,10,FALSE)</f>
        <v>K</v>
      </c>
      <c r="K258" s="46">
        <v>56775</v>
      </c>
    </row>
    <row r="259" spans="1:11" x14ac:dyDescent="0.25">
      <c r="A259" s="3">
        <v>1694</v>
      </c>
      <c r="B259" s="3" t="s">
        <v>18</v>
      </c>
      <c r="C259" s="3" t="s">
        <v>23</v>
      </c>
      <c r="E259" s="3">
        <v>0.212034</v>
      </c>
      <c r="F259" s="3">
        <v>24.266463999999999</v>
      </c>
      <c r="G259" s="3">
        <f t="shared" ref="G259:G322" si="8">E259^2/F259</f>
        <v>1.8526974987373521E-3</v>
      </c>
      <c r="H259" s="16">
        <f t="shared" ref="H259:H322" si="9">10^(0.382*LOG10(G259) + 3.07)</f>
        <v>106.24324447837476</v>
      </c>
      <c r="I259" s="3">
        <f>VLOOKUP(A259,Sites!A$2:L$97,7,FALSE)</f>
        <v>66.099999999999994</v>
      </c>
      <c r="J259" s="3" t="str">
        <f>VLOOKUP(A259,Sites!A$3:J$97,10,FALSE)</f>
        <v>K</v>
      </c>
      <c r="K259" s="46">
        <v>56774</v>
      </c>
    </row>
    <row r="260" spans="1:11" x14ac:dyDescent="0.25">
      <c r="A260" s="3">
        <v>1694</v>
      </c>
      <c r="B260" s="3" t="s">
        <v>18</v>
      </c>
      <c r="C260" s="3" t="s">
        <v>23</v>
      </c>
      <c r="E260" s="3">
        <v>0.104338</v>
      </c>
      <c r="F260" s="3">
        <v>25.257190000000001</v>
      </c>
      <c r="G260" s="3">
        <f t="shared" si="8"/>
        <v>4.3102254225430464E-4</v>
      </c>
      <c r="H260" s="16">
        <f t="shared" si="9"/>
        <v>60.866593151925791</v>
      </c>
      <c r="I260" s="3">
        <f>VLOOKUP(A260,Sites!A$2:L$97,7,FALSE)</f>
        <v>66.099999999999994</v>
      </c>
      <c r="J260" s="3" t="str">
        <f>VLOOKUP(A260,Sites!A$3:J$97,10,FALSE)</f>
        <v>K</v>
      </c>
      <c r="K260" s="46">
        <v>56790</v>
      </c>
    </row>
    <row r="261" spans="1:11" x14ac:dyDescent="0.25">
      <c r="A261" s="3">
        <v>1694</v>
      </c>
      <c r="B261" s="3" t="s">
        <v>18</v>
      </c>
      <c r="C261" s="3" t="s">
        <v>23</v>
      </c>
      <c r="E261" s="3">
        <v>8.7014999999999995E-2</v>
      </c>
      <c r="F261" s="3">
        <v>20.9788</v>
      </c>
      <c r="G261" s="3">
        <f t="shared" si="8"/>
        <v>3.6091722238640908E-4</v>
      </c>
      <c r="H261" s="16">
        <f t="shared" si="9"/>
        <v>56.876086447175751</v>
      </c>
      <c r="I261" s="3">
        <f>VLOOKUP(A261,Sites!A$2:L$97,7,FALSE)</f>
        <v>66.099999999999994</v>
      </c>
      <c r="J261" s="3" t="str">
        <f>VLOOKUP(A261,Sites!A$3:J$97,10,FALSE)</f>
        <v>K</v>
      </c>
      <c r="K261" s="46">
        <v>56787</v>
      </c>
    </row>
    <row r="262" spans="1:11" x14ac:dyDescent="0.25">
      <c r="A262" s="3">
        <v>1694</v>
      </c>
      <c r="B262" s="3" t="s">
        <v>18</v>
      </c>
      <c r="C262" s="3" t="s">
        <v>23</v>
      </c>
      <c r="E262" s="3">
        <v>0.242786</v>
      </c>
      <c r="F262" s="3">
        <v>38.009529999999998</v>
      </c>
      <c r="G262" s="3">
        <f t="shared" si="8"/>
        <v>1.5507963870113627E-3</v>
      </c>
      <c r="H262" s="16">
        <f t="shared" si="9"/>
        <v>99.264035282510278</v>
      </c>
      <c r="I262" s="3">
        <f>VLOOKUP(A262,Sites!A$2:L$97,7,FALSE)</f>
        <v>66.099999999999994</v>
      </c>
      <c r="J262" s="3" t="str">
        <f>VLOOKUP(A262,Sites!A$3:J$97,10,FALSE)</f>
        <v>K</v>
      </c>
      <c r="K262" s="46">
        <v>56788</v>
      </c>
    </row>
    <row r="263" spans="1:11" x14ac:dyDescent="0.25">
      <c r="A263" s="3">
        <v>1694</v>
      </c>
      <c r="B263" s="3" t="s">
        <v>18</v>
      </c>
      <c r="C263" s="3" t="s">
        <v>23</v>
      </c>
      <c r="E263" s="3">
        <v>0.273783</v>
      </c>
      <c r="F263" s="3">
        <v>148.82164399999999</v>
      </c>
      <c r="G263" s="3">
        <f t="shared" si="8"/>
        <v>5.0367089809194695E-4</v>
      </c>
      <c r="H263" s="16">
        <f t="shared" si="9"/>
        <v>64.598152862957903</v>
      </c>
      <c r="I263" s="3">
        <f>VLOOKUP(A263,Sites!A$2:L$97,7,FALSE)</f>
        <v>66.099999999999994</v>
      </c>
      <c r="J263" s="3" t="str">
        <f>VLOOKUP(A263,Sites!A$3:J$97,10,FALSE)</f>
        <v>K</v>
      </c>
      <c r="K263" s="46">
        <v>56791</v>
      </c>
    </row>
    <row r="264" spans="1:11" x14ac:dyDescent="0.25">
      <c r="A264" s="3">
        <v>1694</v>
      </c>
      <c r="B264" s="3" t="s">
        <v>18</v>
      </c>
      <c r="C264" s="3" t="s">
        <v>1153</v>
      </c>
      <c r="E264" s="3">
        <v>0.120285</v>
      </c>
      <c r="F264" s="3">
        <v>22.106475</v>
      </c>
      <c r="G264" s="3">
        <f t="shared" si="8"/>
        <v>6.5449065149464131E-4</v>
      </c>
      <c r="H264" s="16">
        <f t="shared" si="9"/>
        <v>71.396203213032919</v>
      </c>
      <c r="I264" s="3">
        <f>VLOOKUP(A264,Sites!A$2:L$97,7,FALSE)</f>
        <v>66.099999999999994</v>
      </c>
      <c r="J264" s="3" t="str">
        <f>VLOOKUP(A264,Sites!A$3:J$97,10,FALSE)</f>
        <v>K</v>
      </c>
      <c r="K264" s="46">
        <v>56887</v>
      </c>
    </row>
    <row r="265" spans="1:11" x14ac:dyDescent="0.25">
      <c r="A265" s="3">
        <v>1694</v>
      </c>
      <c r="B265" s="3" t="s">
        <v>18</v>
      </c>
      <c r="C265" s="3" t="s">
        <v>1153</v>
      </c>
      <c r="E265" s="3">
        <v>0.16895099999999999</v>
      </c>
      <c r="F265" s="3">
        <v>24.499388</v>
      </c>
      <c r="G265" s="3">
        <f t="shared" si="8"/>
        <v>1.165108303970695E-3</v>
      </c>
      <c r="H265" s="16">
        <f t="shared" si="9"/>
        <v>88.992196406072097</v>
      </c>
      <c r="I265" s="3">
        <f>VLOOKUP(A265,Sites!A$2:L$97,7,FALSE)</f>
        <v>66.099999999999994</v>
      </c>
      <c r="J265" s="3" t="str">
        <f>VLOOKUP(A265,Sites!A$3:J$97,10,FALSE)</f>
        <v>K</v>
      </c>
      <c r="K265" s="46">
        <v>56866</v>
      </c>
    </row>
    <row r="266" spans="1:11" x14ac:dyDescent="0.25">
      <c r="A266" s="3">
        <v>2124</v>
      </c>
      <c r="B266" s="3" t="s">
        <v>24</v>
      </c>
      <c r="C266" s="3" t="s">
        <v>28</v>
      </c>
      <c r="E266" s="3">
        <v>6.1691000000000003E-2</v>
      </c>
      <c r="F266" s="3">
        <v>26.111756</v>
      </c>
      <c r="G266" s="3">
        <f t="shared" si="8"/>
        <v>1.457496570127264E-4</v>
      </c>
      <c r="H266" s="16">
        <f t="shared" si="9"/>
        <v>40.225187841679656</v>
      </c>
      <c r="I266" s="3">
        <f>VLOOKUP(A266,Sites!A$2:L$97,7,FALSE)</f>
        <v>66.25</v>
      </c>
      <c r="J266" s="3" t="str">
        <f>VLOOKUP(A266,Sites!A$3:J$97,10,FALSE)</f>
        <v>K</v>
      </c>
      <c r="K266" s="46">
        <v>23300</v>
      </c>
    </row>
    <row r="267" spans="1:11" x14ac:dyDescent="0.25">
      <c r="A267" s="3">
        <v>2124</v>
      </c>
      <c r="B267" s="3" t="s">
        <v>24</v>
      </c>
      <c r="C267" s="3" t="s">
        <v>29</v>
      </c>
      <c r="E267" s="3">
        <v>0.144535</v>
      </c>
      <c r="F267" s="3">
        <v>34.800738000000003</v>
      </c>
      <c r="G267" s="3">
        <f t="shared" si="8"/>
        <v>6.0028514984366123E-4</v>
      </c>
      <c r="H267" s="16">
        <f t="shared" si="9"/>
        <v>69.076862432640198</v>
      </c>
      <c r="I267" s="3">
        <f>VLOOKUP(A267,Sites!A$2:L$97,7,FALSE)</f>
        <v>66.25</v>
      </c>
      <c r="J267" s="3" t="str">
        <f>VLOOKUP(A267,Sites!A$3:J$97,10,FALSE)</f>
        <v>K</v>
      </c>
      <c r="K267" s="46">
        <v>23306</v>
      </c>
    </row>
    <row r="268" spans="1:11" x14ac:dyDescent="0.25">
      <c r="A268" s="3">
        <v>2124</v>
      </c>
      <c r="B268" s="3" t="s">
        <v>24</v>
      </c>
      <c r="C268" s="3" t="s">
        <v>26</v>
      </c>
      <c r="D268" s="3" t="s">
        <v>295</v>
      </c>
      <c r="E268" s="3">
        <v>0.177874</v>
      </c>
      <c r="F268" s="3">
        <v>46.145094</v>
      </c>
      <c r="G268" s="3">
        <f t="shared" si="8"/>
        <v>6.8564514953637333E-4</v>
      </c>
      <c r="H268" s="16">
        <f t="shared" si="9"/>
        <v>72.675825565464763</v>
      </c>
      <c r="I268" s="3">
        <f>VLOOKUP(A268,Sites!A$2:L$97,7,FALSE)</f>
        <v>66.25</v>
      </c>
      <c r="J268" s="3" t="str">
        <f>VLOOKUP(A268,Sites!A$3:J$97,10,FALSE)</f>
        <v>K</v>
      </c>
      <c r="K268" s="46">
        <v>34323</v>
      </c>
    </row>
    <row r="269" spans="1:11" x14ac:dyDescent="0.25">
      <c r="A269" s="3">
        <v>2124</v>
      </c>
      <c r="B269" s="3" t="s">
        <v>24</v>
      </c>
      <c r="C269" s="3" t="s">
        <v>26</v>
      </c>
      <c r="D269" s="3" t="s">
        <v>295</v>
      </c>
      <c r="E269" s="3">
        <v>0.226831</v>
      </c>
      <c r="F269" s="3">
        <v>27.396348</v>
      </c>
      <c r="G269" s="3">
        <f t="shared" si="8"/>
        <v>1.8780715795039544E-3</v>
      </c>
      <c r="H269" s="16">
        <f t="shared" si="9"/>
        <v>106.79675027629396</v>
      </c>
      <c r="I269" s="3">
        <f>VLOOKUP(A269,Sites!A$2:L$97,7,FALSE)</f>
        <v>66.25</v>
      </c>
      <c r="J269" s="3" t="str">
        <f>VLOOKUP(A269,Sites!A$3:J$97,10,FALSE)</f>
        <v>K</v>
      </c>
      <c r="K269" s="46">
        <v>52127</v>
      </c>
    </row>
    <row r="270" spans="1:11" x14ac:dyDescent="0.25">
      <c r="A270" s="3">
        <v>2124</v>
      </c>
      <c r="B270" s="3" t="s">
        <v>24</v>
      </c>
      <c r="C270" s="3" t="s">
        <v>25</v>
      </c>
      <c r="D270" s="3" t="s">
        <v>284</v>
      </c>
      <c r="E270" s="3">
        <v>0.16103899999999999</v>
      </c>
      <c r="F270" s="3">
        <v>87.990274999999997</v>
      </c>
      <c r="G270" s="3">
        <f t="shared" si="8"/>
        <v>2.9473211125888624E-4</v>
      </c>
      <c r="H270" s="16">
        <f t="shared" si="9"/>
        <v>52.640655405505036</v>
      </c>
      <c r="I270" s="3">
        <f>VLOOKUP(A270,Sites!A$2:L$97,7,FALSE)</f>
        <v>66.25</v>
      </c>
      <c r="J270" s="3" t="str">
        <f>VLOOKUP(A270,Sites!A$3:J$97,10,FALSE)</f>
        <v>K</v>
      </c>
      <c r="K270" s="46">
        <v>58141</v>
      </c>
    </row>
    <row r="271" spans="1:11" x14ac:dyDescent="0.25">
      <c r="A271" s="3">
        <v>2124</v>
      </c>
      <c r="B271" s="3" t="s">
        <v>24</v>
      </c>
      <c r="C271" s="3" t="s">
        <v>27</v>
      </c>
      <c r="D271" s="3" t="s">
        <v>300</v>
      </c>
      <c r="E271" s="3">
        <v>9.7320000000000004E-2</v>
      </c>
      <c r="F271" s="3">
        <v>27.323819</v>
      </c>
      <c r="G271" s="3">
        <f t="shared" si="8"/>
        <v>3.4662732907138642E-4</v>
      </c>
      <c r="H271" s="16">
        <f t="shared" si="9"/>
        <v>56.00510165737677</v>
      </c>
      <c r="I271" s="3">
        <f>VLOOKUP(A271,Sites!A$2:L$97,7,FALSE)</f>
        <v>66.25</v>
      </c>
      <c r="J271" s="3" t="str">
        <f>VLOOKUP(A271,Sites!A$3:J$97,10,FALSE)</f>
        <v>K</v>
      </c>
      <c r="K271" s="46">
        <v>58142</v>
      </c>
    </row>
    <row r="272" spans="1:11" x14ac:dyDescent="0.25">
      <c r="A272" s="3">
        <v>2124</v>
      </c>
      <c r="B272" s="3" t="s">
        <v>24</v>
      </c>
      <c r="C272" s="3" t="s">
        <v>27</v>
      </c>
      <c r="D272" s="3" t="s">
        <v>300</v>
      </c>
      <c r="E272" s="3">
        <v>0.12401</v>
      </c>
      <c r="F272" s="3">
        <v>74.452659999999995</v>
      </c>
      <c r="G272" s="3">
        <f t="shared" si="8"/>
        <v>2.0655380345040728E-4</v>
      </c>
      <c r="H272" s="16">
        <f t="shared" si="9"/>
        <v>45.956048704241077</v>
      </c>
      <c r="I272" s="3">
        <f>VLOOKUP(A272,Sites!A$2:L$97,7,FALSE)</f>
        <v>66.25</v>
      </c>
      <c r="J272" s="3" t="str">
        <f>VLOOKUP(A272,Sites!A$3:J$97,10,FALSE)</f>
        <v>K</v>
      </c>
      <c r="K272" s="46">
        <v>23288</v>
      </c>
    </row>
    <row r="273" spans="1:11" x14ac:dyDescent="0.25">
      <c r="A273" s="3">
        <v>2124</v>
      </c>
      <c r="B273" s="3" t="s">
        <v>24</v>
      </c>
      <c r="C273" s="3" t="s">
        <v>27</v>
      </c>
      <c r="D273" s="3" t="s">
        <v>300</v>
      </c>
      <c r="E273" s="3">
        <v>0.159553</v>
      </c>
      <c r="F273" s="3">
        <v>44.517391000000003</v>
      </c>
      <c r="G273" s="3">
        <f t="shared" si="8"/>
        <v>5.7184752379132E-4</v>
      </c>
      <c r="H273" s="16">
        <f t="shared" si="9"/>
        <v>67.808018503389377</v>
      </c>
      <c r="I273" s="3">
        <f>VLOOKUP(A273,Sites!A$2:L$97,7,FALSE)</f>
        <v>66.25</v>
      </c>
      <c r="J273" s="3" t="str">
        <f>VLOOKUP(A273,Sites!A$3:J$97,10,FALSE)</f>
        <v>K</v>
      </c>
      <c r="K273" s="46" t="s">
        <v>1362</v>
      </c>
    </row>
    <row r="274" spans="1:11" x14ac:dyDescent="0.25">
      <c r="A274" s="3">
        <v>2125</v>
      </c>
      <c r="B274" s="3" t="s">
        <v>30</v>
      </c>
      <c r="C274" s="3">
        <v>802</v>
      </c>
      <c r="E274" s="3">
        <v>0.122257</v>
      </c>
      <c r="F274" s="3">
        <v>25.812619999999999</v>
      </c>
      <c r="G274" s="3">
        <f t="shared" si="8"/>
        <v>5.7904908719068435E-4</v>
      </c>
      <c r="H274" s="16">
        <f t="shared" si="9"/>
        <v>68.132962922351851</v>
      </c>
      <c r="I274" s="3">
        <f>VLOOKUP(A274,Sites!A$2:L$97,7,FALSE)</f>
        <v>68.099999999999994</v>
      </c>
      <c r="J274" s="3" t="str">
        <f>VLOOKUP(A274,Sites!A$3:J$97,10,FALSE)</f>
        <v>Laramie</v>
      </c>
      <c r="K274" s="46">
        <v>57904</v>
      </c>
    </row>
    <row r="275" spans="1:11" x14ac:dyDescent="0.25">
      <c r="A275" s="3">
        <v>2125</v>
      </c>
      <c r="B275" s="3" t="s">
        <v>30</v>
      </c>
      <c r="C275" s="3">
        <v>829</v>
      </c>
      <c r="D275" s="3" t="s">
        <v>282</v>
      </c>
      <c r="E275" s="3">
        <v>7.3307999999999998E-2</v>
      </c>
      <c r="F275" s="3">
        <v>8.9630550000000007</v>
      </c>
      <c r="G275" s="3">
        <f t="shared" si="8"/>
        <v>5.9957936931102169E-4</v>
      </c>
      <c r="H275" s="16">
        <f t="shared" si="9"/>
        <v>69.045826421866479</v>
      </c>
      <c r="I275" s="3">
        <f>VLOOKUP(A275,Sites!A$2:L$97,7,FALSE)</f>
        <v>68.099999999999994</v>
      </c>
      <c r="J275" s="3" t="str">
        <f>VLOOKUP(A275,Sites!A$3:J$97,10,FALSE)</f>
        <v>Laramie</v>
      </c>
      <c r="K275" s="46">
        <v>47185</v>
      </c>
    </row>
    <row r="276" spans="1:11" x14ac:dyDescent="0.25">
      <c r="A276" s="3">
        <v>2125</v>
      </c>
      <c r="B276" s="3" t="s">
        <v>30</v>
      </c>
      <c r="C276" s="3">
        <v>829</v>
      </c>
      <c r="D276" s="3" t="s">
        <v>282</v>
      </c>
      <c r="E276" s="3">
        <v>6.0978999999999998E-2</v>
      </c>
      <c r="F276" s="3">
        <v>3.372411</v>
      </c>
      <c r="G276" s="3">
        <f t="shared" si="8"/>
        <v>1.1026053588960537E-3</v>
      </c>
      <c r="H276" s="16">
        <f t="shared" si="9"/>
        <v>87.13737601160517</v>
      </c>
      <c r="I276" s="3">
        <f>VLOOKUP(A276,Sites!A$2:L$97,7,FALSE)</f>
        <v>68.099999999999994</v>
      </c>
      <c r="J276" s="3" t="str">
        <f>VLOOKUP(A276,Sites!A$3:J$97,10,FALSE)</f>
        <v>Laramie</v>
      </c>
      <c r="K276" s="46">
        <v>47183</v>
      </c>
    </row>
    <row r="277" spans="1:11" x14ac:dyDescent="0.25">
      <c r="A277" s="3">
        <v>2125</v>
      </c>
      <c r="B277" s="3" t="s">
        <v>30</v>
      </c>
      <c r="C277" s="3">
        <v>829</v>
      </c>
      <c r="D277" s="3" t="s">
        <v>282</v>
      </c>
      <c r="E277" s="3">
        <v>7.2801000000000005E-2</v>
      </c>
      <c r="F277" s="3">
        <v>7.7745670000000002</v>
      </c>
      <c r="G277" s="3">
        <f t="shared" si="8"/>
        <v>6.8170813898703309E-4</v>
      </c>
      <c r="H277" s="16">
        <f t="shared" si="9"/>
        <v>72.516130027486653</v>
      </c>
      <c r="I277" s="3">
        <f>VLOOKUP(A277,Sites!A$2:L$97,7,FALSE)</f>
        <v>68.099999999999994</v>
      </c>
      <c r="J277" s="3" t="str">
        <f>VLOOKUP(A277,Sites!A$3:J$97,10,FALSE)</f>
        <v>Laramie</v>
      </c>
      <c r="K277" s="46">
        <v>47181</v>
      </c>
    </row>
    <row r="278" spans="1:11" x14ac:dyDescent="0.25">
      <c r="A278" s="3">
        <v>2125</v>
      </c>
      <c r="B278" s="3" t="s">
        <v>30</v>
      </c>
      <c r="C278" s="3">
        <v>829</v>
      </c>
      <c r="D278" s="3" t="s">
        <v>282</v>
      </c>
      <c r="E278" s="3">
        <v>6.5095E-2</v>
      </c>
      <c r="F278" s="3">
        <v>8.7197560000000003</v>
      </c>
      <c r="G278" s="3">
        <f t="shared" si="8"/>
        <v>4.8594926566752553E-4</v>
      </c>
      <c r="H278" s="16">
        <f t="shared" si="9"/>
        <v>63.720288776701302</v>
      </c>
      <c r="I278" s="3">
        <f>VLOOKUP(A278,Sites!A$2:L$97,7,FALSE)</f>
        <v>68.099999999999994</v>
      </c>
      <c r="J278" s="3" t="str">
        <f>VLOOKUP(A278,Sites!A$3:J$97,10,FALSE)</f>
        <v>Laramie</v>
      </c>
      <c r="K278" s="46">
        <v>47173</v>
      </c>
    </row>
    <row r="279" spans="1:11" x14ac:dyDescent="0.25">
      <c r="A279" s="3">
        <v>2125</v>
      </c>
      <c r="B279" s="3" t="s">
        <v>30</v>
      </c>
      <c r="C279" s="3">
        <v>829</v>
      </c>
      <c r="D279" s="3" t="s">
        <v>282</v>
      </c>
      <c r="E279" s="3">
        <v>5.7668999999999998E-2</v>
      </c>
      <c r="F279" s="3">
        <v>5.1228889999999998</v>
      </c>
      <c r="G279" s="3">
        <f t="shared" si="8"/>
        <v>6.4918712097802617E-4</v>
      </c>
      <c r="H279" s="16">
        <f t="shared" si="9"/>
        <v>71.174643420943781</v>
      </c>
      <c r="I279" s="3">
        <f>VLOOKUP(A279,Sites!A$2:L$97,7,FALSE)</f>
        <v>68.099999999999994</v>
      </c>
      <c r="J279" s="3" t="str">
        <f>VLOOKUP(A279,Sites!A$3:J$97,10,FALSE)</f>
        <v>Laramie</v>
      </c>
      <c r="K279" s="46">
        <v>57905</v>
      </c>
    </row>
    <row r="280" spans="1:11" x14ac:dyDescent="0.25">
      <c r="A280" s="3">
        <v>2125</v>
      </c>
      <c r="B280" s="3" t="s">
        <v>30</v>
      </c>
      <c r="C280" s="3">
        <v>829</v>
      </c>
      <c r="D280" s="3" t="s">
        <v>282</v>
      </c>
      <c r="E280" s="3">
        <v>0.115996</v>
      </c>
      <c r="F280" s="3">
        <v>8.1248629999999995</v>
      </c>
      <c r="G280" s="3">
        <f t="shared" si="8"/>
        <v>1.6560367868356674E-3</v>
      </c>
      <c r="H280" s="16">
        <f t="shared" si="9"/>
        <v>101.78522296408971</v>
      </c>
      <c r="I280" s="3">
        <f>VLOOKUP(A280,Sites!A$2:L$97,7,FALSE)</f>
        <v>68.099999999999994</v>
      </c>
      <c r="J280" s="3" t="str">
        <f>VLOOKUP(A280,Sites!A$3:J$97,10,FALSE)</f>
        <v>Laramie</v>
      </c>
      <c r="K280" s="46">
        <v>57906</v>
      </c>
    </row>
    <row r="281" spans="1:11" x14ac:dyDescent="0.25">
      <c r="A281" s="3">
        <v>2125</v>
      </c>
      <c r="B281" s="3" t="s">
        <v>30</v>
      </c>
      <c r="C281" s="3">
        <v>867</v>
      </c>
      <c r="D281" s="3" t="s">
        <v>300</v>
      </c>
      <c r="E281" s="3">
        <v>8.9849999999999999E-2</v>
      </c>
      <c r="F281" s="3">
        <v>8.7138050000000007</v>
      </c>
      <c r="G281" s="3">
        <f t="shared" si="8"/>
        <v>9.2646352540595072E-4</v>
      </c>
      <c r="H281" s="16">
        <f t="shared" si="9"/>
        <v>81.532060958596219</v>
      </c>
      <c r="I281" s="3">
        <f>VLOOKUP(A281,Sites!A$2:L$97,7,FALSE)</f>
        <v>68.099999999999994</v>
      </c>
      <c r="J281" s="3" t="str">
        <f>VLOOKUP(A281,Sites!A$3:J$97,10,FALSE)</f>
        <v>Laramie</v>
      </c>
      <c r="K281" s="46">
        <v>47174</v>
      </c>
    </row>
    <row r="282" spans="1:11" x14ac:dyDescent="0.25">
      <c r="A282" s="3">
        <v>2125</v>
      </c>
      <c r="B282" s="3" t="s">
        <v>30</v>
      </c>
      <c r="C282" s="3">
        <v>867</v>
      </c>
      <c r="D282" s="3" t="s">
        <v>300</v>
      </c>
      <c r="E282" s="3">
        <v>7.9987000000000003E-2</v>
      </c>
      <c r="F282" s="3">
        <v>8.0884769999999993</v>
      </c>
      <c r="G282" s="3">
        <f t="shared" si="8"/>
        <v>7.9099194681520404E-4</v>
      </c>
      <c r="H282" s="16">
        <f t="shared" si="9"/>
        <v>76.754125454136215</v>
      </c>
      <c r="I282" s="3">
        <f>VLOOKUP(A282,Sites!A$2:L$97,7,FALSE)</f>
        <v>68.099999999999994</v>
      </c>
      <c r="J282" s="3" t="str">
        <f>VLOOKUP(A282,Sites!A$3:J$97,10,FALSE)</f>
        <v>Laramie</v>
      </c>
      <c r="K282" s="46">
        <v>57907</v>
      </c>
    </row>
    <row r="283" spans="1:11" x14ac:dyDescent="0.25">
      <c r="A283" s="3">
        <v>2125</v>
      </c>
      <c r="B283" s="3" t="s">
        <v>30</v>
      </c>
      <c r="C283" s="3">
        <v>867</v>
      </c>
      <c r="D283" s="3" t="s">
        <v>300</v>
      </c>
      <c r="E283" s="3">
        <v>0.137513</v>
      </c>
      <c r="F283" s="3">
        <v>17.123522000000001</v>
      </c>
      <c r="G283" s="3">
        <f t="shared" si="8"/>
        <v>1.1043186774893621E-3</v>
      </c>
      <c r="H283" s="16">
        <f t="shared" si="9"/>
        <v>87.189074455127326</v>
      </c>
      <c r="I283" s="3">
        <f>VLOOKUP(A283,Sites!A$2:L$97,7,FALSE)</f>
        <v>68.099999999999994</v>
      </c>
      <c r="J283" s="3" t="str">
        <f>VLOOKUP(A283,Sites!A$3:J$97,10,FALSE)</f>
        <v>Laramie</v>
      </c>
      <c r="K283" s="46">
        <v>57908</v>
      </c>
    </row>
    <row r="284" spans="1:11" x14ac:dyDescent="0.25">
      <c r="A284" s="3">
        <v>2125</v>
      </c>
      <c r="B284" s="3" t="s">
        <v>30</v>
      </c>
      <c r="C284" s="3">
        <v>867</v>
      </c>
      <c r="D284" s="3" t="s">
        <v>300</v>
      </c>
      <c r="E284" s="3">
        <v>0.13699800000000001</v>
      </c>
      <c r="F284" s="3">
        <v>15.595936999999999</v>
      </c>
      <c r="G284" s="3">
        <f t="shared" si="8"/>
        <v>1.203419326713105E-3</v>
      </c>
      <c r="H284" s="16">
        <f t="shared" si="9"/>
        <v>90.098858154149312</v>
      </c>
      <c r="I284" s="3">
        <f>VLOOKUP(A284,Sites!A$2:L$97,7,FALSE)</f>
        <v>68.099999999999994</v>
      </c>
      <c r="J284" s="3" t="str">
        <f>VLOOKUP(A284,Sites!A$3:J$97,10,FALSE)</f>
        <v>Laramie</v>
      </c>
      <c r="K284" s="46">
        <v>57910</v>
      </c>
    </row>
    <row r="285" spans="1:11" x14ac:dyDescent="0.25">
      <c r="A285" s="3">
        <v>2125</v>
      </c>
      <c r="B285" s="3" t="s">
        <v>30</v>
      </c>
      <c r="C285" s="3">
        <v>869</v>
      </c>
      <c r="E285" s="3">
        <v>7.3223999999999997E-2</v>
      </c>
      <c r="F285" s="3">
        <v>19.820468000000002</v>
      </c>
      <c r="G285" s="3">
        <f t="shared" si="8"/>
        <v>2.705160229314464E-4</v>
      </c>
      <c r="H285" s="16">
        <f t="shared" si="9"/>
        <v>50.944549208860067</v>
      </c>
      <c r="I285" s="3">
        <f>VLOOKUP(A285,Sites!A$2:L$97,7,FALSE)</f>
        <v>68.099999999999994</v>
      </c>
      <c r="J285" s="3" t="str">
        <f>VLOOKUP(A285,Sites!A$3:J$97,10,FALSE)</f>
        <v>Laramie</v>
      </c>
      <c r="K285" s="46">
        <v>52826</v>
      </c>
    </row>
    <row r="286" spans="1:11" x14ac:dyDescent="0.25">
      <c r="A286" s="3">
        <v>2125</v>
      </c>
      <c r="B286" s="3" t="s">
        <v>30</v>
      </c>
      <c r="C286" s="3" t="s">
        <v>31</v>
      </c>
      <c r="E286" s="3">
        <v>7.3382000000000003E-2</v>
      </c>
      <c r="F286" s="3">
        <v>10.570603</v>
      </c>
      <c r="G286" s="3">
        <f t="shared" si="8"/>
        <v>5.0942391119976793E-4</v>
      </c>
      <c r="H286" s="16">
        <f t="shared" si="9"/>
        <v>64.879023178390455</v>
      </c>
      <c r="I286" s="3">
        <f>VLOOKUP(A286,Sites!A$2:L$97,7,FALSE)</f>
        <v>68.099999999999994</v>
      </c>
      <c r="J286" s="3" t="str">
        <f>VLOOKUP(A286,Sites!A$3:J$97,10,FALSE)</f>
        <v>Laramie</v>
      </c>
      <c r="K286" s="46">
        <v>24737</v>
      </c>
    </row>
    <row r="287" spans="1:11" x14ac:dyDescent="0.25">
      <c r="A287" s="3">
        <v>2125</v>
      </c>
      <c r="B287" s="3" t="s">
        <v>30</v>
      </c>
      <c r="C287" s="3" t="s">
        <v>31</v>
      </c>
      <c r="E287" s="3">
        <v>9.0967000000000006E-2</v>
      </c>
      <c r="F287" s="3">
        <v>7.6358259999999998</v>
      </c>
      <c r="G287" s="3">
        <f t="shared" si="8"/>
        <v>1.0837066073794768E-3</v>
      </c>
      <c r="H287" s="16">
        <f t="shared" si="9"/>
        <v>86.563792939255151</v>
      </c>
      <c r="I287" s="3">
        <f>VLOOKUP(A287,Sites!A$2:L$97,7,FALSE)</f>
        <v>68.099999999999994</v>
      </c>
      <c r="J287" s="3" t="str">
        <f>VLOOKUP(A287,Sites!A$3:J$97,10,FALSE)</f>
        <v>Laramie</v>
      </c>
      <c r="K287" s="46">
        <v>24737</v>
      </c>
    </row>
    <row r="288" spans="1:11" x14ac:dyDescent="0.25">
      <c r="A288" s="3">
        <v>2125</v>
      </c>
      <c r="B288" s="3" t="s">
        <v>30</v>
      </c>
      <c r="C288" s="3" t="s">
        <v>1153</v>
      </c>
      <c r="E288" s="3">
        <v>0.13492000000000001</v>
      </c>
      <c r="F288" s="3">
        <v>16.472908</v>
      </c>
      <c r="G288" s="3">
        <f t="shared" si="8"/>
        <v>1.1050511785775773E-3</v>
      </c>
      <c r="H288" s="16">
        <f t="shared" si="9"/>
        <v>87.211162145015578</v>
      </c>
      <c r="I288" s="3">
        <f>VLOOKUP(A288,Sites!A$2:L$97,7,FALSE)</f>
        <v>68.099999999999994</v>
      </c>
      <c r="J288" s="3" t="str">
        <f>VLOOKUP(A288,Sites!A$3:J$97,10,FALSE)</f>
        <v>Laramie</v>
      </c>
      <c r="K288" s="46">
        <v>47165</v>
      </c>
    </row>
    <row r="289" spans="1:11" x14ac:dyDescent="0.25">
      <c r="A289" s="3">
        <v>2125</v>
      </c>
      <c r="B289" s="3" t="s">
        <v>30</v>
      </c>
      <c r="C289" s="3" t="s">
        <v>1153</v>
      </c>
      <c r="E289" s="3">
        <v>0.15814800000000001</v>
      </c>
      <c r="F289" s="3">
        <v>49.811067000000001</v>
      </c>
      <c r="G289" s="3">
        <f t="shared" si="8"/>
        <v>5.021131128148691E-4</v>
      </c>
      <c r="H289" s="16">
        <f t="shared" si="9"/>
        <v>64.521758775539269</v>
      </c>
      <c r="I289" s="3">
        <f>VLOOKUP(A289,Sites!A$2:L$97,7,FALSE)</f>
        <v>68.099999999999994</v>
      </c>
      <c r="J289" s="3" t="str">
        <f>VLOOKUP(A289,Sites!A$3:J$97,10,FALSE)</f>
        <v>Laramie</v>
      </c>
      <c r="K289" s="46">
        <v>57909</v>
      </c>
    </row>
    <row r="290" spans="1:11" x14ac:dyDescent="0.25">
      <c r="A290" s="3">
        <v>2131</v>
      </c>
      <c r="B290" s="3" t="s">
        <v>32</v>
      </c>
      <c r="C290" s="3" t="s">
        <v>36</v>
      </c>
      <c r="E290" s="3">
        <v>0.165439</v>
      </c>
      <c r="F290" s="3">
        <v>21.228898999999998</v>
      </c>
      <c r="G290" s="3">
        <f t="shared" si="8"/>
        <v>1.2892831946206915E-3</v>
      </c>
      <c r="H290" s="16">
        <f t="shared" si="9"/>
        <v>92.502412387723609</v>
      </c>
      <c r="I290" s="3">
        <f>VLOOKUP(A290,Sites!A$2:L$97,7,FALSE)</f>
        <v>65.989999999999995</v>
      </c>
      <c r="J290" s="3" t="str">
        <f>VLOOKUP(A290,Sites!A$3:J$97,10,FALSE)</f>
        <v>Central</v>
      </c>
      <c r="K290" s="46">
        <v>27132</v>
      </c>
    </row>
    <row r="291" spans="1:11" x14ac:dyDescent="0.25">
      <c r="A291" s="3">
        <v>2131</v>
      </c>
      <c r="B291" s="3" t="s">
        <v>32</v>
      </c>
      <c r="C291" s="3" t="s">
        <v>35</v>
      </c>
      <c r="D291" s="3" t="s">
        <v>305</v>
      </c>
      <c r="E291" s="3">
        <v>7.9829999999999998E-2</v>
      </c>
      <c r="F291" s="3">
        <v>7.0874790000000001</v>
      </c>
      <c r="G291" s="3">
        <f t="shared" si="8"/>
        <v>8.9916723562778798E-4</v>
      </c>
      <c r="H291" s="16">
        <f t="shared" si="9"/>
        <v>80.605942581910099</v>
      </c>
      <c r="I291" s="3">
        <f>VLOOKUP(A291,Sites!A$2:L$97,7,FALSE)</f>
        <v>65.989999999999995</v>
      </c>
      <c r="J291" s="3" t="str">
        <f>VLOOKUP(A291,Sites!A$3:J$97,10,FALSE)</f>
        <v>Central</v>
      </c>
      <c r="K291" s="46">
        <v>27128</v>
      </c>
    </row>
    <row r="292" spans="1:11" x14ac:dyDescent="0.25">
      <c r="A292" s="3">
        <v>2131</v>
      </c>
      <c r="B292" s="3" t="s">
        <v>32</v>
      </c>
      <c r="C292" s="3" t="s">
        <v>34</v>
      </c>
      <c r="D292" s="3" t="s">
        <v>302</v>
      </c>
      <c r="E292" s="3">
        <v>0.108275</v>
      </c>
      <c r="F292" s="3">
        <v>49.755170999999997</v>
      </c>
      <c r="G292" s="3">
        <f t="shared" si="8"/>
        <v>2.3562326064561207E-4</v>
      </c>
      <c r="H292" s="16">
        <f t="shared" si="9"/>
        <v>48.326721976143467</v>
      </c>
      <c r="I292" s="3">
        <f>VLOOKUP(A292,Sites!A$2:L$97,7,FALSE)</f>
        <v>65.989999999999995</v>
      </c>
      <c r="J292" s="3" t="str">
        <f>VLOOKUP(A292,Sites!A$3:J$97,10,FALSE)</f>
        <v>Central</v>
      </c>
      <c r="K292" s="46">
        <v>27025</v>
      </c>
    </row>
    <row r="293" spans="1:11" x14ac:dyDescent="0.25">
      <c r="A293" s="3">
        <v>2131</v>
      </c>
      <c r="B293" s="3" t="s">
        <v>32</v>
      </c>
      <c r="C293" s="3" t="s">
        <v>34</v>
      </c>
      <c r="D293" s="3" t="s">
        <v>302</v>
      </c>
      <c r="E293" s="3">
        <v>9.0699000000000002E-2</v>
      </c>
      <c r="F293" s="3">
        <v>6.5382720000000001</v>
      </c>
      <c r="G293" s="3">
        <f t="shared" si="8"/>
        <v>1.2581777878008134E-3</v>
      </c>
      <c r="H293" s="16">
        <f t="shared" si="9"/>
        <v>91.643454015343437</v>
      </c>
      <c r="I293" s="3">
        <f>VLOOKUP(A293,Sites!A$2:L$97,7,FALSE)</f>
        <v>65.989999999999995</v>
      </c>
      <c r="J293" s="3" t="str">
        <f>VLOOKUP(A293,Sites!A$3:J$97,10,FALSE)</f>
        <v>Central</v>
      </c>
      <c r="K293" s="46">
        <v>27057</v>
      </c>
    </row>
    <row r="294" spans="1:11" x14ac:dyDescent="0.25">
      <c r="A294" s="3">
        <v>2131</v>
      </c>
      <c r="B294" s="3" t="s">
        <v>32</v>
      </c>
      <c r="C294" s="3" t="s">
        <v>34</v>
      </c>
      <c r="D294" s="3" t="s">
        <v>302</v>
      </c>
      <c r="E294" s="3">
        <v>0.15987499999999999</v>
      </c>
      <c r="F294" s="3">
        <v>35.523432</v>
      </c>
      <c r="G294" s="3">
        <f t="shared" si="8"/>
        <v>7.1952551276577097E-4</v>
      </c>
      <c r="H294" s="16">
        <f t="shared" si="9"/>
        <v>74.027255318850266</v>
      </c>
      <c r="I294" s="3">
        <f>VLOOKUP(A294,Sites!A$2:L$97,7,FALSE)</f>
        <v>65.989999999999995</v>
      </c>
      <c r="J294" s="3" t="str">
        <f>VLOOKUP(A294,Sites!A$3:J$97,10,FALSE)</f>
        <v>Central</v>
      </c>
      <c r="K294" s="46">
        <v>27059</v>
      </c>
    </row>
    <row r="295" spans="1:11" x14ac:dyDescent="0.25">
      <c r="A295" s="3">
        <v>2131</v>
      </c>
      <c r="B295" s="3" t="s">
        <v>32</v>
      </c>
      <c r="C295" s="3" t="s">
        <v>34</v>
      </c>
      <c r="D295" s="3" t="s">
        <v>302</v>
      </c>
      <c r="E295" s="3">
        <v>0.106361</v>
      </c>
      <c r="F295" s="3">
        <v>43.563637999999997</v>
      </c>
      <c r="G295" s="3">
        <f t="shared" si="8"/>
        <v>2.5968130395813134E-4</v>
      </c>
      <c r="H295" s="16">
        <f t="shared" si="9"/>
        <v>50.155243243515706</v>
      </c>
      <c r="I295" s="3">
        <f>VLOOKUP(A295,Sites!A$2:L$97,7,FALSE)</f>
        <v>65.989999999999995</v>
      </c>
      <c r="J295" s="3" t="str">
        <f>VLOOKUP(A295,Sites!A$3:J$97,10,FALSE)</f>
        <v>Central</v>
      </c>
      <c r="K295" s="46">
        <v>23281</v>
      </c>
    </row>
    <row r="296" spans="1:11" x14ac:dyDescent="0.25">
      <c r="A296" s="3">
        <v>2131</v>
      </c>
      <c r="B296" s="3" t="s">
        <v>32</v>
      </c>
      <c r="C296" s="3" t="s">
        <v>37</v>
      </c>
      <c r="E296" s="3">
        <v>0.129193</v>
      </c>
      <c r="F296" s="3">
        <v>20.873652</v>
      </c>
      <c r="G296" s="3">
        <f t="shared" si="8"/>
        <v>7.9961241324709258E-4</v>
      </c>
      <c r="H296" s="16">
        <f t="shared" si="9"/>
        <v>77.072594605785497</v>
      </c>
      <c r="I296" s="3">
        <f>VLOOKUP(A296,Sites!A$2:L$97,7,FALSE)</f>
        <v>65.989999999999995</v>
      </c>
      <c r="J296" s="3" t="str">
        <f>VLOOKUP(A296,Sites!A$3:J$97,10,FALSE)</f>
        <v>Central</v>
      </c>
      <c r="K296" s="46">
        <v>26989</v>
      </c>
    </row>
    <row r="297" spans="1:11" x14ac:dyDescent="0.25">
      <c r="A297" s="3">
        <v>2131</v>
      </c>
      <c r="B297" s="3" t="s">
        <v>32</v>
      </c>
      <c r="C297" s="3" t="s">
        <v>37</v>
      </c>
      <c r="E297" s="3">
        <v>3.7773000000000001E-2</v>
      </c>
      <c r="F297" s="3">
        <v>8.9452540000000003</v>
      </c>
      <c r="G297" s="3">
        <f t="shared" si="8"/>
        <v>1.5950352320906708E-4</v>
      </c>
      <c r="H297" s="16">
        <f t="shared" si="9"/>
        <v>41.634969143846462</v>
      </c>
      <c r="I297" s="3">
        <f>VLOOKUP(A297,Sites!A$2:L$97,7,FALSE)</f>
        <v>65.989999999999995</v>
      </c>
      <c r="J297" s="3" t="str">
        <f>VLOOKUP(A297,Sites!A$3:J$97,10,FALSE)</f>
        <v>Central</v>
      </c>
      <c r="K297" s="46">
        <v>27123</v>
      </c>
    </row>
    <row r="298" spans="1:11" x14ac:dyDescent="0.25">
      <c r="A298" s="3">
        <v>2131</v>
      </c>
      <c r="B298" s="3" t="s">
        <v>32</v>
      </c>
      <c r="C298" s="3" t="s">
        <v>33</v>
      </c>
      <c r="D298" s="3" t="s">
        <v>285</v>
      </c>
      <c r="E298" s="3">
        <v>0.119128</v>
      </c>
      <c r="F298" s="3">
        <v>12.367160999999999</v>
      </c>
      <c r="G298" s="3">
        <f t="shared" si="8"/>
        <v>1.1475131911034392E-3</v>
      </c>
      <c r="H298" s="16">
        <f t="shared" si="9"/>
        <v>88.476398552930092</v>
      </c>
      <c r="I298" s="3">
        <f>VLOOKUP(A298,Sites!A$2:L$97,7,FALSE)</f>
        <v>65.989999999999995</v>
      </c>
      <c r="J298" s="3" t="str">
        <f>VLOOKUP(A298,Sites!A$3:J$97,10,FALSE)</f>
        <v>Central</v>
      </c>
      <c r="K298" s="46">
        <v>27029</v>
      </c>
    </row>
    <row r="299" spans="1:11" x14ac:dyDescent="0.25">
      <c r="A299" s="3">
        <v>2131</v>
      </c>
      <c r="B299" s="3" t="s">
        <v>32</v>
      </c>
      <c r="C299" s="3" t="s">
        <v>33</v>
      </c>
      <c r="D299" s="3" t="s">
        <v>285</v>
      </c>
      <c r="E299" s="3">
        <v>6.7324999999999996E-2</v>
      </c>
      <c r="F299" s="3">
        <v>14.523128</v>
      </c>
      <c r="G299" s="3">
        <f t="shared" si="8"/>
        <v>3.1209913077954001E-4</v>
      </c>
      <c r="H299" s="16">
        <f t="shared" si="9"/>
        <v>53.804643425888862</v>
      </c>
      <c r="I299" s="3">
        <f>VLOOKUP(A299,Sites!A$2:L$97,7,FALSE)</f>
        <v>65.989999999999995</v>
      </c>
      <c r="J299" s="3" t="str">
        <f>VLOOKUP(A299,Sites!A$3:J$97,10,FALSE)</f>
        <v>Central</v>
      </c>
      <c r="K299" s="46">
        <v>26815</v>
      </c>
    </row>
    <row r="300" spans="1:11" x14ac:dyDescent="0.25">
      <c r="A300" s="3">
        <v>2131</v>
      </c>
      <c r="B300" s="3" t="s">
        <v>32</v>
      </c>
      <c r="C300" s="3" t="s">
        <v>33</v>
      </c>
      <c r="D300" s="3" t="s">
        <v>285</v>
      </c>
      <c r="E300" s="3">
        <v>0.25256200000000001</v>
      </c>
      <c r="F300" s="3">
        <v>58.705244</v>
      </c>
      <c r="G300" s="3">
        <f t="shared" si="8"/>
        <v>1.0865735238916646E-3</v>
      </c>
      <c r="H300" s="16">
        <f t="shared" si="9"/>
        <v>86.651200361296134</v>
      </c>
      <c r="I300" s="3">
        <f>VLOOKUP(A300,Sites!A$2:L$97,7,FALSE)</f>
        <v>65.989999999999995</v>
      </c>
      <c r="J300" s="3" t="str">
        <f>VLOOKUP(A300,Sites!A$3:J$97,10,FALSE)</f>
        <v>Central</v>
      </c>
      <c r="K300" s="46">
        <v>26817</v>
      </c>
    </row>
    <row r="301" spans="1:11" x14ac:dyDescent="0.25">
      <c r="A301" s="3">
        <v>2131</v>
      </c>
      <c r="B301" s="3" t="s">
        <v>32</v>
      </c>
      <c r="C301" s="3" t="s">
        <v>33</v>
      </c>
      <c r="D301" s="3" t="s">
        <v>285</v>
      </c>
      <c r="E301" s="3">
        <v>0.121119</v>
      </c>
      <c r="F301" s="3">
        <v>18.485665000000001</v>
      </c>
      <c r="G301" s="3">
        <f t="shared" si="8"/>
        <v>7.935777350179179E-4</v>
      </c>
      <c r="H301" s="16">
        <f t="shared" si="9"/>
        <v>76.84987744956463</v>
      </c>
      <c r="I301" s="3">
        <f>VLOOKUP(A301,Sites!A$2:L$97,7,FALSE)</f>
        <v>65.989999999999995</v>
      </c>
      <c r="J301" s="3" t="str">
        <f>VLOOKUP(A301,Sites!A$3:J$97,10,FALSE)</f>
        <v>Central</v>
      </c>
      <c r="K301" s="46">
        <v>26832</v>
      </c>
    </row>
    <row r="302" spans="1:11" x14ac:dyDescent="0.25">
      <c r="A302" s="3">
        <v>2132</v>
      </c>
      <c r="B302" s="3" t="s">
        <v>38</v>
      </c>
      <c r="C302" s="3" t="s">
        <v>42</v>
      </c>
      <c r="E302" s="3">
        <v>7.5029999999999999E-2</v>
      </c>
      <c r="F302" s="3">
        <v>113.81800200000001</v>
      </c>
      <c r="G302" s="3">
        <f t="shared" si="8"/>
        <v>4.9460549307481246E-5</v>
      </c>
      <c r="H302" s="16">
        <f t="shared" si="9"/>
        <v>26.619930255876007</v>
      </c>
      <c r="I302" s="3">
        <f>VLOOKUP(A302,Sites!A$2:L$97,7,FALSE)</f>
        <v>65.9493333333333</v>
      </c>
      <c r="J302" s="3" t="str">
        <f>VLOOKUP(A302,Sites!A$3:J$97,10,FALSE)</f>
        <v>Central</v>
      </c>
      <c r="K302" s="46">
        <v>34302</v>
      </c>
    </row>
    <row r="303" spans="1:11" x14ac:dyDescent="0.25">
      <c r="A303" s="3">
        <v>2132</v>
      </c>
      <c r="B303" s="3" t="s">
        <v>38</v>
      </c>
      <c r="C303" s="3" t="s">
        <v>42</v>
      </c>
      <c r="E303" s="3">
        <v>8.5433999999999996E-2</v>
      </c>
      <c r="F303" s="3">
        <v>114.23373599999999</v>
      </c>
      <c r="G303" s="3">
        <f t="shared" si="8"/>
        <v>6.3895033215056543E-5</v>
      </c>
      <c r="H303" s="16">
        <f t="shared" si="9"/>
        <v>29.355429051015996</v>
      </c>
      <c r="I303" s="3">
        <f>VLOOKUP(A303,Sites!A$2:L$97,7,FALSE)</f>
        <v>65.9493333333333</v>
      </c>
      <c r="J303" s="3" t="str">
        <f>VLOOKUP(A303,Sites!A$3:J$97,10,FALSE)</f>
        <v>Central</v>
      </c>
      <c r="K303" s="46">
        <v>23289</v>
      </c>
    </row>
    <row r="304" spans="1:11" x14ac:dyDescent="0.25">
      <c r="A304" s="3">
        <v>2132</v>
      </c>
      <c r="B304" s="3" t="s">
        <v>38</v>
      </c>
      <c r="C304" s="3" t="s">
        <v>43</v>
      </c>
      <c r="E304" s="3">
        <v>5.4200999999999999E-2</v>
      </c>
      <c r="F304" s="3">
        <v>17.133751</v>
      </c>
      <c r="G304" s="3">
        <f t="shared" si="8"/>
        <v>1.7145973470724535E-4</v>
      </c>
      <c r="H304" s="16">
        <f t="shared" si="9"/>
        <v>42.800608190205274</v>
      </c>
      <c r="I304" s="3">
        <f>VLOOKUP(A304,Sites!A$2:L$97,7,FALSE)</f>
        <v>65.9493333333333</v>
      </c>
      <c r="J304" s="3" t="str">
        <f>VLOOKUP(A304,Sites!A$3:J$97,10,FALSE)</f>
        <v>Central</v>
      </c>
      <c r="K304" s="46">
        <v>58091</v>
      </c>
    </row>
    <row r="305" spans="1:11" x14ac:dyDescent="0.25">
      <c r="A305" s="3">
        <v>2132</v>
      </c>
      <c r="B305" s="3" t="s">
        <v>38</v>
      </c>
      <c r="C305" s="3" t="s">
        <v>43</v>
      </c>
      <c r="E305" s="3">
        <v>0.13161100000000001</v>
      </c>
      <c r="F305" s="3">
        <v>21.035772000000001</v>
      </c>
      <c r="G305" s="3">
        <f t="shared" si="8"/>
        <v>8.23428554036429E-4</v>
      </c>
      <c r="H305" s="16">
        <f t="shared" si="9"/>
        <v>77.941561547504691</v>
      </c>
      <c r="I305" s="3">
        <f>VLOOKUP(A305,Sites!A$2:L$97,7,FALSE)</f>
        <v>65.9493333333333</v>
      </c>
      <c r="J305" s="3" t="str">
        <f>VLOOKUP(A305,Sites!A$3:J$97,10,FALSE)</f>
        <v>Central</v>
      </c>
      <c r="K305" s="46" t="s">
        <v>1363</v>
      </c>
    </row>
    <row r="306" spans="1:11" x14ac:dyDescent="0.25">
      <c r="A306" s="3">
        <v>2132</v>
      </c>
      <c r="B306" s="3" t="s">
        <v>38</v>
      </c>
      <c r="C306" s="3" t="s">
        <v>43</v>
      </c>
      <c r="E306" s="3">
        <v>0.102399</v>
      </c>
      <c r="F306" s="3">
        <v>19.387391000000001</v>
      </c>
      <c r="G306" s="3">
        <f t="shared" si="8"/>
        <v>5.4084405689244102E-4</v>
      </c>
      <c r="H306" s="16">
        <f t="shared" si="9"/>
        <v>66.379431345197133</v>
      </c>
      <c r="I306" s="3">
        <f>VLOOKUP(A306,Sites!A$2:L$97,7,FALSE)</f>
        <v>65.9493333333333</v>
      </c>
      <c r="J306" s="3" t="str">
        <f>VLOOKUP(A306,Sites!A$3:J$97,10,FALSE)</f>
        <v>Central</v>
      </c>
      <c r="K306" s="46">
        <v>34301</v>
      </c>
    </row>
    <row r="307" spans="1:11" x14ac:dyDescent="0.25">
      <c r="A307" s="3">
        <v>2132</v>
      </c>
      <c r="B307" s="3" t="s">
        <v>38</v>
      </c>
      <c r="C307" s="3" t="s">
        <v>44</v>
      </c>
      <c r="E307" s="3">
        <v>0.122598</v>
      </c>
      <c r="F307" s="3">
        <v>25.607883999999999</v>
      </c>
      <c r="G307" s="3">
        <f t="shared" si="8"/>
        <v>5.8693914749067123E-4</v>
      </c>
      <c r="H307" s="16">
        <f t="shared" si="9"/>
        <v>68.486118883027899</v>
      </c>
      <c r="I307" s="3">
        <f>VLOOKUP(A307,Sites!A$2:L$97,7,FALSE)</f>
        <v>65.9493333333333</v>
      </c>
      <c r="J307" s="3" t="str">
        <f>VLOOKUP(A307,Sites!A$3:J$97,10,FALSE)</f>
        <v>Central</v>
      </c>
      <c r="K307" s="46">
        <v>58089</v>
      </c>
    </row>
    <row r="308" spans="1:11" x14ac:dyDescent="0.25">
      <c r="A308" s="3">
        <v>2132</v>
      </c>
      <c r="B308" s="3" t="s">
        <v>38</v>
      </c>
      <c r="C308" s="3" t="s">
        <v>44</v>
      </c>
      <c r="E308" s="3">
        <v>7.5578000000000006E-2</v>
      </c>
      <c r="F308" s="3">
        <v>31.472543999999999</v>
      </c>
      <c r="G308" s="3">
        <f t="shared" si="8"/>
        <v>1.8149260777902164E-4</v>
      </c>
      <c r="H308" s="16">
        <f t="shared" si="9"/>
        <v>43.740537489866163</v>
      </c>
      <c r="I308" s="3">
        <f>VLOOKUP(A308,Sites!A$2:L$97,7,FALSE)</f>
        <v>65.9493333333333</v>
      </c>
      <c r="J308" s="3" t="str">
        <f>VLOOKUP(A308,Sites!A$3:J$97,10,FALSE)</f>
        <v>Central</v>
      </c>
      <c r="K308" s="46">
        <v>58090</v>
      </c>
    </row>
    <row r="309" spans="1:11" x14ac:dyDescent="0.25">
      <c r="A309" s="3">
        <v>2132</v>
      </c>
      <c r="B309" s="3" t="s">
        <v>38</v>
      </c>
      <c r="C309" s="3" t="s">
        <v>45</v>
      </c>
      <c r="E309" s="3">
        <v>4.8031999999999998E-2</v>
      </c>
      <c r="F309" s="3">
        <v>15.133540999999999</v>
      </c>
      <c r="G309" s="3">
        <f t="shared" si="8"/>
        <v>1.5244766733707595E-4</v>
      </c>
      <c r="H309" s="16">
        <f t="shared" si="9"/>
        <v>40.921556030068501</v>
      </c>
      <c r="I309" s="3">
        <f>VLOOKUP(A309,Sites!A$2:L$97,7,FALSE)</f>
        <v>65.9493333333333</v>
      </c>
      <c r="J309" s="3" t="str">
        <f>VLOOKUP(A309,Sites!A$3:J$97,10,FALSE)</f>
        <v>Central</v>
      </c>
      <c r="K309" s="46">
        <v>23280</v>
      </c>
    </row>
    <row r="310" spans="1:11" x14ac:dyDescent="0.25">
      <c r="A310" s="3">
        <v>2132</v>
      </c>
      <c r="B310" s="3" t="s">
        <v>38</v>
      </c>
      <c r="C310" s="3" t="s">
        <v>35</v>
      </c>
      <c r="D310" s="3" t="s">
        <v>305</v>
      </c>
      <c r="E310" s="3">
        <v>0.15577099999999999</v>
      </c>
      <c r="F310" s="3">
        <v>61.024349999999998</v>
      </c>
      <c r="G310" s="3">
        <f t="shared" si="8"/>
        <v>3.9762167792037112E-4</v>
      </c>
      <c r="H310" s="16">
        <f t="shared" si="9"/>
        <v>59.019776492387194</v>
      </c>
      <c r="I310" s="3">
        <f>VLOOKUP(A310,Sites!A$2:L$97,7,FALSE)</f>
        <v>65.9493333333333</v>
      </c>
      <c r="J310" s="3" t="str">
        <f>VLOOKUP(A310,Sites!A$3:J$97,10,FALSE)</f>
        <v>Central</v>
      </c>
      <c r="K310" s="46">
        <v>23304</v>
      </c>
    </row>
    <row r="311" spans="1:11" x14ac:dyDescent="0.25">
      <c r="A311" s="3">
        <v>2132</v>
      </c>
      <c r="B311" s="3" t="s">
        <v>38</v>
      </c>
      <c r="C311" s="3" t="s">
        <v>35</v>
      </c>
      <c r="D311" s="3" t="s">
        <v>305</v>
      </c>
      <c r="E311" s="3">
        <v>6.5560999999999994E-2</v>
      </c>
      <c r="F311" s="3">
        <v>8.8122260000000008</v>
      </c>
      <c r="G311" s="3">
        <f t="shared" si="8"/>
        <v>4.8775924732298044E-4</v>
      </c>
      <c r="H311" s="16">
        <f t="shared" si="9"/>
        <v>63.810846442972192</v>
      </c>
      <c r="I311" s="3">
        <f>VLOOKUP(A311,Sites!A$2:L$97,7,FALSE)</f>
        <v>65.9493333333333</v>
      </c>
      <c r="J311" s="3" t="str">
        <f>VLOOKUP(A311,Sites!A$3:J$97,10,FALSE)</f>
        <v>Central</v>
      </c>
      <c r="K311" s="46">
        <v>58093</v>
      </c>
    </row>
    <row r="312" spans="1:11" x14ac:dyDescent="0.25">
      <c r="A312" s="3">
        <v>2132</v>
      </c>
      <c r="B312" s="3" t="s">
        <v>38</v>
      </c>
      <c r="C312" s="3" t="s">
        <v>35</v>
      </c>
      <c r="D312" s="3" t="s">
        <v>305</v>
      </c>
      <c r="E312" s="3">
        <v>3.0113000000000001E-2</v>
      </c>
      <c r="F312" s="3">
        <v>4.0648160000000004</v>
      </c>
      <c r="G312" s="3">
        <f t="shared" si="8"/>
        <v>2.2308334965223518E-4</v>
      </c>
      <c r="H312" s="16">
        <f t="shared" si="9"/>
        <v>47.327596964544391</v>
      </c>
      <c r="I312" s="3">
        <f>VLOOKUP(A312,Sites!A$2:L$97,7,FALSE)</f>
        <v>65.9493333333333</v>
      </c>
      <c r="J312" s="3" t="str">
        <f>VLOOKUP(A312,Sites!A$3:J$97,10,FALSE)</f>
        <v>Central</v>
      </c>
      <c r="K312" s="46">
        <v>58094</v>
      </c>
    </row>
    <row r="313" spans="1:11" x14ac:dyDescent="0.25">
      <c r="A313" s="3">
        <v>2132</v>
      </c>
      <c r="B313" s="3" t="s">
        <v>38</v>
      </c>
      <c r="C313" s="3" t="s">
        <v>35</v>
      </c>
      <c r="D313" s="3" t="s">
        <v>305</v>
      </c>
      <c r="E313" s="3">
        <v>5.2754000000000002E-2</v>
      </c>
      <c r="F313" s="3">
        <v>15.531357</v>
      </c>
      <c r="G313" s="3">
        <f t="shared" si="8"/>
        <v>1.7918489131374678E-4</v>
      </c>
      <c r="H313" s="16">
        <f t="shared" si="9"/>
        <v>43.527240002619216</v>
      </c>
      <c r="I313" s="3">
        <f>VLOOKUP(A313,Sites!A$2:L$97,7,FALSE)</f>
        <v>65.9493333333333</v>
      </c>
      <c r="J313" s="3" t="str">
        <f>VLOOKUP(A313,Sites!A$3:J$97,10,FALSE)</f>
        <v>Central</v>
      </c>
      <c r="K313" s="46">
        <v>58095</v>
      </c>
    </row>
    <row r="314" spans="1:11" x14ac:dyDescent="0.25">
      <c r="A314" s="3">
        <v>2132</v>
      </c>
      <c r="B314" s="3" t="s">
        <v>38</v>
      </c>
      <c r="C314" s="3" t="s">
        <v>35</v>
      </c>
      <c r="D314" s="3" t="s">
        <v>305</v>
      </c>
      <c r="E314" s="3">
        <v>4.0221E-2</v>
      </c>
      <c r="F314" s="3">
        <v>3.186315</v>
      </c>
      <c r="G314" s="3">
        <f t="shared" si="8"/>
        <v>5.0771152287203245E-4</v>
      </c>
      <c r="H314" s="16">
        <f t="shared" si="9"/>
        <v>64.795627743913087</v>
      </c>
      <c r="I314" s="3">
        <f>VLOOKUP(A314,Sites!A$2:L$97,7,FALSE)</f>
        <v>65.9493333333333</v>
      </c>
      <c r="J314" s="3" t="str">
        <f>VLOOKUP(A314,Sites!A$3:J$97,10,FALSE)</f>
        <v>Central</v>
      </c>
      <c r="K314" s="46">
        <v>58096</v>
      </c>
    </row>
    <row r="315" spans="1:11" x14ac:dyDescent="0.25">
      <c r="A315" s="3">
        <v>2132</v>
      </c>
      <c r="B315" s="3" t="s">
        <v>38</v>
      </c>
      <c r="C315" s="3" t="s">
        <v>35</v>
      </c>
      <c r="D315" s="3" t="s">
        <v>305</v>
      </c>
      <c r="E315" s="3">
        <v>6.0874999999999999E-2</v>
      </c>
      <c r="F315" s="3">
        <v>15.955212</v>
      </c>
      <c r="G315" s="3">
        <f t="shared" si="8"/>
        <v>2.3226050678612105E-4</v>
      </c>
      <c r="H315" s="16">
        <f t="shared" si="9"/>
        <v>48.062083219012749</v>
      </c>
      <c r="I315" s="3">
        <f>VLOOKUP(A315,Sites!A$2:L$97,7,FALSE)</f>
        <v>65.9493333333333</v>
      </c>
      <c r="J315" s="3" t="str">
        <f>VLOOKUP(A315,Sites!A$3:J$97,10,FALSE)</f>
        <v>Central</v>
      </c>
      <c r="K315" s="46" t="s">
        <v>1363</v>
      </c>
    </row>
    <row r="316" spans="1:11" x14ac:dyDescent="0.25">
      <c r="A316" s="3">
        <v>2132</v>
      </c>
      <c r="B316" s="3" t="s">
        <v>38</v>
      </c>
      <c r="C316" s="3" t="s">
        <v>35</v>
      </c>
      <c r="D316" s="3" t="s">
        <v>305</v>
      </c>
      <c r="E316" s="3">
        <v>7.1748000000000006E-2</v>
      </c>
      <c r="F316" s="3">
        <v>19.918517000000001</v>
      </c>
      <c r="G316" s="3">
        <f t="shared" si="8"/>
        <v>2.5844170547435839E-4</v>
      </c>
      <c r="H316" s="16">
        <f t="shared" si="9"/>
        <v>50.063650338958368</v>
      </c>
      <c r="I316" s="3">
        <f>VLOOKUP(A316,Sites!A$2:L$97,7,FALSE)</f>
        <v>65.9493333333333</v>
      </c>
      <c r="J316" s="3" t="str">
        <f>VLOOKUP(A316,Sites!A$3:J$97,10,FALSE)</f>
        <v>Central</v>
      </c>
      <c r="K316" s="46">
        <v>28345</v>
      </c>
    </row>
    <row r="317" spans="1:11" x14ac:dyDescent="0.25">
      <c r="A317" s="3">
        <v>2132</v>
      </c>
      <c r="B317" s="3" t="s">
        <v>38</v>
      </c>
      <c r="C317" s="3" t="s">
        <v>35</v>
      </c>
      <c r="D317" s="3" t="s">
        <v>305</v>
      </c>
      <c r="E317" s="3">
        <v>8.9444999999999997E-2</v>
      </c>
      <c r="F317" s="3">
        <v>17.268768999999999</v>
      </c>
      <c r="G317" s="3">
        <f t="shared" si="8"/>
        <v>4.6328768570591219E-4</v>
      </c>
      <c r="H317" s="16">
        <f t="shared" si="9"/>
        <v>62.568391316629324</v>
      </c>
      <c r="I317" s="3">
        <f>VLOOKUP(A317,Sites!A$2:L$97,7,FALSE)</f>
        <v>65.9493333333333</v>
      </c>
      <c r="J317" s="3" t="str">
        <f>VLOOKUP(A317,Sites!A$3:J$97,10,FALSE)</f>
        <v>Central</v>
      </c>
      <c r="K317" s="46" t="s">
        <v>1363</v>
      </c>
    </row>
    <row r="318" spans="1:11" x14ac:dyDescent="0.25">
      <c r="A318" s="3">
        <v>2132</v>
      </c>
      <c r="B318" s="3" t="s">
        <v>38</v>
      </c>
      <c r="C318" s="3" t="s">
        <v>35</v>
      </c>
      <c r="D318" s="3" t="s">
        <v>305</v>
      </c>
      <c r="E318" s="3">
        <v>9.9477999999999997E-2</v>
      </c>
      <c r="F318" s="3">
        <v>27.317598</v>
      </c>
      <c r="G318" s="3">
        <f t="shared" si="8"/>
        <v>3.6225265793866647E-4</v>
      </c>
      <c r="H318" s="16">
        <f t="shared" si="9"/>
        <v>56.95638589469467</v>
      </c>
      <c r="I318" s="3">
        <f>VLOOKUP(A318,Sites!A$2:L$97,7,FALSE)</f>
        <v>65.9493333333333</v>
      </c>
      <c r="J318" s="3" t="str">
        <f>VLOOKUP(A318,Sites!A$3:J$97,10,FALSE)</f>
        <v>Central</v>
      </c>
      <c r="K318" s="46" t="s">
        <v>1364</v>
      </c>
    </row>
    <row r="319" spans="1:11" x14ac:dyDescent="0.25">
      <c r="A319" s="3">
        <v>2132</v>
      </c>
      <c r="B319" s="3" t="s">
        <v>38</v>
      </c>
      <c r="C319" s="3" t="s">
        <v>35</v>
      </c>
      <c r="D319" s="3" t="s">
        <v>305</v>
      </c>
      <c r="E319" s="3">
        <v>5.8735999999999997E-2</v>
      </c>
      <c r="F319" s="3">
        <v>22.345200999999999</v>
      </c>
      <c r="G319" s="3">
        <f t="shared" si="8"/>
        <v>1.5439188468253205E-4</v>
      </c>
      <c r="H319" s="16">
        <f t="shared" si="9"/>
        <v>41.120136443875893</v>
      </c>
      <c r="I319" s="3">
        <f>VLOOKUP(A319,Sites!A$2:L$97,7,FALSE)</f>
        <v>65.9493333333333</v>
      </c>
      <c r="J319" s="3" t="str">
        <f>VLOOKUP(A319,Sites!A$3:J$97,10,FALSE)</f>
        <v>Central</v>
      </c>
      <c r="K319" s="46">
        <v>34303</v>
      </c>
    </row>
    <row r="320" spans="1:11" x14ac:dyDescent="0.25">
      <c r="A320" s="3">
        <v>2132</v>
      </c>
      <c r="B320" s="3" t="s">
        <v>38</v>
      </c>
      <c r="C320" s="3" t="s">
        <v>25</v>
      </c>
      <c r="D320" s="3" t="s">
        <v>284</v>
      </c>
      <c r="E320" s="3">
        <v>0.12812599999999999</v>
      </c>
      <c r="F320" s="3">
        <v>67.618542000000005</v>
      </c>
      <c r="G320" s="3">
        <f t="shared" si="8"/>
        <v>2.4277766704878075E-4</v>
      </c>
      <c r="H320" s="16">
        <f t="shared" si="9"/>
        <v>48.882086623846384</v>
      </c>
      <c r="I320" s="3">
        <f>VLOOKUP(A320,Sites!A$2:L$97,7,FALSE)</f>
        <v>65.9493333333333</v>
      </c>
      <c r="J320" s="3" t="str">
        <f>VLOOKUP(A320,Sites!A$3:J$97,10,FALSE)</f>
        <v>Central</v>
      </c>
      <c r="K320" s="46">
        <v>58099</v>
      </c>
    </row>
    <row r="321" spans="1:11" x14ac:dyDescent="0.25">
      <c r="A321" s="3">
        <v>2132</v>
      </c>
      <c r="B321" s="3" t="s">
        <v>38</v>
      </c>
      <c r="C321" s="3" t="s">
        <v>39</v>
      </c>
      <c r="D321" s="3" t="s">
        <v>292</v>
      </c>
      <c r="E321" s="3">
        <v>0.176206</v>
      </c>
      <c r="F321" s="3">
        <v>66.332211999999998</v>
      </c>
      <c r="G321" s="3">
        <f t="shared" si="8"/>
        <v>4.680765724501996E-4</v>
      </c>
      <c r="H321" s="16">
        <f t="shared" si="9"/>
        <v>62.814666407088765</v>
      </c>
      <c r="I321" s="3">
        <f>VLOOKUP(A321,Sites!A$2:L$97,7,FALSE)</f>
        <v>65.9493333333333</v>
      </c>
      <c r="J321" s="3" t="str">
        <f>VLOOKUP(A321,Sites!A$3:J$97,10,FALSE)</f>
        <v>Central</v>
      </c>
      <c r="K321" s="46">
        <v>58100</v>
      </c>
    </row>
    <row r="322" spans="1:11" x14ac:dyDescent="0.25">
      <c r="A322" s="3">
        <v>2132</v>
      </c>
      <c r="B322" s="3" t="s">
        <v>38</v>
      </c>
      <c r="C322" s="3" t="s">
        <v>39</v>
      </c>
      <c r="D322" s="3" t="s">
        <v>292</v>
      </c>
      <c r="E322" s="3">
        <v>0.164438</v>
      </c>
      <c r="F322" s="3">
        <v>77.11936</v>
      </c>
      <c r="G322" s="3">
        <f t="shared" si="8"/>
        <v>3.5062344713441608E-4</v>
      </c>
      <c r="H322" s="16">
        <f t="shared" si="9"/>
        <v>56.250870136750024</v>
      </c>
      <c r="I322" s="3">
        <f>VLOOKUP(A322,Sites!A$2:L$97,7,FALSE)</f>
        <v>65.9493333333333</v>
      </c>
      <c r="J322" s="3" t="str">
        <f>VLOOKUP(A322,Sites!A$3:J$97,10,FALSE)</f>
        <v>Central</v>
      </c>
      <c r="K322" s="46" t="s">
        <v>1364</v>
      </c>
    </row>
    <row r="323" spans="1:11" x14ac:dyDescent="0.25">
      <c r="A323" s="3">
        <v>2132</v>
      </c>
      <c r="B323" s="3" t="s">
        <v>38</v>
      </c>
      <c r="C323" s="3" t="s">
        <v>40</v>
      </c>
      <c r="D323" s="3" t="s">
        <v>299</v>
      </c>
      <c r="E323" s="3">
        <v>7.7301999999999996E-2</v>
      </c>
      <c r="F323" s="3">
        <v>55.541511</v>
      </c>
      <c r="G323" s="3">
        <f t="shared" ref="G323:G386" si="10">E323^2/F323</f>
        <v>1.075879841295639E-4</v>
      </c>
      <c r="H323" s="16">
        <f t="shared" ref="H323:H386" si="11">10^(0.382*LOG10(G323) + 3.07)</f>
        <v>35.820674575513756</v>
      </c>
      <c r="I323" s="3">
        <f>VLOOKUP(A323,Sites!A$2:L$97,7,FALSE)</f>
        <v>65.9493333333333</v>
      </c>
      <c r="J323" s="3" t="str">
        <f>VLOOKUP(A323,Sites!A$3:J$97,10,FALSE)</f>
        <v>Central</v>
      </c>
      <c r="K323" s="46">
        <v>58102</v>
      </c>
    </row>
    <row r="324" spans="1:11" x14ac:dyDescent="0.25">
      <c r="A324" s="3">
        <v>2132</v>
      </c>
      <c r="B324" s="3" t="s">
        <v>38</v>
      </c>
      <c r="C324" s="3" t="s">
        <v>40</v>
      </c>
      <c r="D324" s="3" t="s">
        <v>299</v>
      </c>
      <c r="E324" s="3">
        <v>0.268179</v>
      </c>
      <c r="F324" s="3">
        <v>58.401490000000003</v>
      </c>
      <c r="G324" s="3">
        <f t="shared" si="10"/>
        <v>1.2314750195756992E-3</v>
      </c>
      <c r="H324" s="16">
        <f t="shared" si="11"/>
        <v>90.895541600425119</v>
      </c>
      <c r="I324" s="3">
        <f>VLOOKUP(A324,Sites!A$2:L$97,7,FALSE)</f>
        <v>65.9493333333333</v>
      </c>
      <c r="J324" s="3" t="str">
        <f>VLOOKUP(A324,Sites!A$3:J$97,10,FALSE)</f>
        <v>Central</v>
      </c>
      <c r="K324" s="46">
        <v>58101</v>
      </c>
    </row>
    <row r="325" spans="1:11" x14ac:dyDescent="0.25">
      <c r="A325" s="3">
        <v>2132</v>
      </c>
      <c r="B325" s="3" t="s">
        <v>38</v>
      </c>
      <c r="C325" s="3" t="s">
        <v>40</v>
      </c>
      <c r="D325" s="3" t="s">
        <v>299</v>
      </c>
      <c r="E325" s="3">
        <v>8.1383999999999998E-2</v>
      </c>
      <c r="F325" s="3">
        <v>78.756016000000002</v>
      </c>
      <c r="G325" s="3">
        <f t="shared" si="10"/>
        <v>8.4099676347264689E-5</v>
      </c>
      <c r="H325" s="16">
        <f t="shared" si="11"/>
        <v>32.604041100662307</v>
      </c>
      <c r="I325" s="3">
        <f>VLOOKUP(A325,Sites!A$2:L$97,7,FALSE)</f>
        <v>65.9493333333333</v>
      </c>
      <c r="J325" s="3" t="str">
        <f>VLOOKUP(A325,Sites!A$3:J$97,10,FALSE)</f>
        <v>Central</v>
      </c>
      <c r="K325" s="46" t="s">
        <v>1365</v>
      </c>
    </row>
    <row r="326" spans="1:11" x14ac:dyDescent="0.25">
      <c r="A326" s="3">
        <v>2133</v>
      </c>
      <c r="B326" s="3" t="s">
        <v>46</v>
      </c>
      <c r="C326" s="3" t="s">
        <v>47</v>
      </c>
      <c r="E326" s="3">
        <v>8.7490999999999999E-2</v>
      </c>
      <c r="F326" s="3">
        <v>10.657693</v>
      </c>
      <c r="G326" s="3">
        <f t="shared" si="10"/>
        <v>7.1823002229469358E-4</v>
      </c>
      <c r="H326" s="16">
        <f t="shared" si="11"/>
        <v>73.976312283026928</v>
      </c>
      <c r="I326" s="3">
        <f>VLOOKUP(A326,Sites!A$2:L$97,7,FALSE)</f>
        <v>66.145285714285706</v>
      </c>
      <c r="J326" s="3" t="str">
        <f>VLOOKUP(A326,Sites!A$3:J$97,10,FALSE)</f>
        <v>K</v>
      </c>
      <c r="K326" s="46">
        <v>57582</v>
      </c>
    </row>
    <row r="327" spans="1:11" x14ac:dyDescent="0.25">
      <c r="A327" s="3">
        <v>2133</v>
      </c>
      <c r="B327" s="3" t="s">
        <v>46</v>
      </c>
      <c r="C327" s="3" t="s">
        <v>49</v>
      </c>
      <c r="E327" s="3">
        <v>6.8448999999999996E-2</v>
      </c>
      <c r="F327" s="3">
        <v>21.801279999999998</v>
      </c>
      <c r="G327" s="3">
        <f t="shared" si="10"/>
        <v>2.1490782197192091E-4</v>
      </c>
      <c r="H327" s="16">
        <f t="shared" si="11"/>
        <v>46.657380142871425</v>
      </c>
      <c r="I327" s="3">
        <f>VLOOKUP(A327,Sites!A$2:L$97,7,FALSE)</f>
        <v>66.145285714285706</v>
      </c>
      <c r="J327" s="3" t="str">
        <f>VLOOKUP(A327,Sites!A$3:J$97,10,FALSE)</f>
        <v>K</v>
      </c>
      <c r="K327" s="46">
        <v>57440</v>
      </c>
    </row>
    <row r="328" spans="1:11" x14ac:dyDescent="0.25">
      <c r="A328" s="3">
        <v>2133</v>
      </c>
      <c r="B328" s="3" t="s">
        <v>46</v>
      </c>
      <c r="C328" s="3" t="s">
        <v>49</v>
      </c>
      <c r="E328" s="3">
        <v>3.2661000000000003E-2</v>
      </c>
      <c r="F328" s="3">
        <v>5.4360739999999996</v>
      </c>
      <c r="G328" s="3">
        <f t="shared" si="10"/>
        <v>1.9623370119685647E-4</v>
      </c>
      <c r="H328" s="16">
        <f t="shared" si="11"/>
        <v>45.065014317160326</v>
      </c>
      <c r="I328" s="3">
        <f>VLOOKUP(A328,Sites!A$2:L$97,7,FALSE)</f>
        <v>66.145285714285706</v>
      </c>
      <c r="J328" s="3" t="str">
        <f>VLOOKUP(A328,Sites!A$3:J$97,10,FALSE)</f>
        <v>K</v>
      </c>
      <c r="K328" s="46">
        <v>57601</v>
      </c>
    </row>
    <row r="329" spans="1:11" x14ac:dyDescent="0.25">
      <c r="A329" s="3">
        <v>2133</v>
      </c>
      <c r="B329" s="3" t="s">
        <v>46</v>
      </c>
      <c r="C329" s="3" t="s">
        <v>49</v>
      </c>
      <c r="E329" s="3">
        <v>9.1972999999999999E-2</v>
      </c>
      <c r="F329" s="3">
        <v>12.445095999999999</v>
      </c>
      <c r="G329" s="3">
        <f t="shared" si="10"/>
        <v>6.7970811386268133E-4</v>
      </c>
      <c r="H329" s="16">
        <f t="shared" si="11"/>
        <v>72.434785355472712</v>
      </c>
      <c r="I329" s="3">
        <f>VLOOKUP(A329,Sites!A$2:L$97,7,FALSE)</f>
        <v>66.145285714285706</v>
      </c>
      <c r="J329" s="3" t="str">
        <f>VLOOKUP(A329,Sites!A$3:J$97,10,FALSE)</f>
        <v>K</v>
      </c>
      <c r="K329" s="46">
        <v>57440</v>
      </c>
    </row>
    <row r="330" spans="1:11" x14ac:dyDescent="0.25">
      <c r="A330" s="3">
        <v>2133</v>
      </c>
      <c r="B330" s="3" t="s">
        <v>46</v>
      </c>
      <c r="C330" s="3" t="s">
        <v>49</v>
      </c>
      <c r="E330" s="3">
        <v>7.4088000000000001E-2</v>
      </c>
      <c r="F330" s="3">
        <v>15.429387</v>
      </c>
      <c r="G330" s="3">
        <f t="shared" si="10"/>
        <v>3.5575177056612812E-4</v>
      </c>
      <c r="H330" s="16">
        <f t="shared" si="11"/>
        <v>56.563748270051505</v>
      </c>
      <c r="I330" s="3">
        <f>VLOOKUP(A330,Sites!A$2:L$97,7,FALSE)</f>
        <v>66.145285714285706</v>
      </c>
      <c r="J330" s="3" t="str">
        <f>VLOOKUP(A330,Sites!A$3:J$97,10,FALSE)</f>
        <v>K</v>
      </c>
      <c r="K330" s="46">
        <v>23922</v>
      </c>
    </row>
    <row r="331" spans="1:11" x14ac:dyDescent="0.25">
      <c r="A331" s="3">
        <v>2133</v>
      </c>
      <c r="B331" s="3" t="s">
        <v>46</v>
      </c>
      <c r="C331" s="3" t="s">
        <v>49</v>
      </c>
      <c r="E331" s="3">
        <v>7.9783999999999994E-2</v>
      </c>
      <c r="F331" s="3">
        <v>21.402213</v>
      </c>
      <c r="G331" s="3">
        <f t="shared" si="10"/>
        <v>2.9742189071756267E-4</v>
      </c>
      <c r="H331" s="16">
        <f t="shared" si="11"/>
        <v>52.823656396254272</v>
      </c>
      <c r="I331" s="3">
        <f>VLOOKUP(A331,Sites!A$2:L$97,7,FALSE)</f>
        <v>66.145285714285706</v>
      </c>
      <c r="J331" s="3" t="str">
        <f>VLOOKUP(A331,Sites!A$3:J$97,10,FALSE)</f>
        <v>K</v>
      </c>
      <c r="K331" s="46">
        <v>23926</v>
      </c>
    </row>
    <row r="332" spans="1:11" x14ac:dyDescent="0.25">
      <c r="A332" s="3">
        <v>2133</v>
      </c>
      <c r="B332" s="3" t="s">
        <v>46</v>
      </c>
      <c r="C332" s="3" t="s">
        <v>49</v>
      </c>
      <c r="E332" s="3">
        <v>8.2593E-2</v>
      </c>
      <c r="F332" s="3">
        <v>4.0586609999999999</v>
      </c>
      <c r="G332" s="3">
        <f t="shared" si="10"/>
        <v>1.680752260166592E-3</v>
      </c>
      <c r="H332" s="16">
        <f t="shared" si="11"/>
        <v>102.36286080363537</v>
      </c>
      <c r="I332" s="3">
        <f>VLOOKUP(A332,Sites!A$2:L$97,7,FALSE)</f>
        <v>66.145285714285706</v>
      </c>
      <c r="J332" s="3" t="str">
        <f>VLOOKUP(A332,Sites!A$3:J$97,10,FALSE)</f>
        <v>K</v>
      </c>
      <c r="K332" s="46">
        <v>23928</v>
      </c>
    </row>
    <row r="333" spans="1:11" x14ac:dyDescent="0.25">
      <c r="A333" s="3">
        <v>2133</v>
      </c>
      <c r="B333" s="3" t="s">
        <v>46</v>
      </c>
      <c r="C333" s="3" t="s">
        <v>49</v>
      </c>
      <c r="E333" s="3">
        <v>4.1659000000000002E-2</v>
      </c>
      <c r="F333" s="3">
        <v>5.9170759999999998</v>
      </c>
      <c r="G333" s="3">
        <f t="shared" si="10"/>
        <v>2.9329896742918298E-4</v>
      </c>
      <c r="H333" s="16">
        <f t="shared" si="11"/>
        <v>52.542728792169292</v>
      </c>
      <c r="I333" s="3">
        <f>VLOOKUP(A333,Sites!A$2:L$97,7,FALSE)</f>
        <v>66.145285714285706</v>
      </c>
      <c r="J333" s="3" t="str">
        <f>VLOOKUP(A333,Sites!A$3:J$97,10,FALSE)</f>
        <v>K</v>
      </c>
      <c r="K333" s="46">
        <v>23930</v>
      </c>
    </row>
    <row r="334" spans="1:11" x14ac:dyDescent="0.25">
      <c r="A334" s="3">
        <v>2133</v>
      </c>
      <c r="B334" s="3" t="s">
        <v>46</v>
      </c>
      <c r="C334" s="3" t="s">
        <v>49</v>
      </c>
      <c r="E334" s="3">
        <v>5.3189E-2</v>
      </c>
      <c r="F334" s="3">
        <v>24.498942</v>
      </c>
      <c r="G334" s="3">
        <f t="shared" si="10"/>
        <v>1.1547722024077612E-4</v>
      </c>
      <c r="H334" s="16">
        <f t="shared" si="11"/>
        <v>36.802184194151032</v>
      </c>
      <c r="I334" s="3">
        <f>VLOOKUP(A334,Sites!A$2:L$97,7,FALSE)</f>
        <v>66.145285714285706</v>
      </c>
      <c r="J334" s="3" t="str">
        <f>VLOOKUP(A334,Sites!A$3:J$97,10,FALSE)</f>
        <v>K</v>
      </c>
      <c r="K334" s="46">
        <v>23939</v>
      </c>
    </row>
    <row r="335" spans="1:11" x14ac:dyDescent="0.25">
      <c r="A335" s="3">
        <v>2133</v>
      </c>
      <c r="B335" s="3" t="s">
        <v>46</v>
      </c>
      <c r="C335" s="3" t="s">
        <v>49</v>
      </c>
      <c r="E335" s="3">
        <v>5.0004E-2</v>
      </c>
      <c r="F335" s="3">
        <v>6.9041959999999998</v>
      </c>
      <c r="G335" s="3">
        <f t="shared" si="10"/>
        <v>3.6215658072279524E-4</v>
      </c>
      <c r="H335" s="16">
        <f t="shared" si="11"/>
        <v>56.95061490616385</v>
      </c>
      <c r="I335" s="3">
        <f>VLOOKUP(A335,Sites!A$2:L$97,7,FALSE)</f>
        <v>66.145285714285706</v>
      </c>
      <c r="J335" s="3" t="str">
        <f>VLOOKUP(A335,Sites!A$3:J$97,10,FALSE)</f>
        <v>K</v>
      </c>
      <c r="K335" s="46">
        <v>23940</v>
      </c>
    </row>
    <row r="336" spans="1:11" x14ac:dyDescent="0.25">
      <c r="A336" s="3">
        <v>2133</v>
      </c>
      <c r="B336" s="3" t="s">
        <v>46</v>
      </c>
      <c r="C336" s="3" t="s">
        <v>49</v>
      </c>
      <c r="E336" s="3">
        <v>6.6408999999999996E-2</v>
      </c>
      <c r="F336" s="3">
        <v>21.10371</v>
      </c>
      <c r="G336" s="3">
        <f t="shared" si="10"/>
        <v>2.0897535461774253E-4</v>
      </c>
      <c r="H336" s="16">
        <f t="shared" si="11"/>
        <v>46.161117829498636</v>
      </c>
      <c r="I336" s="3">
        <f>VLOOKUP(A336,Sites!A$2:L$97,7,FALSE)</f>
        <v>66.145285714285706</v>
      </c>
      <c r="J336" s="3" t="str">
        <f>VLOOKUP(A336,Sites!A$3:J$97,10,FALSE)</f>
        <v>K</v>
      </c>
      <c r="K336" s="46">
        <v>23942</v>
      </c>
    </row>
    <row r="337" spans="1:11" x14ac:dyDescent="0.25">
      <c r="A337" s="3">
        <v>2133</v>
      </c>
      <c r="B337" s="3" t="s">
        <v>46</v>
      </c>
      <c r="C337" s="3" t="s">
        <v>49</v>
      </c>
      <c r="E337" s="3">
        <v>6.3164999999999999E-2</v>
      </c>
      <c r="F337" s="3">
        <v>7.2712830000000004</v>
      </c>
      <c r="G337" s="3">
        <f t="shared" si="10"/>
        <v>5.4870883515330097E-4</v>
      </c>
      <c r="H337" s="16">
        <f t="shared" si="11"/>
        <v>66.746519772861845</v>
      </c>
      <c r="I337" s="3">
        <f>VLOOKUP(A337,Sites!A$2:L$97,7,FALSE)</f>
        <v>66.145285714285706</v>
      </c>
      <c r="J337" s="3" t="str">
        <f>VLOOKUP(A337,Sites!A$3:J$97,10,FALSE)</f>
        <v>K</v>
      </c>
      <c r="K337" s="46">
        <v>23924</v>
      </c>
    </row>
    <row r="338" spans="1:11" x14ac:dyDescent="0.25">
      <c r="A338" s="3">
        <v>2133</v>
      </c>
      <c r="B338" s="3" t="s">
        <v>46</v>
      </c>
      <c r="C338" s="3" t="s">
        <v>49</v>
      </c>
      <c r="E338" s="3">
        <v>8.4256999999999999E-2</v>
      </c>
      <c r="F338" s="3">
        <v>9.8681409999999996</v>
      </c>
      <c r="G338" s="3">
        <f t="shared" si="10"/>
        <v>7.1941027686977718E-4</v>
      </c>
      <c r="H338" s="16">
        <f t="shared" si="11"/>
        <v>74.022726154404708</v>
      </c>
      <c r="I338" s="3">
        <f>VLOOKUP(A338,Sites!A$2:L$97,7,FALSE)</f>
        <v>66.145285714285706</v>
      </c>
      <c r="J338" s="3" t="str">
        <f>VLOOKUP(A338,Sites!A$3:J$97,10,FALSE)</f>
        <v>K</v>
      </c>
      <c r="K338" s="46">
        <v>23924</v>
      </c>
    </row>
    <row r="339" spans="1:11" x14ac:dyDescent="0.25">
      <c r="A339" s="3">
        <v>2133</v>
      </c>
      <c r="B339" s="3" t="s">
        <v>46</v>
      </c>
      <c r="C339" s="3" t="s">
        <v>49</v>
      </c>
      <c r="E339" s="3">
        <v>6.9626999999999994E-2</v>
      </c>
      <c r="F339" s="3">
        <v>29.946639000000001</v>
      </c>
      <c r="G339" s="3">
        <f t="shared" si="10"/>
        <v>1.6188524959345182E-4</v>
      </c>
      <c r="H339" s="16">
        <f t="shared" si="11"/>
        <v>41.871370938673678</v>
      </c>
      <c r="I339" s="3">
        <f>VLOOKUP(A339,Sites!A$2:L$97,7,FALSE)</f>
        <v>66.145285714285706</v>
      </c>
      <c r="J339" s="3" t="str">
        <f>VLOOKUP(A339,Sites!A$3:J$97,10,FALSE)</f>
        <v>K</v>
      </c>
      <c r="K339" s="46">
        <v>23941</v>
      </c>
    </row>
    <row r="340" spans="1:11" x14ac:dyDescent="0.25">
      <c r="A340" s="3">
        <v>2133</v>
      </c>
      <c r="B340" s="3" t="s">
        <v>46</v>
      </c>
      <c r="C340" s="3" t="s">
        <v>50</v>
      </c>
      <c r="E340" s="3">
        <v>0.10453999999999999</v>
      </c>
      <c r="F340" s="3">
        <v>12.107993</v>
      </c>
      <c r="G340" s="3">
        <f t="shared" si="10"/>
        <v>9.0259480658768125E-4</v>
      </c>
      <c r="H340" s="16">
        <f t="shared" si="11"/>
        <v>80.723179826558109</v>
      </c>
      <c r="I340" s="3">
        <f>VLOOKUP(A340,Sites!A$2:L$97,7,FALSE)</f>
        <v>66.145285714285706</v>
      </c>
      <c r="J340" s="3" t="str">
        <f>VLOOKUP(A340,Sites!A$3:J$97,10,FALSE)</f>
        <v>K</v>
      </c>
      <c r="K340" s="46">
        <v>57409</v>
      </c>
    </row>
    <row r="341" spans="1:11" x14ac:dyDescent="0.25">
      <c r="A341" s="3">
        <v>2133</v>
      </c>
      <c r="B341" s="3" t="s">
        <v>46</v>
      </c>
      <c r="C341" s="3" t="s">
        <v>51</v>
      </c>
      <c r="E341" s="3">
        <v>0.163101</v>
      </c>
      <c r="F341" s="3">
        <v>29.341828</v>
      </c>
      <c r="G341" s="3">
        <f t="shared" si="10"/>
        <v>9.0662163928573224E-4</v>
      </c>
      <c r="H341" s="16">
        <f t="shared" si="11"/>
        <v>80.860563365563863</v>
      </c>
      <c r="I341" s="3">
        <f>VLOOKUP(A341,Sites!A$2:L$97,7,FALSE)</f>
        <v>66.145285714285706</v>
      </c>
      <c r="J341" s="3" t="str">
        <f>VLOOKUP(A341,Sites!A$3:J$97,10,FALSE)</f>
        <v>K</v>
      </c>
      <c r="K341" s="46">
        <v>57498</v>
      </c>
    </row>
    <row r="342" spans="1:11" x14ac:dyDescent="0.25">
      <c r="A342" s="3">
        <v>2133</v>
      </c>
      <c r="B342" s="3" t="s">
        <v>46</v>
      </c>
      <c r="C342" s="3" t="s">
        <v>52</v>
      </c>
      <c r="E342" s="3">
        <v>0.21983800000000001</v>
      </c>
      <c r="F342" s="3">
        <v>60.003509000000001</v>
      </c>
      <c r="G342" s="3">
        <f t="shared" si="10"/>
        <v>8.0543199971854981E-4</v>
      </c>
      <c r="H342" s="16">
        <f t="shared" si="11"/>
        <v>77.28639178840632</v>
      </c>
      <c r="I342" s="3">
        <f>VLOOKUP(A342,Sites!A$2:L$97,7,FALSE)</f>
        <v>66.145285714285706</v>
      </c>
      <c r="J342" s="3" t="str">
        <f>VLOOKUP(A342,Sites!A$3:J$97,10,FALSE)</f>
        <v>K</v>
      </c>
      <c r="K342" s="46">
        <v>57414</v>
      </c>
    </row>
    <row r="343" spans="1:11" x14ac:dyDescent="0.25">
      <c r="A343" s="3">
        <v>2133</v>
      </c>
      <c r="B343" s="3" t="s">
        <v>46</v>
      </c>
      <c r="C343" s="3" t="s">
        <v>52</v>
      </c>
      <c r="E343" s="3">
        <v>0.204018</v>
      </c>
      <c r="F343" s="3">
        <v>71.341424000000004</v>
      </c>
      <c r="G343" s="3">
        <f t="shared" si="10"/>
        <v>5.8343865303277372E-4</v>
      </c>
      <c r="H343" s="16">
        <f t="shared" si="11"/>
        <v>68.329802525221496</v>
      </c>
      <c r="I343" s="3">
        <f>VLOOKUP(A343,Sites!A$2:L$97,7,FALSE)</f>
        <v>66.145285714285706</v>
      </c>
      <c r="J343" s="3" t="str">
        <f>VLOOKUP(A343,Sites!A$3:J$97,10,FALSE)</f>
        <v>K</v>
      </c>
      <c r="K343" s="46">
        <v>57413</v>
      </c>
    </row>
    <row r="344" spans="1:11" x14ac:dyDescent="0.25">
      <c r="A344" s="3">
        <v>2133</v>
      </c>
      <c r="B344" s="3" t="s">
        <v>46</v>
      </c>
      <c r="C344" s="3" t="s">
        <v>53</v>
      </c>
      <c r="E344" s="3">
        <v>0.27911399999999997</v>
      </c>
      <c r="F344" s="3">
        <v>36.627730999999997</v>
      </c>
      <c r="G344" s="3">
        <f t="shared" si="10"/>
        <v>2.1269301392434054E-3</v>
      </c>
      <c r="H344" s="16">
        <f t="shared" si="11"/>
        <v>111.99579891007282</v>
      </c>
      <c r="I344" s="3">
        <f>VLOOKUP(A344,Sites!A$2:L$97,7,FALSE)</f>
        <v>66.145285714285706</v>
      </c>
      <c r="J344" s="3" t="str">
        <f>VLOOKUP(A344,Sites!A$3:J$97,10,FALSE)</f>
        <v>K</v>
      </c>
      <c r="K344" s="46">
        <v>34370</v>
      </c>
    </row>
    <row r="345" spans="1:11" x14ac:dyDescent="0.25">
      <c r="A345" s="3">
        <v>2133</v>
      </c>
      <c r="B345" s="3" t="s">
        <v>46</v>
      </c>
      <c r="C345" s="3" t="s">
        <v>54</v>
      </c>
      <c r="E345" s="3">
        <v>7.8379000000000004E-2</v>
      </c>
      <c r="F345" s="3">
        <v>32.536903000000002</v>
      </c>
      <c r="G345" s="3">
        <f t="shared" si="10"/>
        <v>1.8880923119818748E-4</v>
      </c>
      <c r="H345" s="16">
        <f t="shared" si="11"/>
        <v>44.405919931496967</v>
      </c>
      <c r="I345" s="3">
        <f>VLOOKUP(A345,Sites!A$2:L$97,7,FALSE)</f>
        <v>66.145285714285706</v>
      </c>
      <c r="J345" s="3" t="str">
        <f>VLOOKUP(A345,Sites!A$3:J$97,10,FALSE)</f>
        <v>K</v>
      </c>
      <c r="K345" s="46">
        <v>34371</v>
      </c>
    </row>
    <row r="346" spans="1:11" x14ac:dyDescent="0.25">
      <c r="A346" s="3">
        <v>2133</v>
      </c>
      <c r="B346" s="3" t="s">
        <v>46</v>
      </c>
      <c r="C346" s="3" t="s">
        <v>54</v>
      </c>
      <c r="E346" s="3">
        <v>0.11779000000000001</v>
      </c>
      <c r="F346" s="3">
        <v>27.399927000000002</v>
      </c>
      <c r="G346" s="3">
        <f t="shared" si="10"/>
        <v>5.0636938193302481E-4</v>
      </c>
      <c r="H346" s="16">
        <f t="shared" si="11"/>
        <v>64.730142223852155</v>
      </c>
      <c r="I346" s="3">
        <f>VLOOKUP(A346,Sites!A$2:L$97,7,FALSE)</f>
        <v>66.145285714285706</v>
      </c>
      <c r="J346" s="3" t="str">
        <f>VLOOKUP(A346,Sites!A$3:J$97,10,FALSE)</f>
        <v>K</v>
      </c>
      <c r="K346" s="46">
        <v>50347</v>
      </c>
    </row>
    <row r="347" spans="1:11" x14ac:dyDescent="0.25">
      <c r="A347" s="3">
        <v>2133</v>
      </c>
      <c r="B347" s="3" t="s">
        <v>46</v>
      </c>
      <c r="C347" s="3" t="s">
        <v>26</v>
      </c>
      <c r="D347" s="3" t="s">
        <v>295</v>
      </c>
      <c r="E347" s="3">
        <v>0.218585</v>
      </c>
      <c r="F347" s="3">
        <v>37.616999</v>
      </c>
      <c r="G347" s="3">
        <f t="shared" si="10"/>
        <v>1.2701545443590543E-3</v>
      </c>
      <c r="H347" s="16">
        <f t="shared" si="11"/>
        <v>91.975722565567281</v>
      </c>
      <c r="I347" s="3">
        <f>VLOOKUP(A347,Sites!A$2:L$97,7,FALSE)</f>
        <v>66.145285714285706</v>
      </c>
      <c r="J347" s="3" t="str">
        <f>VLOOKUP(A347,Sites!A$3:J$97,10,FALSE)</f>
        <v>K</v>
      </c>
      <c r="K347" s="46">
        <v>23833</v>
      </c>
    </row>
    <row r="348" spans="1:11" x14ac:dyDescent="0.25">
      <c r="A348" s="3">
        <v>2133</v>
      </c>
      <c r="B348" s="3" t="s">
        <v>46</v>
      </c>
      <c r="C348" s="3" t="s">
        <v>40</v>
      </c>
      <c r="D348" s="3" t="s">
        <v>299</v>
      </c>
      <c r="E348" s="3">
        <v>0.24715799999999999</v>
      </c>
      <c r="F348" s="3">
        <v>39.786344999999997</v>
      </c>
      <c r="G348" s="3">
        <f t="shared" si="10"/>
        <v>1.535377953516464E-3</v>
      </c>
      <c r="H348" s="16">
        <f t="shared" si="11"/>
        <v>98.885871340220532</v>
      </c>
      <c r="I348" s="3">
        <f>VLOOKUP(A348,Sites!A$2:L$97,7,FALSE)</f>
        <v>66.145285714285706</v>
      </c>
      <c r="J348" s="3" t="str">
        <f>VLOOKUP(A348,Sites!A$3:J$97,10,FALSE)</f>
        <v>K</v>
      </c>
      <c r="K348" s="46">
        <v>57452</v>
      </c>
    </row>
    <row r="349" spans="1:11" x14ac:dyDescent="0.25">
      <c r="A349" s="3">
        <v>2133</v>
      </c>
      <c r="B349" s="3" t="s">
        <v>46</v>
      </c>
      <c r="C349" s="3" t="s">
        <v>40</v>
      </c>
      <c r="D349" s="3" t="s">
        <v>299</v>
      </c>
      <c r="E349" s="3">
        <v>0.192936</v>
      </c>
      <c r="F349" s="3">
        <v>45.591614999999997</v>
      </c>
      <c r="G349" s="3">
        <f t="shared" si="10"/>
        <v>8.1647250477966192E-4</v>
      </c>
      <c r="H349" s="16">
        <f t="shared" si="11"/>
        <v>77.689383925127032</v>
      </c>
      <c r="I349" s="3">
        <f>VLOOKUP(A349,Sites!A$2:L$97,7,FALSE)</f>
        <v>66.145285714285706</v>
      </c>
      <c r="J349" s="3" t="str">
        <f>VLOOKUP(A349,Sites!A$3:J$97,10,FALSE)</f>
        <v>K</v>
      </c>
      <c r="K349" s="46">
        <v>23824</v>
      </c>
    </row>
    <row r="350" spans="1:11" x14ac:dyDescent="0.25">
      <c r="A350" s="3">
        <v>2133</v>
      </c>
      <c r="B350" s="3" t="s">
        <v>46</v>
      </c>
      <c r="C350" s="3" t="s">
        <v>40</v>
      </c>
      <c r="D350" s="3" t="s">
        <v>299</v>
      </c>
      <c r="E350" s="3">
        <v>0.13611300000000001</v>
      </c>
      <c r="F350" s="3">
        <v>12.966277</v>
      </c>
      <c r="G350" s="3">
        <f t="shared" si="10"/>
        <v>1.428841044271999E-3</v>
      </c>
      <c r="H350" s="16">
        <f t="shared" si="11"/>
        <v>96.206376180811603</v>
      </c>
      <c r="I350" s="3">
        <f>VLOOKUP(A350,Sites!A$2:L$97,7,FALSE)</f>
        <v>66.145285714285706</v>
      </c>
      <c r="J350" s="3" t="str">
        <f>VLOOKUP(A350,Sites!A$3:J$97,10,FALSE)</f>
        <v>K</v>
      </c>
      <c r="K350" s="46">
        <v>57435</v>
      </c>
    </row>
    <row r="351" spans="1:11" x14ac:dyDescent="0.25">
      <c r="A351" s="3">
        <v>2165</v>
      </c>
      <c r="B351" s="3" t="s">
        <v>55</v>
      </c>
      <c r="C351" s="3" t="s">
        <v>56</v>
      </c>
      <c r="E351" s="3">
        <v>0.179315</v>
      </c>
      <c r="F351" s="3">
        <v>25.813434000000001</v>
      </c>
      <c r="G351" s="3">
        <f t="shared" si="10"/>
        <v>1.2456254067165181E-3</v>
      </c>
      <c r="H351" s="16">
        <f t="shared" si="11"/>
        <v>91.293111439964591</v>
      </c>
      <c r="I351" s="3">
        <f>VLOOKUP(A351,Sites!A$2:L$97,7,FALSE)</f>
        <v>66.544656250000017</v>
      </c>
      <c r="J351" s="3" t="str">
        <f>VLOOKUP(A351,Sites!A$3:J$97,10,FALSE)</f>
        <v>K</v>
      </c>
      <c r="K351" s="46">
        <v>52293</v>
      </c>
    </row>
    <row r="352" spans="1:11" x14ac:dyDescent="0.25">
      <c r="A352" s="3">
        <v>2166</v>
      </c>
      <c r="B352" s="3" t="s">
        <v>57</v>
      </c>
      <c r="C352" s="3" t="s">
        <v>56</v>
      </c>
      <c r="E352" s="3">
        <v>0.12708900000000001</v>
      </c>
      <c r="F352" s="3">
        <v>23.424703000000001</v>
      </c>
      <c r="G352" s="3">
        <f t="shared" si="10"/>
        <v>6.895120045278696E-4</v>
      </c>
      <c r="H352" s="16">
        <f t="shared" si="11"/>
        <v>72.832124715818821</v>
      </c>
      <c r="I352" s="3">
        <f>VLOOKUP(A352,Sites!A$2:L$97,7,FALSE)</f>
        <v>66.538937500000017</v>
      </c>
      <c r="J352" s="3" t="str">
        <f>VLOOKUP(A352,Sites!A$3:J$97,10,FALSE)</f>
        <v>K</v>
      </c>
      <c r="K352" s="46">
        <v>58197</v>
      </c>
    </row>
    <row r="353" spans="1:11" x14ac:dyDescent="0.25">
      <c r="A353" s="3">
        <v>2166</v>
      </c>
      <c r="B353" s="3" t="s">
        <v>57</v>
      </c>
      <c r="C353" s="3" t="s">
        <v>56</v>
      </c>
      <c r="E353" s="3">
        <v>0.12798899999999999</v>
      </c>
      <c r="F353" s="3">
        <v>25.424579999999999</v>
      </c>
      <c r="G353" s="3">
        <f t="shared" si="10"/>
        <v>6.4430500409446291E-4</v>
      </c>
      <c r="H353" s="16">
        <f t="shared" si="11"/>
        <v>70.969697592741525</v>
      </c>
      <c r="I353" s="3">
        <f>VLOOKUP(A353,Sites!A$2:L$97,7,FALSE)</f>
        <v>66.538937500000017</v>
      </c>
      <c r="J353" s="3" t="str">
        <f>VLOOKUP(A353,Sites!A$3:J$97,10,FALSE)</f>
        <v>K</v>
      </c>
      <c r="K353" s="46">
        <v>58198</v>
      </c>
    </row>
    <row r="354" spans="1:11" x14ac:dyDescent="0.25">
      <c r="A354" s="3">
        <v>2166</v>
      </c>
      <c r="B354" s="3" t="s">
        <v>57</v>
      </c>
      <c r="C354" s="3" t="s">
        <v>56</v>
      </c>
      <c r="E354" s="3">
        <v>0.114749</v>
      </c>
      <c r="F354" s="3">
        <v>21.208406</v>
      </c>
      <c r="G354" s="3">
        <f t="shared" si="10"/>
        <v>6.2085443861268968E-4</v>
      </c>
      <c r="H354" s="16">
        <f t="shared" si="11"/>
        <v>69.971647548229427</v>
      </c>
      <c r="I354" s="3">
        <f>VLOOKUP(A354,Sites!A$2:L$97,7,FALSE)</f>
        <v>66.538937500000017</v>
      </c>
      <c r="J354" s="3" t="str">
        <f>VLOOKUP(A354,Sites!A$3:J$97,10,FALSE)</f>
        <v>K</v>
      </c>
      <c r="K354" s="46">
        <v>58197</v>
      </c>
    </row>
    <row r="355" spans="1:11" x14ac:dyDescent="0.25">
      <c r="A355" s="3">
        <v>2166</v>
      </c>
      <c r="B355" s="3" t="s">
        <v>57</v>
      </c>
      <c r="C355" s="3" t="s">
        <v>58</v>
      </c>
      <c r="E355" s="3">
        <v>0.168623</v>
      </c>
      <c r="F355" s="3">
        <v>12.795254</v>
      </c>
      <c r="G355" s="3">
        <f t="shared" si="10"/>
        <v>2.2222080256476344E-3</v>
      </c>
      <c r="H355" s="16">
        <f t="shared" si="11"/>
        <v>113.88637245518905</v>
      </c>
      <c r="I355" s="3">
        <f>VLOOKUP(A355,Sites!A$2:L$97,7,FALSE)</f>
        <v>66.538937500000017</v>
      </c>
      <c r="J355" s="3" t="str">
        <f>VLOOKUP(A355,Sites!A$3:J$97,10,FALSE)</f>
        <v>K</v>
      </c>
      <c r="K355" s="46">
        <v>58203</v>
      </c>
    </row>
    <row r="356" spans="1:11" x14ac:dyDescent="0.25">
      <c r="A356" s="3">
        <v>2166</v>
      </c>
      <c r="B356" s="3" t="s">
        <v>57</v>
      </c>
      <c r="C356" s="3" t="s">
        <v>59</v>
      </c>
      <c r="E356" s="3">
        <v>0.17188300000000001</v>
      </c>
      <c r="F356" s="3">
        <v>32.157626</v>
      </c>
      <c r="G356" s="3">
        <f t="shared" si="10"/>
        <v>9.1871724887278685E-4</v>
      </c>
      <c r="H356" s="16">
        <f t="shared" si="11"/>
        <v>81.270975839409573</v>
      </c>
      <c r="I356" s="3">
        <f>VLOOKUP(A356,Sites!A$2:L$97,7,FALSE)</f>
        <v>66.538937500000017</v>
      </c>
      <c r="J356" s="3" t="str">
        <f>VLOOKUP(A356,Sites!A$3:J$97,10,FALSE)</f>
        <v>K</v>
      </c>
      <c r="K356" s="46">
        <v>58199</v>
      </c>
    </row>
    <row r="357" spans="1:11" x14ac:dyDescent="0.25">
      <c r="A357" s="3">
        <v>2166</v>
      </c>
      <c r="B357" s="3" t="s">
        <v>57</v>
      </c>
      <c r="C357" s="3" t="s">
        <v>60</v>
      </c>
      <c r="E357" s="3">
        <v>0.16250400000000001</v>
      </c>
      <c r="F357" s="3">
        <v>12.725853000000001</v>
      </c>
      <c r="G357" s="3">
        <f t="shared" si="10"/>
        <v>2.0751104083946278E-3</v>
      </c>
      <c r="H357" s="16">
        <f t="shared" si="11"/>
        <v>110.94551277284218</v>
      </c>
      <c r="I357" s="3">
        <f>VLOOKUP(A357,Sites!A$2:L$97,7,FALSE)</f>
        <v>66.538937500000017</v>
      </c>
      <c r="J357" s="3" t="str">
        <f>VLOOKUP(A357,Sites!A$3:J$97,10,FALSE)</f>
        <v>K</v>
      </c>
      <c r="K357" s="46">
        <v>58200</v>
      </c>
    </row>
    <row r="358" spans="1:11" x14ac:dyDescent="0.25">
      <c r="A358" s="3">
        <v>2166</v>
      </c>
      <c r="B358" s="3" t="s">
        <v>57</v>
      </c>
      <c r="C358" s="3" t="s">
        <v>60</v>
      </c>
      <c r="E358" s="3">
        <v>7.2622000000000006E-2</v>
      </c>
      <c r="F358" s="3">
        <v>8.1414519999999992</v>
      </c>
      <c r="G358" s="3">
        <f t="shared" si="10"/>
        <v>6.4779045359476437E-4</v>
      </c>
      <c r="H358" s="16">
        <f t="shared" si="11"/>
        <v>71.116110430781305</v>
      </c>
      <c r="I358" s="3">
        <f>VLOOKUP(A358,Sites!A$2:L$97,7,FALSE)</f>
        <v>66.538937500000017</v>
      </c>
      <c r="J358" s="3" t="str">
        <f>VLOOKUP(A358,Sites!A$3:J$97,10,FALSE)</f>
        <v>K</v>
      </c>
      <c r="K358" s="46">
        <v>58201</v>
      </c>
    </row>
    <row r="359" spans="1:11" x14ac:dyDescent="0.25">
      <c r="A359" s="3">
        <v>2166</v>
      </c>
      <c r="B359" s="3" t="s">
        <v>57</v>
      </c>
      <c r="C359" s="3" t="s">
        <v>60</v>
      </c>
      <c r="E359" s="3">
        <v>0.110849</v>
      </c>
      <c r="F359" s="3">
        <v>11.576041999999999</v>
      </c>
      <c r="G359" s="3">
        <f t="shared" si="10"/>
        <v>1.0614595905059779E-3</v>
      </c>
      <c r="H359" s="16">
        <f t="shared" si="11"/>
        <v>85.880610640784539</v>
      </c>
      <c r="I359" s="3">
        <f>VLOOKUP(A359,Sites!A$2:L$97,7,FALSE)</f>
        <v>66.538937500000017</v>
      </c>
      <c r="J359" s="3" t="str">
        <f>VLOOKUP(A359,Sites!A$3:J$97,10,FALSE)</f>
        <v>K</v>
      </c>
      <c r="K359" s="46">
        <v>58201</v>
      </c>
    </row>
    <row r="360" spans="1:11" x14ac:dyDescent="0.25">
      <c r="A360" s="3">
        <v>2166</v>
      </c>
      <c r="B360" s="3" t="s">
        <v>57</v>
      </c>
      <c r="C360" s="3" t="s">
        <v>61</v>
      </c>
      <c r="E360" s="3">
        <v>0.10562299999999999</v>
      </c>
      <c r="F360" s="3">
        <v>11.865437999999999</v>
      </c>
      <c r="G360" s="3">
        <f t="shared" si="10"/>
        <v>9.4022809179062749E-4</v>
      </c>
      <c r="H360" s="16">
        <f t="shared" si="11"/>
        <v>81.992681729263381</v>
      </c>
      <c r="I360" s="3">
        <f>VLOOKUP(A360,Sites!A$2:L$97,7,FALSE)</f>
        <v>66.538937500000017</v>
      </c>
      <c r="J360" s="3" t="str">
        <f>VLOOKUP(A360,Sites!A$3:J$97,10,FALSE)</f>
        <v>K</v>
      </c>
      <c r="K360" s="46">
        <v>58202</v>
      </c>
    </row>
    <row r="361" spans="1:11" x14ac:dyDescent="0.25">
      <c r="A361" s="3">
        <v>2166</v>
      </c>
      <c r="B361" s="3" t="s">
        <v>57</v>
      </c>
      <c r="C361" s="3" t="s">
        <v>61</v>
      </c>
      <c r="E361" s="3">
        <v>0.14013700000000001</v>
      </c>
      <c r="F361" s="3">
        <v>11.114477000000001</v>
      </c>
      <c r="G361" s="3">
        <f t="shared" si="10"/>
        <v>1.7669188364868632E-3</v>
      </c>
      <c r="H361" s="16">
        <f t="shared" si="11"/>
        <v>104.3366146803282</v>
      </c>
      <c r="I361" s="3">
        <f>VLOOKUP(A361,Sites!A$2:L$97,7,FALSE)</f>
        <v>66.538937500000017</v>
      </c>
      <c r="J361" s="3" t="str">
        <f>VLOOKUP(A361,Sites!A$3:J$97,10,FALSE)</f>
        <v>K</v>
      </c>
      <c r="K361" s="46">
        <v>58196</v>
      </c>
    </row>
    <row r="362" spans="1:11" x14ac:dyDescent="0.25">
      <c r="A362" s="3">
        <v>2166</v>
      </c>
      <c r="B362" s="3" t="s">
        <v>57</v>
      </c>
      <c r="C362" s="3" t="s">
        <v>26</v>
      </c>
      <c r="D362" s="3" t="s">
        <v>295</v>
      </c>
      <c r="E362" s="3">
        <v>0.192553</v>
      </c>
      <c r="F362" s="3">
        <v>29.461410999999998</v>
      </c>
      <c r="G362" s="3">
        <f t="shared" si="10"/>
        <v>1.2584820804746929E-3</v>
      </c>
      <c r="H362" s="16">
        <f t="shared" si="11"/>
        <v>91.651920085090978</v>
      </c>
      <c r="I362" s="3">
        <f>VLOOKUP(A362,Sites!A$2:L$97,7,FALSE)</f>
        <v>66.538937500000017</v>
      </c>
      <c r="J362" s="3" t="str">
        <f>VLOOKUP(A362,Sites!A$3:J$97,10,FALSE)</f>
        <v>K</v>
      </c>
    </row>
    <row r="363" spans="1:11" x14ac:dyDescent="0.25">
      <c r="A363" s="3">
        <v>2167</v>
      </c>
      <c r="B363" s="3" t="s">
        <v>62</v>
      </c>
      <c r="C363" s="3" t="s">
        <v>64</v>
      </c>
      <c r="E363" s="3">
        <v>0.234431</v>
      </c>
      <c r="F363" s="3">
        <v>29.797155</v>
      </c>
      <c r="G363" s="3">
        <f t="shared" si="10"/>
        <v>1.8444007074165302E-3</v>
      </c>
      <c r="H363" s="16">
        <f t="shared" si="11"/>
        <v>106.06124407867158</v>
      </c>
      <c r="I363" s="3">
        <f>VLOOKUP(A363,Sites!A$2:L$97,7,FALSE)</f>
        <v>66.550375000000017</v>
      </c>
      <c r="J363" s="3" t="str">
        <f>VLOOKUP(A363,Sites!A$3:J$97,10,FALSE)</f>
        <v>K</v>
      </c>
      <c r="K363" s="46">
        <v>58186</v>
      </c>
    </row>
    <row r="364" spans="1:11" x14ac:dyDescent="0.25">
      <c r="A364" s="3">
        <v>2167</v>
      </c>
      <c r="B364" s="3" t="s">
        <v>62</v>
      </c>
      <c r="C364" s="3" t="s">
        <v>65</v>
      </c>
      <c r="E364" s="3">
        <v>0.19194700000000001</v>
      </c>
      <c r="F364" s="3">
        <v>69.083883999999998</v>
      </c>
      <c r="G364" s="3">
        <f t="shared" si="10"/>
        <v>5.3331759414395415E-4</v>
      </c>
      <c r="H364" s="16">
        <f t="shared" si="11"/>
        <v>66.025031657493955</v>
      </c>
      <c r="I364" s="3">
        <f>VLOOKUP(A364,Sites!A$2:L$97,7,FALSE)</f>
        <v>66.550375000000017</v>
      </c>
      <c r="J364" s="3" t="str">
        <f>VLOOKUP(A364,Sites!A$3:J$97,10,FALSE)</f>
        <v>K</v>
      </c>
      <c r="K364" s="46">
        <v>58183</v>
      </c>
    </row>
    <row r="365" spans="1:11" x14ac:dyDescent="0.25">
      <c r="A365" s="3">
        <v>2167</v>
      </c>
      <c r="B365" s="3" t="s">
        <v>62</v>
      </c>
      <c r="C365" s="3" t="s">
        <v>65</v>
      </c>
      <c r="E365" s="3">
        <v>0.104173</v>
      </c>
      <c r="F365" s="3">
        <v>4.7235480000000001</v>
      </c>
      <c r="G365" s="3">
        <f t="shared" si="10"/>
        <v>2.2974285280894786E-3</v>
      </c>
      <c r="H365" s="16">
        <f t="shared" si="11"/>
        <v>115.3438511312693</v>
      </c>
      <c r="I365" s="3">
        <f>VLOOKUP(A365,Sites!A$2:L$97,7,FALSE)</f>
        <v>66.550375000000017</v>
      </c>
      <c r="J365" s="3" t="str">
        <f>VLOOKUP(A365,Sites!A$3:J$97,10,FALSE)</f>
        <v>K</v>
      </c>
      <c r="K365" s="46">
        <v>58184</v>
      </c>
    </row>
    <row r="366" spans="1:11" x14ac:dyDescent="0.25">
      <c r="A366" s="3">
        <v>2167</v>
      </c>
      <c r="B366" s="3" t="s">
        <v>62</v>
      </c>
      <c r="C366" s="3" t="s">
        <v>41</v>
      </c>
      <c r="D366" s="3" t="s">
        <v>303</v>
      </c>
      <c r="E366" s="3">
        <v>0.120055</v>
      </c>
      <c r="F366" s="3">
        <v>28.461154000000001</v>
      </c>
      <c r="G366" s="3">
        <f t="shared" si="10"/>
        <v>5.0641667674473066E-4</v>
      </c>
      <c r="H366" s="16">
        <f t="shared" si="11"/>
        <v>64.732451646675884</v>
      </c>
      <c r="I366" s="3">
        <f>VLOOKUP(A366,Sites!A$2:L$97,7,FALSE)</f>
        <v>66.550375000000017</v>
      </c>
      <c r="J366" s="3" t="str">
        <f>VLOOKUP(A366,Sites!A$3:J$97,10,FALSE)</f>
        <v>K</v>
      </c>
    </row>
    <row r="367" spans="1:11" x14ac:dyDescent="0.25">
      <c r="A367" s="3">
        <v>2167</v>
      </c>
      <c r="B367" s="3" t="s">
        <v>62</v>
      </c>
      <c r="C367" s="3" t="s">
        <v>63</v>
      </c>
      <c r="D367" s="3" t="s">
        <v>282</v>
      </c>
      <c r="E367" s="3">
        <v>8.4293000000000007E-2</v>
      </c>
      <c r="F367" s="3">
        <v>4.4896479999999999</v>
      </c>
      <c r="G367" s="3">
        <f t="shared" si="10"/>
        <v>1.582598423974441E-3</v>
      </c>
      <c r="H367" s="16">
        <f t="shared" si="11"/>
        <v>100.03676025901561</v>
      </c>
      <c r="I367" s="3">
        <f>VLOOKUP(A367,Sites!A$2:L$97,7,FALSE)</f>
        <v>66.550375000000017</v>
      </c>
      <c r="J367" s="3" t="str">
        <f>VLOOKUP(A367,Sites!A$3:J$97,10,FALSE)</f>
        <v>K</v>
      </c>
      <c r="K367" s="46">
        <v>58181</v>
      </c>
    </row>
    <row r="368" spans="1:11" x14ac:dyDescent="0.25">
      <c r="A368" s="3">
        <v>2167</v>
      </c>
      <c r="B368" s="3" t="s">
        <v>62</v>
      </c>
      <c r="C368" s="3" t="s">
        <v>63</v>
      </c>
      <c r="D368" s="3" t="s">
        <v>282</v>
      </c>
      <c r="E368" s="3">
        <v>0.12491099999999999</v>
      </c>
      <c r="F368" s="3">
        <v>12.698444</v>
      </c>
      <c r="G368" s="3">
        <f t="shared" si="10"/>
        <v>1.2287141574983517E-3</v>
      </c>
      <c r="H368" s="16">
        <f t="shared" si="11"/>
        <v>90.817643625522479</v>
      </c>
      <c r="I368" s="3">
        <f>VLOOKUP(A368,Sites!A$2:L$97,7,FALSE)</f>
        <v>66.550375000000017</v>
      </c>
      <c r="J368" s="3" t="str">
        <f>VLOOKUP(A368,Sites!A$3:J$97,10,FALSE)</f>
        <v>K</v>
      </c>
      <c r="K368" s="46">
        <v>34532</v>
      </c>
    </row>
    <row r="369" spans="1:11" x14ac:dyDescent="0.25">
      <c r="A369" s="3">
        <v>2167</v>
      </c>
      <c r="B369" s="3" t="s">
        <v>62</v>
      </c>
      <c r="C369" s="3" t="s">
        <v>63</v>
      </c>
      <c r="D369" s="3" t="s">
        <v>282</v>
      </c>
      <c r="E369" s="3">
        <v>0.13403699999999999</v>
      </c>
      <c r="F369" s="3">
        <v>7.6249840000000004</v>
      </c>
      <c r="G369" s="3">
        <f t="shared" si="10"/>
        <v>2.3561908285971481E-3</v>
      </c>
      <c r="H369" s="16">
        <f t="shared" si="11"/>
        <v>116.46204081515147</v>
      </c>
      <c r="I369" s="3">
        <f>VLOOKUP(A369,Sites!A$2:L$97,7,FALSE)</f>
        <v>66.550375000000017</v>
      </c>
      <c r="J369" s="3" t="str">
        <f>VLOOKUP(A369,Sites!A$3:J$97,10,FALSE)</f>
        <v>K</v>
      </c>
      <c r="K369" s="46">
        <v>58182</v>
      </c>
    </row>
    <row r="370" spans="1:11" x14ac:dyDescent="0.25">
      <c r="A370" s="3">
        <v>2167</v>
      </c>
      <c r="B370" s="3" t="s">
        <v>62</v>
      </c>
      <c r="C370" s="3" t="s">
        <v>1153</v>
      </c>
      <c r="E370" s="3">
        <v>0.203153</v>
      </c>
      <c r="F370" s="3">
        <v>33.326464999999999</v>
      </c>
      <c r="G370" s="3">
        <f t="shared" si="10"/>
        <v>1.2383894124084267E-3</v>
      </c>
      <c r="H370" s="16">
        <f t="shared" si="11"/>
        <v>91.090159388194209</v>
      </c>
      <c r="I370" s="3">
        <f>VLOOKUP(A370,Sites!A$2:L$97,7,FALSE)</f>
        <v>66.550375000000017</v>
      </c>
      <c r="J370" s="3" t="str">
        <f>VLOOKUP(A370,Sites!A$3:J$97,10,FALSE)</f>
        <v>K</v>
      </c>
      <c r="K370" s="47">
        <v>58185</v>
      </c>
    </row>
    <row r="371" spans="1:11" x14ac:dyDescent="0.25">
      <c r="A371" s="3">
        <v>2167</v>
      </c>
      <c r="B371" s="3" t="s">
        <v>62</v>
      </c>
      <c r="C371" s="3" t="s">
        <v>1153</v>
      </c>
      <c r="E371" s="3">
        <v>0.21845999999999999</v>
      </c>
      <c r="F371" s="3">
        <v>46.021571000000002</v>
      </c>
      <c r="G371" s="3">
        <f t="shared" si="10"/>
        <v>1.0370087453120624E-3</v>
      </c>
      <c r="H371" s="16">
        <f t="shared" si="11"/>
        <v>85.119464750043335</v>
      </c>
      <c r="I371" s="3">
        <f>VLOOKUP(A371,Sites!A$2:L$97,7,FALSE)</f>
        <v>66.550375000000017</v>
      </c>
      <c r="J371" s="3" t="str">
        <f>VLOOKUP(A371,Sites!A$3:J$97,10,FALSE)</f>
        <v>K</v>
      </c>
      <c r="K371" s="47">
        <v>58187</v>
      </c>
    </row>
    <row r="372" spans="1:11" x14ac:dyDescent="0.25">
      <c r="A372" s="3">
        <v>2174</v>
      </c>
      <c r="B372" s="3" t="s">
        <v>66</v>
      </c>
      <c r="C372" s="3" t="s">
        <v>67</v>
      </c>
      <c r="E372" s="3">
        <v>4.5130999999999998E-2</v>
      </c>
      <c r="F372" s="3">
        <v>4.8436310000000002</v>
      </c>
      <c r="G372" s="3">
        <f t="shared" si="10"/>
        <v>4.2051245460275556E-4</v>
      </c>
      <c r="H372" s="16">
        <f t="shared" si="11"/>
        <v>60.295309075999761</v>
      </c>
      <c r="I372" s="3">
        <f>VLOOKUP(A372,Sites!A$2:L$97,7,FALSE)</f>
        <v>66.137</v>
      </c>
      <c r="J372" s="3" t="str">
        <f>VLOOKUP(A372,Sites!A$3:J$97,10,FALSE)</f>
        <v>K</v>
      </c>
      <c r="K372" s="46">
        <v>23730</v>
      </c>
    </row>
    <row r="373" spans="1:11" x14ac:dyDescent="0.25">
      <c r="A373" s="3">
        <v>2174</v>
      </c>
      <c r="B373" s="3" t="s">
        <v>66</v>
      </c>
      <c r="C373" s="3" t="s">
        <v>48</v>
      </c>
      <c r="E373" s="3">
        <v>7.4565000000000006E-2</v>
      </c>
      <c r="F373" s="3">
        <v>11.114127999999999</v>
      </c>
      <c r="G373" s="3">
        <f t="shared" si="10"/>
        <v>5.0025870000777403E-4</v>
      </c>
      <c r="H373" s="16">
        <f t="shared" si="11"/>
        <v>64.430626809558689</v>
      </c>
      <c r="I373" s="3">
        <f>VLOOKUP(A373,Sites!A$2:L$97,7,FALSE)</f>
        <v>66.137</v>
      </c>
      <c r="J373" s="3" t="str">
        <f>VLOOKUP(A373,Sites!A$3:J$97,10,FALSE)</f>
        <v>K</v>
      </c>
      <c r="K373" s="46">
        <v>23759</v>
      </c>
    </row>
    <row r="374" spans="1:11" x14ac:dyDescent="0.25">
      <c r="A374" s="3">
        <v>2174</v>
      </c>
      <c r="B374" s="3" t="s">
        <v>66</v>
      </c>
      <c r="C374" s="3" t="s">
        <v>56</v>
      </c>
      <c r="E374" s="3">
        <v>9.6672999999999995E-2</v>
      </c>
      <c r="F374" s="3">
        <v>41.371833000000002</v>
      </c>
      <c r="G374" s="3">
        <f t="shared" si="10"/>
        <v>2.2589448548242954E-4</v>
      </c>
      <c r="H374" s="16">
        <f t="shared" si="11"/>
        <v>47.55453619565337</v>
      </c>
      <c r="I374" s="3">
        <f>VLOOKUP(A374,Sites!A$2:L$97,7,FALSE)</f>
        <v>66.137</v>
      </c>
      <c r="J374" s="3" t="str">
        <f>VLOOKUP(A374,Sites!A$3:J$97,10,FALSE)</f>
        <v>K</v>
      </c>
      <c r="K374" s="46">
        <v>34372</v>
      </c>
    </row>
    <row r="375" spans="1:11" x14ac:dyDescent="0.25">
      <c r="A375" s="3">
        <v>2174</v>
      </c>
      <c r="B375" s="3" t="s">
        <v>66</v>
      </c>
      <c r="C375" s="3" t="s">
        <v>49</v>
      </c>
      <c r="E375" s="3">
        <v>9.6916000000000002E-2</v>
      </c>
      <c r="F375" s="3">
        <v>66.807011000000003</v>
      </c>
      <c r="G375" s="3">
        <f t="shared" si="10"/>
        <v>1.4059469081770476E-4</v>
      </c>
      <c r="H375" s="16">
        <f t="shared" si="11"/>
        <v>39.675657068006068</v>
      </c>
      <c r="I375" s="3">
        <f>VLOOKUP(A375,Sites!A$2:L$97,7,FALSE)</f>
        <v>66.137</v>
      </c>
      <c r="J375" s="3" t="str">
        <f>VLOOKUP(A375,Sites!A$3:J$97,10,FALSE)</f>
        <v>K</v>
      </c>
      <c r="K375" s="46">
        <v>23731</v>
      </c>
    </row>
    <row r="376" spans="1:11" x14ac:dyDescent="0.25">
      <c r="A376" s="3">
        <v>2174</v>
      </c>
      <c r="B376" s="3" t="s">
        <v>66</v>
      </c>
      <c r="C376" s="3" t="s">
        <v>49</v>
      </c>
      <c r="E376" s="3">
        <v>4.7499E-2</v>
      </c>
      <c r="F376" s="3">
        <v>15.805768</v>
      </c>
      <c r="G376" s="3">
        <f t="shared" si="10"/>
        <v>1.4274251026587256E-4</v>
      </c>
      <c r="H376" s="16">
        <f t="shared" si="11"/>
        <v>39.906107860198524</v>
      </c>
      <c r="I376" s="3">
        <f>VLOOKUP(A376,Sites!A$2:L$97,7,FALSE)</f>
        <v>66.137</v>
      </c>
      <c r="J376" s="3" t="str">
        <f>VLOOKUP(A376,Sites!A$3:J$97,10,FALSE)</f>
        <v>K</v>
      </c>
      <c r="K376" s="46">
        <v>23891</v>
      </c>
    </row>
    <row r="377" spans="1:11" x14ac:dyDescent="0.25">
      <c r="A377" s="3">
        <v>2174</v>
      </c>
      <c r="B377" s="3" t="s">
        <v>66</v>
      </c>
      <c r="C377" s="3" t="s">
        <v>68</v>
      </c>
      <c r="E377" s="3">
        <v>8.2550999999999999E-2</v>
      </c>
      <c r="F377" s="3">
        <v>13.465947</v>
      </c>
      <c r="G377" s="3">
        <f t="shared" si="10"/>
        <v>5.0606671784761957E-4</v>
      </c>
      <c r="H377" s="16">
        <f t="shared" si="11"/>
        <v>64.715359869584688</v>
      </c>
      <c r="I377" s="3">
        <f>VLOOKUP(A377,Sites!A$2:L$97,7,FALSE)</f>
        <v>66.137</v>
      </c>
      <c r="J377" s="3" t="str">
        <f>VLOOKUP(A377,Sites!A$3:J$97,10,FALSE)</f>
        <v>K</v>
      </c>
      <c r="K377" s="46">
        <v>23740</v>
      </c>
    </row>
    <row r="378" spans="1:11" x14ac:dyDescent="0.25">
      <c r="A378" s="3">
        <v>2174</v>
      </c>
      <c r="B378" s="3" t="s">
        <v>66</v>
      </c>
      <c r="C378" s="3" t="s">
        <v>51</v>
      </c>
      <c r="E378" s="3">
        <v>0.166658</v>
      </c>
      <c r="F378" s="3">
        <v>15.126374</v>
      </c>
      <c r="G378" s="3">
        <f t="shared" si="10"/>
        <v>1.8361894902241608E-3</v>
      </c>
      <c r="H378" s="16">
        <f t="shared" si="11"/>
        <v>105.88062201219975</v>
      </c>
      <c r="I378" s="3">
        <f>VLOOKUP(A378,Sites!A$2:L$97,7,FALSE)</f>
        <v>66.137</v>
      </c>
      <c r="J378" s="3" t="str">
        <f>VLOOKUP(A378,Sites!A$3:J$97,10,FALSE)</f>
        <v>K</v>
      </c>
      <c r="K378" s="46">
        <v>23849</v>
      </c>
    </row>
    <row r="379" spans="1:11" x14ac:dyDescent="0.25">
      <c r="A379" s="3">
        <v>2174</v>
      </c>
      <c r="B379" s="3" t="s">
        <v>66</v>
      </c>
      <c r="C379" s="3" t="s">
        <v>69</v>
      </c>
      <c r="E379" s="3">
        <v>0.113723</v>
      </c>
      <c r="F379" s="3">
        <v>15.874161000000001</v>
      </c>
      <c r="G379" s="3">
        <f t="shared" si="10"/>
        <v>8.1471522992616744E-4</v>
      </c>
      <c r="H379" s="16">
        <f t="shared" si="11"/>
        <v>77.625467534955305</v>
      </c>
      <c r="I379" s="3">
        <f>VLOOKUP(A379,Sites!A$2:L$97,7,FALSE)</f>
        <v>66.137</v>
      </c>
      <c r="J379" s="3" t="str">
        <f>VLOOKUP(A379,Sites!A$3:J$97,10,FALSE)</f>
        <v>K</v>
      </c>
      <c r="K379" s="46">
        <v>23750</v>
      </c>
    </row>
    <row r="380" spans="1:11" x14ac:dyDescent="0.25">
      <c r="A380" s="3">
        <v>2174</v>
      </c>
      <c r="B380" s="3" t="s">
        <v>66</v>
      </c>
      <c r="C380" s="3" t="s">
        <v>28</v>
      </c>
      <c r="E380" s="3">
        <v>8.5249000000000005E-2</v>
      </c>
      <c r="F380" s="3">
        <v>29.422516000000002</v>
      </c>
      <c r="G380" s="3">
        <f t="shared" si="10"/>
        <v>2.4700103828646059E-4</v>
      </c>
      <c r="H380" s="16">
        <f t="shared" si="11"/>
        <v>49.205192311125998</v>
      </c>
      <c r="I380" s="3">
        <f>VLOOKUP(A380,Sites!A$2:L$97,7,FALSE)</f>
        <v>66.137</v>
      </c>
      <c r="J380" s="3" t="str">
        <f>VLOOKUP(A380,Sites!A$3:J$97,10,FALSE)</f>
        <v>K</v>
      </c>
      <c r="K380" s="46">
        <v>23752</v>
      </c>
    </row>
    <row r="381" spans="1:11" x14ac:dyDescent="0.25">
      <c r="A381" s="3">
        <v>2174</v>
      </c>
      <c r="B381" s="3" t="s">
        <v>66</v>
      </c>
      <c r="C381" s="3" t="s">
        <v>70</v>
      </c>
      <c r="E381" s="3">
        <v>8.7161000000000002E-2</v>
      </c>
      <c r="F381" s="3">
        <v>9.1522349999999992</v>
      </c>
      <c r="G381" s="3">
        <f t="shared" si="10"/>
        <v>8.3007483101122303E-4</v>
      </c>
      <c r="H381" s="16">
        <f t="shared" si="11"/>
        <v>78.18128203983774</v>
      </c>
      <c r="I381" s="3">
        <f>VLOOKUP(A381,Sites!A$2:L$97,7,FALSE)</f>
        <v>66.137</v>
      </c>
      <c r="J381" s="3" t="str">
        <f>VLOOKUP(A381,Sites!A$3:J$97,10,FALSE)</f>
        <v>K</v>
      </c>
      <c r="K381" s="46">
        <v>23917</v>
      </c>
    </row>
    <row r="382" spans="1:11" x14ac:dyDescent="0.25">
      <c r="A382" s="3">
        <v>2174</v>
      </c>
      <c r="B382" s="3" t="s">
        <v>66</v>
      </c>
      <c r="C382" s="3" t="s">
        <v>33</v>
      </c>
      <c r="D382" s="3" t="s">
        <v>285</v>
      </c>
      <c r="E382" s="3">
        <v>0.17281299999999999</v>
      </c>
      <c r="F382" s="3">
        <v>17.26379</v>
      </c>
      <c r="G382" s="3">
        <f t="shared" si="10"/>
        <v>1.7298827759721358E-3</v>
      </c>
      <c r="H382" s="16">
        <f t="shared" si="11"/>
        <v>103.49571510996977</v>
      </c>
      <c r="I382" s="3">
        <f>VLOOKUP(A382,Sites!A$2:L$97,7,FALSE)</f>
        <v>66.137</v>
      </c>
      <c r="J382" s="3" t="str">
        <f>VLOOKUP(A382,Sites!A$3:J$97,10,FALSE)</f>
        <v>K</v>
      </c>
      <c r="K382" s="46">
        <v>23849</v>
      </c>
    </row>
    <row r="383" spans="1:11" x14ac:dyDescent="0.25">
      <c r="A383" s="3">
        <v>2174</v>
      </c>
      <c r="B383" s="3" t="s">
        <v>66</v>
      </c>
      <c r="C383" s="3" t="s">
        <v>40</v>
      </c>
      <c r="D383" s="3" t="s">
        <v>299</v>
      </c>
      <c r="E383" s="3">
        <v>0.22506799999999999</v>
      </c>
      <c r="F383" s="3">
        <v>66.836251000000004</v>
      </c>
      <c r="G383" s="3">
        <f t="shared" si="10"/>
        <v>7.5790613426237794E-4</v>
      </c>
      <c r="H383" s="16">
        <f t="shared" si="11"/>
        <v>75.511498929994943</v>
      </c>
      <c r="I383" s="3">
        <f>VLOOKUP(A383,Sites!A$2:L$97,7,FALSE)</f>
        <v>66.137</v>
      </c>
      <c r="J383" s="3" t="str">
        <f>VLOOKUP(A383,Sites!A$3:J$97,10,FALSE)</f>
        <v>K</v>
      </c>
    </row>
    <row r="384" spans="1:11" x14ac:dyDescent="0.25">
      <c r="A384" s="3">
        <v>2177</v>
      </c>
      <c r="B384" s="3" t="s">
        <v>71</v>
      </c>
      <c r="C384" s="3">
        <v>144</v>
      </c>
      <c r="D384" s="3" t="s">
        <v>304</v>
      </c>
      <c r="E384" s="3">
        <v>0.17449899999999999</v>
      </c>
      <c r="F384" s="3">
        <v>38.558408</v>
      </c>
      <c r="G384" s="3">
        <f t="shared" si="10"/>
        <v>7.8970845998102405E-4</v>
      </c>
      <c r="H384" s="16">
        <f t="shared" si="11"/>
        <v>76.706525960266788</v>
      </c>
      <c r="I384" s="3">
        <f>VLOOKUP(A384,Sites!A$2:L$97,7,FALSE)</f>
        <v>65.91</v>
      </c>
      <c r="J384" s="3" t="str">
        <f>VLOOKUP(A384,Sites!A$3:J$97,10,FALSE)</f>
        <v>West</v>
      </c>
      <c r="K384" s="46">
        <v>28003</v>
      </c>
    </row>
    <row r="385" spans="1:11" x14ac:dyDescent="0.25">
      <c r="A385" s="3">
        <v>2177</v>
      </c>
      <c r="B385" s="3" t="s">
        <v>71</v>
      </c>
      <c r="C385" s="3">
        <v>144</v>
      </c>
      <c r="D385" s="3" t="s">
        <v>304</v>
      </c>
      <c r="E385" s="3">
        <v>0.10143199999999999</v>
      </c>
      <c r="F385" s="3">
        <v>9.7405259999999991</v>
      </c>
      <c r="G385" s="3">
        <f t="shared" si="10"/>
        <v>1.0562520570244359E-3</v>
      </c>
      <c r="H385" s="16">
        <f t="shared" si="11"/>
        <v>85.719417443083728</v>
      </c>
      <c r="I385" s="3">
        <f>VLOOKUP(A385,Sites!A$2:L$97,7,FALSE)</f>
        <v>65.91</v>
      </c>
      <c r="J385" s="3" t="str">
        <f>VLOOKUP(A385,Sites!A$3:J$97,10,FALSE)</f>
        <v>West</v>
      </c>
      <c r="K385" s="46">
        <v>28004</v>
      </c>
    </row>
    <row r="386" spans="1:11" x14ac:dyDescent="0.25">
      <c r="A386" s="3">
        <v>2177</v>
      </c>
      <c r="B386" s="3" t="s">
        <v>71</v>
      </c>
      <c r="C386" s="3">
        <v>144</v>
      </c>
      <c r="D386" s="3" t="s">
        <v>304</v>
      </c>
      <c r="E386" s="3">
        <v>8.6514999999999995E-2</v>
      </c>
      <c r="F386" s="3">
        <v>7.4416370000000001</v>
      </c>
      <c r="G386" s="3">
        <f t="shared" si="10"/>
        <v>1.0058062795860641E-3</v>
      </c>
      <c r="H386" s="16">
        <f t="shared" si="11"/>
        <v>84.13185776370149</v>
      </c>
      <c r="I386" s="3">
        <f>VLOOKUP(A386,Sites!A$2:L$97,7,FALSE)</f>
        <v>65.91</v>
      </c>
      <c r="J386" s="3" t="str">
        <f>VLOOKUP(A386,Sites!A$3:J$97,10,FALSE)</f>
        <v>West</v>
      </c>
      <c r="K386" s="46" t="s">
        <v>1366</v>
      </c>
    </row>
    <row r="387" spans="1:11" x14ac:dyDescent="0.25">
      <c r="A387" s="3">
        <v>2177</v>
      </c>
      <c r="B387" s="3" t="s">
        <v>71</v>
      </c>
      <c r="C387" s="3">
        <v>144</v>
      </c>
      <c r="D387" s="3" t="s">
        <v>304</v>
      </c>
      <c r="E387" s="3">
        <v>0.15060799999999999</v>
      </c>
      <c r="F387" s="3">
        <v>38.474910000000001</v>
      </c>
      <c r="G387" s="3">
        <f t="shared" ref="G387:G450" si="12">E387^2/F387</f>
        <v>5.8954704933682754E-4</v>
      </c>
      <c r="H387" s="16">
        <f t="shared" ref="H387:H450" si="13">10^(0.382*LOG10(G387) + 3.07)</f>
        <v>68.602201939054751</v>
      </c>
      <c r="I387" s="3">
        <f>VLOOKUP(A387,Sites!A$2:L$97,7,FALSE)</f>
        <v>65.91</v>
      </c>
      <c r="J387" s="3" t="str">
        <f>VLOOKUP(A387,Sites!A$3:J$97,10,FALSE)</f>
        <v>West</v>
      </c>
      <c r="K387" s="46">
        <v>58301</v>
      </c>
    </row>
    <row r="388" spans="1:11" x14ac:dyDescent="0.25">
      <c r="A388" s="3">
        <v>2177</v>
      </c>
      <c r="B388" s="3" t="s">
        <v>71</v>
      </c>
      <c r="C388" s="3">
        <v>396</v>
      </c>
      <c r="E388" s="3">
        <v>7.5702000000000005E-2</v>
      </c>
      <c r="F388" s="3">
        <v>67.679737000000003</v>
      </c>
      <c r="G388" s="3">
        <f t="shared" si="12"/>
        <v>8.4675163616548924E-5</v>
      </c>
      <c r="H388" s="16">
        <f t="shared" si="13"/>
        <v>32.689088355682031</v>
      </c>
      <c r="I388" s="3">
        <f>VLOOKUP(A388,Sites!A$2:L$97,7,FALSE)</f>
        <v>65.91</v>
      </c>
      <c r="J388" s="3" t="str">
        <f>VLOOKUP(A388,Sites!A$3:J$97,10,FALSE)</f>
        <v>West</v>
      </c>
      <c r="K388" s="46">
        <v>27710</v>
      </c>
    </row>
    <row r="389" spans="1:11" x14ac:dyDescent="0.25">
      <c r="A389" s="3">
        <v>2177</v>
      </c>
      <c r="B389" s="3" t="s">
        <v>71</v>
      </c>
      <c r="C389" s="3">
        <v>396</v>
      </c>
      <c r="E389" s="3">
        <v>9.9693000000000004E-2</v>
      </c>
      <c r="F389" s="3">
        <v>27.631494</v>
      </c>
      <c r="G389" s="3">
        <f t="shared" si="12"/>
        <v>3.5968718336402663E-4</v>
      </c>
      <c r="H389" s="16">
        <f t="shared" si="13"/>
        <v>56.801961856478123</v>
      </c>
      <c r="I389" s="3">
        <f>VLOOKUP(A389,Sites!A$2:L$97,7,FALSE)</f>
        <v>65.91</v>
      </c>
      <c r="J389" s="3" t="str">
        <f>VLOOKUP(A389,Sites!A$3:J$97,10,FALSE)</f>
        <v>West</v>
      </c>
      <c r="K389" s="46">
        <v>53391</v>
      </c>
    </row>
    <row r="390" spans="1:11" x14ac:dyDescent="0.25">
      <c r="A390" s="3">
        <v>2177</v>
      </c>
      <c r="B390" s="3" t="s">
        <v>71</v>
      </c>
      <c r="C390" s="3">
        <v>396</v>
      </c>
      <c r="E390" s="3">
        <v>8.5686999999999999E-2</v>
      </c>
      <c r="F390" s="3">
        <v>33.192292999999999</v>
      </c>
      <c r="G390" s="3">
        <f t="shared" si="12"/>
        <v>2.2120381888048531E-4</v>
      </c>
      <c r="H390" s="16">
        <f t="shared" si="13"/>
        <v>47.174877488379991</v>
      </c>
      <c r="I390" s="3">
        <f>VLOOKUP(A390,Sites!A$2:L$97,7,FALSE)</f>
        <v>65.91</v>
      </c>
      <c r="J390" s="3" t="str">
        <f>VLOOKUP(A390,Sites!A$3:J$97,10,FALSE)</f>
        <v>West</v>
      </c>
      <c r="K390" s="46">
        <v>57173</v>
      </c>
    </row>
    <row r="391" spans="1:11" x14ac:dyDescent="0.25">
      <c r="A391" s="3">
        <v>2177</v>
      </c>
      <c r="B391" s="3" t="s">
        <v>71</v>
      </c>
      <c r="C391" s="3">
        <v>396</v>
      </c>
      <c r="E391" s="3">
        <v>6.1369E-2</v>
      </c>
      <c r="F391" s="3">
        <v>9.2060670000000009</v>
      </c>
      <c r="G391" s="3">
        <f t="shared" si="12"/>
        <v>4.0909480248188502E-4</v>
      </c>
      <c r="H391" s="16">
        <f t="shared" si="13"/>
        <v>59.664602751940812</v>
      </c>
      <c r="I391" s="3">
        <f>VLOOKUP(A391,Sites!A$2:L$97,7,FALSE)</f>
        <v>65.91</v>
      </c>
      <c r="J391" s="3" t="str">
        <f>VLOOKUP(A391,Sites!A$3:J$97,10,FALSE)</f>
        <v>West</v>
      </c>
      <c r="K391" s="46" t="s">
        <v>1366</v>
      </c>
    </row>
    <row r="392" spans="1:11" x14ac:dyDescent="0.25">
      <c r="A392" s="3">
        <v>2177</v>
      </c>
      <c r="B392" s="3" t="s">
        <v>71</v>
      </c>
      <c r="C392" s="3">
        <v>396</v>
      </c>
      <c r="E392" s="3">
        <v>3.4102E-2</v>
      </c>
      <c r="F392" s="3">
        <v>18.591512999999999</v>
      </c>
      <c r="G392" s="3">
        <f t="shared" si="12"/>
        <v>6.2552542334773953E-5</v>
      </c>
      <c r="H392" s="16">
        <f t="shared" si="13"/>
        <v>29.11827054278298</v>
      </c>
      <c r="I392" s="3">
        <f>VLOOKUP(A392,Sites!A$2:L$97,7,FALSE)</f>
        <v>65.91</v>
      </c>
      <c r="J392" s="3" t="str">
        <f>VLOOKUP(A392,Sites!A$3:J$97,10,FALSE)</f>
        <v>West</v>
      </c>
      <c r="K392" s="46" t="s">
        <v>1367</v>
      </c>
    </row>
    <row r="393" spans="1:11" x14ac:dyDescent="0.25">
      <c r="A393" s="3">
        <v>2177</v>
      </c>
      <c r="B393" s="3" t="s">
        <v>71</v>
      </c>
      <c r="C393" s="3">
        <v>396</v>
      </c>
      <c r="E393" s="3">
        <v>5.9520000000000003E-2</v>
      </c>
      <c r="F393" s="3">
        <v>14.727830000000001</v>
      </c>
      <c r="G393" s="3">
        <f t="shared" si="12"/>
        <v>2.4053987586766007E-4</v>
      </c>
      <c r="H393" s="16">
        <f t="shared" si="13"/>
        <v>48.709476887814333</v>
      </c>
      <c r="I393" s="3">
        <f>VLOOKUP(A393,Sites!A$2:L$97,7,FALSE)</f>
        <v>65.91</v>
      </c>
      <c r="J393" s="3" t="str">
        <f>VLOOKUP(A393,Sites!A$3:J$97,10,FALSE)</f>
        <v>West</v>
      </c>
      <c r="K393" s="46" t="s">
        <v>1368</v>
      </c>
    </row>
    <row r="394" spans="1:11" x14ac:dyDescent="0.25">
      <c r="A394" s="3">
        <v>2177</v>
      </c>
      <c r="B394" s="3" t="s">
        <v>71</v>
      </c>
      <c r="C394" s="3">
        <v>396</v>
      </c>
      <c r="E394" s="3">
        <v>9.1555999999999998E-2</v>
      </c>
      <c r="F394" s="3">
        <v>41.210545000000003</v>
      </c>
      <c r="G394" s="3">
        <f t="shared" si="12"/>
        <v>2.0340670418214559E-4</v>
      </c>
      <c r="H394" s="16">
        <f t="shared" si="13"/>
        <v>45.687303924038645</v>
      </c>
      <c r="I394" s="3">
        <f>VLOOKUP(A394,Sites!A$2:L$97,7,FALSE)</f>
        <v>65.91</v>
      </c>
      <c r="J394" s="3" t="str">
        <f>VLOOKUP(A394,Sites!A$3:J$97,10,FALSE)</f>
        <v>West</v>
      </c>
      <c r="K394" s="46" t="s">
        <v>1368</v>
      </c>
    </row>
    <row r="395" spans="1:11" x14ac:dyDescent="0.25">
      <c r="A395" s="3">
        <v>2177</v>
      </c>
      <c r="B395" s="3" t="s">
        <v>71</v>
      </c>
      <c r="C395" s="3">
        <v>396</v>
      </c>
      <c r="E395" s="3">
        <v>5.7554000000000001E-2</v>
      </c>
      <c r="F395" s="3">
        <v>17.752134999999999</v>
      </c>
      <c r="G395" s="3">
        <f t="shared" si="12"/>
        <v>1.8659518508618825E-4</v>
      </c>
      <c r="H395" s="16">
        <f t="shared" si="13"/>
        <v>44.206279516362798</v>
      </c>
      <c r="I395" s="3">
        <f>VLOOKUP(A395,Sites!A$2:L$97,7,FALSE)</f>
        <v>65.91</v>
      </c>
      <c r="J395" s="3" t="str">
        <f>VLOOKUP(A395,Sites!A$3:J$97,10,FALSE)</f>
        <v>West</v>
      </c>
      <c r="K395" s="46" t="s">
        <v>1369</v>
      </c>
    </row>
    <row r="396" spans="1:11" x14ac:dyDescent="0.25">
      <c r="A396" s="3">
        <v>2177</v>
      </c>
      <c r="B396" s="3" t="s">
        <v>71</v>
      </c>
      <c r="C396" s="3">
        <v>396</v>
      </c>
      <c r="E396" s="3">
        <v>5.2891000000000001E-2</v>
      </c>
      <c r="F396" s="3">
        <v>32.279462000000002</v>
      </c>
      <c r="G396" s="3">
        <f t="shared" si="12"/>
        <v>8.6663708366638818E-5</v>
      </c>
      <c r="H396" s="16">
        <f t="shared" si="13"/>
        <v>32.980241892558688</v>
      </c>
      <c r="I396" s="3">
        <f>VLOOKUP(A396,Sites!A$2:L$97,7,FALSE)</f>
        <v>65.91</v>
      </c>
      <c r="J396" s="3" t="str">
        <f>VLOOKUP(A396,Sites!A$3:J$97,10,FALSE)</f>
        <v>West</v>
      </c>
      <c r="K396" s="46">
        <v>53387</v>
      </c>
    </row>
    <row r="397" spans="1:11" x14ac:dyDescent="0.25">
      <c r="A397" s="3">
        <v>2177</v>
      </c>
      <c r="B397" s="3" t="s">
        <v>71</v>
      </c>
      <c r="C397" s="3">
        <v>396</v>
      </c>
      <c r="E397" s="3">
        <v>5.6531999999999999E-2</v>
      </c>
      <c r="F397" s="3">
        <v>2.9154650000000002</v>
      </c>
      <c r="G397" s="3">
        <f t="shared" si="12"/>
        <v>1.0961774619143085E-3</v>
      </c>
      <c r="H397" s="16">
        <f t="shared" si="13"/>
        <v>86.942974004950756</v>
      </c>
      <c r="I397" s="3">
        <f>VLOOKUP(A397,Sites!A$2:L$97,7,FALSE)</f>
        <v>65.91</v>
      </c>
      <c r="J397" s="3" t="str">
        <f>VLOOKUP(A397,Sites!A$3:J$97,10,FALSE)</f>
        <v>West</v>
      </c>
      <c r="K397" s="46">
        <v>53411</v>
      </c>
    </row>
    <row r="398" spans="1:11" x14ac:dyDescent="0.25">
      <c r="A398" s="3">
        <v>2177</v>
      </c>
      <c r="B398" s="3" t="s">
        <v>71</v>
      </c>
      <c r="C398" s="3">
        <v>396</v>
      </c>
      <c r="E398" s="3">
        <v>2.7342999999999999E-2</v>
      </c>
      <c r="F398" s="3">
        <v>4.1934370000000003</v>
      </c>
      <c r="G398" s="3">
        <f t="shared" si="12"/>
        <v>1.7828803651992383E-4</v>
      </c>
      <c r="H398" s="16">
        <f t="shared" si="13"/>
        <v>43.443887581652383</v>
      </c>
      <c r="I398" s="3">
        <f>VLOOKUP(A398,Sites!A$2:L$97,7,FALSE)</f>
        <v>65.91</v>
      </c>
      <c r="J398" s="3" t="str">
        <f>VLOOKUP(A398,Sites!A$3:J$97,10,FALSE)</f>
        <v>West</v>
      </c>
      <c r="K398" s="46">
        <v>53410</v>
      </c>
    </row>
    <row r="399" spans="1:11" x14ac:dyDescent="0.25">
      <c r="A399" s="3">
        <v>2177</v>
      </c>
      <c r="B399" s="3" t="s">
        <v>71</v>
      </c>
      <c r="C399" s="3">
        <v>396</v>
      </c>
      <c r="E399" s="3">
        <v>7.2599999999999998E-2</v>
      </c>
      <c r="F399" s="3">
        <v>10.194737999999999</v>
      </c>
      <c r="G399" s="3">
        <f t="shared" si="12"/>
        <v>5.1700789171825695E-4</v>
      </c>
      <c r="H399" s="16">
        <f t="shared" si="13"/>
        <v>65.24630468279527</v>
      </c>
      <c r="I399" s="3">
        <f>VLOOKUP(A399,Sites!A$2:L$97,7,FALSE)</f>
        <v>65.91</v>
      </c>
      <c r="J399" s="3" t="str">
        <f>VLOOKUP(A399,Sites!A$3:J$97,10,FALSE)</f>
        <v>West</v>
      </c>
      <c r="K399" s="46">
        <v>53412</v>
      </c>
    </row>
    <row r="400" spans="1:11" x14ac:dyDescent="0.25">
      <c r="A400" s="3">
        <v>2177</v>
      </c>
      <c r="B400" s="3" t="s">
        <v>71</v>
      </c>
      <c r="C400" s="3">
        <v>396</v>
      </c>
      <c r="E400" s="3">
        <v>7.2323999999999999E-2</v>
      </c>
      <c r="F400" s="3">
        <v>12.328222999999999</v>
      </c>
      <c r="G400" s="3">
        <f t="shared" si="12"/>
        <v>4.2429156059230921E-4</v>
      </c>
      <c r="H400" s="16">
        <f t="shared" si="13"/>
        <v>60.501730719694194</v>
      </c>
      <c r="I400" s="3">
        <f>VLOOKUP(A400,Sites!A$2:L$97,7,FALSE)</f>
        <v>65.91</v>
      </c>
      <c r="J400" s="3" t="str">
        <f>VLOOKUP(A400,Sites!A$3:J$97,10,FALSE)</f>
        <v>West</v>
      </c>
      <c r="K400" s="46" t="s">
        <v>1370</v>
      </c>
    </row>
    <row r="401" spans="1:11" x14ac:dyDescent="0.25">
      <c r="A401" s="3">
        <v>2177</v>
      </c>
      <c r="B401" s="3" t="s">
        <v>71</v>
      </c>
      <c r="C401" s="3">
        <v>396</v>
      </c>
      <c r="E401" s="3">
        <v>3.7490000000000002E-2</v>
      </c>
      <c r="F401" s="3">
        <v>11.515693000000001</v>
      </c>
      <c r="G401" s="3">
        <f t="shared" si="12"/>
        <v>1.2205084835102846E-4</v>
      </c>
      <c r="H401" s="16">
        <f t="shared" si="13"/>
        <v>37.588810835875648</v>
      </c>
      <c r="I401" s="3">
        <f>VLOOKUP(A401,Sites!A$2:L$97,7,FALSE)</f>
        <v>65.91</v>
      </c>
      <c r="J401" s="3" t="str">
        <f>VLOOKUP(A401,Sites!A$3:J$97,10,FALSE)</f>
        <v>West</v>
      </c>
      <c r="K401" s="46">
        <v>53404</v>
      </c>
    </row>
    <row r="402" spans="1:11" x14ac:dyDescent="0.25">
      <c r="A402" s="3">
        <v>2177</v>
      </c>
      <c r="B402" s="3" t="s">
        <v>71</v>
      </c>
      <c r="C402" s="3">
        <v>507</v>
      </c>
      <c r="D402" s="3" t="s">
        <v>299</v>
      </c>
      <c r="E402" s="3">
        <v>0.15054400000000001</v>
      </c>
      <c r="F402" s="3">
        <v>65.218483000000006</v>
      </c>
      <c r="G402" s="3">
        <f t="shared" si="12"/>
        <v>3.4750112074823943E-4</v>
      </c>
      <c r="H402" s="16">
        <f t="shared" si="13"/>
        <v>56.058990405454836</v>
      </c>
      <c r="I402" s="3">
        <f>VLOOKUP(A402,Sites!A$2:L$97,7,FALSE)</f>
        <v>65.91</v>
      </c>
      <c r="J402" s="3" t="str">
        <f>VLOOKUP(A402,Sites!A$3:J$97,10,FALSE)</f>
        <v>West</v>
      </c>
      <c r="K402" s="46">
        <v>27553</v>
      </c>
    </row>
    <row r="403" spans="1:11" x14ac:dyDescent="0.25">
      <c r="A403" s="3">
        <v>2177</v>
      </c>
      <c r="B403" s="3" t="s">
        <v>71</v>
      </c>
      <c r="C403" s="3">
        <v>507</v>
      </c>
      <c r="D403" s="3" t="s">
        <v>299</v>
      </c>
      <c r="E403" s="3">
        <v>0.16195100000000001</v>
      </c>
      <c r="F403" s="3">
        <v>34.238515</v>
      </c>
      <c r="G403" s="3">
        <f t="shared" si="12"/>
        <v>7.660415879894325E-4</v>
      </c>
      <c r="H403" s="16">
        <f t="shared" si="13"/>
        <v>75.820107682779607</v>
      </c>
      <c r="I403" s="3">
        <f>VLOOKUP(A403,Sites!A$2:L$97,7,FALSE)</f>
        <v>65.91</v>
      </c>
      <c r="J403" s="3" t="str">
        <f>VLOOKUP(A403,Sites!A$3:J$97,10,FALSE)</f>
        <v>West</v>
      </c>
      <c r="K403" s="46">
        <v>27703</v>
      </c>
    </row>
    <row r="404" spans="1:11" x14ac:dyDescent="0.25">
      <c r="A404" s="3">
        <v>2177</v>
      </c>
      <c r="B404" s="3" t="s">
        <v>71</v>
      </c>
      <c r="C404" s="3">
        <v>507</v>
      </c>
      <c r="D404" s="3" t="s">
        <v>299</v>
      </c>
      <c r="E404" s="3">
        <v>3.5179000000000002E-2</v>
      </c>
      <c r="F404" s="3">
        <v>56.896118000000001</v>
      </c>
      <c r="G404" s="3">
        <f t="shared" si="12"/>
        <v>2.1751256228061113E-5</v>
      </c>
      <c r="H404" s="16">
        <f t="shared" si="13"/>
        <v>19.449973750955323</v>
      </c>
      <c r="I404" s="3">
        <f>VLOOKUP(A404,Sites!A$2:L$97,7,FALSE)</f>
        <v>65.91</v>
      </c>
      <c r="J404" s="3" t="str">
        <f>VLOOKUP(A404,Sites!A$3:J$97,10,FALSE)</f>
        <v>West</v>
      </c>
      <c r="K404" s="46">
        <v>58191</v>
      </c>
    </row>
    <row r="405" spans="1:11" x14ac:dyDescent="0.25">
      <c r="A405" s="3">
        <v>2177</v>
      </c>
      <c r="B405" s="3" t="s">
        <v>71</v>
      </c>
      <c r="C405" s="3">
        <v>507</v>
      </c>
      <c r="D405" s="3" t="s">
        <v>299</v>
      </c>
      <c r="E405" s="3">
        <v>0.10326</v>
      </c>
      <c r="F405" s="3">
        <v>35.473519000000003</v>
      </c>
      <c r="G405" s="3">
        <f t="shared" si="12"/>
        <v>3.0057992273053031E-4</v>
      </c>
      <c r="H405" s="16">
        <f t="shared" si="13"/>
        <v>53.03721462063168</v>
      </c>
      <c r="I405" s="3">
        <f>VLOOKUP(A405,Sites!A$2:L$97,7,FALSE)</f>
        <v>65.91</v>
      </c>
      <c r="J405" s="3" t="str">
        <f>VLOOKUP(A405,Sites!A$3:J$97,10,FALSE)</f>
        <v>West</v>
      </c>
      <c r="K405" s="46" t="s">
        <v>1371</v>
      </c>
    </row>
    <row r="406" spans="1:11" x14ac:dyDescent="0.25">
      <c r="A406" s="3">
        <v>2177</v>
      </c>
      <c r="B406" s="3" t="s">
        <v>71</v>
      </c>
      <c r="C406" s="3">
        <v>927</v>
      </c>
      <c r="E406" s="3">
        <v>9.1385999999999995E-2</v>
      </c>
      <c r="F406" s="3">
        <v>9.9981919999999995</v>
      </c>
      <c r="G406" s="3">
        <f t="shared" si="12"/>
        <v>8.3529112023453841E-4</v>
      </c>
      <c r="H406" s="16">
        <f t="shared" si="13"/>
        <v>78.368595631217431</v>
      </c>
      <c r="I406" s="3">
        <f>VLOOKUP(A406,Sites!A$2:L$97,7,FALSE)</f>
        <v>65.91</v>
      </c>
      <c r="J406" s="3" t="str">
        <f>VLOOKUP(A406,Sites!A$3:J$97,10,FALSE)</f>
        <v>West</v>
      </c>
      <c r="K406" s="46" t="s">
        <v>1372</v>
      </c>
    </row>
    <row r="407" spans="1:11" x14ac:dyDescent="0.25">
      <c r="A407" s="3">
        <v>2177</v>
      </c>
      <c r="B407" s="3" t="s">
        <v>71</v>
      </c>
      <c r="C407" s="3" t="s">
        <v>72</v>
      </c>
      <c r="E407" s="3">
        <v>0.14210700000000001</v>
      </c>
      <c r="F407" s="3">
        <v>106.358667</v>
      </c>
      <c r="G407" s="3">
        <f t="shared" si="12"/>
        <v>1.8987074602016217E-4</v>
      </c>
      <c r="H407" s="16">
        <f t="shared" si="13"/>
        <v>44.501123718498974</v>
      </c>
      <c r="I407" s="3">
        <f>VLOOKUP(A407,Sites!A$2:L$97,7,FALSE)</f>
        <v>65.91</v>
      </c>
      <c r="J407" s="3" t="str">
        <f>VLOOKUP(A407,Sites!A$3:J$97,10,FALSE)</f>
        <v>West</v>
      </c>
      <c r="K407" s="46">
        <v>27707</v>
      </c>
    </row>
    <row r="408" spans="1:11" x14ac:dyDescent="0.25">
      <c r="A408" s="3">
        <v>2177</v>
      </c>
      <c r="B408" s="3" t="s">
        <v>71</v>
      </c>
      <c r="C408" s="3" t="s">
        <v>72</v>
      </c>
      <c r="E408" s="3">
        <v>9.1159000000000004E-2</v>
      </c>
      <c r="F408" s="3">
        <v>189.83318700000001</v>
      </c>
      <c r="G408" s="3">
        <f t="shared" si="12"/>
        <v>4.3775081756384357E-5</v>
      </c>
      <c r="H408" s="16">
        <f t="shared" si="13"/>
        <v>25.406725825526703</v>
      </c>
      <c r="I408" s="3">
        <f>VLOOKUP(A408,Sites!A$2:L$97,7,FALSE)</f>
        <v>65.91</v>
      </c>
      <c r="J408" s="3" t="str">
        <f>VLOOKUP(A408,Sites!A$3:J$97,10,FALSE)</f>
        <v>West</v>
      </c>
      <c r="K408" s="46">
        <v>27708</v>
      </c>
    </row>
    <row r="409" spans="1:11" x14ac:dyDescent="0.25">
      <c r="A409" s="3">
        <v>2177</v>
      </c>
      <c r="B409" s="3" t="s">
        <v>71</v>
      </c>
      <c r="C409" s="3" t="s">
        <v>72</v>
      </c>
      <c r="E409" s="3">
        <v>9.4975000000000004E-2</v>
      </c>
      <c r="F409" s="3">
        <v>75.537662999999995</v>
      </c>
      <c r="G409" s="3">
        <f t="shared" si="12"/>
        <v>1.1941394884032883E-4</v>
      </c>
      <c r="H409" s="16">
        <f t="shared" si="13"/>
        <v>37.276491805218093</v>
      </c>
      <c r="I409" s="3">
        <f>VLOOKUP(A409,Sites!A$2:L$97,7,FALSE)</f>
        <v>65.91</v>
      </c>
      <c r="J409" s="3" t="str">
        <f>VLOOKUP(A409,Sites!A$3:J$97,10,FALSE)</f>
        <v>West</v>
      </c>
      <c r="K409" s="46" t="s">
        <v>1368</v>
      </c>
    </row>
    <row r="410" spans="1:11" x14ac:dyDescent="0.25">
      <c r="A410" s="3">
        <v>2177</v>
      </c>
      <c r="B410" s="3" t="s">
        <v>71</v>
      </c>
      <c r="C410" s="3" t="s">
        <v>72</v>
      </c>
      <c r="E410" s="3">
        <v>0.197709</v>
      </c>
      <c r="F410" s="3">
        <v>78.645521000000002</v>
      </c>
      <c r="G410" s="3">
        <f t="shared" si="12"/>
        <v>4.970257451915157E-4</v>
      </c>
      <c r="H410" s="16">
        <f t="shared" si="13"/>
        <v>64.271248166191242</v>
      </c>
      <c r="I410" s="3">
        <f>VLOOKUP(A410,Sites!A$2:L$97,7,FALSE)</f>
        <v>65.91</v>
      </c>
      <c r="J410" s="3" t="str">
        <f>VLOOKUP(A410,Sites!A$3:J$97,10,FALSE)</f>
        <v>West</v>
      </c>
      <c r="K410" s="46">
        <v>50449</v>
      </c>
    </row>
    <row r="411" spans="1:11" x14ac:dyDescent="0.25">
      <c r="A411" s="3">
        <v>2177</v>
      </c>
      <c r="B411" s="3" t="s">
        <v>71</v>
      </c>
      <c r="C411" s="3" t="s">
        <v>72</v>
      </c>
      <c r="E411" s="3">
        <v>0.121752</v>
      </c>
      <c r="F411" s="3">
        <v>89.899615999999995</v>
      </c>
      <c r="G411" s="3">
        <f t="shared" si="12"/>
        <v>1.6489002026438024E-4</v>
      </c>
      <c r="H411" s="16">
        <f t="shared" si="13"/>
        <v>42.16656754277578</v>
      </c>
      <c r="I411" s="3">
        <f>VLOOKUP(A411,Sites!A$2:L$97,7,FALSE)</f>
        <v>65.91</v>
      </c>
      <c r="J411" s="3" t="str">
        <f>VLOOKUP(A411,Sites!A$3:J$97,10,FALSE)</f>
        <v>West</v>
      </c>
      <c r="K411" s="46">
        <v>50447</v>
      </c>
    </row>
    <row r="412" spans="1:11" x14ac:dyDescent="0.25">
      <c r="A412" s="3">
        <v>2177</v>
      </c>
      <c r="B412" s="3" t="s">
        <v>71</v>
      </c>
      <c r="C412" s="3" t="s">
        <v>72</v>
      </c>
      <c r="E412" s="3">
        <v>0.101357</v>
      </c>
      <c r="F412" s="3">
        <v>112.32359</v>
      </c>
      <c r="G412" s="3">
        <f t="shared" si="12"/>
        <v>9.146112093639459E-5</v>
      </c>
      <c r="H412" s="16">
        <f t="shared" si="13"/>
        <v>33.666064453302802</v>
      </c>
      <c r="I412" s="3">
        <f>VLOOKUP(A412,Sites!A$2:L$97,7,FALSE)</f>
        <v>65.91</v>
      </c>
      <c r="J412" s="3" t="str">
        <f>VLOOKUP(A412,Sites!A$3:J$97,10,FALSE)</f>
        <v>West</v>
      </c>
      <c r="K412" s="46">
        <v>49980</v>
      </c>
    </row>
    <row r="413" spans="1:11" x14ac:dyDescent="0.25">
      <c r="A413" s="3">
        <v>2177</v>
      </c>
      <c r="B413" s="3" t="s">
        <v>71</v>
      </c>
      <c r="C413" s="3" t="s">
        <v>72</v>
      </c>
      <c r="E413" s="3">
        <v>5.8746E-2</v>
      </c>
      <c r="F413" s="3">
        <v>28.388104999999999</v>
      </c>
      <c r="G413" s="3">
        <f t="shared" si="12"/>
        <v>1.2156825952278252E-4</v>
      </c>
      <c r="H413" s="16">
        <f t="shared" si="13"/>
        <v>37.531966154725495</v>
      </c>
      <c r="I413" s="3">
        <f>VLOOKUP(A413,Sites!A$2:L$97,7,FALSE)</f>
        <v>65.91</v>
      </c>
      <c r="J413" s="3" t="str">
        <f>VLOOKUP(A413,Sites!A$3:J$97,10,FALSE)</f>
        <v>West</v>
      </c>
      <c r="K413" s="46">
        <v>27702</v>
      </c>
    </row>
    <row r="414" spans="1:11" x14ac:dyDescent="0.25">
      <c r="A414" s="3">
        <v>2177</v>
      </c>
      <c r="B414" s="3" t="s">
        <v>71</v>
      </c>
      <c r="C414" s="3" t="s">
        <v>72</v>
      </c>
      <c r="E414" s="3">
        <v>9.1525999999999996E-2</v>
      </c>
      <c r="F414" s="3">
        <v>37.313733999999997</v>
      </c>
      <c r="G414" s="3">
        <f t="shared" si="12"/>
        <v>2.2450202051609201E-4</v>
      </c>
      <c r="H414" s="16">
        <f t="shared" si="13"/>
        <v>47.44234386978485</v>
      </c>
      <c r="I414" s="3">
        <f>VLOOKUP(A414,Sites!A$2:L$97,7,FALSE)</f>
        <v>65.91</v>
      </c>
      <c r="J414" s="3" t="str">
        <f>VLOOKUP(A414,Sites!A$3:J$97,10,FALSE)</f>
        <v>West</v>
      </c>
      <c r="K414" s="46">
        <v>50800</v>
      </c>
    </row>
    <row r="415" spans="1:11" x14ac:dyDescent="0.25">
      <c r="A415" s="3">
        <v>2177</v>
      </c>
      <c r="B415" s="3" t="s">
        <v>71</v>
      </c>
      <c r="C415" s="3" t="s">
        <v>72</v>
      </c>
      <c r="E415" s="3">
        <v>0.100604</v>
      </c>
      <c r="F415" s="3">
        <v>266.28581300000002</v>
      </c>
      <c r="G415" s="3">
        <f t="shared" si="12"/>
        <v>3.8008652064389178E-5</v>
      </c>
      <c r="H415" s="16">
        <f t="shared" si="13"/>
        <v>24.072162297646933</v>
      </c>
      <c r="I415" s="3">
        <f>VLOOKUP(A415,Sites!A$2:L$97,7,FALSE)</f>
        <v>65.91</v>
      </c>
      <c r="J415" s="3" t="str">
        <f>VLOOKUP(A415,Sites!A$3:J$97,10,FALSE)</f>
        <v>West</v>
      </c>
      <c r="K415" s="46">
        <v>57169</v>
      </c>
    </row>
    <row r="416" spans="1:11" x14ac:dyDescent="0.25">
      <c r="A416" s="3">
        <v>2177</v>
      </c>
      <c r="B416" s="3" t="s">
        <v>71</v>
      </c>
      <c r="C416" s="3" t="s">
        <v>73</v>
      </c>
      <c r="E416" s="3">
        <v>0.20183599999999999</v>
      </c>
      <c r="F416" s="3">
        <v>47.330970000000001</v>
      </c>
      <c r="G416" s="3">
        <f t="shared" si="12"/>
        <v>8.6070010599825005E-4</v>
      </c>
      <c r="H416" s="16">
        <f t="shared" si="13"/>
        <v>79.270830674470332</v>
      </c>
      <c r="I416" s="3">
        <f>VLOOKUP(A416,Sites!A$2:L$97,7,FALSE)</f>
        <v>65.91</v>
      </c>
      <c r="J416" s="3" t="str">
        <f>VLOOKUP(A416,Sites!A$3:J$97,10,FALSE)</f>
        <v>West</v>
      </c>
      <c r="K416" s="46">
        <v>27698</v>
      </c>
    </row>
    <row r="417" spans="1:11" x14ac:dyDescent="0.25">
      <c r="A417" s="3">
        <v>2177</v>
      </c>
      <c r="B417" s="3" t="s">
        <v>71</v>
      </c>
      <c r="C417" s="3" t="s">
        <v>74</v>
      </c>
      <c r="E417" s="3">
        <v>8.2436999999999996E-2</v>
      </c>
      <c r="F417" s="3">
        <v>21.878278000000002</v>
      </c>
      <c r="G417" s="3">
        <f t="shared" si="12"/>
        <v>3.1062129153857531E-4</v>
      </c>
      <c r="H417" s="16">
        <f t="shared" si="13"/>
        <v>53.707177152585452</v>
      </c>
      <c r="I417" s="3">
        <f>VLOOKUP(A417,Sites!A$2:L$97,7,FALSE)</f>
        <v>65.91</v>
      </c>
      <c r="J417" s="3" t="str">
        <f>VLOOKUP(A417,Sites!A$3:J$97,10,FALSE)</f>
        <v>West</v>
      </c>
      <c r="K417" s="46">
        <v>53696</v>
      </c>
    </row>
    <row r="418" spans="1:11" x14ac:dyDescent="0.25">
      <c r="A418" s="3">
        <v>2177</v>
      </c>
      <c r="B418" s="3" t="s">
        <v>71</v>
      </c>
      <c r="C418" s="3" t="s">
        <v>75</v>
      </c>
      <c r="E418" s="3">
        <v>8.9209999999999998E-2</v>
      </c>
      <c r="F418" s="3">
        <v>63.150015000000003</v>
      </c>
      <c r="G418" s="3">
        <f t="shared" si="12"/>
        <v>1.2602410466569169E-4</v>
      </c>
      <c r="H418" s="16">
        <f t="shared" si="13"/>
        <v>38.051631570743872</v>
      </c>
      <c r="I418" s="3">
        <f>VLOOKUP(A418,Sites!A$2:L$97,7,FALSE)</f>
        <v>65.91</v>
      </c>
      <c r="J418" s="3" t="str">
        <f>VLOOKUP(A418,Sites!A$3:J$97,10,FALSE)</f>
        <v>West</v>
      </c>
      <c r="K418" s="46">
        <v>27706</v>
      </c>
    </row>
    <row r="419" spans="1:11" x14ac:dyDescent="0.25">
      <c r="A419" s="3">
        <v>2177</v>
      </c>
      <c r="B419" s="3" t="s">
        <v>71</v>
      </c>
      <c r="C419" s="3" t="s">
        <v>76</v>
      </c>
      <c r="E419" s="3">
        <v>4.3945999999999999E-2</v>
      </c>
      <c r="F419" s="3">
        <v>13.376963</v>
      </c>
      <c r="G419" s="3">
        <f t="shared" si="12"/>
        <v>1.4437140298586456E-4</v>
      </c>
      <c r="H419" s="16">
        <f t="shared" si="13"/>
        <v>40.079455204563523</v>
      </c>
      <c r="I419" s="3">
        <f>VLOOKUP(A419,Sites!A$2:L$97,7,FALSE)</f>
        <v>65.91</v>
      </c>
      <c r="J419" s="3" t="str">
        <f>VLOOKUP(A419,Sites!A$3:J$97,10,FALSE)</f>
        <v>West</v>
      </c>
      <c r="K419" s="46">
        <v>53403</v>
      </c>
    </row>
    <row r="420" spans="1:11" x14ac:dyDescent="0.25">
      <c r="A420" s="3">
        <v>2177</v>
      </c>
      <c r="B420" s="3" t="s">
        <v>71</v>
      </c>
      <c r="C420" s="3" t="s">
        <v>77</v>
      </c>
      <c r="E420" s="3">
        <v>6.3241000000000006E-2</v>
      </c>
      <c r="F420" s="3">
        <v>14.304137000000001</v>
      </c>
      <c r="G420" s="3">
        <f t="shared" si="12"/>
        <v>2.7959911744413526E-4</v>
      </c>
      <c r="H420" s="16">
        <f t="shared" si="13"/>
        <v>51.591324088136204</v>
      </c>
      <c r="I420" s="3">
        <f>VLOOKUP(A420,Sites!A$2:L$97,7,FALSE)</f>
        <v>65.91</v>
      </c>
      <c r="J420" s="3" t="str">
        <f>VLOOKUP(A420,Sites!A$3:J$97,10,FALSE)</f>
        <v>West</v>
      </c>
      <c r="K420" s="46" t="s">
        <v>1373</v>
      </c>
    </row>
    <row r="421" spans="1:11" x14ac:dyDescent="0.25">
      <c r="A421" s="3">
        <v>2177</v>
      </c>
      <c r="B421" s="3" t="s">
        <v>71</v>
      </c>
      <c r="C421" s="3" t="s">
        <v>77</v>
      </c>
      <c r="E421" s="3">
        <v>9.6283999999999995E-2</v>
      </c>
      <c r="F421" s="3">
        <v>11.43792</v>
      </c>
      <c r="G421" s="3">
        <f t="shared" si="12"/>
        <v>8.1051525592065678E-4</v>
      </c>
      <c r="H421" s="16">
        <f t="shared" si="13"/>
        <v>77.472358245628456</v>
      </c>
      <c r="I421" s="3">
        <f>VLOOKUP(A421,Sites!A$2:L$97,7,FALSE)</f>
        <v>65.91</v>
      </c>
      <c r="J421" s="3" t="str">
        <f>VLOOKUP(A421,Sites!A$3:J$97,10,FALSE)</f>
        <v>West</v>
      </c>
      <c r="K421" s="46">
        <v>27709</v>
      </c>
    </row>
    <row r="422" spans="1:11" x14ac:dyDescent="0.25">
      <c r="A422" s="3">
        <v>2177</v>
      </c>
      <c r="B422" s="3" t="s">
        <v>71</v>
      </c>
      <c r="C422" s="3" t="s">
        <v>77</v>
      </c>
      <c r="E422" s="3">
        <v>5.1843E-2</v>
      </c>
      <c r="F422" s="3">
        <v>22.310963999999998</v>
      </c>
      <c r="G422" s="3">
        <f t="shared" si="12"/>
        <v>1.2046528554301822E-4</v>
      </c>
      <c r="H422" s="16">
        <f t="shared" si="13"/>
        <v>37.401519912413221</v>
      </c>
      <c r="I422" s="3">
        <f>VLOOKUP(A422,Sites!A$2:L$97,7,FALSE)</f>
        <v>65.91</v>
      </c>
      <c r="J422" s="3" t="str">
        <f>VLOOKUP(A422,Sites!A$3:J$97,10,FALSE)</f>
        <v>West</v>
      </c>
      <c r="K422" s="46">
        <v>57163</v>
      </c>
    </row>
    <row r="423" spans="1:11" x14ac:dyDescent="0.25">
      <c r="A423" s="3">
        <v>2177</v>
      </c>
      <c r="B423" s="3" t="s">
        <v>71</v>
      </c>
      <c r="C423" s="3" t="s">
        <v>78</v>
      </c>
      <c r="E423" s="3">
        <v>5.4382E-2</v>
      </c>
      <c r="F423" s="3">
        <v>169.130358</v>
      </c>
      <c r="G423" s="3">
        <f t="shared" si="12"/>
        <v>1.7485931910579886E-5</v>
      </c>
      <c r="H423" s="16">
        <f t="shared" si="13"/>
        <v>17.893986900632875</v>
      </c>
      <c r="I423" s="3">
        <f>VLOOKUP(A423,Sites!A$2:L$97,7,FALSE)</f>
        <v>65.91</v>
      </c>
      <c r="J423" s="3" t="str">
        <f>VLOOKUP(A423,Sites!A$3:J$97,10,FALSE)</f>
        <v>West</v>
      </c>
      <c r="K423" s="46">
        <v>53600</v>
      </c>
    </row>
    <row r="424" spans="1:11" x14ac:dyDescent="0.25">
      <c r="A424" s="3">
        <v>2177</v>
      </c>
      <c r="B424" s="3" t="s">
        <v>71</v>
      </c>
      <c r="C424" s="3" t="s">
        <v>78</v>
      </c>
      <c r="E424" s="3">
        <v>9.9143999999999996E-2</v>
      </c>
      <c r="F424" s="3">
        <v>24.583141999999999</v>
      </c>
      <c r="G424" s="3">
        <f t="shared" si="12"/>
        <v>3.9984851147180454E-4</v>
      </c>
      <c r="H424" s="16">
        <f t="shared" si="13"/>
        <v>59.145822381483278</v>
      </c>
      <c r="I424" s="3">
        <f>VLOOKUP(A424,Sites!A$2:L$97,7,FALSE)</f>
        <v>65.91</v>
      </c>
      <c r="J424" s="3" t="str">
        <f>VLOOKUP(A424,Sites!A$3:J$97,10,FALSE)</f>
        <v>West</v>
      </c>
      <c r="K424" s="46" t="s">
        <v>1374</v>
      </c>
    </row>
    <row r="425" spans="1:11" x14ac:dyDescent="0.25">
      <c r="A425" s="3">
        <v>2177</v>
      </c>
      <c r="B425" s="3" t="s">
        <v>71</v>
      </c>
      <c r="C425" s="3" t="s">
        <v>79</v>
      </c>
      <c r="E425" s="3">
        <v>6.7104999999999998E-2</v>
      </c>
      <c r="F425" s="3">
        <v>24.544986999999999</v>
      </c>
      <c r="G425" s="3">
        <f t="shared" si="12"/>
        <v>1.8346235119211918E-4</v>
      </c>
      <c r="H425" s="16">
        <f t="shared" si="13"/>
        <v>43.921274792758702</v>
      </c>
      <c r="I425" s="3">
        <f>VLOOKUP(A425,Sites!A$2:L$97,7,FALSE)</f>
        <v>65.91</v>
      </c>
      <c r="J425" s="3" t="str">
        <f>VLOOKUP(A425,Sites!A$3:J$97,10,FALSE)</f>
        <v>West</v>
      </c>
      <c r="K425" s="46">
        <v>53717</v>
      </c>
    </row>
    <row r="426" spans="1:11" x14ac:dyDescent="0.25">
      <c r="A426" s="3">
        <v>2177</v>
      </c>
      <c r="B426" s="3" t="s">
        <v>71</v>
      </c>
      <c r="C426" s="3" t="s">
        <v>80</v>
      </c>
      <c r="E426" s="3">
        <v>5.5226999999999998E-2</v>
      </c>
      <c r="F426" s="3">
        <v>10.062405999999999</v>
      </c>
      <c r="G426" s="3">
        <f t="shared" si="12"/>
        <v>3.0311056113219837E-4</v>
      </c>
      <c r="H426" s="16">
        <f t="shared" si="13"/>
        <v>53.207347405200267</v>
      </c>
      <c r="I426" s="3">
        <f>VLOOKUP(A426,Sites!A$2:L$97,7,FALSE)</f>
        <v>65.91</v>
      </c>
      <c r="J426" s="3" t="str">
        <f>VLOOKUP(A426,Sites!A$3:J$97,10,FALSE)</f>
        <v>West</v>
      </c>
      <c r="K426" s="46">
        <v>58293</v>
      </c>
    </row>
    <row r="427" spans="1:11" x14ac:dyDescent="0.25">
      <c r="A427" s="3">
        <v>2177</v>
      </c>
      <c r="B427" s="3" t="s">
        <v>71</v>
      </c>
      <c r="C427" s="3" t="s">
        <v>81</v>
      </c>
      <c r="E427" s="3">
        <v>6.1823999999999997E-2</v>
      </c>
      <c r="F427" s="3">
        <v>28.131105000000002</v>
      </c>
      <c r="G427" s="3">
        <f t="shared" si="12"/>
        <v>1.3587119937165636E-4</v>
      </c>
      <c r="H427" s="16">
        <f t="shared" si="13"/>
        <v>39.161080884997787</v>
      </c>
      <c r="I427" s="3">
        <f>VLOOKUP(A427,Sites!A$2:L$97,7,FALSE)</f>
        <v>65.91</v>
      </c>
      <c r="J427" s="3" t="str">
        <f>VLOOKUP(A427,Sites!A$3:J$97,10,FALSE)</f>
        <v>West</v>
      </c>
      <c r="K427" s="46">
        <v>34429</v>
      </c>
    </row>
    <row r="428" spans="1:11" x14ac:dyDescent="0.25">
      <c r="A428" s="3">
        <v>2177</v>
      </c>
      <c r="B428" s="3" t="s">
        <v>71</v>
      </c>
      <c r="C428" s="3" t="s">
        <v>81</v>
      </c>
      <c r="E428" s="3">
        <v>6.4641000000000004E-2</v>
      </c>
      <c r="F428" s="3">
        <v>7.3718529999999998</v>
      </c>
      <c r="G428" s="3">
        <f t="shared" si="12"/>
        <v>5.6681256137364666E-4</v>
      </c>
      <c r="H428" s="16">
        <f t="shared" si="13"/>
        <v>67.579329123627645</v>
      </c>
      <c r="I428" s="3">
        <f>VLOOKUP(A428,Sites!A$2:L$97,7,FALSE)</f>
        <v>65.91</v>
      </c>
      <c r="J428" s="3" t="str">
        <f>VLOOKUP(A428,Sites!A$3:J$97,10,FALSE)</f>
        <v>West</v>
      </c>
      <c r="K428" s="46">
        <v>58294</v>
      </c>
    </row>
    <row r="429" spans="1:11" x14ac:dyDescent="0.25">
      <c r="A429" s="3">
        <v>2177</v>
      </c>
      <c r="B429" s="3" t="s">
        <v>71</v>
      </c>
      <c r="C429" s="3" t="s">
        <v>82</v>
      </c>
      <c r="E429" s="3">
        <v>0.12851299999999999</v>
      </c>
      <c r="F429" s="3">
        <v>24.895807000000001</v>
      </c>
      <c r="G429" s="3">
        <f t="shared" si="12"/>
        <v>6.6338846412972261E-4</v>
      </c>
      <c r="H429" s="16">
        <f t="shared" si="13"/>
        <v>71.765438628575211</v>
      </c>
      <c r="I429" s="3">
        <f>VLOOKUP(A429,Sites!A$2:L$97,7,FALSE)</f>
        <v>65.91</v>
      </c>
      <c r="J429" s="3" t="str">
        <f>VLOOKUP(A429,Sites!A$3:J$97,10,FALSE)</f>
        <v>West</v>
      </c>
      <c r="K429" s="46">
        <v>34344</v>
      </c>
    </row>
    <row r="430" spans="1:11" x14ac:dyDescent="0.25">
      <c r="A430" s="3">
        <v>2177</v>
      </c>
      <c r="B430" s="3" t="s">
        <v>71</v>
      </c>
      <c r="C430" s="3" t="s">
        <v>82</v>
      </c>
      <c r="E430" s="3">
        <v>0.13500799999999999</v>
      </c>
      <c r="F430" s="3">
        <v>23.014061000000002</v>
      </c>
      <c r="G430" s="3">
        <f t="shared" si="12"/>
        <v>7.9200103206470145E-4</v>
      </c>
      <c r="H430" s="16">
        <f t="shared" si="13"/>
        <v>76.791514964038811</v>
      </c>
      <c r="I430" s="3">
        <f>VLOOKUP(A430,Sites!A$2:L$97,7,FALSE)</f>
        <v>65.91</v>
      </c>
      <c r="J430" s="3" t="str">
        <f>VLOOKUP(A430,Sites!A$3:J$97,10,FALSE)</f>
        <v>West</v>
      </c>
      <c r="K430" s="46">
        <v>58295</v>
      </c>
    </row>
    <row r="431" spans="1:11" x14ac:dyDescent="0.25">
      <c r="A431" s="3">
        <v>2177</v>
      </c>
      <c r="B431" s="3" t="s">
        <v>71</v>
      </c>
      <c r="C431" s="3" t="s">
        <v>83</v>
      </c>
      <c r="E431" s="3">
        <v>0.145403</v>
      </c>
      <c r="F431" s="3">
        <v>46.678469999999997</v>
      </c>
      <c r="G431" s="3">
        <f t="shared" si="12"/>
        <v>4.5292899293828618E-4</v>
      </c>
      <c r="H431" s="16">
        <f t="shared" si="13"/>
        <v>62.030246426195383</v>
      </c>
      <c r="I431" s="3">
        <f>VLOOKUP(A431,Sites!A$2:L$97,7,FALSE)</f>
        <v>65.91</v>
      </c>
      <c r="J431" s="3" t="str">
        <f>VLOOKUP(A431,Sites!A$3:J$97,10,FALSE)</f>
        <v>West</v>
      </c>
      <c r="K431" s="46">
        <v>27699</v>
      </c>
    </row>
    <row r="432" spans="1:11" x14ac:dyDescent="0.25">
      <c r="A432" s="3">
        <v>2177</v>
      </c>
      <c r="B432" s="3" t="s">
        <v>71</v>
      </c>
      <c r="C432" s="3" t="s">
        <v>84</v>
      </c>
      <c r="E432" s="3">
        <v>9.6263000000000001E-2</v>
      </c>
      <c r="F432" s="3">
        <v>14.189595000000001</v>
      </c>
      <c r="G432" s="3">
        <f t="shared" si="12"/>
        <v>6.5305353457938728E-4</v>
      </c>
      <c r="H432" s="16">
        <f t="shared" si="13"/>
        <v>71.336276280279577</v>
      </c>
      <c r="I432" s="3">
        <f>VLOOKUP(A432,Sites!A$2:L$97,7,FALSE)</f>
        <v>65.91</v>
      </c>
      <c r="J432" s="3" t="str">
        <f>VLOOKUP(A432,Sites!A$3:J$97,10,FALSE)</f>
        <v>West</v>
      </c>
      <c r="K432" s="46">
        <v>58193</v>
      </c>
    </row>
    <row r="433" spans="1:11" x14ac:dyDescent="0.25">
      <c r="A433" s="3">
        <v>2177</v>
      </c>
      <c r="B433" s="3" t="s">
        <v>71</v>
      </c>
      <c r="C433" s="3" t="s">
        <v>84</v>
      </c>
      <c r="E433" s="3">
        <v>0.119544</v>
      </c>
      <c r="F433" s="3">
        <v>26.971851999999998</v>
      </c>
      <c r="G433" s="3">
        <f t="shared" si="12"/>
        <v>5.2984006941755423E-4</v>
      </c>
      <c r="H433" s="16">
        <f t="shared" si="13"/>
        <v>65.860240638706131</v>
      </c>
      <c r="I433" s="3">
        <f>VLOOKUP(A433,Sites!A$2:L$97,7,FALSE)</f>
        <v>65.91</v>
      </c>
      <c r="J433" s="3" t="str">
        <f>VLOOKUP(A433,Sites!A$3:J$97,10,FALSE)</f>
        <v>West</v>
      </c>
      <c r="K433" s="46">
        <v>58296</v>
      </c>
    </row>
    <row r="434" spans="1:11" x14ac:dyDescent="0.25">
      <c r="A434" s="3">
        <v>2177</v>
      </c>
      <c r="B434" s="3" t="s">
        <v>71</v>
      </c>
      <c r="C434" s="3" t="s">
        <v>84</v>
      </c>
      <c r="E434" s="3">
        <v>0.16613600000000001</v>
      </c>
      <c r="F434" s="3">
        <v>24.933088000000001</v>
      </c>
      <c r="G434" s="3">
        <f t="shared" si="12"/>
        <v>1.1070097091864435E-3</v>
      </c>
      <c r="H434" s="16">
        <f t="shared" si="13"/>
        <v>87.270174877821816</v>
      </c>
      <c r="I434" s="3">
        <f>VLOOKUP(A434,Sites!A$2:L$97,7,FALSE)</f>
        <v>65.91</v>
      </c>
      <c r="J434" s="3" t="str">
        <f>VLOOKUP(A434,Sites!A$3:J$97,10,FALSE)</f>
        <v>West</v>
      </c>
      <c r="K434" s="46">
        <v>58192</v>
      </c>
    </row>
    <row r="435" spans="1:11" x14ac:dyDescent="0.25">
      <c r="A435" s="3">
        <v>2177</v>
      </c>
      <c r="B435" s="3" t="s">
        <v>71</v>
      </c>
      <c r="C435" s="3" t="s">
        <v>85</v>
      </c>
      <c r="E435" s="3">
        <v>5.7159000000000001E-2</v>
      </c>
      <c r="F435" s="3">
        <v>9.7994219999999999</v>
      </c>
      <c r="G435" s="3">
        <f t="shared" si="12"/>
        <v>3.3340244771579386E-4</v>
      </c>
      <c r="H435" s="16">
        <f t="shared" si="13"/>
        <v>55.179031750263661</v>
      </c>
      <c r="I435" s="3">
        <f>VLOOKUP(A435,Sites!A$2:L$97,7,FALSE)</f>
        <v>65.91</v>
      </c>
      <c r="J435" s="3" t="str">
        <f>VLOOKUP(A435,Sites!A$3:J$97,10,FALSE)</f>
        <v>West</v>
      </c>
      <c r="K435" s="46" t="s">
        <v>1368</v>
      </c>
    </row>
    <row r="436" spans="1:11" x14ac:dyDescent="0.25">
      <c r="A436" s="3">
        <v>2177</v>
      </c>
      <c r="B436" s="3" t="s">
        <v>71</v>
      </c>
      <c r="C436" s="3" t="s">
        <v>85</v>
      </c>
      <c r="E436" s="3">
        <v>0.13350300000000001</v>
      </c>
      <c r="F436" s="3">
        <v>14.097600999999999</v>
      </c>
      <c r="G436" s="3">
        <f t="shared" si="12"/>
        <v>1.2642612745955857E-3</v>
      </c>
      <c r="H436" s="16">
        <f t="shared" si="13"/>
        <v>91.812469972276233</v>
      </c>
      <c r="I436" s="3">
        <f>VLOOKUP(A436,Sites!A$2:L$97,7,FALSE)</f>
        <v>65.91</v>
      </c>
      <c r="J436" s="3" t="str">
        <f>VLOOKUP(A436,Sites!A$3:J$97,10,FALSE)</f>
        <v>West</v>
      </c>
      <c r="K436" s="46" t="s">
        <v>1368</v>
      </c>
    </row>
    <row r="437" spans="1:11" x14ac:dyDescent="0.25">
      <c r="A437" s="3">
        <v>2177</v>
      </c>
      <c r="B437" s="3" t="s">
        <v>71</v>
      </c>
      <c r="C437" s="3" t="s">
        <v>85</v>
      </c>
      <c r="E437" s="3">
        <v>6.0236999999999999E-2</v>
      </c>
      <c r="F437" s="3">
        <v>3.8684020000000001</v>
      </c>
      <c r="G437" s="3">
        <f t="shared" si="12"/>
        <v>9.3798322123708961E-4</v>
      </c>
      <c r="H437" s="16">
        <f t="shared" si="13"/>
        <v>81.917844580051209</v>
      </c>
      <c r="I437" s="3">
        <f>VLOOKUP(A437,Sites!A$2:L$97,7,FALSE)</f>
        <v>65.91</v>
      </c>
      <c r="J437" s="3" t="str">
        <f>VLOOKUP(A437,Sites!A$3:J$97,10,FALSE)</f>
        <v>West</v>
      </c>
      <c r="K437" s="46">
        <v>58297</v>
      </c>
    </row>
    <row r="438" spans="1:11" x14ac:dyDescent="0.25">
      <c r="A438" s="3">
        <v>2177</v>
      </c>
      <c r="B438" s="3" t="s">
        <v>71</v>
      </c>
      <c r="C438" s="3" t="s">
        <v>85</v>
      </c>
      <c r="E438" s="3">
        <v>9.2450000000000004E-2</v>
      </c>
      <c r="F438" s="3">
        <v>16.060203999999999</v>
      </c>
      <c r="G438" s="3">
        <f t="shared" si="12"/>
        <v>5.3218517647721046E-4</v>
      </c>
      <c r="H438" s="16">
        <f t="shared" si="13"/>
        <v>65.971442381997477</v>
      </c>
      <c r="I438" s="3">
        <f>VLOOKUP(A438,Sites!A$2:L$97,7,FALSE)</f>
        <v>65.91</v>
      </c>
      <c r="J438" s="3" t="str">
        <f>VLOOKUP(A438,Sites!A$3:J$97,10,FALSE)</f>
        <v>West</v>
      </c>
      <c r="K438" s="46">
        <v>58298</v>
      </c>
    </row>
    <row r="439" spans="1:11" x14ac:dyDescent="0.25">
      <c r="A439" s="3">
        <v>2177</v>
      </c>
      <c r="B439" s="3" t="s">
        <v>71</v>
      </c>
      <c r="C439" s="3" t="s">
        <v>85</v>
      </c>
      <c r="E439" s="3">
        <v>3.8350000000000002E-2</v>
      </c>
      <c r="F439" s="3">
        <v>14.187811999999999</v>
      </c>
      <c r="G439" s="3">
        <f t="shared" si="12"/>
        <v>1.0366098028364066E-4</v>
      </c>
      <c r="H439" s="16">
        <f t="shared" si="13"/>
        <v>35.3154747573398</v>
      </c>
      <c r="I439" s="3">
        <f>VLOOKUP(A439,Sites!A$2:L$97,7,FALSE)</f>
        <v>65.91</v>
      </c>
      <c r="J439" s="3" t="str">
        <f>VLOOKUP(A439,Sites!A$3:J$97,10,FALSE)</f>
        <v>West</v>
      </c>
      <c r="K439" s="46">
        <v>58299</v>
      </c>
    </row>
    <row r="440" spans="1:11" x14ac:dyDescent="0.25">
      <c r="A440" s="3">
        <v>2177</v>
      </c>
      <c r="B440" s="3" t="s">
        <v>71</v>
      </c>
      <c r="C440" s="3" t="s">
        <v>85</v>
      </c>
      <c r="E440" s="3">
        <v>0.136744</v>
      </c>
      <c r="F440" s="3">
        <v>54.965380000000003</v>
      </c>
      <c r="G440" s="3">
        <f t="shared" si="12"/>
        <v>3.4019452855597469E-4</v>
      </c>
      <c r="H440" s="16">
        <f t="shared" si="13"/>
        <v>55.605767302037073</v>
      </c>
      <c r="I440" s="3">
        <f>VLOOKUP(A440,Sites!A$2:L$97,7,FALSE)</f>
        <v>65.91</v>
      </c>
      <c r="J440" s="3" t="str">
        <f>VLOOKUP(A440,Sites!A$3:J$97,10,FALSE)</f>
        <v>West</v>
      </c>
      <c r="K440" s="46" t="s">
        <v>1374</v>
      </c>
    </row>
    <row r="441" spans="1:11" x14ac:dyDescent="0.25">
      <c r="A441" s="3">
        <v>2177</v>
      </c>
      <c r="B441" s="3" t="s">
        <v>71</v>
      </c>
      <c r="C441" s="3" t="s">
        <v>85</v>
      </c>
      <c r="E441" s="3">
        <v>3.2802999999999999E-2</v>
      </c>
      <c r="F441" s="3">
        <v>11.524537</v>
      </c>
      <c r="G441" s="3">
        <f t="shared" si="12"/>
        <v>9.3369200775701423E-5</v>
      </c>
      <c r="H441" s="16">
        <f t="shared" si="13"/>
        <v>33.932651048026379</v>
      </c>
      <c r="I441" s="3">
        <f>VLOOKUP(A441,Sites!A$2:L$97,7,FALSE)</f>
        <v>65.91</v>
      </c>
      <c r="J441" s="3" t="str">
        <f>VLOOKUP(A441,Sites!A$3:J$97,10,FALSE)</f>
        <v>West</v>
      </c>
      <c r="K441" s="46">
        <v>58300</v>
      </c>
    </row>
    <row r="442" spans="1:11" x14ac:dyDescent="0.25">
      <c r="A442" s="3">
        <v>2177</v>
      </c>
      <c r="B442" s="3" t="s">
        <v>71</v>
      </c>
      <c r="C442" s="3" t="s">
        <v>1153</v>
      </c>
      <c r="E442" s="3">
        <v>4.8717999999999997E-2</v>
      </c>
      <c r="F442" s="3">
        <v>4.9176989999999998</v>
      </c>
      <c r="G442" s="3">
        <f t="shared" si="12"/>
        <v>4.8263293951093794E-4</v>
      </c>
      <c r="H442" s="16">
        <f t="shared" si="13"/>
        <v>63.553822741169093</v>
      </c>
      <c r="I442" s="3">
        <f>VLOOKUP(A442,Sites!A$2:L$97,7,FALSE)</f>
        <v>65.91</v>
      </c>
      <c r="J442" s="3" t="str">
        <f>VLOOKUP(A442,Sites!A$3:J$97,10,FALSE)</f>
        <v>West</v>
      </c>
      <c r="K442" s="46">
        <v>26076</v>
      </c>
    </row>
    <row r="443" spans="1:11" x14ac:dyDescent="0.25">
      <c r="A443" s="3">
        <v>2302</v>
      </c>
      <c r="B443" s="3" t="s">
        <v>86</v>
      </c>
      <c r="C443" s="3">
        <v>4</v>
      </c>
      <c r="D443" s="3" t="s">
        <v>302</v>
      </c>
      <c r="E443" s="3">
        <v>0.18187200000000001</v>
      </c>
      <c r="F443" s="3">
        <v>27.647176000000002</v>
      </c>
      <c r="G443" s="3">
        <f t="shared" si="12"/>
        <v>1.1964124069669901E-3</v>
      </c>
      <c r="H443" s="16">
        <f t="shared" si="13"/>
        <v>89.898098734662838</v>
      </c>
      <c r="I443" s="3">
        <f>VLOOKUP(A443,Sites!A$2:L$97,7,FALSE)</f>
        <v>68.64</v>
      </c>
      <c r="J443" s="3" t="str">
        <f>VLOOKUP(A443,Sites!A$3:J$97,10,FALSE)</f>
        <v>Laramie</v>
      </c>
      <c r="K443" s="46">
        <v>57925</v>
      </c>
    </row>
    <row r="444" spans="1:11" x14ac:dyDescent="0.25">
      <c r="A444" s="3">
        <v>2302</v>
      </c>
      <c r="B444" s="3" t="s">
        <v>86</v>
      </c>
      <c r="C444" s="3">
        <v>4</v>
      </c>
      <c r="D444" s="3" t="s">
        <v>302</v>
      </c>
      <c r="E444" s="3">
        <v>0.20300000000000001</v>
      </c>
      <c r="F444" s="3">
        <v>20.594000000000001</v>
      </c>
      <c r="G444" s="3">
        <f t="shared" si="12"/>
        <v>2.0010197144799454E-3</v>
      </c>
      <c r="H444" s="16">
        <f t="shared" si="13"/>
        <v>109.41529165913191</v>
      </c>
      <c r="I444" s="3">
        <f>VLOOKUP(A444,Sites!A$2:L$97,7,FALSE)</f>
        <v>68.64</v>
      </c>
      <c r="J444" s="3" t="str">
        <f>VLOOKUP(A444,Sites!A$3:J$97,10,FALSE)</f>
        <v>Laramie</v>
      </c>
      <c r="K444" s="46">
        <v>57924</v>
      </c>
    </row>
    <row r="445" spans="1:11" x14ac:dyDescent="0.25">
      <c r="A445" s="3">
        <v>2302</v>
      </c>
      <c r="B445" s="3" t="s">
        <v>86</v>
      </c>
      <c r="C445" s="3">
        <v>4</v>
      </c>
      <c r="D445" s="3" t="s">
        <v>302</v>
      </c>
      <c r="E445" s="3">
        <v>0.26220300000000002</v>
      </c>
      <c r="F445" s="3">
        <v>32.573684999999998</v>
      </c>
      <c r="G445" s="3">
        <f t="shared" si="12"/>
        <v>2.1106120848470174E-3</v>
      </c>
      <c r="H445" s="16">
        <f t="shared" si="13"/>
        <v>111.66678604950678</v>
      </c>
      <c r="I445" s="3">
        <f>VLOOKUP(A445,Sites!A$2:L$97,7,FALSE)</f>
        <v>68.64</v>
      </c>
      <c r="J445" s="3" t="str">
        <f>VLOOKUP(A445,Sites!A$3:J$97,10,FALSE)</f>
        <v>Laramie</v>
      </c>
      <c r="K445" s="46">
        <v>57803</v>
      </c>
    </row>
    <row r="446" spans="1:11" x14ac:dyDescent="0.25">
      <c r="A446" s="3">
        <v>2302</v>
      </c>
      <c r="B446" s="3" t="s">
        <v>86</v>
      </c>
      <c r="C446" s="3">
        <v>4</v>
      </c>
      <c r="D446" s="3" t="s">
        <v>302</v>
      </c>
      <c r="E446" s="3">
        <v>0.18126900000000001</v>
      </c>
      <c r="F446" s="3">
        <v>35.483559999999997</v>
      </c>
      <c r="G446" s="3">
        <f t="shared" si="12"/>
        <v>9.2601898910368657E-4</v>
      </c>
      <c r="H446" s="16">
        <f t="shared" si="13"/>
        <v>81.51711461050489</v>
      </c>
      <c r="I446" s="3">
        <f>VLOOKUP(A446,Sites!A$2:L$97,7,FALSE)</f>
        <v>68.64</v>
      </c>
      <c r="J446" s="3" t="str">
        <f>VLOOKUP(A446,Sites!A$3:J$97,10,FALSE)</f>
        <v>Laramie</v>
      </c>
      <c r="K446" s="46">
        <v>57802</v>
      </c>
    </row>
    <row r="447" spans="1:11" x14ac:dyDescent="0.25">
      <c r="A447" s="3">
        <v>2302</v>
      </c>
      <c r="B447" s="3" t="s">
        <v>86</v>
      </c>
      <c r="C447" s="3">
        <v>4</v>
      </c>
      <c r="D447" s="3" t="s">
        <v>302</v>
      </c>
      <c r="E447" s="3">
        <v>0.27705400000000002</v>
      </c>
      <c r="F447" s="3">
        <v>37.791099000000003</v>
      </c>
      <c r="G447" s="3">
        <f t="shared" si="12"/>
        <v>2.0311375151064012E-3</v>
      </c>
      <c r="H447" s="16">
        <f t="shared" si="13"/>
        <v>110.04148009493179</v>
      </c>
      <c r="I447" s="3">
        <f>VLOOKUP(A447,Sites!A$2:L$97,7,FALSE)</f>
        <v>68.64</v>
      </c>
      <c r="J447" s="3" t="str">
        <f>VLOOKUP(A447,Sites!A$3:J$97,10,FALSE)</f>
        <v>Laramie</v>
      </c>
      <c r="K447" s="46">
        <v>57801</v>
      </c>
    </row>
    <row r="448" spans="1:11" x14ac:dyDescent="0.25">
      <c r="A448" s="3">
        <v>2302</v>
      </c>
      <c r="B448" s="3" t="s">
        <v>86</v>
      </c>
      <c r="C448" s="3">
        <v>4</v>
      </c>
      <c r="D448" s="3" t="s">
        <v>302</v>
      </c>
      <c r="E448" s="3">
        <v>0.17610999999999999</v>
      </c>
      <c r="F448" s="3">
        <v>21.831576999999999</v>
      </c>
      <c r="G448" s="3">
        <f t="shared" si="12"/>
        <v>1.4206363608089327E-3</v>
      </c>
      <c r="H448" s="16">
        <f t="shared" si="13"/>
        <v>95.994970123660735</v>
      </c>
      <c r="I448" s="3">
        <f>VLOOKUP(A448,Sites!A$2:L$97,7,FALSE)</f>
        <v>68.64</v>
      </c>
      <c r="J448" s="3" t="str">
        <f>VLOOKUP(A448,Sites!A$3:J$97,10,FALSE)</f>
        <v>Laramie</v>
      </c>
      <c r="K448" s="46">
        <v>57800</v>
      </c>
    </row>
    <row r="449" spans="1:11" x14ac:dyDescent="0.25">
      <c r="A449" s="3">
        <v>2302</v>
      </c>
      <c r="B449" s="3" t="s">
        <v>86</v>
      </c>
      <c r="C449" s="3">
        <v>4</v>
      </c>
      <c r="D449" s="3" t="s">
        <v>302</v>
      </c>
      <c r="E449" s="3">
        <v>0.19572400000000001</v>
      </c>
      <c r="F449" s="3">
        <v>43.184514</v>
      </c>
      <c r="G449" s="3">
        <f t="shared" si="12"/>
        <v>8.8707456974044E-4</v>
      </c>
      <c r="H449" s="16">
        <f t="shared" si="13"/>
        <v>80.190102644251354</v>
      </c>
      <c r="I449" s="3">
        <f>VLOOKUP(A449,Sites!A$2:L$97,7,FALSE)</f>
        <v>68.64</v>
      </c>
      <c r="J449" s="3" t="str">
        <f>VLOOKUP(A449,Sites!A$3:J$97,10,FALSE)</f>
        <v>Laramie</v>
      </c>
      <c r="K449" s="46">
        <v>57800</v>
      </c>
    </row>
    <row r="450" spans="1:11" x14ac:dyDescent="0.25">
      <c r="A450" s="3">
        <v>2302</v>
      </c>
      <c r="B450" s="3" t="s">
        <v>86</v>
      </c>
      <c r="C450" s="3">
        <v>4</v>
      </c>
      <c r="D450" s="3" t="s">
        <v>302</v>
      </c>
      <c r="E450" s="3">
        <v>0.18259500000000001</v>
      </c>
      <c r="F450" s="3">
        <v>18.138362999999998</v>
      </c>
      <c r="G450" s="3">
        <f t="shared" si="12"/>
        <v>1.8381446013071856E-3</v>
      </c>
      <c r="H450" s="16">
        <f t="shared" si="13"/>
        <v>105.92367377684376</v>
      </c>
      <c r="I450" s="3">
        <f>VLOOKUP(A450,Sites!A$2:L$97,7,FALSE)</f>
        <v>68.64</v>
      </c>
      <c r="J450" s="3" t="str">
        <f>VLOOKUP(A450,Sites!A$3:J$97,10,FALSE)</f>
        <v>Laramie</v>
      </c>
      <c r="K450" s="46">
        <v>57832</v>
      </c>
    </row>
    <row r="451" spans="1:11" x14ac:dyDescent="0.25">
      <c r="A451" s="3">
        <v>2302</v>
      </c>
      <c r="B451" s="3" t="s">
        <v>86</v>
      </c>
      <c r="C451" s="3">
        <v>4</v>
      </c>
      <c r="D451" s="3" t="s">
        <v>302</v>
      </c>
      <c r="E451" s="3">
        <v>0.20857400000000001</v>
      </c>
      <c r="F451" s="3">
        <v>37.603924999999997</v>
      </c>
      <c r="G451" s="3">
        <f t="shared" ref="G451:G514" si="14">E451^2/F451</f>
        <v>1.156876934415756E-3</v>
      </c>
      <c r="H451" s="16">
        <f t="shared" ref="H451:H514" si="15">10^(0.382*LOG10(G451) + 3.07)</f>
        <v>88.751498802100045</v>
      </c>
      <c r="I451" s="3">
        <f>VLOOKUP(A451,Sites!A$2:L$97,7,FALSE)</f>
        <v>68.64</v>
      </c>
      <c r="J451" s="3" t="str">
        <f>VLOOKUP(A451,Sites!A$3:J$97,10,FALSE)</f>
        <v>Laramie</v>
      </c>
      <c r="K451" s="46">
        <v>57841</v>
      </c>
    </row>
    <row r="452" spans="1:11" x14ac:dyDescent="0.25">
      <c r="A452" s="3">
        <v>2302</v>
      </c>
      <c r="B452" s="3" t="s">
        <v>86</v>
      </c>
      <c r="C452" s="3">
        <v>4</v>
      </c>
      <c r="D452" s="3" t="s">
        <v>302</v>
      </c>
      <c r="E452" s="3">
        <v>0.22419800000000001</v>
      </c>
      <c r="F452" s="3">
        <v>49.235608999999997</v>
      </c>
      <c r="G452" s="3">
        <f t="shared" si="14"/>
        <v>1.0209022336658822E-3</v>
      </c>
      <c r="H452" s="16">
        <f t="shared" si="15"/>
        <v>84.611997294336348</v>
      </c>
      <c r="I452" s="3">
        <f>VLOOKUP(A452,Sites!A$2:L$97,7,FALSE)</f>
        <v>68.64</v>
      </c>
      <c r="J452" s="3" t="str">
        <f>VLOOKUP(A452,Sites!A$3:J$97,10,FALSE)</f>
        <v>Laramie</v>
      </c>
      <c r="K452" s="46">
        <v>57838</v>
      </c>
    </row>
    <row r="453" spans="1:11" x14ac:dyDescent="0.25">
      <c r="A453" s="3">
        <v>2302</v>
      </c>
      <c r="B453" s="3" t="s">
        <v>86</v>
      </c>
      <c r="C453" s="3">
        <v>4</v>
      </c>
      <c r="D453" s="3" t="s">
        <v>302</v>
      </c>
      <c r="E453" s="3">
        <v>0.22863900000000001</v>
      </c>
      <c r="F453" s="3">
        <v>51.272689999999997</v>
      </c>
      <c r="G453" s="3">
        <f t="shared" si="14"/>
        <v>1.0195640665820343E-3</v>
      </c>
      <c r="H453" s="16">
        <f t="shared" si="15"/>
        <v>84.569613728840096</v>
      </c>
      <c r="I453" s="3">
        <f>VLOOKUP(A453,Sites!A$2:L$97,7,FALSE)</f>
        <v>68.64</v>
      </c>
      <c r="J453" s="3" t="str">
        <f>VLOOKUP(A453,Sites!A$3:J$97,10,FALSE)</f>
        <v>Laramie</v>
      </c>
      <c r="K453" s="46">
        <v>57839</v>
      </c>
    </row>
    <row r="454" spans="1:11" x14ac:dyDescent="0.25">
      <c r="A454" s="3">
        <v>2302</v>
      </c>
      <c r="B454" s="3" t="s">
        <v>86</v>
      </c>
      <c r="C454" s="3">
        <v>4</v>
      </c>
      <c r="D454" s="3" t="s">
        <v>302</v>
      </c>
      <c r="E454" s="3">
        <v>0.21529100000000001</v>
      </c>
      <c r="F454" s="3">
        <v>33.153556000000002</v>
      </c>
      <c r="G454" s="3">
        <f t="shared" si="14"/>
        <v>1.3980465528644953E-3</v>
      </c>
      <c r="H454" s="16">
        <f t="shared" si="15"/>
        <v>95.408982394301802</v>
      </c>
      <c r="I454" s="3">
        <f>VLOOKUP(A454,Sites!A$2:L$97,7,FALSE)</f>
        <v>68.64</v>
      </c>
      <c r="J454" s="3" t="str">
        <f>VLOOKUP(A454,Sites!A$3:J$97,10,FALSE)</f>
        <v>Laramie</v>
      </c>
      <c r="K454" s="46">
        <v>57840</v>
      </c>
    </row>
    <row r="455" spans="1:11" x14ac:dyDescent="0.25">
      <c r="A455" s="3">
        <v>2302</v>
      </c>
      <c r="B455" s="3" t="s">
        <v>86</v>
      </c>
      <c r="C455" s="3">
        <v>4</v>
      </c>
      <c r="D455" s="3" t="s">
        <v>302</v>
      </c>
      <c r="E455" s="3">
        <v>9.0694999999999998E-2</v>
      </c>
      <c r="F455" s="3">
        <v>9.9422890000000006</v>
      </c>
      <c r="G455" s="3">
        <f t="shared" si="14"/>
        <v>8.2733292353501285E-4</v>
      </c>
      <c r="H455" s="16">
        <f t="shared" si="15"/>
        <v>78.08253012043879</v>
      </c>
      <c r="I455" s="3">
        <f>VLOOKUP(A455,Sites!A$2:L$97,7,FALSE)</f>
        <v>68.64</v>
      </c>
      <c r="J455" s="3" t="str">
        <f>VLOOKUP(A455,Sites!A$3:J$97,10,FALSE)</f>
        <v>Laramie</v>
      </c>
      <c r="K455" s="46">
        <v>57835</v>
      </c>
    </row>
    <row r="456" spans="1:11" x14ac:dyDescent="0.25">
      <c r="A456" s="3">
        <v>2302</v>
      </c>
      <c r="B456" s="3" t="s">
        <v>86</v>
      </c>
      <c r="C456" s="3">
        <v>4</v>
      </c>
      <c r="D456" s="3" t="s">
        <v>302</v>
      </c>
      <c r="E456" s="3">
        <v>0.23511599999999999</v>
      </c>
      <c r="F456" s="3">
        <v>16.561677</v>
      </c>
      <c r="G456" s="3">
        <f t="shared" si="14"/>
        <v>3.337798065739357E-3</v>
      </c>
      <c r="H456" s="16">
        <f t="shared" si="15"/>
        <v>133.03372215883849</v>
      </c>
      <c r="I456" s="3">
        <f>VLOOKUP(A456,Sites!A$2:L$97,7,FALSE)</f>
        <v>68.64</v>
      </c>
      <c r="J456" s="3" t="str">
        <f>VLOOKUP(A456,Sites!A$3:J$97,10,FALSE)</f>
        <v>Laramie</v>
      </c>
      <c r="K456" s="46">
        <v>57836</v>
      </c>
    </row>
    <row r="457" spans="1:11" x14ac:dyDescent="0.25">
      <c r="A457" s="3">
        <v>2302</v>
      </c>
      <c r="B457" s="3" t="s">
        <v>86</v>
      </c>
      <c r="C457" s="3">
        <v>4</v>
      </c>
      <c r="D457" s="3" t="s">
        <v>302</v>
      </c>
      <c r="E457" s="3">
        <v>0.115</v>
      </c>
      <c r="F457" s="3">
        <v>18.550999999999998</v>
      </c>
      <c r="G457" s="3">
        <f t="shared" si="14"/>
        <v>7.1289957414694637E-4</v>
      </c>
      <c r="H457" s="16">
        <f t="shared" si="15"/>
        <v>73.766101481519939</v>
      </c>
      <c r="I457" s="3">
        <f>VLOOKUP(A457,Sites!A$2:L$97,7,FALSE)</f>
        <v>68.64</v>
      </c>
      <c r="J457" s="3" t="str">
        <f>VLOOKUP(A457,Sites!A$3:J$97,10,FALSE)</f>
        <v>Laramie</v>
      </c>
      <c r="K457" s="46">
        <v>57837</v>
      </c>
    </row>
    <row r="458" spans="1:11" x14ac:dyDescent="0.25">
      <c r="A458" s="3">
        <v>2302</v>
      </c>
      <c r="B458" s="3" t="s">
        <v>86</v>
      </c>
      <c r="C458" s="3">
        <v>4</v>
      </c>
      <c r="D458" s="3" t="s">
        <v>302</v>
      </c>
      <c r="E458" s="3">
        <v>6.5382999999999997E-2</v>
      </c>
      <c r="F458" s="3">
        <v>6.9768850000000002</v>
      </c>
      <c r="G458" s="3">
        <f t="shared" si="14"/>
        <v>6.1272855851859378E-4</v>
      </c>
      <c r="H458" s="16">
        <f t="shared" si="15"/>
        <v>69.620385366213824</v>
      </c>
      <c r="I458" s="3">
        <f>VLOOKUP(A458,Sites!A$2:L$97,7,FALSE)</f>
        <v>68.64</v>
      </c>
      <c r="J458" s="3" t="str">
        <f>VLOOKUP(A458,Sites!A$3:J$97,10,FALSE)</f>
        <v>Laramie</v>
      </c>
      <c r="K458" s="46">
        <v>57834</v>
      </c>
    </row>
    <row r="459" spans="1:11" x14ac:dyDescent="0.25">
      <c r="A459" s="3">
        <v>2302</v>
      </c>
      <c r="B459" s="3" t="s">
        <v>86</v>
      </c>
      <c r="C459" s="3">
        <v>4</v>
      </c>
      <c r="D459" s="3" t="s">
        <v>302</v>
      </c>
      <c r="E459" s="3">
        <v>8.2303000000000001E-2</v>
      </c>
      <c r="F459" s="3">
        <v>8.8350380000000008</v>
      </c>
      <c r="G459" s="3">
        <f t="shared" si="14"/>
        <v>7.6669549231140818E-4</v>
      </c>
      <c r="H459" s="16">
        <f t="shared" si="15"/>
        <v>75.844824645630752</v>
      </c>
      <c r="I459" s="3">
        <f>VLOOKUP(A459,Sites!A$2:L$97,7,FALSE)</f>
        <v>68.64</v>
      </c>
      <c r="J459" s="3" t="str">
        <f>VLOOKUP(A459,Sites!A$3:J$97,10,FALSE)</f>
        <v>Laramie</v>
      </c>
      <c r="K459" s="46">
        <v>57833</v>
      </c>
    </row>
    <row r="460" spans="1:11" x14ac:dyDescent="0.25">
      <c r="A460" s="3">
        <v>2302</v>
      </c>
      <c r="B460" s="3" t="s">
        <v>86</v>
      </c>
      <c r="C460" s="3">
        <v>4</v>
      </c>
      <c r="D460" s="3" t="s">
        <v>302</v>
      </c>
      <c r="E460" s="3">
        <v>0.226074</v>
      </c>
      <c r="F460" s="3">
        <v>37.908368000000003</v>
      </c>
      <c r="G460" s="3">
        <f t="shared" si="14"/>
        <v>1.3482367132238453E-3</v>
      </c>
      <c r="H460" s="16">
        <f t="shared" si="15"/>
        <v>94.095893157696523</v>
      </c>
      <c r="I460" s="3">
        <f>VLOOKUP(A460,Sites!A$2:L$97,7,FALSE)</f>
        <v>68.64</v>
      </c>
      <c r="J460" s="3" t="str">
        <f>VLOOKUP(A460,Sites!A$3:J$97,10,FALSE)</f>
        <v>Laramie</v>
      </c>
      <c r="K460" s="46">
        <v>57824</v>
      </c>
    </row>
    <row r="461" spans="1:11" x14ac:dyDescent="0.25">
      <c r="A461" s="3">
        <v>2302</v>
      </c>
      <c r="B461" s="3" t="s">
        <v>86</v>
      </c>
      <c r="C461" s="3">
        <v>809</v>
      </c>
      <c r="E461" s="3">
        <v>3.3320000000000002E-2</v>
      </c>
      <c r="F461" s="3">
        <v>5.6638169999999999</v>
      </c>
      <c r="G461" s="3">
        <f t="shared" si="14"/>
        <v>1.9602017508687169E-4</v>
      </c>
      <c r="H461" s="16">
        <f t="shared" si="15"/>
        <v>45.046276182612679</v>
      </c>
      <c r="I461" s="3">
        <f>VLOOKUP(A461,Sites!A$2:L$97,7,FALSE)</f>
        <v>68.64</v>
      </c>
      <c r="J461" s="3" t="str">
        <f>VLOOKUP(A461,Sites!A$3:J$97,10,FALSE)</f>
        <v>Laramie</v>
      </c>
      <c r="K461" s="46">
        <v>57819</v>
      </c>
    </row>
    <row r="462" spans="1:11" x14ac:dyDescent="0.25">
      <c r="A462" s="3">
        <v>2302</v>
      </c>
      <c r="B462" s="3" t="s">
        <v>86</v>
      </c>
      <c r="C462" s="3">
        <v>827</v>
      </c>
      <c r="E462" s="3">
        <v>8.3216999999999999E-2</v>
      </c>
      <c r="F462" s="3">
        <v>39.746456000000002</v>
      </c>
      <c r="G462" s="3">
        <f t="shared" si="14"/>
        <v>1.7423110852952524E-4</v>
      </c>
      <c r="H462" s="16">
        <f t="shared" si="15"/>
        <v>43.063568713386552</v>
      </c>
      <c r="I462" s="3">
        <f>VLOOKUP(A462,Sites!A$2:L$97,7,FALSE)</f>
        <v>68.64</v>
      </c>
      <c r="J462" s="3" t="str">
        <f>VLOOKUP(A462,Sites!A$3:J$97,10,FALSE)</f>
        <v>Laramie</v>
      </c>
      <c r="K462" s="46">
        <v>23150</v>
      </c>
    </row>
    <row r="463" spans="1:11" x14ac:dyDescent="0.25">
      <c r="A463" s="3">
        <v>2302</v>
      </c>
      <c r="B463" s="3" t="s">
        <v>86</v>
      </c>
      <c r="C463" s="3">
        <v>827</v>
      </c>
      <c r="E463" s="3">
        <v>3.5999999999999997E-2</v>
      </c>
      <c r="F463" s="3">
        <v>1.631</v>
      </c>
      <c r="G463" s="3">
        <f t="shared" si="14"/>
        <v>7.9460453709380733E-4</v>
      </c>
      <c r="H463" s="16">
        <f t="shared" si="15"/>
        <v>76.887846545452831</v>
      </c>
      <c r="I463" s="3">
        <f>VLOOKUP(A463,Sites!A$2:L$97,7,FALSE)</f>
        <v>68.64</v>
      </c>
      <c r="J463" s="3" t="str">
        <f>VLOOKUP(A463,Sites!A$3:J$97,10,FALSE)</f>
        <v>Laramie</v>
      </c>
      <c r="K463" s="46">
        <v>57821</v>
      </c>
    </row>
    <row r="464" spans="1:11" x14ac:dyDescent="0.25">
      <c r="A464" s="3">
        <v>2302</v>
      </c>
      <c r="B464" s="3" t="s">
        <v>86</v>
      </c>
      <c r="C464" s="3">
        <v>827</v>
      </c>
      <c r="E464" s="3">
        <v>7.3063000000000003E-2</v>
      </c>
      <c r="F464" s="3">
        <v>7.9342490000000003</v>
      </c>
      <c r="G464" s="3">
        <f t="shared" si="14"/>
        <v>6.7280494587452458E-4</v>
      </c>
      <c r="H464" s="16">
        <f t="shared" si="15"/>
        <v>72.152879042867198</v>
      </c>
      <c r="I464" s="3">
        <f>VLOOKUP(A464,Sites!A$2:L$97,7,FALSE)</f>
        <v>68.64</v>
      </c>
      <c r="J464" s="3" t="str">
        <f>VLOOKUP(A464,Sites!A$3:J$97,10,FALSE)</f>
        <v>Laramie</v>
      </c>
      <c r="K464" s="46">
        <v>57820</v>
      </c>
    </row>
    <row r="465" spans="1:11" x14ac:dyDescent="0.25">
      <c r="A465" s="3">
        <v>2302</v>
      </c>
      <c r="B465" s="3" t="s">
        <v>86</v>
      </c>
      <c r="C465" s="3">
        <v>828</v>
      </c>
      <c r="E465" s="3">
        <v>9.8992999999999998E-2</v>
      </c>
      <c r="F465" s="3">
        <v>19.262623000000001</v>
      </c>
      <c r="G465" s="3">
        <f t="shared" si="14"/>
        <v>5.087372601851783E-4</v>
      </c>
      <c r="H465" s="16">
        <f t="shared" si="15"/>
        <v>64.845603260137622</v>
      </c>
      <c r="I465" s="3">
        <f>VLOOKUP(A465,Sites!A$2:L$97,7,FALSE)</f>
        <v>68.64</v>
      </c>
      <c r="J465" s="3" t="str">
        <f>VLOOKUP(A465,Sites!A$3:J$97,10,FALSE)</f>
        <v>Laramie</v>
      </c>
    </row>
    <row r="466" spans="1:11" x14ac:dyDescent="0.25">
      <c r="A466" s="3">
        <v>2302</v>
      </c>
      <c r="B466" s="3" t="s">
        <v>86</v>
      </c>
      <c r="C466" s="3">
        <v>828</v>
      </c>
      <c r="E466" s="3">
        <v>0.109267</v>
      </c>
      <c r="F466" s="3">
        <v>23.869443</v>
      </c>
      <c r="G466" s="3">
        <f t="shared" si="14"/>
        <v>5.0019086281150342E-4</v>
      </c>
      <c r="H466" s="16">
        <f t="shared" si="15"/>
        <v>64.427289110641496</v>
      </c>
      <c r="I466" s="3">
        <f>VLOOKUP(A466,Sites!A$2:L$97,7,FALSE)</f>
        <v>68.64</v>
      </c>
      <c r="J466" s="3" t="str">
        <f>VLOOKUP(A466,Sites!A$3:J$97,10,FALSE)</f>
        <v>Laramie</v>
      </c>
      <c r="K466" s="46">
        <v>57842</v>
      </c>
    </row>
    <row r="467" spans="1:11" x14ac:dyDescent="0.25">
      <c r="A467" s="3">
        <v>2302</v>
      </c>
      <c r="B467" s="3" t="s">
        <v>86</v>
      </c>
      <c r="C467" s="3">
        <v>828</v>
      </c>
      <c r="E467" s="3">
        <v>7.5462000000000001E-2</v>
      </c>
      <c r="F467" s="3">
        <v>18.984067</v>
      </c>
      <c r="G467" s="3">
        <f t="shared" si="14"/>
        <v>2.9996277636398989E-4</v>
      </c>
      <c r="H467" s="16">
        <f t="shared" si="15"/>
        <v>52.995590216630738</v>
      </c>
      <c r="I467" s="3">
        <f>VLOOKUP(A467,Sites!A$2:L$97,7,FALSE)</f>
        <v>68.64</v>
      </c>
      <c r="J467" s="3" t="str">
        <f>VLOOKUP(A467,Sites!A$3:J$97,10,FALSE)</f>
        <v>Laramie</v>
      </c>
      <c r="K467" s="46">
        <v>57843</v>
      </c>
    </row>
    <row r="468" spans="1:11" x14ac:dyDescent="0.25">
      <c r="A468" s="3">
        <v>2302</v>
      </c>
      <c r="B468" s="3" t="s">
        <v>86</v>
      </c>
      <c r="C468" s="3">
        <v>828</v>
      </c>
      <c r="E468" s="3">
        <v>0.14482</v>
      </c>
      <c r="F468" s="3">
        <v>31.096249</v>
      </c>
      <c r="G468" s="3">
        <f t="shared" si="14"/>
        <v>6.7444894720260315E-4</v>
      </c>
      <c r="H468" s="16">
        <f t="shared" si="15"/>
        <v>72.220177082514212</v>
      </c>
      <c r="I468" s="3">
        <f>VLOOKUP(A468,Sites!A$2:L$97,7,FALSE)</f>
        <v>68.64</v>
      </c>
      <c r="J468" s="3" t="str">
        <f>VLOOKUP(A468,Sites!A$3:J$97,10,FALSE)</f>
        <v>Laramie</v>
      </c>
      <c r="K468" s="46">
        <v>57822</v>
      </c>
    </row>
    <row r="469" spans="1:11" x14ac:dyDescent="0.25">
      <c r="A469" s="3">
        <v>2302</v>
      </c>
      <c r="B469" s="3" t="s">
        <v>86</v>
      </c>
      <c r="C469" s="3">
        <v>846</v>
      </c>
      <c r="E469" s="3">
        <v>0.13718900000000001</v>
      </c>
      <c r="F469" s="3">
        <v>14.753481000000001</v>
      </c>
      <c r="G469" s="3">
        <f t="shared" si="14"/>
        <v>1.2756868511912545E-3</v>
      </c>
      <c r="H469" s="16">
        <f t="shared" si="15"/>
        <v>92.128550495433032</v>
      </c>
      <c r="I469" s="3">
        <f>VLOOKUP(A469,Sites!A$2:L$97,7,FALSE)</f>
        <v>68.64</v>
      </c>
      <c r="J469" s="3" t="str">
        <f>VLOOKUP(A469,Sites!A$3:J$97,10,FALSE)</f>
        <v>Laramie</v>
      </c>
      <c r="K469" s="46">
        <v>23169</v>
      </c>
    </row>
    <row r="470" spans="1:11" x14ac:dyDescent="0.25">
      <c r="A470" s="3">
        <v>2302</v>
      </c>
      <c r="B470" s="3" t="s">
        <v>86</v>
      </c>
      <c r="C470" s="3">
        <v>846</v>
      </c>
      <c r="E470" s="3">
        <v>0.11706800000000001</v>
      </c>
      <c r="F470" s="3">
        <v>19.629380000000001</v>
      </c>
      <c r="G470" s="3">
        <f t="shared" si="14"/>
        <v>6.9818387661760078E-4</v>
      </c>
      <c r="H470" s="16">
        <f t="shared" si="15"/>
        <v>73.180684849227873</v>
      </c>
      <c r="I470" s="3">
        <f>VLOOKUP(A470,Sites!A$2:L$97,7,FALSE)</f>
        <v>68.64</v>
      </c>
      <c r="J470" s="3" t="str">
        <f>VLOOKUP(A470,Sites!A$3:J$97,10,FALSE)</f>
        <v>Laramie</v>
      </c>
      <c r="K470" s="46">
        <v>57827</v>
      </c>
    </row>
    <row r="471" spans="1:11" x14ac:dyDescent="0.25">
      <c r="A471" s="3">
        <v>2302</v>
      </c>
      <c r="B471" s="3" t="s">
        <v>86</v>
      </c>
      <c r="C471" s="3">
        <v>846</v>
      </c>
      <c r="E471" s="3">
        <v>0.13051099999999999</v>
      </c>
      <c r="F471" s="3">
        <v>9.5219400000000007</v>
      </c>
      <c r="G471" s="3">
        <f t="shared" si="14"/>
        <v>1.7888288648111618E-3</v>
      </c>
      <c r="H471" s="16">
        <f t="shared" si="15"/>
        <v>104.82896051454235</v>
      </c>
      <c r="I471" s="3">
        <f>VLOOKUP(A471,Sites!A$2:L$97,7,FALSE)</f>
        <v>68.64</v>
      </c>
      <c r="J471" s="3" t="str">
        <f>VLOOKUP(A471,Sites!A$3:J$97,10,FALSE)</f>
        <v>Laramie</v>
      </c>
      <c r="K471" s="46">
        <v>57826</v>
      </c>
    </row>
    <row r="472" spans="1:11" x14ac:dyDescent="0.25">
      <c r="A472" s="3">
        <v>2302</v>
      </c>
      <c r="B472" s="3" t="s">
        <v>86</v>
      </c>
      <c r="C472" s="3">
        <v>846</v>
      </c>
      <c r="E472" s="3">
        <v>0.118919</v>
      </c>
      <c r="F472" s="3">
        <v>20.372501</v>
      </c>
      <c r="G472" s="3">
        <f t="shared" si="14"/>
        <v>6.9415770606662383E-4</v>
      </c>
      <c r="H472" s="16">
        <f t="shared" si="15"/>
        <v>73.019190335597202</v>
      </c>
      <c r="I472" s="3">
        <f>VLOOKUP(A472,Sites!A$2:L$97,7,FALSE)</f>
        <v>68.64</v>
      </c>
      <c r="J472" s="3" t="str">
        <f>VLOOKUP(A472,Sites!A$3:J$97,10,FALSE)</f>
        <v>Laramie</v>
      </c>
      <c r="K472" s="46">
        <v>57825</v>
      </c>
    </row>
    <row r="473" spans="1:11" x14ac:dyDescent="0.25">
      <c r="A473" s="3">
        <v>2302</v>
      </c>
      <c r="B473" s="3" t="s">
        <v>86</v>
      </c>
      <c r="C473" s="3">
        <v>847</v>
      </c>
      <c r="E473" s="3">
        <v>0.26375599999999999</v>
      </c>
      <c r="F473" s="3">
        <v>115.444968</v>
      </c>
      <c r="G473" s="3">
        <f t="shared" si="14"/>
        <v>6.0260077802611533E-4</v>
      </c>
      <c r="H473" s="16">
        <f t="shared" si="15"/>
        <v>69.178531839157998</v>
      </c>
      <c r="I473" s="3">
        <f>VLOOKUP(A473,Sites!A$2:L$97,7,FALSE)</f>
        <v>68.64</v>
      </c>
      <c r="J473" s="3" t="str">
        <f>VLOOKUP(A473,Sites!A$3:J$97,10,FALSE)</f>
        <v>Laramie</v>
      </c>
      <c r="K473" s="46">
        <v>23329</v>
      </c>
    </row>
    <row r="474" spans="1:11" x14ac:dyDescent="0.25">
      <c r="A474" s="3">
        <v>2302</v>
      </c>
      <c r="B474" s="3" t="s">
        <v>86</v>
      </c>
      <c r="C474" s="3">
        <v>853</v>
      </c>
      <c r="D474" s="3" t="s">
        <v>291</v>
      </c>
      <c r="E474" s="3">
        <v>5.9295E-2</v>
      </c>
      <c r="F474" s="3">
        <v>8.1820749999999993</v>
      </c>
      <c r="G474" s="3">
        <f t="shared" si="14"/>
        <v>4.2970725946657787E-4</v>
      </c>
      <c r="H474" s="16">
        <f t="shared" si="15"/>
        <v>60.795574651332451</v>
      </c>
      <c r="I474" s="3">
        <f>VLOOKUP(A474,Sites!A$2:L$97,7,FALSE)</f>
        <v>68.64</v>
      </c>
      <c r="J474" s="3" t="str">
        <f>VLOOKUP(A474,Sites!A$3:J$97,10,FALSE)</f>
        <v>Laramie</v>
      </c>
      <c r="K474" s="46">
        <v>23326</v>
      </c>
    </row>
    <row r="475" spans="1:11" x14ac:dyDescent="0.25">
      <c r="A475" s="3">
        <v>2302</v>
      </c>
      <c r="B475" s="3" t="s">
        <v>86</v>
      </c>
      <c r="C475" s="3" t="s">
        <v>88</v>
      </c>
      <c r="E475" s="3">
        <v>9.0384999999999993E-2</v>
      </c>
      <c r="F475" s="3">
        <v>19.596122000000001</v>
      </c>
      <c r="G475" s="3">
        <f t="shared" si="14"/>
        <v>4.1689106778371751E-4</v>
      </c>
      <c r="H475" s="16">
        <f t="shared" si="15"/>
        <v>60.09642387240774</v>
      </c>
      <c r="I475" s="3">
        <f>VLOOKUP(A475,Sites!A$2:L$97,7,FALSE)</f>
        <v>68.64</v>
      </c>
      <c r="J475" s="3" t="str">
        <f>VLOOKUP(A475,Sites!A$3:J$97,10,FALSE)</f>
        <v>Laramie</v>
      </c>
      <c r="K475" s="46">
        <v>57830</v>
      </c>
    </row>
    <row r="476" spans="1:11" x14ac:dyDescent="0.25">
      <c r="A476" s="3">
        <v>2302</v>
      </c>
      <c r="B476" s="3" t="s">
        <v>86</v>
      </c>
      <c r="C476" s="3" t="s">
        <v>88</v>
      </c>
      <c r="E476" s="3">
        <v>7.7519000000000005E-2</v>
      </c>
      <c r="F476" s="3">
        <v>12.186797</v>
      </c>
      <c r="G476" s="3">
        <f t="shared" si="14"/>
        <v>4.9309062594543921E-4</v>
      </c>
      <c r="H476" s="16">
        <f t="shared" si="15"/>
        <v>64.076387203582783</v>
      </c>
      <c r="I476" s="3">
        <f>VLOOKUP(A476,Sites!A$2:L$97,7,FALSE)</f>
        <v>68.64</v>
      </c>
      <c r="J476" s="3" t="str">
        <f>VLOOKUP(A476,Sites!A$3:J$97,10,FALSE)</f>
        <v>Laramie</v>
      </c>
      <c r="K476" s="46">
        <v>57831</v>
      </c>
    </row>
    <row r="477" spans="1:11" x14ac:dyDescent="0.25">
      <c r="A477" s="3">
        <v>2302</v>
      </c>
      <c r="B477" s="3" t="s">
        <v>86</v>
      </c>
      <c r="C477" s="3" t="s">
        <v>1153</v>
      </c>
      <c r="E477" s="3">
        <v>9.4658000000000006E-2</v>
      </c>
      <c r="F477" s="3">
        <v>7.731268</v>
      </c>
      <c r="G477" s="3">
        <f t="shared" si="14"/>
        <v>1.1589479195392013E-3</v>
      </c>
      <c r="H477" s="16">
        <f t="shared" si="15"/>
        <v>88.812156902864771</v>
      </c>
      <c r="I477" s="3">
        <f>VLOOKUP(A477,Sites!A$2:L$97,7,FALSE)</f>
        <v>68.64</v>
      </c>
      <c r="J477" s="3" t="str">
        <f>VLOOKUP(A477,Sites!A$3:J$97,10,FALSE)</f>
        <v>Laramie</v>
      </c>
      <c r="K477" s="47">
        <v>57829</v>
      </c>
    </row>
    <row r="478" spans="1:11" x14ac:dyDescent="0.25">
      <c r="A478" s="3">
        <v>2302</v>
      </c>
      <c r="B478" s="3" t="s">
        <v>86</v>
      </c>
      <c r="C478" s="3" t="s">
        <v>1153</v>
      </c>
      <c r="E478" s="3">
        <v>8.0218999999999999E-2</v>
      </c>
      <c r="F478" s="3">
        <v>7.9928809999999997</v>
      </c>
      <c r="G478" s="3">
        <f t="shared" si="14"/>
        <v>8.051024356549285E-4</v>
      </c>
      <c r="H478" s="16">
        <f t="shared" si="15"/>
        <v>77.2743099705758</v>
      </c>
      <c r="I478" s="3">
        <f>VLOOKUP(A478,Sites!A$2:L$97,7,FALSE)</f>
        <v>68.64</v>
      </c>
      <c r="J478" s="3" t="str">
        <f>VLOOKUP(A478,Sites!A$3:J$97,10,FALSE)</f>
        <v>Laramie</v>
      </c>
      <c r="K478" s="46">
        <v>57828</v>
      </c>
    </row>
    <row r="479" spans="1:11" x14ac:dyDescent="0.25">
      <c r="A479" s="3">
        <v>2311</v>
      </c>
      <c r="B479" s="3" t="s">
        <v>89</v>
      </c>
      <c r="C479" s="3">
        <v>4</v>
      </c>
      <c r="D479" s="3" t="s">
        <v>302</v>
      </c>
      <c r="E479" s="3">
        <v>7.8878000000000004E-2</v>
      </c>
      <c r="F479" s="3">
        <v>13.154921999999999</v>
      </c>
      <c r="G479" s="3">
        <f t="shared" si="14"/>
        <v>4.7295900986718135E-4</v>
      </c>
      <c r="H479" s="16">
        <f t="shared" si="15"/>
        <v>63.064154600280197</v>
      </c>
      <c r="I479" s="3">
        <f>VLOOKUP(A479,Sites!A$2:L$97,7,FALSE)</f>
        <v>64.55</v>
      </c>
      <c r="J479" s="3" t="str">
        <f>VLOOKUP(A479,Sites!A$3:J$97,10,FALSE)</f>
        <v>Central</v>
      </c>
      <c r="K479" s="46">
        <v>58177</v>
      </c>
    </row>
    <row r="480" spans="1:11" x14ac:dyDescent="0.25">
      <c r="A480" s="3">
        <v>2311</v>
      </c>
      <c r="B480" s="3" t="s">
        <v>89</v>
      </c>
      <c r="C480" s="3">
        <v>4</v>
      </c>
      <c r="D480" s="3" t="s">
        <v>302</v>
      </c>
      <c r="E480" s="3">
        <v>0.14710999999999999</v>
      </c>
      <c r="F480" s="3">
        <v>37.138612000000002</v>
      </c>
      <c r="G480" s="3">
        <f t="shared" si="14"/>
        <v>5.8271838753693849E-4</v>
      </c>
      <c r="H480" s="16">
        <f t="shared" si="15"/>
        <v>68.297566856167848</v>
      </c>
      <c r="I480" s="3">
        <f>VLOOKUP(A480,Sites!A$2:L$97,7,FALSE)</f>
        <v>64.55</v>
      </c>
      <c r="J480" s="3" t="str">
        <f>VLOOKUP(A480,Sites!A$3:J$97,10,FALSE)</f>
        <v>Central</v>
      </c>
      <c r="K480" s="46">
        <v>58177</v>
      </c>
    </row>
    <row r="481" spans="1:11" x14ac:dyDescent="0.25">
      <c r="A481" s="3">
        <v>2311</v>
      </c>
      <c r="B481" s="3" t="s">
        <v>89</v>
      </c>
      <c r="C481" s="3">
        <v>4</v>
      </c>
      <c r="D481" s="3" t="s">
        <v>302</v>
      </c>
      <c r="E481" s="3">
        <v>4.4684000000000001E-2</v>
      </c>
      <c r="F481" s="3">
        <v>6.0860570000000003</v>
      </c>
      <c r="G481" s="3">
        <f t="shared" si="14"/>
        <v>3.28071172517773E-4</v>
      </c>
      <c r="H481" s="16">
        <f t="shared" si="15"/>
        <v>54.840297618072086</v>
      </c>
      <c r="I481" s="3">
        <f>VLOOKUP(A481,Sites!A$2:L$97,7,FALSE)</f>
        <v>64.55</v>
      </c>
      <c r="J481" s="3" t="str">
        <f>VLOOKUP(A481,Sites!A$3:J$97,10,FALSE)</f>
        <v>Central</v>
      </c>
      <c r="K481" s="46">
        <v>58178</v>
      </c>
    </row>
    <row r="482" spans="1:11" x14ac:dyDescent="0.25">
      <c r="A482" s="3">
        <v>2311</v>
      </c>
      <c r="B482" s="3" t="s">
        <v>89</v>
      </c>
      <c r="C482" s="3">
        <v>4</v>
      </c>
      <c r="D482" s="3" t="s">
        <v>302</v>
      </c>
      <c r="E482" s="3">
        <v>9.9352999999999997E-2</v>
      </c>
      <c r="F482" s="3">
        <v>24.955539000000002</v>
      </c>
      <c r="G482" s="3">
        <f t="shared" si="14"/>
        <v>3.9554419597989849E-4</v>
      </c>
      <c r="H482" s="16">
        <f t="shared" si="15"/>
        <v>58.901790434910765</v>
      </c>
      <c r="I482" s="3">
        <f>VLOOKUP(A482,Sites!A$2:L$97,7,FALSE)</f>
        <v>64.55</v>
      </c>
      <c r="J482" s="3" t="str">
        <f>VLOOKUP(A482,Sites!A$3:J$97,10,FALSE)</f>
        <v>Central</v>
      </c>
      <c r="K482" s="46">
        <v>58179</v>
      </c>
    </row>
    <row r="483" spans="1:11" x14ac:dyDescent="0.25">
      <c r="A483" s="3">
        <v>2311</v>
      </c>
      <c r="B483" s="3" t="s">
        <v>89</v>
      </c>
      <c r="C483" s="3">
        <v>4</v>
      </c>
      <c r="D483" s="3" t="s">
        <v>302</v>
      </c>
      <c r="E483" s="3">
        <v>0.11437600000000001</v>
      </c>
      <c r="F483" s="3">
        <v>36.238847</v>
      </c>
      <c r="G483" s="3">
        <f t="shared" si="14"/>
        <v>3.6099022068776087E-4</v>
      </c>
      <c r="H483" s="16">
        <f t="shared" si="15"/>
        <v>56.880480558709607</v>
      </c>
      <c r="I483" s="3">
        <f>VLOOKUP(A483,Sites!A$2:L$97,7,FALSE)</f>
        <v>64.55</v>
      </c>
      <c r="J483" s="3" t="str">
        <f>VLOOKUP(A483,Sites!A$3:J$97,10,FALSE)</f>
        <v>Central</v>
      </c>
      <c r="K483" s="46">
        <v>58180</v>
      </c>
    </row>
    <row r="484" spans="1:11" x14ac:dyDescent="0.25">
      <c r="A484" s="3">
        <v>2311</v>
      </c>
      <c r="B484" s="3" t="s">
        <v>89</v>
      </c>
      <c r="C484" s="3">
        <v>20</v>
      </c>
      <c r="D484" s="3" t="s">
        <v>287</v>
      </c>
      <c r="E484" s="3">
        <v>0.16298000000000001</v>
      </c>
      <c r="F484" s="3">
        <v>70.759259999999998</v>
      </c>
      <c r="G484" s="3">
        <f t="shared" si="14"/>
        <v>3.7539228646540402E-4</v>
      </c>
      <c r="H484" s="16">
        <f t="shared" si="15"/>
        <v>57.736891957468522</v>
      </c>
      <c r="I484" s="3">
        <f>VLOOKUP(A484,Sites!A$2:L$97,7,FALSE)</f>
        <v>64.55</v>
      </c>
      <c r="J484" s="3" t="str">
        <f>VLOOKUP(A484,Sites!A$3:J$97,10,FALSE)</f>
        <v>Central</v>
      </c>
      <c r="K484" s="46">
        <v>58169</v>
      </c>
    </row>
    <row r="485" spans="1:11" x14ac:dyDescent="0.25">
      <c r="A485" s="3">
        <v>2311</v>
      </c>
      <c r="B485" s="3" t="s">
        <v>89</v>
      </c>
      <c r="C485" s="3">
        <v>167</v>
      </c>
      <c r="D485" s="3" t="s">
        <v>297</v>
      </c>
      <c r="E485" s="3">
        <v>0.18152699999999999</v>
      </c>
      <c r="F485" s="3">
        <v>58.118029999999997</v>
      </c>
      <c r="G485" s="3">
        <f t="shared" si="14"/>
        <v>5.6698500842165497E-4</v>
      </c>
      <c r="H485" s="16">
        <f t="shared" si="15"/>
        <v>67.587182433135936</v>
      </c>
      <c r="I485" s="3">
        <f>VLOOKUP(A485,Sites!A$2:L$97,7,FALSE)</f>
        <v>64.55</v>
      </c>
      <c r="J485" s="3" t="str">
        <f>VLOOKUP(A485,Sites!A$3:J$97,10,FALSE)</f>
        <v>Central</v>
      </c>
      <c r="K485" s="46">
        <v>58170</v>
      </c>
    </row>
    <row r="486" spans="1:11" x14ac:dyDescent="0.25">
      <c r="A486" s="3">
        <v>2311</v>
      </c>
      <c r="B486" s="3" t="s">
        <v>89</v>
      </c>
      <c r="C486" s="3">
        <v>167</v>
      </c>
      <c r="D486" s="3" t="s">
        <v>297</v>
      </c>
      <c r="E486" s="3">
        <v>0.13755999999999999</v>
      </c>
      <c r="F486" s="3">
        <v>38.168593000000001</v>
      </c>
      <c r="G486" s="3">
        <f t="shared" si="14"/>
        <v>4.957676485481138E-4</v>
      </c>
      <c r="H486" s="16">
        <f t="shared" si="15"/>
        <v>64.209053200421323</v>
      </c>
      <c r="I486" s="3">
        <f>VLOOKUP(A486,Sites!A$2:L$97,7,FALSE)</f>
        <v>64.55</v>
      </c>
      <c r="J486" s="3" t="str">
        <f>VLOOKUP(A486,Sites!A$3:J$97,10,FALSE)</f>
        <v>Central</v>
      </c>
      <c r="K486" s="46">
        <v>58171</v>
      </c>
    </row>
    <row r="487" spans="1:11" x14ac:dyDescent="0.25">
      <c r="A487" s="3">
        <v>2311</v>
      </c>
      <c r="B487" s="3" t="s">
        <v>89</v>
      </c>
      <c r="C487" s="3">
        <v>167</v>
      </c>
      <c r="D487" s="3" t="s">
        <v>297</v>
      </c>
      <c r="E487" s="3">
        <v>0.168486</v>
      </c>
      <c r="F487" s="3">
        <v>81.512783999999996</v>
      </c>
      <c r="G487" s="3">
        <f t="shared" si="14"/>
        <v>3.4825865101111009E-4</v>
      </c>
      <c r="H487" s="16">
        <f t="shared" si="15"/>
        <v>56.105641315149867</v>
      </c>
      <c r="I487" s="3">
        <f>VLOOKUP(A487,Sites!A$2:L$97,7,FALSE)</f>
        <v>64.55</v>
      </c>
      <c r="J487" s="3" t="str">
        <f>VLOOKUP(A487,Sites!A$3:J$97,10,FALSE)</f>
        <v>Central</v>
      </c>
      <c r="K487" s="46">
        <v>58172</v>
      </c>
    </row>
    <row r="488" spans="1:11" x14ac:dyDescent="0.25">
      <c r="A488" s="3">
        <v>2311</v>
      </c>
      <c r="B488" s="3" t="s">
        <v>89</v>
      </c>
      <c r="C488" s="3">
        <v>167</v>
      </c>
      <c r="D488" s="3" t="s">
        <v>297</v>
      </c>
      <c r="E488" s="3">
        <v>0.13975599999999999</v>
      </c>
      <c r="F488" s="3">
        <v>20.404261000000002</v>
      </c>
      <c r="G488" s="3">
        <f t="shared" si="14"/>
        <v>9.5723827175117962E-4</v>
      </c>
      <c r="H488" s="16">
        <f t="shared" si="15"/>
        <v>82.556193562459924</v>
      </c>
      <c r="I488" s="3">
        <f>VLOOKUP(A488,Sites!A$2:L$97,7,FALSE)</f>
        <v>64.55</v>
      </c>
      <c r="J488" s="3" t="str">
        <f>VLOOKUP(A488,Sites!A$3:J$97,10,FALSE)</f>
        <v>Central</v>
      </c>
      <c r="K488" s="46">
        <v>58173</v>
      </c>
    </row>
    <row r="489" spans="1:11" x14ac:dyDescent="0.25">
      <c r="A489" s="3">
        <v>2311</v>
      </c>
      <c r="B489" s="3" t="s">
        <v>89</v>
      </c>
      <c r="C489" s="3">
        <v>167</v>
      </c>
      <c r="D489" s="3" t="s">
        <v>297</v>
      </c>
      <c r="E489" s="3">
        <v>9.3531000000000003E-2</v>
      </c>
      <c r="F489" s="3">
        <v>17.455176999999999</v>
      </c>
      <c r="G489" s="3">
        <f t="shared" si="14"/>
        <v>5.0117211421001344E-4</v>
      </c>
      <c r="H489" s="16">
        <f t="shared" si="15"/>
        <v>64.475541041038696</v>
      </c>
      <c r="I489" s="3">
        <f>VLOOKUP(A489,Sites!A$2:L$97,7,FALSE)</f>
        <v>64.55</v>
      </c>
      <c r="J489" s="3" t="str">
        <f>VLOOKUP(A489,Sites!A$3:J$97,10,FALSE)</f>
        <v>Central</v>
      </c>
      <c r="K489" s="46">
        <v>58174</v>
      </c>
    </row>
    <row r="490" spans="1:11" x14ac:dyDescent="0.25">
      <c r="A490" s="3">
        <v>2311</v>
      </c>
      <c r="B490" s="3" t="s">
        <v>89</v>
      </c>
      <c r="C490" s="3">
        <v>167</v>
      </c>
      <c r="D490" s="3" t="s">
        <v>297</v>
      </c>
      <c r="E490" s="3">
        <v>0.11444600000000001</v>
      </c>
      <c r="F490" s="3">
        <v>12.302868</v>
      </c>
      <c r="G490" s="3">
        <f t="shared" si="14"/>
        <v>1.0646206165911883E-3</v>
      </c>
      <c r="H490" s="16">
        <f t="shared" si="15"/>
        <v>85.978218304912446</v>
      </c>
      <c r="I490" s="3">
        <f>VLOOKUP(A490,Sites!A$2:L$97,7,FALSE)</f>
        <v>64.55</v>
      </c>
      <c r="J490" s="3" t="str">
        <f>VLOOKUP(A490,Sites!A$3:J$97,10,FALSE)</f>
        <v>Central</v>
      </c>
      <c r="K490" s="46">
        <v>58175</v>
      </c>
    </row>
    <row r="491" spans="1:11" x14ac:dyDescent="0.25">
      <c r="A491" s="3">
        <v>2311</v>
      </c>
      <c r="B491" s="3" t="s">
        <v>89</v>
      </c>
      <c r="C491" s="3">
        <v>167</v>
      </c>
      <c r="D491" s="3" t="s">
        <v>297</v>
      </c>
      <c r="E491" s="3">
        <v>0.11450200000000001</v>
      </c>
      <c r="F491" s="3">
        <v>30.372903999999998</v>
      </c>
      <c r="G491" s="3">
        <f t="shared" si="14"/>
        <v>4.3165803322593071E-4</v>
      </c>
      <c r="H491" s="16">
        <f t="shared" si="15"/>
        <v>60.900858410422707</v>
      </c>
      <c r="I491" s="3">
        <f>VLOOKUP(A491,Sites!A$2:L$97,7,FALSE)</f>
        <v>64.55</v>
      </c>
      <c r="J491" s="3" t="str">
        <f>VLOOKUP(A491,Sites!A$3:J$97,10,FALSE)</f>
        <v>Central</v>
      </c>
      <c r="K491" s="46">
        <v>58176</v>
      </c>
    </row>
    <row r="492" spans="1:11" x14ac:dyDescent="0.25">
      <c r="A492" s="3">
        <v>2311</v>
      </c>
      <c r="B492" s="3" t="s">
        <v>89</v>
      </c>
      <c r="C492" s="3">
        <v>178</v>
      </c>
      <c r="D492" s="3" t="s">
        <v>302</v>
      </c>
      <c r="E492" s="3">
        <v>0.25903999999999999</v>
      </c>
      <c r="F492" s="3">
        <v>97.148572000000001</v>
      </c>
      <c r="G492" s="3">
        <f t="shared" si="14"/>
        <v>6.907123822674408E-4</v>
      </c>
      <c r="H492" s="16">
        <f t="shared" si="15"/>
        <v>72.880534035076892</v>
      </c>
      <c r="I492" s="3">
        <f>VLOOKUP(A492,Sites!A$2:L$97,7,FALSE)</f>
        <v>64.55</v>
      </c>
      <c r="J492" s="3" t="str">
        <f>VLOOKUP(A492,Sites!A$3:J$97,10,FALSE)</f>
        <v>Central</v>
      </c>
      <c r="K492" s="46">
        <v>28012</v>
      </c>
    </row>
    <row r="493" spans="1:11" x14ac:dyDescent="0.25">
      <c r="A493" s="3">
        <v>2311</v>
      </c>
      <c r="B493" s="3" t="s">
        <v>89</v>
      </c>
      <c r="C493" s="3" t="s">
        <v>90</v>
      </c>
      <c r="E493" s="3">
        <v>0.20042699999999999</v>
      </c>
      <c r="F493" s="3">
        <v>16.076077999999999</v>
      </c>
      <c r="G493" s="3">
        <f t="shared" si="14"/>
        <v>2.4988048906580324E-3</v>
      </c>
      <c r="H493" s="16">
        <f t="shared" si="15"/>
        <v>119.10603206340916</v>
      </c>
      <c r="I493" s="3">
        <f>VLOOKUP(A493,Sites!A$2:L$97,7,FALSE)</f>
        <v>64.55</v>
      </c>
      <c r="J493" s="3" t="str">
        <f>VLOOKUP(A493,Sites!A$3:J$97,10,FALSE)</f>
        <v>Central</v>
      </c>
      <c r="K493" s="46">
        <v>58177</v>
      </c>
    </row>
    <row r="494" spans="1:11" x14ac:dyDescent="0.25">
      <c r="A494" s="3">
        <v>2339</v>
      </c>
      <c r="B494" s="3" t="s">
        <v>91</v>
      </c>
      <c r="C494" s="3">
        <v>4</v>
      </c>
      <c r="D494" s="3" t="s">
        <v>302</v>
      </c>
      <c r="E494" s="3">
        <v>9.2901999999999998E-2</v>
      </c>
      <c r="F494" s="3">
        <v>47.572712000000003</v>
      </c>
      <c r="G494" s="3">
        <f t="shared" si="14"/>
        <v>1.8142294691965427E-4</v>
      </c>
      <c r="H494" s="16">
        <f t="shared" si="15"/>
        <v>43.734123490973104</v>
      </c>
      <c r="I494" s="3">
        <f>VLOOKUP(A494,Sites!A$2:L$97,7,FALSE)</f>
        <v>63.84</v>
      </c>
      <c r="J494" s="3" t="str">
        <f>VLOOKUP(A494,Sites!A$3:J$97,10,FALSE)</f>
        <v>West</v>
      </c>
      <c r="K494" s="46">
        <v>24016</v>
      </c>
    </row>
    <row r="495" spans="1:11" x14ac:dyDescent="0.25">
      <c r="A495" s="3">
        <v>2339</v>
      </c>
      <c r="B495" s="3" t="s">
        <v>91</v>
      </c>
      <c r="C495" s="3">
        <v>4</v>
      </c>
      <c r="D495" s="3" t="s">
        <v>302</v>
      </c>
      <c r="E495" s="3">
        <v>0.16392300000000001</v>
      </c>
      <c r="F495" s="3">
        <v>101.749329</v>
      </c>
      <c r="G495" s="3">
        <f t="shared" si="14"/>
        <v>2.6408773593976234E-4</v>
      </c>
      <c r="H495" s="16">
        <f t="shared" si="15"/>
        <v>50.478660867870907</v>
      </c>
      <c r="I495" s="3">
        <f>VLOOKUP(A495,Sites!A$2:L$97,7,FALSE)</f>
        <v>63.84</v>
      </c>
      <c r="J495" s="3" t="str">
        <f>VLOOKUP(A495,Sites!A$3:J$97,10,FALSE)</f>
        <v>West</v>
      </c>
      <c r="K495" s="46">
        <v>24051</v>
      </c>
    </row>
    <row r="496" spans="1:11" x14ac:dyDescent="0.25">
      <c r="A496" s="3">
        <v>2339</v>
      </c>
      <c r="B496" s="3" t="s">
        <v>91</v>
      </c>
      <c r="C496" s="3">
        <v>4</v>
      </c>
      <c r="D496" s="3" t="s">
        <v>302</v>
      </c>
      <c r="E496" s="3">
        <v>0.135043</v>
      </c>
      <c r="F496" s="3">
        <v>63.680501</v>
      </c>
      <c r="G496" s="3">
        <f t="shared" si="14"/>
        <v>2.863767018572922E-4</v>
      </c>
      <c r="H496" s="16">
        <f t="shared" si="15"/>
        <v>52.065518167506468</v>
      </c>
      <c r="I496" s="3">
        <f>VLOOKUP(A496,Sites!A$2:L$97,7,FALSE)</f>
        <v>63.84</v>
      </c>
      <c r="J496" s="3" t="str">
        <f>VLOOKUP(A496,Sites!A$3:J$97,10,FALSE)</f>
        <v>West</v>
      </c>
      <c r="K496" s="46">
        <v>24010</v>
      </c>
    </row>
    <row r="497" spans="1:11" x14ac:dyDescent="0.25">
      <c r="A497" s="3">
        <v>2339</v>
      </c>
      <c r="B497" s="3" t="s">
        <v>91</v>
      </c>
      <c r="C497" s="3">
        <v>4</v>
      </c>
      <c r="D497" s="3" t="s">
        <v>302</v>
      </c>
      <c r="E497" s="3">
        <v>0.136847</v>
      </c>
      <c r="F497" s="3">
        <v>46.657958999999998</v>
      </c>
      <c r="G497" s="3">
        <f t="shared" si="14"/>
        <v>4.0136992295355229E-4</v>
      </c>
      <c r="H497" s="16">
        <f t="shared" si="15"/>
        <v>59.23168987264787</v>
      </c>
      <c r="I497" s="3">
        <f>VLOOKUP(A497,Sites!A$2:L$97,7,FALSE)</f>
        <v>63.84</v>
      </c>
      <c r="J497" s="3" t="str">
        <f>VLOOKUP(A497,Sites!A$3:J$97,10,FALSE)</f>
        <v>West</v>
      </c>
      <c r="K497" s="46">
        <v>24056</v>
      </c>
    </row>
    <row r="498" spans="1:11" x14ac:dyDescent="0.25">
      <c r="A498" s="3">
        <v>2339</v>
      </c>
      <c r="B498" s="3" t="s">
        <v>91</v>
      </c>
      <c r="C498" s="3">
        <v>4</v>
      </c>
      <c r="D498" s="3" t="s">
        <v>302</v>
      </c>
      <c r="E498" s="3">
        <v>0.150843</v>
      </c>
      <c r="F498" s="3">
        <v>40.885751999999997</v>
      </c>
      <c r="G498" s="3">
        <f t="shared" si="14"/>
        <v>5.565168680033084E-4</v>
      </c>
      <c r="H498" s="16">
        <f t="shared" si="15"/>
        <v>67.107756950986598</v>
      </c>
      <c r="I498" s="3">
        <f>VLOOKUP(A498,Sites!A$2:L$97,7,FALSE)</f>
        <v>63.84</v>
      </c>
      <c r="J498" s="3" t="str">
        <f>VLOOKUP(A498,Sites!A$3:J$97,10,FALSE)</f>
        <v>West</v>
      </c>
      <c r="K498" s="46">
        <v>24008</v>
      </c>
    </row>
    <row r="499" spans="1:11" x14ac:dyDescent="0.25">
      <c r="A499" s="3">
        <v>2339</v>
      </c>
      <c r="B499" s="3" t="s">
        <v>91</v>
      </c>
      <c r="C499" s="3">
        <v>4</v>
      </c>
      <c r="D499" s="3" t="s">
        <v>302</v>
      </c>
      <c r="E499" s="3">
        <v>0.14402400000000001</v>
      </c>
      <c r="F499" s="3">
        <v>93.806556</v>
      </c>
      <c r="G499" s="3">
        <f t="shared" si="14"/>
        <v>2.211243377914866E-4</v>
      </c>
      <c r="H499" s="16">
        <f t="shared" si="15"/>
        <v>47.16840168643904</v>
      </c>
      <c r="I499" s="3">
        <f>VLOOKUP(A499,Sites!A$2:L$97,7,FALSE)</f>
        <v>63.84</v>
      </c>
      <c r="J499" s="3" t="str">
        <f>VLOOKUP(A499,Sites!A$3:J$97,10,FALSE)</f>
        <v>West</v>
      </c>
      <c r="K499" s="46">
        <v>23997</v>
      </c>
    </row>
    <row r="500" spans="1:11" x14ac:dyDescent="0.25">
      <c r="A500" s="3">
        <v>2339</v>
      </c>
      <c r="B500" s="3" t="s">
        <v>91</v>
      </c>
      <c r="C500" s="3">
        <v>4</v>
      </c>
      <c r="D500" s="3" t="s">
        <v>302</v>
      </c>
      <c r="E500" s="3">
        <v>0.25387500000000002</v>
      </c>
      <c r="F500" s="3">
        <v>172.027537</v>
      </c>
      <c r="G500" s="3">
        <f t="shared" si="14"/>
        <v>3.7466394479042045E-4</v>
      </c>
      <c r="H500" s="16">
        <f t="shared" si="15"/>
        <v>57.694073881715298</v>
      </c>
      <c r="I500" s="3">
        <f>VLOOKUP(A500,Sites!A$2:L$97,7,FALSE)</f>
        <v>63.84</v>
      </c>
      <c r="J500" s="3" t="str">
        <f>VLOOKUP(A500,Sites!A$3:J$97,10,FALSE)</f>
        <v>West</v>
      </c>
      <c r="K500" s="46">
        <v>23975</v>
      </c>
    </row>
    <row r="501" spans="1:11" x14ac:dyDescent="0.25">
      <c r="A501" s="3">
        <v>2339</v>
      </c>
      <c r="B501" s="3" t="s">
        <v>91</v>
      </c>
      <c r="C501" s="3">
        <v>4</v>
      </c>
      <c r="D501" s="3" t="s">
        <v>302</v>
      </c>
      <c r="E501" s="3">
        <v>0.153755</v>
      </c>
      <c r="F501" s="3">
        <v>124.240875</v>
      </c>
      <c r="G501" s="3">
        <f t="shared" si="14"/>
        <v>1.9028037290464992E-4</v>
      </c>
      <c r="H501" s="16">
        <f t="shared" si="15"/>
        <v>44.537773843469637</v>
      </c>
      <c r="I501" s="3">
        <f>VLOOKUP(A501,Sites!A$2:L$97,7,FALSE)</f>
        <v>63.84</v>
      </c>
      <c r="J501" s="3" t="str">
        <f>VLOOKUP(A501,Sites!A$3:J$97,10,FALSE)</f>
        <v>West</v>
      </c>
      <c r="K501" s="46">
        <v>23991</v>
      </c>
    </row>
    <row r="502" spans="1:11" x14ac:dyDescent="0.25">
      <c r="A502" s="3">
        <v>2339</v>
      </c>
      <c r="B502" s="3" t="s">
        <v>91</v>
      </c>
      <c r="C502" s="3">
        <v>4</v>
      </c>
      <c r="D502" s="3" t="s">
        <v>302</v>
      </c>
      <c r="E502" s="3">
        <v>0.12587499999999999</v>
      </c>
      <c r="F502" s="3">
        <v>79.982093000000006</v>
      </c>
      <c r="G502" s="3">
        <f t="shared" si="14"/>
        <v>1.9810078769756618E-4</v>
      </c>
      <c r="H502" s="16">
        <f t="shared" si="15"/>
        <v>45.228327611139719</v>
      </c>
      <c r="I502" s="3">
        <f>VLOOKUP(A502,Sites!A$2:L$97,7,FALSE)</f>
        <v>63.84</v>
      </c>
      <c r="J502" s="3" t="str">
        <f>VLOOKUP(A502,Sites!A$3:J$97,10,FALSE)</f>
        <v>West</v>
      </c>
      <c r="K502" s="46">
        <v>23373</v>
      </c>
    </row>
    <row r="503" spans="1:11" x14ac:dyDescent="0.25">
      <c r="A503" s="3">
        <v>2339</v>
      </c>
      <c r="B503" s="3" t="s">
        <v>91</v>
      </c>
      <c r="C503" s="3">
        <v>535</v>
      </c>
      <c r="E503" s="3">
        <v>0.152696</v>
      </c>
      <c r="F503" s="3">
        <v>73.733915999999994</v>
      </c>
      <c r="G503" s="3">
        <f t="shared" si="14"/>
        <v>3.1621904383865901E-4</v>
      </c>
      <c r="H503" s="16">
        <f t="shared" si="15"/>
        <v>54.07486253447631</v>
      </c>
      <c r="I503" s="3">
        <f>VLOOKUP(A503,Sites!A$2:L$97,7,FALSE)</f>
        <v>63.84</v>
      </c>
      <c r="J503" s="3" t="str">
        <f>VLOOKUP(A503,Sites!A$3:J$97,10,FALSE)</f>
        <v>West</v>
      </c>
      <c r="K503" s="46">
        <v>23350</v>
      </c>
    </row>
    <row r="504" spans="1:11" x14ac:dyDescent="0.25">
      <c r="A504" s="3">
        <v>2339</v>
      </c>
      <c r="B504" s="3" t="s">
        <v>91</v>
      </c>
      <c r="C504" s="3">
        <v>540</v>
      </c>
      <c r="E504" s="3">
        <v>7.3748999999999995E-2</v>
      </c>
      <c r="F504" s="3">
        <v>23.662521000000002</v>
      </c>
      <c r="G504" s="3">
        <f t="shared" si="14"/>
        <v>2.2985357312519655E-4</v>
      </c>
      <c r="H504" s="16">
        <f t="shared" si="15"/>
        <v>47.87120737163275</v>
      </c>
      <c r="I504" s="3">
        <f>VLOOKUP(A504,Sites!A$2:L$97,7,FALSE)</f>
        <v>63.84</v>
      </c>
      <c r="J504" s="3" t="str">
        <f>VLOOKUP(A504,Sites!A$3:J$97,10,FALSE)</f>
        <v>West</v>
      </c>
      <c r="K504" s="46">
        <v>24019</v>
      </c>
    </row>
    <row r="505" spans="1:11" x14ac:dyDescent="0.25">
      <c r="A505" s="3">
        <v>2339</v>
      </c>
      <c r="B505" s="3" t="s">
        <v>91</v>
      </c>
      <c r="C505" s="3">
        <v>540</v>
      </c>
      <c r="E505" s="3">
        <v>0.106313</v>
      </c>
      <c r="F505" s="3">
        <v>31.442264999999999</v>
      </c>
      <c r="G505" s="3">
        <f t="shared" si="14"/>
        <v>3.5946691400889859E-4</v>
      </c>
      <c r="H505" s="16">
        <f t="shared" si="15"/>
        <v>56.78867145756395</v>
      </c>
      <c r="I505" s="3">
        <f>VLOOKUP(A505,Sites!A$2:L$97,7,FALSE)</f>
        <v>63.84</v>
      </c>
      <c r="J505" s="3" t="str">
        <f>VLOOKUP(A505,Sites!A$3:J$97,10,FALSE)</f>
        <v>West</v>
      </c>
      <c r="K505" s="46">
        <v>24026</v>
      </c>
    </row>
    <row r="506" spans="1:11" x14ac:dyDescent="0.25">
      <c r="A506" s="3">
        <v>2339</v>
      </c>
      <c r="B506" s="3" t="s">
        <v>91</v>
      </c>
      <c r="C506" s="3">
        <v>544</v>
      </c>
      <c r="E506" s="3">
        <v>8.7860999999999995E-2</v>
      </c>
      <c r="F506" s="3">
        <v>51.953006000000002</v>
      </c>
      <c r="G506" s="3">
        <f t="shared" si="14"/>
        <v>1.4858726982996902E-4</v>
      </c>
      <c r="H506" s="16">
        <f t="shared" si="15"/>
        <v>40.522569177775082</v>
      </c>
      <c r="I506" s="3">
        <f>VLOOKUP(A506,Sites!A$2:L$97,7,FALSE)</f>
        <v>63.84</v>
      </c>
      <c r="J506" s="3" t="str">
        <f>VLOOKUP(A506,Sites!A$3:J$97,10,FALSE)</f>
        <v>West</v>
      </c>
      <c r="K506" s="46">
        <v>24025</v>
      </c>
    </row>
    <row r="507" spans="1:11" x14ac:dyDescent="0.25">
      <c r="A507" s="3">
        <v>2339</v>
      </c>
      <c r="B507" s="3" t="s">
        <v>91</v>
      </c>
      <c r="C507" s="3">
        <v>596</v>
      </c>
      <c r="D507" s="3" t="s">
        <v>302</v>
      </c>
      <c r="E507" s="3">
        <v>6.6519999999999996E-2</v>
      </c>
      <c r="F507" s="3">
        <v>16.833784999999999</v>
      </c>
      <c r="G507" s="3">
        <f t="shared" si="14"/>
        <v>2.628589114094067E-4</v>
      </c>
      <c r="H507" s="16">
        <f t="shared" si="15"/>
        <v>50.388806668437404</v>
      </c>
      <c r="I507" s="3">
        <f>VLOOKUP(A507,Sites!A$2:L$97,7,FALSE)</f>
        <v>63.84</v>
      </c>
      <c r="J507" s="3" t="str">
        <f>VLOOKUP(A507,Sites!A$3:J$97,10,FALSE)</f>
        <v>West</v>
      </c>
      <c r="K507" s="46">
        <v>24037</v>
      </c>
    </row>
    <row r="508" spans="1:11" x14ac:dyDescent="0.25">
      <c r="A508" s="3">
        <v>2339</v>
      </c>
      <c r="B508" s="3" t="s">
        <v>91</v>
      </c>
      <c r="C508" s="3">
        <v>596</v>
      </c>
      <c r="D508" s="3" t="s">
        <v>302</v>
      </c>
      <c r="E508" s="3">
        <v>9.1347999999999999E-2</v>
      </c>
      <c r="F508" s="3">
        <v>54.052135999999997</v>
      </c>
      <c r="G508" s="3">
        <f t="shared" si="14"/>
        <v>1.5437793437062319E-4</v>
      </c>
      <c r="H508" s="16">
        <f t="shared" si="15"/>
        <v>41.118717093931302</v>
      </c>
      <c r="I508" s="3">
        <f>VLOOKUP(A508,Sites!A$2:L$97,7,FALSE)</f>
        <v>63.84</v>
      </c>
      <c r="J508" s="3" t="str">
        <f>VLOOKUP(A508,Sites!A$3:J$97,10,FALSE)</f>
        <v>West</v>
      </c>
      <c r="K508" s="46">
        <v>24053</v>
      </c>
    </row>
    <row r="509" spans="1:11" x14ac:dyDescent="0.25">
      <c r="A509" s="3">
        <v>2339</v>
      </c>
      <c r="B509" s="3" t="s">
        <v>91</v>
      </c>
      <c r="C509" s="3">
        <v>596</v>
      </c>
      <c r="D509" s="3" t="s">
        <v>302</v>
      </c>
      <c r="E509" s="3">
        <v>5.8520000000000003E-2</v>
      </c>
      <c r="F509" s="3">
        <v>20.517247000000001</v>
      </c>
      <c r="G509" s="3">
        <f t="shared" si="14"/>
        <v>1.6691276368608325E-4</v>
      </c>
      <c r="H509" s="16">
        <f t="shared" si="15"/>
        <v>42.363419406870555</v>
      </c>
      <c r="I509" s="3">
        <f>VLOOKUP(A509,Sites!A$2:L$97,7,FALSE)</f>
        <v>63.84</v>
      </c>
      <c r="J509" s="3" t="str">
        <f>VLOOKUP(A509,Sites!A$3:J$97,10,FALSE)</f>
        <v>West</v>
      </c>
      <c r="K509" s="46">
        <v>24015</v>
      </c>
    </row>
    <row r="510" spans="1:11" x14ac:dyDescent="0.25">
      <c r="A510" s="3">
        <v>2339</v>
      </c>
      <c r="B510" s="3" t="s">
        <v>91</v>
      </c>
      <c r="C510" s="3">
        <v>596</v>
      </c>
      <c r="D510" s="3" t="s">
        <v>302</v>
      </c>
      <c r="E510" s="3">
        <v>0.10722</v>
      </c>
      <c r="F510" s="3">
        <v>38.552880999999999</v>
      </c>
      <c r="G510" s="3">
        <f t="shared" si="14"/>
        <v>2.9819116241922358E-4</v>
      </c>
      <c r="H510" s="16">
        <f t="shared" si="15"/>
        <v>52.875806106278489</v>
      </c>
      <c r="I510" s="3">
        <f>VLOOKUP(A510,Sites!A$2:L$97,7,FALSE)</f>
        <v>63.84</v>
      </c>
      <c r="J510" s="3" t="str">
        <f>VLOOKUP(A510,Sites!A$3:J$97,10,FALSE)</f>
        <v>West</v>
      </c>
      <c r="K510" s="46">
        <v>24013</v>
      </c>
    </row>
    <row r="511" spans="1:11" x14ac:dyDescent="0.25">
      <c r="A511" s="3">
        <v>2339</v>
      </c>
      <c r="B511" s="3" t="s">
        <v>91</v>
      </c>
      <c r="C511" s="3">
        <v>596</v>
      </c>
      <c r="D511" s="3" t="s">
        <v>302</v>
      </c>
      <c r="E511" s="3">
        <v>5.0693000000000002E-2</v>
      </c>
      <c r="F511" s="3">
        <v>23.320933</v>
      </c>
      <c r="G511" s="3">
        <f t="shared" si="14"/>
        <v>1.1019199999416834E-4</v>
      </c>
      <c r="H511" s="16">
        <f t="shared" si="15"/>
        <v>36.149419286251771</v>
      </c>
      <c r="I511" s="3">
        <f>VLOOKUP(A511,Sites!A$2:L$97,7,FALSE)</f>
        <v>63.84</v>
      </c>
      <c r="J511" s="3" t="str">
        <f>VLOOKUP(A511,Sites!A$3:J$97,10,FALSE)</f>
        <v>West</v>
      </c>
      <c r="K511" s="46">
        <v>24027</v>
      </c>
    </row>
    <row r="512" spans="1:11" x14ac:dyDescent="0.25">
      <c r="A512" s="3">
        <v>2339</v>
      </c>
      <c r="B512" s="3" t="s">
        <v>91</v>
      </c>
      <c r="C512" s="3">
        <v>596</v>
      </c>
      <c r="D512" s="3" t="s">
        <v>302</v>
      </c>
      <c r="E512" s="3">
        <v>8.1638000000000002E-2</v>
      </c>
      <c r="F512" s="3">
        <v>14.830094000000001</v>
      </c>
      <c r="G512" s="3">
        <f t="shared" si="14"/>
        <v>4.4940801076513742E-4</v>
      </c>
      <c r="H512" s="16">
        <f t="shared" si="15"/>
        <v>61.845597438900718</v>
      </c>
      <c r="I512" s="3">
        <f>VLOOKUP(A512,Sites!A$2:L$97,7,FALSE)</f>
        <v>63.84</v>
      </c>
      <c r="J512" s="3" t="str">
        <f>VLOOKUP(A512,Sites!A$3:J$97,10,FALSE)</f>
        <v>West</v>
      </c>
      <c r="K512" s="46">
        <v>24027</v>
      </c>
    </row>
    <row r="513" spans="1:11" x14ac:dyDescent="0.25">
      <c r="A513" s="3">
        <v>2339</v>
      </c>
      <c r="B513" s="3" t="s">
        <v>91</v>
      </c>
      <c r="C513" s="3">
        <v>596</v>
      </c>
      <c r="D513" s="3" t="s">
        <v>302</v>
      </c>
      <c r="E513" s="3">
        <v>5.8800999999999999E-2</v>
      </c>
      <c r="F513" s="3">
        <v>12.748481999999999</v>
      </c>
      <c r="G513" s="3">
        <f t="shared" si="14"/>
        <v>2.7121327864760685E-4</v>
      </c>
      <c r="H513" s="16">
        <f t="shared" si="15"/>
        <v>50.994669620075527</v>
      </c>
      <c r="I513" s="3">
        <f>VLOOKUP(A513,Sites!A$2:L$97,7,FALSE)</f>
        <v>63.84</v>
      </c>
      <c r="J513" s="3" t="str">
        <f>VLOOKUP(A513,Sites!A$3:J$97,10,FALSE)</f>
        <v>West</v>
      </c>
      <c r="K513" s="46">
        <v>24018</v>
      </c>
    </row>
    <row r="514" spans="1:11" x14ac:dyDescent="0.25">
      <c r="A514" s="3">
        <v>2339</v>
      </c>
      <c r="B514" s="3" t="s">
        <v>91</v>
      </c>
      <c r="C514" s="3">
        <v>606</v>
      </c>
      <c r="E514" s="3">
        <v>0.126723</v>
      </c>
      <c r="F514" s="3">
        <v>52.918325000000003</v>
      </c>
      <c r="G514" s="3">
        <f t="shared" si="14"/>
        <v>3.0346233991722143E-4</v>
      </c>
      <c r="H514" s="16">
        <f t="shared" si="15"/>
        <v>53.230927626284583</v>
      </c>
      <c r="I514" s="3">
        <f>VLOOKUP(A514,Sites!A$2:L$97,7,FALSE)</f>
        <v>63.84</v>
      </c>
      <c r="J514" s="3" t="str">
        <f>VLOOKUP(A514,Sites!A$3:J$97,10,FALSE)</f>
        <v>West</v>
      </c>
      <c r="K514" s="46">
        <v>23784</v>
      </c>
    </row>
    <row r="515" spans="1:11" x14ac:dyDescent="0.25">
      <c r="A515" s="3">
        <v>2339</v>
      </c>
      <c r="B515" s="3" t="s">
        <v>91</v>
      </c>
      <c r="C515" s="3">
        <v>619</v>
      </c>
      <c r="E515" s="3">
        <v>0.177171</v>
      </c>
      <c r="F515" s="3">
        <v>30.941846000000002</v>
      </c>
      <c r="G515" s="3">
        <f t="shared" ref="G515:G578" si="16">E515^2/F515</f>
        <v>1.0144696357483002E-3</v>
      </c>
      <c r="H515" s="16">
        <f t="shared" ref="H515:H578" si="17">10^(0.382*LOG10(G515) + 3.07)</f>
        <v>84.40794326244793</v>
      </c>
      <c r="I515" s="3">
        <f>VLOOKUP(A515,Sites!A$2:L$97,7,FALSE)</f>
        <v>63.84</v>
      </c>
      <c r="J515" s="3" t="str">
        <f>VLOOKUP(A515,Sites!A$3:J$97,10,FALSE)</f>
        <v>West</v>
      </c>
      <c r="K515" s="46">
        <v>23819</v>
      </c>
    </row>
    <row r="516" spans="1:11" x14ac:dyDescent="0.25">
      <c r="A516" s="3">
        <v>2339</v>
      </c>
      <c r="B516" s="3" t="s">
        <v>91</v>
      </c>
      <c r="C516" s="3">
        <v>620</v>
      </c>
      <c r="E516" s="3">
        <v>0.28426400000000002</v>
      </c>
      <c r="F516" s="3">
        <v>189.33966699999999</v>
      </c>
      <c r="G516" s="3">
        <f t="shared" si="16"/>
        <v>4.2677809133360322E-4</v>
      </c>
      <c r="H516" s="16">
        <f t="shared" si="17"/>
        <v>60.636930478356199</v>
      </c>
      <c r="I516" s="3">
        <f>VLOOKUP(A516,Sites!A$2:L$97,7,FALSE)</f>
        <v>63.84</v>
      </c>
      <c r="J516" s="3" t="str">
        <f>VLOOKUP(A516,Sites!A$3:J$97,10,FALSE)</f>
        <v>West</v>
      </c>
      <c r="K516" s="46">
        <v>23818</v>
      </c>
    </row>
    <row r="517" spans="1:11" x14ac:dyDescent="0.25">
      <c r="A517" s="3">
        <v>2359</v>
      </c>
      <c r="B517" s="3" t="s">
        <v>92</v>
      </c>
      <c r="C517" s="3">
        <v>4</v>
      </c>
      <c r="D517" s="3" t="s">
        <v>302</v>
      </c>
      <c r="E517" s="3">
        <v>5.5100000000000003E-2</v>
      </c>
      <c r="F517" s="3">
        <v>16.843855000000001</v>
      </c>
      <c r="G517" s="3">
        <f t="shared" si="16"/>
        <v>1.8024436804995057E-4</v>
      </c>
      <c r="H517" s="16">
        <f t="shared" si="17"/>
        <v>43.625374760563794</v>
      </c>
      <c r="I517" s="3">
        <f>VLOOKUP(A517,Sites!A$2:L$97,7,FALSE)</f>
        <v>64.53</v>
      </c>
      <c r="J517" s="3" t="str">
        <f>VLOOKUP(A517,Sites!A$3:J$97,10,FALSE)</f>
        <v>Central</v>
      </c>
      <c r="K517" s="46">
        <v>25710</v>
      </c>
    </row>
    <row r="518" spans="1:11" x14ac:dyDescent="0.25">
      <c r="A518" s="3">
        <v>2359</v>
      </c>
      <c r="B518" s="3" t="s">
        <v>92</v>
      </c>
      <c r="C518" s="3">
        <v>4</v>
      </c>
      <c r="D518" s="3" t="s">
        <v>302</v>
      </c>
      <c r="E518" s="3">
        <v>3.8433000000000002E-2</v>
      </c>
      <c r="F518" s="3">
        <v>10.622088</v>
      </c>
      <c r="G518" s="3">
        <f t="shared" si="16"/>
        <v>1.3905886385049719E-4</v>
      </c>
      <c r="H518" s="16">
        <f t="shared" si="17"/>
        <v>39.509532830875806</v>
      </c>
      <c r="I518" s="3">
        <f>VLOOKUP(A518,Sites!A$2:L$97,7,FALSE)</f>
        <v>64.53</v>
      </c>
      <c r="J518" s="3" t="str">
        <f>VLOOKUP(A518,Sites!A$3:J$97,10,FALSE)</f>
        <v>Central</v>
      </c>
      <c r="K518" s="46">
        <v>57608</v>
      </c>
    </row>
    <row r="519" spans="1:11" x14ac:dyDescent="0.25">
      <c r="A519" s="3">
        <v>2359</v>
      </c>
      <c r="B519" s="3" t="s">
        <v>92</v>
      </c>
      <c r="C519" s="3">
        <v>178</v>
      </c>
      <c r="D519" s="3" t="s">
        <v>302</v>
      </c>
      <c r="E519" s="3">
        <v>8.4304000000000004E-2</v>
      </c>
      <c r="F519" s="3">
        <v>43.491487999999997</v>
      </c>
      <c r="G519" s="3">
        <f t="shared" si="16"/>
        <v>1.6341506678272313E-4</v>
      </c>
      <c r="H519" s="16">
        <f t="shared" si="17"/>
        <v>42.022083421774688</v>
      </c>
      <c r="I519" s="3">
        <f>VLOOKUP(A519,Sites!A$2:L$97,7,FALSE)</f>
        <v>64.53</v>
      </c>
      <c r="J519" s="3" t="str">
        <f>VLOOKUP(A519,Sites!A$3:J$97,10,FALSE)</f>
        <v>Central</v>
      </c>
      <c r="K519" s="46">
        <v>25951</v>
      </c>
    </row>
    <row r="520" spans="1:11" x14ac:dyDescent="0.25">
      <c r="A520" s="3">
        <v>2359</v>
      </c>
      <c r="B520" s="3" t="s">
        <v>92</v>
      </c>
      <c r="C520" s="3">
        <v>415</v>
      </c>
      <c r="E520" s="3">
        <v>8.9842000000000005E-2</v>
      </c>
      <c r="F520" s="3">
        <v>6.1157719999999998</v>
      </c>
      <c r="G520" s="3">
        <f t="shared" si="16"/>
        <v>1.3197982141911113E-3</v>
      </c>
      <c r="H520" s="16">
        <f t="shared" si="17"/>
        <v>93.332710591698103</v>
      </c>
      <c r="I520" s="3">
        <f>VLOOKUP(A520,Sites!A$2:L$97,7,FALSE)</f>
        <v>64.53</v>
      </c>
      <c r="J520" s="3" t="str">
        <f>VLOOKUP(A520,Sites!A$3:J$97,10,FALSE)</f>
        <v>Central</v>
      </c>
      <c r="K520" s="46">
        <v>27627</v>
      </c>
    </row>
    <row r="521" spans="1:11" x14ac:dyDescent="0.25">
      <c r="A521" s="3">
        <v>2359</v>
      </c>
      <c r="B521" s="3" t="s">
        <v>92</v>
      </c>
      <c r="C521" s="3">
        <v>415</v>
      </c>
      <c r="E521" s="3">
        <v>0.105654</v>
      </c>
      <c r="F521" s="3">
        <v>12.965733</v>
      </c>
      <c r="G521" s="3">
        <f t="shared" si="16"/>
        <v>8.6094382137901491E-4</v>
      </c>
      <c r="H521" s="16">
        <f t="shared" si="17"/>
        <v>79.279404405575903</v>
      </c>
      <c r="I521" s="3">
        <f>VLOOKUP(A521,Sites!A$2:L$97,7,FALSE)</f>
        <v>64.53</v>
      </c>
      <c r="J521" s="3" t="str">
        <f>VLOOKUP(A521,Sites!A$3:J$97,10,FALSE)</f>
        <v>Central</v>
      </c>
      <c r="K521" s="46">
        <v>57609</v>
      </c>
    </row>
    <row r="522" spans="1:11" x14ac:dyDescent="0.25">
      <c r="A522" s="3">
        <v>2359</v>
      </c>
      <c r="B522" s="3" t="s">
        <v>92</v>
      </c>
      <c r="C522" s="3">
        <v>415</v>
      </c>
      <c r="E522" s="3">
        <v>9.4323000000000004E-2</v>
      </c>
      <c r="F522" s="3">
        <v>18.200332</v>
      </c>
      <c r="G522" s="3">
        <f t="shared" si="16"/>
        <v>4.8882780429499871E-4</v>
      </c>
      <c r="H522" s="16">
        <f t="shared" si="17"/>
        <v>63.864211416068855</v>
      </c>
      <c r="I522" s="3">
        <f>VLOOKUP(A522,Sites!A$2:L$97,7,FALSE)</f>
        <v>64.53</v>
      </c>
      <c r="J522" s="3" t="str">
        <f>VLOOKUP(A522,Sites!A$3:J$97,10,FALSE)</f>
        <v>Central</v>
      </c>
      <c r="K522" s="46">
        <v>57610</v>
      </c>
    </row>
    <row r="523" spans="1:11" x14ac:dyDescent="0.25">
      <c r="A523" s="3">
        <v>2359</v>
      </c>
      <c r="B523" s="3" t="s">
        <v>92</v>
      </c>
      <c r="C523" s="3">
        <v>415</v>
      </c>
      <c r="E523" s="3">
        <v>6.0052000000000001E-2</v>
      </c>
      <c r="F523" s="3">
        <v>12.356894</v>
      </c>
      <c r="G523" s="3">
        <f t="shared" si="16"/>
        <v>2.9184054698535086E-4</v>
      </c>
      <c r="H523" s="16">
        <f t="shared" si="17"/>
        <v>52.442770974106004</v>
      </c>
      <c r="I523" s="3">
        <f>VLOOKUP(A523,Sites!A$2:L$97,7,FALSE)</f>
        <v>64.53</v>
      </c>
      <c r="J523" s="3" t="str">
        <f>VLOOKUP(A523,Sites!A$3:J$97,10,FALSE)</f>
        <v>Central</v>
      </c>
      <c r="K523" s="46">
        <v>57664</v>
      </c>
    </row>
    <row r="524" spans="1:11" x14ac:dyDescent="0.25">
      <c r="A524" s="3">
        <v>2359</v>
      </c>
      <c r="B524" s="3" t="s">
        <v>92</v>
      </c>
      <c r="C524" s="3">
        <v>415</v>
      </c>
      <c r="E524" s="3">
        <v>6.6003999999999993E-2</v>
      </c>
      <c r="F524" s="3">
        <v>12.506221</v>
      </c>
      <c r="G524" s="3">
        <f t="shared" si="16"/>
        <v>3.4834887501188403E-4</v>
      </c>
      <c r="H524" s="16">
        <f t="shared" si="17"/>
        <v>56.111193389818041</v>
      </c>
      <c r="I524" s="3">
        <f>VLOOKUP(A524,Sites!A$2:L$97,7,FALSE)</f>
        <v>64.53</v>
      </c>
      <c r="J524" s="3" t="str">
        <f>VLOOKUP(A524,Sites!A$3:J$97,10,FALSE)</f>
        <v>Central</v>
      </c>
      <c r="K524" s="46">
        <v>57665</v>
      </c>
    </row>
    <row r="525" spans="1:11" x14ac:dyDescent="0.25">
      <c r="A525" s="3">
        <v>2359</v>
      </c>
      <c r="B525" s="3" t="s">
        <v>92</v>
      </c>
      <c r="C525" s="3">
        <v>415</v>
      </c>
      <c r="E525" s="3">
        <v>0.195962</v>
      </c>
      <c r="F525" s="3">
        <v>23.642665000000001</v>
      </c>
      <c r="G525" s="3">
        <f t="shared" si="16"/>
        <v>1.6242291401582689E-3</v>
      </c>
      <c r="H525" s="16">
        <f t="shared" si="17"/>
        <v>101.03393496832655</v>
      </c>
      <c r="I525" s="3">
        <f>VLOOKUP(A525,Sites!A$2:L$97,7,FALSE)</f>
        <v>64.53</v>
      </c>
      <c r="J525" s="3" t="str">
        <f>VLOOKUP(A525,Sites!A$3:J$97,10,FALSE)</f>
        <v>Central</v>
      </c>
      <c r="K525" s="46">
        <v>58481</v>
      </c>
    </row>
    <row r="526" spans="1:11" x14ac:dyDescent="0.25">
      <c r="A526" s="3">
        <v>2359</v>
      </c>
      <c r="B526" s="3" t="s">
        <v>92</v>
      </c>
      <c r="C526" s="3">
        <v>436</v>
      </c>
      <c r="E526" s="3">
        <v>0.14747199999999999</v>
      </c>
      <c r="F526" s="3">
        <v>78.314167999999995</v>
      </c>
      <c r="G526" s="3">
        <f t="shared" si="16"/>
        <v>2.7770186850481509E-4</v>
      </c>
      <c r="H526" s="16">
        <f t="shared" si="17"/>
        <v>51.457312746738815</v>
      </c>
      <c r="I526" s="3">
        <f>VLOOKUP(A526,Sites!A$2:L$97,7,FALSE)</f>
        <v>64.53</v>
      </c>
      <c r="J526" s="3" t="str">
        <f>VLOOKUP(A526,Sites!A$3:J$97,10,FALSE)</f>
        <v>Central</v>
      </c>
      <c r="K526" s="46">
        <v>27630</v>
      </c>
    </row>
    <row r="527" spans="1:11" x14ac:dyDescent="0.25">
      <c r="A527" s="3">
        <v>2359</v>
      </c>
      <c r="B527" s="3" t="s">
        <v>92</v>
      </c>
      <c r="C527" s="3">
        <v>436</v>
      </c>
      <c r="E527" s="3">
        <v>0.17086000000000001</v>
      </c>
      <c r="F527" s="3">
        <v>100.040914</v>
      </c>
      <c r="G527" s="3">
        <f t="shared" si="16"/>
        <v>2.9181200403666848E-4</v>
      </c>
      <c r="H527" s="16">
        <f t="shared" si="17"/>
        <v>52.440811609199564</v>
      </c>
      <c r="I527" s="3">
        <f>VLOOKUP(A527,Sites!A$2:L$97,7,FALSE)</f>
        <v>64.53</v>
      </c>
      <c r="J527" s="3" t="str">
        <f>VLOOKUP(A527,Sites!A$3:J$97,10,FALSE)</f>
        <v>Central</v>
      </c>
      <c r="K527" s="46">
        <v>57668</v>
      </c>
    </row>
    <row r="528" spans="1:11" x14ac:dyDescent="0.25">
      <c r="A528" s="3">
        <v>2359</v>
      </c>
      <c r="B528" s="3" t="s">
        <v>92</v>
      </c>
      <c r="C528" s="3">
        <v>450</v>
      </c>
      <c r="E528" s="3">
        <v>8.0170000000000005E-2</v>
      </c>
      <c r="F528" s="3">
        <v>33.460894000000003</v>
      </c>
      <c r="G528" s="3">
        <f t="shared" si="16"/>
        <v>1.9208180450886939E-4</v>
      </c>
      <c r="H528" s="16">
        <f t="shared" si="17"/>
        <v>44.698375411117162</v>
      </c>
      <c r="I528" s="3">
        <f>VLOOKUP(A528,Sites!A$2:L$97,7,FALSE)</f>
        <v>64.53</v>
      </c>
      <c r="J528" s="3" t="str">
        <f>VLOOKUP(A528,Sites!A$3:J$97,10,FALSE)</f>
        <v>Central</v>
      </c>
      <c r="K528" s="46">
        <v>57669</v>
      </c>
    </row>
    <row r="529" spans="1:11" x14ac:dyDescent="0.25">
      <c r="A529" s="3">
        <v>2359</v>
      </c>
      <c r="B529" s="3" t="s">
        <v>92</v>
      </c>
      <c r="C529" s="3">
        <v>450</v>
      </c>
      <c r="E529" s="3">
        <v>8.9481000000000005E-2</v>
      </c>
      <c r="F529" s="3">
        <v>55.809578000000002</v>
      </c>
      <c r="G529" s="3">
        <f t="shared" si="16"/>
        <v>1.434672980505246E-4</v>
      </c>
      <c r="H529" s="16">
        <f t="shared" si="17"/>
        <v>39.983390189040826</v>
      </c>
      <c r="I529" s="3">
        <f>VLOOKUP(A529,Sites!A$2:L$97,7,FALSE)</f>
        <v>64.53</v>
      </c>
      <c r="J529" s="3" t="str">
        <f>VLOOKUP(A529,Sites!A$3:J$97,10,FALSE)</f>
        <v>Central</v>
      </c>
      <c r="K529" s="46">
        <v>57667</v>
      </c>
    </row>
    <row r="530" spans="1:11" x14ac:dyDescent="0.25">
      <c r="A530" s="3">
        <v>2359</v>
      </c>
      <c r="B530" s="3" t="s">
        <v>92</v>
      </c>
      <c r="C530" s="3">
        <v>452</v>
      </c>
      <c r="E530" s="3">
        <v>0.118772</v>
      </c>
      <c r="F530" s="3">
        <v>41.760717</v>
      </c>
      <c r="G530" s="3">
        <f t="shared" si="16"/>
        <v>3.378004257924978E-4</v>
      </c>
      <c r="H530" s="16">
        <f t="shared" si="17"/>
        <v>55.455955634809769</v>
      </c>
      <c r="I530" s="3">
        <f>VLOOKUP(A530,Sites!A$2:L$97,7,FALSE)</f>
        <v>64.53</v>
      </c>
      <c r="J530" s="3" t="str">
        <f>VLOOKUP(A530,Sites!A$3:J$97,10,FALSE)</f>
        <v>Central</v>
      </c>
      <c r="K530" s="46">
        <v>25695</v>
      </c>
    </row>
    <row r="531" spans="1:11" x14ac:dyDescent="0.25">
      <c r="A531" s="3">
        <v>2359</v>
      </c>
      <c r="B531" s="3" t="s">
        <v>92</v>
      </c>
      <c r="C531" s="3">
        <v>460</v>
      </c>
      <c r="E531" s="3">
        <v>7.3291999999999996E-2</v>
      </c>
      <c r="F531" s="3">
        <v>6.6112659999999996</v>
      </c>
      <c r="G531" s="3">
        <f t="shared" si="16"/>
        <v>8.1250962584170712E-4</v>
      </c>
      <c r="H531" s="16">
        <f t="shared" si="17"/>
        <v>77.545123619509582</v>
      </c>
      <c r="I531" s="3">
        <f>VLOOKUP(A531,Sites!A$2:L$97,7,FALSE)</f>
        <v>64.53</v>
      </c>
      <c r="J531" s="3" t="str">
        <f>VLOOKUP(A531,Sites!A$3:J$97,10,FALSE)</f>
        <v>Central</v>
      </c>
      <c r="K531" s="46">
        <v>58479</v>
      </c>
    </row>
    <row r="532" spans="1:11" x14ac:dyDescent="0.25">
      <c r="A532" s="3">
        <v>2359</v>
      </c>
      <c r="B532" s="3" t="s">
        <v>92</v>
      </c>
      <c r="C532" s="3" t="s">
        <v>93</v>
      </c>
      <c r="E532" s="3">
        <v>4.7548E-2</v>
      </c>
      <c r="F532" s="3">
        <v>3.2900200000000002</v>
      </c>
      <c r="G532" s="3">
        <f t="shared" si="16"/>
        <v>6.8717281475492553E-4</v>
      </c>
      <c r="H532" s="16">
        <f t="shared" si="17"/>
        <v>72.737639071229424</v>
      </c>
      <c r="I532" s="3">
        <f>VLOOKUP(A532,Sites!A$2:L$97,7,FALSE)</f>
        <v>64.53</v>
      </c>
      <c r="J532" s="3" t="str">
        <f>VLOOKUP(A532,Sites!A$3:J$97,10,FALSE)</f>
        <v>Central</v>
      </c>
      <c r="K532" s="46">
        <v>57607</v>
      </c>
    </row>
    <row r="533" spans="1:11" x14ac:dyDescent="0.25">
      <c r="A533" s="3">
        <v>2361</v>
      </c>
      <c r="B533" s="3" t="s">
        <v>94</v>
      </c>
      <c r="C533" s="3" t="s">
        <v>95</v>
      </c>
      <c r="E533" s="3">
        <v>7.0708999999999994E-2</v>
      </c>
      <c r="F533" s="3">
        <v>11.285488000000001</v>
      </c>
      <c r="G533" s="3">
        <f t="shared" si="16"/>
        <v>4.4302582936599628E-4</v>
      </c>
      <c r="H533" s="16">
        <f t="shared" si="17"/>
        <v>61.508607636246957</v>
      </c>
      <c r="I533" s="3">
        <f>VLOOKUP(A533,Sites!A$2:L$97,7,FALSE)</f>
        <v>66.819999999999993</v>
      </c>
      <c r="J533" s="3" t="str">
        <f>VLOOKUP(A533,Sites!A$3:J$97,10,FALSE)</f>
        <v>K</v>
      </c>
      <c r="K533" s="46">
        <v>23489</v>
      </c>
    </row>
    <row r="534" spans="1:11" x14ac:dyDescent="0.25">
      <c r="A534" s="3">
        <v>2361</v>
      </c>
      <c r="B534" s="3" t="s">
        <v>94</v>
      </c>
      <c r="C534" s="3" t="s">
        <v>95</v>
      </c>
      <c r="E534" s="3">
        <v>7.2015999999999997E-2</v>
      </c>
      <c r="F534" s="3">
        <v>9.0939080000000008</v>
      </c>
      <c r="G534" s="3">
        <f t="shared" si="16"/>
        <v>5.7030533583581446E-4</v>
      </c>
      <c r="H534" s="16">
        <f t="shared" si="17"/>
        <v>67.738104565542031</v>
      </c>
      <c r="I534" s="3">
        <f>VLOOKUP(A534,Sites!A$2:L$97,7,FALSE)</f>
        <v>66.819999999999993</v>
      </c>
      <c r="J534" s="3" t="str">
        <f>VLOOKUP(A534,Sites!A$3:J$97,10,FALSE)</f>
        <v>K</v>
      </c>
      <c r="K534" s="46">
        <v>57846</v>
      </c>
    </row>
    <row r="535" spans="1:11" x14ac:dyDescent="0.25">
      <c r="A535" s="3">
        <v>2361</v>
      </c>
      <c r="B535" s="3" t="s">
        <v>94</v>
      </c>
      <c r="C535" s="3" t="s">
        <v>1163</v>
      </c>
      <c r="E535" s="3">
        <v>0.104784</v>
      </c>
      <c r="F535" s="3">
        <v>30.909354</v>
      </c>
      <c r="G535" s="3">
        <f t="shared" si="16"/>
        <v>3.5522213295043303E-4</v>
      </c>
      <c r="H535" s="16">
        <f t="shared" si="17"/>
        <v>56.531564775402984</v>
      </c>
      <c r="I535" s="3">
        <f>VLOOKUP(A535,Sites!A$2:L$97,7,FALSE)</f>
        <v>66.819999999999993</v>
      </c>
      <c r="J535" s="3" t="str">
        <f>VLOOKUP(A535,Sites!A$3:J$97,10,FALSE)</f>
        <v>K</v>
      </c>
      <c r="K535" s="46">
        <v>57844</v>
      </c>
    </row>
    <row r="536" spans="1:11" x14ac:dyDescent="0.25">
      <c r="A536" s="3">
        <v>2361</v>
      </c>
      <c r="B536" s="3" t="s">
        <v>94</v>
      </c>
      <c r="C536" s="3" t="s">
        <v>1164</v>
      </c>
      <c r="E536" s="3">
        <v>8.0424999999999996E-2</v>
      </c>
      <c r="F536" s="3">
        <v>8.7908880000000007</v>
      </c>
      <c r="G536" s="3">
        <f t="shared" si="16"/>
        <v>7.3578239479333586E-4</v>
      </c>
      <c r="H536" s="16">
        <f t="shared" si="17"/>
        <v>74.661767647575616</v>
      </c>
      <c r="I536" s="3">
        <f>VLOOKUP(A536,Sites!A$2:L$97,7,FALSE)</f>
        <v>66.819999999999993</v>
      </c>
      <c r="J536" s="3" t="str">
        <f>VLOOKUP(A536,Sites!A$3:J$97,10,FALSE)</f>
        <v>K</v>
      </c>
      <c r="K536" s="46">
        <v>57845</v>
      </c>
    </row>
    <row r="537" spans="1:11" x14ac:dyDescent="0.25">
      <c r="A537" s="3">
        <v>2362</v>
      </c>
      <c r="B537" s="3" t="s">
        <v>96</v>
      </c>
      <c r="C537" s="3">
        <v>12</v>
      </c>
      <c r="D537" s="3" t="s">
        <v>285</v>
      </c>
      <c r="E537" s="3">
        <v>0.223</v>
      </c>
      <c r="F537" s="3">
        <v>21.751999999999999</v>
      </c>
      <c r="G537" s="3">
        <f t="shared" si="16"/>
        <v>2.2861805810959913E-3</v>
      </c>
      <c r="H537" s="16">
        <f t="shared" si="17"/>
        <v>115.12780459075202</v>
      </c>
      <c r="I537" s="3">
        <f>VLOOKUP(A537,Sites!A$2:L$97,7,FALSE)</f>
        <v>68.150000000000006</v>
      </c>
      <c r="J537" s="3" t="str">
        <f>VLOOKUP(A537,Sites!A$3:J$97,10,FALSE)</f>
        <v>Laramie</v>
      </c>
      <c r="K537" s="46">
        <v>58131</v>
      </c>
    </row>
    <row r="538" spans="1:11" x14ac:dyDescent="0.25">
      <c r="A538" s="3">
        <v>2362</v>
      </c>
      <c r="B538" s="3" t="s">
        <v>96</v>
      </c>
      <c r="C538" s="3">
        <v>12</v>
      </c>
      <c r="D538" s="3" t="s">
        <v>285</v>
      </c>
      <c r="E538" s="3">
        <v>0.208449</v>
      </c>
      <c r="F538" s="3">
        <v>20.778441000000001</v>
      </c>
      <c r="G538" s="3">
        <f t="shared" si="16"/>
        <v>2.0911571566413476E-3</v>
      </c>
      <c r="H538" s="16">
        <f t="shared" si="17"/>
        <v>111.27246497708396</v>
      </c>
      <c r="I538" s="3">
        <f>VLOOKUP(A538,Sites!A$2:L$97,7,FALSE)</f>
        <v>68.150000000000006</v>
      </c>
      <c r="J538" s="3" t="str">
        <f>VLOOKUP(A538,Sites!A$3:J$97,10,FALSE)</f>
        <v>Laramie</v>
      </c>
      <c r="K538" s="46">
        <v>58134</v>
      </c>
    </row>
    <row r="539" spans="1:11" x14ac:dyDescent="0.25">
      <c r="A539" s="3">
        <v>2362</v>
      </c>
      <c r="B539" s="3" t="s">
        <v>96</v>
      </c>
      <c r="C539" s="3">
        <v>12</v>
      </c>
      <c r="D539" s="3" t="s">
        <v>285</v>
      </c>
      <c r="E539" s="3">
        <v>0.200658</v>
      </c>
      <c r="F539" s="3">
        <v>16.803097000000001</v>
      </c>
      <c r="G539" s="3">
        <f t="shared" si="16"/>
        <v>2.3962030906564424E-3</v>
      </c>
      <c r="H539" s="16">
        <f t="shared" si="17"/>
        <v>117.21360530590347</v>
      </c>
      <c r="I539" s="3">
        <f>VLOOKUP(A539,Sites!A$2:L$97,7,FALSE)</f>
        <v>68.150000000000006</v>
      </c>
      <c r="J539" s="3" t="str">
        <f>VLOOKUP(A539,Sites!A$3:J$97,10,FALSE)</f>
        <v>Laramie</v>
      </c>
      <c r="K539" s="46">
        <v>58133</v>
      </c>
    </row>
    <row r="540" spans="1:11" x14ac:dyDescent="0.25">
      <c r="A540" s="3">
        <v>2362</v>
      </c>
      <c r="B540" s="3" t="s">
        <v>96</v>
      </c>
      <c r="C540" s="3">
        <v>911</v>
      </c>
      <c r="E540" s="3">
        <v>0.15221999999999999</v>
      </c>
      <c r="F540" s="3">
        <v>27.592704000000001</v>
      </c>
      <c r="G540" s="3">
        <f t="shared" si="16"/>
        <v>8.3974837696225782E-4</v>
      </c>
      <c r="H540" s="16">
        <f t="shared" si="17"/>
        <v>78.52808090185151</v>
      </c>
      <c r="I540" s="3">
        <f>VLOOKUP(A540,Sites!A$2:L$97,7,FALSE)</f>
        <v>68.150000000000006</v>
      </c>
      <c r="J540" s="3" t="str">
        <f>VLOOKUP(A540,Sites!A$3:J$97,10,FALSE)</f>
        <v>Laramie</v>
      </c>
      <c r="K540" s="46">
        <v>34444</v>
      </c>
    </row>
    <row r="541" spans="1:11" x14ac:dyDescent="0.25">
      <c r="A541" s="3">
        <v>2362</v>
      </c>
      <c r="B541" s="3" t="s">
        <v>96</v>
      </c>
      <c r="C541" s="3" t="s">
        <v>98</v>
      </c>
      <c r="E541" s="3">
        <v>0.18788299999999999</v>
      </c>
      <c r="F541" s="3">
        <v>59.592744000000003</v>
      </c>
      <c r="G541" s="3">
        <f t="shared" si="16"/>
        <v>5.9235435926561792E-4</v>
      </c>
      <c r="H541" s="16">
        <f t="shared" si="17"/>
        <v>68.726806935629924</v>
      </c>
      <c r="I541" s="3">
        <f>VLOOKUP(A541,Sites!A$2:L$97,7,FALSE)</f>
        <v>68.150000000000006</v>
      </c>
      <c r="J541" s="3" t="str">
        <f>VLOOKUP(A541,Sites!A$3:J$97,10,FALSE)</f>
        <v>Laramie</v>
      </c>
      <c r="K541" s="46">
        <v>58126</v>
      </c>
    </row>
    <row r="542" spans="1:11" x14ac:dyDescent="0.25">
      <c r="A542" s="3">
        <v>2362</v>
      </c>
      <c r="B542" s="3" t="s">
        <v>96</v>
      </c>
      <c r="C542" s="3" t="s">
        <v>99</v>
      </c>
      <c r="E542" s="3">
        <v>6.2259000000000002E-2</v>
      </c>
      <c r="F542" s="3">
        <v>6.2096669999999996</v>
      </c>
      <c r="G542" s="3">
        <f t="shared" si="16"/>
        <v>6.2421754354943673E-4</v>
      </c>
      <c r="H542" s="16">
        <f t="shared" si="17"/>
        <v>70.116195076709403</v>
      </c>
      <c r="I542" s="3">
        <f>VLOOKUP(A542,Sites!A$2:L$97,7,FALSE)</f>
        <v>68.150000000000006</v>
      </c>
      <c r="J542" s="3" t="str">
        <f>VLOOKUP(A542,Sites!A$3:J$97,10,FALSE)</f>
        <v>Laramie</v>
      </c>
      <c r="K542" s="46">
        <v>58127</v>
      </c>
    </row>
    <row r="543" spans="1:11" x14ac:dyDescent="0.25">
      <c r="A543" s="3">
        <v>2362</v>
      </c>
      <c r="B543" s="3" t="s">
        <v>96</v>
      </c>
      <c r="C543" s="3" t="s">
        <v>99</v>
      </c>
      <c r="E543" s="3">
        <v>7.2778999999999996E-2</v>
      </c>
      <c r="F543" s="3">
        <v>6.9275310000000001</v>
      </c>
      <c r="G543" s="3">
        <f t="shared" si="16"/>
        <v>7.6459893734145675E-4</v>
      </c>
      <c r="H543" s="16">
        <f t="shared" si="17"/>
        <v>75.765530703161673</v>
      </c>
      <c r="I543" s="3">
        <f>VLOOKUP(A543,Sites!A$2:L$97,7,FALSE)</f>
        <v>68.150000000000006</v>
      </c>
      <c r="J543" s="3" t="str">
        <f>VLOOKUP(A543,Sites!A$3:J$97,10,FALSE)</f>
        <v>Laramie</v>
      </c>
      <c r="K543" s="46">
        <v>58128</v>
      </c>
    </row>
    <row r="544" spans="1:11" x14ac:dyDescent="0.25">
      <c r="A544" s="3">
        <v>2362</v>
      </c>
      <c r="B544" s="3" t="s">
        <v>96</v>
      </c>
      <c r="C544" s="3" t="s">
        <v>100</v>
      </c>
      <c r="E544" s="3">
        <v>0.123408</v>
      </c>
      <c r="F544" s="3">
        <v>17.533767000000001</v>
      </c>
      <c r="G544" s="3">
        <f t="shared" si="16"/>
        <v>8.6858314382756425E-4</v>
      </c>
      <c r="H544" s="16">
        <f t="shared" si="17"/>
        <v>79.547393461819681</v>
      </c>
      <c r="I544" s="3">
        <f>VLOOKUP(A544,Sites!A$2:L$97,7,FALSE)</f>
        <v>68.150000000000006</v>
      </c>
      <c r="J544" s="3" t="str">
        <f>VLOOKUP(A544,Sites!A$3:J$97,10,FALSE)</f>
        <v>Laramie</v>
      </c>
      <c r="K544" s="46">
        <v>34464</v>
      </c>
    </row>
    <row r="545" spans="1:11" x14ac:dyDescent="0.25">
      <c r="A545" s="3">
        <v>2362</v>
      </c>
      <c r="B545" s="3" t="s">
        <v>96</v>
      </c>
      <c r="C545" s="3" t="s">
        <v>101</v>
      </c>
      <c r="E545" s="3">
        <v>8.5358000000000003E-2</v>
      </c>
      <c r="F545" s="3">
        <v>16.911204000000001</v>
      </c>
      <c r="G545" s="3">
        <f t="shared" si="16"/>
        <v>4.3083793229624573E-4</v>
      </c>
      <c r="H545" s="16">
        <f t="shared" si="17"/>
        <v>60.856633251803821</v>
      </c>
      <c r="I545" s="3">
        <f>VLOOKUP(A545,Sites!A$2:L$97,7,FALSE)</f>
        <v>68.150000000000006</v>
      </c>
      <c r="J545" s="3" t="str">
        <f>VLOOKUP(A545,Sites!A$3:J$97,10,FALSE)</f>
        <v>Laramie</v>
      </c>
      <c r="K545" s="46">
        <v>58129</v>
      </c>
    </row>
    <row r="546" spans="1:11" x14ac:dyDescent="0.25">
      <c r="A546" s="3">
        <v>2362</v>
      </c>
      <c r="B546" s="3" t="s">
        <v>96</v>
      </c>
      <c r="C546" s="3" t="s">
        <v>102</v>
      </c>
      <c r="E546" s="3">
        <v>9.1056999999999999E-2</v>
      </c>
      <c r="F546" s="3">
        <v>7.4209360000000002</v>
      </c>
      <c r="G546" s="3">
        <f t="shared" si="16"/>
        <v>1.117295345088544E-3</v>
      </c>
      <c r="H546" s="16">
        <f t="shared" si="17"/>
        <v>87.579038305784437</v>
      </c>
      <c r="I546" s="3">
        <f>VLOOKUP(A546,Sites!A$2:L$97,7,FALSE)</f>
        <v>68.150000000000006</v>
      </c>
      <c r="J546" s="3" t="str">
        <f>VLOOKUP(A546,Sites!A$3:J$97,10,FALSE)</f>
        <v>Laramie</v>
      </c>
      <c r="K546" s="46">
        <v>34460</v>
      </c>
    </row>
    <row r="547" spans="1:11" x14ac:dyDescent="0.25">
      <c r="A547" s="3">
        <v>2362</v>
      </c>
      <c r="B547" s="3" t="s">
        <v>96</v>
      </c>
      <c r="C547" s="3" t="s">
        <v>102</v>
      </c>
      <c r="E547" s="3">
        <v>4.7120000000000002E-2</v>
      </c>
      <c r="F547" s="3">
        <v>1.81569</v>
      </c>
      <c r="G547" s="3">
        <f t="shared" si="16"/>
        <v>1.2228378192312567E-3</v>
      </c>
      <c r="H547" s="16">
        <f t="shared" si="17"/>
        <v>90.651481323381276</v>
      </c>
      <c r="I547" s="3">
        <f>VLOOKUP(A547,Sites!A$2:L$97,7,FALSE)</f>
        <v>68.150000000000006</v>
      </c>
      <c r="J547" s="3" t="str">
        <f>VLOOKUP(A547,Sites!A$3:J$97,10,FALSE)</f>
        <v>Laramie</v>
      </c>
      <c r="K547" s="46">
        <v>58130</v>
      </c>
    </row>
    <row r="548" spans="1:11" x14ac:dyDescent="0.25">
      <c r="A548" s="3">
        <v>2362</v>
      </c>
      <c r="B548" s="3" t="s">
        <v>96</v>
      </c>
      <c r="C548" s="3" t="s">
        <v>1160</v>
      </c>
      <c r="E548" s="3">
        <v>0.22724900000000001</v>
      </c>
      <c r="F548" s="3">
        <v>28.248127</v>
      </c>
      <c r="G548" s="3">
        <f t="shared" si="16"/>
        <v>1.8281604299286817E-3</v>
      </c>
      <c r="H548" s="16">
        <f t="shared" si="17"/>
        <v>105.70352352203166</v>
      </c>
      <c r="I548" s="3">
        <f>VLOOKUP(A548,Sites!A$2:L$97,7,FALSE)</f>
        <v>68.150000000000006</v>
      </c>
      <c r="J548" s="3" t="str">
        <f>VLOOKUP(A548,Sites!A$3:J$97,10,FALSE)</f>
        <v>Laramie</v>
      </c>
      <c r="K548" s="46">
        <v>58139</v>
      </c>
    </row>
    <row r="549" spans="1:11" x14ac:dyDescent="0.25">
      <c r="A549" s="3">
        <v>2362</v>
      </c>
      <c r="B549" s="3" t="s">
        <v>96</v>
      </c>
      <c r="C549" s="3" t="s">
        <v>1161</v>
      </c>
      <c r="E549" s="3">
        <v>0.15606100000000001</v>
      </c>
      <c r="F549" s="3">
        <v>15.302106</v>
      </c>
      <c r="G549" s="3">
        <f t="shared" si="16"/>
        <v>1.5916133191731911E-3</v>
      </c>
      <c r="H549" s="16">
        <f t="shared" si="17"/>
        <v>100.25405548444378</v>
      </c>
      <c r="I549" s="3">
        <f>VLOOKUP(A549,Sites!A$2:L$97,7,FALSE)</f>
        <v>68.150000000000006</v>
      </c>
      <c r="J549" s="3" t="str">
        <f>VLOOKUP(A549,Sites!A$3:J$97,10,FALSE)</f>
        <v>Laramie</v>
      </c>
      <c r="K549" s="46">
        <v>58132</v>
      </c>
    </row>
    <row r="550" spans="1:11" x14ac:dyDescent="0.25">
      <c r="A550" s="3">
        <v>2362</v>
      </c>
      <c r="B550" s="3" t="s">
        <v>96</v>
      </c>
      <c r="C550" s="3" t="s">
        <v>103</v>
      </c>
      <c r="E550" s="3">
        <v>0.30541099999999999</v>
      </c>
      <c r="F550" s="3">
        <v>49.434215000000002</v>
      </c>
      <c r="G550" s="3">
        <f t="shared" si="16"/>
        <v>1.8868688199256323E-3</v>
      </c>
      <c r="H550" s="16">
        <f t="shared" si="17"/>
        <v>106.98757219011974</v>
      </c>
      <c r="I550" s="3">
        <f>VLOOKUP(A550,Sites!A$2:L$97,7,FALSE)</f>
        <v>68.150000000000006</v>
      </c>
      <c r="J550" s="3" t="str">
        <f>VLOOKUP(A550,Sites!A$3:J$97,10,FALSE)</f>
        <v>Laramie</v>
      </c>
      <c r="K550" s="46">
        <v>58135</v>
      </c>
    </row>
    <row r="551" spans="1:11" x14ac:dyDescent="0.25">
      <c r="A551" s="3">
        <v>2362</v>
      </c>
      <c r="B551" s="3" t="s">
        <v>96</v>
      </c>
      <c r="C551" s="3" t="s">
        <v>103</v>
      </c>
      <c r="E551" s="3">
        <v>0.28700799999999999</v>
      </c>
      <c r="F551" s="3">
        <v>66.767632000000006</v>
      </c>
      <c r="G551" s="3">
        <f t="shared" si="16"/>
        <v>1.2337354133511876E-3</v>
      </c>
      <c r="H551" s="16">
        <f t="shared" si="17"/>
        <v>90.95923849998637</v>
      </c>
      <c r="I551" s="3">
        <f>VLOOKUP(A551,Sites!A$2:L$97,7,FALSE)</f>
        <v>68.150000000000006</v>
      </c>
      <c r="J551" s="3" t="str">
        <f>VLOOKUP(A551,Sites!A$3:J$97,10,FALSE)</f>
        <v>Laramie</v>
      </c>
      <c r="K551" s="46">
        <v>58139</v>
      </c>
    </row>
    <row r="552" spans="1:11" x14ac:dyDescent="0.25">
      <c r="A552" s="3">
        <v>2362</v>
      </c>
      <c r="B552" s="3" t="s">
        <v>96</v>
      </c>
      <c r="C552" s="3" t="s">
        <v>97</v>
      </c>
      <c r="D552" s="3" t="s">
        <v>285</v>
      </c>
      <c r="E552" s="3">
        <v>0.124347</v>
      </c>
      <c r="F552" s="3">
        <v>19.321528000000001</v>
      </c>
      <c r="G552" s="3">
        <f t="shared" si="16"/>
        <v>8.0025639840699961E-4</v>
      </c>
      <c r="H552" s="16">
        <f t="shared" si="17"/>
        <v>77.096300242764357</v>
      </c>
      <c r="I552" s="3">
        <f>VLOOKUP(A552,Sites!A$2:L$97,7,FALSE)</f>
        <v>68.150000000000006</v>
      </c>
      <c r="J552" s="3" t="str">
        <f>VLOOKUP(A552,Sites!A$3:J$97,10,FALSE)</f>
        <v>Laramie</v>
      </c>
      <c r="K552" s="46">
        <v>58140</v>
      </c>
    </row>
    <row r="553" spans="1:11" x14ac:dyDescent="0.25">
      <c r="A553" s="3">
        <v>2362</v>
      </c>
      <c r="B553" s="3" t="s">
        <v>96</v>
      </c>
      <c r="C553" s="3" t="s">
        <v>1153</v>
      </c>
      <c r="E553" s="3">
        <v>0.137794</v>
      </c>
      <c r="F553" s="3">
        <v>22.688051999999999</v>
      </c>
      <c r="G553" s="3">
        <f t="shared" si="16"/>
        <v>8.3688041776349949E-4</v>
      </c>
      <c r="H553" s="16">
        <f t="shared" si="17"/>
        <v>78.425522542759197</v>
      </c>
      <c r="I553" s="3">
        <f>VLOOKUP(A553,Sites!A$2:L$97,7,FALSE)</f>
        <v>68.150000000000006</v>
      </c>
      <c r="J553" s="3" t="str">
        <f>VLOOKUP(A553,Sites!A$3:J$97,10,FALSE)</f>
        <v>Laramie</v>
      </c>
      <c r="K553" s="46">
        <v>58137</v>
      </c>
    </row>
    <row r="554" spans="1:11" x14ac:dyDescent="0.25">
      <c r="A554" s="3">
        <v>2362</v>
      </c>
      <c r="B554" s="3" t="s">
        <v>96</v>
      </c>
      <c r="C554" s="3" t="s">
        <v>1153</v>
      </c>
      <c r="E554" s="3">
        <v>0.14205300000000001</v>
      </c>
      <c r="F554" s="3">
        <v>22.940525000000001</v>
      </c>
      <c r="G554" s="3">
        <f t="shared" si="16"/>
        <v>8.7962480409668059E-4</v>
      </c>
      <c r="H554" s="16">
        <f t="shared" si="17"/>
        <v>79.932175364904381</v>
      </c>
      <c r="I554" s="3">
        <f>VLOOKUP(A554,Sites!A$2:L$97,7,FALSE)</f>
        <v>68.150000000000006</v>
      </c>
      <c r="J554" s="3" t="str">
        <f>VLOOKUP(A554,Sites!A$3:J$97,10,FALSE)</f>
        <v>Laramie</v>
      </c>
      <c r="K554" s="46">
        <v>58138</v>
      </c>
    </row>
    <row r="555" spans="1:11" x14ac:dyDescent="0.25">
      <c r="A555" s="3">
        <v>2568</v>
      </c>
      <c r="B555" s="3" t="s">
        <v>104</v>
      </c>
      <c r="C555" s="3">
        <v>4</v>
      </c>
      <c r="D555" s="3" t="s">
        <v>302</v>
      </c>
      <c r="E555" s="3">
        <v>8.1612000000000004E-2</v>
      </c>
      <c r="F555" s="3">
        <v>22.363619</v>
      </c>
      <c r="G555" s="3">
        <f t="shared" si="16"/>
        <v>2.9782829621627876E-4</v>
      </c>
      <c r="H555" s="16">
        <f t="shared" si="17"/>
        <v>52.851217410358089</v>
      </c>
      <c r="I555" s="3">
        <f>VLOOKUP(A555,Sites!A$2:L$97,7,FALSE)</f>
        <v>65.98</v>
      </c>
      <c r="J555" s="3" t="str">
        <f>VLOOKUP(A555,Sites!A$3:J$97,10,FALSE)</f>
        <v>East</v>
      </c>
      <c r="K555" s="46" t="s">
        <v>1375</v>
      </c>
    </row>
    <row r="556" spans="1:11" x14ac:dyDescent="0.25">
      <c r="A556" s="3">
        <v>2568</v>
      </c>
      <c r="B556" s="3" t="s">
        <v>104</v>
      </c>
      <c r="C556" s="3">
        <v>4</v>
      </c>
      <c r="D556" s="3" t="s">
        <v>302</v>
      </c>
      <c r="E556" s="3">
        <v>0.199633</v>
      </c>
      <c r="F556" s="3">
        <v>61.626890000000003</v>
      </c>
      <c r="G556" s="3">
        <f t="shared" si="16"/>
        <v>6.4668742312000492E-4</v>
      </c>
      <c r="H556" s="16">
        <f t="shared" si="17"/>
        <v>71.069828338784092</v>
      </c>
      <c r="I556" s="3">
        <f>VLOOKUP(A556,Sites!A$2:L$97,7,FALSE)</f>
        <v>65.98</v>
      </c>
      <c r="J556" s="3" t="str">
        <f>VLOOKUP(A556,Sites!A$3:J$97,10,FALSE)</f>
        <v>East</v>
      </c>
      <c r="K556" s="46" t="s">
        <v>1376</v>
      </c>
    </row>
    <row r="557" spans="1:11" x14ac:dyDescent="0.25">
      <c r="A557" s="3">
        <v>2568</v>
      </c>
      <c r="B557" s="3" t="s">
        <v>104</v>
      </c>
      <c r="C557" s="3">
        <v>144</v>
      </c>
      <c r="D557" s="3" t="s">
        <v>304</v>
      </c>
      <c r="E557" s="3">
        <v>0.18498700000000001</v>
      </c>
      <c r="F557" s="3">
        <v>24.840464999999998</v>
      </c>
      <c r="G557" s="3">
        <f t="shared" si="16"/>
        <v>1.3775986145589468E-3</v>
      </c>
      <c r="H557" s="16">
        <f t="shared" si="17"/>
        <v>94.873488607973385</v>
      </c>
      <c r="I557" s="3">
        <f>VLOOKUP(A557,Sites!A$2:L$97,7,FALSE)</f>
        <v>65.98</v>
      </c>
      <c r="J557" s="3" t="str">
        <f>VLOOKUP(A557,Sites!A$3:J$97,10,FALSE)</f>
        <v>East</v>
      </c>
      <c r="K557" s="46">
        <v>58043</v>
      </c>
    </row>
    <row r="558" spans="1:11" x14ac:dyDescent="0.25">
      <c r="A558" s="3">
        <v>2568</v>
      </c>
      <c r="B558" s="3" t="s">
        <v>104</v>
      </c>
      <c r="C558" s="3">
        <v>144</v>
      </c>
      <c r="D558" s="3" t="s">
        <v>304</v>
      </c>
      <c r="E558" s="3">
        <v>0.14421100000000001</v>
      </c>
      <c r="F558" s="3">
        <v>31.006191999999999</v>
      </c>
      <c r="G558" s="3">
        <f t="shared" si="16"/>
        <v>6.7073094693472846E-4</v>
      </c>
      <c r="H558" s="16">
        <f t="shared" si="17"/>
        <v>72.067833696955816</v>
      </c>
      <c r="I558" s="3">
        <f>VLOOKUP(A558,Sites!A$2:L$97,7,FALSE)</f>
        <v>65.98</v>
      </c>
      <c r="J558" s="3" t="str">
        <f>VLOOKUP(A558,Sites!A$3:J$97,10,FALSE)</f>
        <v>East</v>
      </c>
      <c r="K558" s="46" t="s">
        <v>1377</v>
      </c>
    </row>
    <row r="559" spans="1:11" x14ac:dyDescent="0.25">
      <c r="A559" s="3">
        <v>2568</v>
      </c>
      <c r="B559" s="3" t="s">
        <v>104</v>
      </c>
      <c r="C559" s="3">
        <v>144</v>
      </c>
      <c r="D559" s="3" t="s">
        <v>304</v>
      </c>
      <c r="E559" s="3">
        <v>0.17355000000000001</v>
      </c>
      <c r="F559" s="3">
        <v>21.442388000000001</v>
      </c>
      <c r="G559" s="3">
        <f t="shared" si="16"/>
        <v>1.4046757525327869E-3</v>
      </c>
      <c r="H559" s="16">
        <f t="shared" si="17"/>
        <v>95.581549065603895</v>
      </c>
      <c r="I559" s="3">
        <f>VLOOKUP(A559,Sites!A$2:L$97,7,FALSE)</f>
        <v>65.98</v>
      </c>
      <c r="J559" s="3" t="str">
        <f>VLOOKUP(A559,Sites!A$3:J$97,10,FALSE)</f>
        <v>East</v>
      </c>
      <c r="K559" s="46" t="s">
        <v>1378</v>
      </c>
    </row>
    <row r="560" spans="1:11" x14ac:dyDescent="0.25">
      <c r="A560" s="3">
        <v>2568</v>
      </c>
      <c r="B560" s="3" t="s">
        <v>104</v>
      </c>
      <c r="C560" s="3">
        <v>144</v>
      </c>
      <c r="D560" s="3" t="s">
        <v>304</v>
      </c>
      <c r="E560" s="3">
        <v>0.122782</v>
      </c>
      <c r="F560" s="3">
        <v>10.468794000000001</v>
      </c>
      <c r="G560" s="3">
        <f t="shared" si="16"/>
        <v>1.440034021492829E-3</v>
      </c>
      <c r="H560" s="16">
        <f t="shared" si="17"/>
        <v>96.493573797017973</v>
      </c>
      <c r="I560" s="3">
        <f>VLOOKUP(A560,Sites!A$2:L$97,7,FALSE)</f>
        <v>65.98</v>
      </c>
      <c r="J560" s="3" t="str">
        <f>VLOOKUP(A560,Sites!A$3:J$97,10,FALSE)</f>
        <v>East</v>
      </c>
      <c r="K560" s="46" t="s">
        <v>1379</v>
      </c>
    </row>
    <row r="561" spans="1:11" x14ac:dyDescent="0.25">
      <c r="A561" s="3">
        <v>2568</v>
      </c>
      <c r="B561" s="3" t="s">
        <v>104</v>
      </c>
      <c r="C561" s="3">
        <v>144</v>
      </c>
      <c r="D561" s="3" t="s">
        <v>304</v>
      </c>
      <c r="E561" s="3">
        <v>0.129857</v>
      </c>
      <c r="F561" s="3">
        <v>10.391723000000001</v>
      </c>
      <c r="G561" s="3">
        <f t="shared" si="16"/>
        <v>1.6227184316787505E-3</v>
      </c>
      <c r="H561" s="16">
        <f t="shared" si="17"/>
        <v>100.99802716299051</v>
      </c>
      <c r="I561" s="3">
        <f>VLOOKUP(A561,Sites!A$2:L$97,7,FALSE)</f>
        <v>65.98</v>
      </c>
      <c r="J561" s="3" t="str">
        <f>VLOOKUP(A561,Sites!A$3:J$97,10,FALSE)</f>
        <v>East</v>
      </c>
      <c r="K561" s="46" t="s">
        <v>1380</v>
      </c>
    </row>
    <row r="562" spans="1:11" x14ac:dyDescent="0.25">
      <c r="A562" s="3">
        <v>2568</v>
      </c>
      <c r="B562" s="3" t="s">
        <v>104</v>
      </c>
      <c r="C562" s="3">
        <v>144</v>
      </c>
      <c r="D562" s="3" t="s">
        <v>304</v>
      </c>
      <c r="E562" s="3">
        <v>9.2663999999999996E-2</v>
      </c>
      <c r="F562" s="3">
        <v>5.5853609999999998</v>
      </c>
      <c r="G562" s="3">
        <f t="shared" si="16"/>
        <v>1.5373432256214057E-3</v>
      </c>
      <c r="H562" s="16">
        <f t="shared" si="17"/>
        <v>98.934203178158455</v>
      </c>
      <c r="I562" s="3">
        <f>VLOOKUP(A562,Sites!A$2:L$97,7,FALSE)</f>
        <v>65.98</v>
      </c>
      <c r="J562" s="3" t="str">
        <f>VLOOKUP(A562,Sites!A$3:J$97,10,FALSE)</f>
        <v>East</v>
      </c>
      <c r="K562" s="46" t="s">
        <v>1381</v>
      </c>
    </row>
    <row r="563" spans="1:11" x14ac:dyDescent="0.25">
      <c r="A563" s="3">
        <v>2568</v>
      </c>
      <c r="B563" s="3" t="s">
        <v>104</v>
      </c>
      <c r="C563" s="3">
        <v>144</v>
      </c>
      <c r="D563" s="3" t="s">
        <v>304</v>
      </c>
      <c r="E563" s="3">
        <v>0.197467</v>
      </c>
      <c r="F563" s="3">
        <v>21.506557000000001</v>
      </c>
      <c r="G563" s="3">
        <f t="shared" si="16"/>
        <v>1.8130850088649707E-3</v>
      </c>
      <c r="H563" s="16">
        <f t="shared" si="17"/>
        <v>105.36969908862196</v>
      </c>
      <c r="I563" s="3">
        <f>VLOOKUP(A563,Sites!A$2:L$97,7,FALSE)</f>
        <v>65.98</v>
      </c>
      <c r="J563" s="3" t="str">
        <f>VLOOKUP(A563,Sites!A$3:J$97,10,FALSE)</f>
        <v>East</v>
      </c>
      <c r="K563" s="46" t="s">
        <v>1382</v>
      </c>
    </row>
    <row r="564" spans="1:11" x14ac:dyDescent="0.25">
      <c r="A564" s="3">
        <v>2568</v>
      </c>
      <c r="B564" s="3" t="s">
        <v>104</v>
      </c>
      <c r="C564" s="3">
        <v>144</v>
      </c>
      <c r="D564" s="3" t="s">
        <v>304</v>
      </c>
      <c r="E564" s="3">
        <v>0.1283</v>
      </c>
      <c r="F564" s="3">
        <v>30.545911</v>
      </c>
      <c r="G564" s="3">
        <f t="shared" si="16"/>
        <v>5.388901316447887E-4</v>
      </c>
      <c r="H564" s="16">
        <f t="shared" si="17"/>
        <v>66.287721012961811</v>
      </c>
      <c r="I564" s="3">
        <f>VLOOKUP(A564,Sites!A$2:L$97,7,FALSE)</f>
        <v>65.98</v>
      </c>
      <c r="J564" s="3" t="str">
        <f>VLOOKUP(A564,Sites!A$3:J$97,10,FALSE)</f>
        <v>East</v>
      </c>
      <c r="K564" s="46" t="s">
        <v>1383</v>
      </c>
    </row>
    <row r="565" spans="1:11" x14ac:dyDescent="0.25">
      <c r="A565" s="3">
        <v>2568</v>
      </c>
      <c r="B565" s="3" t="s">
        <v>104</v>
      </c>
      <c r="C565" s="3">
        <v>144</v>
      </c>
      <c r="D565" s="3" t="s">
        <v>304</v>
      </c>
      <c r="E565" s="3">
        <v>0.14202100000000001</v>
      </c>
      <c r="F565" s="3">
        <v>22.637222999999999</v>
      </c>
      <c r="G565" s="3">
        <f t="shared" si="16"/>
        <v>8.9100877969881744E-4</v>
      </c>
      <c r="H565" s="16">
        <f t="shared" si="17"/>
        <v>80.325773755052708</v>
      </c>
      <c r="I565" s="3">
        <f>VLOOKUP(A565,Sites!A$2:L$97,7,FALSE)</f>
        <v>65.98</v>
      </c>
      <c r="J565" s="3" t="str">
        <f>VLOOKUP(A565,Sites!A$3:J$97,10,FALSE)</f>
        <v>East</v>
      </c>
      <c r="K565" s="46" t="s">
        <v>1384</v>
      </c>
    </row>
    <row r="566" spans="1:11" x14ac:dyDescent="0.25">
      <c r="A566" s="3">
        <v>2568</v>
      </c>
      <c r="B566" s="3" t="s">
        <v>104</v>
      </c>
      <c r="C566" s="3">
        <v>167</v>
      </c>
      <c r="D566" s="3" t="s">
        <v>297</v>
      </c>
      <c r="E566" s="3">
        <v>0.116087</v>
      </c>
      <c r="F566" s="3">
        <v>12.262625</v>
      </c>
      <c r="G566" s="3">
        <f t="shared" si="16"/>
        <v>1.0989646644988327E-3</v>
      </c>
      <c r="H566" s="16">
        <f t="shared" si="17"/>
        <v>87.027354999296023</v>
      </c>
      <c r="I566" s="3">
        <f>VLOOKUP(A566,Sites!A$2:L$97,7,FALSE)</f>
        <v>65.98</v>
      </c>
      <c r="J566" s="3" t="str">
        <f>VLOOKUP(A566,Sites!A$3:J$97,10,FALSE)</f>
        <v>East</v>
      </c>
      <c r="K566" s="46">
        <v>58188</v>
      </c>
    </row>
    <row r="567" spans="1:11" x14ac:dyDescent="0.25">
      <c r="A567" s="3">
        <v>2568</v>
      </c>
      <c r="B567" s="3" t="s">
        <v>104</v>
      </c>
      <c r="C567" s="3">
        <v>167</v>
      </c>
      <c r="D567" s="3" t="s">
        <v>297</v>
      </c>
      <c r="E567" s="3">
        <v>0.113901</v>
      </c>
      <c r="F567" s="3">
        <v>27.154682000000001</v>
      </c>
      <c r="G567" s="3">
        <f t="shared" si="16"/>
        <v>4.7776062341661741E-4</v>
      </c>
      <c r="H567" s="16">
        <f t="shared" si="17"/>
        <v>63.307965169334494</v>
      </c>
      <c r="I567" s="3">
        <f>VLOOKUP(A567,Sites!A$2:L$97,7,FALSE)</f>
        <v>65.98</v>
      </c>
      <c r="J567" s="3" t="str">
        <f>VLOOKUP(A567,Sites!A$3:J$97,10,FALSE)</f>
        <v>East</v>
      </c>
      <c r="K567" s="46">
        <v>58189</v>
      </c>
    </row>
    <row r="568" spans="1:11" x14ac:dyDescent="0.25">
      <c r="A568" s="3">
        <v>2568</v>
      </c>
      <c r="B568" s="3" t="s">
        <v>104</v>
      </c>
      <c r="C568" s="3">
        <v>167</v>
      </c>
      <c r="D568" s="3" t="s">
        <v>297</v>
      </c>
      <c r="E568" s="3">
        <v>0.165801</v>
      </c>
      <c r="F568" s="3">
        <v>19.419166000000001</v>
      </c>
      <c r="G568" s="3">
        <f t="shared" si="16"/>
        <v>1.4156103099896259E-3</v>
      </c>
      <c r="H568" s="16">
        <f t="shared" si="17"/>
        <v>95.86509343372677</v>
      </c>
      <c r="I568" s="3">
        <f>VLOOKUP(A568,Sites!A$2:L$97,7,FALSE)</f>
        <v>65.98</v>
      </c>
      <c r="J568" s="3" t="str">
        <f>VLOOKUP(A568,Sites!A$3:J$97,10,FALSE)</f>
        <v>East</v>
      </c>
      <c r="K568" s="46">
        <v>58033</v>
      </c>
    </row>
    <row r="569" spans="1:11" x14ac:dyDescent="0.25">
      <c r="A569" s="3">
        <v>2568</v>
      </c>
      <c r="B569" s="3" t="s">
        <v>104</v>
      </c>
      <c r="C569" s="3">
        <v>167</v>
      </c>
      <c r="D569" s="3" t="s">
        <v>297</v>
      </c>
      <c r="E569" s="3">
        <v>0.13941600000000001</v>
      </c>
      <c r="F569" s="3">
        <v>25.418990999999998</v>
      </c>
      <c r="G569" s="3">
        <f t="shared" si="16"/>
        <v>7.6465745851202367E-4</v>
      </c>
      <c r="H569" s="16">
        <f t="shared" si="17"/>
        <v>75.767745857935736</v>
      </c>
      <c r="I569" s="3">
        <f>VLOOKUP(A569,Sites!A$2:L$97,7,FALSE)</f>
        <v>65.98</v>
      </c>
      <c r="J569" s="3" t="str">
        <f>VLOOKUP(A569,Sites!A$3:J$97,10,FALSE)</f>
        <v>East</v>
      </c>
      <c r="K569" s="46">
        <v>58035</v>
      </c>
    </row>
    <row r="570" spans="1:11" x14ac:dyDescent="0.25">
      <c r="A570" s="3">
        <v>2568</v>
      </c>
      <c r="B570" s="3" t="s">
        <v>104</v>
      </c>
      <c r="C570" s="3">
        <v>167</v>
      </c>
      <c r="D570" s="3" t="s">
        <v>297</v>
      </c>
      <c r="E570" s="3">
        <v>4.9320000000000003E-2</v>
      </c>
      <c r="F570" s="3">
        <v>25.896397</v>
      </c>
      <c r="G570" s="3">
        <f t="shared" si="16"/>
        <v>9.3930534043017657E-5</v>
      </c>
      <c r="H570" s="16">
        <f t="shared" si="17"/>
        <v>34.010435601911233</v>
      </c>
      <c r="I570" s="3">
        <f>VLOOKUP(A570,Sites!A$2:L$97,7,FALSE)</f>
        <v>65.98</v>
      </c>
      <c r="J570" s="3" t="str">
        <f>VLOOKUP(A570,Sites!A$3:J$97,10,FALSE)</f>
        <v>East</v>
      </c>
      <c r="K570" s="46" t="s">
        <v>1378</v>
      </c>
    </row>
    <row r="571" spans="1:11" x14ac:dyDescent="0.25">
      <c r="A571" s="3">
        <v>2568</v>
      </c>
      <c r="B571" s="3" t="s">
        <v>104</v>
      </c>
      <c r="C571" s="3">
        <v>167</v>
      </c>
      <c r="D571" s="3" t="s">
        <v>297</v>
      </c>
      <c r="E571" s="3">
        <v>4.8746999999999999E-2</v>
      </c>
      <c r="F571" s="3">
        <v>27.622838000000002</v>
      </c>
      <c r="G571" s="3">
        <f t="shared" si="16"/>
        <v>8.6025556425447659E-5</v>
      </c>
      <c r="H571" s="16">
        <f t="shared" si="17"/>
        <v>32.887260723391755</v>
      </c>
      <c r="I571" s="3">
        <f>VLOOKUP(A571,Sites!A$2:L$97,7,FALSE)</f>
        <v>65.98</v>
      </c>
      <c r="J571" s="3" t="str">
        <f>VLOOKUP(A571,Sites!A$3:J$97,10,FALSE)</f>
        <v>East</v>
      </c>
      <c r="K571" s="46" t="s">
        <v>1378</v>
      </c>
    </row>
    <row r="572" spans="1:11" x14ac:dyDescent="0.25">
      <c r="A572" s="3">
        <v>2568</v>
      </c>
      <c r="B572" s="3" t="s">
        <v>104</v>
      </c>
      <c r="C572" s="3">
        <v>167</v>
      </c>
      <c r="D572" s="3" t="s">
        <v>297</v>
      </c>
      <c r="E572" s="3">
        <v>0.153087</v>
      </c>
      <c r="F572" s="3">
        <v>31.766613</v>
      </c>
      <c r="G572" s="3">
        <f t="shared" si="16"/>
        <v>7.3774404495059005E-4</v>
      </c>
      <c r="H572" s="16">
        <f t="shared" si="17"/>
        <v>74.737743640298859</v>
      </c>
      <c r="I572" s="3">
        <f>VLOOKUP(A572,Sites!A$2:L$97,7,FALSE)</f>
        <v>65.98</v>
      </c>
      <c r="J572" s="3" t="str">
        <f>VLOOKUP(A572,Sites!A$3:J$97,10,FALSE)</f>
        <v>East</v>
      </c>
      <c r="K572" s="46">
        <v>58037</v>
      </c>
    </row>
    <row r="573" spans="1:11" x14ac:dyDescent="0.25">
      <c r="A573" s="3">
        <v>2568</v>
      </c>
      <c r="B573" s="3" t="s">
        <v>104</v>
      </c>
      <c r="C573" s="3">
        <v>167</v>
      </c>
      <c r="D573" s="3" t="s">
        <v>297</v>
      </c>
      <c r="E573" s="3">
        <v>0.100566</v>
      </c>
      <c r="F573" s="3">
        <v>11.245756999999999</v>
      </c>
      <c r="G573" s="3">
        <f t="shared" si="16"/>
        <v>8.9931877027042305E-4</v>
      </c>
      <c r="H573" s="16">
        <f t="shared" si="17"/>
        <v>80.611131529270409</v>
      </c>
      <c r="I573" s="3">
        <f>VLOOKUP(A573,Sites!A$2:L$97,7,FALSE)</f>
        <v>65.98</v>
      </c>
      <c r="J573" s="3" t="str">
        <f>VLOOKUP(A573,Sites!A$3:J$97,10,FALSE)</f>
        <v>East</v>
      </c>
      <c r="K573" s="46" t="s">
        <v>1385</v>
      </c>
    </row>
    <row r="574" spans="1:11" x14ac:dyDescent="0.25">
      <c r="A574" s="3">
        <v>2568</v>
      </c>
      <c r="B574" s="3" t="s">
        <v>104</v>
      </c>
      <c r="C574" s="3">
        <v>167</v>
      </c>
      <c r="D574" s="3" t="s">
        <v>297</v>
      </c>
      <c r="E574" s="3">
        <v>0.186057</v>
      </c>
      <c r="F574" s="3">
        <v>38.3536</v>
      </c>
      <c r="G574" s="3">
        <f t="shared" si="16"/>
        <v>9.0258039008072244E-4</v>
      </c>
      <c r="H574" s="16">
        <f t="shared" si="17"/>
        <v>80.722687298492119</v>
      </c>
      <c r="I574" s="3">
        <f>VLOOKUP(A574,Sites!A$2:L$97,7,FALSE)</f>
        <v>65.98</v>
      </c>
      <c r="J574" s="3" t="str">
        <f>VLOOKUP(A574,Sites!A$3:J$97,10,FALSE)</f>
        <v>East</v>
      </c>
      <c r="K574" s="46">
        <v>58038</v>
      </c>
    </row>
    <row r="575" spans="1:11" x14ac:dyDescent="0.25">
      <c r="A575" s="3">
        <v>2568</v>
      </c>
      <c r="B575" s="3" t="s">
        <v>104</v>
      </c>
      <c r="C575" s="3">
        <v>167</v>
      </c>
      <c r="D575" s="3" t="s">
        <v>297</v>
      </c>
      <c r="E575" s="3">
        <v>0.15703400000000001</v>
      </c>
      <c r="F575" s="3">
        <v>40.102949000000002</v>
      </c>
      <c r="G575" s="3">
        <f t="shared" si="16"/>
        <v>6.1490932140676239E-4</v>
      </c>
      <c r="H575" s="16">
        <f t="shared" si="17"/>
        <v>69.714935716700481</v>
      </c>
      <c r="I575" s="3">
        <f>VLOOKUP(A575,Sites!A$2:L$97,7,FALSE)</f>
        <v>65.98</v>
      </c>
      <c r="J575" s="3" t="str">
        <f>VLOOKUP(A575,Sites!A$3:J$97,10,FALSE)</f>
        <v>East</v>
      </c>
      <c r="K575" s="46">
        <v>58039</v>
      </c>
    </row>
    <row r="576" spans="1:11" x14ac:dyDescent="0.25">
      <c r="A576" s="3">
        <v>2568</v>
      </c>
      <c r="B576" s="3" t="s">
        <v>104</v>
      </c>
      <c r="C576" s="3">
        <v>167</v>
      </c>
      <c r="D576" s="3" t="s">
        <v>297</v>
      </c>
      <c r="E576" s="3">
        <v>0.133462</v>
      </c>
      <c r="F576" s="3">
        <v>22.683541000000002</v>
      </c>
      <c r="G576" s="3">
        <f t="shared" si="16"/>
        <v>7.8524360213425221E-4</v>
      </c>
      <c r="H576" s="16">
        <f t="shared" si="17"/>
        <v>76.540568453207641</v>
      </c>
      <c r="I576" s="3">
        <f>VLOOKUP(A576,Sites!A$2:L$97,7,FALSE)</f>
        <v>65.98</v>
      </c>
      <c r="J576" s="3" t="str">
        <f>VLOOKUP(A576,Sites!A$3:J$97,10,FALSE)</f>
        <v>East</v>
      </c>
      <c r="K576" s="46">
        <v>58040</v>
      </c>
    </row>
    <row r="577" spans="1:11" x14ac:dyDescent="0.25">
      <c r="A577" s="3">
        <v>2568</v>
      </c>
      <c r="B577" s="3" t="s">
        <v>104</v>
      </c>
      <c r="C577" s="3">
        <v>167</v>
      </c>
      <c r="D577" s="3" t="s">
        <v>297</v>
      </c>
      <c r="E577" s="3">
        <v>7.9671000000000006E-2</v>
      </c>
      <c r="F577" s="3">
        <v>6.4723439999999997</v>
      </c>
      <c r="G577" s="3">
        <f t="shared" si="16"/>
        <v>9.8070625433382421E-4</v>
      </c>
      <c r="H577" s="16">
        <f t="shared" si="17"/>
        <v>83.323571524908402</v>
      </c>
      <c r="I577" s="3">
        <f>VLOOKUP(A577,Sites!A$2:L$97,7,FALSE)</f>
        <v>65.98</v>
      </c>
      <c r="J577" s="3" t="str">
        <f>VLOOKUP(A577,Sites!A$3:J$97,10,FALSE)</f>
        <v>East</v>
      </c>
      <c r="K577" s="46">
        <v>58041</v>
      </c>
    </row>
    <row r="578" spans="1:11" x14ac:dyDescent="0.25">
      <c r="A578" s="3">
        <v>2568</v>
      </c>
      <c r="B578" s="3" t="s">
        <v>104</v>
      </c>
      <c r="C578" s="3">
        <v>335</v>
      </c>
      <c r="D578" s="3" t="s">
        <v>296</v>
      </c>
      <c r="E578" s="3">
        <v>0.180066</v>
      </c>
      <c r="F578" s="3">
        <v>45.324004000000002</v>
      </c>
      <c r="G578" s="3">
        <f t="shared" si="16"/>
        <v>7.1537731653187569E-4</v>
      </c>
      <c r="H578" s="16">
        <f t="shared" si="17"/>
        <v>73.863933766952613</v>
      </c>
      <c r="I578" s="3">
        <f>VLOOKUP(A578,Sites!A$2:L$97,7,FALSE)</f>
        <v>65.98</v>
      </c>
      <c r="J578" s="3" t="str">
        <f>VLOOKUP(A578,Sites!A$3:J$97,10,FALSE)</f>
        <v>East</v>
      </c>
      <c r="K578" s="46">
        <v>58042</v>
      </c>
    </row>
    <row r="579" spans="1:11" x14ac:dyDescent="0.25">
      <c r="A579" s="3">
        <v>2568</v>
      </c>
      <c r="B579" s="3" t="s">
        <v>104</v>
      </c>
      <c r="C579" s="3">
        <v>335</v>
      </c>
      <c r="D579" s="3" t="s">
        <v>296</v>
      </c>
      <c r="E579" s="3">
        <v>9.9174999999999999E-2</v>
      </c>
      <c r="F579" s="3">
        <v>34.156604000000002</v>
      </c>
      <c r="G579" s="3">
        <f t="shared" ref="G579:G642" si="18">E579^2/F579</f>
        <v>2.8795838792990071E-4</v>
      </c>
      <c r="H579" s="16">
        <f t="shared" ref="H579:H642" si="19">10^(0.382*LOG10(G579) + 3.07)</f>
        <v>52.175180266128748</v>
      </c>
      <c r="I579" s="3">
        <f>VLOOKUP(A579,Sites!A$2:L$97,7,FALSE)</f>
        <v>65.98</v>
      </c>
      <c r="J579" s="3" t="str">
        <f>VLOOKUP(A579,Sites!A$3:J$97,10,FALSE)</f>
        <v>East</v>
      </c>
      <c r="K579" s="46" t="s">
        <v>1386</v>
      </c>
    </row>
    <row r="580" spans="1:11" x14ac:dyDescent="0.25">
      <c r="A580" s="3">
        <v>2568</v>
      </c>
      <c r="B580" s="3" t="s">
        <v>104</v>
      </c>
      <c r="C580" s="3">
        <v>335</v>
      </c>
      <c r="D580" s="3" t="s">
        <v>296</v>
      </c>
      <c r="E580" s="3">
        <v>0.13117200000000001</v>
      </c>
      <c r="F580" s="3">
        <v>60.511736999999997</v>
      </c>
      <c r="G580" s="3">
        <f t="shared" si="18"/>
        <v>2.8434307850062218E-4</v>
      </c>
      <c r="H580" s="16">
        <f t="shared" si="19"/>
        <v>51.923970742614195</v>
      </c>
      <c r="I580" s="3">
        <f>VLOOKUP(A580,Sites!A$2:L$97,7,FALSE)</f>
        <v>65.98</v>
      </c>
      <c r="J580" s="3" t="str">
        <f>VLOOKUP(A580,Sites!A$3:J$97,10,FALSE)</f>
        <v>East</v>
      </c>
      <c r="K580" s="46">
        <v>24430</v>
      </c>
    </row>
    <row r="581" spans="1:11" x14ac:dyDescent="0.25">
      <c r="A581" s="3">
        <v>2568</v>
      </c>
      <c r="B581" s="3" t="s">
        <v>104</v>
      </c>
      <c r="C581" s="3" t="s">
        <v>1168</v>
      </c>
      <c r="E581" s="3">
        <v>0.12715899999999999</v>
      </c>
      <c r="F581" s="3">
        <v>41.578591000000003</v>
      </c>
      <c r="G581" s="3">
        <f t="shared" si="18"/>
        <v>3.8888790822661591E-4</v>
      </c>
      <c r="H581" s="16">
        <f t="shared" si="19"/>
        <v>58.521161335051318</v>
      </c>
      <c r="I581" s="3">
        <f>VLOOKUP(A581,Sites!A$2:L$97,7,FALSE)</f>
        <v>65.98</v>
      </c>
      <c r="J581" s="3" t="str">
        <f>VLOOKUP(A581,Sites!A$3:J$97,10,FALSE)</f>
        <v>East</v>
      </c>
      <c r="K581" s="46">
        <v>23537</v>
      </c>
    </row>
    <row r="582" spans="1:11" x14ac:dyDescent="0.25">
      <c r="A582" s="3">
        <v>2568</v>
      </c>
      <c r="B582" s="3" t="s">
        <v>104</v>
      </c>
      <c r="C582" s="3" t="s">
        <v>1153</v>
      </c>
      <c r="E582" s="3">
        <v>0.122285</v>
      </c>
      <c r="F582" s="3">
        <v>12.741453</v>
      </c>
      <c r="G582" s="3">
        <f t="shared" si="18"/>
        <v>1.1736197767240519E-3</v>
      </c>
      <c r="H582" s="16">
        <f t="shared" si="19"/>
        <v>89.239982026037708</v>
      </c>
      <c r="I582" s="3">
        <f>VLOOKUP(A582,Sites!A$2:L$97,7,FALSE)</f>
        <v>65.98</v>
      </c>
      <c r="J582" s="3" t="str">
        <f>VLOOKUP(A582,Sites!A$3:J$97,10,FALSE)</f>
        <v>East</v>
      </c>
      <c r="K582" s="46" t="s">
        <v>1386</v>
      </c>
    </row>
    <row r="583" spans="1:11" x14ac:dyDescent="0.25">
      <c r="A583" s="3">
        <v>2568</v>
      </c>
      <c r="B583" s="3" t="s">
        <v>104</v>
      </c>
      <c r="C583" s="3" t="s">
        <v>1153</v>
      </c>
      <c r="E583" s="3">
        <v>9.6134999999999998E-2</v>
      </c>
      <c r="F583" s="3">
        <v>22.916509000000001</v>
      </c>
      <c r="G583" s="3">
        <f t="shared" si="18"/>
        <v>4.0328735170788878E-4</v>
      </c>
      <c r="H583" s="16">
        <f t="shared" si="19"/>
        <v>59.339622310117825</v>
      </c>
      <c r="I583" s="3">
        <f>VLOOKUP(A583,Sites!A$2:L$97,7,FALSE)</f>
        <v>65.98</v>
      </c>
      <c r="J583" s="3" t="str">
        <f>VLOOKUP(A583,Sites!A$3:J$97,10,FALSE)</f>
        <v>East</v>
      </c>
      <c r="K583" s="46" t="s">
        <v>1385</v>
      </c>
    </row>
    <row r="584" spans="1:11" x14ac:dyDescent="0.25">
      <c r="A584" s="3">
        <v>2576</v>
      </c>
      <c r="B584" s="3" t="s">
        <v>106</v>
      </c>
      <c r="C584" s="3">
        <v>144</v>
      </c>
      <c r="D584" s="3" t="s">
        <v>304</v>
      </c>
      <c r="E584" s="3">
        <v>0.138262</v>
      </c>
      <c r="F584" s="3">
        <v>12.371983999999999</v>
      </c>
      <c r="G584" s="3">
        <f t="shared" si="18"/>
        <v>1.5451346076748886E-3</v>
      </c>
      <c r="H584" s="16">
        <f t="shared" si="19"/>
        <v>99.125441395497049</v>
      </c>
      <c r="I584" s="3">
        <f>VLOOKUP(A584,Sites!A$2:L$97,7,FALSE)</f>
        <v>65.989999999999995</v>
      </c>
      <c r="J584" s="3" t="str">
        <f>VLOOKUP(A584,Sites!A$3:J$97,10,FALSE)</f>
        <v>East</v>
      </c>
      <c r="K584" s="46">
        <v>26727</v>
      </c>
    </row>
    <row r="585" spans="1:11" x14ac:dyDescent="0.25">
      <c r="A585" s="3">
        <v>2576</v>
      </c>
      <c r="B585" s="3" t="s">
        <v>106</v>
      </c>
      <c r="C585" s="3">
        <v>144</v>
      </c>
      <c r="D585" s="3" t="s">
        <v>304</v>
      </c>
      <c r="E585" s="3">
        <v>0.13537099999999999</v>
      </c>
      <c r="F585" s="3">
        <v>29.330565</v>
      </c>
      <c r="G585" s="3">
        <f t="shared" si="18"/>
        <v>6.2478536097071425E-4</v>
      </c>
      <c r="H585" s="16">
        <f t="shared" si="19"/>
        <v>70.140552560217444</v>
      </c>
      <c r="I585" s="3">
        <f>VLOOKUP(A585,Sites!A$2:L$97,7,FALSE)</f>
        <v>65.989999999999995</v>
      </c>
      <c r="J585" s="3" t="str">
        <f>VLOOKUP(A585,Sites!A$3:J$97,10,FALSE)</f>
        <v>East</v>
      </c>
      <c r="K585" s="46">
        <v>26180</v>
      </c>
    </row>
    <row r="586" spans="1:11" x14ac:dyDescent="0.25">
      <c r="A586" s="3">
        <v>2576</v>
      </c>
      <c r="B586" s="3" t="s">
        <v>106</v>
      </c>
      <c r="C586" s="3">
        <v>144</v>
      </c>
      <c r="D586" s="3" t="s">
        <v>304</v>
      </c>
      <c r="E586" s="3">
        <v>0.15279400000000001</v>
      </c>
      <c r="F586" s="3">
        <v>12.772053</v>
      </c>
      <c r="G586" s="3">
        <f t="shared" si="18"/>
        <v>1.8278977104150759E-3</v>
      </c>
      <c r="H586" s="16">
        <f t="shared" si="19"/>
        <v>105.69772055450535</v>
      </c>
      <c r="I586" s="3">
        <f>VLOOKUP(A586,Sites!A$2:L$97,7,FALSE)</f>
        <v>65.989999999999995</v>
      </c>
      <c r="J586" s="3" t="str">
        <f>VLOOKUP(A586,Sites!A$3:J$97,10,FALSE)</f>
        <v>East</v>
      </c>
      <c r="K586" s="46">
        <v>26721</v>
      </c>
    </row>
    <row r="587" spans="1:11" x14ac:dyDescent="0.25">
      <c r="A587" s="3">
        <v>2576</v>
      </c>
      <c r="B587" s="3" t="s">
        <v>106</v>
      </c>
      <c r="C587" s="3">
        <v>144</v>
      </c>
      <c r="D587" s="3" t="s">
        <v>304</v>
      </c>
      <c r="E587" s="3">
        <v>9.2864000000000002E-2</v>
      </c>
      <c r="F587" s="3">
        <v>6.1355420000000001</v>
      </c>
      <c r="G587" s="3">
        <f t="shared" si="18"/>
        <v>1.4055355657250819E-3</v>
      </c>
      <c r="H587" s="16">
        <f t="shared" si="19"/>
        <v>95.603894218082672</v>
      </c>
      <c r="I587" s="3">
        <f>VLOOKUP(A587,Sites!A$2:L$97,7,FALSE)</f>
        <v>65.989999999999995</v>
      </c>
      <c r="J587" s="3" t="str">
        <f>VLOOKUP(A587,Sites!A$3:J$97,10,FALSE)</f>
        <v>East</v>
      </c>
      <c r="K587" s="46">
        <v>26728</v>
      </c>
    </row>
    <row r="588" spans="1:11" x14ac:dyDescent="0.25">
      <c r="A588" s="3">
        <v>2576</v>
      </c>
      <c r="B588" s="3" t="s">
        <v>106</v>
      </c>
      <c r="C588" s="3">
        <v>144</v>
      </c>
      <c r="D588" s="3" t="s">
        <v>304</v>
      </c>
      <c r="E588" s="3">
        <v>9.1296000000000002E-2</v>
      </c>
      <c r="F588" s="3">
        <v>12.619166999999999</v>
      </c>
      <c r="G588" s="3">
        <f t="shared" si="18"/>
        <v>6.6049998514165005E-4</v>
      </c>
      <c r="H588" s="16">
        <f t="shared" si="19"/>
        <v>71.645911827498026</v>
      </c>
      <c r="I588" s="3">
        <f>VLOOKUP(A588,Sites!A$2:L$97,7,FALSE)</f>
        <v>65.989999999999995</v>
      </c>
      <c r="J588" s="3" t="str">
        <f>VLOOKUP(A588,Sites!A$3:J$97,10,FALSE)</f>
        <v>East</v>
      </c>
      <c r="K588" s="46">
        <v>26736</v>
      </c>
    </row>
    <row r="589" spans="1:11" x14ac:dyDescent="0.25">
      <c r="A589" s="3">
        <v>2576</v>
      </c>
      <c r="B589" s="3" t="s">
        <v>106</v>
      </c>
      <c r="C589" s="3">
        <v>144</v>
      </c>
      <c r="D589" s="3" t="s">
        <v>304</v>
      </c>
      <c r="E589" s="3">
        <v>8.1365999999999994E-2</v>
      </c>
      <c r="F589" s="3">
        <v>8.8756979999999999</v>
      </c>
      <c r="G589" s="3">
        <f t="shared" si="18"/>
        <v>7.4590482416143488E-4</v>
      </c>
      <c r="H589" s="16">
        <f t="shared" si="19"/>
        <v>75.052483016685372</v>
      </c>
      <c r="I589" s="3">
        <f>VLOOKUP(A589,Sites!A$2:L$97,7,FALSE)</f>
        <v>65.989999999999995</v>
      </c>
      <c r="J589" s="3" t="str">
        <f>VLOOKUP(A589,Sites!A$3:J$97,10,FALSE)</f>
        <v>East</v>
      </c>
      <c r="K589" s="46">
        <v>26770</v>
      </c>
    </row>
    <row r="590" spans="1:11" x14ac:dyDescent="0.25">
      <c r="A590" s="3">
        <v>2576</v>
      </c>
      <c r="B590" s="3" t="s">
        <v>106</v>
      </c>
      <c r="C590" s="3">
        <v>167</v>
      </c>
      <c r="D590" s="3" t="s">
        <v>297</v>
      </c>
      <c r="E590" s="3">
        <v>0.13097600000000001</v>
      </c>
      <c r="F590" s="3">
        <v>20.942681</v>
      </c>
      <c r="G590" s="3">
        <f t="shared" si="18"/>
        <v>8.1912686231528828E-4</v>
      </c>
      <c r="H590" s="16">
        <f t="shared" si="19"/>
        <v>77.785768417994447</v>
      </c>
      <c r="I590" s="3">
        <f>VLOOKUP(A590,Sites!A$2:L$97,7,FALSE)</f>
        <v>65.989999999999995</v>
      </c>
      <c r="J590" s="3" t="str">
        <f>VLOOKUP(A590,Sites!A$3:J$97,10,FALSE)</f>
        <v>East</v>
      </c>
      <c r="K590" s="46">
        <v>26159</v>
      </c>
    </row>
    <row r="591" spans="1:11" x14ac:dyDescent="0.25">
      <c r="A591" s="3">
        <v>2576</v>
      </c>
      <c r="B591" s="3" t="s">
        <v>106</v>
      </c>
      <c r="C591" s="3">
        <v>167</v>
      </c>
      <c r="D591" s="3" t="s">
        <v>297</v>
      </c>
      <c r="E591" s="3">
        <v>0.23976800000000001</v>
      </c>
      <c r="F591" s="3">
        <v>65.492452</v>
      </c>
      <c r="G591" s="3">
        <f t="shared" si="18"/>
        <v>8.777911357479791E-4</v>
      </c>
      <c r="H591" s="16">
        <f t="shared" si="19"/>
        <v>79.868482865917471</v>
      </c>
      <c r="I591" s="3">
        <f>VLOOKUP(A591,Sites!A$2:L$97,7,FALSE)</f>
        <v>65.989999999999995</v>
      </c>
      <c r="J591" s="3" t="str">
        <f>VLOOKUP(A591,Sites!A$3:J$97,10,FALSE)</f>
        <v>East</v>
      </c>
      <c r="K591" s="46">
        <v>26165</v>
      </c>
    </row>
    <row r="592" spans="1:11" x14ac:dyDescent="0.25">
      <c r="A592" s="3">
        <v>2576</v>
      </c>
      <c r="B592" s="3" t="s">
        <v>106</v>
      </c>
      <c r="C592" s="3">
        <v>167</v>
      </c>
      <c r="D592" s="3" t="s">
        <v>297</v>
      </c>
      <c r="E592" s="3">
        <v>0.225221</v>
      </c>
      <c r="F592" s="3">
        <v>44.157491</v>
      </c>
      <c r="G592" s="3">
        <f t="shared" si="18"/>
        <v>1.1487178662619214E-3</v>
      </c>
      <c r="H592" s="16">
        <f t="shared" si="19"/>
        <v>88.511868639014622</v>
      </c>
      <c r="I592" s="3">
        <f>VLOOKUP(A592,Sites!A$2:L$97,7,FALSE)</f>
        <v>65.989999999999995</v>
      </c>
      <c r="J592" s="3" t="str">
        <f>VLOOKUP(A592,Sites!A$3:J$97,10,FALSE)</f>
        <v>East</v>
      </c>
      <c r="K592" s="46">
        <v>26757</v>
      </c>
    </row>
    <row r="593" spans="1:11" x14ac:dyDescent="0.25">
      <c r="A593" s="3">
        <v>2576</v>
      </c>
      <c r="B593" s="3" t="s">
        <v>106</v>
      </c>
      <c r="C593" s="3">
        <v>167</v>
      </c>
      <c r="D593" s="3" t="s">
        <v>297</v>
      </c>
      <c r="E593" s="3">
        <v>0.114597</v>
      </c>
      <c r="F593" s="3">
        <v>13.160628000000001</v>
      </c>
      <c r="G593" s="3">
        <f t="shared" si="18"/>
        <v>9.9786061949323399E-4</v>
      </c>
      <c r="H593" s="16">
        <f t="shared" si="19"/>
        <v>83.87734893792576</v>
      </c>
      <c r="I593" s="3">
        <f>VLOOKUP(A593,Sites!A$2:L$97,7,FALSE)</f>
        <v>65.989999999999995</v>
      </c>
      <c r="J593" s="3" t="str">
        <f>VLOOKUP(A593,Sites!A$3:J$97,10,FALSE)</f>
        <v>East</v>
      </c>
      <c r="K593" s="46">
        <v>26758</v>
      </c>
    </row>
    <row r="594" spans="1:11" x14ac:dyDescent="0.25">
      <c r="A594" s="3">
        <v>2576</v>
      </c>
      <c r="B594" s="3" t="s">
        <v>106</v>
      </c>
      <c r="C594" s="3">
        <v>167</v>
      </c>
      <c r="D594" s="3" t="s">
        <v>297</v>
      </c>
      <c r="E594" s="3">
        <v>0.100273</v>
      </c>
      <c r="F594" s="3">
        <v>12.623815</v>
      </c>
      <c r="G594" s="3">
        <f t="shared" si="18"/>
        <v>7.9648462283390552E-4</v>
      </c>
      <c r="H594" s="16">
        <f t="shared" si="19"/>
        <v>76.957289860579863</v>
      </c>
      <c r="I594" s="3">
        <f>VLOOKUP(A594,Sites!A$2:L$97,7,FALSE)</f>
        <v>65.989999999999995</v>
      </c>
      <c r="J594" s="3" t="str">
        <f>VLOOKUP(A594,Sites!A$3:J$97,10,FALSE)</f>
        <v>East</v>
      </c>
      <c r="K594" s="46">
        <v>26760</v>
      </c>
    </row>
    <row r="595" spans="1:11" x14ac:dyDescent="0.25">
      <c r="A595" s="3">
        <v>2576</v>
      </c>
      <c r="B595" s="3" t="s">
        <v>106</v>
      </c>
      <c r="C595" s="3">
        <v>167</v>
      </c>
      <c r="D595" s="3" t="s">
        <v>297</v>
      </c>
      <c r="E595" s="3">
        <v>0.116712</v>
      </c>
      <c r="F595" s="3">
        <v>22.475017999999999</v>
      </c>
      <c r="G595" s="3">
        <f t="shared" si="18"/>
        <v>6.060814253407939E-4</v>
      </c>
      <c r="H595" s="16">
        <f t="shared" si="19"/>
        <v>69.330899087703358</v>
      </c>
      <c r="I595" s="3">
        <f>VLOOKUP(A595,Sites!A$2:L$97,7,FALSE)</f>
        <v>65.989999999999995</v>
      </c>
      <c r="J595" s="3" t="str">
        <f>VLOOKUP(A595,Sites!A$3:J$97,10,FALSE)</f>
        <v>East</v>
      </c>
      <c r="K595" s="46">
        <v>26768</v>
      </c>
    </row>
    <row r="596" spans="1:11" x14ac:dyDescent="0.25">
      <c r="A596" s="3">
        <v>2576</v>
      </c>
      <c r="B596" s="3" t="s">
        <v>106</v>
      </c>
      <c r="C596" s="3">
        <v>167</v>
      </c>
      <c r="D596" s="3" t="s">
        <v>297</v>
      </c>
      <c r="E596" s="3">
        <v>0.10666100000000001</v>
      </c>
      <c r="F596" s="3">
        <v>6.505172</v>
      </c>
      <c r="G596" s="3">
        <f t="shared" si="18"/>
        <v>1.748849826107596E-3</v>
      </c>
      <c r="H596" s="16">
        <f t="shared" si="19"/>
        <v>103.92773489527274</v>
      </c>
      <c r="I596" s="3">
        <f>VLOOKUP(A596,Sites!A$2:L$97,7,FALSE)</f>
        <v>65.989999999999995</v>
      </c>
      <c r="J596" s="3" t="str">
        <f>VLOOKUP(A596,Sites!A$3:J$97,10,FALSE)</f>
        <v>East</v>
      </c>
      <c r="K596" s="46" t="s">
        <v>1387</v>
      </c>
    </row>
    <row r="597" spans="1:11" x14ac:dyDescent="0.25">
      <c r="A597" s="3">
        <v>2576</v>
      </c>
      <c r="B597" s="3" t="s">
        <v>106</v>
      </c>
      <c r="C597" s="3">
        <v>167</v>
      </c>
      <c r="D597" s="3" t="s">
        <v>297</v>
      </c>
      <c r="E597" s="3">
        <v>0.229071</v>
      </c>
      <c r="F597" s="3">
        <v>45.305031999999997</v>
      </c>
      <c r="G597" s="3">
        <f t="shared" si="18"/>
        <v>1.1582272591927536E-3</v>
      </c>
      <c r="H597" s="16">
        <f t="shared" si="19"/>
        <v>88.791056732924986</v>
      </c>
      <c r="I597" s="3">
        <f>VLOOKUP(A597,Sites!A$2:L$97,7,FALSE)</f>
        <v>65.989999999999995</v>
      </c>
      <c r="J597" s="3" t="str">
        <f>VLOOKUP(A597,Sites!A$3:J$97,10,FALSE)</f>
        <v>East</v>
      </c>
      <c r="K597" s="46">
        <v>26711</v>
      </c>
    </row>
    <row r="598" spans="1:11" x14ac:dyDescent="0.25">
      <c r="A598" s="3">
        <v>2576</v>
      </c>
      <c r="B598" s="3" t="s">
        <v>106</v>
      </c>
      <c r="C598" s="3">
        <v>167</v>
      </c>
      <c r="D598" s="3" t="s">
        <v>297</v>
      </c>
      <c r="E598" s="3">
        <v>0.116992</v>
      </c>
      <c r="F598" s="3">
        <v>18.279771</v>
      </c>
      <c r="G598" s="3">
        <f t="shared" si="18"/>
        <v>7.4875817995750601E-4</v>
      </c>
      <c r="H598" s="16">
        <f t="shared" si="19"/>
        <v>75.162026953029013</v>
      </c>
      <c r="I598" s="3">
        <f>VLOOKUP(A598,Sites!A$2:L$97,7,FALSE)</f>
        <v>65.989999999999995</v>
      </c>
      <c r="J598" s="3" t="str">
        <f>VLOOKUP(A598,Sites!A$3:J$97,10,FALSE)</f>
        <v>East</v>
      </c>
      <c r="K598" s="46">
        <v>26146</v>
      </c>
    </row>
    <row r="599" spans="1:11" x14ac:dyDescent="0.25">
      <c r="A599" s="3">
        <v>2576</v>
      </c>
      <c r="B599" s="3" t="s">
        <v>106</v>
      </c>
      <c r="C599" s="3">
        <v>167</v>
      </c>
      <c r="D599" s="3" t="s">
        <v>297</v>
      </c>
      <c r="E599" s="3">
        <v>0.113258</v>
      </c>
      <c r="F599" s="3">
        <v>29.138273999999999</v>
      </c>
      <c r="G599" s="3">
        <f t="shared" si="18"/>
        <v>4.4022424128484759E-4</v>
      </c>
      <c r="H599" s="16">
        <f t="shared" si="19"/>
        <v>61.359731463778985</v>
      </c>
      <c r="I599" s="3">
        <f>VLOOKUP(A599,Sites!A$2:L$97,7,FALSE)</f>
        <v>65.989999999999995</v>
      </c>
      <c r="J599" s="3" t="str">
        <f>VLOOKUP(A599,Sites!A$3:J$97,10,FALSE)</f>
        <v>East</v>
      </c>
      <c r="K599" s="46">
        <v>26148</v>
      </c>
    </row>
    <row r="600" spans="1:11" x14ac:dyDescent="0.25">
      <c r="A600" s="3">
        <v>2576</v>
      </c>
      <c r="B600" s="3" t="s">
        <v>106</v>
      </c>
      <c r="C600" s="3">
        <v>167</v>
      </c>
      <c r="D600" s="3" t="s">
        <v>297</v>
      </c>
      <c r="E600" s="3">
        <v>9.7139000000000003E-2</v>
      </c>
      <c r="F600" s="3">
        <v>26.932393000000001</v>
      </c>
      <c r="G600" s="3">
        <f t="shared" si="18"/>
        <v>3.5035822182603676E-4</v>
      </c>
      <c r="H600" s="16">
        <f t="shared" si="19"/>
        <v>56.234612097897049</v>
      </c>
      <c r="I600" s="3">
        <f>VLOOKUP(A600,Sites!A$2:L$97,7,FALSE)</f>
        <v>65.989999999999995</v>
      </c>
      <c r="J600" s="3" t="str">
        <f>VLOOKUP(A600,Sites!A$3:J$97,10,FALSE)</f>
        <v>East</v>
      </c>
      <c r="K600" s="46">
        <v>26149</v>
      </c>
    </row>
    <row r="601" spans="1:11" x14ac:dyDescent="0.25">
      <c r="A601" s="3">
        <v>2576</v>
      </c>
      <c r="B601" s="3" t="s">
        <v>106</v>
      </c>
      <c r="C601" s="3">
        <v>167</v>
      </c>
      <c r="D601" s="3" t="s">
        <v>297</v>
      </c>
      <c r="E601" s="3">
        <v>0.18718299999999999</v>
      </c>
      <c r="F601" s="3">
        <v>37.855818999999997</v>
      </c>
      <c r="G601" s="3">
        <f t="shared" si="18"/>
        <v>9.2555058679353903E-4</v>
      </c>
      <c r="H601" s="16">
        <f t="shared" si="19"/>
        <v>81.501361033109845</v>
      </c>
      <c r="I601" s="3">
        <f>VLOOKUP(A601,Sites!A$2:L$97,7,FALSE)</f>
        <v>65.989999999999995</v>
      </c>
      <c r="J601" s="3" t="str">
        <f>VLOOKUP(A601,Sites!A$3:J$97,10,FALSE)</f>
        <v>East</v>
      </c>
      <c r="K601" s="46">
        <v>26150</v>
      </c>
    </row>
    <row r="602" spans="1:11" x14ac:dyDescent="0.25">
      <c r="A602" s="3">
        <v>2576</v>
      </c>
      <c r="B602" s="3" t="s">
        <v>106</v>
      </c>
      <c r="C602" s="3">
        <v>167</v>
      </c>
      <c r="D602" s="3" t="s">
        <v>297</v>
      </c>
      <c r="E602" s="3">
        <v>0.16372</v>
      </c>
      <c r="F602" s="3">
        <v>23.252814999999998</v>
      </c>
      <c r="G602" s="3">
        <f t="shared" si="18"/>
        <v>1.1527309016134179E-3</v>
      </c>
      <c r="H602" s="16">
        <f t="shared" si="19"/>
        <v>88.629861653127477</v>
      </c>
      <c r="I602" s="3">
        <f>VLOOKUP(A602,Sites!A$2:L$97,7,FALSE)</f>
        <v>65.989999999999995</v>
      </c>
      <c r="J602" s="3" t="str">
        <f>VLOOKUP(A602,Sites!A$3:J$97,10,FALSE)</f>
        <v>East</v>
      </c>
      <c r="K602" s="46">
        <v>26152</v>
      </c>
    </row>
    <row r="603" spans="1:11" x14ac:dyDescent="0.25">
      <c r="A603" s="3">
        <v>2576</v>
      </c>
      <c r="B603" s="3" t="s">
        <v>106</v>
      </c>
      <c r="C603" s="3">
        <v>167</v>
      </c>
      <c r="D603" s="3" t="s">
        <v>297</v>
      </c>
      <c r="E603" s="3">
        <v>0.17683299999999999</v>
      </c>
      <c r="F603" s="3">
        <v>48.098432000000003</v>
      </c>
      <c r="G603" s="3">
        <f t="shared" si="18"/>
        <v>6.5012326990202083E-4</v>
      </c>
      <c r="H603" s="16">
        <f t="shared" si="19"/>
        <v>71.213832973130394</v>
      </c>
      <c r="I603" s="3">
        <f>VLOOKUP(A603,Sites!A$2:L$97,7,FALSE)</f>
        <v>65.989999999999995</v>
      </c>
      <c r="J603" s="3" t="str">
        <f>VLOOKUP(A603,Sites!A$3:J$97,10,FALSE)</f>
        <v>East</v>
      </c>
      <c r="K603" s="46">
        <v>26158</v>
      </c>
    </row>
    <row r="604" spans="1:11" x14ac:dyDescent="0.25">
      <c r="A604" s="3">
        <v>2576</v>
      </c>
      <c r="B604" s="3" t="s">
        <v>106</v>
      </c>
      <c r="C604" s="3">
        <v>167</v>
      </c>
      <c r="D604" s="3" t="s">
        <v>297</v>
      </c>
      <c r="E604" s="3">
        <v>0.22667699999999999</v>
      </c>
      <c r="F604" s="3">
        <v>47.204909000000001</v>
      </c>
      <c r="G604" s="3">
        <f t="shared" si="18"/>
        <v>1.0884982815876204E-3</v>
      </c>
      <c r="H604" s="16">
        <f t="shared" si="19"/>
        <v>86.709803022419351</v>
      </c>
      <c r="I604" s="3">
        <f>VLOOKUP(A604,Sites!A$2:L$97,7,FALSE)</f>
        <v>65.989999999999995</v>
      </c>
      <c r="J604" s="3" t="str">
        <f>VLOOKUP(A604,Sites!A$3:J$97,10,FALSE)</f>
        <v>East</v>
      </c>
      <c r="K604" s="46">
        <v>26160</v>
      </c>
    </row>
    <row r="605" spans="1:11" x14ac:dyDescent="0.25">
      <c r="A605" s="3">
        <v>2576</v>
      </c>
      <c r="B605" s="3" t="s">
        <v>106</v>
      </c>
      <c r="C605" s="3">
        <v>335</v>
      </c>
      <c r="D605" s="3" t="s">
        <v>296</v>
      </c>
      <c r="E605" s="3">
        <v>0.190723</v>
      </c>
      <c r="F605" s="3">
        <v>23.451933</v>
      </c>
      <c r="G605" s="3">
        <f t="shared" si="18"/>
        <v>1.5510560570422918E-3</v>
      </c>
      <c r="H605" s="16">
        <f t="shared" si="19"/>
        <v>99.270384202723079</v>
      </c>
      <c r="I605" s="3">
        <f>VLOOKUP(A605,Sites!A$2:L$97,7,FALSE)</f>
        <v>65.989999999999995</v>
      </c>
      <c r="J605" s="3" t="str">
        <f>VLOOKUP(A605,Sites!A$3:J$97,10,FALSE)</f>
        <v>East</v>
      </c>
      <c r="K605" s="46">
        <v>26144</v>
      </c>
    </row>
    <row r="606" spans="1:11" x14ac:dyDescent="0.25">
      <c r="A606" s="3">
        <v>2576</v>
      </c>
      <c r="B606" s="3" t="s">
        <v>106</v>
      </c>
      <c r="C606" s="3">
        <v>350</v>
      </c>
      <c r="D606" s="3" t="s">
        <v>301</v>
      </c>
      <c r="E606" s="3">
        <v>0.42299300000000001</v>
      </c>
      <c r="F606" s="3">
        <v>205.243573</v>
      </c>
      <c r="G606" s="3">
        <f t="shared" si="18"/>
        <v>8.7175971180836935E-4</v>
      </c>
      <c r="H606" s="16">
        <f t="shared" si="19"/>
        <v>79.65839934074134</v>
      </c>
      <c r="I606" s="3">
        <f>VLOOKUP(A606,Sites!A$2:L$97,7,FALSE)</f>
        <v>65.989999999999995</v>
      </c>
      <c r="J606" s="3" t="str">
        <f>VLOOKUP(A606,Sites!A$3:J$97,10,FALSE)</f>
        <v>East</v>
      </c>
      <c r="K606" s="46" t="s">
        <v>1388</v>
      </c>
    </row>
    <row r="607" spans="1:11" x14ac:dyDescent="0.25">
      <c r="A607" s="3">
        <v>2576</v>
      </c>
      <c r="B607" s="3" t="s">
        <v>106</v>
      </c>
      <c r="C607" s="3">
        <v>350</v>
      </c>
      <c r="D607" s="3" t="s">
        <v>301</v>
      </c>
      <c r="E607" s="3">
        <v>0.27873599999999998</v>
      </c>
      <c r="F607" s="3">
        <v>222.77153100000001</v>
      </c>
      <c r="G607" s="3">
        <f t="shared" si="18"/>
        <v>3.4875981390997395E-4</v>
      </c>
      <c r="H607" s="16">
        <f t="shared" si="19"/>
        <v>56.13646992085765</v>
      </c>
      <c r="I607" s="3">
        <f>VLOOKUP(A607,Sites!A$2:L$97,7,FALSE)</f>
        <v>65.989999999999995</v>
      </c>
      <c r="J607" s="3" t="str">
        <f>VLOOKUP(A607,Sites!A$3:J$97,10,FALSE)</f>
        <v>East</v>
      </c>
      <c r="K607" s="46" t="s">
        <v>1388</v>
      </c>
    </row>
    <row r="608" spans="1:11" x14ac:dyDescent="0.25">
      <c r="A608" s="3">
        <v>2576</v>
      </c>
      <c r="B608" s="3" t="s">
        <v>106</v>
      </c>
      <c r="C608" s="3">
        <v>372</v>
      </c>
      <c r="E608" s="3">
        <v>0.399866</v>
      </c>
      <c r="F608" s="3">
        <v>127.430374</v>
      </c>
      <c r="G608" s="3">
        <f t="shared" si="18"/>
        <v>1.2547465171529669E-3</v>
      </c>
      <c r="H608" s="16">
        <f t="shared" si="19"/>
        <v>91.547901057115993</v>
      </c>
      <c r="I608" s="3">
        <f>VLOOKUP(A608,Sites!A$2:L$97,7,FALSE)</f>
        <v>65.989999999999995</v>
      </c>
      <c r="J608" s="3" t="str">
        <f>VLOOKUP(A608,Sites!A$3:J$97,10,FALSE)</f>
        <v>East</v>
      </c>
      <c r="K608" s="46">
        <v>26188</v>
      </c>
    </row>
    <row r="609" spans="1:11" x14ac:dyDescent="0.25">
      <c r="A609" s="3">
        <v>2576</v>
      </c>
      <c r="B609" s="3" t="s">
        <v>106</v>
      </c>
      <c r="C609" s="3">
        <v>372</v>
      </c>
      <c r="E609" s="3">
        <v>0.22126999999999999</v>
      </c>
      <c r="F609" s="3">
        <v>80.761054000000001</v>
      </c>
      <c r="G609" s="3">
        <f t="shared" si="18"/>
        <v>6.0623791388359047E-4</v>
      </c>
      <c r="H609" s="16">
        <f t="shared" si="19"/>
        <v>69.337736741713002</v>
      </c>
      <c r="I609" s="3">
        <f>VLOOKUP(A609,Sites!A$2:L$97,7,FALSE)</f>
        <v>65.989999999999995</v>
      </c>
      <c r="J609" s="3" t="str">
        <f>VLOOKUP(A609,Sites!A$3:J$97,10,FALSE)</f>
        <v>East</v>
      </c>
      <c r="K609" s="46">
        <v>26191</v>
      </c>
    </row>
    <row r="610" spans="1:11" x14ac:dyDescent="0.25">
      <c r="A610" s="3">
        <v>2576</v>
      </c>
      <c r="B610" s="3" t="s">
        <v>106</v>
      </c>
      <c r="C610" s="3" t="s">
        <v>107</v>
      </c>
      <c r="E610" s="3">
        <v>0.12921299999999999</v>
      </c>
      <c r="F610" s="3">
        <v>9.5451750000000004</v>
      </c>
      <c r="G610" s="3">
        <f t="shared" si="18"/>
        <v>1.7491559210805459E-3</v>
      </c>
      <c r="H610" s="16">
        <f t="shared" si="19"/>
        <v>103.93468313857407</v>
      </c>
      <c r="I610" s="3">
        <f>VLOOKUP(A610,Sites!A$2:L$97,7,FALSE)</f>
        <v>65.989999999999995</v>
      </c>
      <c r="J610" s="3" t="str">
        <f>VLOOKUP(A610,Sites!A$3:J$97,10,FALSE)</f>
        <v>East</v>
      </c>
      <c r="K610" s="46" t="s">
        <v>1389</v>
      </c>
    </row>
    <row r="611" spans="1:11" x14ac:dyDescent="0.25">
      <c r="A611" s="3">
        <v>2576</v>
      </c>
      <c r="B611" s="3" t="s">
        <v>106</v>
      </c>
      <c r="C611" s="3" t="s">
        <v>107</v>
      </c>
      <c r="E611" s="3">
        <v>0.17263000000000001</v>
      </c>
      <c r="F611" s="3">
        <v>12.441672000000001</v>
      </c>
      <c r="G611" s="3">
        <f t="shared" si="18"/>
        <v>2.3952662391357044E-3</v>
      </c>
      <c r="H611" s="16">
        <f t="shared" si="19"/>
        <v>117.19609712583031</v>
      </c>
      <c r="I611" s="3">
        <f>VLOOKUP(A611,Sites!A$2:L$97,7,FALSE)</f>
        <v>65.989999999999995</v>
      </c>
      <c r="J611" s="3" t="str">
        <f>VLOOKUP(A611,Sites!A$3:J$97,10,FALSE)</f>
        <v>East</v>
      </c>
      <c r="K611" s="46">
        <v>58078</v>
      </c>
    </row>
    <row r="612" spans="1:11" x14ac:dyDescent="0.25">
      <c r="A612" s="3">
        <v>2668</v>
      </c>
      <c r="B612" s="3" t="s">
        <v>108</v>
      </c>
      <c r="C612" s="3">
        <v>12</v>
      </c>
      <c r="D612" s="3" t="s">
        <v>285</v>
      </c>
      <c r="E612" s="3">
        <v>0.265625</v>
      </c>
      <c r="F612" s="3">
        <v>39.572054000000001</v>
      </c>
      <c r="G612" s="3">
        <f t="shared" si="18"/>
        <v>1.7829916189086368E-3</v>
      </c>
      <c r="H612" s="16">
        <f t="shared" si="19"/>
        <v>104.69815613197024</v>
      </c>
      <c r="I612" s="3">
        <f>VLOOKUP(A612,Sites!A$2:L$97,7,FALSE)</f>
        <v>65.959999999999994</v>
      </c>
      <c r="J612" s="3" t="str">
        <f>VLOOKUP(A612,Sites!A$3:J$97,10,FALSE)</f>
        <v>West</v>
      </c>
      <c r="K612" s="46">
        <v>34191</v>
      </c>
    </row>
    <row r="613" spans="1:11" x14ac:dyDescent="0.25">
      <c r="A613" s="3">
        <v>2668</v>
      </c>
      <c r="B613" s="3" t="s">
        <v>108</v>
      </c>
      <c r="C613" s="3">
        <v>18</v>
      </c>
      <c r="D613" s="3" t="s">
        <v>305</v>
      </c>
      <c r="E613" s="3">
        <v>8.1123000000000001E-2</v>
      </c>
      <c r="F613" s="3">
        <v>19.813555999999998</v>
      </c>
      <c r="G613" s="3">
        <f t="shared" si="18"/>
        <v>3.3214336331146215E-4</v>
      </c>
      <c r="H613" s="16">
        <f t="shared" si="19"/>
        <v>55.099336758869541</v>
      </c>
      <c r="I613" s="3">
        <f>VLOOKUP(A613,Sites!A$2:L$97,7,FALSE)</f>
        <v>65.959999999999994</v>
      </c>
      <c r="J613" s="3" t="str">
        <f>VLOOKUP(A613,Sites!A$3:J$97,10,FALSE)</f>
        <v>West</v>
      </c>
      <c r="K613" s="46">
        <v>58164</v>
      </c>
    </row>
    <row r="614" spans="1:11" x14ac:dyDescent="0.25">
      <c r="A614" s="3">
        <v>2668</v>
      </c>
      <c r="B614" s="3" t="s">
        <v>108</v>
      </c>
      <c r="C614" s="3">
        <v>18</v>
      </c>
      <c r="D614" s="3" t="s">
        <v>305</v>
      </c>
      <c r="E614" s="3">
        <v>8.6246000000000003E-2</v>
      </c>
      <c r="F614" s="3">
        <v>21.428708</v>
      </c>
      <c r="G614" s="3">
        <f t="shared" si="18"/>
        <v>3.4712183842348313E-4</v>
      </c>
      <c r="H614" s="16">
        <f t="shared" si="19"/>
        <v>56.035609487314765</v>
      </c>
      <c r="I614" s="3">
        <f>VLOOKUP(A614,Sites!A$2:L$97,7,FALSE)</f>
        <v>65.959999999999994</v>
      </c>
      <c r="J614" s="3" t="str">
        <f>VLOOKUP(A614,Sites!A$3:J$97,10,FALSE)</f>
        <v>West</v>
      </c>
      <c r="K614" s="46">
        <v>58165</v>
      </c>
    </row>
    <row r="615" spans="1:11" x14ac:dyDescent="0.25">
      <c r="A615" s="3">
        <v>2668</v>
      </c>
      <c r="B615" s="3" t="s">
        <v>108</v>
      </c>
      <c r="C615" s="3">
        <v>18</v>
      </c>
      <c r="D615" s="3" t="s">
        <v>305</v>
      </c>
      <c r="E615" s="3">
        <v>5.8689999999999999E-2</v>
      </c>
      <c r="F615" s="3">
        <v>10.674294</v>
      </c>
      <c r="G615" s="3">
        <f t="shared" si="18"/>
        <v>3.2269263896984662E-4</v>
      </c>
      <c r="H615" s="16">
        <f t="shared" si="19"/>
        <v>54.49509580452829</v>
      </c>
      <c r="I615" s="3">
        <f>VLOOKUP(A615,Sites!A$2:L$97,7,FALSE)</f>
        <v>65.959999999999994</v>
      </c>
      <c r="J615" s="3" t="str">
        <f>VLOOKUP(A615,Sites!A$3:J$97,10,FALSE)</f>
        <v>West</v>
      </c>
      <c r="K615" s="46">
        <v>58166</v>
      </c>
    </row>
    <row r="616" spans="1:11" x14ac:dyDescent="0.25">
      <c r="A616" s="3">
        <v>2668</v>
      </c>
      <c r="B616" s="3" t="s">
        <v>108</v>
      </c>
      <c r="C616" s="3">
        <v>18</v>
      </c>
      <c r="D616" s="3" t="s">
        <v>305</v>
      </c>
      <c r="E616" s="3">
        <v>0.126494</v>
      </c>
      <c r="F616" s="3">
        <v>20.454889999999999</v>
      </c>
      <c r="G616" s="3">
        <f t="shared" si="18"/>
        <v>7.8224483416923778E-4</v>
      </c>
      <c r="H616" s="16">
        <f t="shared" si="19"/>
        <v>76.428777478630636</v>
      </c>
      <c r="I616" s="3">
        <f>VLOOKUP(A616,Sites!A$2:L$97,7,FALSE)</f>
        <v>65.959999999999994</v>
      </c>
      <c r="J616" s="3" t="str">
        <f>VLOOKUP(A616,Sites!A$3:J$97,10,FALSE)</f>
        <v>West</v>
      </c>
      <c r="K616" s="46">
        <v>58167</v>
      </c>
    </row>
    <row r="617" spans="1:11" x14ac:dyDescent="0.25">
      <c r="A617" s="3">
        <v>2668</v>
      </c>
      <c r="B617" s="3" t="s">
        <v>108</v>
      </c>
      <c r="C617" s="3">
        <v>301</v>
      </c>
      <c r="E617" s="3">
        <v>0.26696199999999998</v>
      </c>
      <c r="F617" s="3">
        <v>81.028791999999996</v>
      </c>
      <c r="G617" s="3">
        <f t="shared" si="18"/>
        <v>8.7954796912188935E-4</v>
      </c>
      <c r="H617" s="16">
        <f t="shared" si="19"/>
        <v>79.929508148806292</v>
      </c>
      <c r="I617" s="3">
        <f>VLOOKUP(A617,Sites!A$2:L$97,7,FALSE)</f>
        <v>65.959999999999994</v>
      </c>
      <c r="J617" s="3" t="str">
        <f>VLOOKUP(A617,Sites!A$3:J$97,10,FALSE)</f>
        <v>West</v>
      </c>
      <c r="K617" s="46">
        <v>34549</v>
      </c>
    </row>
    <row r="618" spans="1:11" x14ac:dyDescent="0.25">
      <c r="A618" s="3">
        <v>2668</v>
      </c>
      <c r="B618" s="3" t="s">
        <v>108</v>
      </c>
      <c r="C618" s="3" t="s">
        <v>109</v>
      </c>
      <c r="E618" s="3">
        <v>6.9802000000000003E-2</v>
      </c>
      <c r="F618" s="3">
        <v>6.6909010000000002</v>
      </c>
      <c r="G618" s="3">
        <f t="shared" si="18"/>
        <v>7.2820076160146443E-4</v>
      </c>
      <c r="H618" s="16">
        <f t="shared" si="19"/>
        <v>74.366943322615128</v>
      </c>
      <c r="I618" s="3">
        <f>VLOOKUP(A618,Sites!A$2:L$97,7,FALSE)</f>
        <v>65.959999999999994</v>
      </c>
      <c r="J618" s="3" t="str">
        <f>VLOOKUP(A618,Sites!A$3:J$97,10,FALSE)</f>
        <v>West</v>
      </c>
      <c r="K618" s="46">
        <v>34599</v>
      </c>
    </row>
    <row r="619" spans="1:11" x14ac:dyDescent="0.25">
      <c r="A619" s="3">
        <v>2668</v>
      </c>
      <c r="B619" s="3" t="s">
        <v>108</v>
      </c>
      <c r="C619" s="3" t="s">
        <v>109</v>
      </c>
      <c r="E619" s="3">
        <v>9.0076000000000003E-2</v>
      </c>
      <c r="F619" s="3">
        <v>12.188866000000001</v>
      </c>
      <c r="G619" s="3">
        <f t="shared" si="18"/>
        <v>6.6566371112784404E-4</v>
      </c>
      <c r="H619" s="16">
        <f t="shared" si="19"/>
        <v>71.859363300657037</v>
      </c>
      <c r="I619" s="3">
        <f>VLOOKUP(A619,Sites!A$2:L$97,7,FALSE)</f>
        <v>65.959999999999994</v>
      </c>
      <c r="J619" s="3" t="str">
        <f>VLOOKUP(A619,Sites!A$3:J$97,10,FALSE)</f>
        <v>West</v>
      </c>
      <c r="K619" s="46">
        <v>58168</v>
      </c>
    </row>
    <row r="620" spans="1:11" x14ac:dyDescent="0.25">
      <c r="A620" s="3">
        <v>2687</v>
      </c>
      <c r="B620" s="3" t="s">
        <v>110</v>
      </c>
      <c r="C620" s="3">
        <v>18</v>
      </c>
      <c r="D620" s="3" t="s">
        <v>305</v>
      </c>
      <c r="E620" s="3">
        <v>0.123941</v>
      </c>
      <c r="F620" s="3">
        <v>35.036751000000002</v>
      </c>
      <c r="G620" s="3">
        <f t="shared" si="18"/>
        <v>4.3843595774619619E-4</v>
      </c>
      <c r="H620" s="16">
        <f t="shared" si="19"/>
        <v>61.264395836373566</v>
      </c>
      <c r="I620" s="3">
        <f>VLOOKUP(A620,Sites!A$2:L$97,7,FALSE)</f>
        <v>64.3</v>
      </c>
      <c r="J620" s="3" t="str">
        <f>VLOOKUP(A620,Sites!A$3:J$97,10,FALSE)</f>
        <v>Central</v>
      </c>
      <c r="K620" s="46">
        <v>58321</v>
      </c>
    </row>
    <row r="621" spans="1:11" x14ac:dyDescent="0.25">
      <c r="A621" s="3">
        <v>2687</v>
      </c>
      <c r="B621" s="3" t="s">
        <v>110</v>
      </c>
      <c r="C621" s="3">
        <v>18</v>
      </c>
      <c r="D621" s="3" t="s">
        <v>305</v>
      </c>
      <c r="E621" s="3">
        <v>0.16261200000000001</v>
      </c>
      <c r="F621" s="3">
        <v>93.054580000000001</v>
      </c>
      <c r="G621" s="3">
        <f t="shared" si="18"/>
        <v>2.8416293474216965E-4</v>
      </c>
      <c r="H621" s="16">
        <f t="shared" si="19"/>
        <v>51.911401970322025</v>
      </c>
      <c r="I621" s="3">
        <f>VLOOKUP(A621,Sites!A$2:L$97,7,FALSE)</f>
        <v>64.3</v>
      </c>
      <c r="J621" s="3" t="str">
        <f>VLOOKUP(A621,Sites!A$3:J$97,10,FALSE)</f>
        <v>Central</v>
      </c>
      <c r="K621" s="46">
        <v>58332</v>
      </c>
    </row>
    <row r="622" spans="1:11" x14ac:dyDescent="0.25">
      <c r="A622" s="3">
        <v>2687</v>
      </c>
      <c r="B622" s="3" t="s">
        <v>110</v>
      </c>
      <c r="C622" s="3">
        <v>18</v>
      </c>
      <c r="D622" s="3" t="s">
        <v>305</v>
      </c>
      <c r="E622" s="3">
        <v>0.110125</v>
      </c>
      <c r="F622" s="3">
        <v>22.375004000000001</v>
      </c>
      <c r="G622" s="3">
        <f t="shared" si="18"/>
        <v>5.4201177461242012E-4</v>
      </c>
      <c r="H622" s="16">
        <f t="shared" si="19"/>
        <v>66.434142162137732</v>
      </c>
      <c r="I622" s="3">
        <f>VLOOKUP(A622,Sites!A$2:L$97,7,FALSE)</f>
        <v>64.3</v>
      </c>
      <c r="J622" s="3" t="str">
        <f>VLOOKUP(A622,Sites!A$3:J$97,10,FALSE)</f>
        <v>Central</v>
      </c>
      <c r="K622" s="46">
        <v>58331</v>
      </c>
    </row>
    <row r="623" spans="1:11" x14ac:dyDescent="0.25">
      <c r="A623" s="3">
        <v>2687</v>
      </c>
      <c r="B623" s="3" t="s">
        <v>110</v>
      </c>
      <c r="C623" s="3">
        <v>18</v>
      </c>
      <c r="D623" s="3" t="s">
        <v>305</v>
      </c>
      <c r="E623" s="3">
        <v>9.7963999999999996E-2</v>
      </c>
      <c r="F623" s="3">
        <v>21.536286</v>
      </c>
      <c r="G623" s="3">
        <f t="shared" si="18"/>
        <v>4.4561747071895311E-4</v>
      </c>
      <c r="H623" s="16">
        <f t="shared" si="19"/>
        <v>61.645810077817892</v>
      </c>
      <c r="I623" s="3">
        <f>VLOOKUP(A623,Sites!A$2:L$97,7,FALSE)</f>
        <v>64.3</v>
      </c>
      <c r="J623" s="3" t="str">
        <f>VLOOKUP(A623,Sites!A$3:J$97,10,FALSE)</f>
        <v>Central</v>
      </c>
      <c r="K623" s="46">
        <v>25045</v>
      </c>
    </row>
    <row r="624" spans="1:11" x14ac:dyDescent="0.25">
      <c r="A624" s="3">
        <v>2687</v>
      </c>
      <c r="B624" s="3" t="s">
        <v>110</v>
      </c>
      <c r="C624" s="3">
        <v>18</v>
      </c>
      <c r="D624" s="3" t="s">
        <v>305</v>
      </c>
      <c r="E624" s="3">
        <v>0.15268100000000001</v>
      </c>
      <c r="F624" s="3">
        <v>21.648116000000002</v>
      </c>
      <c r="G624" s="3">
        <f t="shared" si="18"/>
        <v>1.0768367908320523E-3</v>
      </c>
      <c r="H624" s="16">
        <f t="shared" si="19"/>
        <v>86.353760758685439</v>
      </c>
      <c r="I624" s="3">
        <f>VLOOKUP(A624,Sites!A$2:L$97,7,FALSE)</f>
        <v>64.3</v>
      </c>
      <c r="J624" s="3" t="str">
        <f>VLOOKUP(A624,Sites!A$3:J$97,10,FALSE)</f>
        <v>Central</v>
      </c>
      <c r="K624" s="46">
        <v>25045</v>
      </c>
    </row>
    <row r="625" spans="1:11" x14ac:dyDescent="0.25">
      <c r="A625" s="3">
        <v>2687</v>
      </c>
      <c r="B625" s="3" t="s">
        <v>110</v>
      </c>
      <c r="C625" s="3">
        <v>18</v>
      </c>
      <c r="D625" s="3" t="s">
        <v>305</v>
      </c>
      <c r="E625" s="3">
        <v>0.10664700000000001</v>
      </c>
      <c r="F625" s="3">
        <v>47.314387000000004</v>
      </c>
      <c r="G625" s="3">
        <f t="shared" si="18"/>
        <v>2.4038317581922812E-4</v>
      </c>
      <c r="H625" s="16">
        <f t="shared" si="19"/>
        <v>48.697352876824375</v>
      </c>
      <c r="I625" s="3">
        <f>VLOOKUP(A625,Sites!A$2:L$97,7,FALSE)</f>
        <v>64.3</v>
      </c>
      <c r="J625" s="3" t="str">
        <f>VLOOKUP(A625,Sites!A$3:J$97,10,FALSE)</f>
        <v>Central</v>
      </c>
      <c r="K625" s="46">
        <v>28380</v>
      </c>
    </row>
    <row r="626" spans="1:11" x14ac:dyDescent="0.25">
      <c r="A626" s="3">
        <v>2687</v>
      </c>
      <c r="B626" s="3" t="s">
        <v>110</v>
      </c>
      <c r="C626" s="3">
        <v>18</v>
      </c>
      <c r="D626" s="3" t="s">
        <v>305</v>
      </c>
      <c r="E626" s="3">
        <v>0.12767700000000001</v>
      </c>
      <c r="F626" s="3">
        <v>54.217002999999998</v>
      </c>
      <c r="G626" s="3">
        <f t="shared" si="18"/>
        <v>3.0066981623827499E-4</v>
      </c>
      <c r="H626" s="16">
        <f t="shared" si="19"/>
        <v>53.043273220911082</v>
      </c>
      <c r="I626" s="3">
        <f>VLOOKUP(A626,Sites!A$2:L$97,7,FALSE)</f>
        <v>64.3</v>
      </c>
      <c r="J626" s="3" t="str">
        <f>VLOOKUP(A626,Sites!A$3:J$97,10,FALSE)</f>
        <v>Central</v>
      </c>
      <c r="K626" s="46">
        <v>28380</v>
      </c>
    </row>
    <row r="627" spans="1:11" x14ac:dyDescent="0.25">
      <c r="A627" s="3">
        <v>2687</v>
      </c>
      <c r="B627" s="3" t="s">
        <v>110</v>
      </c>
      <c r="C627" s="3">
        <v>18</v>
      </c>
      <c r="D627" s="3" t="s">
        <v>305</v>
      </c>
      <c r="E627" s="3">
        <v>9.4670000000000004E-2</v>
      </c>
      <c r="F627" s="3">
        <v>57.034520000000001</v>
      </c>
      <c r="G627" s="3">
        <f t="shared" si="18"/>
        <v>1.5714007762316579E-4</v>
      </c>
      <c r="H627" s="16">
        <f t="shared" si="19"/>
        <v>41.398215409324962</v>
      </c>
      <c r="I627" s="3">
        <f>VLOOKUP(A627,Sites!A$2:L$97,7,FALSE)</f>
        <v>64.3</v>
      </c>
      <c r="J627" s="3" t="str">
        <f>VLOOKUP(A627,Sites!A$3:J$97,10,FALSE)</f>
        <v>Central</v>
      </c>
      <c r="K627" s="46">
        <v>58327</v>
      </c>
    </row>
    <row r="628" spans="1:11" x14ac:dyDescent="0.25">
      <c r="A628" s="3">
        <v>2687</v>
      </c>
      <c r="B628" s="3" t="s">
        <v>110</v>
      </c>
      <c r="C628" s="3">
        <v>18</v>
      </c>
      <c r="D628" s="3" t="s">
        <v>305</v>
      </c>
      <c r="E628" s="3">
        <v>0.16229099999999999</v>
      </c>
      <c r="F628" s="3">
        <v>12.776381000000001</v>
      </c>
      <c r="G628" s="3">
        <f t="shared" si="18"/>
        <v>2.0614889835392351E-3</v>
      </c>
      <c r="H628" s="16">
        <f t="shared" si="19"/>
        <v>110.66674821074916</v>
      </c>
      <c r="I628" s="3">
        <f>VLOOKUP(A628,Sites!A$2:L$97,7,FALSE)</f>
        <v>64.3</v>
      </c>
      <c r="J628" s="3" t="str">
        <f>VLOOKUP(A628,Sites!A$3:J$97,10,FALSE)</f>
        <v>Central</v>
      </c>
      <c r="K628" s="46">
        <v>58327</v>
      </c>
    </row>
    <row r="629" spans="1:11" x14ac:dyDescent="0.25">
      <c r="A629" s="3">
        <v>2687</v>
      </c>
      <c r="B629" s="3" t="s">
        <v>110</v>
      </c>
      <c r="C629" s="3">
        <v>18</v>
      </c>
      <c r="D629" s="3" t="s">
        <v>305</v>
      </c>
      <c r="E629" s="3">
        <v>0.14358499999999999</v>
      </c>
      <c r="F629" s="3">
        <v>61.812159999999999</v>
      </c>
      <c r="G629" s="3">
        <f t="shared" si="18"/>
        <v>3.3353715878882081E-4</v>
      </c>
      <c r="H629" s="16">
        <f t="shared" si="19"/>
        <v>55.187547398946876</v>
      </c>
      <c r="I629" s="3">
        <f>VLOOKUP(A629,Sites!A$2:L$97,7,FALSE)</f>
        <v>64.3</v>
      </c>
      <c r="J629" s="3" t="str">
        <f>VLOOKUP(A629,Sites!A$3:J$97,10,FALSE)</f>
        <v>Central</v>
      </c>
      <c r="K629" s="46">
        <v>58323</v>
      </c>
    </row>
    <row r="630" spans="1:11" x14ac:dyDescent="0.25">
      <c r="A630" s="3">
        <v>2687</v>
      </c>
      <c r="B630" s="3" t="s">
        <v>110</v>
      </c>
      <c r="C630" s="3">
        <v>18</v>
      </c>
      <c r="D630" s="3" t="s">
        <v>305</v>
      </c>
      <c r="E630" s="3">
        <v>0.116844</v>
      </c>
      <c r="F630" s="3">
        <v>19.019359000000001</v>
      </c>
      <c r="G630" s="3">
        <f t="shared" si="18"/>
        <v>7.1782231651445236E-4</v>
      </c>
      <c r="H630" s="16">
        <f t="shared" si="19"/>
        <v>73.960268176061163</v>
      </c>
      <c r="I630" s="3">
        <f>VLOOKUP(A630,Sites!A$2:L$97,7,FALSE)</f>
        <v>64.3</v>
      </c>
      <c r="J630" s="3" t="str">
        <f>VLOOKUP(A630,Sites!A$3:J$97,10,FALSE)</f>
        <v>Central</v>
      </c>
      <c r="K630" s="46">
        <v>58330</v>
      </c>
    </row>
    <row r="631" spans="1:11" x14ac:dyDescent="0.25">
      <c r="A631" s="3">
        <v>2687</v>
      </c>
      <c r="B631" s="3" t="s">
        <v>110</v>
      </c>
      <c r="C631" s="3">
        <v>18</v>
      </c>
      <c r="D631" s="3" t="s">
        <v>305</v>
      </c>
      <c r="E631" s="3">
        <v>0.12241200000000001</v>
      </c>
      <c r="F631" s="3">
        <v>70.148256000000003</v>
      </c>
      <c r="G631" s="3">
        <f t="shared" si="18"/>
        <v>2.1361468692821103E-4</v>
      </c>
      <c r="H631" s="16">
        <f t="shared" si="19"/>
        <v>46.549935508677677</v>
      </c>
      <c r="I631" s="3">
        <f>VLOOKUP(A631,Sites!A$2:L$97,7,FALSE)</f>
        <v>64.3</v>
      </c>
      <c r="J631" s="3" t="str">
        <f>VLOOKUP(A631,Sites!A$3:J$97,10,FALSE)</f>
        <v>Central</v>
      </c>
      <c r="K631" s="46">
        <v>58304</v>
      </c>
    </row>
    <row r="632" spans="1:11" x14ac:dyDescent="0.25">
      <c r="A632" s="3">
        <v>2687</v>
      </c>
      <c r="B632" s="3" t="s">
        <v>110</v>
      </c>
      <c r="C632" s="3">
        <v>18</v>
      </c>
      <c r="D632" s="3" t="s">
        <v>305</v>
      </c>
      <c r="E632" s="3">
        <v>0.104715</v>
      </c>
      <c r="F632" s="3">
        <v>35.416094000000001</v>
      </c>
      <c r="G632" s="3">
        <f t="shared" si="18"/>
        <v>3.0961153494227792E-4</v>
      </c>
      <c r="H632" s="16">
        <f t="shared" si="19"/>
        <v>53.640416902220664</v>
      </c>
      <c r="I632" s="3">
        <f>VLOOKUP(A632,Sites!A$2:L$97,7,FALSE)</f>
        <v>64.3</v>
      </c>
      <c r="J632" s="3" t="str">
        <f>VLOOKUP(A632,Sites!A$3:J$97,10,FALSE)</f>
        <v>Central</v>
      </c>
      <c r="K632" s="46">
        <v>58304</v>
      </c>
    </row>
    <row r="633" spans="1:11" x14ac:dyDescent="0.25">
      <c r="A633" s="3">
        <v>2687</v>
      </c>
      <c r="B633" s="3" t="s">
        <v>110</v>
      </c>
      <c r="C633" s="3">
        <v>124</v>
      </c>
      <c r="D633" s="3" t="s">
        <v>286</v>
      </c>
      <c r="E633" s="3">
        <v>7.3554999999999995E-2</v>
      </c>
      <c r="F633" s="3">
        <v>39.408428000000001</v>
      </c>
      <c r="G633" s="3">
        <f t="shared" si="18"/>
        <v>1.3728885671359433E-4</v>
      </c>
      <c r="H633" s="16">
        <f t="shared" si="19"/>
        <v>39.31666573148221</v>
      </c>
      <c r="I633" s="3">
        <f>VLOOKUP(A633,Sites!A$2:L$97,7,FALSE)</f>
        <v>64.3</v>
      </c>
      <c r="J633" s="3" t="str">
        <f>VLOOKUP(A633,Sites!A$3:J$97,10,FALSE)</f>
        <v>Central</v>
      </c>
      <c r="K633" s="46">
        <v>58316</v>
      </c>
    </row>
    <row r="634" spans="1:11" x14ac:dyDescent="0.25">
      <c r="A634" s="3">
        <v>2687</v>
      </c>
      <c r="B634" s="3" t="s">
        <v>110</v>
      </c>
      <c r="C634" s="3">
        <v>124</v>
      </c>
      <c r="D634" s="3" t="s">
        <v>286</v>
      </c>
      <c r="E634" s="3">
        <v>6.9334999999999994E-2</v>
      </c>
      <c r="F634" s="3">
        <v>17.926079000000001</v>
      </c>
      <c r="G634" s="3">
        <f t="shared" si="18"/>
        <v>2.6817589195049285E-4</v>
      </c>
      <c r="H634" s="16">
        <f t="shared" si="19"/>
        <v>50.775748980548755</v>
      </c>
      <c r="I634" s="3">
        <f>VLOOKUP(A634,Sites!A$2:L$97,7,FALSE)</f>
        <v>64.3</v>
      </c>
      <c r="J634" s="3" t="str">
        <f>VLOOKUP(A634,Sites!A$3:J$97,10,FALSE)</f>
        <v>Central</v>
      </c>
      <c r="K634" s="46">
        <v>58319</v>
      </c>
    </row>
    <row r="635" spans="1:11" x14ac:dyDescent="0.25">
      <c r="A635" s="3">
        <v>2687</v>
      </c>
      <c r="B635" s="3" t="s">
        <v>110</v>
      </c>
      <c r="C635" s="3">
        <v>124</v>
      </c>
      <c r="D635" s="3" t="s">
        <v>286</v>
      </c>
      <c r="E635" s="3">
        <v>5.5639000000000001E-2</v>
      </c>
      <c r="F635" s="3">
        <v>28.133417999999999</v>
      </c>
      <c r="G635" s="3">
        <f t="shared" si="18"/>
        <v>1.1003633902570957E-4</v>
      </c>
      <c r="H635" s="16">
        <f t="shared" si="19"/>
        <v>36.129903591129633</v>
      </c>
      <c r="I635" s="3">
        <f>VLOOKUP(A635,Sites!A$2:L$97,7,FALSE)</f>
        <v>64.3</v>
      </c>
      <c r="J635" s="3" t="str">
        <f>VLOOKUP(A635,Sites!A$3:J$97,10,FALSE)</f>
        <v>Central</v>
      </c>
      <c r="K635" s="46">
        <v>58335</v>
      </c>
    </row>
    <row r="636" spans="1:11" x14ac:dyDescent="0.25">
      <c r="A636" s="3">
        <v>2687</v>
      </c>
      <c r="B636" s="3" t="s">
        <v>110</v>
      </c>
      <c r="C636" s="3">
        <v>124</v>
      </c>
      <c r="D636" s="3" t="s">
        <v>286</v>
      </c>
      <c r="E636" s="3">
        <v>7.7855999999999995E-2</v>
      </c>
      <c r="F636" s="3">
        <v>37.667682999999997</v>
      </c>
      <c r="G636" s="3">
        <f t="shared" si="18"/>
        <v>1.6092194298226412E-4</v>
      </c>
      <c r="H636" s="16">
        <f t="shared" si="19"/>
        <v>41.776017098881184</v>
      </c>
      <c r="I636" s="3">
        <f>VLOOKUP(A636,Sites!A$2:L$97,7,FALSE)</f>
        <v>64.3</v>
      </c>
      <c r="J636" s="3" t="str">
        <f>VLOOKUP(A636,Sites!A$3:J$97,10,FALSE)</f>
        <v>Central</v>
      </c>
      <c r="K636" s="46">
        <v>58313</v>
      </c>
    </row>
    <row r="637" spans="1:11" x14ac:dyDescent="0.25">
      <c r="A637" s="3">
        <v>2687</v>
      </c>
      <c r="B637" s="3" t="s">
        <v>110</v>
      </c>
      <c r="C637" s="3">
        <v>124</v>
      </c>
      <c r="D637" s="3" t="s">
        <v>286</v>
      </c>
      <c r="E637" s="3">
        <v>8.4842000000000001E-2</v>
      </c>
      <c r="F637" s="3">
        <v>20.041993999999999</v>
      </c>
      <c r="G637" s="3">
        <f t="shared" si="18"/>
        <v>3.5915413226847594E-4</v>
      </c>
      <c r="H637" s="16">
        <f t="shared" si="19"/>
        <v>56.769790485585766</v>
      </c>
      <c r="I637" s="3">
        <f>VLOOKUP(A637,Sites!A$2:L$97,7,FALSE)</f>
        <v>64.3</v>
      </c>
      <c r="J637" s="3" t="str">
        <f>VLOOKUP(A637,Sites!A$3:J$97,10,FALSE)</f>
        <v>Central</v>
      </c>
    </row>
    <row r="638" spans="1:11" x14ac:dyDescent="0.25">
      <c r="A638" s="3">
        <v>2687</v>
      </c>
      <c r="B638" s="3" t="s">
        <v>110</v>
      </c>
      <c r="C638" s="3">
        <v>124</v>
      </c>
      <c r="D638" s="3" t="s">
        <v>286</v>
      </c>
      <c r="E638" s="3">
        <v>5.3225000000000001E-2</v>
      </c>
      <c r="F638" s="3">
        <v>17.334797999999999</v>
      </c>
      <c r="G638" s="3">
        <f t="shared" si="18"/>
        <v>1.6342276529556331E-4</v>
      </c>
      <c r="H638" s="16">
        <f t="shared" si="19"/>
        <v>42.022839643873176</v>
      </c>
      <c r="I638" s="3">
        <f>VLOOKUP(A638,Sites!A$2:L$97,7,FALSE)</f>
        <v>64.3</v>
      </c>
      <c r="J638" s="3" t="str">
        <f>VLOOKUP(A638,Sites!A$3:J$97,10,FALSE)</f>
        <v>Central</v>
      </c>
      <c r="K638" s="46">
        <v>58314</v>
      </c>
    </row>
    <row r="639" spans="1:11" x14ac:dyDescent="0.25">
      <c r="A639" s="3">
        <v>2687</v>
      </c>
      <c r="B639" s="3" t="s">
        <v>110</v>
      </c>
      <c r="C639" s="3">
        <v>644</v>
      </c>
      <c r="E639" s="3">
        <v>0.147063</v>
      </c>
      <c r="F639" s="3">
        <v>20.629916000000001</v>
      </c>
      <c r="G639" s="3">
        <f t="shared" si="18"/>
        <v>1.0483574421243402E-3</v>
      </c>
      <c r="H639" s="16">
        <f t="shared" si="19"/>
        <v>85.474109356277921</v>
      </c>
      <c r="I639" s="3">
        <f>VLOOKUP(A639,Sites!A$2:L$97,7,FALSE)</f>
        <v>64.3</v>
      </c>
      <c r="J639" s="3" t="str">
        <f>VLOOKUP(A639,Sites!A$3:J$97,10,FALSE)</f>
        <v>Central</v>
      </c>
      <c r="K639" s="46">
        <v>58328</v>
      </c>
    </row>
    <row r="640" spans="1:11" x14ac:dyDescent="0.25">
      <c r="A640" s="3">
        <v>2687</v>
      </c>
      <c r="B640" s="3" t="s">
        <v>110</v>
      </c>
      <c r="C640" s="3">
        <v>645</v>
      </c>
      <c r="E640" s="3">
        <v>6.1587000000000003E-2</v>
      </c>
      <c r="F640" s="3">
        <v>11.255608000000001</v>
      </c>
      <c r="G640" s="3">
        <f t="shared" si="18"/>
        <v>3.3698389007506303E-4</v>
      </c>
      <c r="H640" s="16">
        <f t="shared" si="19"/>
        <v>55.404710665724863</v>
      </c>
      <c r="I640" s="3">
        <f>VLOOKUP(A640,Sites!A$2:L$97,7,FALSE)</f>
        <v>64.3</v>
      </c>
      <c r="J640" s="3" t="str">
        <f>VLOOKUP(A640,Sites!A$3:J$97,10,FALSE)</f>
        <v>Central</v>
      </c>
      <c r="K640" s="46">
        <v>58320</v>
      </c>
    </row>
    <row r="641" spans="1:11" x14ac:dyDescent="0.25">
      <c r="A641" s="3">
        <v>2687</v>
      </c>
      <c r="B641" s="3" t="s">
        <v>110</v>
      </c>
      <c r="C641" s="3">
        <v>645</v>
      </c>
      <c r="E641" s="3">
        <v>4.4978999999999998E-2</v>
      </c>
      <c r="F641" s="3">
        <v>15.447513000000001</v>
      </c>
      <c r="G641" s="3">
        <f t="shared" si="18"/>
        <v>1.3096674144245742E-4</v>
      </c>
      <c r="H641" s="16">
        <f t="shared" si="19"/>
        <v>38.61495298659252</v>
      </c>
      <c r="I641" s="3">
        <f>VLOOKUP(A641,Sites!A$2:L$97,7,FALSE)</f>
        <v>64.3</v>
      </c>
      <c r="J641" s="3" t="str">
        <f>VLOOKUP(A641,Sites!A$3:J$97,10,FALSE)</f>
        <v>Central</v>
      </c>
      <c r="K641" s="46">
        <v>58329</v>
      </c>
    </row>
    <row r="642" spans="1:11" x14ac:dyDescent="0.25">
      <c r="A642" s="3">
        <v>2687</v>
      </c>
      <c r="B642" s="3" t="s">
        <v>110</v>
      </c>
      <c r="C642" s="3">
        <v>645</v>
      </c>
      <c r="E642" s="3">
        <v>9.9196000000000006E-2</v>
      </c>
      <c r="F642" s="3">
        <v>37.219306000000003</v>
      </c>
      <c r="G642" s="3">
        <f t="shared" si="18"/>
        <v>2.6437479559667231E-4</v>
      </c>
      <c r="H642" s="16">
        <f t="shared" si="19"/>
        <v>50.499614017140537</v>
      </c>
      <c r="I642" s="3">
        <f>VLOOKUP(A642,Sites!A$2:L$97,7,FALSE)</f>
        <v>64.3</v>
      </c>
      <c r="J642" s="3" t="str">
        <f>VLOOKUP(A642,Sites!A$3:J$97,10,FALSE)</f>
        <v>Central</v>
      </c>
      <c r="K642" s="46">
        <v>58303</v>
      </c>
    </row>
    <row r="643" spans="1:11" x14ac:dyDescent="0.25">
      <c r="A643" s="3">
        <v>2687</v>
      </c>
      <c r="B643" s="3" t="s">
        <v>110</v>
      </c>
      <c r="C643" s="3">
        <v>645</v>
      </c>
      <c r="E643" s="3">
        <v>0.100809</v>
      </c>
      <c r="F643" s="3">
        <v>76.204780999999997</v>
      </c>
      <c r="G643" s="3">
        <f t="shared" ref="G643:G706" si="20">E643^2/F643</f>
        <v>1.3335717716976314E-4</v>
      </c>
      <c r="H643" s="16">
        <f t="shared" ref="H643:H706" si="21">10^(0.382*LOG10(G643) + 3.07)</f>
        <v>38.882686388407159</v>
      </c>
      <c r="I643" s="3">
        <f>VLOOKUP(A643,Sites!A$2:L$97,7,FALSE)</f>
        <v>64.3</v>
      </c>
      <c r="J643" s="3" t="str">
        <f>VLOOKUP(A643,Sites!A$3:J$97,10,FALSE)</f>
        <v>Central</v>
      </c>
      <c r="K643" s="46">
        <v>58337</v>
      </c>
    </row>
    <row r="644" spans="1:11" x14ac:dyDescent="0.25">
      <c r="A644" s="3">
        <v>2687</v>
      </c>
      <c r="B644" s="3" t="s">
        <v>110</v>
      </c>
      <c r="C644" s="3">
        <v>645</v>
      </c>
      <c r="E644" s="3">
        <v>5.9380000000000002E-2</v>
      </c>
      <c r="F644" s="3">
        <v>60.927202000000001</v>
      </c>
      <c r="G644" s="3">
        <f t="shared" si="20"/>
        <v>5.7872088069956016E-5</v>
      </c>
      <c r="H644" s="16">
        <f t="shared" si="21"/>
        <v>28.265925905384734</v>
      </c>
      <c r="I644" s="3">
        <f>VLOOKUP(A644,Sites!A$2:L$97,7,FALSE)</f>
        <v>64.3</v>
      </c>
      <c r="J644" s="3" t="str">
        <f>VLOOKUP(A644,Sites!A$3:J$97,10,FALSE)</f>
        <v>Central</v>
      </c>
    </row>
    <row r="645" spans="1:11" x14ac:dyDescent="0.25">
      <c r="A645" s="3">
        <v>2687</v>
      </c>
      <c r="B645" s="3" t="s">
        <v>110</v>
      </c>
      <c r="C645" s="3">
        <v>645</v>
      </c>
      <c r="E645" s="3">
        <v>0.12545600000000001</v>
      </c>
      <c r="F645" s="3">
        <v>36.069558999999998</v>
      </c>
      <c r="G645" s="3">
        <f t="shared" si="20"/>
        <v>4.3635709369221849E-4</v>
      </c>
      <c r="H645" s="16">
        <f t="shared" si="21"/>
        <v>61.153266452092026</v>
      </c>
      <c r="I645" s="3">
        <f>VLOOKUP(A645,Sites!A$2:L$97,7,FALSE)</f>
        <v>64.3</v>
      </c>
      <c r="J645" s="3" t="str">
        <f>VLOOKUP(A645,Sites!A$3:J$97,10,FALSE)</f>
        <v>Central</v>
      </c>
      <c r="K645" s="46">
        <v>58318</v>
      </c>
    </row>
    <row r="646" spans="1:11" x14ac:dyDescent="0.25">
      <c r="A646" s="3">
        <v>2687</v>
      </c>
      <c r="B646" s="3" t="s">
        <v>110</v>
      </c>
      <c r="C646" s="3">
        <v>648</v>
      </c>
      <c r="E646" s="3">
        <v>5.2045000000000001E-2</v>
      </c>
      <c r="F646" s="3">
        <v>68.869415000000004</v>
      </c>
      <c r="G646" s="3">
        <f t="shared" si="20"/>
        <v>3.9330695999087544E-5</v>
      </c>
      <c r="H646" s="16">
        <f t="shared" si="21"/>
        <v>24.388634395909619</v>
      </c>
      <c r="I646" s="3">
        <f>VLOOKUP(A646,Sites!A$2:L$97,7,FALSE)</f>
        <v>64.3</v>
      </c>
      <c r="J646" s="3" t="str">
        <f>VLOOKUP(A646,Sites!A$3:J$97,10,FALSE)</f>
        <v>Central</v>
      </c>
      <c r="K646" s="46">
        <v>58324</v>
      </c>
    </row>
    <row r="647" spans="1:11" x14ac:dyDescent="0.25">
      <c r="A647" s="3">
        <v>2687</v>
      </c>
      <c r="B647" s="3" t="s">
        <v>110</v>
      </c>
      <c r="C647" s="3">
        <v>648</v>
      </c>
      <c r="E647" s="3">
        <v>0.105443</v>
      </c>
      <c r="F647" s="3">
        <v>47.474386000000003</v>
      </c>
      <c r="G647" s="3">
        <f t="shared" si="20"/>
        <v>2.3419420840956214E-4</v>
      </c>
      <c r="H647" s="16">
        <f t="shared" si="21"/>
        <v>48.21454687953954</v>
      </c>
      <c r="I647" s="3">
        <f>VLOOKUP(A647,Sites!A$2:L$97,7,FALSE)</f>
        <v>64.3</v>
      </c>
      <c r="J647" s="3" t="str">
        <f>VLOOKUP(A647,Sites!A$3:J$97,10,FALSE)</f>
        <v>Central</v>
      </c>
      <c r="K647" s="46">
        <v>58325</v>
      </c>
    </row>
    <row r="648" spans="1:11" x14ac:dyDescent="0.25">
      <c r="A648" s="3">
        <v>2687</v>
      </c>
      <c r="B648" s="3" t="s">
        <v>110</v>
      </c>
      <c r="C648" s="3">
        <v>648</v>
      </c>
      <c r="E648" s="3">
        <v>0.160326</v>
      </c>
      <c r="F648" s="3">
        <v>18.068171</v>
      </c>
      <c r="G648" s="3">
        <f t="shared" si="20"/>
        <v>1.4226357651806595E-3</v>
      </c>
      <c r="H648" s="16">
        <f t="shared" si="21"/>
        <v>96.046557184555382</v>
      </c>
      <c r="I648" s="3">
        <f>VLOOKUP(A648,Sites!A$2:L$97,7,FALSE)</f>
        <v>64.3</v>
      </c>
      <c r="J648" s="3" t="str">
        <f>VLOOKUP(A648,Sites!A$3:J$97,10,FALSE)</f>
        <v>Central</v>
      </c>
      <c r="K648" s="46">
        <v>58339</v>
      </c>
    </row>
    <row r="649" spans="1:11" x14ac:dyDescent="0.25">
      <c r="A649" s="3">
        <v>2687</v>
      </c>
      <c r="B649" s="3" t="s">
        <v>110</v>
      </c>
      <c r="C649" s="3">
        <v>648</v>
      </c>
      <c r="E649" s="3">
        <v>4.3674999999999999E-2</v>
      </c>
      <c r="F649" s="3">
        <v>25.249224999999999</v>
      </c>
      <c r="G649" s="3">
        <f t="shared" si="20"/>
        <v>7.5547095999976225E-5</v>
      </c>
      <c r="H649" s="16">
        <f t="shared" si="21"/>
        <v>31.295305109552562</v>
      </c>
      <c r="I649" s="3">
        <f>VLOOKUP(A649,Sites!A$2:L$97,7,FALSE)</f>
        <v>64.3</v>
      </c>
      <c r="J649" s="3" t="str">
        <f>VLOOKUP(A649,Sites!A$3:J$97,10,FALSE)</f>
        <v>Central</v>
      </c>
      <c r="K649" s="46">
        <v>58334</v>
      </c>
    </row>
    <row r="650" spans="1:11" x14ac:dyDescent="0.25">
      <c r="A650" s="3">
        <v>2687</v>
      </c>
      <c r="B650" s="3" t="s">
        <v>110</v>
      </c>
      <c r="C650" s="3">
        <v>648</v>
      </c>
      <c r="E650" s="3">
        <v>0.21567800000000001</v>
      </c>
      <c r="F650" s="3">
        <v>43.152138999999998</v>
      </c>
      <c r="G650" s="3">
        <f t="shared" si="20"/>
        <v>1.077976683473327E-3</v>
      </c>
      <c r="H650" s="16">
        <f t="shared" si="21"/>
        <v>86.388668093106901</v>
      </c>
      <c r="I650" s="3">
        <f>VLOOKUP(A650,Sites!A$2:L$97,7,FALSE)</f>
        <v>64.3</v>
      </c>
      <c r="J650" s="3" t="str">
        <f>VLOOKUP(A650,Sites!A$3:J$97,10,FALSE)</f>
        <v>Central</v>
      </c>
      <c r="K650" s="46">
        <v>58317</v>
      </c>
    </row>
    <row r="651" spans="1:11" x14ac:dyDescent="0.25">
      <c r="A651" s="3">
        <v>2687</v>
      </c>
      <c r="B651" s="3" t="s">
        <v>110</v>
      </c>
      <c r="C651" s="3">
        <v>648</v>
      </c>
      <c r="E651" s="3">
        <v>0.141869</v>
      </c>
      <c r="F651" s="3">
        <v>33.652465999999997</v>
      </c>
      <c r="G651" s="3">
        <f t="shared" si="20"/>
        <v>5.9807840415023372E-4</v>
      </c>
      <c r="H651" s="16">
        <f t="shared" si="21"/>
        <v>68.979747797393387</v>
      </c>
      <c r="I651" s="3">
        <f>VLOOKUP(A651,Sites!A$2:L$97,7,FALSE)</f>
        <v>64.3</v>
      </c>
      <c r="J651" s="3" t="str">
        <f>VLOOKUP(A651,Sites!A$3:J$97,10,FALSE)</f>
        <v>Central</v>
      </c>
      <c r="K651" s="46">
        <v>58315</v>
      </c>
    </row>
    <row r="652" spans="1:11" x14ac:dyDescent="0.25">
      <c r="A652" s="3">
        <v>2687</v>
      </c>
      <c r="B652" s="3" t="s">
        <v>110</v>
      </c>
      <c r="C652" s="3">
        <v>648</v>
      </c>
      <c r="E652" s="3">
        <v>0.118353</v>
      </c>
      <c r="F652" s="3">
        <v>44.456353999999997</v>
      </c>
      <c r="G652" s="3">
        <f t="shared" si="20"/>
        <v>3.1508280253931756E-4</v>
      </c>
      <c r="H652" s="16">
        <f t="shared" si="21"/>
        <v>54.00055647983627</v>
      </c>
      <c r="I652" s="3">
        <f>VLOOKUP(A652,Sites!A$2:L$97,7,FALSE)</f>
        <v>64.3</v>
      </c>
      <c r="J652" s="3" t="str">
        <f>VLOOKUP(A652,Sites!A$3:J$97,10,FALSE)</f>
        <v>Central</v>
      </c>
      <c r="K652" s="46">
        <v>58333</v>
      </c>
    </row>
    <row r="653" spans="1:11" x14ac:dyDescent="0.25">
      <c r="A653" s="3">
        <v>2687</v>
      </c>
      <c r="B653" s="3" t="s">
        <v>110</v>
      </c>
      <c r="C653" s="3">
        <v>657</v>
      </c>
      <c r="E653" s="3">
        <v>0.14422699999999999</v>
      </c>
      <c r="F653" s="3">
        <v>43.612639000000001</v>
      </c>
      <c r="G653" s="3">
        <f t="shared" si="20"/>
        <v>4.7695869834888912E-4</v>
      </c>
      <c r="H653" s="16">
        <f t="shared" si="21"/>
        <v>63.267351656901695</v>
      </c>
      <c r="I653" s="3">
        <f>VLOOKUP(A653,Sites!A$2:L$97,7,FALSE)</f>
        <v>64.3</v>
      </c>
      <c r="J653" s="3" t="str">
        <f>VLOOKUP(A653,Sites!A$3:J$97,10,FALSE)</f>
        <v>Central</v>
      </c>
      <c r="K653" s="46">
        <v>25041</v>
      </c>
    </row>
    <row r="654" spans="1:11" x14ac:dyDescent="0.25">
      <c r="A654" s="3">
        <v>2687</v>
      </c>
      <c r="B654" s="3" t="s">
        <v>110</v>
      </c>
      <c r="C654" s="3">
        <v>682</v>
      </c>
      <c r="E654" s="3">
        <v>6.8232000000000001E-2</v>
      </c>
      <c r="F654" s="3">
        <v>44.658901999999998</v>
      </c>
      <c r="G654" s="3">
        <f t="shared" si="20"/>
        <v>1.0424810318892302E-4</v>
      </c>
      <c r="H654" s="16">
        <f t="shared" si="21"/>
        <v>35.391750017997971</v>
      </c>
      <c r="I654" s="3">
        <f>VLOOKUP(A654,Sites!A$2:L$97,7,FALSE)</f>
        <v>64.3</v>
      </c>
      <c r="J654" s="3" t="str">
        <f>VLOOKUP(A654,Sites!A$3:J$97,10,FALSE)</f>
        <v>Central</v>
      </c>
      <c r="K654" s="46">
        <v>25042</v>
      </c>
    </row>
    <row r="655" spans="1:11" x14ac:dyDescent="0.25">
      <c r="A655" s="3">
        <v>2687</v>
      </c>
      <c r="B655" s="3" t="s">
        <v>110</v>
      </c>
      <c r="C655" s="3">
        <v>685</v>
      </c>
      <c r="E655" s="3">
        <v>0.147317</v>
      </c>
      <c r="F655" s="3">
        <v>18.932931</v>
      </c>
      <c r="G655" s="3">
        <f t="shared" si="20"/>
        <v>1.1462725179212877E-3</v>
      </c>
      <c r="H655" s="16">
        <f t="shared" si="21"/>
        <v>88.439844489637537</v>
      </c>
      <c r="I655" s="3">
        <f>VLOOKUP(A655,Sites!A$2:L$97,7,FALSE)</f>
        <v>64.3</v>
      </c>
      <c r="J655" s="3" t="str">
        <f>VLOOKUP(A655,Sites!A$3:J$97,10,FALSE)</f>
        <v>Central</v>
      </c>
      <c r="K655" s="46">
        <v>25045</v>
      </c>
    </row>
    <row r="656" spans="1:11" x14ac:dyDescent="0.25">
      <c r="A656" s="3">
        <v>2687</v>
      </c>
      <c r="B656" s="3" t="s">
        <v>110</v>
      </c>
      <c r="C656" s="3">
        <v>686</v>
      </c>
      <c r="E656" s="3">
        <v>5.9658000000000003E-2</v>
      </c>
      <c r="F656" s="3">
        <v>19.438526</v>
      </c>
      <c r="G656" s="3">
        <f t="shared" si="20"/>
        <v>1.8309397348338042E-4</v>
      </c>
      <c r="H656" s="16">
        <f t="shared" si="21"/>
        <v>43.887565134302129</v>
      </c>
      <c r="I656" s="3">
        <f>VLOOKUP(A656,Sites!A$2:L$97,7,FALSE)</f>
        <v>64.3</v>
      </c>
      <c r="J656" s="3" t="str">
        <f>VLOOKUP(A656,Sites!A$3:J$97,10,FALSE)</f>
        <v>Central</v>
      </c>
      <c r="K656" s="46">
        <v>25046</v>
      </c>
    </row>
    <row r="657" spans="1:11" x14ac:dyDescent="0.25">
      <c r="A657" s="3">
        <v>2687</v>
      </c>
      <c r="B657" s="3" t="s">
        <v>110</v>
      </c>
      <c r="C657" s="3">
        <v>694</v>
      </c>
      <c r="E657" s="3">
        <v>0.173541</v>
      </c>
      <c r="F657" s="3">
        <v>98.071316999999993</v>
      </c>
      <c r="G657" s="3">
        <f t="shared" si="20"/>
        <v>3.0708753183155481E-4</v>
      </c>
      <c r="H657" s="16">
        <f t="shared" si="21"/>
        <v>53.472951265721647</v>
      </c>
      <c r="I657" s="3">
        <f>VLOOKUP(A657,Sites!A$2:L$97,7,FALSE)</f>
        <v>64.3</v>
      </c>
      <c r="J657" s="3" t="str">
        <f>VLOOKUP(A657,Sites!A$3:J$97,10,FALSE)</f>
        <v>Central</v>
      </c>
      <c r="K657" s="46">
        <v>25296</v>
      </c>
    </row>
    <row r="658" spans="1:11" x14ac:dyDescent="0.25">
      <c r="A658" s="3">
        <v>2687</v>
      </c>
      <c r="B658" s="3" t="s">
        <v>110</v>
      </c>
      <c r="C658" s="3">
        <v>715</v>
      </c>
      <c r="E658" s="3">
        <v>0.15547900000000001</v>
      </c>
      <c r="F658" s="3">
        <v>29.125506999999999</v>
      </c>
      <c r="G658" s="3">
        <f t="shared" si="20"/>
        <v>8.2998450262170551E-4</v>
      </c>
      <c r="H658" s="16">
        <f t="shared" si="21"/>
        <v>78.17803200679711</v>
      </c>
      <c r="I658" s="3">
        <f>VLOOKUP(A658,Sites!A$2:L$97,7,FALSE)</f>
        <v>64.3</v>
      </c>
      <c r="J658" s="3" t="str">
        <f>VLOOKUP(A658,Sites!A$3:J$97,10,FALSE)</f>
        <v>Central</v>
      </c>
      <c r="K658" s="46">
        <v>25387</v>
      </c>
    </row>
    <row r="659" spans="1:11" x14ac:dyDescent="0.25">
      <c r="A659" s="3">
        <v>2687</v>
      </c>
      <c r="B659" s="3" t="s">
        <v>110</v>
      </c>
      <c r="C659" s="3">
        <v>722</v>
      </c>
      <c r="E659" s="3">
        <v>0.14036199999999999</v>
      </c>
      <c r="F659" s="3">
        <v>19.964033000000001</v>
      </c>
      <c r="G659" s="3">
        <f t="shared" si="20"/>
        <v>9.8684925255332909E-4</v>
      </c>
      <c r="H659" s="16">
        <f t="shared" si="21"/>
        <v>83.522562835992858</v>
      </c>
      <c r="I659" s="3">
        <f>VLOOKUP(A659,Sites!A$2:L$97,7,FALSE)</f>
        <v>64.3</v>
      </c>
      <c r="J659" s="3" t="str">
        <f>VLOOKUP(A659,Sites!A$3:J$97,10,FALSE)</f>
        <v>Central</v>
      </c>
      <c r="K659" s="46">
        <v>25045</v>
      </c>
    </row>
    <row r="660" spans="1:11" x14ac:dyDescent="0.25">
      <c r="A660" s="3">
        <v>2687</v>
      </c>
      <c r="B660" s="3" t="s">
        <v>110</v>
      </c>
      <c r="C660" s="3">
        <v>722</v>
      </c>
      <c r="E660" s="3">
        <v>7.1649000000000004E-2</v>
      </c>
      <c r="F660" s="3">
        <v>6.3971229999999997</v>
      </c>
      <c r="G660" s="3">
        <f t="shared" si="20"/>
        <v>8.0248249111358359E-4</v>
      </c>
      <c r="H660" s="16">
        <f t="shared" si="21"/>
        <v>77.178153900594268</v>
      </c>
      <c r="I660" s="3">
        <f>VLOOKUP(A660,Sites!A$2:L$97,7,FALSE)</f>
        <v>64.3</v>
      </c>
      <c r="J660" s="3" t="str">
        <f>VLOOKUP(A660,Sites!A$3:J$97,10,FALSE)</f>
        <v>Central</v>
      </c>
      <c r="K660" s="46">
        <v>25045</v>
      </c>
    </row>
    <row r="661" spans="1:11" x14ac:dyDescent="0.25">
      <c r="A661" s="3">
        <v>2687</v>
      </c>
      <c r="B661" s="3" t="s">
        <v>110</v>
      </c>
      <c r="C661" s="3">
        <v>722</v>
      </c>
      <c r="E661" s="3">
        <v>0.166875</v>
      </c>
      <c r="F661" s="3">
        <v>28.134799000000001</v>
      </c>
      <c r="G661" s="3">
        <f t="shared" si="20"/>
        <v>9.8978015179706797E-4</v>
      </c>
      <c r="H661" s="16">
        <f t="shared" si="21"/>
        <v>83.617234310802715</v>
      </c>
      <c r="I661" s="3">
        <f>VLOOKUP(A661,Sites!A$2:L$97,7,FALSE)</f>
        <v>64.3</v>
      </c>
      <c r="J661" s="3" t="str">
        <f>VLOOKUP(A661,Sites!A$3:J$97,10,FALSE)</f>
        <v>Central</v>
      </c>
      <c r="K661" s="46">
        <v>58338</v>
      </c>
    </row>
    <row r="662" spans="1:11" x14ac:dyDescent="0.25">
      <c r="A662" s="3">
        <v>2687</v>
      </c>
      <c r="B662" s="3" t="s">
        <v>110</v>
      </c>
      <c r="C662" s="3" t="s">
        <v>1169</v>
      </c>
      <c r="E662" s="3">
        <v>7.9767000000000005E-2</v>
      </c>
      <c r="F662" s="3">
        <v>64.086490999999995</v>
      </c>
      <c r="G662" s="3">
        <f t="shared" si="20"/>
        <v>9.9284173461767499E-5</v>
      </c>
      <c r="H662" s="16">
        <f t="shared" si="21"/>
        <v>34.738268645477021</v>
      </c>
      <c r="I662" s="3">
        <f>VLOOKUP(A662,Sites!A$2:L$97,7,FALSE)</f>
        <v>64.3</v>
      </c>
      <c r="J662" s="3" t="str">
        <f>VLOOKUP(A662,Sites!A$3:J$97,10,FALSE)</f>
        <v>Central</v>
      </c>
      <c r="K662" s="46">
        <v>25393</v>
      </c>
    </row>
    <row r="663" spans="1:11" x14ac:dyDescent="0.25">
      <c r="A663" s="3">
        <v>2687</v>
      </c>
      <c r="B663" s="3" t="s">
        <v>110</v>
      </c>
      <c r="C663" s="3" t="s">
        <v>111</v>
      </c>
      <c r="E663" s="3">
        <v>6.4045000000000005E-2</v>
      </c>
      <c r="F663" s="3">
        <v>0.66549000000000003</v>
      </c>
      <c r="G663" s="3">
        <f t="shared" si="20"/>
        <v>6.1635216532179302E-3</v>
      </c>
      <c r="H663" s="16">
        <f t="shared" si="21"/>
        <v>168.15688346030058</v>
      </c>
      <c r="I663" s="3">
        <f>VLOOKUP(A663,Sites!A$2:L$97,7,FALSE)</f>
        <v>64.3</v>
      </c>
      <c r="J663" s="3" t="str">
        <f>VLOOKUP(A663,Sites!A$3:J$97,10,FALSE)</f>
        <v>Central</v>
      </c>
      <c r="K663" s="46">
        <v>58326</v>
      </c>
    </row>
    <row r="664" spans="1:11" x14ac:dyDescent="0.25">
      <c r="A664" s="3">
        <v>2687</v>
      </c>
      <c r="B664" s="3" t="s">
        <v>110</v>
      </c>
      <c r="C664" s="3" t="s">
        <v>112</v>
      </c>
      <c r="E664" s="3">
        <v>0.14108399999999999</v>
      </c>
      <c r="F664" s="3">
        <v>43.036394999999999</v>
      </c>
      <c r="G664" s="3">
        <f t="shared" si="20"/>
        <v>4.6250842004772928E-4</v>
      </c>
      <c r="H664" s="16">
        <f t="shared" si="21"/>
        <v>62.528167895776392</v>
      </c>
      <c r="I664" s="3">
        <f>VLOOKUP(A664,Sites!A$2:L$97,7,FALSE)</f>
        <v>64.3</v>
      </c>
      <c r="J664" s="3" t="str">
        <f>VLOOKUP(A664,Sites!A$3:J$97,10,FALSE)</f>
        <v>Central</v>
      </c>
      <c r="K664" s="46">
        <v>58322</v>
      </c>
    </row>
    <row r="665" spans="1:11" x14ac:dyDescent="0.25">
      <c r="A665" s="3">
        <v>2689</v>
      </c>
      <c r="B665" s="3" t="s">
        <v>113</v>
      </c>
      <c r="C665" s="3">
        <v>10</v>
      </c>
      <c r="D665" s="3" t="s">
        <v>293</v>
      </c>
      <c r="E665" s="3">
        <v>0.111111</v>
      </c>
      <c r="F665" s="3">
        <v>21.238914000000001</v>
      </c>
      <c r="G665" s="3">
        <f t="shared" si="20"/>
        <v>5.8127521590793196E-4</v>
      </c>
      <c r="H665" s="16">
        <f t="shared" si="21"/>
        <v>68.232903159708513</v>
      </c>
      <c r="I665" s="3">
        <f>VLOOKUP(A665,Sites!A$2:L$97,7,FALSE)</f>
        <v>63.84</v>
      </c>
      <c r="J665" s="3" t="str">
        <f>VLOOKUP(A665,Sites!A$3:J$97,10,FALSE)</f>
        <v>West</v>
      </c>
      <c r="K665" s="46">
        <v>58417</v>
      </c>
    </row>
    <row r="666" spans="1:11" x14ac:dyDescent="0.25">
      <c r="A666" s="3">
        <v>2689</v>
      </c>
      <c r="B666" s="3" t="s">
        <v>113</v>
      </c>
      <c r="C666" s="3">
        <v>24</v>
      </c>
      <c r="E666" s="3">
        <v>0.113029</v>
      </c>
      <c r="F666" s="3">
        <v>21.708621000000001</v>
      </c>
      <c r="G666" s="3">
        <f t="shared" si="20"/>
        <v>5.8850144562383759E-4</v>
      </c>
      <c r="H666" s="16">
        <f t="shared" si="21"/>
        <v>68.555698161160819</v>
      </c>
      <c r="I666" s="3">
        <f>VLOOKUP(A666,Sites!A$2:L$97,7,FALSE)</f>
        <v>63.84</v>
      </c>
      <c r="J666" s="3" t="str">
        <f>VLOOKUP(A666,Sites!A$3:J$97,10,FALSE)</f>
        <v>West</v>
      </c>
      <c r="K666" s="46">
        <v>58418</v>
      </c>
    </row>
    <row r="667" spans="1:11" x14ac:dyDescent="0.25">
      <c r="A667" s="3">
        <v>2689</v>
      </c>
      <c r="B667" s="3" t="s">
        <v>113</v>
      </c>
      <c r="C667" s="3">
        <v>80</v>
      </c>
      <c r="E667" s="3">
        <v>8.3011000000000001E-2</v>
      </c>
      <c r="F667" s="3">
        <v>37.764583000000002</v>
      </c>
      <c r="G667" s="3">
        <f t="shared" si="20"/>
        <v>1.8246795207562598E-4</v>
      </c>
      <c r="H667" s="16">
        <f t="shared" si="21"/>
        <v>43.830182639456879</v>
      </c>
      <c r="I667" s="3">
        <f>VLOOKUP(A667,Sites!A$2:L$97,7,FALSE)</f>
        <v>63.84</v>
      </c>
      <c r="J667" s="3" t="str">
        <f>VLOOKUP(A667,Sites!A$3:J$97,10,FALSE)</f>
        <v>West</v>
      </c>
      <c r="K667" s="46">
        <v>58419</v>
      </c>
    </row>
    <row r="668" spans="1:11" x14ac:dyDescent="0.25">
      <c r="A668" s="3">
        <v>2689</v>
      </c>
      <c r="B668" s="3" t="s">
        <v>113</v>
      </c>
      <c r="C668" s="3">
        <v>111</v>
      </c>
      <c r="E668" s="3">
        <v>9.6387E-2</v>
      </c>
      <c r="F668" s="3">
        <v>63.342269000000002</v>
      </c>
      <c r="G668" s="3">
        <f t="shared" si="20"/>
        <v>1.4667068161072663E-4</v>
      </c>
      <c r="H668" s="16">
        <f t="shared" si="21"/>
        <v>40.322100200790679</v>
      </c>
      <c r="I668" s="3">
        <f>VLOOKUP(A668,Sites!A$2:L$97,7,FALSE)</f>
        <v>63.84</v>
      </c>
      <c r="J668" s="3" t="str">
        <f>VLOOKUP(A668,Sites!A$3:J$97,10,FALSE)</f>
        <v>West</v>
      </c>
      <c r="K668" s="46">
        <v>26027</v>
      </c>
    </row>
    <row r="669" spans="1:11" x14ac:dyDescent="0.25">
      <c r="A669" s="3">
        <v>2690</v>
      </c>
      <c r="B669" s="3" t="s">
        <v>114</v>
      </c>
      <c r="C669" s="3">
        <v>25</v>
      </c>
      <c r="E669" s="3">
        <v>0.164131</v>
      </c>
      <c r="F669" s="3">
        <v>21.916471999999999</v>
      </c>
      <c r="G669" s="3">
        <f t="shared" si="20"/>
        <v>1.2291661340839894E-3</v>
      </c>
      <c r="H669" s="16">
        <f t="shared" si="21"/>
        <v>90.830403585444344</v>
      </c>
      <c r="I669" s="3">
        <f>VLOOKUP(A669,Sites!A$2:L$97,7,FALSE)</f>
        <v>63.84</v>
      </c>
      <c r="J669" s="3" t="str">
        <f>VLOOKUP(A669,Sites!A$3:J$97,10,FALSE)</f>
        <v>West</v>
      </c>
      <c r="K669" s="46">
        <v>58434</v>
      </c>
    </row>
    <row r="670" spans="1:11" x14ac:dyDescent="0.25">
      <c r="A670" s="3">
        <v>2690</v>
      </c>
      <c r="B670" s="3" t="s">
        <v>114</v>
      </c>
      <c r="C670" s="3">
        <v>39</v>
      </c>
      <c r="E670" s="3">
        <v>0.127443</v>
      </c>
      <c r="F670" s="3">
        <v>70.079740000000001</v>
      </c>
      <c r="G670" s="3">
        <f t="shared" si="20"/>
        <v>2.3176053805279529E-4</v>
      </c>
      <c r="H670" s="16">
        <f t="shared" si="21"/>
        <v>48.02253539935397</v>
      </c>
      <c r="I670" s="3">
        <f>VLOOKUP(A670,Sites!A$2:L$97,7,FALSE)</f>
        <v>63.84</v>
      </c>
      <c r="J670" s="3" t="str">
        <f>VLOOKUP(A670,Sites!A$3:J$97,10,FALSE)</f>
        <v>West</v>
      </c>
      <c r="K670" s="46">
        <v>25954</v>
      </c>
    </row>
    <row r="671" spans="1:11" x14ac:dyDescent="0.25">
      <c r="A671" s="3">
        <v>2690</v>
      </c>
      <c r="B671" s="3" t="s">
        <v>114</v>
      </c>
      <c r="C671" s="3">
        <v>70</v>
      </c>
      <c r="E671" s="3">
        <v>0.15560399999999999</v>
      </c>
      <c r="F671" s="3">
        <v>77.175556</v>
      </c>
      <c r="G671" s="3">
        <f t="shared" si="20"/>
        <v>3.137341157088651E-4</v>
      </c>
      <c r="H671" s="16">
        <f t="shared" si="21"/>
        <v>53.912142002624655</v>
      </c>
      <c r="I671" s="3">
        <f>VLOOKUP(A671,Sites!A$2:L$97,7,FALSE)</f>
        <v>63.84</v>
      </c>
      <c r="J671" s="3" t="str">
        <f>VLOOKUP(A671,Sites!A$3:J$97,10,FALSE)</f>
        <v>West</v>
      </c>
      <c r="K671" s="46">
        <v>25956</v>
      </c>
    </row>
    <row r="672" spans="1:11" x14ac:dyDescent="0.25">
      <c r="A672" s="3">
        <v>2690</v>
      </c>
      <c r="B672" s="3" t="s">
        <v>114</v>
      </c>
      <c r="C672" s="3">
        <v>71</v>
      </c>
      <c r="E672" s="3">
        <v>0.138465</v>
      </c>
      <c r="F672" s="3">
        <v>33.923158999999998</v>
      </c>
      <c r="G672" s="3">
        <f t="shared" si="20"/>
        <v>5.6517602694371725E-4</v>
      </c>
      <c r="H672" s="16">
        <f t="shared" si="21"/>
        <v>67.50472706498833</v>
      </c>
      <c r="I672" s="3">
        <f>VLOOKUP(A672,Sites!A$2:L$97,7,FALSE)</f>
        <v>63.84</v>
      </c>
      <c r="J672" s="3" t="str">
        <f>VLOOKUP(A672,Sites!A$3:J$97,10,FALSE)</f>
        <v>West</v>
      </c>
      <c r="K672" s="46">
        <v>26043</v>
      </c>
    </row>
    <row r="673" spans="1:11" x14ac:dyDescent="0.25">
      <c r="A673" s="3">
        <v>2698</v>
      </c>
      <c r="B673" s="3" t="s">
        <v>115</v>
      </c>
      <c r="C673" s="3">
        <v>33</v>
      </c>
      <c r="D673" s="3" t="s">
        <v>294</v>
      </c>
      <c r="E673" s="3">
        <v>0.16933500000000001</v>
      </c>
      <c r="F673" s="3">
        <v>68.621651</v>
      </c>
      <c r="G673" s="3">
        <f t="shared" si="20"/>
        <v>4.1786144470642371E-4</v>
      </c>
      <c r="H673" s="16">
        <f t="shared" si="21"/>
        <v>60.149820985495865</v>
      </c>
      <c r="I673" s="3">
        <f>VLOOKUP(A673,Sites!A$2:L$97,7,FALSE)</f>
        <v>63.84</v>
      </c>
      <c r="J673" s="3" t="str">
        <f>VLOOKUP(A673,Sites!A$3:J$97,10,FALSE)</f>
        <v>West</v>
      </c>
    </row>
    <row r="674" spans="1:11" x14ac:dyDescent="0.25">
      <c r="A674" s="3">
        <v>2698</v>
      </c>
      <c r="B674" s="3" t="s">
        <v>115</v>
      </c>
      <c r="C674" s="3">
        <v>43</v>
      </c>
      <c r="E674" s="3">
        <v>0.29292899999999999</v>
      </c>
      <c r="F674" s="3">
        <v>77.528283000000002</v>
      </c>
      <c r="G674" s="3">
        <f t="shared" si="20"/>
        <v>1.1067883322141933E-3</v>
      </c>
      <c r="H674" s="16">
        <f t="shared" si="21"/>
        <v>87.263507776412141</v>
      </c>
      <c r="I674" s="3">
        <f>VLOOKUP(A674,Sites!A$2:L$97,7,FALSE)</f>
        <v>63.84</v>
      </c>
      <c r="J674" s="3" t="str">
        <f>VLOOKUP(A674,Sites!A$3:J$97,10,FALSE)</f>
        <v>West</v>
      </c>
    </row>
    <row r="675" spans="1:11" x14ac:dyDescent="0.25">
      <c r="A675" s="3">
        <v>2698</v>
      </c>
      <c r="B675" s="3" t="s">
        <v>115</v>
      </c>
      <c r="C675" s="3">
        <v>153</v>
      </c>
      <c r="E675" s="3">
        <v>0.12773999999999999</v>
      </c>
      <c r="F675" s="3">
        <v>33.399554000000002</v>
      </c>
      <c r="G675" s="3">
        <f t="shared" si="20"/>
        <v>4.8855465555019083E-4</v>
      </c>
      <c r="H675" s="16">
        <f t="shared" si="21"/>
        <v>63.850576915676186</v>
      </c>
      <c r="I675" s="3">
        <f>VLOOKUP(A675,Sites!A$2:L$97,7,FALSE)</f>
        <v>63.84</v>
      </c>
      <c r="J675" s="3" t="str">
        <f>VLOOKUP(A675,Sites!A$3:J$97,10,FALSE)</f>
        <v>West</v>
      </c>
    </row>
    <row r="676" spans="1:11" x14ac:dyDescent="0.25">
      <c r="A676" s="3">
        <v>2699</v>
      </c>
      <c r="B676" s="3" t="s">
        <v>116</v>
      </c>
      <c r="C676" s="3">
        <v>4</v>
      </c>
      <c r="D676" s="3" t="s">
        <v>302</v>
      </c>
      <c r="E676" s="3">
        <v>0.17888200000000001</v>
      </c>
      <c r="F676" s="3">
        <v>233.29631000000001</v>
      </c>
      <c r="G676" s="3">
        <f t="shared" si="20"/>
        <v>1.3715934865836499E-4</v>
      </c>
      <c r="H676" s="16">
        <f t="shared" si="21"/>
        <v>39.302493828392549</v>
      </c>
      <c r="I676" s="3">
        <f>VLOOKUP(A676,Sites!A$2:L$97,7,FALSE)</f>
        <v>63.84</v>
      </c>
      <c r="J676" s="3" t="str">
        <f>VLOOKUP(A676,Sites!A$3:J$97,10,FALSE)</f>
        <v>West</v>
      </c>
      <c r="K676" s="46">
        <v>30439</v>
      </c>
    </row>
    <row r="677" spans="1:11" x14ac:dyDescent="0.25">
      <c r="A677" s="3">
        <v>2699</v>
      </c>
      <c r="B677" s="3" t="s">
        <v>116</v>
      </c>
      <c r="C677" s="3">
        <v>8</v>
      </c>
      <c r="E677" s="3">
        <v>0.14738799999999999</v>
      </c>
      <c r="F677" s="3">
        <v>99.409751999999997</v>
      </c>
      <c r="G677" s="3">
        <f t="shared" si="20"/>
        <v>2.1852204745466018E-4</v>
      </c>
      <c r="H677" s="16">
        <f t="shared" si="21"/>
        <v>46.955577874403922</v>
      </c>
      <c r="I677" s="3">
        <f>VLOOKUP(A677,Sites!A$2:L$97,7,FALSE)</f>
        <v>63.84</v>
      </c>
      <c r="J677" s="3" t="str">
        <f>VLOOKUP(A677,Sites!A$3:J$97,10,FALSE)</f>
        <v>West</v>
      </c>
      <c r="K677" s="46">
        <v>19182</v>
      </c>
    </row>
    <row r="678" spans="1:11" x14ac:dyDescent="0.25">
      <c r="A678" s="3">
        <v>2699</v>
      </c>
      <c r="B678" s="3" t="s">
        <v>116</v>
      </c>
      <c r="C678" s="3">
        <v>17</v>
      </c>
      <c r="E678" s="3">
        <v>0.20972199999999999</v>
      </c>
      <c r="F678" s="3">
        <v>83.156470999999996</v>
      </c>
      <c r="G678" s="3">
        <f t="shared" si="20"/>
        <v>5.2892236473094198E-4</v>
      </c>
      <c r="H678" s="16">
        <f t="shared" si="21"/>
        <v>65.816641549532534</v>
      </c>
      <c r="I678" s="3">
        <f>VLOOKUP(A678,Sites!A$2:L$97,7,FALSE)</f>
        <v>63.84</v>
      </c>
      <c r="J678" s="3" t="str">
        <f>VLOOKUP(A678,Sites!A$3:J$97,10,FALSE)</f>
        <v>West</v>
      </c>
      <c r="K678" s="46">
        <v>58441</v>
      </c>
    </row>
    <row r="679" spans="1:11" x14ac:dyDescent="0.25">
      <c r="A679" s="3">
        <v>2699</v>
      </c>
      <c r="B679" s="3" t="s">
        <v>116</v>
      </c>
      <c r="C679" s="3">
        <v>24</v>
      </c>
      <c r="E679" s="3">
        <v>0.17652100000000001</v>
      </c>
      <c r="F679" s="3">
        <v>103.974737</v>
      </c>
      <c r="G679" s="3">
        <f t="shared" si="20"/>
        <v>2.9968494597875256E-4</v>
      </c>
      <c r="H679" s="16">
        <f t="shared" si="21"/>
        <v>52.97683423440813</v>
      </c>
      <c r="I679" s="3">
        <f>VLOOKUP(A679,Sites!A$2:L$97,7,FALSE)</f>
        <v>63.84</v>
      </c>
      <c r="J679" s="3" t="str">
        <f>VLOOKUP(A679,Sites!A$3:J$97,10,FALSE)</f>
        <v>West</v>
      </c>
      <c r="K679" s="46">
        <v>25239</v>
      </c>
    </row>
    <row r="680" spans="1:11" x14ac:dyDescent="0.25">
      <c r="A680" s="3">
        <v>2699</v>
      </c>
      <c r="B680" s="3" t="s">
        <v>116</v>
      </c>
      <c r="C680" s="3">
        <v>33</v>
      </c>
      <c r="D680" s="3" t="s">
        <v>294</v>
      </c>
      <c r="E680" s="3">
        <v>0.14463599999999999</v>
      </c>
      <c r="F680" s="3">
        <v>47.721494999999997</v>
      </c>
      <c r="G680" s="3">
        <f t="shared" si="20"/>
        <v>4.3836791986504188E-4</v>
      </c>
      <c r="H680" s="16">
        <f t="shared" si="21"/>
        <v>61.260763910638467</v>
      </c>
      <c r="I680" s="3">
        <f>VLOOKUP(A680,Sites!A$2:L$97,7,FALSE)</f>
        <v>63.84</v>
      </c>
      <c r="J680" s="3" t="str">
        <f>VLOOKUP(A680,Sites!A$3:J$97,10,FALSE)</f>
        <v>West</v>
      </c>
    </row>
    <row r="681" spans="1:11" x14ac:dyDescent="0.25">
      <c r="A681" s="3">
        <v>2699</v>
      </c>
      <c r="B681" s="3" t="s">
        <v>116</v>
      </c>
      <c r="C681" s="3">
        <v>33</v>
      </c>
      <c r="D681" s="3" t="s">
        <v>294</v>
      </c>
      <c r="E681" s="3">
        <v>0.13467599999999999</v>
      </c>
      <c r="F681" s="3">
        <v>48.719116</v>
      </c>
      <c r="G681" s="3">
        <f t="shared" si="20"/>
        <v>3.7228969786726011E-4</v>
      </c>
      <c r="H681" s="16">
        <f t="shared" si="21"/>
        <v>57.554137371237246</v>
      </c>
      <c r="I681" s="3">
        <f>VLOOKUP(A681,Sites!A$2:L$97,7,FALSE)</f>
        <v>63.84</v>
      </c>
      <c r="J681" s="3" t="str">
        <f>VLOOKUP(A681,Sites!A$3:J$97,10,FALSE)</f>
        <v>West</v>
      </c>
      <c r="K681" s="46">
        <v>27744</v>
      </c>
    </row>
    <row r="682" spans="1:11" x14ac:dyDescent="0.25">
      <c r="A682" s="3">
        <v>2699</v>
      </c>
      <c r="B682" s="3" t="s">
        <v>116</v>
      </c>
      <c r="C682" s="3">
        <v>43</v>
      </c>
      <c r="E682" s="3">
        <v>0.110289</v>
      </c>
      <c r="F682" s="3">
        <v>32.596806999999998</v>
      </c>
      <c r="G682" s="3">
        <f t="shared" si="20"/>
        <v>3.7315506150648438E-4</v>
      </c>
      <c r="H682" s="16">
        <f t="shared" si="21"/>
        <v>57.605205022379529</v>
      </c>
      <c r="I682" s="3">
        <f>VLOOKUP(A682,Sites!A$2:L$97,7,FALSE)</f>
        <v>63.84</v>
      </c>
      <c r="J682" s="3" t="str">
        <f>VLOOKUP(A682,Sites!A$3:J$97,10,FALSE)</f>
        <v>West</v>
      </c>
    </row>
    <row r="683" spans="1:11" x14ac:dyDescent="0.25">
      <c r="A683" s="3">
        <v>2699</v>
      </c>
      <c r="B683" s="3" t="s">
        <v>116</v>
      </c>
      <c r="C683" s="3">
        <v>43</v>
      </c>
      <c r="E683" s="3">
        <v>0.24914800000000001</v>
      </c>
      <c r="F683" s="3">
        <v>62.362445000000001</v>
      </c>
      <c r="G683" s="3">
        <f t="shared" si="20"/>
        <v>9.9538634035275554E-4</v>
      </c>
      <c r="H683" s="16">
        <f t="shared" si="21"/>
        <v>83.797839270047362</v>
      </c>
      <c r="I683" s="3">
        <f>VLOOKUP(A683,Sites!A$2:L$97,7,FALSE)</f>
        <v>63.84</v>
      </c>
      <c r="J683" s="3" t="str">
        <f>VLOOKUP(A683,Sites!A$3:J$97,10,FALSE)</f>
        <v>West</v>
      </c>
      <c r="K683" s="46">
        <v>58442</v>
      </c>
    </row>
    <row r="684" spans="1:11" x14ac:dyDescent="0.25">
      <c r="A684" s="3">
        <v>2699</v>
      </c>
      <c r="B684" s="3" t="s">
        <v>116</v>
      </c>
      <c r="C684" s="3">
        <v>74</v>
      </c>
      <c r="E684" s="3">
        <v>0.17016700000000001</v>
      </c>
      <c r="F684" s="3">
        <v>34.599429999999998</v>
      </c>
      <c r="G684" s="3">
        <f t="shared" si="20"/>
        <v>8.3691574945020787E-4</v>
      </c>
      <c r="H684" s="16">
        <f t="shared" si="21"/>
        <v>78.426787325945085</v>
      </c>
      <c r="I684" s="3">
        <f>VLOOKUP(A684,Sites!A$2:L$97,7,FALSE)</f>
        <v>63.84</v>
      </c>
      <c r="J684" s="3" t="str">
        <f>VLOOKUP(A684,Sites!A$3:J$97,10,FALSE)</f>
        <v>West</v>
      </c>
      <c r="K684" s="46">
        <v>58444</v>
      </c>
    </row>
    <row r="685" spans="1:11" x14ac:dyDescent="0.25">
      <c r="A685" s="3">
        <v>2699</v>
      </c>
      <c r="B685" s="3" t="s">
        <v>116</v>
      </c>
      <c r="C685" s="3">
        <v>114</v>
      </c>
      <c r="E685" s="3">
        <v>0.25595200000000001</v>
      </c>
      <c r="F685" s="3">
        <v>64.274996999999999</v>
      </c>
      <c r="G685" s="3">
        <f t="shared" si="20"/>
        <v>1.0192365517185478E-3</v>
      </c>
      <c r="H685" s="16">
        <f t="shared" si="21"/>
        <v>84.55923516367055</v>
      </c>
      <c r="I685" s="3">
        <f>VLOOKUP(A685,Sites!A$2:L$97,7,FALSE)</f>
        <v>63.84</v>
      </c>
      <c r="J685" s="3" t="str">
        <f>VLOOKUP(A685,Sites!A$3:J$97,10,FALSE)</f>
        <v>West</v>
      </c>
      <c r="K685" s="46">
        <v>34260</v>
      </c>
    </row>
    <row r="686" spans="1:11" x14ac:dyDescent="0.25">
      <c r="A686" s="3">
        <v>2699</v>
      </c>
      <c r="B686" s="3" t="s">
        <v>116</v>
      </c>
      <c r="C686" s="3">
        <v>135</v>
      </c>
      <c r="E686" s="3">
        <v>0.10795200000000001</v>
      </c>
      <c r="F686" s="3">
        <v>15.167263</v>
      </c>
      <c r="G686" s="3">
        <f t="shared" si="20"/>
        <v>7.6834128240540177E-4</v>
      </c>
      <c r="H686" s="16">
        <f t="shared" si="21"/>
        <v>75.906976346571099</v>
      </c>
      <c r="I686" s="3">
        <f>VLOOKUP(A686,Sites!A$2:L$97,7,FALSE)</f>
        <v>63.84</v>
      </c>
      <c r="J686" s="3" t="str">
        <f>VLOOKUP(A686,Sites!A$3:J$97,10,FALSE)</f>
        <v>West</v>
      </c>
      <c r="K686" s="46">
        <v>25447</v>
      </c>
    </row>
    <row r="687" spans="1:11" x14ac:dyDescent="0.25">
      <c r="A687" s="3">
        <v>2699</v>
      </c>
      <c r="B687" s="3" t="s">
        <v>116</v>
      </c>
      <c r="C687" s="3">
        <v>140</v>
      </c>
      <c r="E687" s="3">
        <v>0.101461</v>
      </c>
      <c r="F687" s="3">
        <v>13.45346</v>
      </c>
      <c r="G687" s="3">
        <f t="shared" si="20"/>
        <v>7.6518118915134094E-4</v>
      </c>
      <c r="H687" s="16">
        <f t="shared" si="21"/>
        <v>75.787565549528495</v>
      </c>
      <c r="I687" s="3">
        <f>VLOOKUP(A687,Sites!A$2:L$97,7,FALSE)</f>
        <v>63.84</v>
      </c>
      <c r="J687" s="3" t="str">
        <f>VLOOKUP(A687,Sites!A$3:J$97,10,FALSE)</f>
        <v>West</v>
      </c>
    </row>
    <row r="688" spans="1:11" x14ac:dyDescent="0.25">
      <c r="A688" s="3">
        <v>2699</v>
      </c>
      <c r="B688" s="3" t="s">
        <v>116</v>
      </c>
      <c r="C688" s="3">
        <v>178</v>
      </c>
      <c r="D688" s="3" t="s">
        <v>302</v>
      </c>
      <c r="E688" s="3">
        <v>0.224135</v>
      </c>
      <c r="F688" s="3">
        <v>93.187704999999994</v>
      </c>
      <c r="G688" s="3">
        <f t="shared" si="20"/>
        <v>5.3908933828770652E-4</v>
      </c>
      <c r="H688" s="16">
        <f t="shared" si="21"/>
        <v>66.297080465292396</v>
      </c>
      <c r="I688" s="3">
        <f>VLOOKUP(A688,Sites!A$2:L$97,7,FALSE)</f>
        <v>63.84</v>
      </c>
      <c r="J688" s="3" t="str">
        <f>VLOOKUP(A688,Sites!A$3:J$97,10,FALSE)</f>
        <v>West</v>
      </c>
      <c r="K688" s="46">
        <v>25491</v>
      </c>
    </row>
    <row r="689" spans="1:11" x14ac:dyDescent="0.25">
      <c r="A689" s="3">
        <v>2699</v>
      </c>
      <c r="B689" s="3" t="s">
        <v>116</v>
      </c>
      <c r="C689" s="3">
        <v>178</v>
      </c>
      <c r="D689" s="3" t="s">
        <v>302</v>
      </c>
      <c r="E689" s="3">
        <v>0.18928900000000001</v>
      </c>
      <c r="F689" s="3">
        <v>53.508901999999999</v>
      </c>
      <c r="G689" s="3">
        <f t="shared" si="20"/>
        <v>6.6961429186119354E-4</v>
      </c>
      <c r="H689" s="16">
        <f t="shared" si="21"/>
        <v>72.021977388693841</v>
      </c>
      <c r="I689" s="3">
        <f>VLOOKUP(A689,Sites!A$2:L$97,7,FALSE)</f>
        <v>63.84</v>
      </c>
      <c r="J689" s="3" t="str">
        <f>VLOOKUP(A689,Sites!A$3:J$97,10,FALSE)</f>
        <v>West</v>
      </c>
      <c r="K689" s="46">
        <v>58443</v>
      </c>
    </row>
    <row r="690" spans="1:11" x14ac:dyDescent="0.25">
      <c r="A690" s="3">
        <v>2716</v>
      </c>
      <c r="B690" s="3" t="s">
        <v>117</v>
      </c>
      <c r="C690" s="3">
        <v>164</v>
      </c>
      <c r="E690" s="3">
        <v>5.7722000000000002E-2</v>
      </c>
      <c r="F690" s="3">
        <v>19.144206000000001</v>
      </c>
      <c r="G690" s="3">
        <f t="shared" si="20"/>
        <v>1.7403852027083287E-4</v>
      </c>
      <c r="H690" s="16">
        <f t="shared" si="21"/>
        <v>43.045378998736297</v>
      </c>
      <c r="I690" s="3">
        <f>VLOOKUP(A690,Sites!A$2:L$97,7,FALSE)</f>
        <v>63.84</v>
      </c>
      <c r="J690" s="3" t="str">
        <f>VLOOKUP(A690,Sites!A$3:J$97,10,FALSE)</f>
        <v>West</v>
      </c>
      <c r="K690" s="46">
        <v>25477</v>
      </c>
    </row>
    <row r="691" spans="1:11" x14ac:dyDescent="0.25">
      <c r="A691" s="3">
        <v>2720</v>
      </c>
      <c r="B691" s="3" t="s">
        <v>118</v>
      </c>
      <c r="C691" s="3">
        <v>122</v>
      </c>
      <c r="E691" s="3">
        <v>8.6829000000000003E-2</v>
      </c>
      <c r="F691" s="3">
        <v>3.4541050000000002</v>
      </c>
      <c r="G691" s="3">
        <f t="shared" si="20"/>
        <v>2.1827000745489786E-3</v>
      </c>
      <c r="H691" s="16">
        <f t="shared" si="21"/>
        <v>113.10862740527725</v>
      </c>
      <c r="I691" s="3">
        <f>VLOOKUP(A691,Sites!A$2:L$97,7,FALSE)</f>
        <v>63.84</v>
      </c>
      <c r="J691" s="3" t="str">
        <f>VLOOKUP(A691,Sites!A$3:J$97,10,FALSE)</f>
        <v>West</v>
      </c>
      <c r="K691" s="46">
        <v>58420</v>
      </c>
    </row>
    <row r="692" spans="1:11" x14ac:dyDescent="0.25">
      <c r="A692" s="3">
        <v>2720</v>
      </c>
      <c r="B692" s="3" t="s">
        <v>118</v>
      </c>
      <c r="C692" s="3">
        <v>145</v>
      </c>
      <c r="E692" s="3">
        <v>0.166708</v>
      </c>
      <c r="F692" s="3">
        <v>6.8557540000000001</v>
      </c>
      <c r="G692" s="3">
        <f t="shared" si="20"/>
        <v>4.0537564889288613E-3</v>
      </c>
      <c r="H692" s="16">
        <f t="shared" si="21"/>
        <v>143.28529591062033</v>
      </c>
      <c r="I692" s="3">
        <f>VLOOKUP(A692,Sites!A$2:L$97,7,FALSE)</f>
        <v>63.84</v>
      </c>
      <c r="J692" s="3" t="str">
        <f>VLOOKUP(A692,Sites!A$3:J$97,10,FALSE)</f>
        <v>West</v>
      </c>
      <c r="K692" s="46">
        <v>58421</v>
      </c>
    </row>
    <row r="693" spans="1:11" x14ac:dyDescent="0.25">
      <c r="A693" s="3">
        <v>2720</v>
      </c>
      <c r="B693" s="3" t="s">
        <v>118</v>
      </c>
      <c r="C693" s="3">
        <v>155</v>
      </c>
      <c r="E693" s="3">
        <v>0.109764</v>
      </c>
      <c r="F693" s="3">
        <v>29.700773000000002</v>
      </c>
      <c r="G693" s="3">
        <f t="shared" si="20"/>
        <v>4.056505767038454E-4</v>
      </c>
      <c r="H693" s="16">
        <f t="shared" si="21"/>
        <v>59.4722132950766</v>
      </c>
      <c r="I693" s="3">
        <f>VLOOKUP(A693,Sites!A$2:L$97,7,FALSE)</f>
        <v>63.84</v>
      </c>
      <c r="J693" s="3" t="str">
        <f>VLOOKUP(A693,Sites!A$3:J$97,10,FALSE)</f>
        <v>West</v>
      </c>
    </row>
    <row r="694" spans="1:11" x14ac:dyDescent="0.25">
      <c r="A694" s="3">
        <v>2720</v>
      </c>
      <c r="B694" s="3" t="s">
        <v>118</v>
      </c>
      <c r="C694" s="3">
        <v>165</v>
      </c>
      <c r="E694" s="3">
        <v>8.9033000000000001E-2</v>
      </c>
      <c r="F694" s="3">
        <v>15.814289</v>
      </c>
      <c r="G694" s="3">
        <f t="shared" si="20"/>
        <v>5.0124764312831256E-4</v>
      </c>
      <c r="H694" s="16">
        <f t="shared" si="21"/>
        <v>64.479252669546312</v>
      </c>
      <c r="I694" s="3">
        <f>VLOOKUP(A694,Sites!A$2:L$97,7,FALSE)</f>
        <v>63.84</v>
      </c>
      <c r="J694" s="3" t="str">
        <f>VLOOKUP(A694,Sites!A$3:J$97,10,FALSE)</f>
        <v>West</v>
      </c>
      <c r="K694" s="46">
        <v>58423</v>
      </c>
    </row>
    <row r="695" spans="1:11" x14ac:dyDescent="0.25">
      <c r="A695" s="3">
        <v>2720</v>
      </c>
      <c r="B695" s="3" t="s">
        <v>118</v>
      </c>
      <c r="C695" s="3">
        <v>167</v>
      </c>
      <c r="D695" s="3" t="s">
        <v>297</v>
      </c>
      <c r="E695" s="3">
        <v>0.18224399999999999</v>
      </c>
      <c r="F695" s="3">
        <v>28.132852</v>
      </c>
      <c r="G695" s="3">
        <f t="shared" si="20"/>
        <v>1.1805726463850873E-3</v>
      </c>
      <c r="H695" s="16">
        <f t="shared" si="21"/>
        <v>89.441570775100061</v>
      </c>
      <c r="I695" s="3">
        <f>VLOOKUP(A695,Sites!A$2:L$97,7,FALSE)</f>
        <v>63.84</v>
      </c>
      <c r="J695" s="3" t="str">
        <f>VLOOKUP(A695,Sites!A$3:J$97,10,FALSE)</f>
        <v>West</v>
      </c>
      <c r="K695" s="46">
        <v>58422</v>
      </c>
    </row>
    <row r="696" spans="1:11" x14ac:dyDescent="0.25">
      <c r="A696" s="3">
        <v>2723</v>
      </c>
      <c r="B696" s="3" t="s">
        <v>119</v>
      </c>
      <c r="C696" s="3">
        <v>8</v>
      </c>
      <c r="E696" s="3">
        <v>0.25811400000000001</v>
      </c>
      <c r="F696" s="3">
        <v>102.864726</v>
      </c>
      <c r="G696" s="3">
        <f t="shared" si="20"/>
        <v>6.4767427656396042E-4</v>
      </c>
      <c r="H696" s="16">
        <f t="shared" si="21"/>
        <v>71.111238050725717</v>
      </c>
      <c r="I696" s="3">
        <f>VLOOKUP(A696,Sites!A$2:L$97,7,FALSE)</f>
        <v>63.84</v>
      </c>
      <c r="J696" s="3" t="str">
        <f>VLOOKUP(A696,Sites!A$3:J$97,10,FALSE)</f>
        <v>West</v>
      </c>
    </row>
    <row r="697" spans="1:11" x14ac:dyDescent="0.25">
      <c r="A697" s="3">
        <v>2723</v>
      </c>
      <c r="B697" s="3" t="s">
        <v>119</v>
      </c>
      <c r="C697" s="3">
        <v>33</v>
      </c>
      <c r="D697" s="3" t="s">
        <v>294</v>
      </c>
      <c r="E697" s="3">
        <v>0.14523900000000001</v>
      </c>
      <c r="F697" s="3">
        <v>35.916044999999997</v>
      </c>
      <c r="G697" s="3">
        <f t="shared" si="20"/>
        <v>5.8732433153483362E-4</v>
      </c>
      <c r="H697" s="16">
        <f t="shared" si="21"/>
        <v>68.503284249675545</v>
      </c>
      <c r="I697" s="3">
        <f>VLOOKUP(A697,Sites!A$2:L$97,7,FALSE)</f>
        <v>63.84</v>
      </c>
      <c r="J697" s="3" t="str">
        <f>VLOOKUP(A697,Sites!A$3:J$97,10,FALSE)</f>
        <v>West</v>
      </c>
      <c r="K697" s="46">
        <v>27745</v>
      </c>
    </row>
    <row r="698" spans="1:11" x14ac:dyDescent="0.25">
      <c r="A698" s="3">
        <v>2723</v>
      </c>
      <c r="B698" s="3" t="s">
        <v>119</v>
      </c>
      <c r="C698" s="3">
        <v>43</v>
      </c>
      <c r="E698" s="3">
        <v>0.15661600000000001</v>
      </c>
      <c r="F698" s="3">
        <v>82.413291000000001</v>
      </c>
      <c r="G698" s="3">
        <f t="shared" si="20"/>
        <v>2.9762883096125844E-4</v>
      </c>
      <c r="H698" s="16">
        <f t="shared" si="21"/>
        <v>52.837693273490352</v>
      </c>
      <c r="I698" s="3">
        <f>VLOOKUP(A698,Sites!A$2:L$97,7,FALSE)</f>
        <v>63.84</v>
      </c>
      <c r="J698" s="3" t="str">
        <f>VLOOKUP(A698,Sites!A$3:J$97,10,FALSE)</f>
        <v>West</v>
      </c>
      <c r="K698" s="46">
        <v>58440</v>
      </c>
    </row>
    <row r="699" spans="1:11" x14ac:dyDescent="0.25">
      <c r="A699" s="3">
        <v>2723</v>
      </c>
      <c r="B699" s="3" t="s">
        <v>119</v>
      </c>
      <c r="C699" s="3" t="s">
        <v>1154</v>
      </c>
      <c r="E699" s="3">
        <v>7.4685000000000001E-2</v>
      </c>
      <c r="F699" s="3">
        <v>17.164017999999999</v>
      </c>
      <c r="G699" s="3">
        <f t="shared" si="20"/>
        <v>3.2497339638073097E-4</v>
      </c>
      <c r="H699" s="16">
        <f t="shared" si="21"/>
        <v>54.641908934860744</v>
      </c>
      <c r="I699" s="3">
        <f>VLOOKUP(A699,Sites!A$2:L$97,7,FALSE)</f>
        <v>63.84</v>
      </c>
      <c r="J699" s="3" t="str">
        <f>VLOOKUP(A699,Sites!A$3:J$97,10,FALSE)</f>
        <v>West</v>
      </c>
    </row>
    <row r="700" spans="1:11" x14ac:dyDescent="0.25">
      <c r="A700" s="3">
        <v>2731</v>
      </c>
      <c r="B700" s="3" t="s">
        <v>120</v>
      </c>
      <c r="C700" s="3">
        <v>6</v>
      </c>
      <c r="E700" s="3">
        <v>0.16723499999999999</v>
      </c>
      <c r="F700" s="3">
        <v>38.075828999999999</v>
      </c>
      <c r="G700" s="3">
        <f t="shared" si="20"/>
        <v>7.3452229300115821E-4</v>
      </c>
      <c r="H700" s="16">
        <f t="shared" si="21"/>
        <v>74.612897027961239</v>
      </c>
      <c r="I700" s="3">
        <f>VLOOKUP(A700,Sites!A$2:L$97,7,FALSE)</f>
        <v>63.84</v>
      </c>
      <c r="J700" s="3" t="str">
        <f>VLOOKUP(A700,Sites!A$3:J$97,10,FALSE)</f>
        <v>West</v>
      </c>
      <c r="K700" s="46">
        <v>58449</v>
      </c>
    </row>
    <row r="701" spans="1:11" x14ac:dyDescent="0.25">
      <c r="A701" s="3">
        <v>2731</v>
      </c>
      <c r="B701" s="3" t="s">
        <v>120</v>
      </c>
      <c r="C701" s="3">
        <v>12</v>
      </c>
      <c r="D701" s="3" t="s">
        <v>285</v>
      </c>
      <c r="E701" s="3">
        <v>0.20969399999999999</v>
      </c>
      <c r="F701" s="3">
        <v>18.628315000000001</v>
      </c>
      <c r="G701" s="3">
        <f t="shared" si="20"/>
        <v>2.3604697277236292E-3</v>
      </c>
      <c r="H701" s="16">
        <f t="shared" si="21"/>
        <v>116.54278770646305</v>
      </c>
      <c r="I701" s="3">
        <f>VLOOKUP(A701,Sites!A$2:L$97,7,FALSE)</f>
        <v>63.84</v>
      </c>
      <c r="J701" s="3" t="str">
        <f>VLOOKUP(A701,Sites!A$3:J$97,10,FALSE)</f>
        <v>West</v>
      </c>
    </row>
    <row r="702" spans="1:11" x14ac:dyDescent="0.25">
      <c r="A702" s="3">
        <v>2731</v>
      </c>
      <c r="B702" s="3" t="s">
        <v>120</v>
      </c>
      <c r="C702" s="3">
        <v>12</v>
      </c>
      <c r="D702" s="3" t="s">
        <v>285</v>
      </c>
      <c r="E702" s="3">
        <v>0.164269</v>
      </c>
      <c r="F702" s="3">
        <v>10.711195999999999</v>
      </c>
      <c r="G702" s="3">
        <f t="shared" si="20"/>
        <v>2.5192615615473751E-3</v>
      </c>
      <c r="H702" s="16">
        <f t="shared" si="21"/>
        <v>119.47757119441788</v>
      </c>
      <c r="I702" s="3">
        <f>VLOOKUP(A702,Sites!A$2:L$97,7,FALSE)</f>
        <v>63.84</v>
      </c>
      <c r="J702" s="3" t="str">
        <f>VLOOKUP(A702,Sites!A$3:J$97,10,FALSE)</f>
        <v>West</v>
      </c>
      <c r="K702" s="46">
        <v>58452</v>
      </c>
    </row>
    <row r="703" spans="1:11" x14ac:dyDescent="0.25">
      <c r="A703" s="3">
        <v>2731</v>
      </c>
      <c r="B703" s="3" t="s">
        <v>120</v>
      </c>
      <c r="C703" s="3">
        <v>13</v>
      </c>
      <c r="E703" s="3">
        <v>0.139599</v>
      </c>
      <c r="F703" s="3">
        <v>89.835121999999998</v>
      </c>
      <c r="G703" s="3">
        <f t="shared" si="20"/>
        <v>2.1692941877454123E-4</v>
      </c>
      <c r="H703" s="16">
        <f t="shared" si="21"/>
        <v>46.824553941705304</v>
      </c>
      <c r="I703" s="3">
        <f>VLOOKUP(A703,Sites!A$2:L$97,7,FALSE)</f>
        <v>63.84</v>
      </c>
      <c r="J703" s="3" t="str">
        <f>VLOOKUP(A703,Sites!A$3:J$97,10,FALSE)</f>
        <v>West</v>
      </c>
      <c r="K703" s="46">
        <v>58453</v>
      </c>
    </row>
    <row r="704" spans="1:11" x14ac:dyDescent="0.25">
      <c r="A704" s="3">
        <v>2731</v>
      </c>
      <c r="B704" s="3" t="s">
        <v>120</v>
      </c>
      <c r="C704" s="3">
        <v>18</v>
      </c>
      <c r="D704" s="3" t="s">
        <v>305</v>
      </c>
      <c r="E704" s="3">
        <v>0.226935</v>
      </c>
      <c r="F704" s="3">
        <v>95.448882999999995</v>
      </c>
      <c r="G704" s="3">
        <f t="shared" si="20"/>
        <v>5.3955051757913187E-4</v>
      </c>
      <c r="H704" s="16">
        <f t="shared" si="21"/>
        <v>66.318740146323194</v>
      </c>
      <c r="I704" s="3">
        <f>VLOOKUP(A704,Sites!A$2:L$97,7,FALSE)</f>
        <v>63.84</v>
      </c>
      <c r="J704" s="3" t="str">
        <f>VLOOKUP(A704,Sites!A$3:J$97,10,FALSE)</f>
        <v>West</v>
      </c>
      <c r="K704" s="46">
        <v>58450</v>
      </c>
    </row>
    <row r="705" spans="1:11" x14ac:dyDescent="0.25">
      <c r="A705" s="3">
        <v>2731</v>
      </c>
      <c r="B705" s="3" t="s">
        <v>120</v>
      </c>
      <c r="C705" s="3">
        <v>18</v>
      </c>
      <c r="D705" s="3" t="s">
        <v>305</v>
      </c>
      <c r="E705" s="3">
        <v>0.233539</v>
      </c>
      <c r="F705" s="3">
        <v>90.015409000000005</v>
      </c>
      <c r="G705" s="3">
        <f t="shared" si="20"/>
        <v>6.0590142428836816E-4</v>
      </c>
      <c r="H705" s="16">
        <f t="shared" si="21"/>
        <v>69.323032722138407</v>
      </c>
      <c r="I705" s="3">
        <f>VLOOKUP(A705,Sites!A$2:L$97,7,FALSE)</f>
        <v>63.84</v>
      </c>
      <c r="J705" s="3" t="str">
        <f>VLOOKUP(A705,Sites!A$3:J$97,10,FALSE)</f>
        <v>West</v>
      </c>
      <c r="K705" s="46">
        <v>58451</v>
      </c>
    </row>
    <row r="706" spans="1:11" x14ac:dyDescent="0.25">
      <c r="A706" s="3">
        <v>2731</v>
      </c>
      <c r="B706" s="3" t="s">
        <v>120</v>
      </c>
      <c r="C706" s="3">
        <v>18</v>
      </c>
      <c r="D706" s="3" t="s">
        <v>305</v>
      </c>
      <c r="E706" s="3">
        <v>0.134737</v>
      </c>
      <c r="F706" s="3">
        <v>18.581392000000001</v>
      </c>
      <c r="G706" s="3">
        <f t="shared" si="20"/>
        <v>9.7700210883016714E-4</v>
      </c>
      <c r="H706" s="16">
        <f t="shared" si="21"/>
        <v>83.203209929496126</v>
      </c>
      <c r="I706" s="3">
        <f>VLOOKUP(A706,Sites!A$2:L$97,7,FALSE)</f>
        <v>63.84</v>
      </c>
      <c r="J706" s="3" t="str">
        <f>VLOOKUP(A706,Sites!A$3:J$97,10,FALSE)</f>
        <v>West</v>
      </c>
      <c r="K706" s="46">
        <v>28397</v>
      </c>
    </row>
    <row r="707" spans="1:11" x14ac:dyDescent="0.25">
      <c r="A707" s="3">
        <v>2731</v>
      </c>
      <c r="B707" s="3" t="s">
        <v>120</v>
      </c>
      <c r="C707" s="3">
        <v>42</v>
      </c>
      <c r="E707" s="3">
        <v>0.10245799999999999</v>
      </c>
      <c r="F707" s="3">
        <v>19.546880000000002</v>
      </c>
      <c r="G707" s="3">
        <f t="shared" ref="G707:G770" si="22">E707^2/F707</f>
        <v>5.3704948124713497E-4</v>
      </c>
      <c r="H707" s="16">
        <f t="shared" ref="H707:H770" si="23">10^(0.382*LOG10(G707) + 3.07)</f>
        <v>66.201139234857024</v>
      </c>
      <c r="I707" s="3">
        <f>VLOOKUP(A707,Sites!A$2:L$97,7,FALSE)</f>
        <v>63.84</v>
      </c>
      <c r="J707" s="3" t="str">
        <f>VLOOKUP(A707,Sites!A$3:J$97,10,FALSE)</f>
        <v>West</v>
      </c>
      <c r="K707" s="46" t="s">
        <v>1461</v>
      </c>
    </row>
    <row r="708" spans="1:11" x14ac:dyDescent="0.25">
      <c r="A708" s="3">
        <v>2731</v>
      </c>
      <c r="B708" s="3" t="s">
        <v>120</v>
      </c>
      <c r="C708" s="3">
        <v>58</v>
      </c>
      <c r="E708" s="3">
        <v>0.108303</v>
      </c>
      <c r="F708" s="3">
        <v>21.605246999999999</v>
      </c>
      <c r="G708" s="3">
        <f t="shared" si="22"/>
        <v>5.4290237038252798E-4</v>
      </c>
      <c r="H708" s="16">
        <f t="shared" si="23"/>
        <v>66.475820101409184</v>
      </c>
      <c r="I708" s="3">
        <f>VLOOKUP(A708,Sites!A$2:L$97,7,FALSE)</f>
        <v>63.84</v>
      </c>
      <c r="J708" s="3" t="str">
        <f>VLOOKUP(A708,Sites!A$3:J$97,10,FALSE)</f>
        <v>West</v>
      </c>
      <c r="K708" s="46">
        <v>58454</v>
      </c>
    </row>
    <row r="709" spans="1:11" x14ac:dyDescent="0.25">
      <c r="A709" s="3">
        <v>2731</v>
      </c>
      <c r="B709" s="3" t="s">
        <v>120</v>
      </c>
      <c r="C709" s="3">
        <v>58</v>
      </c>
      <c r="E709" s="3">
        <v>0.16533500000000001</v>
      </c>
      <c r="F709" s="3">
        <v>17.280159000000001</v>
      </c>
      <c r="G709" s="3">
        <f t="shared" si="22"/>
        <v>1.5819103415078532E-3</v>
      </c>
      <c r="H709" s="16">
        <f t="shared" si="23"/>
        <v>100.02014331717253</v>
      </c>
      <c r="I709" s="3">
        <f>VLOOKUP(A709,Sites!A$2:L$97,7,FALSE)</f>
        <v>63.84</v>
      </c>
      <c r="J709" s="3" t="str">
        <f>VLOOKUP(A709,Sites!A$3:J$97,10,FALSE)</f>
        <v>West</v>
      </c>
      <c r="K709" s="46">
        <v>58456</v>
      </c>
    </row>
    <row r="710" spans="1:11" x14ac:dyDescent="0.25">
      <c r="A710" s="3">
        <v>2731</v>
      </c>
      <c r="B710" s="3" t="s">
        <v>120</v>
      </c>
      <c r="C710" s="3">
        <v>80</v>
      </c>
      <c r="E710" s="3">
        <v>0.11866699999999999</v>
      </c>
      <c r="F710" s="3">
        <v>16.668040999999999</v>
      </c>
      <c r="G710" s="3">
        <f t="shared" si="22"/>
        <v>8.4484174768948556E-4</v>
      </c>
      <c r="H710" s="16">
        <f t="shared" si="23"/>
        <v>78.709687826074472</v>
      </c>
      <c r="I710" s="3">
        <f>VLOOKUP(A710,Sites!A$2:L$97,7,FALSE)</f>
        <v>63.84</v>
      </c>
      <c r="J710" s="3" t="str">
        <f>VLOOKUP(A710,Sites!A$3:J$97,10,FALSE)</f>
        <v>West</v>
      </c>
      <c r="K710" s="46">
        <v>27678</v>
      </c>
    </row>
    <row r="711" spans="1:11" x14ac:dyDescent="0.25">
      <c r="A711" s="3">
        <v>2731</v>
      </c>
      <c r="B711" s="3" t="s">
        <v>120</v>
      </c>
      <c r="C711" s="3">
        <v>110</v>
      </c>
      <c r="E711" s="3">
        <v>0.112328</v>
      </c>
      <c r="F711" s="3">
        <v>44.392195000000001</v>
      </c>
      <c r="G711" s="3">
        <f t="shared" si="22"/>
        <v>2.8422968461009869E-4</v>
      </c>
      <c r="H711" s="16">
        <f t="shared" si="23"/>
        <v>51.91605973542022</v>
      </c>
      <c r="I711" s="3">
        <f>VLOOKUP(A711,Sites!A$2:L$97,7,FALSE)</f>
        <v>63.84</v>
      </c>
      <c r="J711" s="3" t="str">
        <f>VLOOKUP(A711,Sites!A$3:J$97,10,FALSE)</f>
        <v>West</v>
      </c>
      <c r="K711" s="46">
        <v>58455</v>
      </c>
    </row>
    <row r="712" spans="1:11" x14ac:dyDescent="0.25">
      <c r="A712" s="3">
        <v>2731</v>
      </c>
      <c r="B712" s="3" t="s">
        <v>120</v>
      </c>
      <c r="C712" s="3">
        <v>186</v>
      </c>
      <c r="E712" s="3">
        <v>8.3333000000000004E-2</v>
      </c>
      <c r="F712" s="3">
        <v>43.898378000000001</v>
      </c>
      <c r="G712" s="3">
        <f t="shared" si="22"/>
        <v>1.5819237988701999E-4</v>
      </c>
      <c r="H712" s="16">
        <f t="shared" si="23"/>
        <v>41.503897688185319</v>
      </c>
      <c r="I712" s="3">
        <f>VLOOKUP(A712,Sites!A$2:L$97,7,FALSE)</f>
        <v>63.84</v>
      </c>
      <c r="J712" s="3" t="str">
        <f>VLOOKUP(A712,Sites!A$3:J$97,10,FALSE)</f>
        <v>West</v>
      </c>
      <c r="K712" s="46">
        <v>25499</v>
      </c>
    </row>
    <row r="713" spans="1:11" x14ac:dyDescent="0.25">
      <c r="A713" s="3">
        <v>2731</v>
      </c>
      <c r="B713" s="3" t="s">
        <v>120</v>
      </c>
      <c r="C713" s="3">
        <v>221</v>
      </c>
      <c r="E713" s="3">
        <v>8.7075E-2</v>
      </c>
      <c r="F713" s="3">
        <v>21.152585999999999</v>
      </c>
      <c r="G713" s="3">
        <f t="shared" si="22"/>
        <v>3.5844580066947841E-4</v>
      </c>
      <c r="H713" s="16">
        <f t="shared" si="23"/>
        <v>56.726994673648626</v>
      </c>
      <c r="I713" s="3">
        <f>VLOOKUP(A713,Sites!A$2:L$97,7,FALSE)</f>
        <v>63.84</v>
      </c>
      <c r="J713" s="3" t="str">
        <f>VLOOKUP(A713,Sites!A$3:J$97,10,FALSE)</f>
        <v>West</v>
      </c>
      <c r="K713" s="46">
        <v>34259</v>
      </c>
    </row>
    <row r="714" spans="1:11" x14ac:dyDescent="0.25">
      <c r="A714" s="3">
        <v>2732</v>
      </c>
      <c r="B714" s="3" t="s">
        <v>121</v>
      </c>
      <c r="C714" s="3">
        <v>144</v>
      </c>
      <c r="D714" s="3" t="s">
        <v>304</v>
      </c>
      <c r="E714" s="3">
        <v>0.113556</v>
      </c>
      <c r="F714" s="3">
        <v>11.326088</v>
      </c>
      <c r="G714" s="3">
        <f t="shared" si="22"/>
        <v>1.1385188898408701E-3</v>
      </c>
      <c r="H714" s="16">
        <f t="shared" si="23"/>
        <v>88.210842884260273</v>
      </c>
      <c r="I714" s="3">
        <f>VLOOKUP(A714,Sites!A$2:L$97,7,FALSE)</f>
        <v>65.08</v>
      </c>
      <c r="J714" s="3" t="str">
        <f>VLOOKUP(A714,Sites!A$3:J$97,10,FALSE)</f>
        <v>East</v>
      </c>
    </row>
    <row r="715" spans="1:11" x14ac:dyDescent="0.25">
      <c r="A715" s="3">
        <v>2732</v>
      </c>
      <c r="B715" s="3" t="s">
        <v>121</v>
      </c>
      <c r="C715" s="3">
        <v>309</v>
      </c>
      <c r="D715" s="3" t="s">
        <v>280</v>
      </c>
      <c r="E715" s="3">
        <v>7.1667999999999996E-2</v>
      </c>
      <c r="F715" s="3">
        <v>8.0934030000000003</v>
      </c>
      <c r="G715" s="3">
        <f t="shared" si="22"/>
        <v>6.3462825513569505E-4</v>
      </c>
      <c r="H715" s="16">
        <f t="shared" si="23"/>
        <v>70.560623922413157</v>
      </c>
      <c r="I715" s="3">
        <f>VLOOKUP(A715,Sites!A$2:L$97,7,FALSE)</f>
        <v>65.08</v>
      </c>
      <c r="J715" s="3" t="str">
        <f>VLOOKUP(A715,Sites!A$3:J$97,10,FALSE)</f>
        <v>East</v>
      </c>
      <c r="K715" s="46">
        <v>25731</v>
      </c>
    </row>
    <row r="716" spans="1:11" x14ac:dyDescent="0.25">
      <c r="A716" s="3">
        <v>2732</v>
      </c>
      <c r="B716" s="3" t="s">
        <v>121</v>
      </c>
      <c r="C716" s="3">
        <v>309</v>
      </c>
      <c r="D716" s="3" t="s">
        <v>280</v>
      </c>
      <c r="E716" s="3">
        <v>9.3772999999999995E-2</v>
      </c>
      <c r="F716" s="3">
        <v>12.88588</v>
      </c>
      <c r="G716" s="3">
        <f t="shared" si="22"/>
        <v>6.8240395913977156E-4</v>
      </c>
      <c r="H716" s="16">
        <f t="shared" si="23"/>
        <v>72.544395717023306</v>
      </c>
      <c r="I716" s="3">
        <f>VLOOKUP(A716,Sites!A$2:L$97,7,FALSE)</f>
        <v>65.08</v>
      </c>
      <c r="J716" s="3" t="str">
        <f>VLOOKUP(A716,Sites!A$3:J$97,10,FALSE)</f>
        <v>East</v>
      </c>
      <c r="K716" s="46">
        <v>25732</v>
      </c>
    </row>
    <row r="717" spans="1:11" x14ac:dyDescent="0.25">
      <c r="A717" s="3">
        <v>2733</v>
      </c>
      <c r="B717" s="3" t="s">
        <v>122</v>
      </c>
      <c r="C717" s="3">
        <v>1</v>
      </c>
      <c r="E717" s="3">
        <v>9.0704999999999994E-2</v>
      </c>
      <c r="F717" s="3">
        <v>51.275827999999997</v>
      </c>
      <c r="G717" s="3">
        <f t="shared" si="22"/>
        <v>1.6045371368747082E-4</v>
      </c>
      <c r="H717" s="16">
        <f t="shared" si="23"/>
        <v>41.729541540541803</v>
      </c>
      <c r="I717" s="3">
        <f>VLOOKUP(A717,Sites!A$2:L$97,7,FALSE)</f>
        <v>63.84</v>
      </c>
      <c r="J717" s="3" t="str">
        <f>VLOOKUP(A717,Sites!A$3:J$97,10,FALSE)</f>
        <v>West</v>
      </c>
      <c r="K717" s="46">
        <v>58429</v>
      </c>
    </row>
    <row r="718" spans="1:11" x14ac:dyDescent="0.25">
      <c r="A718" s="3">
        <v>2733</v>
      </c>
      <c r="B718" s="3" t="s">
        <v>122</v>
      </c>
      <c r="C718" s="3">
        <v>1</v>
      </c>
      <c r="E718" s="3">
        <v>8.2229999999999998E-2</v>
      </c>
      <c r="F718" s="3">
        <v>51.638066999999999</v>
      </c>
      <c r="G718" s="3">
        <f t="shared" si="22"/>
        <v>1.3094550770074333E-4</v>
      </c>
      <c r="H718" s="16">
        <f t="shared" si="23"/>
        <v>38.612561289693559</v>
      </c>
      <c r="I718" s="3">
        <f>VLOOKUP(A718,Sites!A$2:L$97,7,FALSE)</f>
        <v>63.84</v>
      </c>
      <c r="J718" s="3" t="str">
        <f>VLOOKUP(A718,Sites!A$3:J$97,10,FALSE)</f>
        <v>West</v>
      </c>
      <c r="K718" s="46">
        <v>58447</v>
      </c>
    </row>
    <row r="719" spans="1:11" x14ac:dyDescent="0.25">
      <c r="A719" s="3">
        <v>2733</v>
      </c>
      <c r="B719" s="3" t="s">
        <v>122</v>
      </c>
      <c r="C719" s="3">
        <v>1</v>
      </c>
      <c r="E719" s="3">
        <v>0.117572</v>
      </c>
      <c r="F719" s="3">
        <v>112.882931</v>
      </c>
      <c r="G719" s="3">
        <f t="shared" si="22"/>
        <v>1.2245584927273018E-4</v>
      </c>
      <c r="H719" s="16">
        <f t="shared" si="23"/>
        <v>37.636409243150858</v>
      </c>
      <c r="I719" s="3">
        <f>VLOOKUP(A719,Sites!A$2:L$97,7,FALSE)</f>
        <v>63.84</v>
      </c>
      <c r="J719" s="3" t="str">
        <f>VLOOKUP(A719,Sites!A$3:J$97,10,FALSE)</f>
        <v>West</v>
      </c>
      <c r="K719" s="46">
        <v>58447</v>
      </c>
    </row>
    <row r="720" spans="1:11" x14ac:dyDescent="0.25">
      <c r="A720" s="3">
        <v>2733</v>
      </c>
      <c r="B720" s="3" t="s">
        <v>122</v>
      </c>
      <c r="C720" s="3">
        <v>4</v>
      </c>
      <c r="D720" s="3" t="s">
        <v>302</v>
      </c>
      <c r="E720" s="3">
        <v>0.10823199999999999</v>
      </c>
      <c r="F720" s="3">
        <v>27.902383</v>
      </c>
      <c r="G720" s="3">
        <f t="shared" si="22"/>
        <v>4.198267160192016E-4</v>
      </c>
      <c r="H720" s="16">
        <f t="shared" si="23"/>
        <v>60.25773004417406</v>
      </c>
      <c r="I720" s="3">
        <f>VLOOKUP(A720,Sites!A$2:L$97,7,FALSE)</f>
        <v>63.84</v>
      </c>
      <c r="J720" s="3" t="str">
        <f>VLOOKUP(A720,Sites!A$3:J$97,10,FALSE)</f>
        <v>West</v>
      </c>
      <c r="K720" s="46">
        <v>58428</v>
      </c>
    </row>
    <row r="721" spans="1:11" x14ac:dyDescent="0.25">
      <c r="A721" s="3">
        <v>2733</v>
      </c>
      <c r="B721" s="3" t="s">
        <v>122</v>
      </c>
      <c r="C721" s="3">
        <v>6</v>
      </c>
      <c r="E721" s="3">
        <v>0.12989000000000001</v>
      </c>
      <c r="F721" s="3">
        <v>49.177565999999999</v>
      </c>
      <c r="G721" s="3">
        <f t="shared" si="22"/>
        <v>3.430713122320857E-4</v>
      </c>
      <c r="H721" s="16">
        <f t="shared" si="23"/>
        <v>55.784923545966912</v>
      </c>
      <c r="I721" s="3">
        <f>VLOOKUP(A721,Sites!A$2:L$97,7,FALSE)</f>
        <v>63.84</v>
      </c>
      <c r="J721" s="3" t="str">
        <f>VLOOKUP(A721,Sites!A$3:J$97,10,FALSE)</f>
        <v>West</v>
      </c>
      <c r="K721" s="46">
        <v>58432</v>
      </c>
    </row>
    <row r="722" spans="1:11" x14ac:dyDescent="0.25">
      <c r="A722" s="3">
        <v>2733</v>
      </c>
      <c r="B722" s="3" t="s">
        <v>122</v>
      </c>
      <c r="C722" s="3">
        <v>12</v>
      </c>
      <c r="D722" s="3" t="s">
        <v>285</v>
      </c>
      <c r="E722" s="3">
        <v>0.18110399999999999</v>
      </c>
      <c r="F722" s="3">
        <v>22.262248</v>
      </c>
      <c r="G722" s="3">
        <f t="shared" si="22"/>
        <v>1.4732860228670527E-3</v>
      </c>
      <c r="H722" s="16">
        <f t="shared" si="23"/>
        <v>97.338726556221204</v>
      </c>
      <c r="I722" s="3">
        <f>VLOOKUP(A722,Sites!A$2:L$97,7,FALSE)</f>
        <v>63.84</v>
      </c>
      <c r="J722" s="3" t="str">
        <f>VLOOKUP(A722,Sites!A$3:J$97,10,FALSE)</f>
        <v>West</v>
      </c>
      <c r="K722" s="46">
        <v>28319</v>
      </c>
    </row>
    <row r="723" spans="1:11" x14ac:dyDescent="0.25">
      <c r="A723" s="3">
        <v>2733</v>
      </c>
      <c r="B723" s="3" t="s">
        <v>122</v>
      </c>
      <c r="C723" s="3">
        <v>13</v>
      </c>
      <c r="E723" s="3">
        <v>0.11505899999999999</v>
      </c>
      <c r="F723" s="3">
        <v>58.075597999999999</v>
      </c>
      <c r="G723" s="3">
        <f t="shared" si="22"/>
        <v>2.2795414833266114E-4</v>
      </c>
      <c r="H723" s="16">
        <f t="shared" si="23"/>
        <v>47.719704423305863</v>
      </c>
      <c r="I723" s="3">
        <f>VLOOKUP(A723,Sites!A$2:L$97,7,FALSE)</f>
        <v>63.84</v>
      </c>
      <c r="J723" s="3" t="str">
        <f>VLOOKUP(A723,Sites!A$3:J$97,10,FALSE)</f>
        <v>West</v>
      </c>
      <c r="K723" s="46">
        <v>58430</v>
      </c>
    </row>
    <row r="724" spans="1:11" x14ac:dyDescent="0.25">
      <c r="A724" s="3">
        <v>2733</v>
      </c>
      <c r="B724" s="3" t="s">
        <v>122</v>
      </c>
      <c r="C724" s="3">
        <v>43</v>
      </c>
      <c r="E724" s="3">
        <v>8.8009000000000004E-2</v>
      </c>
      <c r="F724" s="3">
        <v>59.962515000000003</v>
      </c>
      <c r="G724" s="3">
        <f t="shared" si="22"/>
        <v>1.29173769329055E-4</v>
      </c>
      <c r="H724" s="16">
        <f t="shared" si="23"/>
        <v>38.412148136747945</v>
      </c>
      <c r="I724" s="3">
        <f>VLOOKUP(A724,Sites!A$2:L$97,7,FALSE)</f>
        <v>63.84</v>
      </c>
      <c r="J724" s="3" t="str">
        <f>VLOOKUP(A724,Sites!A$3:J$97,10,FALSE)</f>
        <v>West</v>
      </c>
      <c r="K724" s="46">
        <v>58431</v>
      </c>
    </row>
    <row r="725" spans="1:11" x14ac:dyDescent="0.25">
      <c r="A725" s="3">
        <v>2733</v>
      </c>
      <c r="B725" s="3" t="s">
        <v>122</v>
      </c>
      <c r="C725" s="3">
        <v>43</v>
      </c>
      <c r="E725" s="3">
        <v>0.21026600000000001</v>
      </c>
      <c r="F725" s="3">
        <v>74.672290000000004</v>
      </c>
      <c r="G725" s="3">
        <f t="shared" si="22"/>
        <v>5.9207760678023943E-4</v>
      </c>
      <c r="H725" s="16">
        <f t="shared" si="23"/>
        <v>68.714539262948605</v>
      </c>
      <c r="I725" s="3">
        <f>VLOOKUP(A725,Sites!A$2:L$97,7,FALSE)</f>
        <v>63.84</v>
      </c>
      <c r="J725" s="3" t="str">
        <f>VLOOKUP(A725,Sites!A$3:J$97,10,FALSE)</f>
        <v>West</v>
      </c>
    </row>
    <row r="726" spans="1:11" x14ac:dyDescent="0.25">
      <c r="A726" s="3">
        <v>2733</v>
      </c>
      <c r="B726" s="3" t="s">
        <v>122</v>
      </c>
      <c r="C726" s="3">
        <v>43</v>
      </c>
      <c r="E726" s="3">
        <v>0.29116199999999998</v>
      </c>
      <c r="F726" s="3">
        <v>60.338769999999997</v>
      </c>
      <c r="G726" s="3">
        <f t="shared" si="22"/>
        <v>1.4049890351427446E-3</v>
      </c>
      <c r="H726" s="16">
        <f t="shared" si="23"/>
        <v>95.589691751889973</v>
      </c>
      <c r="I726" s="3">
        <f>VLOOKUP(A726,Sites!A$2:L$97,7,FALSE)</f>
        <v>63.84</v>
      </c>
      <c r="J726" s="3" t="str">
        <f>VLOOKUP(A726,Sites!A$3:J$97,10,FALSE)</f>
        <v>West</v>
      </c>
      <c r="K726" s="46">
        <v>58435</v>
      </c>
    </row>
    <row r="727" spans="1:11" x14ac:dyDescent="0.25">
      <c r="A727" s="3">
        <v>2733</v>
      </c>
      <c r="B727" s="3" t="s">
        <v>122</v>
      </c>
      <c r="C727" s="3">
        <v>43</v>
      </c>
      <c r="E727" s="3">
        <v>0.20226</v>
      </c>
      <c r="F727" s="3">
        <v>66.797186999999994</v>
      </c>
      <c r="G727" s="3">
        <f t="shared" si="22"/>
        <v>6.1243758064243037E-4</v>
      </c>
      <c r="H727" s="16">
        <f t="shared" si="23"/>
        <v>69.60775385322448</v>
      </c>
      <c r="I727" s="3">
        <f>VLOOKUP(A727,Sites!A$2:L$97,7,FALSE)</f>
        <v>63.84</v>
      </c>
      <c r="J727" s="3" t="str">
        <f>VLOOKUP(A727,Sites!A$3:J$97,10,FALSE)</f>
        <v>West</v>
      </c>
    </row>
    <row r="728" spans="1:11" x14ac:dyDescent="0.25">
      <c r="A728" s="3">
        <v>2733</v>
      </c>
      <c r="B728" s="3" t="s">
        <v>122</v>
      </c>
      <c r="C728" s="3">
        <v>43</v>
      </c>
      <c r="E728" s="3">
        <v>0.21216499999999999</v>
      </c>
      <c r="F728" s="3">
        <v>42.905099</v>
      </c>
      <c r="G728" s="3">
        <f t="shared" si="22"/>
        <v>1.0491523915374253E-3</v>
      </c>
      <c r="H728" s="16">
        <f t="shared" si="23"/>
        <v>85.498862270007791</v>
      </c>
      <c r="I728" s="3">
        <f>VLOOKUP(A728,Sites!A$2:L$97,7,FALSE)</f>
        <v>63.84</v>
      </c>
      <c r="J728" s="3" t="str">
        <f>VLOOKUP(A728,Sites!A$3:J$97,10,FALSE)</f>
        <v>West</v>
      </c>
      <c r="K728" s="46">
        <v>58445</v>
      </c>
    </row>
    <row r="729" spans="1:11" x14ac:dyDescent="0.25">
      <c r="A729" s="3">
        <v>2733</v>
      </c>
      <c r="B729" s="3" t="s">
        <v>122</v>
      </c>
      <c r="C729" s="3">
        <v>66</v>
      </c>
      <c r="E729" s="3">
        <v>0.12317400000000001</v>
      </c>
      <c r="F729" s="3">
        <v>20.676904</v>
      </c>
      <c r="G729" s="3">
        <f t="shared" si="22"/>
        <v>7.3375754300547124E-4</v>
      </c>
      <c r="H729" s="16">
        <f t="shared" si="23"/>
        <v>74.583212404579129</v>
      </c>
      <c r="I729" s="3">
        <f>VLOOKUP(A729,Sites!A$2:L$97,7,FALSE)</f>
        <v>63.84</v>
      </c>
      <c r="J729" s="3" t="str">
        <f>VLOOKUP(A729,Sites!A$3:J$97,10,FALSE)</f>
        <v>West</v>
      </c>
      <c r="K729" s="46">
        <v>58446</v>
      </c>
    </row>
    <row r="730" spans="1:11" x14ac:dyDescent="0.25">
      <c r="A730" s="3">
        <v>2733</v>
      </c>
      <c r="B730" s="3" t="s">
        <v>122</v>
      </c>
      <c r="C730" s="3">
        <v>190</v>
      </c>
      <c r="E730" s="3">
        <v>9.9095000000000003E-2</v>
      </c>
      <c r="F730" s="3">
        <v>18.526320999999999</v>
      </c>
      <c r="G730" s="3">
        <f t="shared" si="22"/>
        <v>5.3004690056919566E-4</v>
      </c>
      <c r="H730" s="16">
        <f t="shared" si="23"/>
        <v>65.870060502168855</v>
      </c>
      <c r="I730" s="3">
        <f>VLOOKUP(A730,Sites!A$2:L$97,7,FALSE)</f>
        <v>63.84</v>
      </c>
      <c r="J730" s="3" t="str">
        <f>VLOOKUP(A730,Sites!A$3:J$97,10,FALSE)</f>
        <v>West</v>
      </c>
      <c r="K730" s="46">
        <v>25503</v>
      </c>
    </row>
    <row r="731" spans="1:11" x14ac:dyDescent="0.25">
      <c r="A731" s="3">
        <v>2733</v>
      </c>
      <c r="B731" s="3" t="s">
        <v>122</v>
      </c>
      <c r="C731" s="3">
        <v>193</v>
      </c>
      <c r="E731" s="3">
        <v>9.5130000000000006E-2</v>
      </c>
      <c r="F731" s="3">
        <v>29.101144999999999</v>
      </c>
      <c r="G731" s="3">
        <f t="shared" si="22"/>
        <v>3.1097459910941653E-4</v>
      </c>
      <c r="H731" s="16">
        <f t="shared" si="23"/>
        <v>53.730504472220048</v>
      </c>
      <c r="I731" s="3">
        <f>VLOOKUP(A731,Sites!A$2:L$97,7,FALSE)</f>
        <v>63.84</v>
      </c>
      <c r="J731" s="3" t="str">
        <f>VLOOKUP(A731,Sites!A$3:J$97,10,FALSE)</f>
        <v>West</v>
      </c>
    </row>
    <row r="732" spans="1:11" x14ac:dyDescent="0.25">
      <c r="A732" s="3">
        <v>2733</v>
      </c>
      <c r="B732" s="3" t="s">
        <v>122</v>
      </c>
      <c r="C732" s="3">
        <v>196</v>
      </c>
      <c r="E732" s="3">
        <v>8.3554000000000003E-2</v>
      </c>
      <c r="F732" s="3">
        <v>77.155100000000004</v>
      </c>
      <c r="G732" s="3">
        <f t="shared" si="22"/>
        <v>9.048359623667133E-5</v>
      </c>
      <c r="H732" s="16">
        <f t="shared" si="23"/>
        <v>33.528157187208656</v>
      </c>
      <c r="I732" s="3">
        <f>VLOOKUP(A732,Sites!A$2:L$97,7,FALSE)</f>
        <v>63.84</v>
      </c>
      <c r="J732" s="3" t="str">
        <f>VLOOKUP(A732,Sites!A$3:J$97,10,FALSE)</f>
        <v>West</v>
      </c>
      <c r="K732" s="46">
        <v>25509</v>
      </c>
    </row>
    <row r="733" spans="1:11" x14ac:dyDescent="0.25">
      <c r="A733" s="3">
        <v>2733</v>
      </c>
      <c r="B733" s="3" t="s">
        <v>122</v>
      </c>
      <c r="C733" s="3">
        <v>201</v>
      </c>
      <c r="E733" s="3">
        <v>0.114014</v>
      </c>
      <c r="F733" s="3">
        <v>41.614479000000003</v>
      </c>
      <c r="G733" s="3">
        <f t="shared" si="22"/>
        <v>3.1237185970777142E-4</v>
      </c>
      <c r="H733" s="16">
        <f t="shared" si="23"/>
        <v>53.822599216738773</v>
      </c>
      <c r="I733" s="3">
        <f>VLOOKUP(A733,Sites!A$2:L$97,7,FALSE)</f>
        <v>63.84</v>
      </c>
      <c r="J733" s="3" t="str">
        <f>VLOOKUP(A733,Sites!A$3:J$97,10,FALSE)</f>
        <v>West</v>
      </c>
      <c r="K733" s="46">
        <v>25517</v>
      </c>
    </row>
    <row r="734" spans="1:11" x14ac:dyDescent="0.25">
      <c r="A734" s="3">
        <v>2733</v>
      </c>
      <c r="B734" s="3" t="s">
        <v>122</v>
      </c>
      <c r="C734" s="3">
        <v>219</v>
      </c>
      <c r="E734" s="3">
        <v>0.17765700000000001</v>
      </c>
      <c r="F734" s="3">
        <v>39.573889000000001</v>
      </c>
      <c r="G734" s="3">
        <f t="shared" si="22"/>
        <v>7.9754632275336906E-4</v>
      </c>
      <c r="H734" s="16">
        <f t="shared" si="23"/>
        <v>76.99646032550271</v>
      </c>
      <c r="I734" s="3">
        <f>VLOOKUP(A734,Sites!A$2:L$97,7,FALSE)</f>
        <v>63.84</v>
      </c>
      <c r="J734" s="3" t="str">
        <f>VLOOKUP(A734,Sites!A$3:J$97,10,FALSE)</f>
        <v>West</v>
      </c>
      <c r="K734" s="46">
        <v>58448</v>
      </c>
    </row>
    <row r="735" spans="1:11" x14ac:dyDescent="0.25">
      <c r="A735" s="3">
        <v>2741</v>
      </c>
      <c r="B735" s="3" t="s">
        <v>123</v>
      </c>
      <c r="C735" s="3">
        <v>4</v>
      </c>
      <c r="D735" s="3" t="s">
        <v>302</v>
      </c>
      <c r="E735" s="3">
        <v>6.3731999999999997E-2</v>
      </c>
      <c r="F735" s="3">
        <v>19.029634999999999</v>
      </c>
      <c r="G735" s="3">
        <f t="shared" si="22"/>
        <v>2.1344433689873712E-4</v>
      </c>
      <c r="H735" s="16">
        <f t="shared" si="23"/>
        <v>46.535751447337773</v>
      </c>
      <c r="I735" s="3">
        <f>VLOOKUP(A735,Sites!A$2:L$97,7,FALSE)</f>
        <v>68.150000000000006</v>
      </c>
      <c r="J735" s="3" t="str">
        <f>VLOOKUP(A735,Sites!A$3:J$97,10,FALSE)</f>
        <v>Laramie</v>
      </c>
      <c r="K735" s="46" t="s">
        <v>1390</v>
      </c>
    </row>
    <row r="736" spans="1:11" x14ac:dyDescent="0.25">
      <c r="A736" s="3">
        <v>2741</v>
      </c>
      <c r="B736" s="3" t="s">
        <v>123</v>
      </c>
      <c r="C736" s="3">
        <v>4</v>
      </c>
      <c r="D736" s="3" t="s">
        <v>302</v>
      </c>
      <c r="E736" s="3">
        <v>0.151674</v>
      </c>
      <c r="F736" s="3">
        <v>35.482197999999997</v>
      </c>
      <c r="G736" s="3">
        <f t="shared" si="22"/>
        <v>6.4835335950720987E-4</v>
      </c>
      <c r="H736" s="16">
        <f t="shared" si="23"/>
        <v>71.139710650811026</v>
      </c>
      <c r="I736" s="3">
        <f>VLOOKUP(A736,Sites!A$2:L$97,7,FALSE)</f>
        <v>68.150000000000006</v>
      </c>
      <c r="J736" s="3" t="str">
        <f>VLOOKUP(A736,Sites!A$3:J$97,10,FALSE)</f>
        <v>Laramie</v>
      </c>
      <c r="K736" s="46" t="s">
        <v>1391</v>
      </c>
    </row>
    <row r="737" spans="1:11" x14ac:dyDescent="0.25">
      <c r="A737" s="3">
        <v>2741</v>
      </c>
      <c r="B737" s="3" t="s">
        <v>123</v>
      </c>
      <c r="C737" s="3">
        <v>4</v>
      </c>
      <c r="D737" s="3" t="s">
        <v>302</v>
      </c>
      <c r="E737" s="3">
        <v>0.1875</v>
      </c>
      <c r="F737" s="3">
        <v>56.397883</v>
      </c>
      <c r="G737" s="3">
        <f t="shared" si="22"/>
        <v>6.2336116410610664E-4</v>
      </c>
      <c r="H737" s="16">
        <f t="shared" si="23"/>
        <v>70.079433327106798</v>
      </c>
      <c r="I737" s="3">
        <f>VLOOKUP(A737,Sites!A$2:L$97,7,FALSE)</f>
        <v>68.150000000000006</v>
      </c>
      <c r="J737" s="3" t="str">
        <f>VLOOKUP(A737,Sites!A$3:J$97,10,FALSE)</f>
        <v>Laramie</v>
      </c>
      <c r="K737" s="46" t="s">
        <v>1392</v>
      </c>
    </row>
    <row r="738" spans="1:11" x14ac:dyDescent="0.25">
      <c r="A738" s="3">
        <v>2741</v>
      </c>
      <c r="B738" s="3" t="s">
        <v>123</v>
      </c>
      <c r="C738" s="3">
        <v>4</v>
      </c>
      <c r="D738" s="3" t="s">
        <v>302</v>
      </c>
      <c r="E738" s="3">
        <v>0.204013</v>
      </c>
      <c r="F738" s="3">
        <v>76.710925000000003</v>
      </c>
      <c r="G738" s="3">
        <f t="shared" si="22"/>
        <v>5.4257335795390293E-4</v>
      </c>
      <c r="H738" s="16">
        <f t="shared" si="23"/>
        <v>66.460427962339622</v>
      </c>
      <c r="I738" s="3">
        <f>VLOOKUP(A738,Sites!A$2:L$97,7,FALSE)</f>
        <v>68.150000000000006</v>
      </c>
      <c r="J738" s="3" t="str">
        <f>VLOOKUP(A738,Sites!A$3:J$97,10,FALSE)</f>
        <v>Laramie</v>
      </c>
      <c r="K738" s="46" t="s">
        <v>1393</v>
      </c>
    </row>
    <row r="739" spans="1:11" x14ac:dyDescent="0.25">
      <c r="A739" s="3">
        <v>2741</v>
      </c>
      <c r="B739" s="3" t="s">
        <v>123</v>
      </c>
      <c r="C739" s="3">
        <v>300</v>
      </c>
      <c r="E739" s="3">
        <v>0.12809799999999999</v>
      </c>
      <c r="F739" s="3">
        <v>29.192131</v>
      </c>
      <c r="G739" s="3">
        <f t="shared" si="22"/>
        <v>5.6210687750065237E-4</v>
      </c>
      <c r="H739" s="16">
        <f t="shared" si="23"/>
        <v>67.364457927263118</v>
      </c>
      <c r="I739" s="3">
        <f>VLOOKUP(A739,Sites!A$2:L$97,7,FALSE)</f>
        <v>68.150000000000006</v>
      </c>
      <c r="J739" s="3" t="str">
        <f>VLOOKUP(A739,Sites!A$3:J$97,10,FALSE)</f>
        <v>Laramie</v>
      </c>
      <c r="K739" s="46">
        <v>28005</v>
      </c>
    </row>
    <row r="740" spans="1:11" x14ac:dyDescent="0.25">
      <c r="A740" s="3">
        <v>2741</v>
      </c>
      <c r="B740" s="3" t="s">
        <v>123</v>
      </c>
      <c r="C740" s="3">
        <v>950</v>
      </c>
      <c r="E740" s="3">
        <v>9.5639000000000002E-2</v>
      </c>
      <c r="F740" s="3">
        <v>22.967241000000001</v>
      </c>
      <c r="G740" s="3">
        <f t="shared" si="22"/>
        <v>3.9825498939990224E-4</v>
      </c>
      <c r="H740" s="16">
        <f t="shared" si="23"/>
        <v>59.055668241121339</v>
      </c>
      <c r="I740" s="3">
        <f>VLOOKUP(A740,Sites!A$2:L$97,7,FALSE)</f>
        <v>68.150000000000006</v>
      </c>
      <c r="J740" s="3" t="str">
        <f>VLOOKUP(A740,Sites!A$3:J$97,10,FALSE)</f>
        <v>Laramie</v>
      </c>
      <c r="K740" s="46" t="s">
        <v>1394</v>
      </c>
    </row>
    <row r="741" spans="1:11" x14ac:dyDescent="0.25">
      <c r="A741" s="3">
        <v>2741</v>
      </c>
      <c r="B741" s="3" t="s">
        <v>123</v>
      </c>
      <c r="C741" s="3">
        <v>950</v>
      </c>
      <c r="E741" s="3">
        <v>0.146704</v>
      </c>
      <c r="F741" s="3">
        <v>14.184816</v>
      </c>
      <c r="G741" s="3">
        <f t="shared" si="22"/>
        <v>1.517260683254545E-3</v>
      </c>
      <c r="H741" s="16">
        <f t="shared" si="23"/>
        <v>98.43850241171728</v>
      </c>
      <c r="I741" s="3">
        <f>VLOOKUP(A741,Sites!A$2:L$97,7,FALSE)</f>
        <v>68.150000000000006</v>
      </c>
      <c r="J741" s="3" t="str">
        <f>VLOOKUP(A741,Sites!A$3:J$97,10,FALSE)</f>
        <v>Laramie</v>
      </c>
      <c r="K741" s="46" t="s">
        <v>1395</v>
      </c>
    </row>
    <row r="742" spans="1:11" x14ac:dyDescent="0.25">
      <c r="A742" s="3">
        <v>2741</v>
      </c>
      <c r="B742" s="3" t="s">
        <v>123</v>
      </c>
      <c r="C742" s="3">
        <v>950</v>
      </c>
      <c r="E742" s="3">
        <v>0.107167</v>
      </c>
      <c r="F742" s="3">
        <v>13.857212000000001</v>
      </c>
      <c r="G742" s="3">
        <f t="shared" si="22"/>
        <v>8.2879340295869037E-4</v>
      </c>
      <c r="H742" s="16">
        <f t="shared" si="23"/>
        <v>78.13515554836404</v>
      </c>
      <c r="I742" s="3">
        <f>VLOOKUP(A742,Sites!A$2:L$97,7,FALSE)</f>
        <v>68.150000000000006</v>
      </c>
      <c r="J742" s="3" t="str">
        <f>VLOOKUP(A742,Sites!A$3:J$97,10,FALSE)</f>
        <v>Laramie</v>
      </c>
      <c r="K742" s="46" t="s">
        <v>1395</v>
      </c>
    </row>
    <row r="743" spans="1:11" x14ac:dyDescent="0.25">
      <c r="A743" s="3">
        <v>2741</v>
      </c>
      <c r="B743" s="3" t="s">
        <v>123</v>
      </c>
      <c r="C743" s="3">
        <v>950</v>
      </c>
      <c r="E743" s="3">
        <v>0.14253399999999999</v>
      </c>
      <c r="F743" s="3">
        <v>31.822396000000001</v>
      </c>
      <c r="G743" s="3">
        <f t="shared" si="22"/>
        <v>6.3841645223697166E-4</v>
      </c>
      <c r="H743" s="16">
        <f t="shared" si="23"/>
        <v>70.721221773320408</v>
      </c>
      <c r="I743" s="3">
        <f>VLOOKUP(A743,Sites!A$2:L$97,7,FALSE)</f>
        <v>68.150000000000006</v>
      </c>
      <c r="J743" s="3" t="str">
        <f>VLOOKUP(A743,Sites!A$3:J$97,10,FALSE)</f>
        <v>Laramie</v>
      </c>
      <c r="K743" s="46" t="s">
        <v>1396</v>
      </c>
    </row>
    <row r="744" spans="1:11" x14ac:dyDescent="0.25">
      <c r="A744" s="3">
        <v>2741</v>
      </c>
      <c r="B744" s="3" t="s">
        <v>123</v>
      </c>
      <c r="C744" s="3">
        <v>950</v>
      </c>
      <c r="E744" s="3">
        <v>0.11262</v>
      </c>
      <c r="F744" s="3">
        <v>23.634768999999999</v>
      </c>
      <c r="G744" s="3">
        <f t="shared" si="22"/>
        <v>5.3663585203646378E-4</v>
      </c>
      <c r="H744" s="16">
        <f t="shared" si="23"/>
        <v>66.181657433381503</v>
      </c>
      <c r="I744" s="3">
        <f>VLOOKUP(A744,Sites!A$2:L$97,7,FALSE)</f>
        <v>68.150000000000006</v>
      </c>
      <c r="J744" s="3" t="str">
        <f>VLOOKUP(A744,Sites!A$3:J$97,10,FALSE)</f>
        <v>Laramie</v>
      </c>
      <c r="K744" s="46" t="s">
        <v>1397</v>
      </c>
    </row>
    <row r="745" spans="1:11" x14ac:dyDescent="0.25">
      <c r="A745" s="3">
        <v>2741</v>
      </c>
      <c r="B745" s="3" t="s">
        <v>123</v>
      </c>
      <c r="C745" s="3">
        <v>950</v>
      </c>
      <c r="E745" s="3">
        <v>0.126802</v>
      </c>
      <c r="F745" s="3">
        <v>33.363734999999998</v>
      </c>
      <c r="G745" s="3">
        <f t="shared" si="22"/>
        <v>4.8192287835879284E-4</v>
      </c>
      <c r="H745" s="16">
        <f t="shared" si="23"/>
        <v>63.518088761930159</v>
      </c>
      <c r="I745" s="3">
        <f>VLOOKUP(A745,Sites!A$2:L$97,7,FALSE)</f>
        <v>68.150000000000006</v>
      </c>
      <c r="J745" s="3" t="str">
        <f>VLOOKUP(A745,Sites!A$3:J$97,10,FALSE)</f>
        <v>Laramie</v>
      </c>
      <c r="K745" s="46" t="s">
        <v>1397</v>
      </c>
    </row>
    <row r="746" spans="1:11" x14ac:dyDescent="0.25">
      <c r="A746" s="3">
        <v>2741</v>
      </c>
      <c r="B746" s="3" t="s">
        <v>123</v>
      </c>
      <c r="C746" s="3">
        <v>950</v>
      </c>
      <c r="E746" s="3">
        <v>0.113108</v>
      </c>
      <c r="F746" s="3">
        <v>25.934992000000001</v>
      </c>
      <c r="G746" s="3">
        <f t="shared" si="22"/>
        <v>4.9328797417789831E-4</v>
      </c>
      <c r="H746" s="16">
        <f t="shared" si="23"/>
        <v>64.086182423109761</v>
      </c>
      <c r="I746" s="3">
        <f>VLOOKUP(A746,Sites!A$2:L$97,7,FALSE)</f>
        <v>68.150000000000006</v>
      </c>
      <c r="J746" s="3" t="str">
        <f>VLOOKUP(A746,Sites!A$3:J$97,10,FALSE)</f>
        <v>Laramie</v>
      </c>
      <c r="K746" s="46" t="s">
        <v>1398</v>
      </c>
    </row>
    <row r="747" spans="1:11" x14ac:dyDescent="0.25">
      <c r="A747" s="3">
        <v>2741</v>
      </c>
      <c r="B747" s="3" t="s">
        <v>123</v>
      </c>
      <c r="C747" s="3">
        <v>950</v>
      </c>
      <c r="E747" s="3">
        <v>0.142703</v>
      </c>
      <c r="F747" s="3">
        <v>25.333120000000001</v>
      </c>
      <c r="G747" s="3">
        <f t="shared" si="22"/>
        <v>8.038546459733344E-4</v>
      </c>
      <c r="H747" s="16">
        <f t="shared" si="23"/>
        <v>77.228538290082639</v>
      </c>
      <c r="I747" s="3">
        <f>VLOOKUP(A747,Sites!A$2:L$97,7,FALSE)</f>
        <v>68.150000000000006</v>
      </c>
      <c r="J747" s="3" t="str">
        <f>VLOOKUP(A747,Sites!A$3:J$97,10,FALSE)</f>
        <v>Laramie</v>
      </c>
      <c r="K747" s="46" t="s">
        <v>1399</v>
      </c>
    </row>
    <row r="748" spans="1:11" x14ac:dyDescent="0.25">
      <c r="A748" s="3">
        <v>2741</v>
      </c>
      <c r="B748" s="3" t="s">
        <v>123</v>
      </c>
      <c r="C748" s="3">
        <v>950</v>
      </c>
      <c r="E748" s="3">
        <v>0.16978099999999999</v>
      </c>
      <c r="F748" s="3">
        <v>38.539864999999999</v>
      </c>
      <c r="G748" s="3">
        <f t="shared" si="22"/>
        <v>7.4794211035767756E-4</v>
      </c>
      <c r="H748" s="16">
        <f t="shared" si="23"/>
        <v>75.13072338883741</v>
      </c>
      <c r="I748" s="3">
        <f>VLOOKUP(A748,Sites!A$2:L$97,7,FALSE)</f>
        <v>68.150000000000006</v>
      </c>
      <c r="J748" s="3" t="str">
        <f>VLOOKUP(A748,Sites!A$3:J$97,10,FALSE)</f>
        <v>Laramie</v>
      </c>
      <c r="K748" s="46" t="s">
        <v>1400</v>
      </c>
    </row>
    <row r="749" spans="1:11" x14ac:dyDescent="0.25">
      <c r="A749" s="3">
        <v>2741</v>
      </c>
      <c r="B749" s="3" t="s">
        <v>123</v>
      </c>
      <c r="C749" s="3">
        <v>950</v>
      </c>
      <c r="E749" s="3">
        <v>0.175899</v>
      </c>
      <c r="F749" s="3">
        <v>24.093319000000001</v>
      </c>
      <c r="G749" s="3">
        <f t="shared" si="22"/>
        <v>1.2841924435981608E-3</v>
      </c>
      <c r="H749" s="16">
        <f t="shared" si="23"/>
        <v>92.362717458267909</v>
      </c>
      <c r="I749" s="3">
        <f>VLOOKUP(A749,Sites!A$2:L$97,7,FALSE)</f>
        <v>68.150000000000006</v>
      </c>
      <c r="J749" s="3" t="str">
        <f>VLOOKUP(A749,Sites!A$3:J$97,10,FALSE)</f>
        <v>Laramie</v>
      </c>
      <c r="K749" s="46" t="s">
        <v>1401</v>
      </c>
    </row>
    <row r="750" spans="1:11" x14ac:dyDescent="0.25">
      <c r="A750" s="3">
        <v>2741</v>
      </c>
      <c r="B750" s="3" t="s">
        <v>123</v>
      </c>
      <c r="C750" s="3">
        <v>950</v>
      </c>
      <c r="E750" s="3">
        <v>7.1800000000000003E-2</v>
      </c>
      <c r="F750" s="3">
        <v>35.013500999999998</v>
      </c>
      <c r="G750" s="3">
        <f t="shared" si="22"/>
        <v>1.4723577627955573E-4</v>
      </c>
      <c r="H750" s="16">
        <f t="shared" si="23"/>
        <v>40.381374733151823</v>
      </c>
      <c r="I750" s="3">
        <f>VLOOKUP(A750,Sites!A$2:L$97,7,FALSE)</f>
        <v>68.150000000000006</v>
      </c>
      <c r="J750" s="3" t="str">
        <f>VLOOKUP(A750,Sites!A$3:J$97,10,FALSE)</f>
        <v>Laramie</v>
      </c>
      <c r="K750" s="46" t="s">
        <v>1402</v>
      </c>
    </row>
    <row r="751" spans="1:11" x14ac:dyDescent="0.25">
      <c r="A751" s="3">
        <v>2741</v>
      </c>
      <c r="B751" s="3" t="s">
        <v>123</v>
      </c>
      <c r="C751" s="3" t="s">
        <v>124</v>
      </c>
      <c r="E751" s="3">
        <v>0.108961</v>
      </c>
      <c r="F751" s="3">
        <v>42.081963999999999</v>
      </c>
      <c r="G751" s="3">
        <f t="shared" si="22"/>
        <v>2.8212798055242861E-4</v>
      </c>
      <c r="H751" s="16">
        <f t="shared" si="23"/>
        <v>51.769078343471286</v>
      </c>
      <c r="I751" s="3">
        <f>VLOOKUP(A751,Sites!A$2:L$97,7,FALSE)</f>
        <v>68.150000000000006</v>
      </c>
      <c r="J751" s="3" t="str">
        <f>VLOOKUP(A751,Sites!A$3:J$97,10,FALSE)</f>
        <v>Laramie</v>
      </c>
      <c r="K751" s="46" t="s">
        <v>1403</v>
      </c>
    </row>
    <row r="752" spans="1:11" x14ac:dyDescent="0.25">
      <c r="A752" s="3">
        <v>2741</v>
      </c>
      <c r="B752" s="3" t="s">
        <v>123</v>
      </c>
      <c r="C752" s="3" t="s">
        <v>125</v>
      </c>
      <c r="E752" s="3">
        <v>0.17094799999999999</v>
      </c>
      <c r="F752" s="3">
        <v>61.483199999999997</v>
      </c>
      <c r="G752" s="3">
        <f t="shared" si="22"/>
        <v>4.7530412704608737E-4</v>
      </c>
      <c r="H752" s="16">
        <f t="shared" si="23"/>
        <v>63.183422302009973</v>
      </c>
      <c r="I752" s="3">
        <f>VLOOKUP(A752,Sites!A$2:L$97,7,FALSE)</f>
        <v>68.150000000000006</v>
      </c>
      <c r="J752" s="3" t="str">
        <f>VLOOKUP(A752,Sites!A$3:J$97,10,FALSE)</f>
        <v>Laramie</v>
      </c>
      <c r="K752" s="46" t="s">
        <v>1404</v>
      </c>
    </row>
    <row r="753" spans="1:11" x14ac:dyDescent="0.25">
      <c r="A753" s="3">
        <v>2741</v>
      </c>
      <c r="B753" s="3" t="s">
        <v>123</v>
      </c>
      <c r="C753" s="3" t="s">
        <v>126</v>
      </c>
      <c r="E753" s="3">
        <v>5.0969E-2</v>
      </c>
      <c r="F753" s="3">
        <v>4.1326530000000004</v>
      </c>
      <c r="G753" s="3">
        <f t="shared" si="22"/>
        <v>6.28612893702907E-4</v>
      </c>
      <c r="H753" s="16">
        <f t="shared" si="23"/>
        <v>70.304385201761121</v>
      </c>
      <c r="I753" s="3">
        <f>VLOOKUP(A753,Sites!A$2:L$97,7,FALSE)</f>
        <v>68.150000000000006</v>
      </c>
      <c r="J753" s="3" t="str">
        <f>VLOOKUP(A753,Sites!A$3:J$97,10,FALSE)</f>
        <v>Laramie</v>
      </c>
      <c r="K753" s="46" t="s">
        <v>1405</v>
      </c>
    </row>
    <row r="754" spans="1:11" x14ac:dyDescent="0.25">
      <c r="A754" s="3">
        <v>2741</v>
      </c>
      <c r="B754" s="3" t="s">
        <v>123</v>
      </c>
      <c r="C754" s="3" t="s">
        <v>126</v>
      </c>
      <c r="E754" s="3">
        <v>4.6303999999999998E-2</v>
      </c>
      <c r="F754" s="3">
        <v>2.1012249999999999</v>
      </c>
      <c r="G754" s="3">
        <f t="shared" si="22"/>
        <v>1.0203859253530678E-3</v>
      </c>
      <c r="H754" s="16">
        <f t="shared" si="23"/>
        <v>84.595648408739592</v>
      </c>
      <c r="I754" s="3">
        <f>VLOOKUP(A754,Sites!A$2:L$97,7,FALSE)</f>
        <v>68.150000000000006</v>
      </c>
      <c r="J754" s="3" t="str">
        <f>VLOOKUP(A754,Sites!A$3:J$97,10,FALSE)</f>
        <v>Laramie</v>
      </c>
      <c r="K754" s="46" t="s">
        <v>1406</v>
      </c>
    </row>
    <row r="755" spans="1:11" x14ac:dyDescent="0.25">
      <c r="A755" s="3">
        <v>2741</v>
      </c>
      <c r="B755" s="3" t="s">
        <v>123</v>
      </c>
      <c r="C755" s="3" t="s">
        <v>126</v>
      </c>
      <c r="E755" s="3">
        <v>6.0283000000000003E-2</v>
      </c>
      <c r="F755" s="3">
        <v>4.407559</v>
      </c>
      <c r="G755" s="3">
        <f t="shared" si="22"/>
        <v>8.2450174552399643E-4</v>
      </c>
      <c r="H755" s="16">
        <f t="shared" si="23"/>
        <v>77.980350580041062</v>
      </c>
      <c r="I755" s="3">
        <f>VLOOKUP(A755,Sites!A$2:L$97,7,FALSE)</f>
        <v>68.150000000000006</v>
      </c>
      <c r="J755" s="3" t="str">
        <f>VLOOKUP(A755,Sites!A$3:J$97,10,FALSE)</f>
        <v>Laramie</v>
      </c>
      <c r="K755" s="46" t="s">
        <v>1407</v>
      </c>
    </row>
    <row r="756" spans="1:11" x14ac:dyDescent="0.25">
      <c r="A756" s="3">
        <v>2741</v>
      </c>
      <c r="B756" s="3" t="s">
        <v>123</v>
      </c>
      <c r="C756" s="3" t="s">
        <v>1162</v>
      </c>
      <c r="E756" s="3">
        <v>0.103306</v>
      </c>
      <c r="F756" s="3">
        <v>24.609743999999999</v>
      </c>
      <c r="G756" s="3">
        <f t="shared" si="22"/>
        <v>4.3365463842289453E-4</v>
      </c>
      <c r="H756" s="16">
        <f t="shared" si="23"/>
        <v>61.008311653967539</v>
      </c>
      <c r="I756" s="3">
        <f>VLOOKUP(A756,Sites!A$2:L$97,7,FALSE)</f>
        <v>68.150000000000006</v>
      </c>
      <c r="J756" s="3" t="str">
        <f>VLOOKUP(A756,Sites!A$3:J$97,10,FALSE)</f>
        <v>Laramie</v>
      </c>
      <c r="K756" s="46" t="s">
        <v>1408</v>
      </c>
    </row>
    <row r="757" spans="1:11" x14ac:dyDescent="0.25">
      <c r="A757" s="3">
        <v>2748</v>
      </c>
      <c r="B757" s="3" t="s">
        <v>127</v>
      </c>
      <c r="C757" s="3">
        <v>33</v>
      </c>
      <c r="D757" s="3" t="s">
        <v>294</v>
      </c>
      <c r="E757" s="3">
        <v>0.17263100000000001</v>
      </c>
      <c r="F757" s="3">
        <v>35.305332</v>
      </c>
      <c r="G757" s="3">
        <f t="shared" si="22"/>
        <v>8.4410655481160753E-4</v>
      </c>
      <c r="H757" s="16">
        <f t="shared" si="23"/>
        <v>78.683515983643616</v>
      </c>
      <c r="I757" s="3">
        <f>VLOOKUP(A757,Sites!A$2:L$97,7,FALSE)</f>
        <v>63.84</v>
      </c>
      <c r="J757" s="3" t="str">
        <f>VLOOKUP(A757,Sites!A$3:J$97,10,FALSE)</f>
        <v>West</v>
      </c>
      <c r="K757" s="46">
        <v>58436</v>
      </c>
    </row>
    <row r="758" spans="1:11" x14ac:dyDescent="0.25">
      <c r="A758" s="3">
        <v>2748</v>
      </c>
      <c r="B758" s="3" t="s">
        <v>127</v>
      </c>
      <c r="C758" s="3">
        <v>43</v>
      </c>
      <c r="E758" s="3">
        <v>0.137737</v>
      </c>
      <c r="F758" s="3">
        <v>35.895631000000002</v>
      </c>
      <c r="G758" s="3">
        <f t="shared" si="22"/>
        <v>5.2851783463564125E-4</v>
      </c>
      <c r="H758" s="16">
        <f t="shared" si="23"/>
        <v>65.797407946287635</v>
      </c>
      <c r="I758" s="3">
        <f>VLOOKUP(A758,Sites!A$2:L$97,7,FALSE)</f>
        <v>63.84</v>
      </c>
      <c r="J758" s="3" t="str">
        <f>VLOOKUP(A758,Sites!A$3:J$97,10,FALSE)</f>
        <v>West</v>
      </c>
      <c r="K758" s="46">
        <v>58437</v>
      </c>
    </row>
    <row r="759" spans="1:11" x14ac:dyDescent="0.25">
      <c r="A759" s="3">
        <v>2748</v>
      </c>
      <c r="B759" s="3" t="s">
        <v>127</v>
      </c>
      <c r="C759" s="3">
        <v>43</v>
      </c>
      <c r="E759" s="3">
        <v>8.0779000000000004E-2</v>
      </c>
      <c r="F759" s="3">
        <v>31.065207000000001</v>
      </c>
      <c r="G759" s="3">
        <f t="shared" si="22"/>
        <v>2.1005000356186265E-4</v>
      </c>
      <c r="H759" s="16">
        <f t="shared" si="23"/>
        <v>46.251654075619456</v>
      </c>
      <c r="I759" s="3">
        <f>VLOOKUP(A759,Sites!A$2:L$97,7,FALSE)</f>
        <v>63.84</v>
      </c>
      <c r="J759" s="3" t="str">
        <f>VLOOKUP(A759,Sites!A$3:J$97,10,FALSE)</f>
        <v>West</v>
      </c>
      <c r="K759" s="46">
        <v>58438</v>
      </c>
    </row>
    <row r="760" spans="1:11" x14ac:dyDescent="0.25">
      <c r="A760" s="3">
        <v>2748</v>
      </c>
      <c r="B760" s="3" t="s">
        <v>127</v>
      </c>
      <c r="C760" s="3">
        <v>87</v>
      </c>
      <c r="E760" s="3">
        <v>0.14338000000000001</v>
      </c>
      <c r="F760" s="3">
        <v>96.779801000000006</v>
      </c>
      <c r="G760" s="3">
        <f t="shared" si="22"/>
        <v>2.1241854382403618E-4</v>
      </c>
      <c r="H760" s="16">
        <f t="shared" si="23"/>
        <v>46.450191333403204</v>
      </c>
      <c r="I760" s="3">
        <f>VLOOKUP(A760,Sites!A$2:L$97,7,FALSE)</f>
        <v>63.84</v>
      </c>
      <c r="J760" s="3" t="str">
        <f>VLOOKUP(A760,Sites!A$3:J$97,10,FALSE)</f>
        <v>West</v>
      </c>
      <c r="K760" s="46">
        <v>58439</v>
      </c>
    </row>
    <row r="761" spans="1:11" x14ac:dyDescent="0.25">
      <c r="A761" s="3">
        <v>2748</v>
      </c>
      <c r="B761" s="3" t="s">
        <v>127</v>
      </c>
      <c r="C761" s="3">
        <v>207</v>
      </c>
      <c r="E761" s="3">
        <v>0.18504300000000001</v>
      </c>
      <c r="F761" s="3">
        <v>45.364683999999997</v>
      </c>
      <c r="G761" s="3">
        <f t="shared" si="22"/>
        <v>7.5479224872369909E-4</v>
      </c>
      <c r="H761" s="16">
        <f t="shared" si="23"/>
        <v>75.392835771547325</v>
      </c>
      <c r="I761" s="3">
        <f>VLOOKUP(A761,Sites!A$2:L$97,7,FALSE)</f>
        <v>63.84</v>
      </c>
      <c r="J761" s="3" t="str">
        <f>VLOOKUP(A761,Sites!A$3:J$97,10,FALSE)</f>
        <v>West</v>
      </c>
      <c r="K761" s="46">
        <v>25522</v>
      </c>
    </row>
    <row r="762" spans="1:11" x14ac:dyDescent="0.25">
      <c r="A762" s="3">
        <v>2748</v>
      </c>
      <c r="B762" s="3" t="s">
        <v>127</v>
      </c>
      <c r="C762" s="3" t="s">
        <v>1153</v>
      </c>
      <c r="E762" s="3">
        <v>9.1075000000000003E-2</v>
      </c>
      <c r="F762" s="3">
        <v>75.615784000000005</v>
      </c>
      <c r="G762" s="3">
        <f t="shared" si="22"/>
        <v>1.0969476458777444E-4</v>
      </c>
      <c r="H762" s="16">
        <f t="shared" si="23"/>
        <v>36.087019474581723</v>
      </c>
      <c r="I762" s="3">
        <f>VLOOKUP(A762,Sites!A$2:L$97,7,FALSE)</f>
        <v>63.84</v>
      </c>
      <c r="J762" s="3" t="str">
        <f>VLOOKUP(A762,Sites!A$3:J$97,10,FALSE)</f>
        <v>West</v>
      </c>
      <c r="K762" s="46">
        <v>26056</v>
      </c>
    </row>
    <row r="763" spans="1:11" x14ac:dyDescent="0.25">
      <c r="A763" s="3">
        <v>2763</v>
      </c>
      <c r="B763" s="3" t="s">
        <v>128</v>
      </c>
      <c r="C763" s="3">
        <v>68</v>
      </c>
      <c r="E763" s="3">
        <v>0.12922800000000001</v>
      </c>
      <c r="F763" s="3">
        <v>15.229782</v>
      </c>
      <c r="G763" s="3">
        <f t="shared" si="22"/>
        <v>1.0965275789239794E-3</v>
      </c>
      <c r="H763" s="16">
        <f t="shared" si="23"/>
        <v>86.953580877237869</v>
      </c>
      <c r="I763" s="3">
        <f>VLOOKUP(A763,Sites!A$2:L$97,7,FALSE)</f>
        <v>63.84</v>
      </c>
      <c r="J763" s="3" t="str">
        <f>VLOOKUP(A763,Sites!A$3:J$97,10,FALSE)</f>
        <v>West</v>
      </c>
      <c r="K763" s="46">
        <v>58427</v>
      </c>
    </row>
    <row r="764" spans="1:11" x14ac:dyDescent="0.25">
      <c r="A764" s="3">
        <v>2763</v>
      </c>
      <c r="B764" s="3" t="s">
        <v>128</v>
      </c>
      <c r="C764" s="3" t="s">
        <v>1155</v>
      </c>
      <c r="E764" s="3">
        <v>0.222188</v>
      </c>
      <c r="F764" s="3">
        <v>65.716070000000002</v>
      </c>
      <c r="G764" s="3">
        <f t="shared" si="22"/>
        <v>7.5122427960162559E-4</v>
      </c>
      <c r="H764" s="16">
        <f t="shared" si="23"/>
        <v>75.256495983188344</v>
      </c>
      <c r="I764" s="3">
        <f>VLOOKUP(A764,Sites!A$2:L$97,7,FALSE)</f>
        <v>63.84</v>
      </c>
      <c r="J764" s="3" t="str">
        <f>VLOOKUP(A764,Sites!A$3:J$97,10,FALSE)</f>
        <v>West</v>
      </c>
    </row>
    <row r="765" spans="1:11" x14ac:dyDescent="0.25">
      <c r="A765" s="3">
        <v>2801</v>
      </c>
      <c r="B765" s="3" t="s">
        <v>129</v>
      </c>
      <c r="C765" s="3">
        <v>13</v>
      </c>
      <c r="E765" s="3">
        <v>0.20058000000000001</v>
      </c>
      <c r="F765" s="3">
        <v>23.004289</v>
      </c>
      <c r="G765" s="3">
        <f t="shared" si="22"/>
        <v>1.7489058844635452E-3</v>
      </c>
      <c r="H765" s="16">
        <f t="shared" si="23"/>
        <v>103.9290074555478</v>
      </c>
      <c r="I765" s="3">
        <f>VLOOKUP(A765,Sites!A$2:L$97,7,FALSE)</f>
        <v>63.84</v>
      </c>
      <c r="J765" s="3" t="str">
        <f>VLOOKUP(A765,Sites!A$3:J$97,10,FALSE)</f>
        <v>West</v>
      </c>
      <c r="K765" s="46">
        <v>58413</v>
      </c>
    </row>
    <row r="766" spans="1:11" x14ac:dyDescent="0.25">
      <c r="A766" s="3">
        <v>2801</v>
      </c>
      <c r="B766" s="3" t="s">
        <v>129</v>
      </c>
      <c r="C766" s="3">
        <v>13</v>
      </c>
      <c r="E766" s="3">
        <v>0.13451299999999999</v>
      </c>
      <c r="F766" s="3">
        <v>18.666187999999998</v>
      </c>
      <c r="G766" s="3">
        <f t="shared" si="22"/>
        <v>9.6933274051456031E-4</v>
      </c>
      <c r="H766" s="16">
        <f t="shared" si="23"/>
        <v>82.953103896605512</v>
      </c>
      <c r="I766" s="3">
        <f>VLOOKUP(A766,Sites!A$2:L$97,7,FALSE)</f>
        <v>63.84</v>
      </c>
      <c r="J766" s="3" t="str">
        <f>VLOOKUP(A766,Sites!A$3:J$97,10,FALSE)</f>
        <v>West</v>
      </c>
      <c r="K766" s="46">
        <v>58414</v>
      </c>
    </row>
    <row r="767" spans="1:11" x14ac:dyDescent="0.25">
      <c r="A767" s="3">
        <v>2801</v>
      </c>
      <c r="B767" s="3" t="s">
        <v>129</v>
      </c>
      <c r="C767" s="3">
        <v>18</v>
      </c>
      <c r="D767" s="3" t="s">
        <v>305</v>
      </c>
      <c r="E767" s="3">
        <v>0.156612</v>
      </c>
      <c r="F767" s="3">
        <v>47.970334000000001</v>
      </c>
      <c r="G767" s="3">
        <f t="shared" si="22"/>
        <v>5.1130180882209407E-4</v>
      </c>
      <c r="H767" s="16">
        <f t="shared" si="23"/>
        <v>64.970280193464703</v>
      </c>
      <c r="I767" s="3">
        <f>VLOOKUP(A767,Sites!A$2:L$97,7,FALSE)</f>
        <v>63.84</v>
      </c>
      <c r="J767" s="3" t="str">
        <f>VLOOKUP(A767,Sites!A$3:J$97,10,FALSE)</f>
        <v>West</v>
      </c>
      <c r="K767" s="46">
        <v>58415</v>
      </c>
    </row>
    <row r="768" spans="1:11" x14ac:dyDescent="0.25">
      <c r="A768" s="3">
        <v>2801</v>
      </c>
      <c r="B768" s="3" t="s">
        <v>129</v>
      </c>
      <c r="C768" s="3">
        <v>186</v>
      </c>
      <c r="E768" s="3">
        <v>6.0294E-2</v>
      </c>
      <c r="F768" s="3">
        <v>20.930035</v>
      </c>
      <c r="G768" s="3">
        <f t="shared" si="22"/>
        <v>1.7369136917353458E-4</v>
      </c>
      <c r="H768" s="16">
        <f t="shared" si="23"/>
        <v>43.012559575479941</v>
      </c>
      <c r="I768" s="3">
        <f>VLOOKUP(A768,Sites!A$2:L$97,7,FALSE)</f>
        <v>63.84</v>
      </c>
      <c r="J768" s="3" t="str">
        <f>VLOOKUP(A768,Sites!A$3:J$97,10,FALSE)</f>
        <v>West</v>
      </c>
      <c r="K768" s="46">
        <v>58416</v>
      </c>
    </row>
    <row r="769" spans="1:11" x14ac:dyDescent="0.25">
      <c r="A769" s="3">
        <v>2802</v>
      </c>
      <c r="B769" s="3" t="s">
        <v>130</v>
      </c>
      <c r="C769" s="3">
        <v>6</v>
      </c>
      <c r="E769" s="3">
        <v>8.7299000000000002E-2</v>
      </c>
      <c r="F769" s="3">
        <v>23.745649</v>
      </c>
      <c r="G769" s="3">
        <f t="shared" si="22"/>
        <v>3.2094786716505409E-4</v>
      </c>
      <c r="H769" s="16">
        <f t="shared" si="23"/>
        <v>54.382350759248006</v>
      </c>
      <c r="I769" s="3">
        <f>VLOOKUP(A769,Sites!A$2:L$97,7,FALSE)</f>
        <v>63.84</v>
      </c>
      <c r="J769" s="3" t="str">
        <f>VLOOKUP(A769,Sites!A$3:J$97,10,FALSE)</f>
        <v>West</v>
      </c>
      <c r="K769" s="46">
        <v>58433</v>
      </c>
    </row>
    <row r="770" spans="1:11" x14ac:dyDescent="0.25">
      <c r="A770" s="3">
        <v>2803</v>
      </c>
      <c r="B770" s="3" t="s">
        <v>131</v>
      </c>
      <c r="C770" s="3">
        <v>4</v>
      </c>
      <c r="D770" s="3" t="s">
        <v>302</v>
      </c>
      <c r="E770" s="3">
        <v>0.103102</v>
      </c>
      <c r="F770" s="3">
        <v>31.762145</v>
      </c>
      <c r="G770" s="3">
        <f t="shared" si="22"/>
        <v>3.3467583514904296E-4</v>
      </c>
      <c r="H770" s="16">
        <f t="shared" si="23"/>
        <v>55.259443112176129</v>
      </c>
      <c r="I770" s="3">
        <f>VLOOKUP(A770,Sites!A$2:L$97,7,FALSE)</f>
        <v>64.48</v>
      </c>
      <c r="J770" s="3" t="str">
        <f>VLOOKUP(A770,Sites!A$3:J$97,10,FALSE)</f>
        <v>East</v>
      </c>
      <c r="K770" s="46">
        <v>58143</v>
      </c>
    </row>
    <row r="771" spans="1:11" x14ac:dyDescent="0.25">
      <c r="A771" s="3">
        <v>2803</v>
      </c>
      <c r="B771" s="3" t="s">
        <v>131</v>
      </c>
      <c r="C771" s="3">
        <v>309</v>
      </c>
      <c r="D771" s="3" t="s">
        <v>280</v>
      </c>
      <c r="E771" s="3">
        <v>7.3917999999999998E-2</v>
      </c>
      <c r="F771" s="3">
        <v>5.0360199999999997</v>
      </c>
      <c r="G771" s="3">
        <f t="shared" ref="G771:G834" si="24">E771^2/F771</f>
        <v>1.0849581066000532E-3</v>
      </c>
      <c r="H771" s="16">
        <f t="shared" ref="H771:H834" si="25">10^(0.382*LOG10(G771) + 3.07)</f>
        <v>86.601966581270062</v>
      </c>
      <c r="I771" s="3">
        <f>VLOOKUP(A771,Sites!A$2:L$97,7,FALSE)</f>
        <v>64.48</v>
      </c>
      <c r="J771" s="3" t="str">
        <f>VLOOKUP(A771,Sites!A$3:J$97,10,FALSE)</f>
        <v>East</v>
      </c>
      <c r="K771" s="46">
        <v>58145</v>
      </c>
    </row>
    <row r="772" spans="1:11" x14ac:dyDescent="0.25">
      <c r="A772" s="3">
        <v>2803</v>
      </c>
      <c r="B772" s="3" t="s">
        <v>131</v>
      </c>
      <c r="C772" s="3">
        <v>309</v>
      </c>
      <c r="D772" s="3" t="s">
        <v>280</v>
      </c>
      <c r="E772" s="3">
        <v>8.3486000000000005E-2</v>
      </c>
      <c r="F772" s="3">
        <v>11.941126000000001</v>
      </c>
      <c r="G772" s="3">
        <f t="shared" si="24"/>
        <v>5.8368969525989434E-4</v>
      </c>
      <c r="H772" s="16">
        <f t="shared" si="25"/>
        <v>68.341032205120726</v>
      </c>
      <c r="I772" s="3">
        <f>VLOOKUP(A772,Sites!A$2:L$97,7,FALSE)</f>
        <v>64.48</v>
      </c>
      <c r="J772" s="3" t="str">
        <f>VLOOKUP(A772,Sites!A$3:J$97,10,FALSE)</f>
        <v>East</v>
      </c>
      <c r="K772" s="46">
        <v>58144</v>
      </c>
    </row>
    <row r="773" spans="1:11" x14ac:dyDescent="0.25">
      <c r="A773" s="3">
        <v>2803</v>
      </c>
      <c r="B773" s="3" t="s">
        <v>131</v>
      </c>
      <c r="C773" s="3">
        <v>309</v>
      </c>
      <c r="D773" s="3" t="s">
        <v>280</v>
      </c>
      <c r="E773" s="3">
        <v>7.3329000000000005E-2</v>
      </c>
      <c r="F773" s="3">
        <v>11.634935</v>
      </c>
      <c r="G773" s="3">
        <f t="shared" si="24"/>
        <v>4.621549016818745E-4</v>
      </c>
      <c r="H773" s="16">
        <f t="shared" si="25"/>
        <v>62.509906498363442</v>
      </c>
      <c r="I773" s="3">
        <f>VLOOKUP(A773,Sites!A$2:L$97,7,FALSE)</f>
        <v>64.48</v>
      </c>
      <c r="J773" s="3" t="str">
        <f>VLOOKUP(A773,Sites!A$3:J$97,10,FALSE)</f>
        <v>East</v>
      </c>
      <c r="K773" s="46">
        <v>58146</v>
      </c>
    </row>
    <row r="774" spans="1:11" x14ac:dyDescent="0.25">
      <c r="A774" s="3">
        <v>2805</v>
      </c>
      <c r="B774" s="3" t="s">
        <v>132</v>
      </c>
      <c r="C774" s="3">
        <v>18</v>
      </c>
      <c r="D774" s="3" t="s">
        <v>305</v>
      </c>
      <c r="E774" s="3">
        <v>0.13700000000000001</v>
      </c>
      <c r="F774" s="3">
        <v>46.156999999999996</v>
      </c>
      <c r="G774" s="3">
        <f t="shared" si="24"/>
        <v>4.0663388001819888E-4</v>
      </c>
      <c r="H774" s="16">
        <f t="shared" si="25"/>
        <v>59.52724182070137</v>
      </c>
      <c r="I774" s="3">
        <f>VLOOKUP(A774,Sites!A$2:L$97,7,FALSE)</f>
        <v>67.53</v>
      </c>
      <c r="J774" s="3" t="str">
        <f>VLOOKUP(A774,Sites!A$3:J$97,10,FALSE)</f>
        <v>K</v>
      </c>
      <c r="K774" s="46" t="s">
        <v>1416</v>
      </c>
    </row>
    <row r="775" spans="1:11" x14ac:dyDescent="0.25">
      <c r="A775" s="3">
        <v>2805</v>
      </c>
      <c r="B775" s="3" t="s">
        <v>132</v>
      </c>
      <c r="C775" s="3">
        <v>18</v>
      </c>
      <c r="D775" s="3" t="s">
        <v>305</v>
      </c>
      <c r="E775" s="3">
        <v>0.101771</v>
      </c>
      <c r="F775" s="3">
        <v>25.489456000000001</v>
      </c>
      <c r="G775" s="3">
        <f t="shared" si="24"/>
        <v>4.063380733194149E-4</v>
      </c>
      <c r="H775" s="16">
        <f t="shared" si="25"/>
        <v>59.510696270391179</v>
      </c>
      <c r="I775" s="3">
        <f>VLOOKUP(A775,Sites!A$2:L$97,7,FALSE)</f>
        <v>67.53</v>
      </c>
      <c r="J775" s="3" t="str">
        <f>VLOOKUP(A775,Sites!A$3:J$97,10,FALSE)</f>
        <v>K</v>
      </c>
      <c r="K775" s="46" t="s">
        <v>1409</v>
      </c>
    </row>
    <row r="776" spans="1:11" x14ac:dyDescent="0.25">
      <c r="A776" s="3">
        <v>2805</v>
      </c>
      <c r="B776" s="3" t="s">
        <v>132</v>
      </c>
      <c r="C776" s="3">
        <v>33</v>
      </c>
      <c r="D776" s="3" t="s">
        <v>294</v>
      </c>
      <c r="E776" s="3">
        <v>5.4021E-2</v>
      </c>
      <c r="F776" s="3">
        <v>9.5975889999999993</v>
      </c>
      <c r="G776" s="3">
        <f t="shared" si="24"/>
        <v>3.040626600076332E-4</v>
      </c>
      <c r="H776" s="16">
        <f t="shared" si="25"/>
        <v>53.271128935935948</v>
      </c>
      <c r="I776" s="3">
        <f>VLOOKUP(A776,Sites!A$2:L$97,7,FALSE)</f>
        <v>67.53</v>
      </c>
      <c r="J776" s="3" t="str">
        <f>VLOOKUP(A776,Sites!A$3:J$97,10,FALSE)</f>
        <v>K</v>
      </c>
      <c r="K776" s="46">
        <v>34559</v>
      </c>
    </row>
    <row r="777" spans="1:11" x14ac:dyDescent="0.25">
      <c r="A777" s="3">
        <v>2805</v>
      </c>
      <c r="B777" s="3" t="s">
        <v>132</v>
      </c>
      <c r="C777" s="3">
        <v>320</v>
      </c>
      <c r="D777" s="3" t="s">
        <v>289</v>
      </c>
      <c r="E777" s="3">
        <v>0.19633</v>
      </c>
      <c r="F777" s="3">
        <v>92.945021999999994</v>
      </c>
      <c r="G777" s="3">
        <f t="shared" si="24"/>
        <v>4.1471256954460676E-4</v>
      </c>
      <c r="H777" s="16">
        <f t="shared" si="25"/>
        <v>59.976266814152297</v>
      </c>
      <c r="I777" s="3">
        <f>VLOOKUP(A777,Sites!A$2:L$97,7,FALSE)</f>
        <v>67.53</v>
      </c>
      <c r="J777" s="3" t="str">
        <f>VLOOKUP(A777,Sites!A$3:J$97,10,FALSE)</f>
        <v>K</v>
      </c>
      <c r="K777" s="46">
        <v>28014</v>
      </c>
    </row>
    <row r="778" spans="1:11" x14ac:dyDescent="0.25">
      <c r="A778" s="3">
        <v>2805</v>
      </c>
      <c r="B778" s="3" t="s">
        <v>132</v>
      </c>
      <c r="C778" s="3">
        <v>934</v>
      </c>
      <c r="E778" s="3">
        <v>0.14926500000000001</v>
      </c>
      <c r="F778" s="3">
        <v>46.177943999999997</v>
      </c>
      <c r="G778" s="3">
        <f t="shared" si="24"/>
        <v>4.8248229122110773E-4</v>
      </c>
      <c r="H778" s="16">
        <f t="shared" si="25"/>
        <v>63.546244050501954</v>
      </c>
      <c r="I778" s="3">
        <f>VLOOKUP(A778,Sites!A$2:L$97,7,FALSE)</f>
        <v>67.53</v>
      </c>
      <c r="J778" s="3" t="str">
        <f>VLOOKUP(A778,Sites!A$3:J$97,10,FALSE)</f>
        <v>K</v>
      </c>
      <c r="K778" s="46">
        <v>27556</v>
      </c>
    </row>
    <row r="779" spans="1:11" x14ac:dyDescent="0.25">
      <c r="A779" s="3">
        <v>2805</v>
      </c>
      <c r="B779" s="3" t="s">
        <v>132</v>
      </c>
      <c r="C779" s="3" t="s">
        <v>1291</v>
      </c>
      <c r="E779" s="3">
        <v>0.16</v>
      </c>
      <c r="F779" s="3">
        <v>92.908000000000001</v>
      </c>
      <c r="G779" s="3">
        <f t="shared" si="24"/>
        <v>2.7554139578938306E-4</v>
      </c>
      <c r="H779" s="16">
        <f t="shared" si="25"/>
        <v>51.304017877802416</v>
      </c>
      <c r="I779" s="3">
        <f>VLOOKUP(A779,Sites!A$2:L$97,7,FALSE)</f>
        <v>67.53</v>
      </c>
      <c r="J779" s="3" t="str">
        <f>VLOOKUP(A779,Sites!A$3:J$97,10,FALSE)</f>
        <v>K</v>
      </c>
      <c r="K779" s="46" t="s">
        <v>1413</v>
      </c>
    </row>
    <row r="780" spans="1:11" x14ac:dyDescent="0.25">
      <c r="A780" s="3">
        <v>2805</v>
      </c>
      <c r="B780" s="3" t="s">
        <v>132</v>
      </c>
      <c r="C780" s="3" t="s">
        <v>1290</v>
      </c>
      <c r="E780" s="3">
        <v>0.254</v>
      </c>
      <c r="F780" s="3">
        <v>28.937000000000001</v>
      </c>
      <c r="G780" s="3">
        <f t="shared" si="24"/>
        <v>2.2295331236824828E-3</v>
      </c>
      <c r="H780" s="16">
        <f t="shared" si="25"/>
        <v>114.02963150192089</v>
      </c>
      <c r="I780" s="3">
        <f>VLOOKUP(A780,Sites!A$2:L$97,7,FALSE)</f>
        <v>67.53</v>
      </c>
      <c r="J780" s="3" t="str">
        <f>VLOOKUP(A780,Sites!A$3:J$97,10,FALSE)</f>
        <v>K</v>
      </c>
      <c r="K780" s="46">
        <v>27555</v>
      </c>
    </row>
    <row r="781" spans="1:11" x14ac:dyDescent="0.25">
      <c r="A781" s="3">
        <v>2805</v>
      </c>
      <c r="B781" s="3" t="s">
        <v>132</v>
      </c>
      <c r="C781" s="3" t="s">
        <v>133</v>
      </c>
      <c r="E781" s="3">
        <v>0.23799999999999999</v>
      </c>
      <c r="F781" s="3">
        <v>76.075999999999993</v>
      </c>
      <c r="G781" s="3">
        <f t="shared" si="24"/>
        <v>7.4457121825542878E-4</v>
      </c>
      <c r="H781" s="16">
        <f t="shared" si="25"/>
        <v>75.001195388134789</v>
      </c>
      <c r="I781" s="3">
        <f>VLOOKUP(A781,Sites!A$2:L$97,7,FALSE)</f>
        <v>67.53</v>
      </c>
      <c r="J781" s="3" t="str">
        <f>VLOOKUP(A781,Sites!A$3:J$97,10,FALSE)</f>
        <v>K</v>
      </c>
      <c r="K781" s="46" t="s">
        <v>1411</v>
      </c>
    </row>
    <row r="782" spans="1:11" x14ac:dyDescent="0.25">
      <c r="A782" s="3">
        <v>2805</v>
      </c>
      <c r="B782" s="3" t="s">
        <v>132</v>
      </c>
      <c r="C782" s="3" t="s">
        <v>133</v>
      </c>
      <c r="E782" s="3">
        <v>0.17</v>
      </c>
      <c r="F782" s="3">
        <v>19.495999999999999</v>
      </c>
      <c r="G782" s="3">
        <f t="shared" si="24"/>
        <v>1.4823553549446044E-3</v>
      </c>
      <c r="H782" s="16">
        <f t="shared" si="25"/>
        <v>97.567188102444774</v>
      </c>
      <c r="I782" s="3">
        <f>VLOOKUP(A782,Sites!A$2:L$97,7,FALSE)</f>
        <v>67.53</v>
      </c>
      <c r="J782" s="3" t="str">
        <f>VLOOKUP(A782,Sites!A$3:J$97,10,FALSE)</f>
        <v>K</v>
      </c>
      <c r="K782" s="46" t="s">
        <v>1412</v>
      </c>
    </row>
    <row r="783" spans="1:11" x14ac:dyDescent="0.25">
      <c r="A783" s="3">
        <v>2805</v>
      </c>
      <c r="B783" s="3" t="s">
        <v>132</v>
      </c>
      <c r="C783" s="3" t="s">
        <v>133</v>
      </c>
      <c r="E783" s="3">
        <v>0.28000000000000003</v>
      </c>
      <c r="F783" s="3">
        <v>75.099999999999994</v>
      </c>
      <c r="G783" s="3">
        <f t="shared" si="24"/>
        <v>1.0439414114513984E-3</v>
      </c>
      <c r="H783" s="16">
        <f t="shared" si="25"/>
        <v>85.336392580408557</v>
      </c>
      <c r="I783" s="3">
        <f>VLOOKUP(A783,Sites!A$2:L$97,7,FALSE)</f>
        <v>67.53</v>
      </c>
      <c r="J783" s="3" t="str">
        <f>VLOOKUP(A783,Sites!A$3:J$97,10,FALSE)</f>
        <v>K</v>
      </c>
      <c r="K783" s="46" t="s">
        <v>1410</v>
      </c>
    </row>
    <row r="784" spans="1:11" x14ac:dyDescent="0.25">
      <c r="A784" s="3">
        <v>2805</v>
      </c>
      <c r="B784" s="3" t="s">
        <v>132</v>
      </c>
      <c r="C784" s="3" t="s">
        <v>133</v>
      </c>
      <c r="E784" s="3">
        <v>0.23400000000000001</v>
      </c>
      <c r="F784" s="3">
        <v>78.33</v>
      </c>
      <c r="G784" s="3">
        <f t="shared" si="24"/>
        <v>6.9904251244733823E-4</v>
      </c>
      <c r="H784" s="16">
        <f t="shared" si="25"/>
        <v>73.215051251147372</v>
      </c>
      <c r="I784" s="3">
        <f>VLOOKUP(A784,Sites!A$2:L$97,7,FALSE)</f>
        <v>67.53</v>
      </c>
      <c r="J784" s="3" t="str">
        <f>VLOOKUP(A784,Sites!A$3:J$97,10,FALSE)</f>
        <v>K</v>
      </c>
      <c r="K784" s="46" t="s">
        <v>1415</v>
      </c>
    </row>
    <row r="785" spans="1:11" x14ac:dyDescent="0.25">
      <c r="A785" s="3">
        <v>2805</v>
      </c>
      <c r="B785" s="3" t="s">
        <v>132</v>
      </c>
      <c r="C785" s="3" t="s">
        <v>133</v>
      </c>
      <c r="E785" s="3">
        <v>0.24917500000000001</v>
      </c>
      <c r="F785" s="3">
        <v>69.571838999999997</v>
      </c>
      <c r="G785" s="3">
        <f t="shared" si="24"/>
        <v>8.9243264972484063E-4</v>
      </c>
      <c r="H785" s="16">
        <f t="shared" si="25"/>
        <v>80.374784615158873</v>
      </c>
      <c r="I785" s="3">
        <f>VLOOKUP(A785,Sites!A$2:L$97,7,FALSE)</f>
        <v>67.53</v>
      </c>
      <c r="J785" s="3" t="str">
        <f>VLOOKUP(A785,Sites!A$3:J$97,10,FALSE)</f>
        <v>K</v>
      </c>
      <c r="K785" s="46" t="s">
        <v>1410</v>
      </c>
    </row>
    <row r="786" spans="1:11" x14ac:dyDescent="0.25">
      <c r="A786" s="3">
        <v>2805</v>
      </c>
      <c r="B786" s="3" t="s">
        <v>132</v>
      </c>
      <c r="C786" s="3" t="s">
        <v>134</v>
      </c>
      <c r="E786" s="3">
        <v>7.8385999999999997E-2</v>
      </c>
      <c r="F786" s="3">
        <v>3.6819269999999999</v>
      </c>
      <c r="G786" s="3">
        <f t="shared" si="24"/>
        <v>1.6687905534248778E-3</v>
      </c>
      <c r="H786" s="16">
        <f t="shared" si="25"/>
        <v>102.08395797779399</v>
      </c>
      <c r="I786" s="3">
        <f>VLOOKUP(A786,Sites!A$2:L$97,7,FALSE)</f>
        <v>67.53</v>
      </c>
      <c r="J786" s="3" t="str">
        <f>VLOOKUP(A786,Sites!A$3:J$97,10,FALSE)</f>
        <v>K</v>
      </c>
      <c r="K786" s="46">
        <v>34567</v>
      </c>
    </row>
    <row r="787" spans="1:11" x14ac:dyDescent="0.25">
      <c r="A787" s="3">
        <v>2805</v>
      </c>
      <c r="B787" s="3" t="s">
        <v>132</v>
      </c>
      <c r="C787" s="3" t="s">
        <v>1289</v>
      </c>
      <c r="E787" s="3">
        <v>0.09</v>
      </c>
      <c r="F787" s="3">
        <v>18.559000000000001</v>
      </c>
      <c r="G787" s="3">
        <f t="shared" si="24"/>
        <v>4.3644592919877146E-4</v>
      </c>
      <c r="H787" s="16">
        <f t="shared" si="25"/>
        <v>61.158021996556442</v>
      </c>
      <c r="I787" s="3">
        <f>VLOOKUP(A787,Sites!A$2:L$97,7,FALSE)</f>
        <v>67.53</v>
      </c>
      <c r="J787" s="3" t="str">
        <f>VLOOKUP(A787,Sites!A$3:J$97,10,FALSE)</f>
        <v>K</v>
      </c>
      <c r="K787" s="46" t="s">
        <v>1414</v>
      </c>
    </row>
    <row r="788" spans="1:11" x14ac:dyDescent="0.25">
      <c r="A788" s="3">
        <v>2831</v>
      </c>
      <c r="B788" s="3" t="s">
        <v>135</v>
      </c>
      <c r="C788" s="3">
        <v>12</v>
      </c>
      <c r="D788" s="3" t="s">
        <v>285</v>
      </c>
      <c r="E788" s="3">
        <v>0.106391</v>
      </c>
      <c r="F788" s="3">
        <v>16.801732000000001</v>
      </c>
      <c r="G788" s="3">
        <f t="shared" si="24"/>
        <v>6.7368321795633929E-4</v>
      </c>
      <c r="H788" s="16">
        <f t="shared" si="25"/>
        <v>72.188844189806687</v>
      </c>
      <c r="I788" s="3">
        <f>VLOOKUP(A788,Sites!A$2:L$97,7,FALSE)</f>
        <v>63.84</v>
      </c>
      <c r="J788" s="3" t="str">
        <f>VLOOKUP(A788,Sites!A$3:J$97,10,FALSE)</f>
        <v>West</v>
      </c>
    </row>
    <row r="789" spans="1:11" x14ac:dyDescent="0.25">
      <c r="A789" s="3">
        <v>2885</v>
      </c>
      <c r="B789" s="3" t="s">
        <v>136</v>
      </c>
      <c r="C789" s="3">
        <v>4</v>
      </c>
      <c r="D789" s="3" t="s">
        <v>302</v>
      </c>
      <c r="E789" s="3">
        <v>0.24086399999999999</v>
      </c>
      <c r="F789" s="3">
        <v>59.723126999999998</v>
      </c>
      <c r="G789" s="3">
        <f t="shared" si="24"/>
        <v>9.7140704799331763E-4</v>
      </c>
      <c r="H789" s="16">
        <f t="shared" si="25"/>
        <v>83.020869501398749</v>
      </c>
      <c r="I789" s="3">
        <f>VLOOKUP(A789,Sites!A$2:L$97,7,FALSE)</f>
        <v>65.540000000000006</v>
      </c>
      <c r="J789" s="3" t="str">
        <f>VLOOKUP(A789,Sites!A$3:J$97,10,FALSE)</f>
        <v>East</v>
      </c>
      <c r="K789" s="46">
        <v>57891</v>
      </c>
    </row>
    <row r="790" spans="1:11" x14ac:dyDescent="0.25">
      <c r="A790" s="3">
        <v>2885</v>
      </c>
      <c r="B790" s="3" t="s">
        <v>136</v>
      </c>
      <c r="C790" s="3">
        <v>4</v>
      </c>
      <c r="D790" s="3" t="s">
        <v>302</v>
      </c>
      <c r="E790" s="3">
        <v>8.2919000000000007E-2</v>
      </c>
      <c r="F790" s="3">
        <v>10.504096000000001</v>
      </c>
      <c r="G790" s="3">
        <f t="shared" si="24"/>
        <v>6.5455995080395313E-4</v>
      </c>
      <c r="H790" s="16">
        <f t="shared" si="25"/>
        <v>71.39909089745376</v>
      </c>
      <c r="I790" s="3">
        <f>VLOOKUP(A790,Sites!A$2:L$97,7,FALSE)</f>
        <v>65.540000000000006</v>
      </c>
      <c r="J790" s="3" t="str">
        <f>VLOOKUP(A790,Sites!A$3:J$97,10,FALSE)</f>
        <v>East</v>
      </c>
      <c r="K790" s="46">
        <v>57892</v>
      </c>
    </row>
    <row r="791" spans="1:11" x14ac:dyDescent="0.25">
      <c r="A791" s="3">
        <v>2885</v>
      </c>
      <c r="B791" s="3" t="s">
        <v>136</v>
      </c>
      <c r="C791" s="3">
        <v>4</v>
      </c>
      <c r="D791" s="3" t="s">
        <v>302</v>
      </c>
      <c r="E791" s="3">
        <v>9.9677000000000002E-2</v>
      </c>
      <c r="F791" s="3">
        <v>9.9309349999999998</v>
      </c>
      <c r="G791" s="3">
        <f t="shared" si="24"/>
        <v>1.0004601106542335E-3</v>
      </c>
      <c r="H791" s="16">
        <f t="shared" si="25"/>
        <v>83.960751094019017</v>
      </c>
      <c r="I791" s="3">
        <f>VLOOKUP(A791,Sites!A$2:L$97,7,FALSE)</f>
        <v>65.540000000000006</v>
      </c>
      <c r="J791" s="3" t="str">
        <f>VLOOKUP(A791,Sites!A$3:J$97,10,FALSE)</f>
        <v>East</v>
      </c>
      <c r="K791" s="46">
        <v>57893</v>
      </c>
    </row>
    <row r="792" spans="1:11" x14ac:dyDescent="0.25">
      <c r="A792" s="3">
        <v>2885</v>
      </c>
      <c r="B792" s="3" t="s">
        <v>136</v>
      </c>
      <c r="C792" s="3">
        <v>4</v>
      </c>
      <c r="D792" s="3" t="s">
        <v>302</v>
      </c>
      <c r="E792" s="3">
        <v>0.141069</v>
      </c>
      <c r="F792" s="3">
        <v>96.236998999999997</v>
      </c>
      <c r="G792" s="3">
        <f t="shared" si="24"/>
        <v>2.0678598634398399E-4</v>
      </c>
      <c r="H792" s="16">
        <f t="shared" si="25"/>
        <v>45.975775306309401</v>
      </c>
      <c r="I792" s="3">
        <f>VLOOKUP(A792,Sites!A$2:L$97,7,FALSE)</f>
        <v>65.540000000000006</v>
      </c>
      <c r="J792" s="3" t="str">
        <f>VLOOKUP(A792,Sites!A$3:J$97,10,FALSE)</f>
        <v>East</v>
      </c>
      <c r="K792" s="46">
        <v>25774</v>
      </c>
    </row>
    <row r="793" spans="1:11" x14ac:dyDescent="0.25">
      <c r="A793" s="3">
        <v>2885</v>
      </c>
      <c r="B793" s="3" t="s">
        <v>136</v>
      </c>
      <c r="C793" s="3">
        <v>4</v>
      </c>
      <c r="D793" s="3" t="s">
        <v>302</v>
      </c>
      <c r="E793" s="3">
        <v>7.6052999999999996E-2</v>
      </c>
      <c r="F793" s="3">
        <v>13.677905000000001</v>
      </c>
      <c r="G793" s="3">
        <f t="shared" si="24"/>
        <v>4.2287607707466889E-4</v>
      </c>
      <c r="H793" s="16">
        <f t="shared" si="25"/>
        <v>60.424548039367288</v>
      </c>
      <c r="I793" s="3">
        <f>VLOOKUP(A793,Sites!A$2:L$97,7,FALSE)</f>
        <v>65.540000000000006</v>
      </c>
      <c r="J793" s="3" t="str">
        <f>VLOOKUP(A793,Sites!A$3:J$97,10,FALSE)</f>
        <v>East</v>
      </c>
      <c r="K793" s="46">
        <v>25775</v>
      </c>
    </row>
    <row r="794" spans="1:11" x14ac:dyDescent="0.25">
      <c r="A794" s="3">
        <v>2885</v>
      </c>
      <c r="B794" s="3" t="s">
        <v>136</v>
      </c>
      <c r="C794" s="3">
        <v>309</v>
      </c>
      <c r="D794" s="3" t="s">
        <v>280</v>
      </c>
      <c r="E794" s="3">
        <v>0.11938500000000001</v>
      </c>
      <c r="F794" s="3">
        <v>27.231866</v>
      </c>
      <c r="G794" s="3">
        <f t="shared" si="24"/>
        <v>5.2338602962426455E-4</v>
      </c>
      <c r="H794" s="16">
        <f t="shared" si="25"/>
        <v>65.552619694820564</v>
      </c>
      <c r="I794" s="3">
        <f>VLOOKUP(A794,Sites!A$2:L$97,7,FALSE)</f>
        <v>65.540000000000006</v>
      </c>
      <c r="J794" s="3" t="str">
        <f>VLOOKUP(A794,Sites!A$3:J$97,10,FALSE)</f>
        <v>East</v>
      </c>
      <c r="K794" s="46">
        <v>57894</v>
      </c>
    </row>
    <row r="795" spans="1:11" x14ac:dyDescent="0.25">
      <c r="A795" s="3">
        <v>2885</v>
      </c>
      <c r="B795" s="3" t="s">
        <v>136</v>
      </c>
      <c r="C795" s="3">
        <v>309</v>
      </c>
      <c r="D795" s="3" t="s">
        <v>280</v>
      </c>
      <c r="E795" s="3">
        <v>7.5583999999999998E-2</v>
      </c>
      <c r="F795" s="3">
        <v>9.1445900000000009</v>
      </c>
      <c r="G795" s="3">
        <f t="shared" si="24"/>
        <v>6.2473452128526262E-4</v>
      </c>
      <c r="H795" s="16">
        <f t="shared" si="25"/>
        <v>70.138372264129316</v>
      </c>
      <c r="I795" s="3">
        <f>VLOOKUP(A795,Sites!A$2:L$97,7,FALSE)</f>
        <v>65.540000000000006</v>
      </c>
      <c r="J795" s="3" t="str">
        <f>VLOOKUP(A795,Sites!A$3:J$97,10,FALSE)</f>
        <v>East</v>
      </c>
      <c r="K795" s="46">
        <v>57901</v>
      </c>
    </row>
    <row r="796" spans="1:11" x14ac:dyDescent="0.25">
      <c r="A796" s="3">
        <v>2885</v>
      </c>
      <c r="B796" s="3" t="s">
        <v>136</v>
      </c>
      <c r="C796" s="3">
        <v>309</v>
      </c>
      <c r="D796" s="3" t="s">
        <v>280</v>
      </c>
      <c r="E796" s="3">
        <v>3.8316999999999997E-2</v>
      </c>
      <c r="F796" s="3">
        <v>6.1004209999999999</v>
      </c>
      <c r="G796" s="3">
        <f t="shared" si="24"/>
        <v>2.4067068305613657E-4</v>
      </c>
      <c r="H796" s="16">
        <f t="shared" si="25"/>
        <v>48.719593809662825</v>
      </c>
      <c r="I796" s="3">
        <f>VLOOKUP(A796,Sites!A$2:L$97,7,FALSE)</f>
        <v>65.540000000000006</v>
      </c>
      <c r="J796" s="3" t="str">
        <f>VLOOKUP(A796,Sites!A$3:J$97,10,FALSE)</f>
        <v>East</v>
      </c>
      <c r="K796" s="46">
        <v>57895</v>
      </c>
    </row>
    <row r="797" spans="1:11" x14ac:dyDescent="0.25">
      <c r="A797" s="3">
        <v>2885</v>
      </c>
      <c r="B797" s="3" t="s">
        <v>136</v>
      </c>
      <c r="C797" s="3">
        <v>309</v>
      </c>
      <c r="D797" s="3" t="s">
        <v>280</v>
      </c>
      <c r="E797" s="3">
        <v>7.6149999999999995E-2</v>
      </c>
      <c r="F797" s="3">
        <v>9.0926580000000001</v>
      </c>
      <c r="G797" s="3">
        <f t="shared" si="24"/>
        <v>6.3774778508110595E-4</v>
      </c>
      <c r="H797" s="16">
        <f t="shared" si="25"/>
        <v>70.692917001930454</v>
      </c>
      <c r="I797" s="3">
        <f>VLOOKUP(A797,Sites!A$2:L$97,7,FALSE)</f>
        <v>65.540000000000006</v>
      </c>
      <c r="J797" s="3" t="str">
        <f>VLOOKUP(A797,Sites!A$3:J$97,10,FALSE)</f>
        <v>East</v>
      </c>
      <c r="K797" s="46">
        <v>57896</v>
      </c>
    </row>
    <row r="798" spans="1:11" x14ac:dyDescent="0.25">
      <c r="A798" s="3">
        <v>2885</v>
      </c>
      <c r="B798" s="3" t="s">
        <v>136</v>
      </c>
      <c r="C798" s="3">
        <v>336</v>
      </c>
      <c r="D798" s="3" t="s">
        <v>298</v>
      </c>
      <c r="E798" s="3">
        <v>0.14419000000000001</v>
      </c>
      <c r="F798" s="3">
        <v>34.811512</v>
      </c>
      <c r="G798" s="3">
        <f t="shared" si="24"/>
        <v>5.9723795105481208E-4</v>
      </c>
      <c r="H798" s="16">
        <f t="shared" si="25"/>
        <v>68.942702847779557</v>
      </c>
      <c r="I798" s="3">
        <f>VLOOKUP(A798,Sites!A$2:L$97,7,FALSE)</f>
        <v>65.540000000000006</v>
      </c>
      <c r="J798" s="3" t="str">
        <f>VLOOKUP(A798,Sites!A$3:J$97,10,FALSE)</f>
        <v>East</v>
      </c>
      <c r="K798" s="46">
        <v>57897</v>
      </c>
    </row>
    <row r="799" spans="1:11" x14ac:dyDescent="0.25">
      <c r="A799" s="3">
        <v>2885</v>
      </c>
      <c r="B799" s="3" t="s">
        <v>136</v>
      </c>
      <c r="C799" s="3">
        <v>390</v>
      </c>
      <c r="E799" s="3">
        <v>0.104398</v>
      </c>
      <c r="F799" s="3">
        <v>20.862359999999999</v>
      </c>
      <c r="G799" s="3">
        <f t="shared" si="24"/>
        <v>5.2242135616488265E-4</v>
      </c>
      <c r="H799" s="16">
        <f t="shared" si="25"/>
        <v>65.506439140828277</v>
      </c>
      <c r="I799" s="3">
        <f>VLOOKUP(A799,Sites!A$2:L$97,7,FALSE)</f>
        <v>65.540000000000006</v>
      </c>
      <c r="J799" s="3" t="str">
        <f>VLOOKUP(A799,Sites!A$3:J$97,10,FALSE)</f>
        <v>East</v>
      </c>
      <c r="K799" s="46">
        <v>25759</v>
      </c>
    </row>
    <row r="800" spans="1:11" x14ac:dyDescent="0.25">
      <c r="A800" s="3">
        <v>2885</v>
      </c>
      <c r="B800" s="3" t="s">
        <v>136</v>
      </c>
      <c r="C800" s="3">
        <v>390</v>
      </c>
      <c r="E800" s="3">
        <v>0.14680099999999999</v>
      </c>
      <c r="F800" s="3">
        <v>12.327911</v>
      </c>
      <c r="G800" s="3">
        <f t="shared" si="24"/>
        <v>1.7481091160538064E-3</v>
      </c>
      <c r="H800" s="16">
        <f t="shared" si="25"/>
        <v>103.91091793906101</v>
      </c>
      <c r="I800" s="3">
        <f>VLOOKUP(A800,Sites!A$2:L$97,7,FALSE)</f>
        <v>65.540000000000006</v>
      </c>
      <c r="J800" s="3" t="str">
        <f>VLOOKUP(A800,Sites!A$3:J$97,10,FALSE)</f>
        <v>East</v>
      </c>
      <c r="K800" s="46">
        <v>57899</v>
      </c>
    </row>
    <row r="801" spans="1:11" x14ac:dyDescent="0.25">
      <c r="A801" s="3">
        <v>2885</v>
      </c>
      <c r="B801" s="3" t="s">
        <v>136</v>
      </c>
      <c r="C801" s="3">
        <v>390</v>
      </c>
      <c r="E801" s="3">
        <v>9.7616999999999995E-2</v>
      </c>
      <c r="F801" s="3">
        <v>7.6392990000000003</v>
      </c>
      <c r="G801" s="3">
        <f t="shared" si="24"/>
        <v>1.2473760601594463E-3</v>
      </c>
      <c r="H801" s="16">
        <f t="shared" si="25"/>
        <v>91.342103487692597</v>
      </c>
      <c r="I801" s="3">
        <f>VLOOKUP(A801,Sites!A$2:L$97,7,FALSE)</f>
        <v>65.540000000000006</v>
      </c>
      <c r="J801" s="3" t="str">
        <f>VLOOKUP(A801,Sites!A$3:J$97,10,FALSE)</f>
        <v>East</v>
      </c>
      <c r="K801" s="46">
        <v>57900</v>
      </c>
    </row>
    <row r="802" spans="1:11" x14ac:dyDescent="0.25">
      <c r="A802" s="3">
        <v>2885</v>
      </c>
      <c r="B802" s="3" t="s">
        <v>136</v>
      </c>
      <c r="C802" s="3">
        <v>390</v>
      </c>
      <c r="E802" s="3">
        <v>0.11854099999999999</v>
      </c>
      <c r="F802" s="3">
        <v>20.886198</v>
      </c>
      <c r="G802" s="3">
        <f t="shared" si="24"/>
        <v>6.7278729623266036E-4</v>
      </c>
      <c r="H802" s="16">
        <f t="shared" si="25"/>
        <v>72.152155994632182</v>
      </c>
      <c r="I802" s="3">
        <f>VLOOKUP(A802,Sites!A$2:L$97,7,FALSE)</f>
        <v>65.540000000000006</v>
      </c>
      <c r="J802" s="3" t="str">
        <f>VLOOKUP(A802,Sites!A$3:J$97,10,FALSE)</f>
        <v>East</v>
      </c>
      <c r="K802" s="46">
        <v>57903</v>
      </c>
    </row>
    <row r="803" spans="1:11" x14ac:dyDescent="0.25">
      <c r="A803" s="3">
        <v>2885</v>
      </c>
      <c r="B803" s="3" t="s">
        <v>136</v>
      </c>
      <c r="C803" s="3">
        <v>390</v>
      </c>
      <c r="E803" s="3">
        <v>9.3825000000000006E-2</v>
      </c>
      <c r="F803" s="3">
        <v>13.916575999999999</v>
      </c>
      <c r="G803" s="3">
        <f t="shared" si="24"/>
        <v>6.3256440556930108E-4</v>
      </c>
      <c r="H803" s="16">
        <f t="shared" si="25"/>
        <v>70.472879125393646</v>
      </c>
      <c r="I803" s="3">
        <f>VLOOKUP(A803,Sites!A$2:L$97,7,FALSE)</f>
        <v>65.540000000000006</v>
      </c>
      <c r="J803" s="3" t="str">
        <f>VLOOKUP(A803,Sites!A$3:J$97,10,FALSE)</f>
        <v>East</v>
      </c>
      <c r="K803" s="46">
        <v>57898</v>
      </c>
    </row>
    <row r="804" spans="1:11" x14ac:dyDescent="0.25">
      <c r="A804" s="3">
        <v>2885</v>
      </c>
      <c r="B804" s="3" t="s">
        <v>136</v>
      </c>
      <c r="C804" s="3">
        <v>390</v>
      </c>
      <c r="E804" s="3">
        <v>0.21484300000000001</v>
      </c>
      <c r="F804" s="3">
        <v>51.140568999999999</v>
      </c>
      <c r="G804" s="3">
        <f t="shared" si="24"/>
        <v>9.0256161696206398E-4</v>
      </c>
      <c r="H804" s="16">
        <f t="shared" si="25"/>
        <v>80.722045923094242</v>
      </c>
      <c r="I804" s="3">
        <f>VLOOKUP(A804,Sites!A$2:L$97,7,FALSE)</f>
        <v>65.540000000000006</v>
      </c>
      <c r="J804" s="3" t="str">
        <f>VLOOKUP(A804,Sites!A$3:J$97,10,FALSE)</f>
        <v>East</v>
      </c>
      <c r="K804" s="46">
        <v>57902</v>
      </c>
    </row>
    <row r="805" spans="1:11" x14ac:dyDescent="0.25">
      <c r="A805" s="3">
        <v>2907</v>
      </c>
      <c r="B805" s="3" t="s">
        <v>137</v>
      </c>
      <c r="C805" s="3" t="s">
        <v>138</v>
      </c>
      <c r="E805" s="3">
        <v>0.15584200000000001</v>
      </c>
      <c r="F805" s="3">
        <v>15.146027</v>
      </c>
      <c r="G805" s="3">
        <f t="shared" si="24"/>
        <v>1.6035049299727249E-3</v>
      </c>
      <c r="H805" s="16">
        <f t="shared" si="25"/>
        <v>100.53953086676282</v>
      </c>
      <c r="I805" s="3">
        <f>VLOOKUP(A805,Sites!A$2:L$97,7,FALSE)</f>
        <v>65.94</v>
      </c>
      <c r="J805" s="3" t="str">
        <f>VLOOKUP(A805,Sites!A$3:J$97,10,FALSE)</f>
        <v>East</v>
      </c>
      <c r="K805" s="46">
        <v>80312</v>
      </c>
    </row>
    <row r="806" spans="1:11" x14ac:dyDescent="0.25">
      <c r="A806" s="3">
        <v>2927</v>
      </c>
      <c r="B806" s="3" t="s">
        <v>139</v>
      </c>
      <c r="C806" s="3">
        <v>396</v>
      </c>
      <c r="E806" s="3">
        <v>6.9461999999999996E-2</v>
      </c>
      <c r="F806" s="3">
        <v>8.8867360000000009</v>
      </c>
      <c r="G806" s="3">
        <f t="shared" si="24"/>
        <v>5.4294056265427474E-4</v>
      </c>
      <c r="H806" s="16">
        <f t="shared" si="25"/>
        <v>66.477606471260145</v>
      </c>
      <c r="I806" s="3">
        <f>VLOOKUP(A806,Sites!A$2:L$97,7,FALSE)</f>
        <v>64.650000000000006</v>
      </c>
      <c r="J806" s="3" t="str">
        <f>VLOOKUP(A806,Sites!A$3:J$97,10,FALSE)</f>
        <v>East</v>
      </c>
      <c r="K806" s="46">
        <v>25728</v>
      </c>
    </row>
    <row r="807" spans="1:11" x14ac:dyDescent="0.25">
      <c r="A807" s="3">
        <v>2927</v>
      </c>
      <c r="B807" s="3" t="s">
        <v>139</v>
      </c>
      <c r="C807" s="3">
        <v>438</v>
      </c>
      <c r="E807" s="3">
        <v>6.4475000000000005E-2</v>
      </c>
      <c r="F807" s="3">
        <v>15.996411999999999</v>
      </c>
      <c r="G807" s="3">
        <f t="shared" si="24"/>
        <v>2.5987237794325381E-4</v>
      </c>
      <c r="H807" s="16">
        <f t="shared" si="25"/>
        <v>50.169337490177107</v>
      </c>
      <c r="I807" s="3">
        <f>VLOOKUP(A807,Sites!A$2:L$97,7,FALSE)</f>
        <v>64.650000000000006</v>
      </c>
      <c r="J807" s="3" t="str">
        <f>VLOOKUP(A807,Sites!A$3:J$97,10,FALSE)</f>
        <v>East</v>
      </c>
      <c r="K807" s="46">
        <v>25734</v>
      </c>
    </row>
    <row r="808" spans="1:11" x14ac:dyDescent="0.25">
      <c r="A808" s="3">
        <v>2966</v>
      </c>
      <c r="B808" s="3" t="s">
        <v>140</v>
      </c>
      <c r="C808" s="3">
        <v>5</v>
      </c>
      <c r="E808" s="3">
        <v>0.13478100000000001</v>
      </c>
      <c r="F808" s="3">
        <v>90.739975999999999</v>
      </c>
      <c r="G808" s="3">
        <f t="shared" si="24"/>
        <v>2.0019751780626439E-4</v>
      </c>
      <c r="H808" s="16">
        <f t="shared" si="25"/>
        <v>45.410597785940546</v>
      </c>
      <c r="I808" s="3">
        <f>VLOOKUP(A808,Sites!A$2:L$97,7,FALSE)</f>
        <v>63.84</v>
      </c>
      <c r="J808" s="3" t="str">
        <f>VLOOKUP(A808,Sites!A$3:J$97,10,FALSE)</f>
        <v>West</v>
      </c>
      <c r="K808" s="46">
        <v>27676</v>
      </c>
    </row>
    <row r="809" spans="1:11" x14ac:dyDescent="0.25">
      <c r="A809" s="3">
        <v>2966</v>
      </c>
      <c r="B809" s="3" t="s">
        <v>140</v>
      </c>
      <c r="C809" s="3">
        <v>5</v>
      </c>
      <c r="E809" s="3">
        <v>6.3334000000000001E-2</v>
      </c>
      <c r="F809" s="3">
        <v>19.260712999999999</v>
      </c>
      <c r="G809" s="3">
        <f t="shared" si="24"/>
        <v>2.0825789554104255E-4</v>
      </c>
      <c r="H809" s="16">
        <f t="shared" si="25"/>
        <v>46.100513579423577</v>
      </c>
      <c r="I809" s="3">
        <f>VLOOKUP(A809,Sites!A$2:L$97,7,FALSE)</f>
        <v>63.84</v>
      </c>
      <c r="J809" s="3" t="str">
        <f>VLOOKUP(A809,Sites!A$3:J$97,10,FALSE)</f>
        <v>West</v>
      </c>
    </row>
    <row r="810" spans="1:11" x14ac:dyDescent="0.25">
      <c r="A810" s="3">
        <v>2966</v>
      </c>
      <c r="B810" s="3" t="s">
        <v>140</v>
      </c>
      <c r="C810" s="3">
        <v>6</v>
      </c>
      <c r="E810" s="3">
        <v>0.104185</v>
      </c>
      <c r="F810" s="3">
        <v>40.518070000000002</v>
      </c>
      <c r="G810" s="3">
        <f t="shared" si="24"/>
        <v>2.6789317025712232E-4</v>
      </c>
      <c r="H810" s="16">
        <f t="shared" si="25"/>
        <v>50.755293926372651</v>
      </c>
      <c r="I810" s="3">
        <f>VLOOKUP(A810,Sites!A$2:L$97,7,FALSE)</f>
        <v>63.84</v>
      </c>
      <c r="J810" s="3" t="str">
        <f>VLOOKUP(A810,Sites!A$3:J$97,10,FALSE)</f>
        <v>West</v>
      </c>
      <c r="K810" s="46">
        <v>58460</v>
      </c>
    </row>
    <row r="811" spans="1:11" x14ac:dyDescent="0.25">
      <c r="A811" s="3">
        <v>2966</v>
      </c>
      <c r="B811" s="3" t="s">
        <v>140</v>
      </c>
      <c r="C811" s="3">
        <v>6</v>
      </c>
      <c r="E811" s="3">
        <v>8.9213000000000001E-2</v>
      </c>
      <c r="F811" s="3">
        <v>46.226337000000001</v>
      </c>
      <c r="G811" s="3">
        <f t="shared" si="24"/>
        <v>1.7217369762609572E-4</v>
      </c>
      <c r="H811" s="16">
        <f t="shared" si="25"/>
        <v>42.868601926357158</v>
      </c>
      <c r="I811" s="3">
        <f>VLOOKUP(A811,Sites!A$2:L$97,7,FALSE)</f>
        <v>63.84</v>
      </c>
      <c r="J811" s="3" t="str">
        <f>VLOOKUP(A811,Sites!A$3:J$97,10,FALSE)</f>
        <v>West</v>
      </c>
      <c r="K811" s="46">
        <v>27638</v>
      </c>
    </row>
    <row r="812" spans="1:11" x14ac:dyDescent="0.25">
      <c r="A812" s="3">
        <v>2966</v>
      </c>
      <c r="B812" s="3" t="s">
        <v>140</v>
      </c>
      <c r="C812" s="3">
        <v>6</v>
      </c>
      <c r="E812" s="3">
        <v>9.7404000000000004E-2</v>
      </c>
      <c r="F812" s="3">
        <v>27.461247</v>
      </c>
      <c r="G812" s="3">
        <f t="shared" si="24"/>
        <v>3.4548828813199929E-4</v>
      </c>
      <c r="H812" s="16">
        <f t="shared" si="25"/>
        <v>55.934728177806029</v>
      </c>
      <c r="I812" s="3">
        <f>VLOOKUP(A812,Sites!A$2:L$97,7,FALSE)</f>
        <v>63.84</v>
      </c>
      <c r="J812" s="3" t="str">
        <f>VLOOKUP(A812,Sites!A$3:J$97,10,FALSE)</f>
        <v>West</v>
      </c>
      <c r="K812" s="46">
        <v>27639</v>
      </c>
    </row>
    <row r="813" spans="1:11" x14ac:dyDescent="0.25">
      <c r="A813" s="3">
        <v>2966</v>
      </c>
      <c r="B813" s="3" t="s">
        <v>140</v>
      </c>
      <c r="C813" s="3">
        <v>6</v>
      </c>
      <c r="E813" s="3">
        <v>0.106213</v>
      </c>
      <c r="F813" s="3">
        <v>31.723766999999999</v>
      </c>
      <c r="G813" s="3">
        <f t="shared" si="24"/>
        <v>3.5560724453057545E-4</v>
      </c>
      <c r="H813" s="16">
        <f t="shared" si="25"/>
        <v>56.554969067074481</v>
      </c>
      <c r="I813" s="3">
        <f>VLOOKUP(A813,Sites!A$2:L$97,7,FALSE)</f>
        <v>63.84</v>
      </c>
      <c r="J813" s="3" t="str">
        <f>VLOOKUP(A813,Sites!A$3:J$97,10,FALSE)</f>
        <v>West</v>
      </c>
      <c r="K813" s="46">
        <v>27639</v>
      </c>
    </row>
    <row r="814" spans="1:11" x14ac:dyDescent="0.25">
      <c r="A814" s="3">
        <v>2966</v>
      </c>
      <c r="B814" s="3" t="s">
        <v>140</v>
      </c>
      <c r="C814" s="3">
        <v>6</v>
      </c>
      <c r="E814" s="3">
        <v>0.109441</v>
      </c>
      <c r="F814" s="3">
        <v>34.461635999999999</v>
      </c>
      <c r="G814" s="3">
        <f t="shared" si="24"/>
        <v>3.4755553917985781E-4</v>
      </c>
      <c r="H814" s="16">
        <f t="shared" si="25"/>
        <v>56.06234374424254</v>
      </c>
      <c r="I814" s="3">
        <f>VLOOKUP(A814,Sites!A$2:L$97,7,FALSE)</f>
        <v>63.84</v>
      </c>
      <c r="J814" s="3" t="str">
        <f>VLOOKUP(A814,Sites!A$3:J$97,10,FALSE)</f>
        <v>West</v>
      </c>
      <c r="K814" s="46">
        <v>27636</v>
      </c>
    </row>
    <row r="815" spans="1:11" x14ac:dyDescent="0.25">
      <c r="A815" s="3">
        <v>2966</v>
      </c>
      <c r="B815" s="3" t="s">
        <v>140</v>
      </c>
      <c r="C815" s="3">
        <v>13</v>
      </c>
      <c r="E815" s="3">
        <v>0.16058</v>
      </c>
      <c r="F815" s="3">
        <v>33.382604999999998</v>
      </c>
      <c r="G815" s="3">
        <f t="shared" si="24"/>
        <v>7.7243631526059762E-4</v>
      </c>
      <c r="H815" s="16">
        <f t="shared" si="25"/>
        <v>76.061265185060421</v>
      </c>
      <c r="I815" s="3">
        <f>VLOOKUP(A815,Sites!A$2:L$97,7,FALSE)</f>
        <v>63.84</v>
      </c>
      <c r="J815" s="3" t="str">
        <f>VLOOKUP(A815,Sites!A$3:J$97,10,FALSE)</f>
        <v>West</v>
      </c>
    </row>
    <row r="816" spans="1:11" x14ac:dyDescent="0.25">
      <c r="A816" s="3">
        <v>2966</v>
      </c>
      <c r="B816" s="3" t="s">
        <v>140</v>
      </c>
      <c r="C816" s="3">
        <v>13</v>
      </c>
      <c r="E816" s="3">
        <v>5.8158000000000001E-2</v>
      </c>
      <c r="F816" s="3">
        <v>16.930461000000001</v>
      </c>
      <c r="G816" s="3">
        <f t="shared" si="24"/>
        <v>1.997791415130397E-4</v>
      </c>
      <c r="H816" s="16">
        <f t="shared" si="25"/>
        <v>45.374322601082206</v>
      </c>
      <c r="I816" s="3">
        <f>VLOOKUP(A816,Sites!A$2:L$97,7,FALSE)</f>
        <v>63.84</v>
      </c>
      <c r="J816" s="3" t="str">
        <f>VLOOKUP(A816,Sites!A$3:J$97,10,FALSE)</f>
        <v>West</v>
      </c>
      <c r="K816" s="46">
        <v>27670</v>
      </c>
    </row>
    <row r="817" spans="1:11" x14ac:dyDescent="0.25">
      <c r="A817" s="3">
        <v>2966</v>
      </c>
      <c r="B817" s="3" t="s">
        <v>140</v>
      </c>
      <c r="C817" s="3">
        <v>13</v>
      </c>
      <c r="E817" s="3">
        <v>0.13269700000000001</v>
      </c>
      <c r="F817" s="3">
        <v>56.569657999999997</v>
      </c>
      <c r="G817" s="3">
        <f t="shared" si="24"/>
        <v>3.1127099635285053E-4</v>
      </c>
      <c r="H817" s="16">
        <f t="shared" si="25"/>
        <v>53.750061626657683</v>
      </c>
      <c r="I817" s="3">
        <f>VLOOKUP(A817,Sites!A$2:L$97,7,FALSE)</f>
        <v>63.84</v>
      </c>
      <c r="J817" s="3" t="str">
        <f>VLOOKUP(A817,Sites!A$3:J$97,10,FALSE)</f>
        <v>West</v>
      </c>
      <c r="K817" s="46">
        <v>27671</v>
      </c>
    </row>
    <row r="818" spans="1:11" x14ac:dyDescent="0.25">
      <c r="A818" s="3">
        <v>2966</v>
      </c>
      <c r="B818" s="3" t="s">
        <v>140</v>
      </c>
      <c r="C818" s="3">
        <v>13</v>
      </c>
      <c r="E818" s="3">
        <v>0.18374599999999999</v>
      </c>
      <c r="F818" s="3">
        <v>54.095806000000003</v>
      </c>
      <c r="G818" s="3">
        <f t="shared" si="24"/>
        <v>6.2412587985101833E-4</v>
      </c>
      <c r="H818" s="16">
        <f t="shared" si="25"/>
        <v>70.112261724681815</v>
      </c>
      <c r="I818" s="3">
        <f>VLOOKUP(A818,Sites!A$2:L$97,7,FALSE)</f>
        <v>63.84</v>
      </c>
      <c r="J818" s="3" t="str">
        <f>VLOOKUP(A818,Sites!A$3:J$97,10,FALSE)</f>
        <v>West</v>
      </c>
      <c r="K818" s="46">
        <v>26799</v>
      </c>
    </row>
    <row r="819" spans="1:11" x14ac:dyDescent="0.25">
      <c r="A819" s="3">
        <v>2966</v>
      </c>
      <c r="B819" s="3" t="s">
        <v>140</v>
      </c>
      <c r="C819" s="3">
        <v>16</v>
      </c>
      <c r="E819" s="3">
        <v>0.17179800000000001</v>
      </c>
      <c r="F819" s="3">
        <v>15.258464</v>
      </c>
      <c r="G819" s="3">
        <f t="shared" si="24"/>
        <v>1.9343069396762348E-3</v>
      </c>
      <c r="H819" s="16">
        <f t="shared" si="25"/>
        <v>108.00719787745091</v>
      </c>
      <c r="I819" s="3">
        <f>VLOOKUP(A819,Sites!A$2:L$97,7,FALSE)</f>
        <v>63.84</v>
      </c>
      <c r="J819" s="3" t="str">
        <f>VLOOKUP(A819,Sites!A$3:J$97,10,FALSE)</f>
        <v>West</v>
      </c>
    </row>
    <row r="820" spans="1:11" x14ac:dyDescent="0.25">
      <c r="A820" s="3">
        <v>2966</v>
      </c>
      <c r="B820" s="3" t="s">
        <v>140</v>
      </c>
      <c r="C820" s="3">
        <v>18</v>
      </c>
      <c r="D820" s="3" t="s">
        <v>305</v>
      </c>
      <c r="E820" s="3">
        <v>0.145763</v>
      </c>
      <c r="F820" s="3">
        <v>24.832391000000001</v>
      </c>
      <c r="G820" s="3">
        <f t="shared" si="24"/>
        <v>8.5561040694792537E-4</v>
      </c>
      <c r="H820" s="16">
        <f t="shared" si="25"/>
        <v>79.091434822401965</v>
      </c>
      <c r="I820" s="3">
        <f>VLOOKUP(A820,Sites!A$2:L$97,7,FALSE)</f>
        <v>63.84</v>
      </c>
      <c r="J820" s="3" t="str">
        <f>VLOOKUP(A820,Sites!A$3:J$97,10,FALSE)</f>
        <v>West</v>
      </c>
      <c r="K820" s="46">
        <v>28391</v>
      </c>
    </row>
    <row r="821" spans="1:11" x14ac:dyDescent="0.25">
      <c r="A821" s="3">
        <v>2966</v>
      </c>
      <c r="B821" s="3" t="s">
        <v>140</v>
      </c>
      <c r="C821" s="3">
        <v>18</v>
      </c>
      <c r="D821" s="3" t="s">
        <v>305</v>
      </c>
      <c r="E821" s="3">
        <v>0.13930300000000001</v>
      </c>
      <c r="F821" s="3">
        <v>32.908116</v>
      </c>
      <c r="G821" s="3">
        <f t="shared" si="24"/>
        <v>5.8968206533002384E-4</v>
      </c>
      <c r="H821" s="16">
        <f t="shared" si="25"/>
        <v>68.608203129833697</v>
      </c>
      <c r="I821" s="3">
        <f>VLOOKUP(A821,Sites!A$2:L$97,7,FALSE)</f>
        <v>63.84</v>
      </c>
      <c r="J821" s="3" t="str">
        <f>VLOOKUP(A821,Sites!A$3:J$97,10,FALSE)</f>
        <v>West</v>
      </c>
    </row>
    <row r="822" spans="1:11" x14ac:dyDescent="0.25">
      <c r="A822" s="3">
        <v>2966</v>
      </c>
      <c r="B822" s="3" t="s">
        <v>140</v>
      </c>
      <c r="C822" s="3">
        <v>18</v>
      </c>
      <c r="D822" s="3" t="s">
        <v>305</v>
      </c>
      <c r="E822" s="3">
        <v>0.10391599999999999</v>
      </c>
      <c r="F822" s="3">
        <v>76.160976000000005</v>
      </c>
      <c r="G822" s="3">
        <f t="shared" si="24"/>
        <v>1.4178567060380107E-4</v>
      </c>
      <c r="H822" s="16">
        <f t="shared" si="25"/>
        <v>39.803710099274909</v>
      </c>
      <c r="I822" s="3">
        <f>VLOOKUP(A822,Sites!A$2:L$97,7,FALSE)</f>
        <v>63.84</v>
      </c>
      <c r="J822" s="3" t="str">
        <f>VLOOKUP(A822,Sites!A$3:J$97,10,FALSE)</f>
        <v>West</v>
      </c>
      <c r="K822" s="46">
        <v>28388</v>
      </c>
    </row>
    <row r="823" spans="1:11" x14ac:dyDescent="0.25">
      <c r="A823" s="3">
        <v>2966</v>
      </c>
      <c r="B823" s="3" t="s">
        <v>140</v>
      </c>
      <c r="C823" s="3">
        <v>43</v>
      </c>
      <c r="E823" s="3">
        <v>0.166773</v>
      </c>
      <c r="F823" s="3">
        <v>26.459655999999999</v>
      </c>
      <c r="G823" s="3">
        <f t="shared" si="24"/>
        <v>1.0511562784111784E-3</v>
      </c>
      <c r="H823" s="16">
        <f t="shared" si="25"/>
        <v>85.561207351260109</v>
      </c>
      <c r="I823" s="3">
        <f>VLOOKUP(A823,Sites!A$2:L$97,7,FALSE)</f>
        <v>63.84</v>
      </c>
      <c r="J823" s="3" t="str">
        <f>VLOOKUP(A823,Sites!A$3:J$97,10,FALSE)</f>
        <v>West</v>
      </c>
      <c r="K823" s="46">
        <v>30441</v>
      </c>
    </row>
    <row r="824" spans="1:11" x14ac:dyDescent="0.25">
      <c r="A824" s="3">
        <v>2966</v>
      </c>
      <c r="B824" s="3" t="s">
        <v>140</v>
      </c>
      <c r="C824" s="3">
        <v>54</v>
      </c>
      <c r="E824" s="3">
        <v>0.117273</v>
      </c>
      <c r="F824" s="3">
        <v>27.486782999999999</v>
      </c>
      <c r="G824" s="3">
        <f t="shared" si="24"/>
        <v>5.0034798648499542E-4</v>
      </c>
      <c r="H824" s="16">
        <f t="shared" si="25"/>
        <v>64.435019421192663</v>
      </c>
      <c r="I824" s="3">
        <f>VLOOKUP(A824,Sites!A$2:L$97,7,FALSE)</f>
        <v>63.84</v>
      </c>
      <c r="J824" s="3" t="str">
        <f>VLOOKUP(A824,Sites!A$3:J$97,10,FALSE)</f>
        <v>West</v>
      </c>
    </row>
    <row r="825" spans="1:11" x14ac:dyDescent="0.25">
      <c r="A825" s="3">
        <v>2966</v>
      </c>
      <c r="B825" s="3" t="s">
        <v>140</v>
      </c>
      <c r="C825" s="3">
        <v>54</v>
      </c>
      <c r="E825" s="3">
        <v>0.112774</v>
      </c>
      <c r="F825" s="3">
        <v>27.624268000000001</v>
      </c>
      <c r="G825" s="3">
        <f t="shared" si="24"/>
        <v>4.6039138760165514E-4</v>
      </c>
      <c r="H825" s="16">
        <f t="shared" si="25"/>
        <v>62.418680965379103</v>
      </c>
      <c r="I825" s="3">
        <f>VLOOKUP(A825,Sites!A$2:L$97,7,FALSE)</f>
        <v>63.84</v>
      </c>
      <c r="J825" s="3" t="str">
        <f>VLOOKUP(A825,Sites!A$3:J$97,10,FALSE)</f>
        <v>West</v>
      </c>
    </row>
    <row r="826" spans="1:11" x14ac:dyDescent="0.25">
      <c r="A826" s="3">
        <v>2966</v>
      </c>
      <c r="B826" s="3" t="s">
        <v>140</v>
      </c>
      <c r="C826" s="3">
        <v>54</v>
      </c>
      <c r="E826" s="3">
        <v>0.23117199999999999</v>
      </c>
      <c r="F826" s="3">
        <v>62.965628000000002</v>
      </c>
      <c r="G826" s="3">
        <f t="shared" si="24"/>
        <v>8.4872485642484166E-4</v>
      </c>
      <c r="H826" s="16">
        <f t="shared" si="25"/>
        <v>78.847688123649377</v>
      </c>
      <c r="I826" s="3">
        <f>VLOOKUP(A826,Sites!A$2:L$97,7,FALSE)</f>
        <v>63.84</v>
      </c>
      <c r="J826" s="3" t="str">
        <f>VLOOKUP(A826,Sites!A$3:J$97,10,FALSE)</f>
        <v>West</v>
      </c>
    </row>
    <row r="827" spans="1:11" x14ac:dyDescent="0.25">
      <c r="A827" s="3">
        <v>2966</v>
      </c>
      <c r="B827" s="3" t="s">
        <v>140</v>
      </c>
      <c r="C827" s="3">
        <v>58</v>
      </c>
      <c r="E827" s="3">
        <v>7.2331999999999994E-2</v>
      </c>
      <c r="F827" s="3">
        <v>16.634636</v>
      </c>
      <c r="G827" s="3">
        <f t="shared" si="24"/>
        <v>3.1451954969137882E-4</v>
      </c>
      <c r="H827" s="16">
        <f t="shared" si="25"/>
        <v>53.963660388971817</v>
      </c>
      <c r="I827" s="3">
        <f>VLOOKUP(A827,Sites!A$2:L$97,7,FALSE)</f>
        <v>63.84</v>
      </c>
      <c r="J827" s="3" t="str">
        <f>VLOOKUP(A827,Sites!A$3:J$97,10,FALSE)</f>
        <v>West</v>
      </c>
    </row>
    <row r="828" spans="1:11" x14ac:dyDescent="0.25">
      <c r="A828" s="3">
        <v>2966</v>
      </c>
      <c r="B828" s="3" t="s">
        <v>140</v>
      </c>
      <c r="C828" s="3">
        <v>153</v>
      </c>
      <c r="E828" s="3">
        <v>8.0551999999999999E-2</v>
      </c>
      <c r="F828" s="3">
        <v>13.720561999999999</v>
      </c>
      <c r="G828" s="3">
        <f t="shared" si="24"/>
        <v>4.7291245825061684E-4</v>
      </c>
      <c r="H828" s="16">
        <f t="shared" si="25"/>
        <v>63.061783388117377</v>
      </c>
      <c r="I828" s="3">
        <f>VLOOKUP(A828,Sites!A$2:L$97,7,FALSE)</f>
        <v>63.84</v>
      </c>
      <c r="J828" s="3" t="str">
        <f>VLOOKUP(A828,Sites!A$3:J$97,10,FALSE)</f>
        <v>West</v>
      </c>
      <c r="K828" s="46">
        <v>34258</v>
      </c>
    </row>
    <row r="829" spans="1:11" x14ac:dyDescent="0.25">
      <c r="A829" s="3">
        <v>2966</v>
      </c>
      <c r="B829" s="3" t="s">
        <v>140</v>
      </c>
      <c r="C829" s="3">
        <v>164</v>
      </c>
      <c r="E829" s="3">
        <v>7.5472999999999998E-2</v>
      </c>
      <c r="F829" s="3">
        <v>15.169975000000001</v>
      </c>
      <c r="G829" s="3">
        <f t="shared" si="24"/>
        <v>3.7548998788725752E-4</v>
      </c>
      <c r="H829" s="16">
        <f t="shared" si="25"/>
        <v>57.742631765674304</v>
      </c>
      <c r="I829" s="3">
        <f>VLOOKUP(A829,Sites!A$2:L$97,7,FALSE)</f>
        <v>63.84</v>
      </c>
      <c r="J829" s="3" t="str">
        <f>VLOOKUP(A829,Sites!A$3:J$97,10,FALSE)</f>
        <v>West</v>
      </c>
    </row>
    <row r="830" spans="1:11" x14ac:dyDescent="0.25">
      <c r="A830" s="3">
        <v>2966</v>
      </c>
      <c r="B830" s="3" t="s">
        <v>140</v>
      </c>
      <c r="C830" s="3">
        <v>167</v>
      </c>
      <c r="D830" s="3" t="s">
        <v>297</v>
      </c>
      <c r="E830" s="3">
        <v>9.0412000000000006E-2</v>
      </c>
      <c r="F830" s="3">
        <v>10.519551</v>
      </c>
      <c r="G830" s="3">
        <f t="shared" si="24"/>
        <v>7.7706070762906146E-4</v>
      </c>
      <c r="H830" s="16">
        <f t="shared" si="25"/>
        <v>76.23489221631975</v>
      </c>
      <c r="I830" s="3">
        <f>VLOOKUP(A830,Sites!A$2:L$97,7,FALSE)</f>
        <v>63.84</v>
      </c>
      <c r="J830" s="3" t="str">
        <f>VLOOKUP(A830,Sites!A$3:J$97,10,FALSE)</f>
        <v>West</v>
      </c>
      <c r="K830" s="46">
        <v>30442</v>
      </c>
    </row>
    <row r="831" spans="1:11" x14ac:dyDescent="0.25">
      <c r="A831" s="3">
        <v>2966</v>
      </c>
      <c r="B831" s="3" t="s">
        <v>140</v>
      </c>
      <c r="C831" s="3">
        <v>201</v>
      </c>
      <c r="E831" s="3">
        <v>0.141846</v>
      </c>
      <c r="F831" s="3">
        <v>43.533239000000002</v>
      </c>
      <c r="G831" s="3">
        <f t="shared" si="24"/>
        <v>4.6218218947595419E-4</v>
      </c>
      <c r="H831" s="16">
        <f t="shared" si="25"/>
        <v>62.511316388116974</v>
      </c>
      <c r="I831" s="3">
        <f>VLOOKUP(A831,Sites!A$2:L$97,7,FALSE)</f>
        <v>63.84</v>
      </c>
      <c r="J831" s="3" t="str">
        <f>VLOOKUP(A831,Sites!A$3:J$97,10,FALSE)</f>
        <v>West</v>
      </c>
    </row>
    <row r="832" spans="1:11" x14ac:dyDescent="0.25">
      <c r="A832" s="3">
        <v>2966</v>
      </c>
      <c r="B832" s="3" t="s">
        <v>140</v>
      </c>
      <c r="C832" s="3">
        <v>211</v>
      </c>
      <c r="E832" s="3">
        <v>0.23023299999999999</v>
      </c>
      <c r="F832" s="3">
        <v>66.225181000000006</v>
      </c>
      <c r="G832" s="3">
        <f t="shared" si="24"/>
        <v>8.0040905118855001E-4</v>
      </c>
      <c r="H832" s="16">
        <f t="shared" si="25"/>
        <v>77.101917791777282</v>
      </c>
      <c r="I832" s="3">
        <f>VLOOKUP(A832,Sites!A$2:L$97,7,FALSE)</f>
        <v>63.84</v>
      </c>
      <c r="J832" s="3" t="str">
        <f>VLOOKUP(A832,Sites!A$3:J$97,10,FALSE)</f>
        <v>West</v>
      </c>
      <c r="K832" s="46">
        <v>26021</v>
      </c>
    </row>
    <row r="833" spans="1:11" x14ac:dyDescent="0.25">
      <c r="A833" s="3">
        <v>2966</v>
      </c>
      <c r="B833" s="3" t="s">
        <v>140</v>
      </c>
      <c r="C833" s="3">
        <v>211</v>
      </c>
      <c r="E833" s="3">
        <v>0.26467800000000002</v>
      </c>
      <c r="F833" s="3">
        <v>148.416222</v>
      </c>
      <c r="G833" s="3">
        <f t="shared" si="24"/>
        <v>4.7201338735060924E-4</v>
      </c>
      <c r="H833" s="16">
        <f t="shared" si="25"/>
        <v>63.01595884843556</v>
      </c>
      <c r="I833" s="3">
        <f>VLOOKUP(A833,Sites!A$2:L$97,7,FALSE)</f>
        <v>63.84</v>
      </c>
      <c r="J833" s="3" t="str">
        <f>VLOOKUP(A833,Sites!A$3:J$97,10,FALSE)</f>
        <v>West</v>
      </c>
      <c r="K833" s="46">
        <v>27689</v>
      </c>
    </row>
    <row r="834" spans="1:11" x14ac:dyDescent="0.25">
      <c r="A834" s="3">
        <v>2966</v>
      </c>
      <c r="B834" s="3" t="s">
        <v>140</v>
      </c>
      <c r="C834" s="3">
        <v>212</v>
      </c>
      <c r="E834" s="3">
        <v>9.8348000000000005E-2</v>
      </c>
      <c r="F834" s="3">
        <v>46.107072000000002</v>
      </c>
      <c r="G834" s="3">
        <f t="shared" si="24"/>
        <v>2.0977972975599061E-4</v>
      </c>
      <c r="H834" s="16">
        <f t="shared" si="25"/>
        <v>46.228911237814053</v>
      </c>
      <c r="I834" s="3">
        <f>VLOOKUP(A834,Sites!A$2:L$97,7,FALSE)</f>
        <v>63.84</v>
      </c>
      <c r="J834" s="3" t="str">
        <f>VLOOKUP(A834,Sites!A$3:J$97,10,FALSE)</f>
        <v>West</v>
      </c>
      <c r="K834" s="46">
        <v>27688</v>
      </c>
    </row>
    <row r="835" spans="1:11" x14ac:dyDescent="0.25">
      <c r="A835" s="3">
        <v>2966</v>
      </c>
      <c r="B835" s="3" t="s">
        <v>140</v>
      </c>
      <c r="C835" s="3">
        <v>212</v>
      </c>
      <c r="E835" s="3">
        <v>0.148865</v>
      </c>
      <c r="F835" s="3">
        <v>23.673451</v>
      </c>
      <c r="G835" s="3">
        <f t="shared" ref="G835:G898" si="26">E835^2/F835</f>
        <v>9.3610298832223478E-4</v>
      </c>
      <c r="H835" s="16">
        <f t="shared" ref="H835:H898" si="27">10^(0.382*LOG10(G835) + 3.07)</f>
        <v>81.855078114604424</v>
      </c>
      <c r="I835" s="3">
        <f>VLOOKUP(A835,Sites!A$2:L$97,7,FALSE)</f>
        <v>63.84</v>
      </c>
      <c r="J835" s="3" t="str">
        <f>VLOOKUP(A835,Sites!A$3:J$97,10,FALSE)</f>
        <v>West</v>
      </c>
      <c r="K835" s="46">
        <v>27688</v>
      </c>
    </row>
    <row r="836" spans="1:11" x14ac:dyDescent="0.25">
      <c r="A836" s="3">
        <v>2966</v>
      </c>
      <c r="B836" s="3" t="s">
        <v>140</v>
      </c>
      <c r="C836" s="3">
        <v>219</v>
      </c>
      <c r="E836" s="3">
        <v>0.11640499999999999</v>
      </c>
      <c r="F836" s="3">
        <v>45.300002999999997</v>
      </c>
      <c r="G836" s="3">
        <f t="shared" si="26"/>
        <v>2.9911971584196143E-4</v>
      </c>
      <c r="H836" s="16">
        <f t="shared" si="27"/>
        <v>52.938643057900187</v>
      </c>
      <c r="I836" s="3">
        <f>VLOOKUP(A836,Sites!A$2:L$97,7,FALSE)</f>
        <v>63.84</v>
      </c>
      <c r="J836" s="3" t="str">
        <f>VLOOKUP(A836,Sites!A$3:J$97,10,FALSE)</f>
        <v>West</v>
      </c>
      <c r="K836" s="46">
        <v>34264</v>
      </c>
    </row>
    <row r="837" spans="1:11" x14ac:dyDescent="0.25">
      <c r="A837" s="3">
        <v>2967</v>
      </c>
      <c r="B837" s="3" t="s">
        <v>1148</v>
      </c>
      <c r="C837" s="3">
        <v>13</v>
      </c>
      <c r="E837" s="3">
        <v>0.17768400000000001</v>
      </c>
      <c r="F837" s="3">
        <v>38.675313000000003</v>
      </c>
      <c r="G837" s="3">
        <f t="shared" si="26"/>
        <v>8.1632445627524729E-4</v>
      </c>
      <c r="H837" s="16">
        <f t="shared" si="27"/>
        <v>77.684002319906213</v>
      </c>
      <c r="I837" s="3">
        <f>VLOOKUP(A837,Sites!A$2:L$97,7,FALSE)</f>
        <v>63.84</v>
      </c>
      <c r="J837" s="3" t="str">
        <f>VLOOKUP(A837,Sites!A$3:J$97,10,FALSE)</f>
        <v>West</v>
      </c>
    </row>
    <row r="838" spans="1:11" x14ac:dyDescent="0.25">
      <c r="A838" s="3">
        <v>2967</v>
      </c>
      <c r="B838" s="3" t="s">
        <v>1148</v>
      </c>
      <c r="C838" s="3">
        <v>200</v>
      </c>
      <c r="E838" s="3">
        <v>6.8393999999999996E-2</v>
      </c>
      <c r="F838" s="3">
        <v>73.022413999999998</v>
      </c>
      <c r="G838" s="3">
        <f t="shared" si="26"/>
        <v>6.405895094073443E-5</v>
      </c>
      <c r="H838" s="16">
        <f t="shared" si="27"/>
        <v>29.384174340201493</v>
      </c>
      <c r="I838" s="3">
        <f>VLOOKUP(A838,Sites!A$2:L$97,7,FALSE)</f>
        <v>63.84</v>
      </c>
      <c r="J838" s="3" t="str">
        <f>VLOOKUP(A838,Sites!A$3:J$97,10,FALSE)</f>
        <v>West</v>
      </c>
    </row>
    <row r="839" spans="1:11" x14ac:dyDescent="0.25">
      <c r="A839" s="3">
        <v>2967</v>
      </c>
      <c r="B839" s="3" t="s">
        <v>1148</v>
      </c>
      <c r="C839" s="3">
        <v>200</v>
      </c>
      <c r="E839" s="3">
        <v>0.193634</v>
      </c>
      <c r="F839" s="3">
        <v>71.507451000000003</v>
      </c>
      <c r="G839" s="3">
        <f t="shared" si="26"/>
        <v>5.2433872878506036E-4</v>
      </c>
      <c r="H839" s="16">
        <f t="shared" si="27"/>
        <v>65.598175420487777</v>
      </c>
      <c r="I839" s="3">
        <f>VLOOKUP(A839,Sites!A$2:L$97,7,FALSE)</f>
        <v>63.84</v>
      </c>
      <c r="J839" s="3" t="str">
        <f>VLOOKUP(A839,Sites!A$3:J$97,10,FALSE)</f>
        <v>West</v>
      </c>
    </row>
    <row r="840" spans="1:11" x14ac:dyDescent="0.25">
      <c r="A840" s="3">
        <v>2968</v>
      </c>
      <c r="B840" s="3" t="s">
        <v>141</v>
      </c>
      <c r="C840" s="3">
        <v>4</v>
      </c>
      <c r="D840" s="3" t="s">
        <v>302</v>
      </c>
      <c r="E840" s="3">
        <v>7.8431000000000001E-2</v>
      </c>
      <c r="F840" s="3">
        <v>129.15292199999999</v>
      </c>
      <c r="G840" s="3">
        <f t="shared" si="26"/>
        <v>4.7628978622721371E-5</v>
      </c>
      <c r="H840" s="16">
        <f t="shared" si="27"/>
        <v>26.238972509990262</v>
      </c>
      <c r="I840" s="3">
        <f>VLOOKUP(A840,Sites!A$2:L$97,7,FALSE)</f>
        <v>63.84</v>
      </c>
      <c r="J840" s="3" t="str">
        <f>VLOOKUP(A840,Sites!A$3:J$97,10,FALSE)</f>
        <v>West</v>
      </c>
      <c r="K840" s="46">
        <v>58425</v>
      </c>
    </row>
    <row r="841" spans="1:11" x14ac:dyDescent="0.25">
      <c r="A841" s="3">
        <v>2968</v>
      </c>
      <c r="B841" s="3" t="s">
        <v>141</v>
      </c>
      <c r="C841" s="3">
        <v>4</v>
      </c>
      <c r="D841" s="3" t="s">
        <v>302</v>
      </c>
      <c r="E841" s="3">
        <v>0.111829</v>
      </c>
      <c r="F841" s="3">
        <v>86.487042000000002</v>
      </c>
      <c r="G841" s="3">
        <f t="shared" si="26"/>
        <v>1.4459651933754422E-4</v>
      </c>
      <c r="H841" s="16">
        <f t="shared" si="27"/>
        <v>40.103316933685875</v>
      </c>
      <c r="I841" s="3">
        <f>VLOOKUP(A841,Sites!A$2:L$97,7,FALSE)</f>
        <v>63.84</v>
      </c>
      <c r="J841" s="3" t="str">
        <f>VLOOKUP(A841,Sites!A$3:J$97,10,FALSE)</f>
        <v>West</v>
      </c>
      <c r="K841" s="46">
        <v>58424</v>
      </c>
    </row>
    <row r="842" spans="1:11" x14ac:dyDescent="0.25">
      <c r="A842" s="3">
        <v>2968</v>
      </c>
      <c r="B842" s="3" t="s">
        <v>141</v>
      </c>
      <c r="C842" s="3">
        <v>16</v>
      </c>
      <c r="E842" s="3">
        <v>0.16522500000000001</v>
      </c>
      <c r="F842" s="3">
        <v>94.500983000000005</v>
      </c>
      <c r="G842" s="3">
        <f t="shared" si="26"/>
        <v>2.8887848314763036E-4</v>
      </c>
      <c r="H842" s="16">
        <f t="shared" si="27"/>
        <v>52.238801501251466</v>
      </c>
      <c r="I842" s="3">
        <f>VLOOKUP(A842,Sites!A$2:L$97,7,FALSE)</f>
        <v>63.84</v>
      </c>
      <c r="J842" s="3" t="str">
        <f>VLOOKUP(A842,Sites!A$3:J$97,10,FALSE)</f>
        <v>West</v>
      </c>
      <c r="K842" s="46">
        <v>58426</v>
      </c>
    </row>
    <row r="843" spans="1:11" x14ac:dyDescent="0.25">
      <c r="A843" s="3">
        <v>2969</v>
      </c>
      <c r="B843" s="3" t="s">
        <v>142</v>
      </c>
      <c r="C843" s="3">
        <v>6</v>
      </c>
      <c r="E843" s="3">
        <v>9.5238000000000003E-2</v>
      </c>
      <c r="F843" s="3">
        <v>30.700251000000002</v>
      </c>
      <c r="G843" s="3">
        <f t="shared" si="26"/>
        <v>2.9544633508045263E-4</v>
      </c>
      <c r="H843" s="16">
        <f t="shared" si="27"/>
        <v>52.689348416476449</v>
      </c>
      <c r="I843" s="3">
        <f>VLOOKUP(A843,Sites!A$2:L$97,7,FALSE)</f>
        <v>63.84</v>
      </c>
      <c r="J843" s="3" t="str">
        <f>VLOOKUP(A843,Sites!A$3:J$97,10,FALSE)</f>
        <v>West</v>
      </c>
    </row>
    <row r="844" spans="1:11" x14ac:dyDescent="0.25">
      <c r="A844" s="3">
        <v>2969</v>
      </c>
      <c r="B844" s="3" t="s">
        <v>142</v>
      </c>
      <c r="C844" s="3">
        <v>6</v>
      </c>
      <c r="E844" s="3">
        <v>0.155362</v>
      </c>
      <c r="F844" s="3">
        <v>29.441699</v>
      </c>
      <c r="G844" s="3">
        <f t="shared" si="26"/>
        <v>8.1983553476312624E-4</v>
      </c>
      <c r="H844" s="16">
        <f t="shared" si="27"/>
        <v>77.811468933023917</v>
      </c>
      <c r="I844" s="3">
        <f>VLOOKUP(A844,Sites!A$2:L$97,7,FALSE)</f>
        <v>63.84</v>
      </c>
      <c r="J844" s="3" t="str">
        <f>VLOOKUP(A844,Sites!A$3:J$97,10,FALSE)</f>
        <v>West</v>
      </c>
    </row>
    <row r="845" spans="1:11" x14ac:dyDescent="0.25">
      <c r="A845" s="3">
        <v>2969</v>
      </c>
      <c r="B845" s="3" t="s">
        <v>142</v>
      </c>
      <c r="C845" s="3">
        <v>6</v>
      </c>
      <c r="E845" s="3">
        <v>0.13664000000000001</v>
      </c>
      <c r="F845" s="3">
        <v>25.059875000000002</v>
      </c>
      <c r="G845" s="3">
        <f t="shared" si="26"/>
        <v>7.4503522463699446E-4</v>
      </c>
      <c r="H845" s="16">
        <f t="shared" si="27"/>
        <v>75.019046515465391</v>
      </c>
      <c r="I845" s="3">
        <f>VLOOKUP(A845,Sites!A$2:L$97,7,FALSE)</f>
        <v>63.84</v>
      </c>
      <c r="J845" s="3" t="str">
        <f>VLOOKUP(A845,Sites!A$3:J$97,10,FALSE)</f>
        <v>West</v>
      </c>
    </row>
    <row r="846" spans="1:11" x14ac:dyDescent="0.25">
      <c r="A846" s="3">
        <v>2969</v>
      </c>
      <c r="B846" s="3" t="s">
        <v>142</v>
      </c>
      <c r="C846" s="3">
        <v>13</v>
      </c>
      <c r="E846" s="3">
        <v>0.19475300000000001</v>
      </c>
      <c r="F846" s="3">
        <v>84.643552</v>
      </c>
      <c r="G846" s="3">
        <f t="shared" si="26"/>
        <v>4.4809947258593309E-4</v>
      </c>
      <c r="H846" s="16">
        <f t="shared" si="27"/>
        <v>61.776746650096975</v>
      </c>
      <c r="I846" s="3">
        <f>VLOOKUP(A846,Sites!A$2:L$97,7,FALSE)</f>
        <v>63.84</v>
      </c>
      <c r="J846" s="3" t="str">
        <f>VLOOKUP(A846,Sites!A$3:J$97,10,FALSE)</f>
        <v>West</v>
      </c>
    </row>
    <row r="847" spans="1:11" x14ac:dyDescent="0.25">
      <c r="A847" s="3">
        <v>2969</v>
      </c>
      <c r="B847" s="3" t="s">
        <v>142</v>
      </c>
      <c r="C847" s="3">
        <v>16</v>
      </c>
      <c r="E847" s="3">
        <v>0.13433899999999999</v>
      </c>
      <c r="F847" s="3">
        <v>81.207865999999996</v>
      </c>
      <c r="G847" s="3">
        <f t="shared" si="26"/>
        <v>2.222317591869733E-4</v>
      </c>
      <c r="H847" s="16">
        <f t="shared" si="27"/>
        <v>47.258500713698346</v>
      </c>
      <c r="I847" s="3">
        <f>VLOOKUP(A847,Sites!A$2:L$97,7,FALSE)</f>
        <v>63.84</v>
      </c>
      <c r="J847" s="3" t="str">
        <f>VLOOKUP(A847,Sites!A$3:J$97,10,FALSE)</f>
        <v>West</v>
      </c>
    </row>
    <row r="848" spans="1:11" x14ac:dyDescent="0.25">
      <c r="A848" s="3">
        <v>2969</v>
      </c>
      <c r="B848" s="3" t="s">
        <v>142</v>
      </c>
      <c r="C848" s="3">
        <v>23</v>
      </c>
      <c r="E848" s="3">
        <v>0.118238</v>
      </c>
      <c r="F848" s="3">
        <v>66.890218000000004</v>
      </c>
      <c r="G848" s="3">
        <f t="shared" si="26"/>
        <v>2.0900252775375911E-4</v>
      </c>
      <c r="H848" s="16">
        <f t="shared" si="27"/>
        <v>46.163410633457779</v>
      </c>
      <c r="I848" s="3">
        <f>VLOOKUP(A848,Sites!A$2:L$97,7,FALSE)</f>
        <v>63.84</v>
      </c>
      <c r="J848" s="3" t="str">
        <f>VLOOKUP(A848,Sites!A$3:J$97,10,FALSE)</f>
        <v>West</v>
      </c>
    </row>
    <row r="849" spans="1:11" x14ac:dyDescent="0.25">
      <c r="A849" s="3">
        <v>2969</v>
      </c>
      <c r="B849" s="3" t="s">
        <v>142</v>
      </c>
      <c r="C849" s="3">
        <v>43</v>
      </c>
      <c r="E849" s="3">
        <v>0.24693899999999999</v>
      </c>
      <c r="F849" s="3">
        <v>86.037485000000004</v>
      </c>
      <c r="G849" s="3">
        <f t="shared" si="26"/>
        <v>7.0874770131879137E-4</v>
      </c>
      <c r="H849" s="16">
        <f t="shared" si="27"/>
        <v>73.60169490254907</v>
      </c>
      <c r="I849" s="3">
        <f>VLOOKUP(A849,Sites!A$2:L$97,7,FALSE)</f>
        <v>63.84</v>
      </c>
      <c r="J849" s="3" t="str">
        <f>VLOOKUP(A849,Sites!A$3:J$97,10,FALSE)</f>
        <v>West</v>
      </c>
    </row>
    <row r="850" spans="1:11" x14ac:dyDescent="0.25">
      <c r="A850" s="3">
        <v>2969</v>
      </c>
      <c r="B850" s="3" t="s">
        <v>142</v>
      </c>
      <c r="C850" s="3">
        <v>43</v>
      </c>
      <c r="E850" s="3">
        <v>0.191746</v>
      </c>
      <c r="F850" s="3">
        <v>42.451970000000003</v>
      </c>
      <c r="G850" s="3">
        <f t="shared" si="26"/>
        <v>8.6607355361835968E-4</v>
      </c>
      <c r="H850" s="16">
        <f t="shared" si="27"/>
        <v>79.459517741683925</v>
      </c>
      <c r="I850" s="3">
        <f>VLOOKUP(A850,Sites!A$2:L$97,7,FALSE)</f>
        <v>63.84</v>
      </c>
      <c r="J850" s="3" t="str">
        <f>VLOOKUP(A850,Sites!A$3:J$97,10,FALSE)</f>
        <v>West</v>
      </c>
    </row>
    <row r="851" spans="1:11" x14ac:dyDescent="0.25">
      <c r="A851" s="3">
        <v>2994</v>
      </c>
      <c r="B851" s="3" t="s">
        <v>143</v>
      </c>
      <c r="C851" s="3">
        <v>18</v>
      </c>
      <c r="D851" s="3" t="s">
        <v>305</v>
      </c>
      <c r="E851" s="3">
        <v>9.8508999999999999E-2</v>
      </c>
      <c r="F851" s="3">
        <v>5.4869199999999996</v>
      </c>
      <c r="G851" s="3">
        <f t="shared" si="26"/>
        <v>1.7685738230191074E-3</v>
      </c>
      <c r="H851" s="16">
        <f t="shared" si="27"/>
        <v>104.37393559828244</v>
      </c>
      <c r="I851" s="3">
        <f>VLOOKUP(A851,Sites!A$2:L$97,7,FALSE)</f>
        <v>63.84</v>
      </c>
      <c r="J851" s="3" t="str">
        <f>VLOOKUP(A851,Sites!A$3:J$97,10,FALSE)</f>
        <v>West</v>
      </c>
      <c r="K851" s="46">
        <v>28382</v>
      </c>
    </row>
    <row r="852" spans="1:11" x14ac:dyDescent="0.25">
      <c r="A852" s="3">
        <v>2994</v>
      </c>
      <c r="B852" s="3" t="s">
        <v>143</v>
      </c>
      <c r="C852" s="3" t="s">
        <v>1170</v>
      </c>
      <c r="E852" s="3">
        <v>5.0936000000000002E-2</v>
      </c>
      <c r="F852" s="3">
        <v>13.885355000000001</v>
      </c>
      <c r="G852" s="3">
        <f t="shared" si="26"/>
        <v>1.8684982098045026E-4</v>
      </c>
      <c r="H852" s="16">
        <f t="shared" si="27"/>
        <v>44.229314265320774</v>
      </c>
      <c r="I852" s="3">
        <f>VLOOKUP(A852,Sites!A$2:L$97,7,FALSE)</f>
        <v>63.84</v>
      </c>
      <c r="J852" s="3" t="str">
        <f>VLOOKUP(A852,Sites!A$3:J$97,10,FALSE)</f>
        <v>West</v>
      </c>
      <c r="K852" s="46">
        <v>58245</v>
      </c>
    </row>
    <row r="853" spans="1:11" x14ac:dyDescent="0.25">
      <c r="A853" s="3">
        <v>2994</v>
      </c>
      <c r="B853" s="3" t="s">
        <v>143</v>
      </c>
      <c r="C853" s="3" t="s">
        <v>1171</v>
      </c>
      <c r="E853" s="3">
        <v>0.174542</v>
      </c>
      <c r="F853" s="3">
        <v>30.933695</v>
      </c>
      <c r="G853" s="3">
        <f t="shared" si="26"/>
        <v>9.8484548205443937E-4</v>
      </c>
      <c r="H853" s="16">
        <f t="shared" si="27"/>
        <v>83.457738655803482</v>
      </c>
      <c r="I853" s="3">
        <f>VLOOKUP(A853,Sites!A$2:L$97,7,FALSE)</f>
        <v>63.84</v>
      </c>
      <c r="J853" s="3" t="str">
        <f>VLOOKUP(A853,Sites!A$3:J$97,10,FALSE)</f>
        <v>West</v>
      </c>
      <c r="K853" s="46">
        <v>58246</v>
      </c>
    </row>
    <row r="854" spans="1:11" x14ac:dyDescent="0.25">
      <c r="A854" s="3">
        <v>3011</v>
      </c>
      <c r="B854" s="3" t="s">
        <v>144</v>
      </c>
      <c r="C854" s="3" t="s">
        <v>145</v>
      </c>
      <c r="E854" s="3">
        <v>0.11530600000000001</v>
      </c>
      <c r="F854" s="3">
        <v>18.712011</v>
      </c>
      <c r="G854" s="3">
        <f t="shared" si="26"/>
        <v>7.1053152095731454E-4</v>
      </c>
      <c r="H854" s="16">
        <f t="shared" si="27"/>
        <v>73.672403630976035</v>
      </c>
      <c r="I854" s="3">
        <f>VLOOKUP(A854,Sites!A$2:L$97,7,FALSE)</f>
        <v>66.819999999999993</v>
      </c>
      <c r="J854" s="3" t="str">
        <f>VLOOKUP(A854,Sites!A$3:J$97,10,FALSE)</f>
        <v>K</v>
      </c>
      <c r="K854" s="46">
        <v>58151</v>
      </c>
    </row>
    <row r="855" spans="1:11" x14ac:dyDescent="0.25">
      <c r="A855" s="3">
        <v>3011</v>
      </c>
      <c r="B855" s="3" t="s">
        <v>144</v>
      </c>
      <c r="C855" s="3" t="s">
        <v>146</v>
      </c>
      <c r="E855" s="3">
        <v>8.3963999999999997E-2</v>
      </c>
      <c r="F855" s="3">
        <v>12.557416999999999</v>
      </c>
      <c r="G855" s="3">
        <f t="shared" si="26"/>
        <v>5.6141747112483395E-4</v>
      </c>
      <c r="H855" s="16">
        <f t="shared" si="27"/>
        <v>67.332884971216572</v>
      </c>
      <c r="I855" s="3">
        <f>VLOOKUP(A855,Sites!A$2:L$97,7,FALSE)</f>
        <v>66.819999999999993</v>
      </c>
      <c r="J855" s="3" t="str">
        <f>VLOOKUP(A855,Sites!A$3:J$97,10,FALSE)</f>
        <v>K</v>
      </c>
      <c r="K855" s="46">
        <v>58157</v>
      </c>
    </row>
    <row r="856" spans="1:11" x14ac:dyDescent="0.25">
      <c r="A856" s="3">
        <v>3011</v>
      </c>
      <c r="B856" s="3" t="s">
        <v>144</v>
      </c>
      <c r="C856" s="3" t="s">
        <v>147</v>
      </c>
      <c r="E856" s="3">
        <v>0.110287</v>
      </c>
      <c r="F856" s="3">
        <v>17.973123000000001</v>
      </c>
      <c r="G856" s="3">
        <f t="shared" si="26"/>
        <v>6.7674506923476785E-4</v>
      </c>
      <c r="H856" s="16">
        <f t="shared" si="27"/>
        <v>72.314000560549388</v>
      </c>
      <c r="I856" s="3">
        <f>VLOOKUP(A856,Sites!A$2:L$97,7,FALSE)</f>
        <v>66.819999999999993</v>
      </c>
      <c r="J856" s="3" t="str">
        <f>VLOOKUP(A856,Sites!A$3:J$97,10,FALSE)</f>
        <v>K</v>
      </c>
      <c r="K856" s="46">
        <v>58152</v>
      </c>
    </row>
    <row r="857" spans="1:11" x14ac:dyDescent="0.25">
      <c r="A857" s="3">
        <v>3011</v>
      </c>
      <c r="B857" s="3" t="s">
        <v>144</v>
      </c>
      <c r="C857" s="3" t="s">
        <v>147</v>
      </c>
      <c r="E857" s="3">
        <v>0.13553100000000001</v>
      </c>
      <c r="F857" s="3">
        <v>17.853135999999999</v>
      </c>
      <c r="G857" s="3">
        <f t="shared" si="26"/>
        <v>1.0288753729876929E-3</v>
      </c>
      <c r="H857" s="16">
        <f t="shared" si="27"/>
        <v>84.863820402716058</v>
      </c>
      <c r="I857" s="3">
        <f>VLOOKUP(A857,Sites!A$2:L$97,7,FALSE)</f>
        <v>66.819999999999993</v>
      </c>
      <c r="J857" s="3" t="str">
        <f>VLOOKUP(A857,Sites!A$3:J$97,10,FALSE)</f>
        <v>K</v>
      </c>
      <c r="K857" s="46">
        <v>58151</v>
      </c>
    </row>
    <row r="858" spans="1:11" x14ac:dyDescent="0.25">
      <c r="A858" s="3">
        <v>3011</v>
      </c>
      <c r="B858" s="3" t="s">
        <v>144</v>
      </c>
      <c r="C858" s="3" t="s">
        <v>148</v>
      </c>
      <c r="E858" s="3">
        <v>8.4893999999999997E-2</v>
      </c>
      <c r="F858" s="3">
        <v>9.6308790000000002</v>
      </c>
      <c r="G858" s="3">
        <f t="shared" si="26"/>
        <v>7.4832123173803754E-4</v>
      </c>
      <c r="H858" s="16">
        <f t="shared" si="27"/>
        <v>75.145268706670663</v>
      </c>
      <c r="I858" s="3">
        <f>VLOOKUP(A858,Sites!A$2:L$97,7,FALSE)</f>
        <v>66.819999999999993</v>
      </c>
      <c r="J858" s="3" t="str">
        <f>VLOOKUP(A858,Sites!A$3:J$97,10,FALSE)</f>
        <v>K</v>
      </c>
      <c r="K858" s="46">
        <v>58159</v>
      </c>
    </row>
    <row r="859" spans="1:11" x14ac:dyDescent="0.25">
      <c r="A859" s="3">
        <v>3011</v>
      </c>
      <c r="B859" s="3" t="s">
        <v>144</v>
      </c>
      <c r="C859" s="3" t="s">
        <v>148</v>
      </c>
      <c r="E859" s="3">
        <v>9.1232999999999995E-2</v>
      </c>
      <c r="F859" s="3">
        <v>13.607991</v>
      </c>
      <c r="G859" s="3">
        <f t="shared" si="26"/>
        <v>6.1165974382258184E-4</v>
      </c>
      <c r="H859" s="16">
        <f t="shared" si="27"/>
        <v>69.573969300759217</v>
      </c>
      <c r="I859" s="3">
        <f>VLOOKUP(A859,Sites!A$2:L$97,7,FALSE)</f>
        <v>66.819999999999993</v>
      </c>
      <c r="J859" s="3" t="str">
        <f>VLOOKUP(A859,Sites!A$3:J$97,10,FALSE)</f>
        <v>K</v>
      </c>
      <c r="K859" s="46">
        <v>58156</v>
      </c>
    </row>
    <row r="860" spans="1:11" x14ac:dyDescent="0.25">
      <c r="A860" s="3">
        <v>3011</v>
      </c>
      <c r="B860" s="3" t="s">
        <v>144</v>
      </c>
      <c r="C860" s="3" t="s">
        <v>148</v>
      </c>
      <c r="E860" s="3">
        <v>0.115868</v>
      </c>
      <c r="F860" s="3">
        <v>19.183145</v>
      </c>
      <c r="G860" s="3">
        <f t="shared" si="26"/>
        <v>6.9985361753768739E-4</v>
      </c>
      <c r="H860" s="16">
        <f t="shared" si="27"/>
        <v>73.247491309882662</v>
      </c>
      <c r="I860" s="3">
        <f>VLOOKUP(A860,Sites!A$2:L$97,7,FALSE)</f>
        <v>66.819999999999993</v>
      </c>
      <c r="J860" s="3" t="str">
        <f>VLOOKUP(A860,Sites!A$3:J$97,10,FALSE)</f>
        <v>K</v>
      </c>
      <c r="K860" s="46">
        <v>58154</v>
      </c>
    </row>
    <row r="861" spans="1:11" x14ac:dyDescent="0.25">
      <c r="A861" s="3">
        <v>3011</v>
      </c>
      <c r="B861" s="3" t="s">
        <v>144</v>
      </c>
      <c r="C861" s="3" t="s">
        <v>149</v>
      </c>
      <c r="E861" s="3">
        <v>6.8241999999999997E-2</v>
      </c>
      <c r="F861" s="3">
        <v>21.928373000000001</v>
      </c>
      <c r="G861" s="3">
        <f t="shared" si="26"/>
        <v>2.1237191487029152E-4</v>
      </c>
      <c r="H861" s="16">
        <f t="shared" si="27"/>
        <v>46.446296009513155</v>
      </c>
      <c r="I861" s="3">
        <f>VLOOKUP(A861,Sites!A$2:L$97,7,FALSE)</f>
        <v>66.819999999999993</v>
      </c>
      <c r="J861" s="3" t="str">
        <f>VLOOKUP(A861,Sites!A$3:J$97,10,FALSE)</f>
        <v>K</v>
      </c>
      <c r="K861" s="46">
        <v>58155</v>
      </c>
    </row>
    <row r="862" spans="1:11" x14ac:dyDescent="0.25">
      <c r="A862" s="3">
        <v>3011</v>
      </c>
      <c r="B862" s="3" t="s">
        <v>144</v>
      </c>
      <c r="C862" s="3" t="s">
        <v>150</v>
      </c>
      <c r="E862" s="3">
        <v>0.108443</v>
      </c>
      <c r="F862" s="3">
        <v>37.014045000000003</v>
      </c>
      <c r="G862" s="3">
        <f t="shared" si="26"/>
        <v>3.1771410687483627E-4</v>
      </c>
      <c r="H862" s="16">
        <f t="shared" si="27"/>
        <v>54.172383265172542</v>
      </c>
      <c r="I862" s="3">
        <f>VLOOKUP(A862,Sites!A$2:L$97,7,FALSE)</f>
        <v>66.819999999999993</v>
      </c>
      <c r="J862" s="3" t="str">
        <f>VLOOKUP(A862,Sites!A$3:J$97,10,FALSE)</f>
        <v>K</v>
      </c>
      <c r="K862" s="46">
        <v>58158</v>
      </c>
    </row>
    <row r="863" spans="1:11" x14ac:dyDescent="0.25">
      <c r="A863" s="3">
        <v>3011</v>
      </c>
      <c r="B863" s="3" t="s">
        <v>144</v>
      </c>
      <c r="C863" s="3" t="s">
        <v>150</v>
      </c>
      <c r="E863" s="3">
        <v>0.19794600000000001</v>
      </c>
      <c r="F863" s="3">
        <v>85.546780999999996</v>
      </c>
      <c r="G863" s="3">
        <f t="shared" si="26"/>
        <v>4.5802563764497472E-4</v>
      </c>
      <c r="H863" s="16">
        <f t="shared" si="27"/>
        <v>62.295962321590693</v>
      </c>
      <c r="I863" s="3">
        <f>VLOOKUP(A863,Sites!A$2:L$97,7,FALSE)</f>
        <v>66.819999999999993</v>
      </c>
      <c r="J863" s="3" t="str">
        <f>VLOOKUP(A863,Sites!A$3:J$97,10,FALSE)</f>
        <v>K</v>
      </c>
      <c r="K863" s="46">
        <v>58153</v>
      </c>
    </row>
    <row r="864" spans="1:11" x14ac:dyDescent="0.25">
      <c r="A864" s="3">
        <v>3011</v>
      </c>
      <c r="B864" s="3" t="s">
        <v>144</v>
      </c>
      <c r="C864" s="3" t="s">
        <v>151</v>
      </c>
      <c r="E864" s="3">
        <v>0.17372599999999999</v>
      </c>
      <c r="F864" s="3">
        <v>15.111656</v>
      </c>
      <c r="G864" s="3">
        <f t="shared" si="26"/>
        <v>1.9971817169475003E-3</v>
      </c>
      <c r="H864" s="16">
        <f t="shared" si="27"/>
        <v>109.33507726790403</v>
      </c>
      <c r="I864" s="3">
        <f>VLOOKUP(A864,Sites!A$2:L$97,7,FALSE)</f>
        <v>66.819999999999993</v>
      </c>
      <c r="J864" s="3" t="str">
        <f>VLOOKUP(A864,Sites!A$3:J$97,10,FALSE)</f>
        <v>K</v>
      </c>
      <c r="K864" s="46">
        <v>58160</v>
      </c>
    </row>
    <row r="865" spans="1:11" x14ac:dyDescent="0.25">
      <c r="A865" s="3">
        <v>3213</v>
      </c>
      <c r="B865" s="3" t="s">
        <v>152</v>
      </c>
      <c r="C865" s="3" t="s">
        <v>153</v>
      </c>
      <c r="E865" s="3">
        <v>0.15376100000000001</v>
      </c>
      <c r="F865" s="3">
        <v>37.747604000000003</v>
      </c>
      <c r="G865" s="3">
        <f t="shared" si="26"/>
        <v>6.2632969025000907E-4</v>
      </c>
      <c r="H865" s="16">
        <f t="shared" si="27"/>
        <v>70.206730038802093</v>
      </c>
      <c r="I865" s="3">
        <f>VLOOKUP(A865,Sites!A$2:L$97,7,FALSE)</f>
        <v>66.05</v>
      </c>
      <c r="J865" s="3" t="str">
        <f>VLOOKUP(A865,Sites!A$3:J$97,10,FALSE)</f>
        <v>K</v>
      </c>
      <c r="K865" s="46">
        <v>27558</v>
      </c>
    </row>
    <row r="866" spans="1:11" x14ac:dyDescent="0.25">
      <c r="A866" s="3">
        <v>3213</v>
      </c>
      <c r="B866" s="3" t="s">
        <v>152</v>
      </c>
      <c r="C866" s="3" t="s">
        <v>153</v>
      </c>
      <c r="E866" s="3">
        <v>0.10034999999999999</v>
      </c>
      <c r="F866" s="3">
        <v>42.745621999999997</v>
      </c>
      <c r="G866" s="3">
        <f t="shared" si="26"/>
        <v>2.3558254690971627E-4</v>
      </c>
      <c r="H866" s="16">
        <f t="shared" si="27"/>
        <v>48.323531932066295</v>
      </c>
      <c r="I866" s="3">
        <f>VLOOKUP(A866,Sites!A$2:L$97,7,FALSE)</f>
        <v>66.05</v>
      </c>
      <c r="J866" s="3" t="str">
        <f>VLOOKUP(A866,Sites!A$3:J$97,10,FALSE)</f>
        <v>K</v>
      </c>
      <c r="K866" s="46">
        <v>57674</v>
      </c>
    </row>
    <row r="867" spans="1:11" x14ac:dyDescent="0.25">
      <c r="A867" s="3">
        <v>3213</v>
      </c>
      <c r="B867" s="3" t="s">
        <v>152</v>
      </c>
      <c r="C867" s="3" t="s">
        <v>154</v>
      </c>
      <c r="E867" s="3">
        <v>6.7085000000000006E-2</v>
      </c>
      <c r="F867" s="3">
        <v>24.452034000000001</v>
      </c>
      <c r="G867" s="3">
        <f t="shared" si="26"/>
        <v>1.8405001502124529E-4</v>
      </c>
      <c r="H867" s="16">
        <f t="shared" si="27"/>
        <v>43.974964492657648</v>
      </c>
      <c r="I867" s="3">
        <f>VLOOKUP(A867,Sites!A$2:L$97,7,FALSE)</f>
        <v>66.05</v>
      </c>
      <c r="J867" s="3" t="str">
        <f>VLOOKUP(A867,Sites!A$3:J$97,10,FALSE)</f>
        <v>K</v>
      </c>
      <c r="K867" s="46">
        <v>57671</v>
      </c>
    </row>
    <row r="868" spans="1:11" x14ac:dyDescent="0.25">
      <c r="A868" s="3">
        <v>3213</v>
      </c>
      <c r="B868" s="3" t="s">
        <v>152</v>
      </c>
      <c r="C868" s="3" t="s">
        <v>154</v>
      </c>
      <c r="E868" s="3">
        <v>0.13392200000000001</v>
      </c>
      <c r="F868" s="3">
        <v>16.187017000000001</v>
      </c>
      <c r="G868" s="3">
        <f t="shared" si="26"/>
        <v>1.1079930344176448E-3</v>
      </c>
      <c r="H868" s="16">
        <f t="shared" si="27"/>
        <v>87.299779246186333</v>
      </c>
      <c r="I868" s="3">
        <f>VLOOKUP(A868,Sites!A$2:L$97,7,FALSE)</f>
        <v>66.05</v>
      </c>
      <c r="J868" s="3" t="str">
        <f>VLOOKUP(A868,Sites!A$3:J$97,10,FALSE)</f>
        <v>K</v>
      </c>
      <c r="K868" s="46">
        <v>57676</v>
      </c>
    </row>
    <row r="869" spans="1:11" x14ac:dyDescent="0.25">
      <c r="A869" s="3">
        <v>3213</v>
      </c>
      <c r="B869" s="3" t="s">
        <v>152</v>
      </c>
      <c r="C869" s="3" t="s">
        <v>154</v>
      </c>
      <c r="E869" s="3">
        <v>0.21706600000000001</v>
      </c>
      <c r="F869" s="3">
        <v>21.0913</v>
      </c>
      <c r="G869" s="3">
        <f t="shared" si="26"/>
        <v>2.2339850249154867E-3</v>
      </c>
      <c r="H869" s="16">
        <f t="shared" si="27"/>
        <v>114.11655654579687</v>
      </c>
      <c r="I869" s="3">
        <f>VLOOKUP(A869,Sites!A$2:L$97,7,FALSE)</f>
        <v>66.05</v>
      </c>
      <c r="J869" s="3" t="str">
        <f>VLOOKUP(A869,Sites!A$3:J$97,10,FALSE)</f>
        <v>K</v>
      </c>
      <c r="K869" s="46">
        <v>57675</v>
      </c>
    </row>
    <row r="870" spans="1:11" x14ac:dyDescent="0.25">
      <c r="A870" s="3">
        <v>3213</v>
      </c>
      <c r="B870" s="3" t="s">
        <v>152</v>
      </c>
      <c r="C870" s="3" t="s">
        <v>154</v>
      </c>
      <c r="E870" s="3">
        <v>8.5053000000000004E-2</v>
      </c>
      <c r="F870" s="3">
        <v>19.67531</v>
      </c>
      <c r="G870" s="3">
        <f t="shared" si="26"/>
        <v>3.6766957211855879E-4</v>
      </c>
      <c r="H870" s="16">
        <f t="shared" si="27"/>
        <v>57.280241120003382</v>
      </c>
      <c r="I870" s="3">
        <f>VLOOKUP(A870,Sites!A$2:L$97,7,FALSE)</f>
        <v>66.05</v>
      </c>
      <c r="J870" s="3" t="str">
        <f>VLOOKUP(A870,Sites!A$3:J$97,10,FALSE)</f>
        <v>K</v>
      </c>
      <c r="K870" s="46">
        <v>57673</v>
      </c>
    </row>
    <row r="871" spans="1:11" x14ac:dyDescent="0.25">
      <c r="A871" s="3">
        <v>3213</v>
      </c>
      <c r="B871" s="3" t="s">
        <v>152</v>
      </c>
      <c r="C871" s="3" t="s">
        <v>154</v>
      </c>
      <c r="E871" s="3">
        <v>0.106182</v>
      </c>
      <c r="F871" s="3">
        <v>32.410766000000002</v>
      </c>
      <c r="G871" s="3">
        <f t="shared" si="26"/>
        <v>3.4786641957181756E-4</v>
      </c>
      <c r="H871" s="16">
        <f t="shared" si="27"/>
        <v>56.081494403734055</v>
      </c>
      <c r="I871" s="3">
        <f>VLOOKUP(A871,Sites!A$2:L$97,7,FALSE)</f>
        <v>66.05</v>
      </c>
      <c r="J871" s="3" t="str">
        <f>VLOOKUP(A871,Sites!A$3:J$97,10,FALSE)</f>
        <v>K</v>
      </c>
      <c r="K871" s="46">
        <v>57672</v>
      </c>
    </row>
    <row r="872" spans="1:11" x14ac:dyDescent="0.25">
      <c r="A872" s="3">
        <v>3213</v>
      </c>
      <c r="B872" s="3" t="s">
        <v>152</v>
      </c>
      <c r="C872" s="3" t="s">
        <v>155</v>
      </c>
      <c r="E872" s="3">
        <v>0.17794399999999999</v>
      </c>
      <c r="F872" s="3">
        <v>38.451729</v>
      </c>
      <c r="G872" s="3">
        <f t="shared" si="26"/>
        <v>8.2347576973716837E-4</v>
      </c>
      <c r="H872" s="16">
        <f t="shared" si="27"/>
        <v>77.943268750984586</v>
      </c>
      <c r="I872" s="3">
        <f>VLOOKUP(A872,Sites!A$2:L$97,7,FALSE)</f>
        <v>66.05</v>
      </c>
      <c r="J872" s="3" t="str">
        <f>VLOOKUP(A872,Sites!A$3:J$97,10,FALSE)</f>
        <v>K</v>
      </c>
      <c r="K872" s="46">
        <v>34707</v>
      </c>
    </row>
    <row r="873" spans="1:11" x14ac:dyDescent="0.25">
      <c r="A873" s="3">
        <v>3213</v>
      </c>
      <c r="B873" s="3" t="s">
        <v>152</v>
      </c>
      <c r="C873" s="3" t="s">
        <v>156</v>
      </c>
      <c r="E873" s="3">
        <v>0.117044</v>
      </c>
      <c r="F873" s="3">
        <v>7.1213009999999999</v>
      </c>
      <c r="G873" s="3">
        <f t="shared" si="26"/>
        <v>1.923707190020475E-3</v>
      </c>
      <c r="H873" s="16">
        <f t="shared" si="27"/>
        <v>107.78072133934103</v>
      </c>
      <c r="I873" s="3">
        <f>VLOOKUP(A873,Sites!A$2:L$97,7,FALSE)</f>
        <v>66.05</v>
      </c>
      <c r="J873" s="3" t="str">
        <f>VLOOKUP(A873,Sites!A$3:J$97,10,FALSE)</f>
        <v>K</v>
      </c>
    </row>
    <row r="874" spans="1:11" x14ac:dyDescent="0.25">
      <c r="A874" s="3">
        <v>3213</v>
      </c>
      <c r="B874" s="3" t="s">
        <v>152</v>
      </c>
      <c r="C874" s="3" t="s">
        <v>156</v>
      </c>
      <c r="E874" s="3">
        <v>7.6318999999999998E-2</v>
      </c>
      <c r="F874" s="3">
        <v>4.1916700000000002</v>
      </c>
      <c r="G874" s="3">
        <f t="shared" si="26"/>
        <v>1.3895630526735167E-3</v>
      </c>
      <c r="H874" s="16">
        <f t="shared" si="27"/>
        <v>95.187406608603865</v>
      </c>
      <c r="I874" s="3">
        <f>VLOOKUP(A874,Sites!A$2:L$97,7,FALSE)</f>
        <v>66.05</v>
      </c>
      <c r="J874" s="3" t="str">
        <f>VLOOKUP(A874,Sites!A$3:J$97,10,FALSE)</f>
        <v>K</v>
      </c>
      <c r="K874" s="46">
        <v>57677</v>
      </c>
    </row>
    <row r="875" spans="1:11" x14ac:dyDescent="0.25">
      <c r="A875" s="3">
        <v>3213</v>
      </c>
      <c r="B875" s="3" t="s">
        <v>152</v>
      </c>
      <c r="C875" s="3" t="s">
        <v>157</v>
      </c>
      <c r="E875" s="3">
        <v>0.24135400000000001</v>
      </c>
      <c r="F875" s="3">
        <v>41.349325</v>
      </c>
      <c r="G875" s="3">
        <f t="shared" si="26"/>
        <v>1.4087715655817842E-3</v>
      </c>
      <c r="H875" s="16">
        <f t="shared" si="27"/>
        <v>95.687916971281595</v>
      </c>
      <c r="I875" s="3">
        <f>VLOOKUP(A875,Sites!A$2:L$97,7,FALSE)</f>
        <v>66.05</v>
      </c>
      <c r="J875" s="3" t="str">
        <f>VLOOKUP(A875,Sites!A$3:J$97,10,FALSE)</f>
        <v>K</v>
      </c>
      <c r="K875" s="46">
        <v>34706</v>
      </c>
    </row>
    <row r="876" spans="1:11" x14ac:dyDescent="0.25">
      <c r="A876" s="3">
        <v>3213</v>
      </c>
      <c r="B876" s="3" t="s">
        <v>152</v>
      </c>
      <c r="C876" s="3" t="s">
        <v>1153</v>
      </c>
      <c r="E876" s="3">
        <v>9.0808E-2</v>
      </c>
      <c r="F876" s="3">
        <v>22.999106000000001</v>
      </c>
      <c r="G876" s="3">
        <f t="shared" si="26"/>
        <v>3.5853971297840879E-4</v>
      </c>
      <c r="H876" s="16">
        <f t="shared" si="27"/>
        <v>56.73267164894321</v>
      </c>
      <c r="I876" s="3">
        <f>VLOOKUP(A876,Sites!A$2:L$97,7,FALSE)</f>
        <v>66.05</v>
      </c>
      <c r="J876" s="3" t="str">
        <f>VLOOKUP(A876,Sites!A$3:J$97,10,FALSE)</f>
        <v>K</v>
      </c>
      <c r="K876" s="46">
        <v>57670</v>
      </c>
    </row>
    <row r="877" spans="1:11" x14ac:dyDescent="0.25">
      <c r="A877" s="3">
        <v>3487</v>
      </c>
      <c r="B877" s="3" t="s">
        <v>158</v>
      </c>
      <c r="C877" s="3" t="s">
        <v>159</v>
      </c>
      <c r="E877" s="3">
        <v>0.13334399999999999</v>
      </c>
      <c r="F877" s="3">
        <v>29.559332999999999</v>
      </c>
      <c r="G877" s="3">
        <f t="shared" si="26"/>
        <v>6.015231242193455E-4</v>
      </c>
      <c r="H877" s="16">
        <f t="shared" si="27"/>
        <v>69.131246725423651</v>
      </c>
      <c r="I877" s="3">
        <f>VLOOKUP(A877,Sites!A$2:L$97,7,FALSE)</f>
        <v>65.930000000000007</v>
      </c>
      <c r="J877" s="3" t="str">
        <f>VLOOKUP(A877,Sites!A$3:J$97,10,FALSE)</f>
        <v>East</v>
      </c>
      <c r="K877" s="46" t="s">
        <v>1417</v>
      </c>
    </row>
    <row r="878" spans="1:11" x14ac:dyDescent="0.25">
      <c r="A878" s="3">
        <v>3487</v>
      </c>
      <c r="B878" s="3" t="s">
        <v>158</v>
      </c>
      <c r="C878" s="3" t="s">
        <v>160</v>
      </c>
      <c r="E878" s="3">
        <v>0.18263199999999999</v>
      </c>
      <c r="F878" s="3">
        <v>85.122435999999993</v>
      </c>
      <c r="G878" s="3">
        <f t="shared" si="26"/>
        <v>3.9184084703590953E-4</v>
      </c>
      <c r="H878" s="16">
        <f t="shared" si="27"/>
        <v>58.690513313612399</v>
      </c>
      <c r="I878" s="3">
        <f>VLOOKUP(A878,Sites!A$2:L$97,7,FALSE)</f>
        <v>65.930000000000007</v>
      </c>
      <c r="J878" s="3" t="str">
        <f>VLOOKUP(A878,Sites!A$3:J$97,10,FALSE)</f>
        <v>East</v>
      </c>
      <c r="K878" s="46" t="s">
        <v>1418</v>
      </c>
    </row>
    <row r="879" spans="1:11" x14ac:dyDescent="0.25">
      <c r="A879" s="3">
        <v>3487</v>
      </c>
      <c r="B879" s="3" t="s">
        <v>158</v>
      </c>
      <c r="C879" s="3" t="s">
        <v>161</v>
      </c>
      <c r="E879" s="3">
        <v>0.23471700000000001</v>
      </c>
      <c r="F879" s="3">
        <v>69.221875999999995</v>
      </c>
      <c r="G879" s="3">
        <f t="shared" si="26"/>
        <v>7.9587658226714351E-4</v>
      </c>
      <c r="H879" s="16">
        <f t="shared" si="27"/>
        <v>76.934842216674099</v>
      </c>
      <c r="I879" s="3">
        <f>VLOOKUP(A879,Sites!A$2:L$97,7,FALSE)</f>
        <v>65.930000000000007</v>
      </c>
      <c r="J879" s="3" t="str">
        <f>VLOOKUP(A879,Sites!A$3:J$97,10,FALSE)</f>
        <v>East</v>
      </c>
      <c r="K879" s="46" t="s">
        <v>1419</v>
      </c>
    </row>
    <row r="880" spans="1:11" x14ac:dyDescent="0.25">
      <c r="A880" s="3">
        <v>3487</v>
      </c>
      <c r="B880" s="3" t="s">
        <v>158</v>
      </c>
      <c r="C880" s="3" t="s">
        <v>161</v>
      </c>
      <c r="E880" s="3">
        <v>0.21495800000000001</v>
      </c>
      <c r="F880" s="3">
        <v>46.182699999999997</v>
      </c>
      <c r="G880" s="3">
        <f t="shared" si="26"/>
        <v>1.0005249100637254E-3</v>
      </c>
      <c r="H880" s="16">
        <f t="shared" si="27"/>
        <v>83.962828408539835</v>
      </c>
      <c r="I880" s="3">
        <f>VLOOKUP(A880,Sites!A$2:L$97,7,FALSE)</f>
        <v>65.930000000000007</v>
      </c>
      <c r="J880" s="3" t="str">
        <f>VLOOKUP(A880,Sites!A$3:J$97,10,FALSE)</f>
        <v>East</v>
      </c>
      <c r="K880" s="46" t="s">
        <v>1420</v>
      </c>
    </row>
    <row r="881" spans="1:11" x14ac:dyDescent="0.25">
      <c r="A881" s="3">
        <v>3487</v>
      </c>
      <c r="B881" s="3" t="s">
        <v>158</v>
      </c>
      <c r="C881" s="3" t="s">
        <v>162</v>
      </c>
      <c r="E881" s="3">
        <v>0.19938600000000001</v>
      </c>
      <c r="F881" s="3">
        <v>56.481813000000002</v>
      </c>
      <c r="G881" s="3">
        <f t="shared" si="26"/>
        <v>7.0385093686705844E-4</v>
      </c>
      <c r="H881" s="16">
        <f t="shared" si="27"/>
        <v>73.407025195357505</v>
      </c>
      <c r="I881" s="3">
        <f>VLOOKUP(A881,Sites!A$2:L$97,7,FALSE)</f>
        <v>65.930000000000007</v>
      </c>
      <c r="J881" s="3" t="str">
        <f>VLOOKUP(A881,Sites!A$3:J$97,10,FALSE)</f>
        <v>East</v>
      </c>
      <c r="K881" s="46" t="s">
        <v>1421</v>
      </c>
    </row>
    <row r="882" spans="1:11" x14ac:dyDescent="0.25">
      <c r="A882" s="3">
        <v>3487</v>
      </c>
      <c r="B882" s="3" t="s">
        <v>158</v>
      </c>
      <c r="C882" s="3" t="s">
        <v>162</v>
      </c>
      <c r="E882" s="3">
        <v>0.25220399999999998</v>
      </c>
      <c r="F882" s="3">
        <v>77.955830000000006</v>
      </c>
      <c r="G882" s="3">
        <f t="shared" si="26"/>
        <v>8.1593458264763504E-4</v>
      </c>
      <c r="H882" s="16">
        <f t="shared" si="27"/>
        <v>77.669827416420759</v>
      </c>
      <c r="I882" s="3">
        <f>VLOOKUP(A882,Sites!A$2:L$97,7,FALSE)</f>
        <v>65.930000000000007</v>
      </c>
      <c r="J882" s="3" t="str">
        <f>VLOOKUP(A882,Sites!A$3:J$97,10,FALSE)</f>
        <v>East</v>
      </c>
      <c r="K882" s="46" t="s">
        <v>1422</v>
      </c>
    </row>
    <row r="883" spans="1:11" x14ac:dyDescent="0.25">
      <c r="A883" s="3">
        <v>3487</v>
      </c>
      <c r="B883" s="3" t="s">
        <v>158</v>
      </c>
      <c r="C883" s="3" t="s">
        <v>163</v>
      </c>
      <c r="E883" s="3">
        <v>0.31281300000000001</v>
      </c>
      <c r="F883" s="3">
        <v>110.997356</v>
      </c>
      <c r="G883" s="3">
        <f t="shared" si="26"/>
        <v>8.8157030487284759E-4</v>
      </c>
      <c r="H883" s="16">
        <f t="shared" si="27"/>
        <v>79.999662715659099</v>
      </c>
      <c r="I883" s="3">
        <f>VLOOKUP(A883,Sites!A$2:L$97,7,FALSE)</f>
        <v>65.930000000000007</v>
      </c>
      <c r="J883" s="3" t="str">
        <f>VLOOKUP(A883,Sites!A$3:J$97,10,FALSE)</f>
        <v>East</v>
      </c>
      <c r="K883" s="46" t="s">
        <v>1423</v>
      </c>
    </row>
    <row r="884" spans="1:11" x14ac:dyDescent="0.25">
      <c r="A884" s="3">
        <v>3490</v>
      </c>
      <c r="B884" s="3" t="s">
        <v>164</v>
      </c>
      <c r="C884" s="3" t="s">
        <v>1167</v>
      </c>
      <c r="E884" s="3">
        <v>0.14097100000000001</v>
      </c>
      <c r="F884" s="3">
        <v>29.774792999999999</v>
      </c>
      <c r="G884" s="3">
        <f t="shared" si="26"/>
        <v>6.6743781698163295E-4</v>
      </c>
      <c r="H884" s="16">
        <f t="shared" si="27"/>
        <v>71.932462746303685</v>
      </c>
      <c r="I884" s="3">
        <f>VLOOKUP(A884,Sites!A$2:L$97,7,FALSE)</f>
        <v>65.900000000000006</v>
      </c>
      <c r="J884" s="3" t="str">
        <f>VLOOKUP(A884,Sites!A$3:J$97,10,FALSE)</f>
        <v>East</v>
      </c>
      <c r="K884" s="46">
        <v>58147</v>
      </c>
    </row>
    <row r="885" spans="1:11" x14ac:dyDescent="0.25">
      <c r="A885" s="3">
        <v>3490</v>
      </c>
      <c r="B885" s="3" t="s">
        <v>164</v>
      </c>
      <c r="C885" s="3" t="s">
        <v>165</v>
      </c>
      <c r="E885" s="3">
        <v>0.24911</v>
      </c>
      <c r="F885" s="3">
        <v>82.073419000000001</v>
      </c>
      <c r="G885" s="3">
        <f t="shared" si="26"/>
        <v>7.5610097466513484E-4</v>
      </c>
      <c r="H885" s="16">
        <f t="shared" si="27"/>
        <v>75.442745153707236</v>
      </c>
      <c r="I885" s="3">
        <f>VLOOKUP(A885,Sites!A$2:L$97,7,FALSE)</f>
        <v>65.900000000000006</v>
      </c>
      <c r="J885" s="3" t="str">
        <f>VLOOKUP(A885,Sites!A$3:J$97,10,FALSE)</f>
        <v>East</v>
      </c>
      <c r="K885" s="46">
        <v>58150</v>
      </c>
    </row>
    <row r="886" spans="1:11" x14ac:dyDescent="0.25">
      <c r="A886" s="3">
        <v>3490</v>
      </c>
      <c r="B886" s="3" t="s">
        <v>164</v>
      </c>
      <c r="C886" s="3" t="s">
        <v>165</v>
      </c>
      <c r="E886" s="3">
        <v>9.6641000000000005E-2</v>
      </c>
      <c r="F886" s="3">
        <v>8.6715780000000002</v>
      </c>
      <c r="G886" s="3">
        <f t="shared" si="26"/>
        <v>1.0770222998628394E-3</v>
      </c>
      <c r="H886" s="16">
        <f t="shared" si="27"/>
        <v>86.359443222429306</v>
      </c>
      <c r="I886" s="3">
        <f>VLOOKUP(A886,Sites!A$2:L$97,7,FALSE)</f>
        <v>65.900000000000006</v>
      </c>
      <c r="J886" s="3" t="str">
        <f>VLOOKUP(A886,Sites!A$3:J$97,10,FALSE)</f>
        <v>East</v>
      </c>
      <c r="K886" s="46">
        <v>58148</v>
      </c>
    </row>
    <row r="887" spans="1:11" x14ac:dyDescent="0.25">
      <c r="A887" s="3">
        <v>3490</v>
      </c>
      <c r="B887" s="3" t="s">
        <v>164</v>
      </c>
      <c r="C887" s="3" t="s">
        <v>1166</v>
      </c>
      <c r="E887" s="3">
        <v>4.0851999999999999E-2</v>
      </c>
      <c r="F887" s="3">
        <v>8.4812349999999999</v>
      </c>
      <c r="G887" s="3">
        <f t="shared" si="26"/>
        <v>1.9677392549552041E-4</v>
      </c>
      <c r="H887" s="16">
        <f t="shared" si="27"/>
        <v>45.112365883187813</v>
      </c>
      <c r="I887" s="3">
        <f>VLOOKUP(A887,Sites!A$2:L$97,7,FALSE)</f>
        <v>65.900000000000006</v>
      </c>
      <c r="J887" s="3" t="str">
        <f>VLOOKUP(A887,Sites!A$3:J$97,10,FALSE)</f>
        <v>East</v>
      </c>
      <c r="K887" s="46">
        <v>58149</v>
      </c>
    </row>
    <row r="888" spans="1:11" x14ac:dyDescent="0.25">
      <c r="A888" s="3">
        <v>3495</v>
      </c>
      <c r="B888" s="3" t="s">
        <v>166</v>
      </c>
      <c r="C888" s="3">
        <v>12</v>
      </c>
      <c r="D888" s="3" t="s">
        <v>285</v>
      </c>
      <c r="E888" s="3">
        <v>0.133963</v>
      </c>
      <c r="F888" s="3">
        <v>16.638532999999999</v>
      </c>
      <c r="G888" s="3">
        <f t="shared" si="26"/>
        <v>1.0785857965362692E-3</v>
      </c>
      <c r="H888" s="16">
        <f t="shared" si="27"/>
        <v>86.407311826144195</v>
      </c>
      <c r="I888" s="3">
        <f>VLOOKUP(A888,Sites!A$2:L$97,7,FALSE)</f>
        <v>66.099999999999994</v>
      </c>
      <c r="J888" s="3" t="str">
        <f>VLOOKUP(A888,Sites!A$3:J$97,10,FALSE)</f>
        <v>K</v>
      </c>
      <c r="K888" s="46">
        <v>58053</v>
      </c>
    </row>
    <row r="889" spans="1:11" x14ac:dyDescent="0.25">
      <c r="A889" s="3">
        <v>3495</v>
      </c>
      <c r="B889" s="3" t="s">
        <v>166</v>
      </c>
      <c r="C889" s="3" t="s">
        <v>167</v>
      </c>
      <c r="E889" s="3">
        <v>0.17406199999999999</v>
      </c>
      <c r="F889" s="3">
        <v>34.402126000000003</v>
      </c>
      <c r="G889" s="3">
        <f t="shared" si="26"/>
        <v>8.8068917147736728E-4</v>
      </c>
      <c r="H889" s="16">
        <f t="shared" si="27"/>
        <v>79.969108551351795</v>
      </c>
      <c r="I889" s="3">
        <f>VLOOKUP(A889,Sites!A$2:L$97,7,FALSE)</f>
        <v>66.099999999999994</v>
      </c>
      <c r="J889" s="3" t="str">
        <f>VLOOKUP(A889,Sites!A$3:J$97,10,FALSE)</f>
        <v>K</v>
      </c>
      <c r="K889" s="46">
        <v>58047</v>
      </c>
    </row>
    <row r="890" spans="1:11" x14ac:dyDescent="0.25">
      <c r="A890" s="3">
        <v>3495</v>
      </c>
      <c r="B890" s="3" t="s">
        <v>166</v>
      </c>
      <c r="C890" s="3" t="s">
        <v>167</v>
      </c>
      <c r="E890" s="3">
        <v>0.15850500000000001</v>
      </c>
      <c r="F890" s="3">
        <v>13.853422</v>
      </c>
      <c r="G890" s="3">
        <f t="shared" si="26"/>
        <v>1.8135472250105427E-3</v>
      </c>
      <c r="H890" s="16">
        <f t="shared" si="27"/>
        <v>105.3799596669336</v>
      </c>
      <c r="I890" s="3">
        <f>VLOOKUP(A890,Sites!A$2:L$97,7,FALSE)</f>
        <v>66.099999999999994</v>
      </c>
      <c r="J890" s="3" t="str">
        <f>VLOOKUP(A890,Sites!A$3:J$97,10,FALSE)</f>
        <v>K</v>
      </c>
      <c r="K890" s="46">
        <v>34585</v>
      </c>
    </row>
    <row r="891" spans="1:11" x14ac:dyDescent="0.25">
      <c r="A891" s="3">
        <v>3495</v>
      </c>
      <c r="B891" s="3" t="s">
        <v>166</v>
      </c>
      <c r="C891" s="3" t="s">
        <v>168</v>
      </c>
      <c r="E891" s="3">
        <v>0.322492</v>
      </c>
      <c r="F891" s="3">
        <v>62.857495</v>
      </c>
      <c r="G891" s="3">
        <f t="shared" si="26"/>
        <v>1.654553527212626E-3</v>
      </c>
      <c r="H891" s="16">
        <f t="shared" si="27"/>
        <v>101.75038798714718</v>
      </c>
      <c r="I891" s="3">
        <f>VLOOKUP(A891,Sites!A$2:L$97,7,FALSE)</f>
        <v>66.099999999999994</v>
      </c>
      <c r="J891" s="3" t="str">
        <f>VLOOKUP(A891,Sites!A$3:J$97,10,FALSE)</f>
        <v>K</v>
      </c>
      <c r="K891" s="46">
        <v>34596</v>
      </c>
    </row>
    <row r="892" spans="1:11" x14ac:dyDescent="0.25">
      <c r="A892" s="3">
        <v>3495</v>
      </c>
      <c r="B892" s="3" t="s">
        <v>166</v>
      </c>
      <c r="C892" s="3" t="s">
        <v>169</v>
      </c>
      <c r="E892" s="3">
        <v>0.170131</v>
      </c>
      <c r="F892" s="3">
        <v>42.115467000000002</v>
      </c>
      <c r="G892" s="3">
        <f t="shared" si="26"/>
        <v>6.8726667950755479E-4</v>
      </c>
      <c r="H892" s="16">
        <f t="shared" si="27"/>
        <v>72.74143432485333</v>
      </c>
      <c r="I892" s="3">
        <f>VLOOKUP(A892,Sites!A$2:L$97,7,FALSE)</f>
        <v>66.099999999999994</v>
      </c>
      <c r="J892" s="3" t="str">
        <f>VLOOKUP(A892,Sites!A$3:J$97,10,FALSE)</f>
        <v>K</v>
      </c>
      <c r="K892" s="46">
        <v>34584</v>
      </c>
    </row>
    <row r="893" spans="1:11" x14ac:dyDescent="0.25">
      <c r="A893" s="3">
        <v>3495</v>
      </c>
      <c r="B893" s="3" t="s">
        <v>166</v>
      </c>
      <c r="C893" s="3" t="s">
        <v>170</v>
      </c>
      <c r="E893" s="3">
        <v>0.17044799999999999</v>
      </c>
      <c r="F893" s="3">
        <v>63.885868000000002</v>
      </c>
      <c r="G893" s="3">
        <f t="shared" si="26"/>
        <v>4.5475660914554678E-4</v>
      </c>
      <c r="H893" s="16">
        <f t="shared" si="27"/>
        <v>62.125741526310094</v>
      </c>
      <c r="I893" s="3">
        <f>VLOOKUP(A893,Sites!A$2:L$97,7,FALSE)</f>
        <v>66.099999999999994</v>
      </c>
      <c r="J893" s="3" t="str">
        <f>VLOOKUP(A893,Sites!A$3:J$97,10,FALSE)</f>
        <v>K</v>
      </c>
      <c r="K893" s="46">
        <v>34586</v>
      </c>
    </row>
    <row r="894" spans="1:11" x14ac:dyDescent="0.25">
      <c r="A894" s="3">
        <v>3495</v>
      </c>
      <c r="B894" s="3" t="s">
        <v>166</v>
      </c>
      <c r="C894" s="3" t="s">
        <v>171</v>
      </c>
      <c r="E894" s="3">
        <v>0.14618400000000001</v>
      </c>
      <c r="F894" s="3">
        <v>19.508201</v>
      </c>
      <c r="G894" s="3">
        <f t="shared" si="26"/>
        <v>1.0954245271514273E-3</v>
      </c>
      <c r="H894" s="16">
        <f t="shared" si="27"/>
        <v>86.920156584989641</v>
      </c>
      <c r="I894" s="3">
        <f>VLOOKUP(A894,Sites!A$2:L$97,7,FALSE)</f>
        <v>66.099999999999994</v>
      </c>
      <c r="J894" s="3" t="str">
        <f>VLOOKUP(A894,Sites!A$3:J$97,10,FALSE)</f>
        <v>K</v>
      </c>
      <c r="K894" s="46">
        <v>58048</v>
      </c>
    </row>
    <row r="895" spans="1:11" x14ac:dyDescent="0.25">
      <c r="A895" s="3">
        <v>3495</v>
      </c>
      <c r="B895" s="3" t="s">
        <v>166</v>
      </c>
      <c r="C895" s="3" t="s">
        <v>172</v>
      </c>
      <c r="E895" s="3">
        <v>0.18357100000000001</v>
      </c>
      <c r="F895" s="3">
        <v>32.566358999999999</v>
      </c>
      <c r="G895" s="3">
        <f t="shared" si="26"/>
        <v>1.0347583541961201E-3</v>
      </c>
      <c r="H895" s="16">
        <f t="shared" si="27"/>
        <v>85.048855874670181</v>
      </c>
      <c r="I895" s="3">
        <f>VLOOKUP(A895,Sites!A$2:L$97,7,FALSE)</f>
        <v>66.099999999999994</v>
      </c>
      <c r="J895" s="3" t="str">
        <f>VLOOKUP(A895,Sites!A$3:J$97,10,FALSE)</f>
        <v>K</v>
      </c>
      <c r="K895" s="46">
        <v>58049</v>
      </c>
    </row>
    <row r="896" spans="1:11" x14ac:dyDescent="0.25">
      <c r="A896" s="3">
        <v>3495</v>
      </c>
      <c r="B896" s="3" t="s">
        <v>166</v>
      </c>
      <c r="C896" s="3" t="s">
        <v>173</v>
      </c>
      <c r="E896" s="3">
        <v>7.2409000000000001E-2</v>
      </c>
      <c r="F896" s="3">
        <v>33.222234999999998</v>
      </c>
      <c r="G896" s="3">
        <f t="shared" si="26"/>
        <v>1.5781789759177853E-4</v>
      </c>
      <c r="H896" s="16">
        <f t="shared" si="27"/>
        <v>41.466338521704884</v>
      </c>
      <c r="I896" s="3">
        <f>VLOOKUP(A896,Sites!A$2:L$97,7,FALSE)</f>
        <v>66.099999999999994</v>
      </c>
      <c r="J896" s="3" t="str">
        <f>VLOOKUP(A896,Sites!A$3:J$97,10,FALSE)</f>
        <v>K</v>
      </c>
      <c r="K896" s="46">
        <v>58050</v>
      </c>
    </row>
    <row r="897" spans="1:11" x14ac:dyDescent="0.25">
      <c r="A897" s="3">
        <v>3495</v>
      </c>
      <c r="B897" s="3" t="s">
        <v>166</v>
      </c>
      <c r="C897" s="3" t="s">
        <v>1165</v>
      </c>
      <c r="E897" s="3">
        <v>0.12039900000000001</v>
      </c>
      <c r="F897" s="3">
        <v>40.678299000000003</v>
      </c>
      <c r="G897" s="3">
        <f t="shared" si="26"/>
        <v>3.563550973702219E-4</v>
      </c>
      <c r="H897" s="16">
        <f t="shared" si="27"/>
        <v>56.600373440511255</v>
      </c>
      <c r="I897" s="3">
        <f>VLOOKUP(A897,Sites!A$2:L$97,7,FALSE)</f>
        <v>66.099999999999994</v>
      </c>
      <c r="J897" s="3" t="str">
        <f>VLOOKUP(A897,Sites!A$3:J$97,10,FALSE)</f>
        <v>K</v>
      </c>
      <c r="K897" s="46">
        <v>58051</v>
      </c>
    </row>
    <row r="898" spans="1:11" x14ac:dyDescent="0.25">
      <c r="A898" s="3">
        <v>3495</v>
      </c>
      <c r="B898" s="3" t="s">
        <v>166</v>
      </c>
      <c r="C898" s="3" t="s">
        <v>174</v>
      </c>
      <c r="E898" s="3">
        <v>0.131191</v>
      </c>
      <c r="F898" s="3">
        <v>11.613211</v>
      </c>
      <c r="G898" s="3">
        <f t="shared" si="26"/>
        <v>1.4820258136186454E-3</v>
      </c>
      <c r="H898" s="16">
        <f t="shared" si="27"/>
        <v>97.558901918963031</v>
      </c>
      <c r="I898" s="3">
        <f>VLOOKUP(A898,Sites!A$2:L$97,7,FALSE)</f>
        <v>66.099999999999994</v>
      </c>
      <c r="J898" s="3" t="str">
        <f>VLOOKUP(A898,Sites!A$3:J$97,10,FALSE)</f>
        <v>K</v>
      </c>
      <c r="K898" s="46">
        <v>58052</v>
      </c>
    </row>
    <row r="899" spans="1:11" x14ac:dyDescent="0.25">
      <c r="A899" s="3">
        <v>3495</v>
      </c>
      <c r="B899" s="3" t="s">
        <v>166</v>
      </c>
      <c r="C899" s="3" t="s">
        <v>175</v>
      </c>
      <c r="E899" s="3">
        <v>8.8683999999999999E-2</v>
      </c>
      <c r="F899" s="3">
        <v>7.21631</v>
      </c>
      <c r="G899" s="3">
        <f t="shared" ref="G899:G962" si="28">E899^2/F899</f>
        <v>1.0898716734730075E-3</v>
      </c>
      <c r="H899" s="16">
        <f t="shared" ref="H899:H962" si="29">10^(0.382*LOG10(G899) + 3.07)</f>
        <v>86.751579233951986</v>
      </c>
      <c r="I899" s="3">
        <f>VLOOKUP(A899,Sites!A$2:L$97,7,FALSE)</f>
        <v>66.099999999999994</v>
      </c>
      <c r="J899" s="3" t="str">
        <f>VLOOKUP(A899,Sites!A$3:J$97,10,FALSE)</f>
        <v>K</v>
      </c>
      <c r="K899" s="46">
        <v>34193</v>
      </c>
    </row>
    <row r="900" spans="1:11" x14ac:dyDescent="0.25">
      <c r="A900" s="3">
        <v>3495</v>
      </c>
      <c r="B900" s="3" t="s">
        <v>166</v>
      </c>
      <c r="C900" s="3" t="s">
        <v>176</v>
      </c>
      <c r="E900" s="3">
        <v>0.217478</v>
      </c>
      <c r="F900" s="3">
        <v>16.974654000000001</v>
      </c>
      <c r="G900" s="3">
        <f t="shared" si="28"/>
        <v>2.7863119026756006E-3</v>
      </c>
      <c r="H900" s="16">
        <f t="shared" si="29"/>
        <v>124.1656187081106</v>
      </c>
      <c r="I900" s="3">
        <f>VLOOKUP(A900,Sites!A$2:L$97,7,FALSE)</f>
        <v>66.099999999999994</v>
      </c>
      <c r="J900" s="3" t="str">
        <f>VLOOKUP(A900,Sites!A$3:J$97,10,FALSE)</f>
        <v>K</v>
      </c>
      <c r="K900" s="46">
        <v>34659</v>
      </c>
    </row>
    <row r="901" spans="1:11" x14ac:dyDescent="0.25">
      <c r="A901" s="3">
        <v>3495</v>
      </c>
      <c r="B901" s="3" t="s">
        <v>166</v>
      </c>
      <c r="C901" s="3" t="s">
        <v>177</v>
      </c>
      <c r="E901" s="3">
        <v>0.13254299999999999</v>
      </c>
      <c r="F901" s="3">
        <v>64.575117000000006</v>
      </c>
      <c r="G901" s="3">
        <f t="shared" si="28"/>
        <v>2.7204978736623884E-4</v>
      </c>
      <c r="H901" s="16">
        <f t="shared" si="29"/>
        <v>51.054694908039444</v>
      </c>
      <c r="I901" s="3">
        <f>VLOOKUP(A901,Sites!A$2:L$97,7,FALSE)</f>
        <v>66.099999999999994</v>
      </c>
      <c r="J901" s="3" t="str">
        <f>VLOOKUP(A901,Sites!A$3:J$97,10,FALSE)</f>
        <v>K</v>
      </c>
      <c r="K901" s="46">
        <v>34593</v>
      </c>
    </row>
    <row r="902" spans="1:11" x14ac:dyDescent="0.25">
      <c r="A902" s="3">
        <v>3495</v>
      </c>
      <c r="B902" s="3" t="s">
        <v>166</v>
      </c>
      <c r="C902" s="3" t="s">
        <v>178</v>
      </c>
      <c r="E902" s="3">
        <v>0.11197699999999999</v>
      </c>
      <c r="F902" s="3">
        <v>17.174956000000002</v>
      </c>
      <c r="G902" s="3">
        <f t="shared" si="28"/>
        <v>7.3006583126035353E-4</v>
      </c>
      <c r="H902" s="16">
        <f t="shared" si="29"/>
        <v>74.439644903545542</v>
      </c>
      <c r="I902" s="3">
        <f>VLOOKUP(A902,Sites!A$2:L$97,7,FALSE)</f>
        <v>66.099999999999994</v>
      </c>
      <c r="J902" s="3" t="str">
        <f>VLOOKUP(A902,Sites!A$3:J$97,10,FALSE)</f>
        <v>K</v>
      </c>
      <c r="K902" s="46">
        <v>34595</v>
      </c>
    </row>
    <row r="903" spans="1:11" x14ac:dyDescent="0.25">
      <c r="A903" s="3">
        <v>3495</v>
      </c>
      <c r="B903" s="3" t="s">
        <v>166</v>
      </c>
      <c r="C903" s="3" t="s">
        <v>178</v>
      </c>
      <c r="E903" s="3">
        <v>0.25112899999999999</v>
      </c>
      <c r="F903" s="3">
        <v>15.806816</v>
      </c>
      <c r="G903" s="3">
        <f t="shared" si="28"/>
        <v>3.9897835617875221E-3</v>
      </c>
      <c r="H903" s="16">
        <f t="shared" si="29"/>
        <v>142.41726675222853</v>
      </c>
      <c r="I903" s="3">
        <f>VLOOKUP(A903,Sites!A$2:L$97,7,FALSE)</f>
        <v>66.099999999999994</v>
      </c>
      <c r="J903" s="3" t="str">
        <f>VLOOKUP(A903,Sites!A$3:J$97,10,FALSE)</f>
        <v>K</v>
      </c>
      <c r="K903" s="46">
        <v>58054</v>
      </c>
    </row>
    <row r="904" spans="1:11" x14ac:dyDescent="0.25">
      <c r="A904" s="3">
        <v>3495</v>
      </c>
      <c r="B904" s="3" t="s">
        <v>166</v>
      </c>
      <c r="C904" s="3" t="s">
        <v>178</v>
      </c>
      <c r="E904" s="3">
        <v>0.186226</v>
      </c>
      <c r="F904" s="3">
        <v>20.272648</v>
      </c>
      <c r="G904" s="3">
        <f t="shared" si="28"/>
        <v>1.7106854060702874E-3</v>
      </c>
      <c r="H904" s="16">
        <f t="shared" si="29"/>
        <v>103.05545793506791</v>
      </c>
      <c r="I904" s="3">
        <f>VLOOKUP(A904,Sites!A$2:L$97,7,FALSE)</f>
        <v>66.099999999999994</v>
      </c>
      <c r="J904" s="3" t="str">
        <f>VLOOKUP(A904,Sites!A$3:J$97,10,FALSE)</f>
        <v>K</v>
      </c>
      <c r="K904" s="46">
        <v>58055</v>
      </c>
    </row>
    <row r="905" spans="1:11" x14ac:dyDescent="0.25">
      <c r="A905" s="3">
        <v>3495</v>
      </c>
      <c r="B905" s="3" t="s">
        <v>166</v>
      </c>
      <c r="C905" s="3" t="s">
        <v>179</v>
      </c>
      <c r="E905" s="3">
        <v>0.210067</v>
      </c>
      <c r="F905" s="3">
        <v>52.328367</v>
      </c>
      <c r="G905" s="3">
        <f t="shared" si="28"/>
        <v>8.4329297891141909E-4</v>
      </c>
      <c r="H905" s="16">
        <f t="shared" si="29"/>
        <v>78.654537389333086</v>
      </c>
      <c r="I905" s="3">
        <f>VLOOKUP(A905,Sites!A$2:L$97,7,FALSE)</f>
        <v>66.099999999999994</v>
      </c>
      <c r="J905" s="3" t="str">
        <f>VLOOKUP(A905,Sites!A$3:J$97,10,FALSE)</f>
        <v>K</v>
      </c>
      <c r="K905" s="46">
        <v>58056</v>
      </c>
    </row>
    <row r="906" spans="1:11" x14ac:dyDescent="0.25">
      <c r="A906" s="3">
        <v>3495</v>
      </c>
      <c r="B906" s="3" t="s">
        <v>166</v>
      </c>
      <c r="C906" s="3" t="s">
        <v>179</v>
      </c>
      <c r="E906" s="3">
        <v>0.16323499999999999</v>
      </c>
      <c r="F906" s="3">
        <v>25.750627999999999</v>
      </c>
      <c r="G906" s="3">
        <f t="shared" si="28"/>
        <v>1.0347578794971523E-3</v>
      </c>
      <c r="H906" s="16">
        <f t="shared" si="29"/>
        <v>85.048840970381661</v>
      </c>
      <c r="I906" s="3">
        <f>VLOOKUP(A906,Sites!A$2:L$97,7,FALSE)</f>
        <v>66.099999999999994</v>
      </c>
      <c r="J906" s="3" t="str">
        <f>VLOOKUP(A906,Sites!A$3:J$97,10,FALSE)</f>
        <v>K</v>
      </c>
      <c r="K906" s="46">
        <v>58056</v>
      </c>
    </row>
    <row r="907" spans="1:11" x14ac:dyDescent="0.25">
      <c r="A907" s="3">
        <v>3495</v>
      </c>
      <c r="B907" s="3" t="s">
        <v>166</v>
      </c>
      <c r="C907" s="3" t="s">
        <v>179</v>
      </c>
      <c r="E907" s="3">
        <v>0.14940500000000001</v>
      </c>
      <c r="F907" s="3">
        <v>25.78323</v>
      </c>
      <c r="G907" s="3">
        <f t="shared" si="28"/>
        <v>8.6575087857494986E-4</v>
      </c>
      <c r="H907" s="16">
        <f t="shared" si="29"/>
        <v>79.448207551884337</v>
      </c>
      <c r="I907" s="3">
        <f>VLOOKUP(A907,Sites!A$2:L$97,7,FALSE)</f>
        <v>66.099999999999994</v>
      </c>
      <c r="J907" s="3" t="str">
        <f>VLOOKUP(A907,Sites!A$3:J$97,10,FALSE)</f>
        <v>K</v>
      </c>
      <c r="K907" s="46">
        <v>58057</v>
      </c>
    </row>
    <row r="908" spans="1:11" x14ac:dyDescent="0.25">
      <c r="A908" s="3">
        <v>3495</v>
      </c>
      <c r="B908" s="3" t="s">
        <v>166</v>
      </c>
      <c r="C908" s="3" t="s">
        <v>179</v>
      </c>
      <c r="E908" s="3">
        <v>0.159416</v>
      </c>
      <c r="F908" s="3">
        <v>53.409362000000002</v>
      </c>
      <c r="G908" s="3">
        <f t="shared" si="28"/>
        <v>4.7582408971670549E-4</v>
      </c>
      <c r="H908" s="16">
        <f t="shared" si="29"/>
        <v>63.209817221692909</v>
      </c>
      <c r="I908" s="3">
        <f>VLOOKUP(A908,Sites!A$2:L$97,7,FALSE)</f>
        <v>66.099999999999994</v>
      </c>
      <c r="J908" s="3" t="str">
        <f>VLOOKUP(A908,Sites!A$3:J$97,10,FALSE)</f>
        <v>K</v>
      </c>
      <c r="K908" s="46">
        <v>58058</v>
      </c>
    </row>
    <row r="909" spans="1:11" x14ac:dyDescent="0.25">
      <c r="A909" s="3">
        <v>3495</v>
      </c>
      <c r="B909" s="3" t="s">
        <v>166</v>
      </c>
      <c r="C909" s="3" t="s">
        <v>179</v>
      </c>
      <c r="E909" s="3">
        <v>0.136097</v>
      </c>
      <c r="F909" s="3">
        <v>67.649448000000007</v>
      </c>
      <c r="G909" s="3">
        <f t="shared" si="28"/>
        <v>2.7379962374563644E-4</v>
      </c>
      <c r="H909" s="16">
        <f t="shared" si="29"/>
        <v>51.179889931670942</v>
      </c>
      <c r="I909" s="3">
        <f>VLOOKUP(A909,Sites!A$2:L$97,7,FALSE)</f>
        <v>66.099999999999994</v>
      </c>
      <c r="J909" s="3" t="str">
        <f>VLOOKUP(A909,Sites!A$3:J$97,10,FALSE)</f>
        <v>K</v>
      </c>
      <c r="K909" s="46">
        <v>58059</v>
      </c>
    </row>
    <row r="910" spans="1:11" x14ac:dyDescent="0.25">
      <c r="A910" s="3">
        <v>3495</v>
      </c>
      <c r="B910" s="3" t="s">
        <v>166</v>
      </c>
      <c r="C910" s="3" t="s">
        <v>179</v>
      </c>
      <c r="E910" s="3">
        <v>0.134129</v>
      </c>
      <c r="F910" s="3">
        <v>19.309653999999998</v>
      </c>
      <c r="G910" s="3">
        <f t="shared" si="28"/>
        <v>9.3168881436197669E-4</v>
      </c>
      <c r="H910" s="16">
        <f t="shared" si="29"/>
        <v>81.707416110813881</v>
      </c>
      <c r="I910" s="3">
        <f>VLOOKUP(A910,Sites!A$2:L$97,7,FALSE)</f>
        <v>66.099999999999994</v>
      </c>
      <c r="J910" s="3" t="str">
        <f>VLOOKUP(A910,Sites!A$3:J$97,10,FALSE)</f>
        <v>K</v>
      </c>
      <c r="K910" s="46">
        <v>58060</v>
      </c>
    </row>
    <row r="911" spans="1:11" x14ac:dyDescent="0.25">
      <c r="A911" s="3">
        <v>3495</v>
      </c>
      <c r="B911" s="3" t="s">
        <v>166</v>
      </c>
      <c r="C911" s="3" t="s">
        <v>179</v>
      </c>
      <c r="E911" s="3">
        <v>0.146012</v>
      </c>
      <c r="F911" s="3">
        <v>15.214067</v>
      </c>
      <c r="G911" s="3">
        <f t="shared" si="28"/>
        <v>1.4013021070565814E-3</v>
      </c>
      <c r="H911" s="16">
        <f t="shared" si="29"/>
        <v>95.493791738553043</v>
      </c>
      <c r="I911" s="3">
        <f>VLOOKUP(A911,Sites!A$2:L$97,7,FALSE)</f>
        <v>66.099999999999994</v>
      </c>
      <c r="J911" s="3" t="str">
        <f>VLOOKUP(A911,Sites!A$3:J$97,10,FALSE)</f>
        <v>K</v>
      </c>
      <c r="K911" s="46">
        <v>58061</v>
      </c>
    </row>
    <row r="912" spans="1:11" x14ac:dyDescent="0.25">
      <c r="A912" s="3">
        <v>3495</v>
      </c>
      <c r="B912" s="3" t="s">
        <v>166</v>
      </c>
      <c r="C912" s="3" t="s">
        <v>179</v>
      </c>
      <c r="E912" s="3">
        <v>0.11811000000000001</v>
      </c>
      <c r="F912" s="3">
        <v>13.585418000000001</v>
      </c>
      <c r="G912" s="3">
        <f t="shared" si="28"/>
        <v>1.026834220338307E-3</v>
      </c>
      <c r="H912" s="16">
        <f t="shared" si="29"/>
        <v>84.799467952495363</v>
      </c>
      <c r="I912" s="3">
        <f>VLOOKUP(A912,Sites!A$2:L$97,7,FALSE)</f>
        <v>66.099999999999994</v>
      </c>
      <c r="J912" s="3" t="str">
        <f>VLOOKUP(A912,Sites!A$3:J$97,10,FALSE)</f>
        <v>K</v>
      </c>
      <c r="K912" s="46">
        <v>58061</v>
      </c>
    </row>
    <row r="913" spans="1:11" x14ac:dyDescent="0.25">
      <c r="A913" s="3">
        <v>3495</v>
      </c>
      <c r="B913" s="3" t="s">
        <v>166</v>
      </c>
      <c r="C913" s="3" t="s">
        <v>179</v>
      </c>
      <c r="E913" s="3">
        <v>0.14293500000000001</v>
      </c>
      <c r="F913" s="3">
        <v>24.440331</v>
      </c>
      <c r="G913" s="3">
        <f t="shared" si="28"/>
        <v>8.3593034091886901E-4</v>
      </c>
      <c r="H913" s="16">
        <f t="shared" si="29"/>
        <v>78.391499862267324</v>
      </c>
      <c r="I913" s="3">
        <f>VLOOKUP(A913,Sites!A$2:L$97,7,FALSE)</f>
        <v>66.099999999999994</v>
      </c>
      <c r="J913" s="3" t="str">
        <f>VLOOKUP(A913,Sites!A$3:J$97,10,FALSE)</f>
        <v>K</v>
      </c>
      <c r="K913" s="46">
        <v>34649</v>
      </c>
    </row>
    <row r="914" spans="1:11" x14ac:dyDescent="0.25">
      <c r="A914" s="3">
        <v>3495</v>
      </c>
      <c r="B914" s="3" t="s">
        <v>166</v>
      </c>
      <c r="C914" s="3" t="s">
        <v>180</v>
      </c>
      <c r="E914" s="3">
        <v>0.116881</v>
      </c>
      <c r="F914" s="3">
        <v>25.033750000000001</v>
      </c>
      <c r="G914" s="3">
        <f t="shared" si="28"/>
        <v>5.4571001791581361E-4</v>
      </c>
      <c r="H914" s="16">
        <f t="shared" si="29"/>
        <v>66.606935978898917</v>
      </c>
      <c r="I914" s="3">
        <f>VLOOKUP(A914,Sites!A$2:L$97,7,FALSE)</f>
        <v>66.099999999999994</v>
      </c>
      <c r="J914" s="3" t="str">
        <f>VLOOKUP(A914,Sites!A$3:J$97,10,FALSE)</f>
        <v>K</v>
      </c>
      <c r="K914" s="46">
        <v>34592</v>
      </c>
    </row>
    <row r="915" spans="1:11" x14ac:dyDescent="0.25">
      <c r="A915" s="3">
        <v>3495</v>
      </c>
      <c r="B915" s="3" t="s">
        <v>166</v>
      </c>
      <c r="C915" s="3" t="s">
        <v>1153</v>
      </c>
      <c r="E915" s="3">
        <v>0.140458</v>
      </c>
      <c r="F915" s="3">
        <v>35.308208</v>
      </c>
      <c r="G915" s="3">
        <f t="shared" si="28"/>
        <v>5.5874967554286534E-4</v>
      </c>
      <c r="H915" s="16">
        <f t="shared" si="29"/>
        <v>67.210480841590368</v>
      </c>
      <c r="I915" s="3">
        <f>VLOOKUP(A915,Sites!A$2:L$97,7,FALSE)</f>
        <v>66.099999999999994</v>
      </c>
      <c r="J915" s="3" t="str">
        <f>VLOOKUP(A915,Sites!A$3:J$97,10,FALSE)</f>
        <v>K</v>
      </c>
      <c r="K915" s="46">
        <v>58062</v>
      </c>
    </row>
    <row r="916" spans="1:11" x14ac:dyDescent="0.25">
      <c r="A916" s="3">
        <v>3533</v>
      </c>
      <c r="B916" s="3" t="s">
        <v>181</v>
      </c>
      <c r="C916" s="3">
        <v>4</v>
      </c>
      <c r="D916" s="3" t="s">
        <v>302</v>
      </c>
      <c r="E916" s="3">
        <v>0.20177700000000001</v>
      </c>
      <c r="F916" s="3">
        <v>68.066511000000006</v>
      </c>
      <c r="G916" s="3">
        <f t="shared" si="28"/>
        <v>5.9814962058213925E-4</v>
      </c>
      <c r="H916" s="16">
        <f t="shared" si="29"/>
        <v>68.982885350432952</v>
      </c>
      <c r="I916" s="3">
        <f>VLOOKUP(A916,Sites!A$2:L$97,7,FALSE)</f>
        <v>65.98</v>
      </c>
      <c r="J916" s="3" t="str">
        <f>VLOOKUP(A916,Sites!A$3:J$97,10,FALSE)</f>
        <v>East</v>
      </c>
      <c r="K916" s="46">
        <v>34557</v>
      </c>
    </row>
    <row r="917" spans="1:11" x14ac:dyDescent="0.25">
      <c r="A917" s="3">
        <v>3533</v>
      </c>
      <c r="B917" s="3" t="s">
        <v>181</v>
      </c>
      <c r="C917" s="3">
        <v>144</v>
      </c>
      <c r="D917" s="3" t="s">
        <v>304</v>
      </c>
      <c r="E917" s="3">
        <v>0.13795099999999999</v>
      </c>
      <c r="F917" s="3">
        <v>15.369149</v>
      </c>
      <c r="G917" s="3">
        <f t="shared" si="28"/>
        <v>1.2382259031388139E-3</v>
      </c>
      <c r="H917" s="16">
        <f t="shared" si="29"/>
        <v>91.085564894153478</v>
      </c>
      <c r="I917" s="3">
        <f>VLOOKUP(A917,Sites!A$2:L$97,7,FALSE)</f>
        <v>65.98</v>
      </c>
      <c r="J917" s="3" t="str">
        <f>VLOOKUP(A917,Sites!A$3:J$97,10,FALSE)</f>
        <v>East</v>
      </c>
      <c r="K917" s="46">
        <v>29198</v>
      </c>
    </row>
    <row r="918" spans="1:11" x14ac:dyDescent="0.25">
      <c r="A918" s="3">
        <v>3533</v>
      </c>
      <c r="B918" s="3" t="s">
        <v>181</v>
      </c>
      <c r="C918" s="3">
        <v>144</v>
      </c>
      <c r="D918" s="3" t="s">
        <v>304</v>
      </c>
      <c r="E918" s="3">
        <v>8.7268999999999999E-2</v>
      </c>
      <c r="F918" s="3">
        <v>24.9846</v>
      </c>
      <c r="G918" s="3">
        <f t="shared" si="28"/>
        <v>3.0482290534969544E-4</v>
      </c>
      <c r="H918" s="16">
        <f t="shared" si="29"/>
        <v>53.321969543477408</v>
      </c>
      <c r="I918" s="3">
        <f>VLOOKUP(A918,Sites!A$2:L$97,7,FALSE)</f>
        <v>65.98</v>
      </c>
      <c r="J918" s="3" t="str">
        <f>VLOOKUP(A918,Sites!A$3:J$97,10,FALSE)</f>
        <v>East</v>
      </c>
      <c r="K918" s="46">
        <v>29199</v>
      </c>
    </row>
    <row r="919" spans="1:11" x14ac:dyDescent="0.25">
      <c r="A919" s="3">
        <v>3533</v>
      </c>
      <c r="B919" s="3" t="s">
        <v>181</v>
      </c>
      <c r="C919" s="3">
        <v>144</v>
      </c>
      <c r="D919" s="3" t="s">
        <v>304</v>
      </c>
      <c r="E919" s="3">
        <v>0.110026</v>
      </c>
      <c r="F919" s="3">
        <v>11.538425999999999</v>
      </c>
      <c r="G919" s="3">
        <f t="shared" si="28"/>
        <v>1.049165690016992E-3</v>
      </c>
      <c r="H919" s="16">
        <f t="shared" si="29"/>
        <v>85.499276255777403</v>
      </c>
      <c r="I919" s="3">
        <f>VLOOKUP(A919,Sites!A$2:L$97,7,FALSE)</f>
        <v>65.98</v>
      </c>
      <c r="J919" s="3" t="str">
        <f>VLOOKUP(A919,Sites!A$3:J$97,10,FALSE)</f>
        <v>East</v>
      </c>
      <c r="K919" s="46">
        <v>58120</v>
      </c>
    </row>
    <row r="920" spans="1:11" x14ac:dyDescent="0.25">
      <c r="A920" s="3">
        <v>3533</v>
      </c>
      <c r="B920" s="3" t="s">
        <v>181</v>
      </c>
      <c r="C920" s="3">
        <v>144</v>
      </c>
      <c r="D920" s="3" t="s">
        <v>304</v>
      </c>
      <c r="E920" s="3">
        <v>0.12177200000000001</v>
      </c>
      <c r="F920" s="3">
        <v>10.815898000000001</v>
      </c>
      <c r="G920" s="3">
        <f t="shared" si="28"/>
        <v>1.3709837115697652E-3</v>
      </c>
      <c r="H920" s="16">
        <f t="shared" si="29"/>
        <v>94.699205782690427</v>
      </c>
      <c r="I920" s="3">
        <f>VLOOKUP(A920,Sites!A$2:L$97,7,FALSE)</f>
        <v>65.98</v>
      </c>
      <c r="J920" s="3" t="str">
        <f>VLOOKUP(A920,Sites!A$3:J$97,10,FALSE)</f>
        <v>East</v>
      </c>
      <c r="K920" s="46">
        <v>58121</v>
      </c>
    </row>
    <row r="921" spans="1:11" x14ac:dyDescent="0.25">
      <c r="A921" s="3">
        <v>3533</v>
      </c>
      <c r="B921" s="3" t="s">
        <v>181</v>
      </c>
      <c r="C921" s="3">
        <v>144</v>
      </c>
      <c r="D921" s="3" t="s">
        <v>304</v>
      </c>
      <c r="E921" s="3">
        <v>0.15143000000000001</v>
      </c>
      <c r="F921" s="3">
        <v>14.390276</v>
      </c>
      <c r="G921" s="3">
        <f t="shared" si="28"/>
        <v>1.5935097353240481E-3</v>
      </c>
      <c r="H921" s="16">
        <f t="shared" si="29"/>
        <v>100.29966984278346</v>
      </c>
      <c r="I921" s="3">
        <f>VLOOKUP(A921,Sites!A$2:L$97,7,FALSE)</f>
        <v>65.98</v>
      </c>
      <c r="J921" s="3" t="str">
        <f>VLOOKUP(A921,Sites!A$3:J$97,10,FALSE)</f>
        <v>East</v>
      </c>
    </row>
    <row r="922" spans="1:11" x14ac:dyDescent="0.25">
      <c r="A922" s="3">
        <v>3533</v>
      </c>
      <c r="B922" s="3" t="s">
        <v>181</v>
      </c>
      <c r="C922" s="3">
        <v>144</v>
      </c>
      <c r="D922" s="3" t="s">
        <v>304</v>
      </c>
      <c r="E922" s="3">
        <v>0.112356</v>
      </c>
      <c r="F922" s="3">
        <v>18.959710999999999</v>
      </c>
      <c r="G922" s="3">
        <f t="shared" si="28"/>
        <v>6.6582611602043935E-4</v>
      </c>
      <c r="H922" s="16">
        <f t="shared" si="29"/>
        <v>71.866059960152597</v>
      </c>
      <c r="I922" s="3">
        <f>VLOOKUP(A922,Sites!A$2:L$97,7,FALSE)</f>
        <v>65.98</v>
      </c>
      <c r="J922" s="3" t="str">
        <f>VLOOKUP(A922,Sites!A$3:J$97,10,FALSE)</f>
        <v>East</v>
      </c>
      <c r="K922" s="46">
        <v>25245</v>
      </c>
    </row>
    <row r="923" spans="1:11" x14ac:dyDescent="0.25">
      <c r="A923" s="3">
        <v>3533</v>
      </c>
      <c r="B923" s="3" t="s">
        <v>181</v>
      </c>
      <c r="C923" s="3">
        <v>144</v>
      </c>
      <c r="D923" s="3" t="s">
        <v>304</v>
      </c>
      <c r="E923" s="3">
        <v>0.16822300000000001</v>
      </c>
      <c r="F923" s="3">
        <v>15.814076</v>
      </c>
      <c r="G923" s="3">
        <f t="shared" si="28"/>
        <v>1.7894803167127818E-3</v>
      </c>
      <c r="H923" s="16">
        <f t="shared" si="29"/>
        <v>104.84354225418312</v>
      </c>
      <c r="I923" s="3">
        <f>VLOOKUP(A923,Sites!A$2:L$97,7,FALSE)</f>
        <v>65.98</v>
      </c>
      <c r="J923" s="3" t="str">
        <f>VLOOKUP(A923,Sites!A$3:J$97,10,FALSE)</f>
        <v>East</v>
      </c>
      <c r="K923" s="46">
        <v>25240</v>
      </c>
    </row>
    <row r="924" spans="1:11" x14ac:dyDescent="0.25">
      <c r="A924" s="3">
        <v>3533</v>
      </c>
      <c r="B924" s="3" t="s">
        <v>181</v>
      </c>
      <c r="C924" s="3">
        <v>144</v>
      </c>
      <c r="D924" s="3" t="s">
        <v>304</v>
      </c>
      <c r="E924" s="3">
        <v>0.122714</v>
      </c>
      <c r="F924" s="3">
        <v>18.408874999999998</v>
      </c>
      <c r="G924" s="3">
        <f t="shared" si="28"/>
        <v>8.180144520509809E-4</v>
      </c>
      <c r="H924" s="16">
        <f t="shared" si="29"/>
        <v>77.745398332505303</v>
      </c>
      <c r="I924" s="3">
        <f>VLOOKUP(A924,Sites!A$2:L$97,7,FALSE)</f>
        <v>65.98</v>
      </c>
      <c r="J924" s="3" t="str">
        <f>VLOOKUP(A924,Sites!A$3:J$97,10,FALSE)</f>
        <v>East</v>
      </c>
      <c r="K924" s="46">
        <v>58124</v>
      </c>
    </row>
    <row r="925" spans="1:11" x14ac:dyDescent="0.25">
      <c r="A925" s="3">
        <v>3533</v>
      </c>
      <c r="B925" s="3" t="s">
        <v>181</v>
      </c>
      <c r="C925" s="3">
        <v>144</v>
      </c>
      <c r="D925" s="3" t="s">
        <v>304</v>
      </c>
      <c r="E925" s="3">
        <v>8.5431999999999994E-2</v>
      </c>
      <c r="F925" s="3">
        <v>5.7807430000000002</v>
      </c>
      <c r="G925" s="3">
        <f t="shared" si="28"/>
        <v>1.2625758702644277E-3</v>
      </c>
      <c r="H925" s="16">
        <f t="shared" si="29"/>
        <v>91.76569524154705</v>
      </c>
      <c r="I925" s="3">
        <f>VLOOKUP(A925,Sites!A$2:L$97,7,FALSE)</f>
        <v>65.98</v>
      </c>
      <c r="J925" s="3" t="str">
        <f>VLOOKUP(A925,Sites!A$3:J$97,10,FALSE)</f>
        <v>East</v>
      </c>
    </row>
    <row r="926" spans="1:11" x14ac:dyDescent="0.25">
      <c r="A926" s="3">
        <v>3533</v>
      </c>
      <c r="B926" s="3" t="s">
        <v>181</v>
      </c>
      <c r="C926" s="3">
        <v>165</v>
      </c>
      <c r="E926" s="3">
        <v>0.102324</v>
      </c>
      <c r="F926" s="3">
        <v>35.490212999999997</v>
      </c>
      <c r="G926" s="3">
        <f t="shared" si="28"/>
        <v>2.9501657192082791E-4</v>
      </c>
      <c r="H926" s="16">
        <f t="shared" si="29"/>
        <v>52.660057559168351</v>
      </c>
      <c r="I926" s="3">
        <f>VLOOKUP(A926,Sites!A$2:L$97,7,FALSE)</f>
        <v>65.98</v>
      </c>
      <c r="J926" s="3" t="str">
        <f>VLOOKUP(A926,Sites!A$3:J$97,10,FALSE)</f>
        <v>East</v>
      </c>
      <c r="K926" s="46">
        <v>58122</v>
      </c>
    </row>
    <row r="927" spans="1:11" x14ac:dyDescent="0.25">
      <c r="A927" s="3">
        <v>3533</v>
      </c>
      <c r="B927" s="3" t="s">
        <v>181</v>
      </c>
      <c r="C927" s="3">
        <v>165</v>
      </c>
      <c r="E927" s="3">
        <v>0.110592</v>
      </c>
      <c r="F927" s="3">
        <v>32.366748999999999</v>
      </c>
      <c r="G927" s="3">
        <f t="shared" si="28"/>
        <v>3.7787516021457702E-4</v>
      </c>
      <c r="H927" s="16">
        <f t="shared" si="29"/>
        <v>57.88247162332555</v>
      </c>
      <c r="I927" s="3">
        <f>VLOOKUP(A927,Sites!A$2:L$97,7,FALSE)</f>
        <v>65.98</v>
      </c>
      <c r="J927" s="3" t="str">
        <f>VLOOKUP(A927,Sites!A$3:J$97,10,FALSE)</f>
        <v>East</v>
      </c>
      <c r="K927" s="46">
        <v>58125</v>
      </c>
    </row>
    <row r="928" spans="1:11" x14ac:dyDescent="0.25">
      <c r="A928" s="3">
        <v>3533</v>
      </c>
      <c r="B928" s="3" t="s">
        <v>181</v>
      </c>
      <c r="C928" s="3">
        <v>336</v>
      </c>
      <c r="D928" s="3" t="s">
        <v>298</v>
      </c>
      <c r="E928" s="3">
        <v>0.13600999999999999</v>
      </c>
      <c r="F928" s="3">
        <v>48.893698999999998</v>
      </c>
      <c r="G928" s="3">
        <f t="shared" si="28"/>
        <v>3.7834568622022234E-4</v>
      </c>
      <c r="H928" s="16">
        <f t="shared" si="29"/>
        <v>57.909993541359135</v>
      </c>
      <c r="I928" s="3">
        <f>VLOOKUP(A928,Sites!A$2:L$97,7,FALSE)</f>
        <v>65.98</v>
      </c>
      <c r="J928" s="3" t="str">
        <f>VLOOKUP(A928,Sites!A$3:J$97,10,FALSE)</f>
        <v>East</v>
      </c>
    </row>
    <row r="929" spans="1:11" x14ac:dyDescent="0.25">
      <c r="A929" s="3">
        <v>3533</v>
      </c>
      <c r="B929" s="3" t="s">
        <v>181</v>
      </c>
      <c r="C929" s="3">
        <v>336</v>
      </c>
      <c r="D929" s="3" t="s">
        <v>298</v>
      </c>
      <c r="E929" s="3">
        <v>0.13059399999999999</v>
      </c>
      <c r="F929" s="3">
        <v>59.679859999999998</v>
      </c>
      <c r="G929" s="3">
        <f t="shared" si="28"/>
        <v>2.8577132781477699E-4</v>
      </c>
      <c r="H929" s="16">
        <f t="shared" si="29"/>
        <v>52.023447095234737</v>
      </c>
      <c r="I929" s="3">
        <f>VLOOKUP(A929,Sites!A$2:L$97,7,FALSE)</f>
        <v>65.98</v>
      </c>
      <c r="J929" s="3" t="str">
        <f>VLOOKUP(A929,Sites!A$3:J$97,10,FALSE)</f>
        <v>East</v>
      </c>
      <c r="K929" s="46">
        <v>28443</v>
      </c>
    </row>
    <row r="930" spans="1:11" x14ac:dyDescent="0.25">
      <c r="A930" s="3">
        <v>3533</v>
      </c>
      <c r="B930" s="3" t="s">
        <v>181</v>
      </c>
      <c r="C930" s="3">
        <v>336</v>
      </c>
      <c r="D930" s="3" t="s">
        <v>298</v>
      </c>
      <c r="E930" s="3">
        <v>0.115451</v>
      </c>
      <c r="F930" s="3">
        <v>23.175991</v>
      </c>
      <c r="G930" s="3">
        <f t="shared" si="28"/>
        <v>5.7511816435379187E-4</v>
      </c>
      <c r="H930" s="16">
        <f t="shared" si="29"/>
        <v>67.955905893286456</v>
      </c>
      <c r="I930" s="3">
        <f>VLOOKUP(A930,Sites!A$2:L$97,7,FALSE)</f>
        <v>65.98</v>
      </c>
      <c r="J930" s="3" t="str">
        <f>VLOOKUP(A930,Sites!A$3:J$97,10,FALSE)</f>
        <v>East</v>
      </c>
      <c r="K930" s="46">
        <v>58117</v>
      </c>
    </row>
    <row r="931" spans="1:11" x14ac:dyDescent="0.25">
      <c r="A931" s="3">
        <v>3533</v>
      </c>
      <c r="B931" s="3" t="s">
        <v>181</v>
      </c>
      <c r="C931" s="3">
        <v>336</v>
      </c>
      <c r="D931" s="3" t="s">
        <v>298</v>
      </c>
      <c r="E931" s="3">
        <v>0.244251</v>
      </c>
      <c r="F931" s="3">
        <v>81.614469999999997</v>
      </c>
      <c r="G931" s="3">
        <f t="shared" si="28"/>
        <v>7.3098007009051206E-4</v>
      </c>
      <c r="H931" s="16">
        <f t="shared" si="29"/>
        <v>74.475240586171182</v>
      </c>
      <c r="I931" s="3">
        <f>VLOOKUP(A931,Sites!A$2:L$97,7,FALSE)</f>
        <v>65.98</v>
      </c>
      <c r="J931" s="3" t="str">
        <f>VLOOKUP(A931,Sites!A$3:J$97,10,FALSE)</f>
        <v>East</v>
      </c>
    </row>
    <row r="932" spans="1:11" x14ac:dyDescent="0.25">
      <c r="A932" s="3">
        <v>3533</v>
      </c>
      <c r="B932" s="3" t="s">
        <v>181</v>
      </c>
      <c r="C932" s="3" t="s">
        <v>182</v>
      </c>
      <c r="E932" s="3">
        <v>9.8426E-2</v>
      </c>
      <c r="F932" s="3">
        <v>16.922272</v>
      </c>
      <c r="G932" s="3">
        <f t="shared" si="28"/>
        <v>5.7248089830963598E-4</v>
      </c>
      <c r="H932" s="16">
        <f t="shared" si="29"/>
        <v>67.836698307865461</v>
      </c>
      <c r="I932" s="3">
        <f>VLOOKUP(A932,Sites!A$2:L$97,7,FALSE)</f>
        <v>65.98</v>
      </c>
      <c r="J932" s="3" t="str">
        <f>VLOOKUP(A932,Sites!A$3:J$97,10,FALSE)</f>
        <v>East</v>
      </c>
      <c r="K932" s="46">
        <v>58118</v>
      </c>
    </row>
    <row r="933" spans="1:11" x14ac:dyDescent="0.25">
      <c r="A933" s="3">
        <v>3533</v>
      </c>
      <c r="B933" s="3" t="s">
        <v>181</v>
      </c>
      <c r="C933" s="3" t="s">
        <v>183</v>
      </c>
      <c r="E933" s="3">
        <v>0.173406</v>
      </c>
      <c r="F933" s="3">
        <v>32.022480000000002</v>
      </c>
      <c r="G933" s="3">
        <f t="shared" si="28"/>
        <v>9.3901661695159147E-4</v>
      </c>
      <c r="H933" s="16">
        <f t="shared" si="29"/>
        <v>81.952308580003773</v>
      </c>
      <c r="I933" s="3">
        <f>VLOOKUP(A933,Sites!A$2:L$97,7,FALSE)</f>
        <v>65.98</v>
      </c>
      <c r="J933" s="3" t="str">
        <f>VLOOKUP(A933,Sites!A$3:J$97,10,FALSE)</f>
        <v>East</v>
      </c>
      <c r="K933" s="46">
        <v>58119</v>
      </c>
    </row>
    <row r="934" spans="1:11" x14ac:dyDescent="0.25">
      <c r="A934" s="3">
        <v>3613</v>
      </c>
      <c r="B934" s="3" t="s">
        <v>184</v>
      </c>
      <c r="C934" s="3">
        <v>4</v>
      </c>
      <c r="D934" s="3" t="s">
        <v>302</v>
      </c>
      <c r="E934" s="3">
        <v>0.13511899999999999</v>
      </c>
      <c r="F934" s="3">
        <v>44.583221999999999</v>
      </c>
      <c r="G934" s="3">
        <f t="shared" si="28"/>
        <v>4.0950705987557377E-4</v>
      </c>
      <c r="H934" s="16">
        <f t="shared" si="29"/>
        <v>59.687563679361034</v>
      </c>
      <c r="I934" s="3">
        <f>VLOOKUP(A934,Sites!A$2:L$97,7,FALSE)</f>
        <v>63.84</v>
      </c>
      <c r="J934" s="3" t="str">
        <f>VLOOKUP(A934,Sites!A$3:J$97,10,FALSE)</f>
        <v>West</v>
      </c>
      <c r="K934" s="46">
        <v>47999</v>
      </c>
    </row>
    <row r="935" spans="1:11" x14ac:dyDescent="0.25">
      <c r="A935" s="3">
        <v>3613</v>
      </c>
      <c r="B935" s="3" t="s">
        <v>184</v>
      </c>
      <c r="C935" s="3">
        <v>35</v>
      </c>
      <c r="E935" s="3">
        <v>0.14491799999999999</v>
      </c>
      <c r="F935" s="3">
        <v>18.390284999999999</v>
      </c>
      <c r="G935" s="3">
        <f t="shared" si="28"/>
        <v>1.141973967450749E-3</v>
      </c>
      <c r="H935" s="16">
        <f t="shared" si="29"/>
        <v>88.313006469872775</v>
      </c>
      <c r="I935" s="3">
        <f>VLOOKUP(A935,Sites!A$2:L$97,7,FALSE)</f>
        <v>63.84</v>
      </c>
      <c r="J935" s="3" t="str">
        <f>VLOOKUP(A935,Sites!A$3:J$97,10,FALSE)</f>
        <v>West</v>
      </c>
      <c r="K935" s="46">
        <v>34485</v>
      </c>
    </row>
    <row r="936" spans="1:11" x14ac:dyDescent="0.25">
      <c r="A936" s="3">
        <v>3613</v>
      </c>
      <c r="B936" s="3" t="s">
        <v>184</v>
      </c>
      <c r="C936" s="3">
        <v>35</v>
      </c>
      <c r="E936" s="3">
        <v>0.125222</v>
      </c>
      <c r="F936" s="3">
        <v>61.963067000000002</v>
      </c>
      <c r="G936" s="3">
        <f t="shared" si="28"/>
        <v>2.5306283312283425E-4</v>
      </c>
      <c r="H936" s="16">
        <f t="shared" si="29"/>
        <v>49.663032617711856</v>
      </c>
      <c r="I936" s="3">
        <f>VLOOKUP(A936,Sites!A$2:L$97,7,FALSE)</f>
        <v>63.84</v>
      </c>
      <c r="J936" s="3" t="str">
        <f>VLOOKUP(A936,Sites!A$3:J$97,10,FALSE)</f>
        <v>West</v>
      </c>
      <c r="K936" s="46">
        <v>47999</v>
      </c>
    </row>
    <row r="937" spans="1:11" x14ac:dyDescent="0.25">
      <c r="A937" s="3">
        <v>3613</v>
      </c>
      <c r="B937" s="3" t="s">
        <v>184</v>
      </c>
      <c r="C937" s="3">
        <v>35</v>
      </c>
      <c r="E937" s="3">
        <v>0.108586</v>
      </c>
      <c r="F937" s="3">
        <v>22.733844999999999</v>
      </c>
      <c r="G937" s="3">
        <f t="shared" si="28"/>
        <v>5.1865047008106202E-4</v>
      </c>
      <c r="H937" s="16">
        <f t="shared" si="29"/>
        <v>65.325413041319308</v>
      </c>
      <c r="I937" s="3">
        <f>VLOOKUP(A937,Sites!A$2:L$97,7,FALSE)</f>
        <v>63.84</v>
      </c>
      <c r="J937" s="3" t="str">
        <f>VLOOKUP(A937,Sites!A$3:J$97,10,FALSE)</f>
        <v>West</v>
      </c>
      <c r="K937" s="46">
        <v>58458</v>
      </c>
    </row>
    <row r="938" spans="1:11" x14ac:dyDescent="0.25">
      <c r="A938" s="3">
        <v>3613</v>
      </c>
      <c r="B938" s="3" t="s">
        <v>184</v>
      </c>
      <c r="C938" s="3">
        <v>43</v>
      </c>
      <c r="E938" s="3">
        <v>9.8382999999999998E-2</v>
      </c>
      <c r="F938" s="3">
        <v>15.729855000000001</v>
      </c>
      <c r="G938" s="3">
        <f t="shared" si="28"/>
        <v>6.1534036321377397E-4</v>
      </c>
      <c r="H938" s="16">
        <f t="shared" si="29"/>
        <v>69.733599662632201</v>
      </c>
      <c r="I938" s="3">
        <f>VLOOKUP(A938,Sites!A$2:L$97,7,FALSE)</f>
        <v>63.84</v>
      </c>
      <c r="J938" s="3" t="str">
        <f>VLOOKUP(A938,Sites!A$3:J$97,10,FALSE)</f>
        <v>West</v>
      </c>
    </row>
    <row r="939" spans="1:11" x14ac:dyDescent="0.25">
      <c r="A939" s="3">
        <v>3613</v>
      </c>
      <c r="B939" s="3" t="s">
        <v>184</v>
      </c>
      <c r="C939" s="3">
        <v>129</v>
      </c>
      <c r="E939" s="3">
        <v>0.10830099999999999</v>
      </c>
      <c r="F939" s="3">
        <v>83.938231000000002</v>
      </c>
      <c r="G939" s="3">
        <f t="shared" si="28"/>
        <v>1.3973497488885606E-4</v>
      </c>
      <c r="H939" s="16">
        <f t="shared" si="29"/>
        <v>39.582804038955565</v>
      </c>
      <c r="I939" s="3">
        <f>VLOOKUP(A939,Sites!A$2:L$97,7,FALSE)</f>
        <v>63.84</v>
      </c>
      <c r="J939" s="3" t="str">
        <f>VLOOKUP(A939,Sites!A$3:J$97,10,FALSE)</f>
        <v>West</v>
      </c>
    </row>
    <row r="940" spans="1:11" x14ac:dyDescent="0.25">
      <c r="A940" s="3">
        <v>3613</v>
      </c>
      <c r="B940" s="3" t="s">
        <v>184</v>
      </c>
      <c r="C940" s="3">
        <v>129</v>
      </c>
      <c r="E940" s="3">
        <v>0.10169599999999999</v>
      </c>
      <c r="F940" s="3">
        <v>40.375436000000001</v>
      </c>
      <c r="G940" s="3">
        <f t="shared" si="28"/>
        <v>2.5614773338918242E-4</v>
      </c>
      <c r="H940" s="16">
        <f t="shared" si="29"/>
        <v>49.893431881550761</v>
      </c>
      <c r="I940" s="3">
        <f>VLOOKUP(A940,Sites!A$2:L$97,7,FALSE)</f>
        <v>63.84</v>
      </c>
      <c r="J940" s="3" t="str">
        <f>VLOOKUP(A940,Sites!A$3:J$97,10,FALSE)</f>
        <v>West</v>
      </c>
    </row>
    <row r="941" spans="1:11" x14ac:dyDescent="0.25">
      <c r="A941" s="3">
        <v>3613</v>
      </c>
      <c r="B941" s="3" t="s">
        <v>184</v>
      </c>
      <c r="C941" s="3">
        <v>196</v>
      </c>
      <c r="E941" s="3">
        <v>0.10629</v>
      </c>
      <c r="F941" s="3">
        <v>16.898235</v>
      </c>
      <c r="G941" s="3">
        <f t="shared" si="28"/>
        <v>6.6856474063711389E-4</v>
      </c>
      <c r="H941" s="16">
        <f t="shared" si="29"/>
        <v>71.978833648124976</v>
      </c>
      <c r="I941" s="3">
        <f>VLOOKUP(A941,Sites!A$2:L$97,7,FALSE)</f>
        <v>63.84</v>
      </c>
      <c r="J941" s="3" t="str">
        <f>VLOOKUP(A941,Sites!A$3:J$97,10,FALSE)</f>
        <v>West</v>
      </c>
    </row>
    <row r="942" spans="1:11" x14ac:dyDescent="0.25">
      <c r="A942" s="3">
        <v>3613</v>
      </c>
      <c r="B942" s="3" t="s">
        <v>184</v>
      </c>
      <c r="C942" s="3" t="s">
        <v>185</v>
      </c>
      <c r="E942" s="3">
        <v>0.12894700000000001</v>
      </c>
      <c r="F942" s="3">
        <v>17.834547000000001</v>
      </c>
      <c r="G942" s="3">
        <f t="shared" si="28"/>
        <v>9.323101287069418E-4</v>
      </c>
      <c r="H942" s="16">
        <f t="shared" si="29"/>
        <v>81.728226292412359</v>
      </c>
      <c r="I942" s="3">
        <f>VLOOKUP(A942,Sites!A$2:L$97,7,FALSE)</f>
        <v>63.84</v>
      </c>
      <c r="J942" s="3" t="str">
        <f>VLOOKUP(A942,Sites!A$3:J$97,10,FALSE)</f>
        <v>West</v>
      </c>
    </row>
    <row r="943" spans="1:11" x14ac:dyDescent="0.25">
      <c r="A943" s="3">
        <v>3613</v>
      </c>
      <c r="B943" s="3" t="s">
        <v>184</v>
      </c>
      <c r="C943" s="3" t="s">
        <v>185</v>
      </c>
      <c r="E943" s="3">
        <v>0.123552</v>
      </c>
      <c r="F943" s="3">
        <v>16.882845</v>
      </c>
      <c r="G943" s="3">
        <f t="shared" si="28"/>
        <v>9.0417798090310011E-4</v>
      </c>
      <c r="H943" s="16">
        <f t="shared" si="29"/>
        <v>80.777238116470102</v>
      </c>
      <c r="I943" s="3">
        <f>VLOOKUP(A943,Sites!A$2:L$97,7,FALSE)</f>
        <v>63.84</v>
      </c>
      <c r="J943" s="3" t="str">
        <f>VLOOKUP(A943,Sites!A$3:J$97,10,FALSE)</f>
        <v>West</v>
      </c>
      <c r="K943" s="46">
        <v>58457</v>
      </c>
    </row>
    <row r="944" spans="1:11" x14ac:dyDescent="0.25">
      <c r="A944" s="3">
        <v>3613</v>
      </c>
      <c r="B944" s="3" t="s">
        <v>184</v>
      </c>
      <c r="C944" s="3" t="s">
        <v>186</v>
      </c>
      <c r="E944" s="3">
        <v>0.170603</v>
      </c>
      <c r="F944" s="3">
        <v>56.988968</v>
      </c>
      <c r="G944" s="3">
        <f t="shared" si="28"/>
        <v>5.1071961171502529E-4</v>
      </c>
      <c r="H944" s="16">
        <f t="shared" si="29"/>
        <v>64.94201033150263</v>
      </c>
      <c r="I944" s="3">
        <f>VLOOKUP(A944,Sites!A$2:L$97,7,FALSE)</f>
        <v>63.84</v>
      </c>
      <c r="J944" s="3" t="str">
        <f>VLOOKUP(A944,Sites!A$3:J$97,10,FALSE)</f>
        <v>West</v>
      </c>
      <c r="K944" s="46">
        <v>58457</v>
      </c>
    </row>
    <row r="945" spans="1:11" x14ac:dyDescent="0.25">
      <c r="A945" s="3">
        <v>3613</v>
      </c>
      <c r="B945" s="3" t="s">
        <v>184</v>
      </c>
      <c r="C945" s="3" t="s">
        <v>186</v>
      </c>
      <c r="E945" s="3">
        <v>0.15382699999999999</v>
      </c>
      <c r="F945" s="3">
        <v>37.355719999999998</v>
      </c>
      <c r="G945" s="3">
        <f t="shared" si="28"/>
        <v>6.3344371167253636E-4</v>
      </c>
      <c r="H945" s="16">
        <f t="shared" si="29"/>
        <v>70.510284522678063</v>
      </c>
      <c r="I945" s="3">
        <f>VLOOKUP(A945,Sites!A$2:L$97,7,FALSE)</f>
        <v>63.84</v>
      </c>
      <c r="J945" s="3" t="str">
        <f>VLOOKUP(A945,Sites!A$3:J$97,10,FALSE)</f>
        <v>West</v>
      </c>
      <c r="K945" s="46">
        <v>58459</v>
      </c>
    </row>
    <row r="946" spans="1:11" x14ac:dyDescent="0.25">
      <c r="A946" s="3">
        <v>3613</v>
      </c>
      <c r="B946" s="3" t="s">
        <v>184</v>
      </c>
      <c r="C946" s="3" t="s">
        <v>187</v>
      </c>
      <c r="E946" s="3">
        <v>0.192495</v>
      </c>
      <c r="F946" s="3">
        <v>125.78655000000001</v>
      </c>
      <c r="G946" s="3">
        <f t="shared" si="28"/>
        <v>2.9458097884869249E-4</v>
      </c>
      <c r="H946" s="16">
        <f t="shared" si="29"/>
        <v>52.630342438436124</v>
      </c>
      <c r="I946" s="3">
        <f>VLOOKUP(A946,Sites!A$2:L$97,7,FALSE)</f>
        <v>63.84</v>
      </c>
      <c r="J946" s="3" t="str">
        <f>VLOOKUP(A946,Sites!A$3:J$97,10,FALSE)</f>
        <v>West</v>
      </c>
    </row>
    <row r="947" spans="1:11" x14ac:dyDescent="0.25">
      <c r="A947" s="3">
        <v>3618</v>
      </c>
      <c r="B947" s="3" t="s">
        <v>188</v>
      </c>
      <c r="C947" s="3">
        <v>13</v>
      </c>
      <c r="E947" s="3">
        <v>0.25118800000000002</v>
      </c>
      <c r="F947" s="3">
        <v>51.833511000000001</v>
      </c>
      <c r="G947" s="3">
        <f t="shared" si="28"/>
        <v>1.2172706445449934E-3</v>
      </c>
      <c r="H947" s="16">
        <f t="shared" si="29"/>
        <v>90.493605262250838</v>
      </c>
      <c r="I947" s="3">
        <f>VLOOKUP(A947,Sites!A$2:L$97,7,FALSE)</f>
        <v>63.84</v>
      </c>
      <c r="J947" s="3" t="str">
        <f>VLOOKUP(A947,Sites!A$3:J$97,10,FALSE)</f>
        <v>West</v>
      </c>
      <c r="K947" s="46">
        <v>58194</v>
      </c>
    </row>
    <row r="948" spans="1:11" x14ac:dyDescent="0.25">
      <c r="A948" s="3">
        <v>3618</v>
      </c>
      <c r="B948" s="3" t="s">
        <v>188</v>
      </c>
      <c r="C948" s="3">
        <v>18</v>
      </c>
      <c r="D948" s="3" t="s">
        <v>305</v>
      </c>
      <c r="E948" s="3">
        <v>0.19952800000000001</v>
      </c>
      <c r="F948" s="3">
        <v>31.24635</v>
      </c>
      <c r="G948" s="3">
        <f t="shared" si="28"/>
        <v>1.2741143456435713E-3</v>
      </c>
      <c r="H948" s="16">
        <f t="shared" si="29"/>
        <v>92.085152346300347</v>
      </c>
      <c r="I948" s="3">
        <f>VLOOKUP(A948,Sites!A$2:L$97,7,FALSE)</f>
        <v>63.84</v>
      </c>
      <c r="J948" s="3" t="str">
        <f>VLOOKUP(A948,Sites!A$3:J$97,10,FALSE)</f>
        <v>West</v>
      </c>
    </row>
    <row r="949" spans="1:11" x14ac:dyDescent="0.25">
      <c r="A949" s="3">
        <v>3618</v>
      </c>
      <c r="B949" s="3" t="s">
        <v>188</v>
      </c>
      <c r="C949" s="3">
        <v>18</v>
      </c>
      <c r="D949" s="3" t="s">
        <v>305</v>
      </c>
      <c r="E949" s="3">
        <v>0.11601499999999999</v>
      </c>
      <c r="F949" s="3">
        <v>42.817346000000001</v>
      </c>
      <c r="G949" s="3">
        <f t="shared" si="28"/>
        <v>3.1434643859056557E-4</v>
      </c>
      <c r="H949" s="16">
        <f t="shared" si="29"/>
        <v>53.952312478162803</v>
      </c>
      <c r="I949" s="3">
        <f>VLOOKUP(A949,Sites!A$2:L$97,7,FALSE)</f>
        <v>63.84</v>
      </c>
      <c r="J949" s="3" t="str">
        <f>VLOOKUP(A949,Sites!A$3:J$97,10,FALSE)</f>
        <v>West</v>
      </c>
    </row>
    <row r="950" spans="1:11" x14ac:dyDescent="0.25">
      <c r="A950" s="3">
        <v>3618</v>
      </c>
      <c r="B950" s="3" t="s">
        <v>188</v>
      </c>
      <c r="C950" s="3">
        <v>18</v>
      </c>
      <c r="D950" s="3" t="s">
        <v>305</v>
      </c>
      <c r="E950" s="3">
        <v>0.229439</v>
      </c>
      <c r="F950" s="3">
        <v>52.661448</v>
      </c>
      <c r="G950" s="3">
        <f t="shared" si="28"/>
        <v>9.9963553453752364E-4</v>
      </c>
      <c r="H950" s="16">
        <f t="shared" si="29"/>
        <v>83.934309886063716</v>
      </c>
      <c r="I950" s="3">
        <f>VLOOKUP(A950,Sites!A$2:L$97,7,FALSE)</f>
        <v>63.84</v>
      </c>
      <c r="J950" s="3" t="str">
        <f>VLOOKUP(A950,Sites!A$3:J$97,10,FALSE)</f>
        <v>West</v>
      </c>
    </row>
    <row r="951" spans="1:11" x14ac:dyDescent="0.25">
      <c r="A951" s="3">
        <v>3618</v>
      </c>
      <c r="B951" s="3" t="s">
        <v>188</v>
      </c>
      <c r="C951" s="3">
        <v>18</v>
      </c>
      <c r="D951" s="3" t="s">
        <v>305</v>
      </c>
      <c r="E951" s="3">
        <v>0.107722</v>
      </c>
      <c r="F951" s="3">
        <v>46.686025000000001</v>
      </c>
      <c r="G951" s="3">
        <f t="shared" si="28"/>
        <v>2.4855466457039335E-4</v>
      </c>
      <c r="H951" s="16">
        <f t="shared" si="29"/>
        <v>49.323191771146533</v>
      </c>
      <c r="I951" s="3">
        <f>VLOOKUP(A951,Sites!A$2:L$97,7,FALSE)</f>
        <v>63.84</v>
      </c>
      <c r="J951" s="3" t="str">
        <f>VLOOKUP(A951,Sites!A$3:J$97,10,FALSE)</f>
        <v>West</v>
      </c>
    </row>
    <row r="952" spans="1:11" x14ac:dyDescent="0.25">
      <c r="A952" s="3">
        <v>3618</v>
      </c>
      <c r="B952" s="3" t="s">
        <v>188</v>
      </c>
      <c r="C952" s="3">
        <v>35</v>
      </c>
      <c r="E952" s="3">
        <v>0.13514699999999999</v>
      </c>
      <c r="F952" s="3">
        <v>13.82043</v>
      </c>
      <c r="G952" s="3">
        <f t="shared" si="28"/>
        <v>1.3215733236230708E-3</v>
      </c>
      <c r="H952" s="16">
        <f t="shared" si="29"/>
        <v>93.380643572514074</v>
      </c>
      <c r="I952" s="3">
        <f>VLOOKUP(A952,Sites!A$2:L$97,7,FALSE)</f>
        <v>63.84</v>
      </c>
      <c r="J952" s="3" t="str">
        <f>VLOOKUP(A952,Sites!A$3:J$97,10,FALSE)</f>
        <v>West</v>
      </c>
      <c r="K952" s="46">
        <v>58195</v>
      </c>
    </row>
    <row r="953" spans="1:11" x14ac:dyDescent="0.25">
      <c r="A953" s="3">
        <v>3618</v>
      </c>
      <c r="B953" s="3" t="s">
        <v>188</v>
      </c>
      <c r="C953" s="3">
        <v>35</v>
      </c>
      <c r="E953" s="3">
        <v>9.3493000000000007E-2</v>
      </c>
      <c r="F953" s="3">
        <v>9.8523409999999991</v>
      </c>
      <c r="G953" s="3">
        <f t="shared" si="28"/>
        <v>8.8719432762223729E-4</v>
      </c>
      <c r="H953" s="16">
        <f t="shared" si="29"/>
        <v>80.19423797254484</v>
      </c>
      <c r="I953" s="3">
        <f>VLOOKUP(A953,Sites!A$2:L$97,7,FALSE)</f>
        <v>63.84</v>
      </c>
      <c r="J953" s="3" t="str">
        <f>VLOOKUP(A953,Sites!A$3:J$97,10,FALSE)</f>
        <v>West</v>
      </c>
    </row>
    <row r="954" spans="1:11" x14ac:dyDescent="0.25">
      <c r="A954" s="3">
        <v>3618</v>
      </c>
      <c r="B954" s="3" t="s">
        <v>188</v>
      </c>
      <c r="C954" s="3">
        <v>129</v>
      </c>
      <c r="E954" s="3">
        <v>0.17140900000000001</v>
      </c>
      <c r="F954" s="3">
        <v>20.923401999999999</v>
      </c>
      <c r="G954" s="3">
        <f t="shared" si="28"/>
        <v>1.4042193177285416E-3</v>
      </c>
      <c r="H954" s="16">
        <f t="shared" si="29"/>
        <v>95.5696836294631</v>
      </c>
      <c r="I954" s="3">
        <f>VLOOKUP(A954,Sites!A$2:L$97,7,FALSE)</f>
        <v>63.84</v>
      </c>
      <c r="J954" s="3" t="str">
        <f>VLOOKUP(A954,Sites!A$3:J$97,10,FALSE)</f>
        <v>West</v>
      </c>
    </row>
    <row r="955" spans="1:11" x14ac:dyDescent="0.25">
      <c r="A955" s="3">
        <v>3618</v>
      </c>
      <c r="B955" s="3" t="s">
        <v>188</v>
      </c>
      <c r="C955" s="3">
        <v>129</v>
      </c>
      <c r="E955" s="3">
        <v>0.23485300000000001</v>
      </c>
      <c r="F955" s="3">
        <v>73.169515000000004</v>
      </c>
      <c r="G955" s="3">
        <f t="shared" si="28"/>
        <v>7.5381026659804967E-4</v>
      </c>
      <c r="H955" s="16">
        <f t="shared" si="29"/>
        <v>75.35535191473582</v>
      </c>
      <c r="I955" s="3">
        <f>VLOOKUP(A955,Sites!A$2:L$97,7,FALSE)</f>
        <v>63.84</v>
      </c>
      <c r="J955" s="3" t="str">
        <f>VLOOKUP(A955,Sites!A$3:J$97,10,FALSE)</f>
        <v>West</v>
      </c>
    </row>
    <row r="956" spans="1:11" x14ac:dyDescent="0.25">
      <c r="A956" s="3">
        <v>3618</v>
      </c>
      <c r="B956" s="3" t="s">
        <v>188</v>
      </c>
      <c r="C956" s="3">
        <v>129</v>
      </c>
      <c r="E956" s="3">
        <v>8.48E-2</v>
      </c>
      <c r="F956" s="3">
        <v>37.274920000000002</v>
      </c>
      <c r="G956" s="3">
        <f t="shared" si="28"/>
        <v>1.9291899218026491E-4</v>
      </c>
      <c r="H956" s="16">
        <f t="shared" si="29"/>
        <v>44.772695766970664</v>
      </c>
      <c r="I956" s="3">
        <f>VLOOKUP(A956,Sites!A$2:L$97,7,FALSE)</f>
        <v>63.84</v>
      </c>
      <c r="J956" s="3" t="str">
        <f>VLOOKUP(A956,Sites!A$3:J$97,10,FALSE)</f>
        <v>West</v>
      </c>
    </row>
    <row r="957" spans="1:11" x14ac:dyDescent="0.25">
      <c r="A957" s="3">
        <v>3618</v>
      </c>
      <c r="B957" s="3" t="s">
        <v>188</v>
      </c>
      <c r="C957" s="3">
        <v>129</v>
      </c>
      <c r="E957" s="3">
        <v>0.14597299999999999</v>
      </c>
      <c r="F957" s="3">
        <v>45.748047</v>
      </c>
      <c r="G957" s="3">
        <f t="shared" si="28"/>
        <v>4.6577106841304061E-4</v>
      </c>
      <c r="H957" s="16">
        <f t="shared" si="29"/>
        <v>62.696298043304182</v>
      </c>
      <c r="I957" s="3">
        <f>VLOOKUP(A957,Sites!A$2:L$97,7,FALSE)</f>
        <v>63.84</v>
      </c>
      <c r="J957" s="3" t="str">
        <f>VLOOKUP(A957,Sites!A$3:J$97,10,FALSE)</f>
        <v>West</v>
      </c>
    </row>
    <row r="958" spans="1:11" x14ac:dyDescent="0.25">
      <c r="A958" s="3">
        <v>3618</v>
      </c>
      <c r="B958" s="3" t="s">
        <v>188</v>
      </c>
      <c r="C958" s="3">
        <v>148</v>
      </c>
      <c r="E958" s="3">
        <v>0.117366</v>
      </c>
      <c r="F958" s="3">
        <v>23.247471999999998</v>
      </c>
      <c r="G958" s="3">
        <f t="shared" si="28"/>
        <v>5.9252799426965654E-4</v>
      </c>
      <c r="H958" s="16">
        <f t="shared" si="29"/>
        <v>68.734501887187889</v>
      </c>
      <c r="I958" s="3">
        <f>VLOOKUP(A958,Sites!A$2:L$97,7,FALSE)</f>
        <v>63.84</v>
      </c>
      <c r="J958" s="3" t="str">
        <f>VLOOKUP(A958,Sites!A$3:J$97,10,FALSE)</f>
        <v>West</v>
      </c>
    </row>
    <row r="959" spans="1:11" x14ac:dyDescent="0.25">
      <c r="A959" s="3">
        <v>3618</v>
      </c>
      <c r="B959" s="3" t="s">
        <v>188</v>
      </c>
      <c r="C959" s="3">
        <v>173</v>
      </c>
      <c r="E959" s="3">
        <v>0.105656</v>
      </c>
      <c r="F959" s="3">
        <v>11.401897999999999</v>
      </c>
      <c r="G959" s="3">
        <f t="shared" si="28"/>
        <v>9.7906421685231711E-4</v>
      </c>
      <c r="H959" s="16">
        <f t="shared" si="29"/>
        <v>83.270250290166103</v>
      </c>
      <c r="I959" s="3">
        <f>VLOOKUP(A959,Sites!A$2:L$97,7,FALSE)</f>
        <v>63.84</v>
      </c>
      <c r="J959" s="3" t="str">
        <f>VLOOKUP(A959,Sites!A$3:J$97,10,FALSE)</f>
        <v>West</v>
      </c>
    </row>
    <row r="960" spans="1:11" x14ac:dyDescent="0.25">
      <c r="A960" s="3">
        <v>3618</v>
      </c>
      <c r="B960" s="3" t="s">
        <v>188</v>
      </c>
      <c r="C960" s="3">
        <v>173</v>
      </c>
      <c r="E960" s="3">
        <v>8.5078000000000001E-2</v>
      </c>
      <c r="F960" s="3">
        <v>14.080722</v>
      </c>
      <c r="G960" s="3">
        <f t="shared" si="28"/>
        <v>5.1405503808682538E-4</v>
      </c>
      <c r="H960" s="16">
        <f t="shared" si="29"/>
        <v>65.103700528556274</v>
      </c>
      <c r="I960" s="3">
        <f>VLOOKUP(A960,Sites!A$2:L$97,7,FALSE)</f>
        <v>63.84</v>
      </c>
      <c r="J960" s="3" t="str">
        <f>VLOOKUP(A960,Sites!A$3:J$97,10,FALSE)</f>
        <v>West</v>
      </c>
    </row>
    <row r="961" spans="1:11" x14ac:dyDescent="0.25">
      <c r="A961" s="3">
        <v>3618</v>
      </c>
      <c r="B961" s="3" t="s">
        <v>188</v>
      </c>
      <c r="C961" s="3">
        <v>173</v>
      </c>
      <c r="E961" s="3">
        <v>0.113009</v>
      </c>
      <c r="F961" s="3">
        <v>14.352957</v>
      </c>
      <c r="G961" s="3">
        <f t="shared" si="28"/>
        <v>8.8978418043055506E-4</v>
      </c>
      <c r="H961" s="16">
        <f t="shared" si="29"/>
        <v>80.283583239704242</v>
      </c>
      <c r="I961" s="3">
        <f>VLOOKUP(A961,Sites!A$2:L$97,7,FALSE)</f>
        <v>63.84</v>
      </c>
      <c r="J961" s="3" t="str">
        <f>VLOOKUP(A961,Sites!A$3:J$97,10,FALSE)</f>
        <v>West</v>
      </c>
    </row>
    <row r="962" spans="1:11" x14ac:dyDescent="0.25">
      <c r="A962" s="3">
        <v>3618</v>
      </c>
      <c r="B962" s="3" t="s">
        <v>188</v>
      </c>
      <c r="C962" s="3">
        <v>196</v>
      </c>
      <c r="E962" s="3">
        <v>0.11269899999999999</v>
      </c>
      <c r="F962" s="3">
        <v>80.741901999999996</v>
      </c>
      <c r="G962" s="3">
        <f t="shared" si="28"/>
        <v>1.5730450096407189E-4</v>
      </c>
      <c r="H962" s="16">
        <f t="shared" si="29"/>
        <v>41.414757146932139</v>
      </c>
      <c r="I962" s="3">
        <f>VLOOKUP(A962,Sites!A$2:L$97,7,FALSE)</f>
        <v>63.84</v>
      </c>
      <c r="J962" s="3" t="str">
        <f>VLOOKUP(A962,Sites!A$3:J$97,10,FALSE)</f>
        <v>West</v>
      </c>
    </row>
    <row r="963" spans="1:11" x14ac:dyDescent="0.25">
      <c r="A963" s="3">
        <v>3618</v>
      </c>
      <c r="B963" s="3" t="s">
        <v>188</v>
      </c>
      <c r="C963" s="3" t="s">
        <v>189</v>
      </c>
      <c r="E963" s="3">
        <v>0.150755</v>
      </c>
      <c r="F963" s="3">
        <v>20.150687999999999</v>
      </c>
      <c r="G963" s="3">
        <f t="shared" ref="G963:G1026" si="30">E963^2/F963</f>
        <v>1.1278557846263117E-3</v>
      </c>
      <c r="H963" s="16">
        <f t="shared" ref="H963:H1026" si="31">10^(0.382*LOG10(G963) + 3.07)</f>
        <v>87.894330869082154</v>
      </c>
      <c r="I963" s="3">
        <f>VLOOKUP(A963,Sites!A$2:L$97,7,FALSE)</f>
        <v>63.84</v>
      </c>
      <c r="J963" s="3" t="str">
        <f>VLOOKUP(A963,Sites!A$3:J$97,10,FALSE)</f>
        <v>West</v>
      </c>
      <c r="K963" s="46">
        <v>58195</v>
      </c>
    </row>
    <row r="964" spans="1:11" x14ac:dyDescent="0.25">
      <c r="A964" s="3">
        <v>3618</v>
      </c>
      <c r="B964" s="3" t="s">
        <v>188</v>
      </c>
      <c r="C964" s="3" t="s">
        <v>190</v>
      </c>
      <c r="E964" s="3">
        <v>5.824E-2</v>
      </c>
      <c r="F964" s="3">
        <v>11.502535</v>
      </c>
      <c r="G964" s="3">
        <f t="shared" si="30"/>
        <v>2.9488261500617034E-4</v>
      </c>
      <c r="H964" s="16">
        <f t="shared" si="31"/>
        <v>52.650922226622662</v>
      </c>
      <c r="I964" s="3">
        <f>VLOOKUP(A964,Sites!A$2:L$97,7,FALSE)</f>
        <v>63.84</v>
      </c>
      <c r="J964" s="3" t="str">
        <f>VLOOKUP(A964,Sites!A$3:J$97,10,FALSE)</f>
        <v>West</v>
      </c>
      <c r="K964" s="46">
        <v>34394</v>
      </c>
    </row>
    <row r="965" spans="1:11" x14ac:dyDescent="0.25">
      <c r="A965" s="3">
        <v>3618</v>
      </c>
      <c r="B965" s="3" t="s">
        <v>188</v>
      </c>
      <c r="C965" s="3" t="s">
        <v>191</v>
      </c>
      <c r="E965" s="3">
        <v>8.7345999999999993E-2</v>
      </c>
      <c r="F965" s="3">
        <v>27.382676</v>
      </c>
      <c r="G965" s="3">
        <f t="shared" si="30"/>
        <v>2.7861863157567209E-4</v>
      </c>
      <c r="H965" s="16">
        <f t="shared" si="31"/>
        <v>51.522138312848966</v>
      </c>
      <c r="I965" s="3">
        <f>VLOOKUP(A965,Sites!A$2:L$97,7,FALSE)</f>
        <v>63.84</v>
      </c>
      <c r="J965" s="3" t="str">
        <f>VLOOKUP(A965,Sites!A$3:J$97,10,FALSE)</f>
        <v>West</v>
      </c>
    </row>
    <row r="966" spans="1:11" x14ac:dyDescent="0.25">
      <c r="A966" s="3">
        <v>3618</v>
      </c>
      <c r="B966" s="3" t="s">
        <v>188</v>
      </c>
      <c r="C966" s="3" t="s">
        <v>192</v>
      </c>
      <c r="E966" s="3">
        <v>0.100207</v>
      </c>
      <c r="F966" s="3">
        <v>18.832041</v>
      </c>
      <c r="G966" s="3">
        <f t="shared" si="30"/>
        <v>5.3321054520856243E-4</v>
      </c>
      <c r="H966" s="16">
        <f t="shared" si="31"/>
        <v>66.019968803993393</v>
      </c>
      <c r="I966" s="3">
        <f>VLOOKUP(A966,Sites!A$2:L$97,7,FALSE)</f>
        <v>63.84</v>
      </c>
      <c r="J966" s="3" t="str">
        <f>VLOOKUP(A966,Sites!A$3:J$97,10,FALSE)</f>
        <v>West</v>
      </c>
    </row>
    <row r="967" spans="1:11" x14ac:dyDescent="0.25">
      <c r="A967" s="3">
        <v>3620</v>
      </c>
      <c r="B967" s="3" t="s">
        <v>193</v>
      </c>
      <c r="C967" s="3">
        <v>4</v>
      </c>
      <c r="D967" s="3" t="s">
        <v>302</v>
      </c>
      <c r="E967" s="3">
        <v>0.159305</v>
      </c>
      <c r="F967" s="3">
        <v>28.520889</v>
      </c>
      <c r="G967" s="3">
        <f t="shared" si="30"/>
        <v>8.8980687190360729E-4</v>
      </c>
      <c r="H967" s="16">
        <f t="shared" si="31"/>
        <v>80.284365344048155</v>
      </c>
      <c r="I967" s="3">
        <f>VLOOKUP(A967,Sites!A$2:L$97,7,FALSE)</f>
        <v>63.84</v>
      </c>
      <c r="J967" s="3" t="str">
        <f>VLOOKUP(A967,Sites!A$3:J$97,10,FALSE)</f>
        <v>West</v>
      </c>
      <c r="K967" s="46">
        <v>34490</v>
      </c>
    </row>
    <row r="968" spans="1:11" x14ac:dyDescent="0.25">
      <c r="A968" s="3">
        <v>3620</v>
      </c>
      <c r="B968" s="3" t="s">
        <v>193</v>
      </c>
      <c r="C968" s="3">
        <v>18</v>
      </c>
      <c r="D968" s="3" t="s">
        <v>305</v>
      </c>
      <c r="E968" s="3">
        <v>0.105684</v>
      </c>
      <c r="F968" s="3">
        <v>17.47634</v>
      </c>
      <c r="G968" s="3">
        <f t="shared" si="30"/>
        <v>6.3909879620103517E-4</v>
      </c>
      <c r="H968" s="16">
        <f t="shared" si="31"/>
        <v>70.750086605034625</v>
      </c>
      <c r="I968" s="3">
        <f>VLOOKUP(A968,Sites!A$2:L$97,7,FALSE)</f>
        <v>63.84</v>
      </c>
      <c r="J968" s="3" t="str">
        <f>VLOOKUP(A968,Sites!A$3:J$97,10,FALSE)</f>
        <v>West</v>
      </c>
    </row>
    <row r="969" spans="1:11" x14ac:dyDescent="0.25">
      <c r="A969" s="3">
        <v>3620</v>
      </c>
      <c r="B969" s="3" t="s">
        <v>193</v>
      </c>
      <c r="C969" s="3">
        <v>18</v>
      </c>
      <c r="D969" s="3" t="s">
        <v>305</v>
      </c>
      <c r="E969" s="3">
        <v>4.9430000000000002E-2</v>
      </c>
      <c r="F969" s="3">
        <v>41.627797999999999</v>
      </c>
      <c r="G969" s="3">
        <f t="shared" si="30"/>
        <v>5.869455069422601E-5</v>
      </c>
      <c r="H969" s="16">
        <f t="shared" si="31"/>
        <v>28.418709517525283</v>
      </c>
      <c r="I969" s="3">
        <f>VLOOKUP(A969,Sites!A$2:L$97,7,FALSE)</f>
        <v>63.84</v>
      </c>
      <c r="J969" s="3" t="str">
        <f>VLOOKUP(A969,Sites!A$3:J$97,10,FALSE)</f>
        <v>West</v>
      </c>
    </row>
    <row r="970" spans="1:11" x14ac:dyDescent="0.25">
      <c r="A970" s="3">
        <v>3620</v>
      </c>
      <c r="B970" s="3" t="s">
        <v>193</v>
      </c>
      <c r="C970" s="3">
        <v>18</v>
      </c>
      <c r="D970" s="3" t="s">
        <v>305</v>
      </c>
      <c r="E970" s="3">
        <v>0.13829</v>
      </c>
      <c r="F970" s="3">
        <v>31.532705</v>
      </c>
      <c r="G970" s="3">
        <f t="shared" si="30"/>
        <v>6.0648536495679648E-4</v>
      </c>
      <c r="H970" s="16">
        <f t="shared" si="31"/>
        <v>69.34854671213391</v>
      </c>
      <c r="I970" s="3">
        <f>VLOOKUP(A970,Sites!A$2:L$97,7,FALSE)</f>
        <v>63.84</v>
      </c>
      <c r="J970" s="3" t="str">
        <f>VLOOKUP(A970,Sites!A$3:J$97,10,FALSE)</f>
        <v>West</v>
      </c>
    </row>
    <row r="971" spans="1:11" x14ac:dyDescent="0.25">
      <c r="A971" s="3">
        <v>3620</v>
      </c>
      <c r="B971" s="3" t="s">
        <v>193</v>
      </c>
      <c r="C971" s="3">
        <v>53</v>
      </c>
      <c r="E971" s="3">
        <v>0.123504</v>
      </c>
      <c r="F971" s="3">
        <v>49.178339999999999</v>
      </c>
      <c r="G971" s="3">
        <f t="shared" si="30"/>
        <v>3.1016170972830725E-4</v>
      </c>
      <c r="H971" s="16">
        <f t="shared" si="31"/>
        <v>53.67680846911896</v>
      </c>
      <c r="I971" s="3">
        <f>VLOOKUP(A971,Sites!A$2:L$97,7,FALSE)</f>
        <v>63.84</v>
      </c>
      <c r="J971" s="3" t="str">
        <f>VLOOKUP(A971,Sites!A$3:J$97,10,FALSE)</f>
        <v>West</v>
      </c>
    </row>
    <row r="972" spans="1:11" x14ac:dyDescent="0.25">
      <c r="A972" s="3">
        <v>3620</v>
      </c>
      <c r="B972" s="3" t="s">
        <v>193</v>
      </c>
      <c r="C972" s="3">
        <v>116</v>
      </c>
      <c r="E972" s="3">
        <v>0.106826</v>
      </c>
      <c r="F972" s="3">
        <v>62.928137999999997</v>
      </c>
      <c r="G972" s="3">
        <f t="shared" si="30"/>
        <v>1.8134644753035602E-4</v>
      </c>
      <c r="H972" s="16">
        <f t="shared" si="31"/>
        <v>43.727078083170234</v>
      </c>
      <c r="I972" s="3">
        <f>VLOOKUP(A972,Sites!A$2:L$97,7,FALSE)</f>
        <v>63.84</v>
      </c>
      <c r="J972" s="3" t="str">
        <f>VLOOKUP(A972,Sites!A$3:J$97,10,FALSE)</f>
        <v>West</v>
      </c>
      <c r="K972" s="46">
        <v>34326</v>
      </c>
    </row>
    <row r="973" spans="1:11" x14ac:dyDescent="0.25">
      <c r="A973" s="3">
        <v>3620</v>
      </c>
      <c r="B973" s="3" t="s">
        <v>193</v>
      </c>
      <c r="C973" s="3">
        <v>116</v>
      </c>
      <c r="E973" s="3">
        <v>0.12776399999999999</v>
      </c>
      <c r="F973" s="3">
        <v>17.109974000000001</v>
      </c>
      <c r="G973" s="3">
        <f t="shared" si="30"/>
        <v>9.5404234372302357E-4</v>
      </c>
      <c r="H973" s="16">
        <f t="shared" si="31"/>
        <v>82.450794055378651</v>
      </c>
      <c r="I973" s="3">
        <f>VLOOKUP(A973,Sites!A$2:L$97,7,FALSE)</f>
        <v>63.84</v>
      </c>
      <c r="J973" s="3" t="str">
        <f>VLOOKUP(A973,Sites!A$3:J$97,10,FALSE)</f>
        <v>West</v>
      </c>
    </row>
    <row r="974" spans="1:11" x14ac:dyDescent="0.25">
      <c r="A974" s="3">
        <v>3620</v>
      </c>
      <c r="B974" s="3" t="s">
        <v>193</v>
      </c>
      <c r="C974" s="3">
        <v>129</v>
      </c>
      <c r="E974" s="3">
        <v>0.103766</v>
      </c>
      <c r="F974" s="3">
        <v>10.993378999999999</v>
      </c>
      <c r="G974" s="3">
        <f t="shared" si="30"/>
        <v>9.7944251317088216E-4</v>
      </c>
      <c r="H974" s="16">
        <f t="shared" si="31"/>
        <v>83.282539453761814</v>
      </c>
      <c r="I974" s="3">
        <f>VLOOKUP(A974,Sites!A$2:L$97,7,FALSE)</f>
        <v>63.84</v>
      </c>
      <c r="J974" s="3" t="str">
        <f>VLOOKUP(A974,Sites!A$3:J$97,10,FALSE)</f>
        <v>West</v>
      </c>
      <c r="K974" s="46">
        <v>58259</v>
      </c>
    </row>
    <row r="975" spans="1:11" x14ac:dyDescent="0.25">
      <c r="A975" s="3">
        <v>3620</v>
      </c>
      <c r="B975" s="3" t="s">
        <v>193</v>
      </c>
      <c r="C975" s="3">
        <v>129</v>
      </c>
      <c r="E975" s="3">
        <v>9.9875000000000005E-2</v>
      </c>
      <c r="F975" s="3">
        <v>31.928474000000001</v>
      </c>
      <c r="G975" s="3">
        <f t="shared" si="30"/>
        <v>3.1241755008397837E-4</v>
      </c>
      <c r="H975" s="16">
        <f t="shared" si="31"/>
        <v>53.825606409262207</v>
      </c>
      <c r="I975" s="3">
        <f>VLOOKUP(A975,Sites!A$2:L$97,7,FALSE)</f>
        <v>63.84</v>
      </c>
      <c r="J975" s="3" t="str">
        <f>VLOOKUP(A975,Sites!A$3:J$97,10,FALSE)</f>
        <v>West</v>
      </c>
    </row>
    <row r="976" spans="1:11" x14ac:dyDescent="0.25">
      <c r="A976" s="3">
        <v>3620</v>
      </c>
      <c r="B976" s="3" t="s">
        <v>193</v>
      </c>
      <c r="C976" s="3">
        <v>129</v>
      </c>
      <c r="E976" s="3">
        <v>7.5422000000000003E-2</v>
      </c>
      <c r="F976" s="3">
        <v>30.049298</v>
      </c>
      <c r="G976" s="3">
        <f t="shared" si="30"/>
        <v>1.8930485777072067E-4</v>
      </c>
      <c r="H976" s="16">
        <f t="shared" si="31"/>
        <v>44.450412110898945</v>
      </c>
      <c r="I976" s="3">
        <f>VLOOKUP(A976,Sites!A$2:L$97,7,FALSE)</f>
        <v>63.84</v>
      </c>
      <c r="J976" s="3" t="str">
        <f>VLOOKUP(A976,Sites!A$3:J$97,10,FALSE)</f>
        <v>West</v>
      </c>
      <c r="K976" s="46">
        <v>58257</v>
      </c>
    </row>
    <row r="977" spans="1:11" x14ac:dyDescent="0.25">
      <c r="A977" s="3">
        <v>3620</v>
      </c>
      <c r="B977" s="3" t="s">
        <v>193</v>
      </c>
      <c r="C977" s="3">
        <v>129</v>
      </c>
      <c r="E977" s="3">
        <v>6.3712000000000005E-2</v>
      </c>
      <c r="F977" s="3">
        <v>26.235128</v>
      </c>
      <c r="G977" s="3">
        <f t="shared" si="30"/>
        <v>1.5472457172688468E-4</v>
      </c>
      <c r="H977" s="16">
        <f t="shared" si="31"/>
        <v>41.153961645873139</v>
      </c>
      <c r="I977" s="3">
        <f>VLOOKUP(A977,Sites!A$2:L$97,7,FALSE)</f>
        <v>63.84</v>
      </c>
      <c r="J977" s="3" t="str">
        <f>VLOOKUP(A977,Sites!A$3:J$97,10,FALSE)</f>
        <v>West</v>
      </c>
      <c r="K977" s="46">
        <v>58258</v>
      </c>
    </row>
    <row r="978" spans="1:11" x14ac:dyDescent="0.25">
      <c r="A978" s="3">
        <v>3620</v>
      </c>
      <c r="B978" s="3" t="s">
        <v>193</v>
      </c>
      <c r="C978" s="3">
        <v>129</v>
      </c>
      <c r="E978" s="3">
        <v>6.0420000000000001E-2</v>
      </c>
      <c r="F978" s="3">
        <v>20.812090000000001</v>
      </c>
      <c r="G978" s="3">
        <f t="shared" si="30"/>
        <v>1.7540652572615244E-4</v>
      </c>
      <c r="H978" s="16">
        <f t="shared" si="31"/>
        <v>43.174316926449876</v>
      </c>
      <c r="I978" s="3">
        <f>VLOOKUP(A978,Sites!A$2:L$97,7,FALSE)</f>
        <v>63.84</v>
      </c>
      <c r="J978" s="3" t="str">
        <f>VLOOKUP(A978,Sites!A$3:J$97,10,FALSE)</f>
        <v>West</v>
      </c>
      <c r="K978" s="46">
        <v>58260</v>
      </c>
    </row>
    <row r="979" spans="1:11" x14ac:dyDescent="0.25">
      <c r="A979" s="3">
        <v>3620</v>
      </c>
      <c r="B979" s="3" t="s">
        <v>193</v>
      </c>
      <c r="C979" s="3">
        <v>129</v>
      </c>
      <c r="E979" s="3">
        <v>7.9917000000000002E-2</v>
      </c>
      <c r="F979" s="3">
        <v>40.434257000000002</v>
      </c>
      <c r="G979" s="3">
        <f t="shared" si="30"/>
        <v>1.5795336338194615E-4</v>
      </c>
      <c r="H979" s="16">
        <f t="shared" si="31"/>
        <v>41.47993158316261</v>
      </c>
      <c r="I979" s="3">
        <f>VLOOKUP(A979,Sites!A$2:L$97,7,FALSE)</f>
        <v>63.84</v>
      </c>
      <c r="J979" s="3" t="str">
        <f>VLOOKUP(A979,Sites!A$3:J$97,10,FALSE)</f>
        <v>West</v>
      </c>
      <c r="K979" s="46">
        <v>58261</v>
      </c>
    </row>
    <row r="980" spans="1:11" x14ac:dyDescent="0.25">
      <c r="A980" s="3">
        <v>3620</v>
      </c>
      <c r="B980" s="3" t="s">
        <v>193</v>
      </c>
      <c r="C980" s="3">
        <v>148</v>
      </c>
      <c r="E980" s="3">
        <v>0.20779600000000001</v>
      </c>
      <c r="F980" s="3">
        <v>40.155372999999997</v>
      </c>
      <c r="G980" s="3">
        <f t="shared" si="30"/>
        <v>1.0753026155677847E-3</v>
      </c>
      <c r="H980" s="16">
        <f t="shared" si="31"/>
        <v>86.306743099207694</v>
      </c>
      <c r="I980" s="3">
        <f>VLOOKUP(A980,Sites!A$2:L$97,7,FALSE)</f>
        <v>63.84</v>
      </c>
      <c r="J980" s="3" t="str">
        <f>VLOOKUP(A980,Sites!A$3:J$97,10,FALSE)</f>
        <v>West</v>
      </c>
      <c r="K980" s="46">
        <v>34397</v>
      </c>
    </row>
    <row r="981" spans="1:11" x14ac:dyDescent="0.25">
      <c r="A981" s="3">
        <v>3620</v>
      </c>
      <c r="B981" s="3" t="s">
        <v>193</v>
      </c>
      <c r="C981" s="3">
        <v>173</v>
      </c>
      <c r="E981" s="3">
        <v>0.13045300000000001</v>
      </c>
      <c r="F981" s="3">
        <v>83.599143999999995</v>
      </c>
      <c r="G981" s="3">
        <f t="shared" si="30"/>
        <v>2.0356650074072536E-4</v>
      </c>
      <c r="H981" s="16">
        <f t="shared" si="31"/>
        <v>45.701011342114356</v>
      </c>
      <c r="I981" s="3">
        <f>VLOOKUP(A981,Sites!A$2:L$97,7,FALSE)</f>
        <v>63.84</v>
      </c>
      <c r="J981" s="3" t="str">
        <f>VLOOKUP(A981,Sites!A$3:J$97,10,FALSE)</f>
        <v>West</v>
      </c>
      <c r="K981" s="46">
        <v>34413</v>
      </c>
    </row>
    <row r="982" spans="1:11" x14ac:dyDescent="0.25">
      <c r="A982" s="3">
        <v>3620</v>
      </c>
      <c r="B982" s="3" t="s">
        <v>193</v>
      </c>
      <c r="C982" s="3" t="s">
        <v>194</v>
      </c>
      <c r="E982" s="3">
        <v>8.2197000000000006E-2</v>
      </c>
      <c r="F982" s="3">
        <v>7.7308089999999998</v>
      </c>
      <c r="G982" s="3">
        <f t="shared" si="30"/>
        <v>8.7395081278039612E-4</v>
      </c>
      <c r="H982" s="16">
        <f t="shared" si="31"/>
        <v>79.73482225020463</v>
      </c>
      <c r="I982" s="3">
        <f>VLOOKUP(A982,Sites!A$2:L$97,7,FALSE)</f>
        <v>63.84</v>
      </c>
      <c r="J982" s="3" t="str">
        <f>VLOOKUP(A982,Sites!A$3:J$97,10,FALSE)</f>
        <v>West</v>
      </c>
    </row>
    <row r="983" spans="1:11" x14ac:dyDescent="0.25">
      <c r="A983" s="3">
        <v>3620</v>
      </c>
      <c r="B983" s="3" t="s">
        <v>193</v>
      </c>
      <c r="C983" s="3" t="s">
        <v>195</v>
      </c>
      <c r="E983" s="3">
        <v>0.151091</v>
      </c>
      <c r="F983" s="3">
        <v>117.833899</v>
      </c>
      <c r="G983" s="3">
        <f t="shared" si="30"/>
        <v>1.9373448960557606E-4</v>
      </c>
      <c r="H983" s="16">
        <f t="shared" si="31"/>
        <v>44.844899203203958</v>
      </c>
      <c r="I983" s="3">
        <f>VLOOKUP(A983,Sites!A$2:L$97,7,FALSE)</f>
        <v>63.84</v>
      </c>
      <c r="J983" s="3" t="str">
        <f>VLOOKUP(A983,Sites!A$3:J$97,10,FALSE)</f>
        <v>West</v>
      </c>
      <c r="K983" s="46">
        <v>34330</v>
      </c>
    </row>
    <row r="984" spans="1:11" x14ac:dyDescent="0.25">
      <c r="A984" s="3">
        <v>3620</v>
      </c>
      <c r="B984" s="3" t="s">
        <v>193</v>
      </c>
      <c r="C984" s="3" t="s">
        <v>185</v>
      </c>
      <c r="E984" s="3">
        <v>9.4678999999999999E-2</v>
      </c>
      <c r="F984" s="3">
        <v>34.440865000000002</v>
      </c>
      <c r="G984" s="3">
        <f t="shared" si="30"/>
        <v>2.6027549078688934E-4</v>
      </c>
      <c r="H984" s="16">
        <f t="shared" si="31"/>
        <v>50.199051427461079</v>
      </c>
      <c r="I984" s="3">
        <f>VLOOKUP(A984,Sites!A$2:L$97,7,FALSE)</f>
        <v>63.84</v>
      </c>
      <c r="J984" s="3" t="str">
        <f>VLOOKUP(A984,Sites!A$3:J$97,10,FALSE)</f>
        <v>West</v>
      </c>
    </row>
    <row r="985" spans="1:11" x14ac:dyDescent="0.25">
      <c r="A985" s="3">
        <v>3620</v>
      </c>
      <c r="B985" s="3" t="s">
        <v>193</v>
      </c>
      <c r="C985" s="3" t="s">
        <v>1153</v>
      </c>
      <c r="E985" s="3">
        <v>0.105975</v>
      </c>
      <c r="F985" s="3">
        <v>28.933368000000002</v>
      </c>
      <c r="G985" s="3">
        <f t="shared" si="30"/>
        <v>3.8815739062939366E-4</v>
      </c>
      <c r="H985" s="16">
        <f t="shared" si="31"/>
        <v>58.479143389907676</v>
      </c>
      <c r="I985" s="3">
        <f>VLOOKUP(A985,Sites!A$2:L$97,7,FALSE)</f>
        <v>63.84</v>
      </c>
      <c r="J985" s="3" t="str">
        <f>VLOOKUP(A985,Sites!A$3:J$97,10,FALSE)</f>
        <v>West</v>
      </c>
      <c r="K985" s="46">
        <v>34392</v>
      </c>
    </row>
    <row r="986" spans="1:11" x14ac:dyDescent="0.25">
      <c r="A986" s="3">
        <v>3740</v>
      </c>
      <c r="B986" s="3" t="s">
        <v>196</v>
      </c>
      <c r="C986" s="3" t="s">
        <v>197</v>
      </c>
      <c r="E986" s="3">
        <v>5.9782000000000002E-2</v>
      </c>
      <c r="F986" s="3">
        <v>23.482548000000001</v>
      </c>
      <c r="G986" s="3">
        <f t="shared" si="30"/>
        <v>1.5219334477672525E-4</v>
      </c>
      <c r="H986" s="16">
        <f t="shared" si="31"/>
        <v>40.895464255030731</v>
      </c>
      <c r="I986" s="3">
        <f>VLOOKUP(A986,Sites!A$2:L$97,7,FALSE)</f>
        <v>65.521850283018864</v>
      </c>
      <c r="J986" s="3" t="str">
        <f>VLOOKUP(A986,Sites!A$3:J$97,10,FALSE)</f>
        <v>Central</v>
      </c>
    </row>
    <row r="987" spans="1:11" x14ac:dyDescent="0.25">
      <c r="A987" s="3">
        <v>3740</v>
      </c>
      <c r="B987" s="3" t="s">
        <v>196</v>
      </c>
      <c r="C987" s="3" t="s">
        <v>35</v>
      </c>
      <c r="D987" s="3" t="s">
        <v>305</v>
      </c>
      <c r="E987" s="3">
        <v>0.102441</v>
      </c>
      <c r="F987" s="3">
        <v>30.328216000000001</v>
      </c>
      <c r="G987" s="3">
        <f t="shared" si="30"/>
        <v>3.4601964325893747E-4</v>
      </c>
      <c r="H987" s="16">
        <f t="shared" si="31"/>
        <v>55.967574758758616</v>
      </c>
      <c r="I987" s="3">
        <f>VLOOKUP(A987,Sites!A$2:L$97,7,FALSE)</f>
        <v>65.521850283018864</v>
      </c>
      <c r="J987" s="3" t="str">
        <f>VLOOKUP(A987,Sites!A$3:J$97,10,FALSE)</f>
        <v>Central</v>
      </c>
      <c r="K987" s="46">
        <v>52248</v>
      </c>
    </row>
    <row r="988" spans="1:11" x14ac:dyDescent="0.25">
      <c r="A988" s="3">
        <v>3740</v>
      </c>
      <c r="B988" s="3" t="s">
        <v>196</v>
      </c>
      <c r="C988" s="3" t="s">
        <v>198</v>
      </c>
      <c r="E988" s="3">
        <v>0.12098100000000001</v>
      </c>
      <c r="F988" s="3">
        <v>47.981878999999999</v>
      </c>
      <c r="G988" s="3">
        <f t="shared" si="30"/>
        <v>3.050402082211078E-4</v>
      </c>
      <c r="H988" s="16">
        <f t="shared" si="31"/>
        <v>53.336487041377744</v>
      </c>
      <c r="I988" s="3">
        <f>VLOOKUP(A988,Sites!A$2:L$97,7,FALSE)</f>
        <v>65.521850283018864</v>
      </c>
      <c r="J988" s="3" t="str">
        <f>VLOOKUP(A988,Sites!A$3:J$97,10,FALSE)</f>
        <v>Central</v>
      </c>
      <c r="K988" s="46" t="s">
        <v>1462</v>
      </c>
    </row>
    <row r="989" spans="1:11" x14ac:dyDescent="0.25">
      <c r="A989" s="3">
        <v>3740</v>
      </c>
      <c r="B989" s="3" t="s">
        <v>196</v>
      </c>
      <c r="C989" s="3" t="s">
        <v>198</v>
      </c>
      <c r="E989" s="3">
        <v>0.15942500000000001</v>
      </c>
      <c r="F989" s="3">
        <v>32.719799000000002</v>
      </c>
      <c r="G989" s="3">
        <f t="shared" si="30"/>
        <v>7.7678749264321586E-4</v>
      </c>
      <c r="H989" s="16">
        <f t="shared" si="31"/>
        <v>76.224651887289127</v>
      </c>
      <c r="I989" s="3">
        <f>VLOOKUP(A989,Sites!A$2:L$97,7,FALSE)</f>
        <v>65.521850283018864</v>
      </c>
      <c r="J989" s="3" t="str">
        <f>VLOOKUP(A989,Sites!A$3:J$97,10,FALSE)</f>
        <v>Central</v>
      </c>
      <c r="K989" s="46" t="s">
        <v>1462</v>
      </c>
    </row>
    <row r="990" spans="1:11" x14ac:dyDescent="0.25">
      <c r="A990" s="3">
        <v>3740</v>
      </c>
      <c r="B990" s="3" t="s">
        <v>196</v>
      </c>
      <c r="C990" s="3" t="s">
        <v>34</v>
      </c>
      <c r="D990" s="3" t="s">
        <v>302</v>
      </c>
      <c r="E990" s="3">
        <v>0.14426600000000001</v>
      </c>
      <c r="F990" s="3">
        <v>86.165009999999995</v>
      </c>
      <c r="G990" s="3">
        <f t="shared" si="30"/>
        <v>2.4154443614641258E-4</v>
      </c>
      <c r="H990" s="16">
        <f t="shared" si="31"/>
        <v>48.787084836234747</v>
      </c>
      <c r="I990" s="3">
        <f>VLOOKUP(A990,Sites!A$2:L$97,7,FALSE)</f>
        <v>65.521850283018864</v>
      </c>
      <c r="J990" s="3" t="str">
        <f>VLOOKUP(A990,Sites!A$3:J$97,10,FALSE)</f>
        <v>Central</v>
      </c>
      <c r="K990" s="46">
        <v>58084</v>
      </c>
    </row>
    <row r="991" spans="1:11" x14ac:dyDescent="0.25">
      <c r="A991" s="3">
        <v>3740</v>
      </c>
      <c r="B991" s="3" t="s">
        <v>196</v>
      </c>
      <c r="C991" s="3" t="s">
        <v>37</v>
      </c>
      <c r="E991" s="3">
        <v>0.173065</v>
      </c>
      <c r="F991" s="3">
        <v>23.425217</v>
      </c>
      <c r="G991" s="3">
        <f t="shared" si="30"/>
        <v>1.2786005023987612E-3</v>
      </c>
      <c r="H991" s="16">
        <f t="shared" si="31"/>
        <v>92.208874406790912</v>
      </c>
      <c r="I991" s="3">
        <f>VLOOKUP(A991,Sites!A$2:L$97,7,FALSE)</f>
        <v>65.521850283018864</v>
      </c>
      <c r="J991" s="3" t="str">
        <f>VLOOKUP(A991,Sites!A$3:J$97,10,FALSE)</f>
        <v>Central</v>
      </c>
      <c r="K991" s="46">
        <v>58064</v>
      </c>
    </row>
    <row r="992" spans="1:11" x14ac:dyDescent="0.25">
      <c r="A992" s="3">
        <v>3740</v>
      </c>
      <c r="B992" s="3" t="s">
        <v>196</v>
      </c>
      <c r="C992" s="3" t="s">
        <v>37</v>
      </c>
      <c r="E992" s="3">
        <v>0.15811700000000001</v>
      </c>
      <c r="F992" s="3">
        <v>21.270710999999999</v>
      </c>
      <c r="G992" s="3">
        <f t="shared" si="30"/>
        <v>1.1753714151351126E-3</v>
      </c>
      <c r="H992" s="16">
        <f t="shared" si="31"/>
        <v>89.290837733781146</v>
      </c>
      <c r="I992" s="3">
        <f>VLOOKUP(A992,Sites!A$2:L$97,7,FALSE)</f>
        <v>65.521850283018864</v>
      </c>
      <c r="J992" s="3" t="str">
        <f>VLOOKUP(A992,Sites!A$3:J$97,10,FALSE)</f>
        <v>Central</v>
      </c>
    </row>
    <row r="993" spans="1:11" x14ac:dyDescent="0.25">
      <c r="A993" s="3">
        <v>3740</v>
      </c>
      <c r="B993" s="3" t="s">
        <v>196</v>
      </c>
      <c r="C993" s="3" t="s">
        <v>37</v>
      </c>
      <c r="E993" s="3">
        <v>0.14560799999999999</v>
      </c>
      <c r="F993" s="3">
        <v>38.214485000000003</v>
      </c>
      <c r="G993" s="3">
        <f t="shared" si="30"/>
        <v>5.5480767735061704E-4</v>
      </c>
      <c r="H993" s="16">
        <f t="shared" si="31"/>
        <v>67.028950657766046</v>
      </c>
      <c r="I993" s="3">
        <f>VLOOKUP(A993,Sites!A$2:L$97,7,FALSE)</f>
        <v>65.521850283018864</v>
      </c>
      <c r="J993" s="3" t="str">
        <f>VLOOKUP(A993,Sites!A$3:J$97,10,FALSE)</f>
        <v>Central</v>
      </c>
    </row>
    <row r="994" spans="1:11" x14ac:dyDescent="0.25">
      <c r="A994" s="3">
        <v>3740</v>
      </c>
      <c r="B994" s="3" t="s">
        <v>196</v>
      </c>
      <c r="C994" s="3" t="s">
        <v>37</v>
      </c>
      <c r="E994" s="3">
        <v>0.26156600000000002</v>
      </c>
      <c r="F994" s="3">
        <v>35.991124999999997</v>
      </c>
      <c r="G994" s="3">
        <f t="shared" si="30"/>
        <v>1.9009345319436393E-3</v>
      </c>
      <c r="H994" s="16">
        <f t="shared" si="31"/>
        <v>107.29153411889233</v>
      </c>
      <c r="I994" s="3">
        <f>VLOOKUP(A994,Sites!A$2:L$97,7,FALSE)</f>
        <v>65.521850283018864</v>
      </c>
      <c r="J994" s="3" t="str">
        <f>VLOOKUP(A994,Sites!A$3:J$97,10,FALSE)</f>
        <v>Central</v>
      </c>
      <c r="K994" s="46">
        <v>52353.1</v>
      </c>
    </row>
    <row r="995" spans="1:11" x14ac:dyDescent="0.25">
      <c r="A995" s="3">
        <v>3742</v>
      </c>
      <c r="B995" s="3" t="s">
        <v>199</v>
      </c>
      <c r="C995" s="3" t="s">
        <v>200</v>
      </c>
      <c r="E995" s="3">
        <v>0.10818999999999999</v>
      </c>
      <c r="F995" s="3">
        <v>41.460799999999999</v>
      </c>
      <c r="G995" s="3">
        <f t="shared" si="30"/>
        <v>2.8231669673522942E-4</v>
      </c>
      <c r="H995" s="16">
        <f t="shared" si="31"/>
        <v>51.782303689314006</v>
      </c>
      <c r="I995" s="3">
        <f>VLOOKUP(A995,Sites!A$2:L$97,7,FALSE)</f>
        <v>65.029519339622638</v>
      </c>
      <c r="J995" s="3" t="str">
        <f>VLOOKUP(A995,Sites!A$3:J$97,10,FALSE)</f>
        <v>Central</v>
      </c>
    </row>
    <row r="996" spans="1:11" x14ac:dyDescent="0.25">
      <c r="A996" s="3">
        <v>3742</v>
      </c>
      <c r="B996" s="3" t="s">
        <v>199</v>
      </c>
      <c r="C996" s="3" t="s">
        <v>35</v>
      </c>
      <c r="D996" s="3" t="s">
        <v>305</v>
      </c>
      <c r="E996" s="3">
        <v>0.134522</v>
      </c>
      <c r="F996" s="3">
        <v>22.195243999999999</v>
      </c>
      <c r="G996" s="3">
        <f t="shared" si="30"/>
        <v>8.1531739340193784E-4</v>
      </c>
      <c r="H996" s="16">
        <f t="shared" si="31"/>
        <v>77.64737928215655</v>
      </c>
      <c r="I996" s="3">
        <f>VLOOKUP(A996,Sites!A$2:L$97,7,FALSE)</f>
        <v>65.029519339622638</v>
      </c>
      <c r="J996" s="3" t="str">
        <f>VLOOKUP(A996,Sites!A$3:J$97,10,FALSE)</f>
        <v>Central</v>
      </c>
      <c r="K996" s="46">
        <v>52238</v>
      </c>
    </row>
    <row r="997" spans="1:11" x14ac:dyDescent="0.25">
      <c r="A997" s="3">
        <v>3742</v>
      </c>
      <c r="B997" s="3" t="s">
        <v>199</v>
      </c>
      <c r="C997" s="3" t="s">
        <v>201</v>
      </c>
      <c r="E997" s="3">
        <v>0.121822</v>
      </c>
      <c r="F997" s="3">
        <v>5.9488719999999997</v>
      </c>
      <c r="G997" s="3">
        <f t="shared" si="30"/>
        <v>2.4946913774577771E-3</v>
      </c>
      <c r="H997" s="16">
        <f t="shared" si="31"/>
        <v>119.03109464601241</v>
      </c>
      <c r="I997" s="3">
        <f>VLOOKUP(A997,Sites!A$2:L$97,7,FALSE)</f>
        <v>65.029519339622638</v>
      </c>
      <c r="J997" s="3" t="str">
        <f>VLOOKUP(A997,Sites!A$3:J$97,10,FALSE)</f>
        <v>Central</v>
      </c>
      <c r="K997" s="46">
        <v>58088</v>
      </c>
    </row>
    <row r="998" spans="1:11" x14ac:dyDescent="0.25">
      <c r="A998" s="3">
        <v>3743</v>
      </c>
      <c r="B998" s="3" t="s">
        <v>202</v>
      </c>
      <c r="C998" s="3" t="s">
        <v>51</v>
      </c>
      <c r="E998" s="3">
        <v>0.16995399999999999</v>
      </c>
      <c r="F998" s="3">
        <v>63.529319999999998</v>
      </c>
      <c r="G998" s="3">
        <f t="shared" si="30"/>
        <v>4.5466191226350289E-4</v>
      </c>
      <c r="H998" s="16">
        <f t="shared" si="31"/>
        <v>62.12079933496765</v>
      </c>
      <c r="I998" s="3">
        <f>VLOOKUP(A998,Sites!A$2:L$97,7,FALSE)</f>
        <v>66.121671428571432</v>
      </c>
      <c r="J998" s="3" t="str">
        <f>VLOOKUP(A998,Sites!A$3:J$97,10,FALSE)</f>
        <v>K</v>
      </c>
    </row>
    <row r="999" spans="1:11" x14ac:dyDescent="0.25">
      <c r="A999" s="3">
        <v>3743</v>
      </c>
      <c r="B999" s="3" t="s">
        <v>202</v>
      </c>
      <c r="C999" s="3" t="s">
        <v>51</v>
      </c>
      <c r="E999" s="3">
        <v>0.13905699999999999</v>
      </c>
      <c r="F999" s="3">
        <v>50.042409999999997</v>
      </c>
      <c r="G999" s="3">
        <f t="shared" si="30"/>
        <v>3.8640923266885027E-4</v>
      </c>
      <c r="H999" s="16">
        <f t="shared" si="31"/>
        <v>58.378393955747654</v>
      </c>
      <c r="I999" s="3">
        <f>VLOOKUP(A999,Sites!A$2:L$97,7,FALSE)</f>
        <v>66.121671428571432</v>
      </c>
      <c r="J999" s="3" t="str">
        <f>VLOOKUP(A999,Sites!A$3:J$97,10,FALSE)</f>
        <v>K</v>
      </c>
    </row>
    <row r="1000" spans="1:11" x14ac:dyDescent="0.25">
      <c r="A1000" s="3">
        <v>3743</v>
      </c>
      <c r="B1000" s="3" t="s">
        <v>202</v>
      </c>
      <c r="C1000" s="3" t="s">
        <v>51</v>
      </c>
      <c r="E1000" s="3">
        <v>0.26934399999999997</v>
      </c>
      <c r="F1000" s="3">
        <v>61.284923999999997</v>
      </c>
      <c r="G1000" s="3">
        <f t="shared" si="30"/>
        <v>1.1837526360642951E-3</v>
      </c>
      <c r="H1000" s="16">
        <f t="shared" si="31"/>
        <v>89.533525632613603</v>
      </c>
      <c r="I1000" s="3">
        <f>VLOOKUP(A1000,Sites!A$2:L$97,7,FALSE)</f>
        <v>66.121671428571432</v>
      </c>
      <c r="J1000" s="3" t="str">
        <f>VLOOKUP(A1000,Sites!A$3:J$97,10,FALSE)</f>
        <v>K</v>
      </c>
    </row>
    <row r="1001" spans="1:11" x14ac:dyDescent="0.25">
      <c r="A1001" s="3">
        <v>3743</v>
      </c>
      <c r="B1001" s="3" t="s">
        <v>202</v>
      </c>
      <c r="C1001" s="3" t="s">
        <v>69</v>
      </c>
      <c r="E1001" s="3">
        <v>7.9299999999999995E-2</v>
      </c>
      <c r="F1001" s="3">
        <v>25.246936000000002</v>
      </c>
      <c r="G1001" s="3">
        <f t="shared" si="30"/>
        <v>2.4907933382490449E-4</v>
      </c>
      <c r="H1001" s="16">
        <f t="shared" si="31"/>
        <v>49.36293793229742</v>
      </c>
      <c r="I1001" s="3">
        <f>VLOOKUP(A1001,Sites!A$2:L$97,7,FALSE)</f>
        <v>66.121671428571432</v>
      </c>
      <c r="J1001" s="3" t="str">
        <f>VLOOKUP(A1001,Sites!A$3:J$97,10,FALSE)</f>
        <v>K</v>
      </c>
    </row>
    <row r="1002" spans="1:11" x14ac:dyDescent="0.25">
      <c r="A1002" s="3">
        <v>3743</v>
      </c>
      <c r="B1002" s="3" t="s">
        <v>202</v>
      </c>
      <c r="C1002" s="3" t="s">
        <v>69</v>
      </c>
      <c r="E1002" s="3">
        <v>8.2751000000000005E-2</v>
      </c>
      <c r="F1002" s="3">
        <v>15.335463000000001</v>
      </c>
      <c r="G1002" s="3">
        <f t="shared" si="30"/>
        <v>4.4652893760038423E-4</v>
      </c>
      <c r="H1002" s="16">
        <f t="shared" si="31"/>
        <v>61.693946226459154</v>
      </c>
      <c r="I1002" s="3">
        <f>VLOOKUP(A1002,Sites!A$2:L$97,7,FALSE)</f>
        <v>66.121671428571432</v>
      </c>
      <c r="J1002" s="3" t="str">
        <f>VLOOKUP(A1002,Sites!A$3:J$97,10,FALSE)</f>
        <v>K</v>
      </c>
    </row>
    <row r="1003" spans="1:11" x14ac:dyDescent="0.25">
      <c r="A1003" s="3">
        <v>3743</v>
      </c>
      <c r="B1003" s="3" t="s">
        <v>202</v>
      </c>
      <c r="C1003" s="3" t="s">
        <v>69</v>
      </c>
      <c r="E1003" s="3">
        <v>0.13666300000000001</v>
      </c>
      <c r="F1003" s="3">
        <v>44.037672000000001</v>
      </c>
      <c r="G1003" s="3">
        <f t="shared" si="30"/>
        <v>4.2410905755871933E-4</v>
      </c>
      <c r="H1003" s="16">
        <f t="shared" si="31"/>
        <v>60.491788242854582</v>
      </c>
      <c r="I1003" s="3">
        <f>VLOOKUP(A1003,Sites!A$2:L$97,7,FALSE)</f>
        <v>66.121671428571432</v>
      </c>
      <c r="J1003" s="3" t="str">
        <f>VLOOKUP(A1003,Sites!A$3:J$97,10,FALSE)</f>
        <v>K</v>
      </c>
      <c r="K1003" s="46">
        <v>58241</v>
      </c>
    </row>
    <row r="1004" spans="1:11" x14ac:dyDescent="0.25">
      <c r="A1004" s="3">
        <v>3743</v>
      </c>
      <c r="B1004" s="3" t="s">
        <v>202</v>
      </c>
      <c r="C1004" s="3" t="s">
        <v>69</v>
      </c>
      <c r="E1004" s="3">
        <v>0.12935199999999999</v>
      </c>
      <c r="F1004" s="3">
        <v>34.413010999999997</v>
      </c>
      <c r="G1004" s="3">
        <f t="shared" si="30"/>
        <v>4.8620970434699824E-4</v>
      </c>
      <c r="H1004" s="16">
        <f t="shared" si="31"/>
        <v>63.733331964465719</v>
      </c>
      <c r="I1004" s="3">
        <f>VLOOKUP(A1004,Sites!A$2:L$97,7,FALSE)</f>
        <v>66.121671428571432</v>
      </c>
      <c r="J1004" s="3" t="str">
        <f>VLOOKUP(A1004,Sites!A$3:J$97,10,FALSE)</f>
        <v>K</v>
      </c>
      <c r="K1004" s="46">
        <v>58244</v>
      </c>
    </row>
    <row r="1005" spans="1:11" x14ac:dyDescent="0.25">
      <c r="A1005" s="3">
        <v>3743</v>
      </c>
      <c r="B1005" s="3" t="s">
        <v>202</v>
      </c>
      <c r="C1005" s="3" t="s">
        <v>69</v>
      </c>
      <c r="E1005" s="3">
        <v>0.103448</v>
      </c>
      <c r="F1005" s="3">
        <v>21.836283000000002</v>
      </c>
      <c r="G1005" s="3">
        <f t="shared" si="30"/>
        <v>4.900783115881031E-4</v>
      </c>
      <c r="H1005" s="16">
        <f t="shared" si="31"/>
        <v>63.926571728648405</v>
      </c>
      <c r="I1005" s="3">
        <f>VLOOKUP(A1005,Sites!A$2:L$97,7,FALSE)</f>
        <v>66.121671428571432</v>
      </c>
      <c r="J1005" s="3" t="str">
        <f>VLOOKUP(A1005,Sites!A$3:J$97,10,FALSE)</f>
        <v>K</v>
      </c>
      <c r="K1005" s="46">
        <v>58243</v>
      </c>
    </row>
    <row r="1006" spans="1:11" x14ac:dyDescent="0.25">
      <c r="A1006" s="3">
        <v>3743</v>
      </c>
      <c r="B1006" s="3" t="s">
        <v>202</v>
      </c>
      <c r="C1006" s="3" t="s">
        <v>69</v>
      </c>
      <c r="E1006" s="3">
        <v>0.13247900000000001</v>
      </c>
      <c r="F1006" s="3">
        <v>29.6693</v>
      </c>
      <c r="G1006" s="3">
        <f t="shared" si="30"/>
        <v>5.9154363065525657E-4</v>
      </c>
      <c r="H1006" s="16">
        <f t="shared" si="31"/>
        <v>68.690859558614278</v>
      </c>
      <c r="I1006" s="3">
        <f>VLOOKUP(A1006,Sites!A$2:L$97,7,FALSE)</f>
        <v>66.121671428571432</v>
      </c>
      <c r="J1006" s="3" t="str">
        <f>VLOOKUP(A1006,Sites!A$3:J$97,10,FALSE)</f>
        <v>K</v>
      </c>
      <c r="K1006" s="46">
        <v>58242</v>
      </c>
    </row>
    <row r="1007" spans="1:11" x14ac:dyDescent="0.25">
      <c r="A1007" s="3">
        <v>3743</v>
      </c>
      <c r="B1007" s="3" t="s">
        <v>202</v>
      </c>
      <c r="C1007" s="3" t="s">
        <v>203</v>
      </c>
      <c r="E1007" s="3">
        <v>0.10449700000000001</v>
      </c>
      <c r="F1007" s="3">
        <v>17.916449</v>
      </c>
      <c r="G1007" s="3">
        <f t="shared" si="30"/>
        <v>6.0947473514422429E-4</v>
      </c>
      <c r="H1007" s="16">
        <f t="shared" si="31"/>
        <v>69.478923385089971</v>
      </c>
      <c r="I1007" s="3">
        <f>VLOOKUP(A1007,Sites!A$2:L$97,7,FALSE)</f>
        <v>66.121671428571432</v>
      </c>
      <c r="J1007" s="3" t="str">
        <f>VLOOKUP(A1007,Sites!A$3:J$97,10,FALSE)</f>
        <v>K</v>
      </c>
    </row>
    <row r="1008" spans="1:11" x14ac:dyDescent="0.25">
      <c r="A1008" s="3">
        <v>3743</v>
      </c>
      <c r="B1008" s="3" t="s">
        <v>202</v>
      </c>
      <c r="C1008" s="3" t="s">
        <v>204</v>
      </c>
      <c r="E1008" s="3">
        <v>0.106569</v>
      </c>
      <c r="F1008" s="3">
        <v>5.409573</v>
      </c>
      <c r="G1008" s="3">
        <f t="shared" si="30"/>
        <v>2.0994174144613634E-3</v>
      </c>
      <c r="H1008" s="16">
        <f t="shared" si="31"/>
        <v>111.44016329864657</v>
      </c>
      <c r="I1008" s="3">
        <f>VLOOKUP(A1008,Sites!A$2:L$97,7,FALSE)</f>
        <v>66.121671428571432</v>
      </c>
      <c r="J1008" s="3" t="str">
        <f>VLOOKUP(A1008,Sites!A$3:J$97,10,FALSE)</f>
        <v>K</v>
      </c>
      <c r="K1008" s="46">
        <v>58239</v>
      </c>
    </row>
    <row r="1009" spans="1:11" x14ac:dyDescent="0.25">
      <c r="A1009" s="3">
        <v>3743</v>
      </c>
      <c r="B1009" s="3" t="s">
        <v>202</v>
      </c>
      <c r="C1009" s="3" t="s">
        <v>39</v>
      </c>
      <c r="D1009" s="3" t="s">
        <v>292</v>
      </c>
      <c r="E1009" s="3">
        <v>0.17934600000000001</v>
      </c>
      <c r="F1009" s="3">
        <v>37.623018999999999</v>
      </c>
      <c r="G1009" s="3">
        <f t="shared" si="30"/>
        <v>8.5492840741993625E-4</v>
      </c>
      <c r="H1009" s="16">
        <f t="shared" si="31"/>
        <v>79.067346429126033</v>
      </c>
      <c r="I1009" s="3">
        <f>VLOOKUP(A1009,Sites!A$2:L$97,7,FALSE)</f>
        <v>66.121671428571432</v>
      </c>
      <c r="J1009" s="3" t="str">
        <f>VLOOKUP(A1009,Sites!A$3:J$97,10,FALSE)</f>
        <v>K</v>
      </c>
      <c r="K1009" s="46">
        <v>58240</v>
      </c>
    </row>
    <row r="1010" spans="1:11" x14ac:dyDescent="0.25">
      <c r="A1010" s="3">
        <v>3744</v>
      </c>
      <c r="B1010" s="3" t="s">
        <v>205</v>
      </c>
      <c r="C1010" s="3" t="s">
        <v>206</v>
      </c>
      <c r="E1010" s="3">
        <v>0.10579</v>
      </c>
      <c r="F1010" s="3">
        <v>11.717278</v>
      </c>
      <c r="G1010" s="3">
        <f t="shared" si="30"/>
        <v>9.5513003105328722E-4</v>
      </c>
      <c r="H1010" s="16">
        <f t="shared" si="31"/>
        <v>82.486689694964639</v>
      </c>
      <c r="I1010" s="3">
        <f>VLOOKUP(A1010,Sites!A$2:L$97,7,FALSE)</f>
        <v>65.86648666666666</v>
      </c>
      <c r="J1010" s="3" t="str">
        <f>VLOOKUP(A1010,Sites!A$3:J$97,10,FALSE)</f>
        <v>Central</v>
      </c>
    </row>
    <row r="1011" spans="1:11" x14ac:dyDescent="0.25">
      <c r="A1011" s="3">
        <v>3745</v>
      </c>
      <c r="B1011" s="3" t="s">
        <v>207</v>
      </c>
      <c r="C1011" s="3" t="s">
        <v>41</v>
      </c>
      <c r="D1011" s="3" t="s">
        <v>303</v>
      </c>
      <c r="E1011" s="3">
        <v>0.192967</v>
      </c>
      <c r="F1011" s="3">
        <v>59.880592999999998</v>
      </c>
      <c r="G1011" s="3">
        <f t="shared" si="30"/>
        <v>6.2184192279124558E-4</v>
      </c>
      <c r="H1011" s="16">
        <f t="shared" si="31"/>
        <v>70.014140069992578</v>
      </c>
      <c r="I1011" s="3">
        <f>VLOOKUP(A1011,Sites!A$2:L$97,7,FALSE)</f>
        <v>65.815352500000003</v>
      </c>
      <c r="J1011" s="3" t="str">
        <f>VLOOKUP(A1011,Sites!A$3:J$97,10,FALSE)</f>
        <v>Central</v>
      </c>
    </row>
    <row r="1012" spans="1:11" x14ac:dyDescent="0.25">
      <c r="A1012" s="3">
        <v>3745</v>
      </c>
      <c r="B1012" s="3" t="s">
        <v>207</v>
      </c>
      <c r="C1012" s="3" t="s">
        <v>208</v>
      </c>
      <c r="D1012" s="3" t="s">
        <v>283</v>
      </c>
      <c r="E1012" s="3">
        <v>0.120725</v>
      </c>
      <c r="F1012" s="3">
        <v>44.531149999999997</v>
      </c>
      <c r="G1012" s="3">
        <f t="shared" si="30"/>
        <v>3.2728832794571888E-4</v>
      </c>
      <c r="H1012" s="16">
        <f t="shared" si="31"/>
        <v>54.790272150602561</v>
      </c>
      <c r="I1012" s="3">
        <f>VLOOKUP(A1012,Sites!A$2:L$97,7,FALSE)</f>
        <v>65.815352500000003</v>
      </c>
      <c r="J1012" s="3" t="str">
        <f>VLOOKUP(A1012,Sites!A$3:J$97,10,FALSE)</f>
        <v>Central</v>
      </c>
      <c r="K1012" s="46">
        <v>52482</v>
      </c>
    </row>
    <row r="1013" spans="1:11" x14ac:dyDescent="0.25">
      <c r="A1013" s="3">
        <v>3745</v>
      </c>
      <c r="B1013" s="3" t="s">
        <v>207</v>
      </c>
      <c r="C1013" s="3" t="s">
        <v>208</v>
      </c>
      <c r="D1013" s="3" t="s">
        <v>283</v>
      </c>
      <c r="E1013" s="3">
        <v>6.1303000000000003E-2</v>
      </c>
      <c r="F1013" s="3">
        <v>6.175478</v>
      </c>
      <c r="G1013" s="3">
        <f t="shared" si="30"/>
        <v>6.0854525091013202E-4</v>
      </c>
      <c r="H1013" s="16">
        <f t="shared" si="31"/>
        <v>69.438427812706863</v>
      </c>
      <c r="I1013" s="3">
        <f>VLOOKUP(A1013,Sites!A$2:L$97,7,FALSE)</f>
        <v>65.815352500000003</v>
      </c>
      <c r="J1013" s="3" t="str">
        <f>VLOOKUP(A1013,Sites!A$3:J$97,10,FALSE)</f>
        <v>Central</v>
      </c>
    </row>
    <row r="1014" spans="1:11" x14ac:dyDescent="0.25">
      <c r="A1014" s="3">
        <v>3809</v>
      </c>
      <c r="B1014" s="3" t="s">
        <v>209</v>
      </c>
      <c r="C1014" s="3" t="s">
        <v>35</v>
      </c>
      <c r="D1014" s="3" t="s">
        <v>305</v>
      </c>
      <c r="E1014" s="3">
        <v>0.112802</v>
      </c>
      <c r="F1014" s="3">
        <v>21.285066</v>
      </c>
      <c r="G1014" s="3">
        <f t="shared" si="30"/>
        <v>5.9780369973952625E-4</v>
      </c>
      <c r="H1014" s="16">
        <f t="shared" si="31"/>
        <v>68.967643094731784</v>
      </c>
      <c r="I1014" s="3">
        <f>VLOOKUP(A1014,Sites!A$2:L$97,7,FALSE)</f>
        <v>65.540282547169795</v>
      </c>
      <c r="J1014" s="3" t="str">
        <f>VLOOKUP(A1014,Sites!A$3:J$97,10,FALSE)</f>
        <v>Central</v>
      </c>
      <c r="K1014" s="46">
        <v>58085</v>
      </c>
    </row>
    <row r="1015" spans="1:11" x14ac:dyDescent="0.25">
      <c r="A1015" s="3">
        <v>3809</v>
      </c>
      <c r="B1015" s="3" t="s">
        <v>209</v>
      </c>
      <c r="C1015" s="3" t="s">
        <v>35</v>
      </c>
      <c r="D1015" s="3" t="s">
        <v>305</v>
      </c>
      <c r="E1015" s="3">
        <v>0.130383</v>
      </c>
      <c r="F1015" s="3">
        <v>68.206292000000005</v>
      </c>
      <c r="G1015" s="3">
        <f t="shared" si="30"/>
        <v>2.4923986029030867E-4</v>
      </c>
      <c r="H1015" s="16">
        <f t="shared" si="31"/>
        <v>49.375088227916059</v>
      </c>
      <c r="I1015" s="3">
        <f>VLOOKUP(A1015,Sites!A$2:L$97,7,FALSE)</f>
        <v>65.540282547169795</v>
      </c>
      <c r="J1015" s="3" t="str">
        <f>VLOOKUP(A1015,Sites!A$3:J$97,10,FALSE)</f>
        <v>Central</v>
      </c>
      <c r="K1015" s="46">
        <v>58086</v>
      </c>
    </row>
    <row r="1016" spans="1:11" x14ac:dyDescent="0.25">
      <c r="A1016" s="3">
        <v>3809</v>
      </c>
      <c r="B1016" s="3" t="s">
        <v>209</v>
      </c>
      <c r="C1016" s="3" t="s">
        <v>35</v>
      </c>
      <c r="D1016" s="3" t="s">
        <v>305</v>
      </c>
      <c r="E1016" s="3">
        <v>7.7202000000000007E-2</v>
      </c>
      <c r="F1016" s="3">
        <v>21.051124999999999</v>
      </c>
      <c r="G1016" s="3">
        <f t="shared" si="30"/>
        <v>2.8312732948951666E-4</v>
      </c>
      <c r="H1016" s="16">
        <f t="shared" si="31"/>
        <v>51.839051277899358</v>
      </c>
      <c r="I1016" s="3">
        <f>VLOOKUP(A1016,Sites!A$2:L$97,7,FALSE)</f>
        <v>65.540282547169795</v>
      </c>
      <c r="J1016" s="3" t="str">
        <f>VLOOKUP(A1016,Sites!A$3:J$97,10,FALSE)</f>
        <v>Central</v>
      </c>
      <c r="K1016" s="46">
        <v>58087</v>
      </c>
    </row>
    <row r="1017" spans="1:11" x14ac:dyDescent="0.25">
      <c r="A1017" s="3">
        <v>3809</v>
      </c>
      <c r="B1017" s="3" t="s">
        <v>209</v>
      </c>
      <c r="C1017" s="3" t="s">
        <v>35</v>
      </c>
      <c r="D1017" s="3" t="s">
        <v>305</v>
      </c>
      <c r="E1017" s="3">
        <v>0.11620999999999999</v>
      </c>
      <c r="F1017" s="3">
        <v>11.488928</v>
      </c>
      <c r="G1017" s="3">
        <f t="shared" si="30"/>
        <v>1.1754590245495488E-3</v>
      </c>
      <c r="H1017" s="16">
        <f t="shared" si="31"/>
        <v>89.293380087131794</v>
      </c>
      <c r="I1017" s="3">
        <f>VLOOKUP(A1017,Sites!A$2:L$97,7,FALSE)</f>
        <v>65.540282547169795</v>
      </c>
      <c r="J1017" s="3" t="str">
        <f>VLOOKUP(A1017,Sites!A$3:J$97,10,FALSE)</f>
        <v>Central</v>
      </c>
      <c r="K1017" s="46">
        <v>52200</v>
      </c>
    </row>
    <row r="1018" spans="1:11" x14ac:dyDescent="0.25">
      <c r="A1018" s="3">
        <v>3809</v>
      </c>
      <c r="B1018" s="3" t="s">
        <v>209</v>
      </c>
      <c r="C1018" s="3" t="s">
        <v>35</v>
      </c>
      <c r="D1018" s="3" t="s">
        <v>305</v>
      </c>
      <c r="E1018" s="3">
        <v>0.106574</v>
      </c>
      <c r="F1018" s="3">
        <v>23.041308999999998</v>
      </c>
      <c r="G1018" s="3">
        <f t="shared" si="30"/>
        <v>4.9294150241203742E-4</v>
      </c>
      <c r="H1018" s="16">
        <f t="shared" si="31"/>
        <v>64.068983970743474</v>
      </c>
      <c r="I1018" s="3">
        <f>VLOOKUP(A1018,Sites!A$2:L$97,7,FALSE)</f>
        <v>65.540282547169795</v>
      </c>
      <c r="J1018" s="3" t="str">
        <f>VLOOKUP(A1018,Sites!A$3:J$97,10,FALSE)</f>
        <v>Central</v>
      </c>
      <c r="K1018" s="46">
        <v>52252</v>
      </c>
    </row>
    <row r="1019" spans="1:11" x14ac:dyDescent="0.25">
      <c r="A1019" s="3">
        <v>3809</v>
      </c>
      <c r="B1019" s="3" t="s">
        <v>209</v>
      </c>
      <c r="C1019" s="3" t="s">
        <v>35</v>
      </c>
      <c r="D1019" s="3" t="s">
        <v>305</v>
      </c>
      <c r="E1019" s="3">
        <v>8.6499000000000006E-2</v>
      </c>
      <c r="F1019" s="3">
        <v>21.561176</v>
      </c>
      <c r="G1019" s="3">
        <f t="shared" si="30"/>
        <v>3.470161832081887E-4</v>
      </c>
      <c r="H1019" s="16">
        <f t="shared" si="31"/>
        <v>56.029093543722425</v>
      </c>
      <c r="I1019" s="3">
        <f>VLOOKUP(A1019,Sites!A$2:L$97,7,FALSE)</f>
        <v>65.540282547169795</v>
      </c>
      <c r="J1019" s="3" t="str">
        <f>VLOOKUP(A1019,Sites!A$3:J$97,10,FALSE)</f>
        <v>Central</v>
      </c>
      <c r="K1019" s="46">
        <v>52386</v>
      </c>
    </row>
    <row r="1020" spans="1:11" x14ac:dyDescent="0.25">
      <c r="A1020" s="3">
        <v>3809</v>
      </c>
      <c r="B1020" s="3" t="s">
        <v>209</v>
      </c>
      <c r="C1020" s="3" t="s">
        <v>40</v>
      </c>
      <c r="D1020" s="3" t="s">
        <v>299</v>
      </c>
      <c r="E1020" s="3">
        <v>0.22098499999999999</v>
      </c>
      <c r="F1020" s="3">
        <v>29.359342000000002</v>
      </c>
      <c r="G1020" s="3">
        <f t="shared" si="30"/>
        <v>1.6633332662905043E-3</v>
      </c>
      <c r="H1020" s="16">
        <f t="shared" si="31"/>
        <v>101.95630373906029</v>
      </c>
      <c r="I1020" s="3">
        <f>VLOOKUP(A1020,Sites!A$2:L$97,7,FALSE)</f>
        <v>65.540282547169795</v>
      </c>
      <c r="J1020" s="3" t="str">
        <f>VLOOKUP(A1020,Sites!A$3:J$97,10,FALSE)</f>
        <v>Central</v>
      </c>
      <c r="K1020" s="46">
        <v>52156</v>
      </c>
    </row>
    <row r="1021" spans="1:11" x14ac:dyDescent="0.25">
      <c r="A1021" s="3">
        <v>4055</v>
      </c>
      <c r="B1021" s="3" t="s">
        <v>210</v>
      </c>
      <c r="C1021" s="3" t="s">
        <v>211</v>
      </c>
      <c r="E1021" s="3">
        <v>6.5096000000000001E-2</v>
      </c>
      <c r="F1021" s="3">
        <v>23.253059</v>
      </c>
      <c r="G1021" s="3">
        <f t="shared" si="30"/>
        <v>1.8223362422982716E-4</v>
      </c>
      <c r="H1021" s="16">
        <f t="shared" si="31"/>
        <v>43.808672344364709</v>
      </c>
      <c r="I1021" s="3">
        <f>VLOOKUP(A1021,Sites!A$2:L$97,7,FALSE)</f>
        <v>66.5</v>
      </c>
      <c r="J1021" s="3" t="str">
        <f>VLOOKUP(A1021,Sites!A$3:J$97,10,FALSE)</f>
        <v>K</v>
      </c>
      <c r="K1021" s="46">
        <v>57911</v>
      </c>
    </row>
    <row r="1022" spans="1:11" x14ac:dyDescent="0.25">
      <c r="A1022" s="3">
        <v>4055</v>
      </c>
      <c r="B1022" s="3" t="s">
        <v>210</v>
      </c>
      <c r="C1022" s="3" t="s">
        <v>211</v>
      </c>
      <c r="E1022" s="3">
        <v>0.113762</v>
      </c>
      <c r="F1022" s="3">
        <v>8.4780709999999999</v>
      </c>
      <c r="G1022" s="3">
        <f t="shared" si="30"/>
        <v>1.5265020361353427E-3</v>
      </c>
      <c r="H1022" s="16">
        <f t="shared" si="31"/>
        <v>98.667108741479822</v>
      </c>
      <c r="I1022" s="3">
        <f>VLOOKUP(A1022,Sites!A$2:L$97,7,FALSE)</f>
        <v>66.5</v>
      </c>
      <c r="J1022" s="3" t="str">
        <f>VLOOKUP(A1022,Sites!A$3:J$97,10,FALSE)</f>
        <v>K</v>
      </c>
      <c r="K1022" s="46">
        <v>57912</v>
      </c>
    </row>
    <row r="1023" spans="1:11" x14ac:dyDescent="0.25">
      <c r="A1023" s="3">
        <v>4055</v>
      </c>
      <c r="B1023" s="3" t="s">
        <v>210</v>
      </c>
      <c r="C1023" s="3" t="s">
        <v>212</v>
      </c>
      <c r="E1023" s="3">
        <v>7.3883000000000004E-2</v>
      </c>
      <c r="F1023" s="3">
        <v>3.8323</v>
      </c>
      <c r="G1023" s="3">
        <f t="shared" si="30"/>
        <v>1.4243920593377346E-3</v>
      </c>
      <c r="H1023" s="16">
        <f t="shared" si="31"/>
        <v>96.091834754120484</v>
      </c>
      <c r="I1023" s="3">
        <f>VLOOKUP(A1023,Sites!A$2:L$97,7,FALSE)</f>
        <v>66.5</v>
      </c>
      <c r="J1023" s="3" t="str">
        <f>VLOOKUP(A1023,Sites!A$3:J$97,10,FALSE)</f>
        <v>K</v>
      </c>
      <c r="K1023" s="46">
        <v>57913</v>
      </c>
    </row>
    <row r="1024" spans="1:11" x14ac:dyDescent="0.25">
      <c r="A1024" s="3">
        <v>4055</v>
      </c>
      <c r="B1024" s="3" t="s">
        <v>210</v>
      </c>
      <c r="C1024" s="3" t="s">
        <v>213</v>
      </c>
      <c r="E1024" s="3">
        <v>8.6620000000000003E-2</v>
      </c>
      <c r="F1024" s="3">
        <v>4.2519989999999996</v>
      </c>
      <c r="G1024" s="3">
        <f t="shared" si="30"/>
        <v>1.7645875269490894E-3</v>
      </c>
      <c r="H1024" s="16">
        <f t="shared" si="31"/>
        <v>104.28400561373623</v>
      </c>
      <c r="I1024" s="3">
        <f>VLOOKUP(A1024,Sites!A$2:L$97,7,FALSE)</f>
        <v>66.5</v>
      </c>
      <c r="J1024" s="3" t="str">
        <f>VLOOKUP(A1024,Sites!A$3:J$97,10,FALSE)</f>
        <v>K</v>
      </c>
      <c r="K1024" s="46">
        <v>57914</v>
      </c>
    </row>
    <row r="1025" spans="1:11" x14ac:dyDescent="0.25">
      <c r="A1025" s="3">
        <v>4055</v>
      </c>
      <c r="B1025" s="3" t="s">
        <v>210</v>
      </c>
      <c r="C1025" s="3" t="s">
        <v>214</v>
      </c>
      <c r="E1025" s="3">
        <v>0.145846</v>
      </c>
      <c r="F1025" s="3">
        <v>16.148996</v>
      </c>
      <c r="G1025" s="3">
        <f t="shared" si="30"/>
        <v>1.3171751182550295E-3</v>
      </c>
      <c r="H1025" s="16">
        <f t="shared" si="31"/>
        <v>93.261806581220469</v>
      </c>
      <c r="I1025" s="3">
        <f>VLOOKUP(A1025,Sites!A$2:L$97,7,FALSE)</f>
        <v>66.5</v>
      </c>
      <c r="J1025" s="3" t="str">
        <f>VLOOKUP(A1025,Sites!A$3:J$97,10,FALSE)</f>
        <v>K</v>
      </c>
      <c r="K1025" s="46">
        <v>57915</v>
      </c>
    </row>
    <row r="1026" spans="1:11" x14ac:dyDescent="0.25">
      <c r="A1026" s="3">
        <v>4055</v>
      </c>
      <c r="B1026" s="3" t="s">
        <v>210</v>
      </c>
      <c r="C1026" s="3" t="s">
        <v>214</v>
      </c>
      <c r="E1026" s="3">
        <v>0.10341500000000001</v>
      </c>
      <c r="F1026" s="3">
        <v>18.711894000000001</v>
      </c>
      <c r="G1026" s="3">
        <f t="shared" si="30"/>
        <v>5.7154354471011868E-4</v>
      </c>
      <c r="H1026" s="16">
        <f t="shared" si="31"/>
        <v>67.794247067656102</v>
      </c>
      <c r="I1026" s="3">
        <f>VLOOKUP(A1026,Sites!A$2:L$97,7,FALSE)</f>
        <v>66.5</v>
      </c>
      <c r="J1026" s="3" t="str">
        <f>VLOOKUP(A1026,Sites!A$3:J$97,10,FALSE)</f>
        <v>K</v>
      </c>
      <c r="K1026" s="46">
        <v>57916</v>
      </c>
    </row>
    <row r="1027" spans="1:11" x14ac:dyDescent="0.25">
      <c r="A1027" s="3">
        <v>4055</v>
      </c>
      <c r="B1027" s="3" t="s">
        <v>210</v>
      </c>
      <c r="C1027" s="3" t="s">
        <v>214</v>
      </c>
      <c r="E1027" s="3">
        <v>8.8524000000000005E-2</v>
      </c>
      <c r="F1027" s="3">
        <v>18.209893999999998</v>
      </c>
      <c r="G1027" s="3">
        <f t="shared" ref="G1027:G1090" si="32">E1027^2/F1027</f>
        <v>4.3034289908551915E-4</v>
      </c>
      <c r="H1027" s="16">
        <f t="shared" ref="H1027:H1090" si="33">10^(0.382*LOG10(G1027) + 3.07)</f>
        <v>60.829912667612746</v>
      </c>
      <c r="I1027" s="3">
        <f>VLOOKUP(A1027,Sites!A$2:L$97,7,FALSE)</f>
        <v>66.5</v>
      </c>
      <c r="J1027" s="3" t="str">
        <f>VLOOKUP(A1027,Sites!A$3:J$97,10,FALSE)</f>
        <v>K</v>
      </c>
      <c r="K1027" s="46">
        <v>57917</v>
      </c>
    </row>
    <row r="1028" spans="1:11" x14ac:dyDescent="0.25">
      <c r="A1028" s="3">
        <v>4055</v>
      </c>
      <c r="B1028" s="3" t="s">
        <v>210</v>
      </c>
      <c r="C1028" s="3" t="s">
        <v>214</v>
      </c>
      <c r="E1028" s="3">
        <v>0.15193899999999999</v>
      </c>
      <c r="F1028" s="3">
        <v>23.618521999999999</v>
      </c>
      <c r="G1028" s="3">
        <f t="shared" si="32"/>
        <v>9.7743032866324142E-4</v>
      </c>
      <c r="H1028" s="16">
        <f t="shared" si="33"/>
        <v>83.217138800374414</v>
      </c>
      <c r="I1028" s="3">
        <f>VLOOKUP(A1028,Sites!A$2:L$97,7,FALSE)</f>
        <v>66.5</v>
      </c>
      <c r="J1028" s="3" t="str">
        <f>VLOOKUP(A1028,Sites!A$3:J$97,10,FALSE)</f>
        <v>K</v>
      </c>
      <c r="K1028" s="46">
        <v>57920</v>
      </c>
    </row>
    <row r="1029" spans="1:11" x14ac:dyDescent="0.25">
      <c r="A1029" s="3">
        <v>4055</v>
      </c>
      <c r="B1029" s="3" t="s">
        <v>210</v>
      </c>
      <c r="C1029" s="3" t="s">
        <v>214</v>
      </c>
      <c r="E1029" s="3">
        <v>9.2482999999999996E-2</v>
      </c>
      <c r="F1029" s="3">
        <v>6.2831970000000004</v>
      </c>
      <c r="G1029" s="3">
        <f t="shared" si="32"/>
        <v>1.3612664522535262E-3</v>
      </c>
      <c r="H1029" s="16">
        <f t="shared" si="33"/>
        <v>94.442240197273534</v>
      </c>
      <c r="I1029" s="3">
        <f>VLOOKUP(A1029,Sites!A$2:L$97,7,FALSE)</f>
        <v>66.5</v>
      </c>
      <c r="J1029" s="3" t="str">
        <f>VLOOKUP(A1029,Sites!A$3:J$97,10,FALSE)</f>
        <v>K</v>
      </c>
      <c r="K1029" s="46">
        <v>58046</v>
      </c>
    </row>
    <row r="1030" spans="1:11" x14ac:dyDescent="0.25">
      <c r="A1030" s="3">
        <v>4055</v>
      </c>
      <c r="B1030" s="3" t="s">
        <v>210</v>
      </c>
      <c r="C1030" s="3" t="s">
        <v>214</v>
      </c>
      <c r="E1030" s="3">
        <v>0.128631</v>
      </c>
      <c r="F1030" s="3">
        <v>29.385846999999998</v>
      </c>
      <c r="G1030" s="3">
        <f t="shared" si="32"/>
        <v>5.6305792924736867E-4</v>
      </c>
      <c r="H1030" s="16">
        <f t="shared" si="33"/>
        <v>67.40797428367928</v>
      </c>
      <c r="I1030" s="3">
        <f>VLOOKUP(A1030,Sites!A$2:L$97,7,FALSE)</f>
        <v>66.5</v>
      </c>
      <c r="J1030" s="3" t="str">
        <f>VLOOKUP(A1030,Sites!A$3:J$97,10,FALSE)</f>
        <v>K</v>
      </c>
      <c r="K1030" s="46">
        <v>57919</v>
      </c>
    </row>
    <row r="1031" spans="1:11" x14ac:dyDescent="0.25">
      <c r="A1031" s="3">
        <v>4055</v>
      </c>
      <c r="B1031" s="3" t="s">
        <v>210</v>
      </c>
      <c r="C1031" s="3" t="s">
        <v>214</v>
      </c>
      <c r="E1031" s="3">
        <v>9.8822999999999994E-2</v>
      </c>
      <c r="F1031" s="3">
        <v>30.040528999999999</v>
      </c>
      <c r="G1031" s="3">
        <f t="shared" si="32"/>
        <v>3.2509365361042738E-4</v>
      </c>
      <c r="H1031" s="16">
        <f t="shared" si="33"/>
        <v>54.649632235824349</v>
      </c>
      <c r="I1031" s="3">
        <f>VLOOKUP(A1031,Sites!A$2:L$97,7,FALSE)</f>
        <v>66.5</v>
      </c>
      <c r="J1031" s="3" t="str">
        <f>VLOOKUP(A1031,Sites!A$3:J$97,10,FALSE)</f>
        <v>K</v>
      </c>
      <c r="K1031" s="46">
        <v>57918</v>
      </c>
    </row>
    <row r="1032" spans="1:11" x14ac:dyDescent="0.25">
      <c r="A1032" s="3">
        <v>4055</v>
      </c>
      <c r="B1032" s="3" t="s">
        <v>210</v>
      </c>
      <c r="C1032" s="3" t="s">
        <v>215</v>
      </c>
      <c r="E1032" s="3">
        <v>8.0258999999999997E-2</v>
      </c>
      <c r="F1032" s="3">
        <v>5.743112</v>
      </c>
      <c r="G1032" s="3">
        <f t="shared" si="32"/>
        <v>1.1216056871257254E-3</v>
      </c>
      <c r="H1032" s="16">
        <f t="shared" si="33"/>
        <v>87.707949412347972</v>
      </c>
      <c r="I1032" s="3">
        <f>VLOOKUP(A1032,Sites!A$2:L$97,7,FALSE)</f>
        <v>66.5</v>
      </c>
      <c r="J1032" s="3" t="str">
        <f>VLOOKUP(A1032,Sites!A$3:J$97,10,FALSE)</f>
        <v>K</v>
      </c>
      <c r="K1032" s="46">
        <v>58045</v>
      </c>
    </row>
    <row r="1033" spans="1:11" x14ac:dyDescent="0.25">
      <c r="A1033" s="3">
        <v>4055</v>
      </c>
      <c r="B1033" s="3" t="s">
        <v>210</v>
      </c>
      <c r="C1033" s="3" t="s">
        <v>216</v>
      </c>
      <c r="E1033" s="3">
        <v>9.5375000000000001E-2</v>
      </c>
      <c r="F1033" s="3">
        <v>7.8163150000000003</v>
      </c>
      <c r="G1033" s="3">
        <f t="shared" si="32"/>
        <v>1.1637697079762011E-3</v>
      </c>
      <c r="H1033" s="16">
        <f t="shared" si="33"/>
        <v>88.953125565062308</v>
      </c>
      <c r="I1033" s="3">
        <f>VLOOKUP(A1033,Sites!A$2:L$97,7,FALSE)</f>
        <v>66.5</v>
      </c>
      <c r="J1033" s="3" t="str">
        <f>VLOOKUP(A1033,Sites!A$3:J$97,10,FALSE)</f>
        <v>K</v>
      </c>
      <c r="K1033" s="46">
        <v>57923</v>
      </c>
    </row>
    <row r="1034" spans="1:11" x14ac:dyDescent="0.25">
      <c r="A1034" s="3">
        <v>4055</v>
      </c>
      <c r="B1034" s="3" t="s">
        <v>210</v>
      </c>
      <c r="C1034" s="3" t="s">
        <v>216</v>
      </c>
      <c r="E1034" s="3">
        <v>6.3704999999999998E-2</v>
      </c>
      <c r="F1034" s="3">
        <v>3.850012</v>
      </c>
      <c r="G1034" s="3">
        <f t="shared" si="32"/>
        <v>1.05410763005414E-3</v>
      </c>
      <c r="H1034" s="16">
        <f t="shared" si="33"/>
        <v>85.652896418522658</v>
      </c>
      <c r="I1034" s="3">
        <f>VLOOKUP(A1034,Sites!A$2:L$97,7,FALSE)</f>
        <v>66.5</v>
      </c>
      <c r="J1034" s="3" t="str">
        <f>VLOOKUP(A1034,Sites!A$3:J$97,10,FALSE)</f>
        <v>K</v>
      </c>
      <c r="K1034" s="46">
        <v>57922</v>
      </c>
    </row>
    <row r="1035" spans="1:11" x14ac:dyDescent="0.25">
      <c r="A1035" s="3">
        <v>4055</v>
      </c>
      <c r="B1035" s="3" t="s">
        <v>210</v>
      </c>
      <c r="C1035" s="3" t="s">
        <v>216</v>
      </c>
      <c r="E1035" s="3">
        <v>0.12522800000000001</v>
      </c>
      <c r="F1035" s="3">
        <v>7.5675660000000002</v>
      </c>
      <c r="G1035" s="3">
        <f t="shared" si="32"/>
        <v>2.0722715842848285E-3</v>
      </c>
      <c r="H1035" s="16">
        <f t="shared" si="33"/>
        <v>110.88750929105531</v>
      </c>
      <c r="I1035" s="3">
        <f>VLOOKUP(A1035,Sites!A$2:L$97,7,FALSE)</f>
        <v>66.5</v>
      </c>
      <c r="J1035" s="3" t="str">
        <f>VLOOKUP(A1035,Sites!A$3:J$97,10,FALSE)</f>
        <v>K</v>
      </c>
      <c r="K1035" s="46">
        <v>58044</v>
      </c>
    </row>
    <row r="1036" spans="1:11" x14ac:dyDescent="0.25">
      <c r="A1036" s="3">
        <v>4055</v>
      </c>
      <c r="B1036" s="3" t="s">
        <v>210</v>
      </c>
      <c r="C1036" s="3" t="s">
        <v>216</v>
      </c>
      <c r="E1036" s="3">
        <v>0.14868700000000001</v>
      </c>
      <c r="F1036" s="3">
        <v>11.395939</v>
      </c>
      <c r="G1036" s="3">
        <f t="shared" si="32"/>
        <v>1.9399738774488003E-3</v>
      </c>
      <c r="H1036" s="16">
        <f t="shared" si="33"/>
        <v>108.12796435560307</v>
      </c>
      <c r="I1036" s="3">
        <f>VLOOKUP(A1036,Sites!A$2:L$97,7,FALSE)</f>
        <v>66.5</v>
      </c>
      <c r="J1036" s="3" t="str">
        <f>VLOOKUP(A1036,Sites!A$3:J$97,10,FALSE)</f>
        <v>K</v>
      </c>
      <c r="K1036" s="46">
        <v>57921</v>
      </c>
    </row>
    <row r="1037" spans="1:11" x14ac:dyDescent="0.25">
      <c r="A1037" s="3">
        <v>4080</v>
      </c>
      <c r="B1037" s="3" t="s">
        <v>217</v>
      </c>
      <c r="C1037" s="3" t="s">
        <v>218</v>
      </c>
      <c r="E1037" s="3">
        <v>0.136652</v>
      </c>
      <c r="F1037" s="3">
        <v>47.218926000000003</v>
      </c>
      <c r="G1037" s="3">
        <f t="shared" si="32"/>
        <v>3.9547212708734625E-4</v>
      </c>
      <c r="H1037" s="16">
        <f t="shared" si="33"/>
        <v>58.897690573805022</v>
      </c>
      <c r="I1037" s="3">
        <f>VLOOKUP(A1037,Sites!A$2:L$97,7,FALSE)</f>
        <v>66.5</v>
      </c>
      <c r="J1037" s="3" t="str">
        <f>VLOOKUP(A1037,Sites!A$3:J$97,10,FALSE)</f>
        <v>K</v>
      </c>
      <c r="K1037" s="46">
        <v>58161</v>
      </c>
    </row>
    <row r="1038" spans="1:11" x14ac:dyDescent="0.25">
      <c r="A1038" s="3">
        <v>4080</v>
      </c>
      <c r="B1038" s="3" t="s">
        <v>217</v>
      </c>
      <c r="C1038" s="3" t="s">
        <v>1156</v>
      </c>
      <c r="E1038" s="3">
        <v>5.5141999999999997E-2</v>
      </c>
      <c r="F1038" s="3">
        <v>13.102937000000001</v>
      </c>
      <c r="G1038" s="3">
        <f t="shared" si="32"/>
        <v>2.3205790915426056E-4</v>
      </c>
      <c r="H1038" s="16">
        <f t="shared" si="33"/>
        <v>48.046063973893681</v>
      </c>
      <c r="I1038" s="3">
        <f>VLOOKUP(A1038,Sites!A$2:L$97,7,FALSE)</f>
        <v>66.5</v>
      </c>
      <c r="J1038" s="3" t="str">
        <f>VLOOKUP(A1038,Sites!A$3:J$97,10,FALSE)</f>
        <v>K</v>
      </c>
      <c r="K1038" s="46">
        <v>58162</v>
      </c>
    </row>
    <row r="1039" spans="1:11" x14ac:dyDescent="0.25">
      <c r="A1039" s="3">
        <v>4080</v>
      </c>
      <c r="B1039" s="3" t="s">
        <v>217</v>
      </c>
      <c r="C1039" s="3" t="s">
        <v>1158</v>
      </c>
      <c r="E1039" s="3">
        <v>9.2435000000000003E-2</v>
      </c>
      <c r="F1039" s="3">
        <v>3.0181550000000001</v>
      </c>
      <c r="G1039" s="3">
        <f t="shared" si="32"/>
        <v>2.830944476012663E-3</v>
      </c>
      <c r="H1039" s="16">
        <f t="shared" si="33"/>
        <v>124.9216685255912</v>
      </c>
      <c r="I1039" s="3">
        <f>VLOOKUP(A1039,Sites!A$2:L$97,7,FALSE)</f>
        <v>66.5</v>
      </c>
      <c r="J1039" s="3" t="str">
        <f>VLOOKUP(A1039,Sites!A$3:J$97,10,FALSE)</f>
        <v>K</v>
      </c>
      <c r="K1039" s="46">
        <v>58163</v>
      </c>
    </row>
    <row r="1040" spans="1:11" x14ac:dyDescent="0.25">
      <c r="A1040" s="3">
        <v>4080</v>
      </c>
      <c r="B1040" s="3" t="s">
        <v>217</v>
      </c>
      <c r="C1040" s="3" t="s">
        <v>219</v>
      </c>
      <c r="E1040" s="3">
        <v>0.101797</v>
      </c>
      <c r="F1040" s="3">
        <v>69.851202000000001</v>
      </c>
      <c r="G1040" s="3">
        <f t="shared" si="32"/>
        <v>1.4835291179384429E-4</v>
      </c>
      <c r="H1040" s="16">
        <f t="shared" si="33"/>
        <v>40.49814216429877</v>
      </c>
      <c r="I1040" s="3">
        <f>VLOOKUP(A1040,Sites!A$2:L$97,7,FALSE)</f>
        <v>66.5</v>
      </c>
      <c r="J1040" s="3" t="str">
        <f>VLOOKUP(A1040,Sites!A$3:J$97,10,FALSE)</f>
        <v>K</v>
      </c>
      <c r="K1040" s="46">
        <v>58018</v>
      </c>
    </row>
    <row r="1041" spans="1:11" x14ac:dyDescent="0.25">
      <c r="A1041" s="3">
        <v>4080</v>
      </c>
      <c r="B1041" s="3" t="s">
        <v>217</v>
      </c>
      <c r="C1041" s="3" t="s">
        <v>1159</v>
      </c>
      <c r="E1041" s="3">
        <v>0.12916900000000001</v>
      </c>
      <c r="F1041" s="3">
        <v>27.365995999999999</v>
      </c>
      <c r="G1041" s="3">
        <f t="shared" si="32"/>
        <v>6.096847547956962E-4</v>
      </c>
      <c r="H1041" s="16">
        <f t="shared" si="33"/>
        <v>69.488068189733141</v>
      </c>
      <c r="I1041" s="3">
        <f>VLOOKUP(A1041,Sites!A$2:L$97,7,FALSE)</f>
        <v>66.5</v>
      </c>
      <c r="J1041" s="3" t="str">
        <f>VLOOKUP(A1041,Sites!A$3:J$97,10,FALSE)</f>
        <v>K</v>
      </c>
      <c r="K1041" s="46">
        <v>58019</v>
      </c>
    </row>
    <row r="1042" spans="1:11" x14ac:dyDescent="0.25">
      <c r="A1042" s="3">
        <v>4080</v>
      </c>
      <c r="B1042" s="3" t="s">
        <v>217</v>
      </c>
      <c r="C1042" s="3" t="s">
        <v>220</v>
      </c>
      <c r="E1042" s="3">
        <v>0.15818599999999999</v>
      </c>
      <c r="F1042" s="3">
        <v>42.254219999999997</v>
      </c>
      <c r="G1042" s="3">
        <f t="shared" si="32"/>
        <v>5.9219672250487648E-4</v>
      </c>
      <c r="H1042" s="16">
        <f t="shared" si="33"/>
        <v>68.719819768057121</v>
      </c>
      <c r="I1042" s="3">
        <f>VLOOKUP(A1042,Sites!A$2:L$97,7,FALSE)</f>
        <v>66.5</v>
      </c>
      <c r="J1042" s="3" t="str">
        <f>VLOOKUP(A1042,Sites!A$3:J$97,10,FALSE)</f>
        <v>K</v>
      </c>
      <c r="K1042" s="46">
        <v>58020</v>
      </c>
    </row>
    <row r="1043" spans="1:11" x14ac:dyDescent="0.25">
      <c r="A1043" s="3">
        <v>4080</v>
      </c>
      <c r="B1043" s="3" t="s">
        <v>217</v>
      </c>
      <c r="C1043" s="3" t="s">
        <v>220</v>
      </c>
      <c r="E1043" s="3">
        <v>0.160716</v>
      </c>
      <c r="F1043" s="3">
        <v>57.156314000000002</v>
      </c>
      <c r="G1043" s="3">
        <f t="shared" si="32"/>
        <v>4.5191214842860578E-4</v>
      </c>
      <c r="H1043" s="16">
        <f t="shared" si="33"/>
        <v>61.977011968496299</v>
      </c>
      <c r="I1043" s="3">
        <f>VLOOKUP(A1043,Sites!A$2:L$97,7,FALSE)</f>
        <v>66.5</v>
      </c>
      <c r="J1043" s="3" t="str">
        <f>VLOOKUP(A1043,Sites!A$3:J$97,10,FALSE)</f>
        <v>K</v>
      </c>
      <c r="K1043" s="46">
        <v>58021</v>
      </c>
    </row>
    <row r="1044" spans="1:11" x14ac:dyDescent="0.25">
      <c r="A1044" s="3">
        <v>4080</v>
      </c>
      <c r="B1044" s="3" t="s">
        <v>217</v>
      </c>
      <c r="C1044" s="3" t="s">
        <v>221</v>
      </c>
      <c r="E1044" s="3">
        <v>0.28342699999999998</v>
      </c>
      <c r="F1044" s="3">
        <v>46.161115000000002</v>
      </c>
      <c r="G1044" s="3">
        <f t="shared" si="32"/>
        <v>1.7402279890552901E-3</v>
      </c>
      <c r="H1044" s="16">
        <f t="shared" si="33"/>
        <v>103.731712826726</v>
      </c>
      <c r="I1044" s="3">
        <f>VLOOKUP(A1044,Sites!A$2:L$97,7,FALSE)</f>
        <v>66.5</v>
      </c>
      <c r="J1044" s="3" t="str">
        <f>VLOOKUP(A1044,Sites!A$3:J$97,10,FALSE)</f>
        <v>K</v>
      </c>
      <c r="K1044" s="46">
        <v>58022</v>
      </c>
    </row>
    <row r="1045" spans="1:11" x14ac:dyDescent="0.25">
      <c r="A1045" s="3">
        <v>4080</v>
      </c>
      <c r="B1045" s="3" t="s">
        <v>217</v>
      </c>
      <c r="C1045" s="3" t="s">
        <v>1157</v>
      </c>
      <c r="E1045" s="3">
        <v>0.11741500000000001</v>
      </c>
      <c r="F1045" s="3">
        <v>22.504356999999999</v>
      </c>
      <c r="G1045" s="3">
        <f t="shared" si="32"/>
        <v>6.1260502688434968E-4</v>
      </c>
      <c r="H1045" s="16">
        <f t="shared" si="33"/>
        <v>69.615023241541024</v>
      </c>
      <c r="I1045" s="3">
        <f>VLOOKUP(A1045,Sites!A$2:L$97,7,FALSE)</f>
        <v>66.5</v>
      </c>
      <c r="J1045" s="3" t="str">
        <f>VLOOKUP(A1045,Sites!A$3:J$97,10,FALSE)</f>
        <v>K</v>
      </c>
      <c r="K1045" s="46">
        <v>58023</v>
      </c>
    </row>
    <row r="1046" spans="1:11" x14ac:dyDescent="0.25">
      <c r="A1046" s="3">
        <v>4080</v>
      </c>
      <c r="B1046" s="3" t="s">
        <v>217</v>
      </c>
      <c r="C1046" s="3" t="s">
        <v>1157</v>
      </c>
      <c r="E1046" s="3">
        <v>9.8504999999999995E-2</v>
      </c>
      <c r="F1046" s="3">
        <v>10.12575</v>
      </c>
      <c r="G1046" s="3">
        <f t="shared" si="32"/>
        <v>9.5827321679875564E-4</v>
      </c>
      <c r="H1046" s="16">
        <f t="shared" si="33"/>
        <v>82.590278714041872</v>
      </c>
      <c r="I1046" s="3">
        <f>VLOOKUP(A1046,Sites!A$2:L$97,7,FALSE)</f>
        <v>66.5</v>
      </c>
      <c r="J1046" s="3" t="str">
        <f>VLOOKUP(A1046,Sites!A$3:J$97,10,FALSE)</f>
        <v>K</v>
      </c>
      <c r="K1046" s="46">
        <v>58024</v>
      </c>
    </row>
    <row r="1047" spans="1:11" x14ac:dyDescent="0.25">
      <c r="A1047" s="3">
        <v>4080</v>
      </c>
      <c r="B1047" s="3" t="s">
        <v>217</v>
      </c>
      <c r="C1047" s="3" t="s">
        <v>1153</v>
      </c>
      <c r="E1047" s="3">
        <v>4.6463999999999998E-2</v>
      </c>
      <c r="F1047" s="3">
        <v>12.29644</v>
      </c>
      <c r="G1047" s="3">
        <f t="shared" si="32"/>
        <v>1.7557140896064225E-4</v>
      </c>
      <c r="H1047" s="16">
        <f t="shared" si="33"/>
        <v>43.189815562838433</v>
      </c>
      <c r="I1047" s="3">
        <f>VLOOKUP(A1047,Sites!A$2:L$97,7,FALSE)</f>
        <v>66.5</v>
      </c>
      <c r="J1047" s="3" t="str">
        <f>VLOOKUP(A1047,Sites!A$3:J$97,10,FALSE)</f>
        <v>K</v>
      </c>
      <c r="K1047" s="46">
        <v>58025</v>
      </c>
    </row>
    <row r="1048" spans="1:11" x14ac:dyDescent="0.25">
      <c r="A1048" s="3">
        <v>6346</v>
      </c>
      <c r="B1048" s="3" t="s">
        <v>222</v>
      </c>
      <c r="C1048" s="3" t="s">
        <v>223</v>
      </c>
      <c r="E1048" s="3">
        <v>5.5374E-2</v>
      </c>
      <c r="F1048" s="3">
        <v>4.9571569999999996</v>
      </c>
      <c r="G1048" s="3">
        <f t="shared" si="32"/>
        <v>6.1855613530093965E-4</v>
      </c>
      <c r="H1048" s="16">
        <f t="shared" si="33"/>
        <v>69.872587051760291</v>
      </c>
      <c r="I1048" s="3">
        <f>VLOOKUP(A1048,Sites!A$2:L$97,7,FALSE)</f>
        <v>65.509016603773588</v>
      </c>
      <c r="J1048" s="3" t="str">
        <f>VLOOKUP(A1048,Sites!A$3:J$97,10,FALSE)</f>
        <v>Central</v>
      </c>
    </row>
    <row r="1049" spans="1:11" x14ac:dyDescent="0.25">
      <c r="A1049" s="3">
        <v>6346</v>
      </c>
      <c r="B1049" s="3" t="s">
        <v>222</v>
      </c>
      <c r="C1049" s="3" t="s">
        <v>35</v>
      </c>
      <c r="D1049" s="3" t="s">
        <v>305</v>
      </c>
      <c r="E1049" s="3">
        <v>0.104862</v>
      </c>
      <c r="F1049" s="3">
        <v>23.508306000000001</v>
      </c>
      <c r="G1049" s="3">
        <f t="shared" si="32"/>
        <v>4.6775122988445015E-4</v>
      </c>
      <c r="H1049" s="16">
        <f t="shared" si="33"/>
        <v>62.797984653444011</v>
      </c>
      <c r="I1049" s="3">
        <f>VLOOKUP(A1049,Sites!A$2:L$97,7,FALSE)</f>
        <v>65.509016603773588</v>
      </c>
      <c r="J1049" s="3" t="str">
        <f>VLOOKUP(A1049,Sites!A$3:J$97,10,FALSE)</f>
        <v>Central</v>
      </c>
      <c r="K1049" s="46">
        <v>58279</v>
      </c>
    </row>
    <row r="1050" spans="1:11" x14ac:dyDescent="0.25">
      <c r="A1050" s="3">
        <v>6930</v>
      </c>
      <c r="B1050" s="3" t="s">
        <v>224</v>
      </c>
      <c r="C1050" s="3" t="s">
        <v>225</v>
      </c>
      <c r="E1050" s="3">
        <v>0.30737300000000001</v>
      </c>
      <c r="F1050" s="3">
        <v>139.64582100000001</v>
      </c>
      <c r="G1050" s="3">
        <f t="shared" si="32"/>
        <v>6.76555592229287E-4</v>
      </c>
      <c r="H1050" s="16">
        <f t="shared" si="33"/>
        <v>72.306265659889817</v>
      </c>
      <c r="I1050" s="3">
        <f>VLOOKUP(A1050,Sites!A$2:L$97,7,FALSE)</f>
        <v>65.989999999999995</v>
      </c>
      <c r="J1050" s="3" t="str">
        <f>VLOOKUP(A1050,Sites!A$3:J$97,10,FALSE)</f>
        <v>East</v>
      </c>
      <c r="K1050" s="46">
        <v>56947</v>
      </c>
    </row>
    <row r="1051" spans="1:11" x14ac:dyDescent="0.25">
      <c r="A1051" s="3">
        <v>6930</v>
      </c>
      <c r="B1051" s="3" t="s">
        <v>224</v>
      </c>
      <c r="C1051" s="3" t="s">
        <v>226</v>
      </c>
      <c r="E1051" s="3">
        <v>0.11200599999999999</v>
      </c>
      <c r="F1051" s="3">
        <v>11.312806</v>
      </c>
      <c r="G1051" s="3">
        <f t="shared" si="32"/>
        <v>1.1089506914553292E-3</v>
      </c>
      <c r="H1051" s="16">
        <f t="shared" si="33"/>
        <v>87.328595235386445</v>
      </c>
      <c r="I1051" s="3">
        <f>VLOOKUP(A1051,Sites!A$2:L$97,7,FALSE)</f>
        <v>65.989999999999995</v>
      </c>
      <c r="J1051" s="3" t="str">
        <f>VLOOKUP(A1051,Sites!A$3:J$97,10,FALSE)</f>
        <v>East</v>
      </c>
      <c r="K1051" s="46">
        <v>56948</v>
      </c>
    </row>
    <row r="1052" spans="1:11" x14ac:dyDescent="0.25">
      <c r="A1052" s="3">
        <v>6930</v>
      </c>
      <c r="B1052" s="3" t="s">
        <v>224</v>
      </c>
      <c r="C1052" s="3" t="s">
        <v>227</v>
      </c>
      <c r="E1052" s="3">
        <v>0.10150099999999999</v>
      </c>
      <c r="F1052" s="3">
        <v>8.7744689999999999</v>
      </c>
      <c r="G1052" s="3">
        <f t="shared" si="32"/>
        <v>1.1741397685717503E-3</v>
      </c>
      <c r="H1052" s="16">
        <f t="shared" si="33"/>
        <v>89.255083957838011</v>
      </c>
      <c r="I1052" s="3">
        <f>VLOOKUP(A1052,Sites!A$2:L$97,7,FALSE)</f>
        <v>65.989999999999995</v>
      </c>
      <c r="J1052" s="3" t="str">
        <f>VLOOKUP(A1052,Sites!A$3:J$97,10,FALSE)</f>
        <v>East</v>
      </c>
      <c r="K1052" s="46">
        <v>56949</v>
      </c>
    </row>
    <row r="1053" spans="1:11" x14ac:dyDescent="0.25">
      <c r="A1053" s="3">
        <v>6930</v>
      </c>
      <c r="B1053" s="3" t="s">
        <v>224</v>
      </c>
      <c r="C1053" s="3" t="s">
        <v>228</v>
      </c>
      <c r="E1053" s="3">
        <v>0.125194</v>
      </c>
      <c r="F1053" s="3">
        <v>33.413103</v>
      </c>
      <c r="G1053" s="3">
        <f t="shared" si="32"/>
        <v>4.6908356987975647E-4</v>
      </c>
      <c r="H1053" s="16">
        <f t="shared" si="33"/>
        <v>62.86625425507264</v>
      </c>
      <c r="I1053" s="3">
        <f>VLOOKUP(A1053,Sites!A$2:L$97,7,FALSE)</f>
        <v>65.989999999999995</v>
      </c>
      <c r="J1053" s="3" t="str">
        <f>VLOOKUP(A1053,Sites!A$3:J$97,10,FALSE)</f>
        <v>East</v>
      </c>
      <c r="K1053" s="46">
        <v>56949</v>
      </c>
    </row>
    <row r="1054" spans="1:11" x14ac:dyDescent="0.25">
      <c r="A1054" s="3">
        <v>6930</v>
      </c>
      <c r="B1054" s="3" t="s">
        <v>224</v>
      </c>
      <c r="C1054" s="3" t="s">
        <v>229</v>
      </c>
      <c r="E1054" s="3">
        <v>0.14727000000000001</v>
      </c>
      <c r="F1054" s="3">
        <v>30.843944</v>
      </c>
      <c r="G1054" s="3">
        <f t="shared" si="32"/>
        <v>7.0316730246948965E-4</v>
      </c>
      <c r="H1054" s="16">
        <f t="shared" si="33"/>
        <v>73.379780961951283</v>
      </c>
      <c r="I1054" s="3">
        <f>VLOOKUP(A1054,Sites!A$2:L$97,7,FALSE)</f>
        <v>65.989999999999995</v>
      </c>
      <c r="J1054" s="3" t="str">
        <f>VLOOKUP(A1054,Sites!A$3:J$97,10,FALSE)</f>
        <v>East</v>
      </c>
      <c r="K1054" s="46">
        <v>56950</v>
      </c>
    </row>
    <row r="1055" spans="1:11" x14ac:dyDescent="0.25">
      <c r="A1055" s="3">
        <v>6930</v>
      </c>
      <c r="B1055" s="3" t="s">
        <v>224</v>
      </c>
      <c r="C1055" s="3" t="s">
        <v>230</v>
      </c>
      <c r="E1055" s="3">
        <v>0.17346200000000001</v>
      </c>
      <c r="F1055" s="3">
        <v>20.716771000000001</v>
      </c>
      <c r="G1055" s="3">
        <f t="shared" si="32"/>
        <v>1.4524013150504971E-3</v>
      </c>
      <c r="H1055" s="16">
        <f t="shared" si="33"/>
        <v>96.809303144464209</v>
      </c>
      <c r="I1055" s="3">
        <f>VLOOKUP(A1055,Sites!A$2:L$97,7,FALSE)</f>
        <v>65.989999999999995</v>
      </c>
      <c r="J1055" s="3" t="str">
        <f>VLOOKUP(A1055,Sites!A$3:J$97,10,FALSE)</f>
        <v>East</v>
      </c>
      <c r="K1055" s="46">
        <v>56947</v>
      </c>
    </row>
    <row r="1056" spans="1:11" x14ac:dyDescent="0.25">
      <c r="A1056" s="3">
        <v>6930</v>
      </c>
      <c r="B1056" s="3" t="s">
        <v>224</v>
      </c>
      <c r="C1056" s="3" t="s">
        <v>1153</v>
      </c>
      <c r="E1056" s="3">
        <v>0.165575</v>
      </c>
      <c r="F1056" s="3">
        <v>41.638348000000001</v>
      </c>
      <c r="G1056" s="3">
        <f t="shared" si="32"/>
        <v>6.5840942164660326E-4</v>
      </c>
      <c r="H1056" s="16">
        <f t="shared" si="33"/>
        <v>71.55920154606433</v>
      </c>
      <c r="I1056" s="3">
        <f>VLOOKUP(A1056,Sites!A$2:L$97,7,FALSE)</f>
        <v>65.989999999999995</v>
      </c>
      <c r="J1056" s="3" t="str">
        <f>VLOOKUP(A1056,Sites!A$3:J$97,10,FALSE)</f>
        <v>East</v>
      </c>
      <c r="K1056" s="46">
        <v>56947</v>
      </c>
    </row>
    <row r="1057" spans="1:11" x14ac:dyDescent="0.25">
      <c r="A1057" s="3">
        <v>7124</v>
      </c>
      <c r="B1057" s="3" t="s">
        <v>231</v>
      </c>
      <c r="C1057" s="3" t="s">
        <v>47</v>
      </c>
      <c r="E1057" s="3">
        <v>5.7821999999999998E-2</v>
      </c>
      <c r="F1057" s="3">
        <v>10.200989</v>
      </c>
      <c r="G1057" s="3">
        <f t="shared" si="32"/>
        <v>3.2775093512991732E-4</v>
      </c>
      <c r="H1057" s="16">
        <f t="shared" si="33"/>
        <v>54.819842679876658</v>
      </c>
      <c r="I1057" s="3">
        <f>VLOOKUP(A1057,Sites!A$2:L$97,7,FALSE)</f>
        <v>65.959438333333338</v>
      </c>
      <c r="J1057" s="3" t="str">
        <f>VLOOKUP(A1057,Sites!A$3:J$97,10,FALSE)</f>
        <v>Central</v>
      </c>
      <c r="K1057" s="46">
        <v>58251</v>
      </c>
    </row>
    <row r="1058" spans="1:11" x14ac:dyDescent="0.25">
      <c r="A1058" s="3">
        <v>7124</v>
      </c>
      <c r="B1058" s="3" t="s">
        <v>231</v>
      </c>
      <c r="C1058" s="3" t="s">
        <v>47</v>
      </c>
      <c r="E1058" s="3">
        <v>0.11748</v>
      </c>
      <c r="F1058" s="3">
        <v>95.134397000000007</v>
      </c>
      <c r="G1058" s="3">
        <f t="shared" si="32"/>
        <v>1.4507424060300714E-4</v>
      </c>
      <c r="H1058" s="16">
        <f t="shared" si="33"/>
        <v>40.153878159216951</v>
      </c>
      <c r="I1058" s="3">
        <f>VLOOKUP(A1058,Sites!A$2:L$97,7,FALSE)</f>
        <v>65.959438333333338</v>
      </c>
      <c r="J1058" s="3" t="str">
        <f>VLOOKUP(A1058,Sites!A$3:J$97,10,FALSE)</f>
        <v>Central</v>
      </c>
      <c r="K1058" s="46">
        <v>52186</v>
      </c>
    </row>
    <row r="1059" spans="1:11" x14ac:dyDescent="0.25">
      <c r="A1059" s="3">
        <v>7124</v>
      </c>
      <c r="B1059" s="3" t="s">
        <v>231</v>
      </c>
      <c r="C1059" s="3" t="s">
        <v>233</v>
      </c>
      <c r="E1059" s="3">
        <v>7.7841999999999995E-2</v>
      </c>
      <c r="F1059" s="3">
        <v>29.177496999999999</v>
      </c>
      <c r="G1059" s="3">
        <f t="shared" si="32"/>
        <v>2.0767295302952132E-4</v>
      </c>
      <c r="H1059" s="16">
        <f t="shared" si="33"/>
        <v>46.051007541611668</v>
      </c>
      <c r="I1059" s="3">
        <f>VLOOKUP(A1059,Sites!A$2:L$97,7,FALSE)</f>
        <v>65.959438333333338</v>
      </c>
      <c r="J1059" s="3" t="str">
        <f>VLOOKUP(A1059,Sites!A$3:J$97,10,FALSE)</f>
        <v>Central</v>
      </c>
      <c r="K1059" s="46">
        <v>58247</v>
      </c>
    </row>
    <row r="1060" spans="1:11" x14ac:dyDescent="0.25">
      <c r="A1060" s="3">
        <v>7124</v>
      </c>
      <c r="B1060" s="3" t="s">
        <v>231</v>
      </c>
      <c r="C1060" s="3" t="s">
        <v>233</v>
      </c>
      <c r="E1060" s="3">
        <v>5.2637999999999997E-2</v>
      </c>
      <c r="F1060" s="3">
        <v>17.637464999999999</v>
      </c>
      <c r="G1060" s="3">
        <f t="shared" si="32"/>
        <v>1.5709508390236352E-4</v>
      </c>
      <c r="H1060" s="16">
        <f t="shared" si="33"/>
        <v>41.393686972041728</v>
      </c>
      <c r="I1060" s="3">
        <f>VLOOKUP(A1060,Sites!A$2:L$97,7,FALSE)</f>
        <v>65.959438333333338</v>
      </c>
      <c r="J1060" s="3" t="str">
        <f>VLOOKUP(A1060,Sites!A$3:J$97,10,FALSE)</f>
        <v>Central</v>
      </c>
      <c r="K1060" s="46">
        <v>58248</v>
      </c>
    </row>
    <row r="1061" spans="1:11" x14ac:dyDescent="0.25">
      <c r="A1061" s="3">
        <v>7124</v>
      </c>
      <c r="B1061" s="3" t="s">
        <v>231</v>
      </c>
      <c r="C1061" s="3" t="s">
        <v>233</v>
      </c>
      <c r="E1061" s="3">
        <v>7.5258000000000005E-2</v>
      </c>
      <c r="F1061" s="3">
        <v>26.52759</v>
      </c>
      <c r="G1061" s="3">
        <f t="shared" si="32"/>
        <v>2.1350475350380495E-4</v>
      </c>
      <c r="H1061" s="16">
        <f t="shared" si="33"/>
        <v>46.54078278881795</v>
      </c>
      <c r="I1061" s="3">
        <f>VLOOKUP(A1061,Sites!A$2:L$97,7,FALSE)</f>
        <v>65.959438333333338</v>
      </c>
      <c r="J1061" s="3" t="str">
        <f>VLOOKUP(A1061,Sites!A$3:J$97,10,FALSE)</f>
        <v>Central</v>
      </c>
      <c r="K1061" s="46">
        <v>58249</v>
      </c>
    </row>
    <row r="1062" spans="1:11" x14ac:dyDescent="0.25">
      <c r="A1062" s="3">
        <v>7124</v>
      </c>
      <c r="B1062" s="3" t="s">
        <v>231</v>
      </c>
      <c r="C1062" s="3" t="s">
        <v>233</v>
      </c>
      <c r="E1062" s="3">
        <v>7.1421999999999999E-2</v>
      </c>
      <c r="F1062" s="3">
        <v>43.739170999999999</v>
      </c>
      <c r="G1062" s="3">
        <f t="shared" si="32"/>
        <v>1.1662548620320217E-4</v>
      </c>
      <c r="H1062" s="16">
        <f t="shared" si="33"/>
        <v>36.9415492190249</v>
      </c>
      <c r="I1062" s="3">
        <f>VLOOKUP(A1062,Sites!A$2:L$97,7,FALSE)</f>
        <v>65.959438333333338</v>
      </c>
      <c r="J1062" s="3" t="str">
        <f>VLOOKUP(A1062,Sites!A$3:J$97,10,FALSE)</f>
        <v>Central</v>
      </c>
    </row>
    <row r="1063" spans="1:11" x14ac:dyDescent="0.25">
      <c r="A1063" s="3">
        <v>7124</v>
      </c>
      <c r="B1063" s="3" t="s">
        <v>231</v>
      </c>
      <c r="C1063" s="3" t="s">
        <v>233</v>
      </c>
      <c r="E1063" s="3">
        <v>6.2372999999999998E-2</v>
      </c>
      <c r="F1063" s="3">
        <v>5.9417879999999998</v>
      </c>
      <c r="G1063" s="3">
        <f t="shared" si="32"/>
        <v>6.5475091487612815E-4</v>
      </c>
      <c r="H1063" s="16">
        <f t="shared" si="33"/>
        <v>71.407047343750676</v>
      </c>
      <c r="I1063" s="3">
        <f>VLOOKUP(A1063,Sites!A$2:L$97,7,FALSE)</f>
        <v>65.959438333333338</v>
      </c>
      <c r="J1063" s="3" t="str">
        <f>VLOOKUP(A1063,Sites!A$3:J$97,10,FALSE)</f>
        <v>Central</v>
      </c>
      <c r="K1063" s="46">
        <v>58256</v>
      </c>
    </row>
    <row r="1064" spans="1:11" x14ac:dyDescent="0.25">
      <c r="A1064" s="3">
        <v>7124</v>
      </c>
      <c r="B1064" s="3" t="s">
        <v>231</v>
      </c>
      <c r="C1064" s="3" t="s">
        <v>232</v>
      </c>
      <c r="D1064" s="3" t="s">
        <v>290</v>
      </c>
      <c r="E1064" s="3">
        <v>6.08E-2</v>
      </c>
      <c r="F1064" s="3">
        <v>4.7763799999999996</v>
      </c>
      <c r="G1064" s="3">
        <f t="shared" si="32"/>
        <v>7.7394177180207613E-4</v>
      </c>
      <c r="H1064" s="16">
        <f t="shared" si="33"/>
        <v>76.117859277187179</v>
      </c>
      <c r="I1064" s="3">
        <f>VLOOKUP(A1064,Sites!A$2:L$97,7,FALSE)</f>
        <v>65.959438333333338</v>
      </c>
      <c r="J1064" s="3" t="str">
        <f>VLOOKUP(A1064,Sites!A$3:J$97,10,FALSE)</f>
        <v>Central</v>
      </c>
      <c r="K1064" s="46">
        <v>58252</v>
      </c>
    </row>
    <row r="1065" spans="1:11" x14ac:dyDescent="0.25">
      <c r="A1065" s="3">
        <v>7124</v>
      </c>
      <c r="B1065" s="3" t="s">
        <v>231</v>
      </c>
      <c r="C1065" s="3" t="s">
        <v>234</v>
      </c>
      <c r="E1065" s="3">
        <v>0.303815</v>
      </c>
      <c r="F1065" s="3">
        <v>52.774256000000001</v>
      </c>
      <c r="G1065" s="3">
        <f t="shared" si="32"/>
        <v>1.7490261582276026E-3</v>
      </c>
      <c r="H1065" s="16">
        <f t="shared" si="33"/>
        <v>103.93173766130285</v>
      </c>
      <c r="I1065" s="3">
        <f>VLOOKUP(A1065,Sites!A$2:L$97,7,FALSE)</f>
        <v>65.959438333333338</v>
      </c>
      <c r="J1065" s="3" t="str">
        <f>VLOOKUP(A1065,Sites!A$3:J$97,10,FALSE)</f>
        <v>Central</v>
      </c>
      <c r="K1065" s="46">
        <v>58255</v>
      </c>
    </row>
    <row r="1066" spans="1:11" x14ac:dyDescent="0.25">
      <c r="A1066" s="3">
        <v>7124</v>
      </c>
      <c r="B1066" s="3" t="s">
        <v>231</v>
      </c>
      <c r="C1066" s="3" t="s">
        <v>235</v>
      </c>
      <c r="E1066" s="3">
        <v>9.5454999999999998E-2</v>
      </c>
      <c r="F1066" s="3">
        <v>9.7885050000000007</v>
      </c>
      <c r="G1066" s="3">
        <f t="shared" si="32"/>
        <v>9.3085277322737213E-4</v>
      </c>
      <c r="H1066" s="16">
        <f t="shared" si="33"/>
        <v>81.679400372897405</v>
      </c>
      <c r="I1066" s="3">
        <f>VLOOKUP(A1066,Sites!A$2:L$97,7,FALSE)</f>
        <v>65.959438333333338</v>
      </c>
      <c r="J1066" s="3" t="str">
        <f>VLOOKUP(A1066,Sites!A$3:J$97,10,FALSE)</f>
        <v>Central</v>
      </c>
    </row>
    <row r="1067" spans="1:11" x14ac:dyDescent="0.25">
      <c r="A1067" s="3">
        <v>7124</v>
      </c>
      <c r="B1067" s="3" t="s">
        <v>231</v>
      </c>
      <c r="C1067" s="3" t="s">
        <v>34</v>
      </c>
      <c r="D1067" s="3" t="s">
        <v>302</v>
      </c>
      <c r="E1067" s="3">
        <v>0.14619799999999999</v>
      </c>
      <c r="F1067" s="3">
        <v>126.35691799999999</v>
      </c>
      <c r="G1067" s="3">
        <f t="shared" si="32"/>
        <v>1.6915461014963977E-4</v>
      </c>
      <c r="H1067" s="16">
        <f t="shared" si="33"/>
        <v>42.579879330701758</v>
      </c>
      <c r="I1067" s="3">
        <f>VLOOKUP(A1067,Sites!A$2:L$97,7,FALSE)</f>
        <v>65.959438333333338</v>
      </c>
      <c r="J1067" s="3" t="str">
        <f>VLOOKUP(A1067,Sites!A$3:J$97,10,FALSE)</f>
        <v>Central</v>
      </c>
      <c r="K1067" s="46">
        <v>58253</v>
      </c>
    </row>
    <row r="1068" spans="1:11" x14ac:dyDescent="0.25">
      <c r="A1068" s="3">
        <v>7124</v>
      </c>
      <c r="B1068" s="3" t="s">
        <v>231</v>
      </c>
      <c r="C1068" s="3" t="s">
        <v>34</v>
      </c>
      <c r="D1068" s="3" t="s">
        <v>302</v>
      </c>
      <c r="E1068" s="3">
        <v>0.15204300000000001</v>
      </c>
      <c r="F1068" s="3">
        <v>94.846627999999995</v>
      </c>
      <c r="G1068" s="3">
        <f t="shared" si="32"/>
        <v>2.4373110922825853E-4</v>
      </c>
      <c r="H1068" s="16">
        <f t="shared" si="33"/>
        <v>48.955330698969775</v>
      </c>
      <c r="I1068" s="3">
        <f>VLOOKUP(A1068,Sites!A$2:L$97,7,FALSE)</f>
        <v>65.959438333333338</v>
      </c>
      <c r="J1068" s="3" t="str">
        <f>VLOOKUP(A1068,Sites!A$3:J$97,10,FALSE)</f>
        <v>Central</v>
      </c>
      <c r="K1068" s="46">
        <v>58254</v>
      </c>
    </row>
    <row r="1069" spans="1:11" x14ac:dyDescent="0.25">
      <c r="A1069" s="3">
        <v>7124</v>
      </c>
      <c r="B1069" s="3" t="s">
        <v>231</v>
      </c>
      <c r="C1069" s="3" t="s">
        <v>37</v>
      </c>
      <c r="E1069" s="3">
        <v>0.28023900000000002</v>
      </c>
      <c r="F1069" s="3">
        <v>101.43557</v>
      </c>
      <c r="G1069" s="3">
        <f t="shared" si="32"/>
        <v>7.7422443745325245E-4</v>
      </c>
      <c r="H1069" s="16">
        <f t="shared" si="33"/>
        <v>76.12847783835025</v>
      </c>
      <c r="I1069" s="3">
        <f>VLOOKUP(A1069,Sites!A$2:L$97,7,FALSE)</f>
        <v>65.959438333333338</v>
      </c>
      <c r="J1069" s="3" t="str">
        <f>VLOOKUP(A1069,Sites!A$3:J$97,10,FALSE)</f>
        <v>Central</v>
      </c>
      <c r="K1069" s="46">
        <v>52186</v>
      </c>
    </row>
    <row r="1070" spans="1:11" x14ac:dyDescent="0.25">
      <c r="A1070" s="3">
        <v>7124</v>
      </c>
      <c r="B1070" s="3" t="s">
        <v>231</v>
      </c>
      <c r="C1070" s="3" t="s">
        <v>37</v>
      </c>
      <c r="E1070" s="3">
        <v>0.100039</v>
      </c>
      <c r="F1070" s="3">
        <v>53.311818000000002</v>
      </c>
      <c r="G1070" s="3">
        <f t="shared" si="32"/>
        <v>1.8772200792327134E-4</v>
      </c>
      <c r="H1070" s="16">
        <f t="shared" si="33"/>
        <v>44.308066914940198</v>
      </c>
      <c r="I1070" s="3">
        <f>VLOOKUP(A1070,Sites!A$2:L$97,7,FALSE)</f>
        <v>65.959438333333338</v>
      </c>
      <c r="J1070" s="3" t="str">
        <f>VLOOKUP(A1070,Sites!A$3:J$97,10,FALSE)</f>
        <v>Central</v>
      </c>
      <c r="K1070" s="46">
        <v>58250</v>
      </c>
    </row>
    <row r="1071" spans="1:11" x14ac:dyDescent="0.25">
      <c r="A1071" s="3">
        <v>7124</v>
      </c>
      <c r="B1071" s="3" t="s">
        <v>231</v>
      </c>
      <c r="C1071" s="3" t="s">
        <v>39</v>
      </c>
      <c r="D1071" s="3" t="s">
        <v>292</v>
      </c>
      <c r="E1071" s="3">
        <v>0.235955</v>
      </c>
      <c r="F1071" s="3">
        <v>73.418486000000001</v>
      </c>
      <c r="G1071" s="3">
        <f t="shared" si="32"/>
        <v>7.5832075895708331E-4</v>
      </c>
      <c r="H1071" s="16">
        <f t="shared" si="33"/>
        <v>75.527276597428155</v>
      </c>
      <c r="I1071" s="3">
        <f>VLOOKUP(A1071,Sites!A$2:L$97,7,FALSE)</f>
        <v>65.959438333333338</v>
      </c>
      <c r="J1071" s="3" t="str">
        <f>VLOOKUP(A1071,Sites!A$3:J$97,10,FALSE)</f>
        <v>Central</v>
      </c>
      <c r="K1071" s="46">
        <v>52121</v>
      </c>
    </row>
    <row r="1072" spans="1:11" x14ac:dyDescent="0.25">
      <c r="A1072" s="3">
        <v>7127</v>
      </c>
      <c r="B1072" s="3" t="s">
        <v>236</v>
      </c>
      <c r="C1072" s="3" t="s">
        <v>36</v>
      </c>
      <c r="E1072" s="3">
        <v>0.119773</v>
      </c>
      <c r="F1072" s="3">
        <v>52.457982999999999</v>
      </c>
      <c r="G1072" s="3">
        <f t="shared" si="32"/>
        <v>2.7346784433171978E-4</v>
      </c>
      <c r="H1072" s="16">
        <f t="shared" si="33"/>
        <v>51.156190278549445</v>
      </c>
      <c r="I1072" s="3">
        <f>VLOOKUP(A1072,Sites!A$2:L$97,7,FALSE)</f>
        <v>65.765259528301883</v>
      </c>
      <c r="J1072" s="3" t="str">
        <f>VLOOKUP(A1072,Sites!A$3:J$97,10,FALSE)</f>
        <v>Central</v>
      </c>
      <c r="K1072" s="46" t="s">
        <v>1424</v>
      </c>
    </row>
    <row r="1073" spans="1:11" x14ac:dyDescent="0.25">
      <c r="A1073" s="3">
        <v>7127</v>
      </c>
      <c r="B1073" s="3" t="s">
        <v>236</v>
      </c>
      <c r="C1073" s="3" t="s">
        <v>36</v>
      </c>
      <c r="E1073" s="3">
        <v>9.0360999999999997E-2</v>
      </c>
      <c r="F1073" s="3">
        <v>18.057407000000001</v>
      </c>
      <c r="G1073" s="3">
        <f t="shared" si="32"/>
        <v>4.5217512796826248E-4</v>
      </c>
      <c r="H1073" s="16">
        <f t="shared" si="33"/>
        <v>61.990786722963705</v>
      </c>
      <c r="I1073" s="3">
        <f>VLOOKUP(A1073,Sites!A$2:L$97,7,FALSE)</f>
        <v>65.765259528301883</v>
      </c>
      <c r="J1073" s="3" t="str">
        <f>VLOOKUP(A1073,Sites!A$3:J$97,10,FALSE)</f>
        <v>Central</v>
      </c>
      <c r="K1073" s="46" t="s">
        <v>1425</v>
      </c>
    </row>
    <row r="1074" spans="1:11" x14ac:dyDescent="0.25">
      <c r="A1074" s="3">
        <v>7127</v>
      </c>
      <c r="B1074" s="3" t="s">
        <v>236</v>
      </c>
      <c r="C1074" s="3" t="s">
        <v>25</v>
      </c>
      <c r="D1074" s="3" t="s">
        <v>284</v>
      </c>
      <c r="E1074" s="3">
        <v>0.17038300000000001</v>
      </c>
      <c r="F1074" s="3">
        <v>46.469686000000003</v>
      </c>
      <c r="G1074" s="3">
        <f t="shared" si="32"/>
        <v>6.247162222916677E-4</v>
      </c>
      <c r="H1074" s="16">
        <f t="shared" si="33"/>
        <v>70.137587471931212</v>
      </c>
      <c r="I1074" s="3">
        <f>VLOOKUP(A1074,Sites!A$2:L$97,7,FALSE)</f>
        <v>65.765259528301883</v>
      </c>
      <c r="J1074" s="3" t="str">
        <f>VLOOKUP(A1074,Sites!A$3:J$97,10,FALSE)</f>
        <v>Central</v>
      </c>
      <c r="K1074" s="46" t="s">
        <v>1426</v>
      </c>
    </row>
    <row r="1075" spans="1:11" x14ac:dyDescent="0.25">
      <c r="A1075" s="3">
        <v>7127</v>
      </c>
      <c r="B1075" s="3" t="s">
        <v>236</v>
      </c>
      <c r="C1075" s="3" t="s">
        <v>39</v>
      </c>
      <c r="D1075" s="3" t="s">
        <v>292</v>
      </c>
      <c r="E1075" s="3">
        <v>0.140098</v>
      </c>
      <c r="F1075" s="3">
        <v>13.424151999999999</v>
      </c>
      <c r="G1075" s="3">
        <f t="shared" si="32"/>
        <v>1.4620997739000572E-3</v>
      </c>
      <c r="H1075" s="16">
        <f t="shared" si="33"/>
        <v>97.055738343805658</v>
      </c>
      <c r="I1075" s="3">
        <f>VLOOKUP(A1075,Sites!A$2:L$97,7,FALSE)</f>
        <v>65.765259528301883</v>
      </c>
      <c r="J1075" s="3" t="str">
        <f>VLOOKUP(A1075,Sites!A$3:J$97,10,FALSE)</f>
        <v>Central</v>
      </c>
      <c r="K1075" s="46" t="s">
        <v>1427</v>
      </c>
    </row>
    <row r="1076" spans="1:11" x14ac:dyDescent="0.25">
      <c r="A1076" s="3">
        <v>7127</v>
      </c>
      <c r="B1076" s="3" t="s">
        <v>236</v>
      </c>
      <c r="C1076" s="3" t="s">
        <v>39</v>
      </c>
      <c r="D1076" s="3" t="s">
        <v>292</v>
      </c>
      <c r="E1076" s="3">
        <v>0.15668199999999999</v>
      </c>
      <c r="F1076" s="3">
        <v>29.824625000000001</v>
      </c>
      <c r="G1076" s="3">
        <f t="shared" si="32"/>
        <v>8.2312012721031682E-4</v>
      </c>
      <c r="H1076" s="16">
        <f t="shared" si="33"/>
        <v>77.930408104305187</v>
      </c>
      <c r="I1076" s="3">
        <f>VLOOKUP(A1076,Sites!A$2:L$97,7,FALSE)</f>
        <v>65.765259528301883</v>
      </c>
      <c r="J1076" s="3" t="str">
        <f>VLOOKUP(A1076,Sites!A$3:J$97,10,FALSE)</f>
        <v>Central</v>
      </c>
      <c r="K1076" s="46" t="s">
        <v>1428</v>
      </c>
    </row>
    <row r="1077" spans="1:11" x14ac:dyDescent="0.25">
      <c r="A1077" s="3">
        <v>7127</v>
      </c>
      <c r="B1077" s="3" t="s">
        <v>236</v>
      </c>
      <c r="C1077" s="3" t="s">
        <v>39</v>
      </c>
      <c r="D1077" s="3" t="s">
        <v>292</v>
      </c>
      <c r="E1077" s="3">
        <v>0.11418200000000001</v>
      </c>
      <c r="F1077" s="3">
        <v>6.2485989999999996</v>
      </c>
      <c r="G1077" s="3">
        <f t="shared" si="32"/>
        <v>2.0864723634849993E-3</v>
      </c>
      <c r="H1077" s="16">
        <f t="shared" si="33"/>
        <v>111.17717313568231</v>
      </c>
      <c r="I1077" s="3">
        <f>VLOOKUP(A1077,Sites!A$2:L$97,7,FALSE)</f>
        <v>65.765259528301883</v>
      </c>
      <c r="J1077" s="3" t="str">
        <f>VLOOKUP(A1077,Sites!A$3:J$97,10,FALSE)</f>
        <v>Central</v>
      </c>
      <c r="K1077" s="46" t="s">
        <v>1429</v>
      </c>
    </row>
    <row r="1078" spans="1:11" x14ac:dyDescent="0.25">
      <c r="A1078" s="3">
        <v>7127</v>
      </c>
      <c r="B1078" s="3" t="s">
        <v>236</v>
      </c>
      <c r="C1078" s="3" t="s">
        <v>39</v>
      </c>
      <c r="D1078" s="3" t="s">
        <v>292</v>
      </c>
      <c r="E1078" s="3">
        <v>0.20844099999999999</v>
      </c>
      <c r="F1078" s="3">
        <v>28.725653999999999</v>
      </c>
      <c r="G1078" s="3">
        <f t="shared" si="32"/>
        <v>1.5125034396431844E-3</v>
      </c>
      <c r="H1078" s="16">
        <f t="shared" si="33"/>
        <v>98.320485343858834</v>
      </c>
      <c r="I1078" s="3">
        <f>VLOOKUP(A1078,Sites!A$2:L$97,7,FALSE)</f>
        <v>65.765259528301883</v>
      </c>
      <c r="J1078" s="3" t="str">
        <f>VLOOKUP(A1078,Sites!A$3:J$97,10,FALSE)</f>
        <v>Central</v>
      </c>
      <c r="K1078" s="46" t="s">
        <v>1430</v>
      </c>
    </row>
    <row r="1079" spans="1:11" x14ac:dyDescent="0.25">
      <c r="A1079" s="3">
        <v>7131</v>
      </c>
      <c r="B1079" s="3" t="s">
        <v>237</v>
      </c>
      <c r="C1079" s="3" t="s">
        <v>233</v>
      </c>
      <c r="E1079" s="3">
        <v>8.6927000000000004E-2</v>
      </c>
      <c r="F1079" s="3">
        <v>21.775013999999999</v>
      </c>
      <c r="G1079" s="3">
        <f t="shared" si="32"/>
        <v>3.4701715135521843E-4</v>
      </c>
      <c r="H1079" s="16">
        <f t="shared" si="33"/>
        <v>56.02915325662385</v>
      </c>
      <c r="I1079" s="3">
        <f>VLOOKUP(A1079,Sites!A$2:L$97,7,FALSE)</f>
        <v>65.373961509433954</v>
      </c>
      <c r="J1079" s="3" t="str">
        <f>VLOOKUP(A1079,Sites!A$3:J$97,10,FALSE)</f>
        <v>Central</v>
      </c>
    </row>
    <row r="1080" spans="1:11" x14ac:dyDescent="0.25">
      <c r="A1080" s="3">
        <v>7131</v>
      </c>
      <c r="B1080" s="3" t="s">
        <v>237</v>
      </c>
      <c r="C1080" s="3" t="s">
        <v>238</v>
      </c>
      <c r="E1080" s="3">
        <v>0.235823</v>
      </c>
      <c r="F1080" s="3">
        <v>75.769261999999998</v>
      </c>
      <c r="G1080" s="3">
        <f t="shared" si="32"/>
        <v>7.3397161145637136E-4</v>
      </c>
      <c r="H1080" s="16">
        <f t="shared" si="33"/>
        <v>74.591523636263858</v>
      </c>
      <c r="I1080" s="3">
        <f>VLOOKUP(A1080,Sites!A$2:L$97,7,FALSE)</f>
        <v>65.373961509433954</v>
      </c>
      <c r="J1080" s="3" t="str">
        <f>VLOOKUP(A1080,Sites!A$3:J$97,10,FALSE)</f>
        <v>Central</v>
      </c>
    </row>
    <row r="1081" spans="1:11" x14ac:dyDescent="0.25">
      <c r="A1081" s="3">
        <v>7131</v>
      </c>
      <c r="B1081" s="3" t="s">
        <v>237</v>
      </c>
      <c r="C1081" s="3" t="s">
        <v>239</v>
      </c>
      <c r="E1081" s="3">
        <v>0.111452</v>
      </c>
      <c r="F1081" s="3">
        <v>5.1982999999999997</v>
      </c>
      <c r="G1081" s="3">
        <f t="shared" si="32"/>
        <v>2.3895404851586098E-3</v>
      </c>
      <c r="H1081" s="16">
        <f t="shared" si="33"/>
        <v>117.08900032737473</v>
      </c>
      <c r="I1081" s="3">
        <f>VLOOKUP(A1081,Sites!A$2:L$97,7,FALSE)</f>
        <v>65.373961509433954</v>
      </c>
      <c r="J1081" s="3" t="str">
        <f>VLOOKUP(A1081,Sites!A$3:J$97,10,FALSE)</f>
        <v>Central</v>
      </c>
      <c r="K1081" s="46">
        <v>58232</v>
      </c>
    </row>
    <row r="1082" spans="1:11" x14ac:dyDescent="0.25">
      <c r="A1082" s="3">
        <v>7131</v>
      </c>
      <c r="B1082" s="3" t="s">
        <v>237</v>
      </c>
      <c r="C1082" s="3" t="s">
        <v>36</v>
      </c>
      <c r="E1082" s="3">
        <v>0.160186</v>
      </c>
      <c r="F1082" s="3">
        <v>20.072469999999999</v>
      </c>
      <c r="G1082" s="3">
        <f t="shared" si="32"/>
        <v>1.2783456443576698E-3</v>
      </c>
      <c r="H1082" s="16">
        <f t="shared" si="33"/>
        <v>92.201852964925195</v>
      </c>
      <c r="I1082" s="3">
        <f>VLOOKUP(A1082,Sites!A$2:L$97,7,FALSE)</f>
        <v>65.373961509433954</v>
      </c>
      <c r="J1082" s="3" t="str">
        <f>VLOOKUP(A1082,Sites!A$3:J$97,10,FALSE)</f>
        <v>Central</v>
      </c>
    </row>
    <row r="1083" spans="1:11" x14ac:dyDescent="0.25">
      <c r="A1083" s="3">
        <v>7131</v>
      </c>
      <c r="B1083" s="3" t="s">
        <v>237</v>
      </c>
      <c r="C1083" s="3" t="s">
        <v>240</v>
      </c>
      <c r="E1083" s="3">
        <v>0.155555</v>
      </c>
      <c r="F1083" s="3">
        <v>59.721370999999998</v>
      </c>
      <c r="G1083" s="3">
        <f t="shared" si="32"/>
        <v>4.0517083951404937E-4</v>
      </c>
      <c r="H1083" s="16">
        <f t="shared" si="33"/>
        <v>59.445335877924492</v>
      </c>
      <c r="I1083" s="3">
        <f>VLOOKUP(A1083,Sites!A$2:L$97,7,FALSE)</f>
        <v>65.373961509433954</v>
      </c>
      <c r="J1083" s="3" t="str">
        <f>VLOOKUP(A1083,Sites!A$3:J$97,10,FALSE)</f>
        <v>Central</v>
      </c>
      <c r="K1083" s="46">
        <v>58220</v>
      </c>
    </row>
    <row r="1084" spans="1:11" x14ac:dyDescent="0.25">
      <c r="A1084" s="3">
        <v>7131</v>
      </c>
      <c r="B1084" s="3" t="s">
        <v>237</v>
      </c>
      <c r="C1084" s="3" t="s">
        <v>240</v>
      </c>
      <c r="E1084" s="3">
        <v>8.1355999999999998E-2</v>
      </c>
      <c r="F1084" s="3">
        <v>15.856284</v>
      </c>
      <c r="G1084" s="3">
        <f t="shared" si="32"/>
        <v>4.174243306943796E-4</v>
      </c>
      <c r="H1084" s="16">
        <f t="shared" si="33"/>
        <v>60.125777326186771</v>
      </c>
      <c r="I1084" s="3">
        <f>VLOOKUP(A1084,Sites!A$2:L$97,7,FALSE)</f>
        <v>65.373961509433954</v>
      </c>
      <c r="J1084" s="3" t="str">
        <f>VLOOKUP(A1084,Sites!A$3:J$97,10,FALSE)</f>
        <v>Central</v>
      </c>
      <c r="K1084" s="46" t="s">
        <v>1431</v>
      </c>
    </row>
    <row r="1085" spans="1:11" x14ac:dyDescent="0.25">
      <c r="A1085" s="3">
        <v>7131</v>
      </c>
      <c r="B1085" s="3" t="s">
        <v>237</v>
      </c>
      <c r="C1085" s="3" t="s">
        <v>240</v>
      </c>
      <c r="E1085" s="3">
        <v>0.26904299999999998</v>
      </c>
      <c r="F1085" s="3">
        <v>56.493304000000002</v>
      </c>
      <c r="G1085" s="3">
        <f t="shared" si="32"/>
        <v>1.2812869972873241E-3</v>
      </c>
      <c r="H1085" s="16">
        <f t="shared" si="33"/>
        <v>92.282835870091645</v>
      </c>
      <c r="I1085" s="3">
        <f>VLOOKUP(A1085,Sites!A$2:L$97,7,FALSE)</f>
        <v>65.373961509433954</v>
      </c>
      <c r="J1085" s="3" t="str">
        <f>VLOOKUP(A1085,Sites!A$3:J$97,10,FALSE)</f>
        <v>Central</v>
      </c>
    </row>
    <row r="1086" spans="1:11" x14ac:dyDescent="0.25">
      <c r="A1086" s="3">
        <v>7131</v>
      </c>
      <c r="B1086" s="3" t="s">
        <v>237</v>
      </c>
      <c r="C1086" s="3" t="s">
        <v>241</v>
      </c>
      <c r="E1086" s="3">
        <v>0.214758</v>
      </c>
      <c r="F1086" s="3">
        <v>129.92230000000001</v>
      </c>
      <c r="G1086" s="3">
        <f t="shared" si="32"/>
        <v>3.5498908627695167E-4</v>
      </c>
      <c r="H1086" s="16">
        <f t="shared" si="33"/>
        <v>56.517394270537281</v>
      </c>
      <c r="I1086" s="3">
        <f>VLOOKUP(A1086,Sites!A$2:L$97,7,FALSE)</f>
        <v>65.373961509433954</v>
      </c>
      <c r="J1086" s="3" t="str">
        <f>VLOOKUP(A1086,Sites!A$3:J$97,10,FALSE)</f>
        <v>Central</v>
      </c>
    </row>
    <row r="1087" spans="1:11" x14ac:dyDescent="0.25">
      <c r="A1087" s="3">
        <v>7131</v>
      </c>
      <c r="B1087" s="3" t="s">
        <v>237</v>
      </c>
      <c r="C1087" s="3" t="s">
        <v>35</v>
      </c>
      <c r="D1087" s="3" t="s">
        <v>305</v>
      </c>
      <c r="E1087" s="3">
        <v>0.13488800000000001</v>
      </c>
      <c r="F1087" s="3">
        <v>35.142606000000001</v>
      </c>
      <c r="G1087" s="3">
        <f t="shared" si="32"/>
        <v>5.1774113006872635E-4</v>
      </c>
      <c r="H1087" s="16">
        <f t="shared" si="33"/>
        <v>65.281637402093835</v>
      </c>
      <c r="I1087" s="3">
        <f>VLOOKUP(A1087,Sites!A$2:L$97,7,FALSE)</f>
        <v>65.373961509433954</v>
      </c>
      <c r="J1087" s="3" t="str">
        <f>VLOOKUP(A1087,Sites!A$3:J$97,10,FALSE)</f>
        <v>Central</v>
      </c>
      <c r="K1087" s="46" t="s">
        <v>1432</v>
      </c>
    </row>
    <row r="1088" spans="1:11" x14ac:dyDescent="0.25">
      <c r="A1088" s="3">
        <v>7131</v>
      </c>
      <c r="B1088" s="3" t="s">
        <v>237</v>
      </c>
      <c r="C1088" s="3" t="s">
        <v>35</v>
      </c>
      <c r="D1088" s="3" t="s">
        <v>305</v>
      </c>
      <c r="E1088" s="3">
        <v>8.5630999999999999E-2</v>
      </c>
      <c r="F1088" s="3">
        <v>38.699882000000002</v>
      </c>
      <c r="G1088" s="3">
        <f t="shared" si="32"/>
        <v>1.8947520721122611E-4</v>
      </c>
      <c r="H1088" s="16">
        <f t="shared" si="33"/>
        <v>44.465687679671625</v>
      </c>
      <c r="I1088" s="3">
        <f>VLOOKUP(A1088,Sites!A$2:L$97,7,FALSE)</f>
        <v>65.373961509433954</v>
      </c>
      <c r="J1088" s="3" t="str">
        <f>VLOOKUP(A1088,Sites!A$3:J$97,10,FALSE)</f>
        <v>Central</v>
      </c>
    </row>
    <row r="1089" spans="1:11" x14ac:dyDescent="0.25">
      <c r="A1089" s="3">
        <v>7131</v>
      </c>
      <c r="B1089" s="3" t="s">
        <v>237</v>
      </c>
      <c r="C1089" s="3" t="s">
        <v>35</v>
      </c>
      <c r="D1089" s="3" t="s">
        <v>305</v>
      </c>
      <c r="E1089" s="3">
        <v>0.12199400000000001</v>
      </c>
      <c r="F1089" s="3">
        <v>43.696603000000003</v>
      </c>
      <c r="G1089" s="3">
        <f t="shared" si="32"/>
        <v>3.4058794080629105E-4</v>
      </c>
      <c r="H1089" s="16">
        <f t="shared" si="33"/>
        <v>55.630322793725945</v>
      </c>
      <c r="I1089" s="3">
        <f>VLOOKUP(A1089,Sites!A$2:L$97,7,FALSE)</f>
        <v>65.373961509433954</v>
      </c>
      <c r="J1089" s="3" t="str">
        <f>VLOOKUP(A1089,Sites!A$3:J$97,10,FALSE)</f>
        <v>Central</v>
      </c>
      <c r="K1089" s="46">
        <v>58235</v>
      </c>
    </row>
    <row r="1090" spans="1:11" x14ac:dyDescent="0.25">
      <c r="A1090" s="3">
        <v>7131</v>
      </c>
      <c r="B1090" s="3" t="s">
        <v>237</v>
      </c>
      <c r="C1090" s="3" t="s">
        <v>35</v>
      </c>
      <c r="D1090" s="3" t="s">
        <v>305</v>
      </c>
      <c r="E1090" s="3">
        <v>9.7630999999999996E-2</v>
      </c>
      <c r="F1090" s="3">
        <v>40.793433999999998</v>
      </c>
      <c r="G1090" s="3">
        <f t="shared" si="32"/>
        <v>2.3366045038032343E-4</v>
      </c>
      <c r="H1090" s="16">
        <f t="shared" si="33"/>
        <v>48.172540442817237</v>
      </c>
      <c r="I1090" s="3">
        <f>VLOOKUP(A1090,Sites!A$2:L$97,7,FALSE)</f>
        <v>65.373961509433954</v>
      </c>
      <c r="J1090" s="3" t="str">
        <f>VLOOKUP(A1090,Sites!A$3:J$97,10,FALSE)</f>
        <v>Central</v>
      </c>
      <c r="K1090" s="46">
        <v>58234</v>
      </c>
    </row>
    <row r="1091" spans="1:11" x14ac:dyDescent="0.25">
      <c r="A1091" s="3">
        <v>7131</v>
      </c>
      <c r="B1091" s="3" t="s">
        <v>237</v>
      </c>
      <c r="C1091" s="3" t="s">
        <v>35</v>
      </c>
      <c r="D1091" s="3" t="s">
        <v>305</v>
      </c>
      <c r="E1091" s="3">
        <v>0.14074600000000001</v>
      </c>
      <c r="F1091" s="3">
        <v>42.859431000000001</v>
      </c>
      <c r="G1091" s="3">
        <f t="shared" ref="G1091:G1154" si="34">E1091^2/F1091</f>
        <v>4.6219550875512097E-4</v>
      </c>
      <c r="H1091" s="16">
        <f t="shared" ref="H1091:H1154" si="35">10^(0.382*LOG10(G1091) + 3.07)</f>
        <v>62.512004542144872</v>
      </c>
      <c r="I1091" s="3">
        <f>VLOOKUP(A1091,Sites!A$2:L$97,7,FALSE)</f>
        <v>65.373961509433954</v>
      </c>
      <c r="J1091" s="3" t="str">
        <f>VLOOKUP(A1091,Sites!A$3:J$97,10,FALSE)</f>
        <v>Central</v>
      </c>
      <c r="K1091" s="46">
        <v>58204</v>
      </c>
    </row>
    <row r="1092" spans="1:11" x14ac:dyDescent="0.25">
      <c r="A1092" s="3">
        <v>7131</v>
      </c>
      <c r="B1092" s="3" t="s">
        <v>237</v>
      </c>
      <c r="C1092" s="3" t="s">
        <v>35</v>
      </c>
      <c r="D1092" s="3" t="s">
        <v>305</v>
      </c>
      <c r="E1092" s="3">
        <v>0.12537599999999999</v>
      </c>
      <c r="F1092" s="3">
        <v>18.53659</v>
      </c>
      <c r="G1092" s="3">
        <f t="shared" si="34"/>
        <v>8.4800609907215933E-4</v>
      </c>
      <c r="H1092" s="16">
        <f t="shared" si="35"/>
        <v>78.822173956874693</v>
      </c>
      <c r="I1092" s="3">
        <f>VLOOKUP(A1092,Sites!A$2:L$97,7,FALSE)</f>
        <v>65.373961509433954</v>
      </c>
      <c r="J1092" s="3" t="str">
        <f>VLOOKUP(A1092,Sites!A$3:J$97,10,FALSE)</f>
        <v>Central</v>
      </c>
      <c r="K1092" s="46">
        <v>58225</v>
      </c>
    </row>
    <row r="1093" spans="1:11" x14ac:dyDescent="0.25">
      <c r="A1093" s="3">
        <v>7131</v>
      </c>
      <c r="B1093" s="3" t="s">
        <v>237</v>
      </c>
      <c r="C1093" s="3" t="s">
        <v>35</v>
      </c>
      <c r="D1093" s="3" t="s">
        <v>305</v>
      </c>
      <c r="E1093" s="3">
        <v>0.13209099999999999</v>
      </c>
      <c r="F1093" s="3">
        <v>51.866472000000002</v>
      </c>
      <c r="G1093" s="3">
        <f t="shared" si="34"/>
        <v>3.3640291325386459E-4</v>
      </c>
      <c r="H1093" s="16">
        <f t="shared" si="35"/>
        <v>55.368202397160026</v>
      </c>
      <c r="I1093" s="3">
        <f>VLOOKUP(A1093,Sites!A$2:L$97,7,FALSE)</f>
        <v>65.373961509433954</v>
      </c>
      <c r="J1093" s="3" t="str">
        <f>VLOOKUP(A1093,Sites!A$3:J$97,10,FALSE)</f>
        <v>Central</v>
      </c>
      <c r="K1093" s="46">
        <v>58231</v>
      </c>
    </row>
    <row r="1094" spans="1:11" x14ac:dyDescent="0.25">
      <c r="A1094" s="3">
        <v>7131</v>
      </c>
      <c r="B1094" s="3" t="s">
        <v>237</v>
      </c>
      <c r="C1094" s="3" t="s">
        <v>35</v>
      </c>
      <c r="D1094" s="3" t="s">
        <v>305</v>
      </c>
      <c r="E1094" s="3">
        <v>9.8030000000000006E-2</v>
      </c>
      <c r="F1094" s="3">
        <v>21.454381999999999</v>
      </c>
      <c r="G1094" s="3">
        <f t="shared" si="34"/>
        <v>4.4792159009753821E-4</v>
      </c>
      <c r="H1094" s="16">
        <f t="shared" si="35"/>
        <v>61.767377494746199</v>
      </c>
      <c r="I1094" s="3">
        <f>VLOOKUP(A1094,Sites!A$2:L$97,7,FALSE)</f>
        <v>65.373961509433954</v>
      </c>
      <c r="J1094" s="3" t="str">
        <f>VLOOKUP(A1094,Sites!A$3:J$97,10,FALSE)</f>
        <v>Central</v>
      </c>
      <c r="K1094" s="46" t="s">
        <v>1433</v>
      </c>
    </row>
    <row r="1095" spans="1:11" x14ac:dyDescent="0.25">
      <c r="A1095" s="3">
        <v>7131</v>
      </c>
      <c r="B1095" s="3" t="s">
        <v>237</v>
      </c>
      <c r="C1095" s="3" t="s">
        <v>35</v>
      </c>
      <c r="D1095" s="3" t="s">
        <v>305</v>
      </c>
      <c r="E1095" s="3">
        <v>0.11848</v>
      </c>
      <c r="F1095" s="3">
        <v>43.718462000000002</v>
      </c>
      <c r="G1095" s="3">
        <f t="shared" si="34"/>
        <v>3.2108884342729163E-4</v>
      </c>
      <c r="H1095" s="16">
        <f t="shared" si="35"/>
        <v>54.391474520271174</v>
      </c>
      <c r="I1095" s="3">
        <f>VLOOKUP(A1095,Sites!A$2:L$97,7,FALSE)</f>
        <v>65.373961509433954</v>
      </c>
      <c r="J1095" s="3" t="str">
        <f>VLOOKUP(A1095,Sites!A$3:J$97,10,FALSE)</f>
        <v>Central</v>
      </c>
      <c r="K1095" s="46">
        <v>58224</v>
      </c>
    </row>
    <row r="1096" spans="1:11" x14ac:dyDescent="0.25">
      <c r="A1096" s="3">
        <v>7131</v>
      </c>
      <c r="B1096" s="3" t="s">
        <v>237</v>
      </c>
      <c r="C1096" s="3" t="s">
        <v>35</v>
      </c>
      <c r="D1096" s="3" t="s">
        <v>305</v>
      </c>
      <c r="E1096" s="3">
        <v>7.0821999999999996E-2</v>
      </c>
      <c r="F1096" s="3">
        <v>21.356746000000001</v>
      </c>
      <c r="G1096" s="3">
        <f t="shared" si="34"/>
        <v>2.3485580078538176E-4</v>
      </c>
      <c r="H1096" s="16">
        <f t="shared" si="35"/>
        <v>48.26653176627029</v>
      </c>
      <c r="I1096" s="3">
        <f>VLOOKUP(A1096,Sites!A$2:L$97,7,FALSE)</f>
        <v>65.373961509433954</v>
      </c>
      <c r="J1096" s="3" t="str">
        <f>VLOOKUP(A1096,Sites!A$3:J$97,10,FALSE)</f>
        <v>Central</v>
      </c>
      <c r="K1096" s="46">
        <v>58223</v>
      </c>
    </row>
    <row r="1097" spans="1:11" x14ac:dyDescent="0.25">
      <c r="A1097" s="3">
        <v>7131</v>
      </c>
      <c r="B1097" s="3" t="s">
        <v>237</v>
      </c>
      <c r="C1097" s="3" t="s">
        <v>35</v>
      </c>
      <c r="D1097" s="3" t="s">
        <v>305</v>
      </c>
      <c r="E1097" s="3">
        <v>6.6874000000000003E-2</v>
      </c>
      <c r="F1097" s="3">
        <v>15.137992000000001</v>
      </c>
      <c r="G1097" s="3">
        <f t="shared" si="34"/>
        <v>2.9542437834555603E-4</v>
      </c>
      <c r="H1097" s="16">
        <f t="shared" si="35"/>
        <v>52.687852575880498</v>
      </c>
      <c r="I1097" s="3">
        <f>VLOOKUP(A1097,Sites!A$2:L$97,7,FALSE)</f>
        <v>65.373961509433954</v>
      </c>
      <c r="J1097" s="3" t="str">
        <f>VLOOKUP(A1097,Sites!A$3:J$97,10,FALSE)</f>
        <v>Central</v>
      </c>
      <c r="K1097" s="46">
        <v>58238</v>
      </c>
    </row>
    <row r="1098" spans="1:11" x14ac:dyDescent="0.25">
      <c r="A1098" s="3">
        <v>7131</v>
      </c>
      <c r="B1098" s="3" t="s">
        <v>237</v>
      </c>
      <c r="C1098" s="3" t="s">
        <v>35</v>
      </c>
      <c r="D1098" s="3" t="s">
        <v>305</v>
      </c>
      <c r="E1098" s="3">
        <v>0.126582</v>
      </c>
      <c r="F1098" s="3">
        <v>41.249502</v>
      </c>
      <c r="G1098" s="3">
        <f t="shared" si="34"/>
        <v>3.8844111921642108E-4</v>
      </c>
      <c r="H1098" s="16">
        <f t="shared" si="35"/>
        <v>58.495468703616993</v>
      </c>
      <c r="I1098" s="3">
        <f>VLOOKUP(A1098,Sites!A$2:L$97,7,FALSE)</f>
        <v>65.373961509433954</v>
      </c>
      <c r="J1098" s="3" t="str">
        <f>VLOOKUP(A1098,Sites!A$3:J$97,10,FALSE)</f>
        <v>Central</v>
      </c>
      <c r="K1098" s="46">
        <v>58237</v>
      </c>
    </row>
    <row r="1099" spans="1:11" x14ac:dyDescent="0.25">
      <c r="A1099" s="3">
        <v>7131</v>
      </c>
      <c r="B1099" s="3" t="s">
        <v>237</v>
      </c>
      <c r="C1099" s="3" t="s">
        <v>35</v>
      </c>
      <c r="D1099" s="3" t="s">
        <v>305</v>
      </c>
      <c r="E1099" s="3">
        <v>0.127697</v>
      </c>
      <c r="F1099" s="3">
        <v>27.115331999999999</v>
      </c>
      <c r="G1099" s="3">
        <f t="shared" si="34"/>
        <v>6.0137651307385807E-4</v>
      </c>
      <c r="H1099" s="16">
        <f t="shared" si="35"/>
        <v>69.124809701506152</v>
      </c>
      <c r="I1099" s="3">
        <f>VLOOKUP(A1099,Sites!A$2:L$97,7,FALSE)</f>
        <v>65.373961509433954</v>
      </c>
      <c r="J1099" s="3" t="str">
        <f>VLOOKUP(A1099,Sites!A$3:J$97,10,FALSE)</f>
        <v>Central</v>
      </c>
      <c r="K1099" s="46">
        <v>58216</v>
      </c>
    </row>
    <row r="1100" spans="1:11" x14ac:dyDescent="0.25">
      <c r="A1100" s="3">
        <v>7131</v>
      </c>
      <c r="B1100" s="3" t="s">
        <v>237</v>
      </c>
      <c r="C1100" s="3" t="s">
        <v>35</v>
      </c>
      <c r="D1100" s="3" t="s">
        <v>305</v>
      </c>
      <c r="E1100" s="3">
        <v>0.110489</v>
      </c>
      <c r="F1100" s="3">
        <v>33.998356000000001</v>
      </c>
      <c r="G1100" s="3">
        <f t="shared" si="34"/>
        <v>3.5907086569127053E-4</v>
      </c>
      <c r="H1100" s="16">
        <f t="shared" si="35"/>
        <v>56.764762412120255</v>
      </c>
      <c r="I1100" s="3">
        <f>VLOOKUP(A1100,Sites!A$2:L$97,7,FALSE)</f>
        <v>65.373961509433954</v>
      </c>
      <c r="J1100" s="3" t="str">
        <f>VLOOKUP(A1100,Sites!A$3:J$97,10,FALSE)</f>
        <v>Central</v>
      </c>
      <c r="K1100" s="46">
        <v>58221</v>
      </c>
    </row>
    <row r="1101" spans="1:11" x14ac:dyDescent="0.25">
      <c r="A1101" s="3">
        <v>7131</v>
      </c>
      <c r="B1101" s="3" t="s">
        <v>237</v>
      </c>
      <c r="C1101" s="3" t="s">
        <v>35</v>
      </c>
      <c r="D1101" s="3" t="s">
        <v>305</v>
      </c>
      <c r="E1101" s="3">
        <v>8.2590999999999998E-2</v>
      </c>
      <c r="F1101" s="3">
        <v>27.31644</v>
      </c>
      <c r="G1101" s="3">
        <f t="shared" si="34"/>
        <v>2.497131134584155E-4</v>
      </c>
      <c r="H1101" s="16">
        <f t="shared" si="35"/>
        <v>49.410880778962088</v>
      </c>
      <c r="I1101" s="3">
        <f>VLOOKUP(A1101,Sites!A$2:L$97,7,FALSE)</f>
        <v>65.373961509433954</v>
      </c>
      <c r="J1101" s="3" t="str">
        <f>VLOOKUP(A1101,Sites!A$3:J$97,10,FALSE)</f>
        <v>Central</v>
      </c>
      <c r="K1101" s="46">
        <v>58206</v>
      </c>
    </row>
    <row r="1102" spans="1:11" x14ac:dyDescent="0.25">
      <c r="A1102" s="3">
        <v>7131</v>
      </c>
      <c r="B1102" s="3" t="s">
        <v>237</v>
      </c>
      <c r="C1102" s="3" t="s">
        <v>35</v>
      </c>
      <c r="D1102" s="3" t="s">
        <v>305</v>
      </c>
      <c r="E1102" s="3">
        <v>8.4104999999999999E-2</v>
      </c>
      <c r="F1102" s="3">
        <v>14.641399</v>
      </c>
      <c r="G1102" s="3">
        <f t="shared" si="34"/>
        <v>4.8312671657947437E-4</v>
      </c>
      <c r="H1102" s="16">
        <f t="shared" si="35"/>
        <v>63.57865302921487</v>
      </c>
      <c r="I1102" s="3">
        <f>VLOOKUP(A1102,Sites!A$2:L$97,7,FALSE)</f>
        <v>65.373961509433954</v>
      </c>
      <c r="J1102" s="3" t="str">
        <f>VLOOKUP(A1102,Sites!A$3:J$97,10,FALSE)</f>
        <v>Central</v>
      </c>
      <c r="K1102" s="46">
        <v>58215</v>
      </c>
    </row>
    <row r="1103" spans="1:11" x14ac:dyDescent="0.25">
      <c r="A1103" s="3">
        <v>7131</v>
      </c>
      <c r="B1103" s="3" t="s">
        <v>237</v>
      </c>
      <c r="C1103" s="3" t="s">
        <v>35</v>
      </c>
      <c r="D1103" s="3" t="s">
        <v>305</v>
      </c>
      <c r="E1103" s="3">
        <v>6.8908999999999998E-2</v>
      </c>
      <c r="F1103" s="3">
        <v>18.444378</v>
      </c>
      <c r="G1103" s="3">
        <f t="shared" si="34"/>
        <v>2.5744702700194062E-4</v>
      </c>
      <c r="H1103" s="16">
        <f t="shared" si="35"/>
        <v>49.989957845133951</v>
      </c>
      <c r="I1103" s="3">
        <f>VLOOKUP(A1103,Sites!A$2:L$97,7,FALSE)</f>
        <v>65.373961509433954</v>
      </c>
      <c r="J1103" s="3" t="str">
        <f>VLOOKUP(A1103,Sites!A$3:J$97,10,FALSE)</f>
        <v>Central</v>
      </c>
      <c r="K1103" s="46">
        <v>58227</v>
      </c>
    </row>
    <row r="1104" spans="1:11" x14ac:dyDescent="0.25">
      <c r="A1104" s="3">
        <v>7131</v>
      </c>
      <c r="B1104" s="3" t="s">
        <v>237</v>
      </c>
      <c r="C1104" s="3" t="s">
        <v>35</v>
      </c>
      <c r="D1104" s="3" t="s">
        <v>305</v>
      </c>
      <c r="E1104" s="3">
        <v>8.3642999999999995E-2</v>
      </c>
      <c r="F1104" s="3">
        <v>27.469176000000001</v>
      </c>
      <c r="G1104" s="3">
        <f t="shared" si="34"/>
        <v>2.5469098341355411E-4</v>
      </c>
      <c r="H1104" s="16">
        <f t="shared" si="35"/>
        <v>49.78484781140812</v>
      </c>
      <c r="I1104" s="3">
        <f>VLOOKUP(A1104,Sites!A$2:L$97,7,FALSE)</f>
        <v>65.373961509433954</v>
      </c>
      <c r="J1104" s="3" t="str">
        <f>VLOOKUP(A1104,Sites!A$3:J$97,10,FALSE)</f>
        <v>Central</v>
      </c>
      <c r="K1104" s="46">
        <v>58222</v>
      </c>
    </row>
    <row r="1105" spans="1:11" x14ac:dyDescent="0.25">
      <c r="A1105" s="3">
        <v>7131</v>
      </c>
      <c r="B1105" s="3" t="s">
        <v>237</v>
      </c>
      <c r="C1105" s="3" t="s">
        <v>35</v>
      </c>
      <c r="D1105" s="3" t="s">
        <v>305</v>
      </c>
      <c r="E1105" s="3">
        <v>0.12314799999999999</v>
      </c>
      <c r="F1105" s="3">
        <v>33.222296999999998</v>
      </c>
      <c r="G1105" s="3">
        <f t="shared" si="34"/>
        <v>4.564834846910194E-4</v>
      </c>
      <c r="H1105" s="16">
        <f t="shared" si="35"/>
        <v>62.215755123321067</v>
      </c>
      <c r="I1105" s="3">
        <f>VLOOKUP(A1105,Sites!A$2:L$97,7,FALSE)</f>
        <v>65.373961509433954</v>
      </c>
      <c r="J1105" s="3" t="str">
        <f>VLOOKUP(A1105,Sites!A$3:J$97,10,FALSE)</f>
        <v>Central</v>
      </c>
      <c r="K1105" s="46">
        <v>58211</v>
      </c>
    </row>
    <row r="1106" spans="1:11" x14ac:dyDescent="0.25">
      <c r="A1106" s="3">
        <v>7131</v>
      </c>
      <c r="B1106" s="3" t="s">
        <v>237</v>
      </c>
      <c r="C1106" s="3" t="s">
        <v>35</v>
      </c>
      <c r="D1106" s="3" t="s">
        <v>305</v>
      </c>
      <c r="E1106" s="3">
        <v>0.14344699999999999</v>
      </c>
      <c r="F1106" s="3">
        <v>47.126418999999999</v>
      </c>
      <c r="G1106" s="3">
        <f t="shared" si="34"/>
        <v>4.3663495435543271E-4</v>
      </c>
      <c r="H1106" s="16">
        <f t="shared" si="35"/>
        <v>61.16813890552158</v>
      </c>
      <c r="I1106" s="3">
        <f>VLOOKUP(A1106,Sites!A$2:L$97,7,FALSE)</f>
        <v>65.373961509433954</v>
      </c>
      <c r="J1106" s="3" t="str">
        <f>VLOOKUP(A1106,Sites!A$3:J$97,10,FALSE)</f>
        <v>Central</v>
      </c>
      <c r="K1106" s="46">
        <v>58230</v>
      </c>
    </row>
    <row r="1107" spans="1:11" x14ac:dyDescent="0.25">
      <c r="A1107" s="3">
        <v>7131</v>
      </c>
      <c r="B1107" s="3" t="s">
        <v>237</v>
      </c>
      <c r="C1107" s="3" t="s">
        <v>35</v>
      </c>
      <c r="D1107" s="3" t="s">
        <v>305</v>
      </c>
      <c r="E1107" s="3">
        <v>8.0102999999999994E-2</v>
      </c>
      <c r="F1107" s="3">
        <v>21.403874999999999</v>
      </c>
      <c r="G1107" s="3">
        <f t="shared" si="34"/>
        <v>2.9978172686020635E-4</v>
      </c>
      <c r="H1107" s="16">
        <f t="shared" si="35"/>
        <v>52.983369010002036</v>
      </c>
      <c r="I1107" s="3">
        <f>VLOOKUP(A1107,Sites!A$2:L$97,7,FALSE)</f>
        <v>65.373961509433954</v>
      </c>
      <c r="J1107" s="3" t="str">
        <f>VLOOKUP(A1107,Sites!A$3:J$97,10,FALSE)</f>
        <v>Central</v>
      </c>
      <c r="K1107" s="46" t="s">
        <v>1432</v>
      </c>
    </row>
    <row r="1108" spans="1:11" x14ac:dyDescent="0.25">
      <c r="A1108" s="3">
        <v>7131</v>
      </c>
      <c r="B1108" s="3" t="s">
        <v>237</v>
      </c>
      <c r="C1108" s="3" t="s">
        <v>35</v>
      </c>
      <c r="D1108" s="3" t="s">
        <v>305</v>
      </c>
      <c r="E1108" s="3">
        <v>0.14257900000000001</v>
      </c>
      <c r="F1108" s="3">
        <v>31.639652000000002</v>
      </c>
      <c r="G1108" s="3">
        <f t="shared" si="34"/>
        <v>6.4250931840211141E-4</v>
      </c>
      <c r="H1108" s="16">
        <f t="shared" si="35"/>
        <v>70.894075351265556</v>
      </c>
      <c r="I1108" s="3">
        <f>VLOOKUP(A1108,Sites!A$2:L$97,7,FALSE)</f>
        <v>65.373961509433954</v>
      </c>
      <c r="J1108" s="3" t="str">
        <f>VLOOKUP(A1108,Sites!A$3:J$97,10,FALSE)</f>
        <v>Central</v>
      </c>
      <c r="K1108" s="46">
        <v>58207</v>
      </c>
    </row>
    <row r="1109" spans="1:11" x14ac:dyDescent="0.25">
      <c r="A1109" s="3">
        <v>7131</v>
      </c>
      <c r="B1109" s="3" t="s">
        <v>237</v>
      </c>
      <c r="C1109" s="3" t="s">
        <v>35</v>
      </c>
      <c r="D1109" s="3" t="s">
        <v>305</v>
      </c>
      <c r="E1109" s="3">
        <v>9.8029000000000005E-2</v>
      </c>
      <c r="F1109" s="3">
        <v>20.704847999999998</v>
      </c>
      <c r="G1109" s="3">
        <f t="shared" si="34"/>
        <v>4.6412728270209963E-4</v>
      </c>
      <c r="H1109" s="16">
        <f t="shared" si="35"/>
        <v>62.611682099654622</v>
      </c>
      <c r="I1109" s="3">
        <f>VLOOKUP(A1109,Sites!A$2:L$97,7,FALSE)</f>
        <v>65.373961509433954</v>
      </c>
      <c r="J1109" s="3" t="str">
        <f>VLOOKUP(A1109,Sites!A$3:J$97,10,FALSE)</f>
        <v>Central</v>
      </c>
      <c r="K1109" s="46" t="s">
        <v>1433</v>
      </c>
    </row>
    <row r="1110" spans="1:11" x14ac:dyDescent="0.25">
      <c r="A1110" s="3">
        <v>7131</v>
      </c>
      <c r="B1110" s="3" t="s">
        <v>237</v>
      </c>
      <c r="C1110" s="3" t="s">
        <v>35</v>
      </c>
      <c r="D1110" s="3" t="s">
        <v>305</v>
      </c>
      <c r="E1110" s="3">
        <v>8.8846999999999995E-2</v>
      </c>
      <c r="F1110" s="3">
        <v>21.667307000000001</v>
      </c>
      <c r="G1110" s="3">
        <f t="shared" si="34"/>
        <v>3.6431797495646313E-4</v>
      </c>
      <c r="H1110" s="16">
        <f t="shared" si="35"/>
        <v>57.080213508306223</v>
      </c>
      <c r="I1110" s="3">
        <f>VLOOKUP(A1110,Sites!A$2:L$97,7,FALSE)</f>
        <v>65.373961509433954</v>
      </c>
      <c r="J1110" s="3" t="str">
        <f>VLOOKUP(A1110,Sites!A$3:J$97,10,FALSE)</f>
        <v>Central</v>
      </c>
      <c r="K1110" s="46" t="s">
        <v>1433</v>
      </c>
    </row>
    <row r="1111" spans="1:11" x14ac:dyDescent="0.25">
      <c r="A1111" s="3">
        <v>7131</v>
      </c>
      <c r="B1111" s="3" t="s">
        <v>237</v>
      </c>
      <c r="C1111" s="3" t="s">
        <v>35</v>
      </c>
      <c r="D1111" s="3" t="s">
        <v>305</v>
      </c>
      <c r="E1111" s="3">
        <v>9.2308000000000001E-2</v>
      </c>
      <c r="F1111" s="3">
        <v>5.9995180000000001</v>
      </c>
      <c r="G1111" s="3">
        <f t="shared" si="34"/>
        <v>1.4202419034329093E-3</v>
      </c>
      <c r="H1111" s="16">
        <f t="shared" si="35"/>
        <v>95.984787345992771</v>
      </c>
      <c r="I1111" s="3">
        <f>VLOOKUP(A1111,Sites!A$2:L$97,7,FALSE)</f>
        <v>65.373961509433954</v>
      </c>
      <c r="J1111" s="3" t="str">
        <f>VLOOKUP(A1111,Sites!A$3:J$97,10,FALSE)</f>
        <v>Central</v>
      </c>
      <c r="K1111" s="46">
        <v>58233</v>
      </c>
    </row>
    <row r="1112" spans="1:11" x14ac:dyDescent="0.25">
      <c r="A1112" s="3">
        <v>7131</v>
      </c>
      <c r="B1112" s="3" t="s">
        <v>237</v>
      </c>
      <c r="C1112" s="3" t="s">
        <v>35</v>
      </c>
      <c r="D1112" s="3" t="s">
        <v>305</v>
      </c>
      <c r="E1112" s="3">
        <v>0.13103899999999999</v>
      </c>
      <c r="F1112" s="3">
        <v>39.017966000000001</v>
      </c>
      <c r="G1112" s="3">
        <f t="shared" si="34"/>
        <v>4.400849475597984E-4</v>
      </c>
      <c r="H1112" s="16">
        <f t="shared" si="35"/>
        <v>61.352314146110473</v>
      </c>
      <c r="I1112" s="3">
        <f>VLOOKUP(A1112,Sites!A$2:L$97,7,FALSE)</f>
        <v>65.373961509433954</v>
      </c>
      <c r="J1112" s="3" t="str">
        <f>VLOOKUP(A1112,Sites!A$3:J$97,10,FALSE)</f>
        <v>Central</v>
      </c>
      <c r="K1112" s="46">
        <v>58226</v>
      </c>
    </row>
    <row r="1113" spans="1:11" x14ac:dyDescent="0.25">
      <c r="A1113" s="3">
        <v>7131</v>
      </c>
      <c r="B1113" s="3" t="s">
        <v>237</v>
      </c>
      <c r="C1113" s="3" t="s">
        <v>35</v>
      </c>
      <c r="D1113" s="3" t="s">
        <v>305</v>
      </c>
      <c r="E1113" s="3">
        <v>0.105368</v>
      </c>
      <c r="F1113" s="3">
        <v>21.362774999999999</v>
      </c>
      <c r="G1113" s="3">
        <f t="shared" si="34"/>
        <v>5.1970848468890405E-4</v>
      </c>
      <c r="H1113" s="16">
        <f t="shared" si="35"/>
        <v>65.376286220270217</v>
      </c>
      <c r="I1113" s="3">
        <f>VLOOKUP(A1113,Sites!A$2:L$97,7,FALSE)</f>
        <v>65.373961509433954</v>
      </c>
      <c r="J1113" s="3" t="str">
        <f>VLOOKUP(A1113,Sites!A$3:J$97,10,FALSE)</f>
        <v>Central</v>
      </c>
      <c r="K1113" s="46" t="s">
        <v>1434</v>
      </c>
    </row>
    <row r="1114" spans="1:11" x14ac:dyDescent="0.25">
      <c r="A1114" s="3">
        <v>7131</v>
      </c>
      <c r="B1114" s="3" t="s">
        <v>237</v>
      </c>
      <c r="C1114" s="3" t="s">
        <v>35</v>
      </c>
      <c r="D1114" s="3" t="s">
        <v>305</v>
      </c>
      <c r="E1114" s="3">
        <v>0.12522</v>
      </c>
      <c r="F1114" s="3">
        <v>26.619097</v>
      </c>
      <c r="G1114" s="3">
        <f t="shared" si="34"/>
        <v>5.8905260385053637E-4</v>
      </c>
      <c r="H1114" s="16">
        <f t="shared" si="35"/>
        <v>68.580217572800834</v>
      </c>
      <c r="I1114" s="3">
        <f>VLOOKUP(A1114,Sites!A$2:L$97,7,FALSE)</f>
        <v>65.373961509433954</v>
      </c>
      <c r="J1114" s="3" t="str">
        <f>VLOOKUP(A1114,Sites!A$3:J$97,10,FALSE)</f>
        <v>Central</v>
      </c>
      <c r="K1114" s="46" t="s">
        <v>1435</v>
      </c>
    </row>
    <row r="1115" spans="1:11" x14ac:dyDescent="0.25">
      <c r="A1115" s="3">
        <v>7131</v>
      </c>
      <c r="B1115" s="3" t="s">
        <v>237</v>
      </c>
      <c r="C1115" s="3" t="s">
        <v>35</v>
      </c>
      <c r="D1115" s="3" t="s">
        <v>305</v>
      </c>
      <c r="E1115" s="3">
        <v>0.13137299999999999</v>
      </c>
      <c r="F1115" s="3">
        <v>27.151199999999999</v>
      </c>
      <c r="G1115" s="3">
        <f t="shared" si="34"/>
        <v>6.3565754474940322E-4</v>
      </c>
      <c r="H1115" s="16">
        <f t="shared" si="35"/>
        <v>70.604318389434127</v>
      </c>
      <c r="I1115" s="3">
        <f>VLOOKUP(A1115,Sites!A$2:L$97,7,FALSE)</f>
        <v>65.373961509433954</v>
      </c>
      <c r="J1115" s="3" t="str">
        <f>VLOOKUP(A1115,Sites!A$3:J$97,10,FALSE)</f>
        <v>Central</v>
      </c>
      <c r="K1115" s="46" t="s">
        <v>1436</v>
      </c>
    </row>
    <row r="1116" spans="1:11" x14ac:dyDescent="0.25">
      <c r="A1116" s="3">
        <v>7131</v>
      </c>
      <c r="B1116" s="3" t="s">
        <v>237</v>
      </c>
      <c r="C1116" s="3" t="s">
        <v>35</v>
      </c>
      <c r="D1116" s="3" t="s">
        <v>305</v>
      </c>
      <c r="E1116" s="3">
        <v>7.8555E-2</v>
      </c>
      <c r="F1116" s="3">
        <v>23.265080000000001</v>
      </c>
      <c r="G1116" s="3">
        <f t="shared" si="34"/>
        <v>2.6524250185256185E-4</v>
      </c>
      <c r="H1116" s="16">
        <f t="shared" si="35"/>
        <v>50.562864552779466</v>
      </c>
      <c r="I1116" s="3">
        <f>VLOOKUP(A1116,Sites!A$2:L$97,7,FALSE)</f>
        <v>65.373961509433954</v>
      </c>
      <c r="J1116" s="3" t="str">
        <f>VLOOKUP(A1116,Sites!A$3:J$97,10,FALSE)</f>
        <v>Central</v>
      </c>
      <c r="K1116" s="46">
        <v>58217</v>
      </c>
    </row>
    <row r="1117" spans="1:11" x14ac:dyDescent="0.25">
      <c r="A1117" s="3">
        <v>7131</v>
      </c>
      <c r="B1117" s="3" t="s">
        <v>237</v>
      </c>
      <c r="C1117" s="3" t="s">
        <v>35</v>
      </c>
      <c r="D1117" s="3" t="s">
        <v>305</v>
      </c>
      <c r="E1117" s="3">
        <v>5.9082000000000003E-2</v>
      </c>
      <c r="F1117" s="3">
        <v>10.732073</v>
      </c>
      <c r="G1117" s="3">
        <f t="shared" si="34"/>
        <v>3.2525707978318827E-4</v>
      </c>
      <c r="H1117" s="16">
        <f t="shared" si="35"/>
        <v>54.660125153776484</v>
      </c>
      <c r="I1117" s="3">
        <f>VLOOKUP(A1117,Sites!A$2:L$97,7,FALSE)</f>
        <v>65.373961509433954</v>
      </c>
      <c r="J1117" s="3" t="str">
        <f>VLOOKUP(A1117,Sites!A$3:J$97,10,FALSE)</f>
        <v>Central</v>
      </c>
      <c r="K1117" s="46">
        <v>58218</v>
      </c>
    </row>
    <row r="1118" spans="1:11" x14ac:dyDescent="0.25">
      <c r="A1118" s="3">
        <v>7131</v>
      </c>
      <c r="B1118" s="3" t="s">
        <v>237</v>
      </c>
      <c r="C1118" s="3" t="s">
        <v>37</v>
      </c>
      <c r="E1118" s="3">
        <v>0.160438</v>
      </c>
      <c r="F1118" s="3">
        <v>26.376798000000001</v>
      </c>
      <c r="G1118" s="3">
        <f t="shared" si="34"/>
        <v>9.758709849466944E-4</v>
      </c>
      <c r="H1118" s="16">
        <f t="shared" si="35"/>
        <v>83.166399273962824</v>
      </c>
      <c r="I1118" s="3">
        <f>VLOOKUP(A1118,Sites!A$2:L$97,7,FALSE)</f>
        <v>65.373961509433954</v>
      </c>
      <c r="J1118" s="3" t="str">
        <f>VLOOKUP(A1118,Sites!A$3:J$97,10,FALSE)</f>
        <v>Central</v>
      </c>
      <c r="K1118" s="46">
        <v>58204</v>
      </c>
    </row>
    <row r="1119" spans="1:11" x14ac:dyDescent="0.25">
      <c r="A1119" s="3">
        <v>7131</v>
      </c>
      <c r="B1119" s="3" t="s">
        <v>237</v>
      </c>
      <c r="C1119" s="3" t="s">
        <v>37</v>
      </c>
      <c r="E1119" s="3">
        <v>8.6572999999999997E-2</v>
      </c>
      <c r="F1119" s="3">
        <v>12.487921</v>
      </c>
      <c r="G1119" s="3">
        <f t="shared" si="34"/>
        <v>6.0017070327398768E-4</v>
      </c>
      <c r="H1119" s="16">
        <f t="shared" si="35"/>
        <v>69.071831288807118</v>
      </c>
      <c r="I1119" s="3">
        <f>VLOOKUP(A1119,Sites!A$2:L$97,7,FALSE)</f>
        <v>65.373961509433954</v>
      </c>
      <c r="J1119" s="3" t="str">
        <f>VLOOKUP(A1119,Sites!A$3:J$97,10,FALSE)</f>
        <v>Central</v>
      </c>
      <c r="K1119" s="46" t="s">
        <v>1437</v>
      </c>
    </row>
    <row r="1120" spans="1:11" x14ac:dyDescent="0.25">
      <c r="A1120" s="3">
        <v>7131</v>
      </c>
      <c r="B1120" s="3" t="s">
        <v>237</v>
      </c>
      <c r="C1120" s="3" t="s">
        <v>37</v>
      </c>
      <c r="E1120" s="3">
        <v>0.19551399999999999</v>
      </c>
      <c r="F1120" s="3">
        <v>26.311767</v>
      </c>
      <c r="G1120" s="3">
        <f t="shared" si="34"/>
        <v>1.4527995856758688E-3</v>
      </c>
      <c r="H1120" s="16">
        <f t="shared" si="35"/>
        <v>96.819443082579028</v>
      </c>
      <c r="I1120" s="3">
        <f>VLOOKUP(A1120,Sites!A$2:L$97,7,FALSE)</f>
        <v>65.373961509433954</v>
      </c>
      <c r="J1120" s="3" t="str">
        <f>VLOOKUP(A1120,Sites!A$3:J$97,10,FALSE)</f>
        <v>Central</v>
      </c>
      <c r="K1120" s="46">
        <v>58213</v>
      </c>
    </row>
    <row r="1121" spans="1:11" x14ac:dyDescent="0.25">
      <c r="A1121" s="3">
        <v>7131</v>
      </c>
      <c r="B1121" s="3" t="s">
        <v>237</v>
      </c>
      <c r="C1121" s="3" t="s">
        <v>37</v>
      </c>
      <c r="E1121" s="3">
        <v>0.14690500000000001</v>
      </c>
      <c r="F1121" s="3">
        <v>36.879198000000002</v>
      </c>
      <c r="G1121" s="3">
        <f t="shared" si="34"/>
        <v>5.8518298106699604E-4</v>
      </c>
      <c r="H1121" s="16">
        <f t="shared" si="35"/>
        <v>68.407768612262402</v>
      </c>
      <c r="I1121" s="3">
        <f>VLOOKUP(A1121,Sites!A$2:L$97,7,FALSE)</f>
        <v>65.373961509433954</v>
      </c>
      <c r="J1121" s="3" t="str">
        <f>VLOOKUP(A1121,Sites!A$3:J$97,10,FALSE)</f>
        <v>Central</v>
      </c>
      <c r="K1121" s="46">
        <v>58210</v>
      </c>
    </row>
    <row r="1122" spans="1:11" x14ac:dyDescent="0.25">
      <c r="A1122" s="3">
        <v>7131</v>
      </c>
      <c r="B1122" s="3" t="s">
        <v>237</v>
      </c>
      <c r="C1122" s="3" t="s">
        <v>37</v>
      </c>
      <c r="E1122" s="3">
        <v>0.12363399999999999</v>
      </c>
      <c r="F1122" s="3">
        <v>13.285302</v>
      </c>
      <c r="G1122" s="3">
        <f t="shared" si="34"/>
        <v>1.1505471201181576E-3</v>
      </c>
      <c r="H1122" s="16">
        <f t="shared" si="35"/>
        <v>88.56568470005935</v>
      </c>
      <c r="I1122" s="3">
        <f>VLOOKUP(A1122,Sites!A$2:L$97,7,FALSE)</f>
        <v>65.373961509433954</v>
      </c>
      <c r="J1122" s="3" t="str">
        <f>VLOOKUP(A1122,Sites!A$3:J$97,10,FALSE)</f>
        <v>Central</v>
      </c>
      <c r="K1122" s="46">
        <v>58236</v>
      </c>
    </row>
    <row r="1123" spans="1:11" x14ac:dyDescent="0.25">
      <c r="A1123" s="3">
        <v>7131</v>
      </c>
      <c r="B1123" s="3" t="s">
        <v>237</v>
      </c>
      <c r="C1123" s="3" t="s">
        <v>40</v>
      </c>
      <c r="D1123" s="3" t="s">
        <v>299</v>
      </c>
      <c r="E1123" s="3">
        <v>0.15858900000000001</v>
      </c>
      <c r="F1123" s="3">
        <v>31.396044</v>
      </c>
      <c r="G1123" s="3">
        <f t="shared" si="34"/>
        <v>8.0107133628045638E-4</v>
      </c>
      <c r="H1123" s="16">
        <f t="shared" si="35"/>
        <v>77.12628190044498</v>
      </c>
      <c r="I1123" s="3">
        <f>VLOOKUP(A1123,Sites!A$2:L$97,7,FALSE)</f>
        <v>65.373961509433954</v>
      </c>
      <c r="J1123" s="3" t="str">
        <f>VLOOKUP(A1123,Sites!A$3:J$97,10,FALSE)</f>
        <v>Central</v>
      </c>
      <c r="K1123" s="46">
        <v>58214</v>
      </c>
    </row>
    <row r="1124" spans="1:11" x14ac:dyDescent="0.25">
      <c r="A1124" s="3">
        <v>7132</v>
      </c>
      <c r="B1124" s="3" t="s">
        <v>242</v>
      </c>
      <c r="C1124" s="3" t="s">
        <v>35</v>
      </c>
      <c r="D1124" s="3" t="s">
        <v>305</v>
      </c>
      <c r="E1124" s="3">
        <v>0.216532</v>
      </c>
      <c r="F1124" s="3">
        <v>34.323785000000001</v>
      </c>
      <c r="G1124" s="3">
        <f t="shared" si="34"/>
        <v>1.3659946600877496E-3</v>
      </c>
      <c r="H1124" s="16">
        <f t="shared" si="35"/>
        <v>94.5674151866084</v>
      </c>
      <c r="I1124" s="3">
        <f>VLOOKUP(A1124,Sites!A$2:L$97,7,FALSE)</f>
        <v>65.178011037735857</v>
      </c>
      <c r="J1124" s="3" t="str">
        <f>VLOOKUP(A1124,Sites!A$3:J$97,10,FALSE)</f>
        <v>Central</v>
      </c>
      <c r="K1124" s="46">
        <v>58280</v>
      </c>
    </row>
    <row r="1125" spans="1:11" x14ac:dyDescent="0.25">
      <c r="A1125" s="3">
        <v>7132</v>
      </c>
      <c r="B1125" s="3" t="s">
        <v>242</v>
      </c>
      <c r="C1125" s="3" t="s">
        <v>35</v>
      </c>
      <c r="D1125" s="3" t="s">
        <v>305</v>
      </c>
      <c r="E1125" s="3">
        <v>0.14444899999999999</v>
      </c>
      <c r="F1125" s="3">
        <v>32.672010999999998</v>
      </c>
      <c r="G1125" s="3">
        <f t="shared" si="34"/>
        <v>6.3863573016671672E-4</v>
      </c>
      <c r="H1125" s="16">
        <f t="shared" si="35"/>
        <v>70.730499848406907</v>
      </c>
      <c r="I1125" s="3">
        <f>VLOOKUP(A1125,Sites!A$2:L$97,7,FALSE)</f>
        <v>65.178011037735857</v>
      </c>
      <c r="J1125" s="3" t="str">
        <f>VLOOKUP(A1125,Sites!A$3:J$97,10,FALSE)</f>
        <v>Central</v>
      </c>
      <c r="K1125" s="46">
        <v>52250</v>
      </c>
    </row>
    <row r="1126" spans="1:11" x14ac:dyDescent="0.25">
      <c r="A1126" s="3">
        <v>7134</v>
      </c>
      <c r="B1126" s="3" t="s">
        <v>243</v>
      </c>
      <c r="C1126" s="3" t="s">
        <v>245</v>
      </c>
      <c r="E1126" s="3">
        <v>6.5640000000000004E-2</v>
      </c>
      <c r="F1126" s="3">
        <v>7.3379760000000003</v>
      </c>
      <c r="G1126" s="3">
        <f t="shared" si="34"/>
        <v>5.8716594330643769E-4</v>
      </c>
      <c r="H1126" s="16">
        <f t="shared" si="35"/>
        <v>68.496226668890216</v>
      </c>
      <c r="I1126" s="3">
        <f>VLOOKUP(A1126,Sites!A$2:L$97,7,FALSE)</f>
        <v>65.189897264150943</v>
      </c>
      <c r="J1126" s="3" t="str">
        <f>VLOOKUP(A1126,Sites!A$3:J$97,10,FALSE)</f>
        <v>Central</v>
      </c>
      <c r="K1126" s="46">
        <v>58114</v>
      </c>
    </row>
    <row r="1127" spans="1:11" x14ac:dyDescent="0.25">
      <c r="A1127" s="3">
        <v>7134</v>
      </c>
      <c r="B1127" s="3" t="s">
        <v>243</v>
      </c>
      <c r="C1127" s="3" t="s">
        <v>35</v>
      </c>
      <c r="D1127" s="3" t="s">
        <v>305</v>
      </c>
      <c r="E1127" s="3">
        <v>0.115941</v>
      </c>
      <c r="F1127" s="3">
        <v>17.578823</v>
      </c>
      <c r="G1127" s="3">
        <f t="shared" si="34"/>
        <v>7.6468802723595321E-4</v>
      </c>
      <c r="H1127" s="16">
        <f t="shared" si="35"/>
        <v>75.76890290958535</v>
      </c>
      <c r="I1127" s="3">
        <f>VLOOKUP(A1127,Sites!A$2:L$97,7,FALSE)</f>
        <v>65.189897264150943</v>
      </c>
      <c r="J1127" s="3" t="str">
        <f>VLOOKUP(A1127,Sites!A$3:J$97,10,FALSE)</f>
        <v>Central</v>
      </c>
      <c r="K1127" s="46">
        <v>57784</v>
      </c>
    </row>
    <row r="1128" spans="1:11" x14ac:dyDescent="0.25">
      <c r="A1128" s="3">
        <v>7134</v>
      </c>
      <c r="B1128" s="3" t="s">
        <v>243</v>
      </c>
      <c r="C1128" s="3" t="s">
        <v>35</v>
      </c>
      <c r="D1128" s="3" t="s">
        <v>305</v>
      </c>
      <c r="E1128" s="3">
        <v>0.200959</v>
      </c>
      <c r="F1128" s="3">
        <v>25.789597000000001</v>
      </c>
      <c r="G1128" s="3">
        <f t="shared" si="34"/>
        <v>1.5659228673096364E-3</v>
      </c>
      <c r="H1128" s="16">
        <f t="shared" si="35"/>
        <v>99.632787229845604</v>
      </c>
      <c r="I1128" s="3">
        <f>VLOOKUP(A1128,Sites!A$2:L$97,7,FALSE)</f>
        <v>65.189897264150943</v>
      </c>
      <c r="J1128" s="3" t="str">
        <f>VLOOKUP(A1128,Sites!A$3:J$97,10,FALSE)</f>
        <v>Central</v>
      </c>
      <c r="K1128" s="46">
        <v>57887</v>
      </c>
    </row>
    <row r="1129" spans="1:11" x14ac:dyDescent="0.25">
      <c r="A1129" s="3">
        <v>7134</v>
      </c>
      <c r="B1129" s="3" t="s">
        <v>243</v>
      </c>
      <c r="C1129" s="3" t="s">
        <v>35</v>
      </c>
      <c r="D1129" s="3" t="s">
        <v>305</v>
      </c>
      <c r="E1129" s="3">
        <v>0.141039</v>
      </c>
      <c r="F1129" s="3">
        <v>13.585509999999999</v>
      </c>
      <c r="G1129" s="3">
        <f t="shared" si="34"/>
        <v>1.4642070500849804E-3</v>
      </c>
      <c r="H1129" s="16">
        <f t="shared" si="35"/>
        <v>97.109149960458723</v>
      </c>
      <c r="I1129" s="3">
        <f>VLOOKUP(A1129,Sites!A$2:L$97,7,FALSE)</f>
        <v>65.189897264150943</v>
      </c>
      <c r="J1129" s="3" t="str">
        <f>VLOOKUP(A1129,Sites!A$3:J$97,10,FALSE)</f>
        <v>Central</v>
      </c>
      <c r="K1129" s="46">
        <v>57886</v>
      </c>
    </row>
    <row r="1130" spans="1:11" x14ac:dyDescent="0.25">
      <c r="A1130" s="3">
        <v>7134</v>
      </c>
      <c r="B1130" s="3" t="s">
        <v>243</v>
      </c>
      <c r="C1130" s="3" t="s">
        <v>35</v>
      </c>
      <c r="D1130" s="3" t="s">
        <v>305</v>
      </c>
      <c r="E1130" s="3">
        <v>0.18083299999999999</v>
      </c>
      <c r="F1130" s="3">
        <v>35.054673000000001</v>
      </c>
      <c r="G1130" s="3">
        <f t="shared" si="34"/>
        <v>9.3284492737958204E-4</v>
      </c>
      <c r="H1130" s="16">
        <f t="shared" si="35"/>
        <v>81.746131872390762</v>
      </c>
      <c r="I1130" s="3">
        <f>VLOOKUP(A1130,Sites!A$2:L$97,7,FALSE)</f>
        <v>65.189897264150943</v>
      </c>
      <c r="J1130" s="3" t="str">
        <f>VLOOKUP(A1130,Sites!A$3:J$97,10,FALSE)</f>
        <v>Central</v>
      </c>
      <c r="K1130" s="46">
        <v>57880</v>
      </c>
    </row>
    <row r="1131" spans="1:11" x14ac:dyDescent="0.25">
      <c r="A1131" s="3">
        <v>7134</v>
      </c>
      <c r="B1131" s="3" t="s">
        <v>243</v>
      </c>
      <c r="C1131" s="3" t="s">
        <v>35</v>
      </c>
      <c r="D1131" s="3" t="s">
        <v>305</v>
      </c>
      <c r="E1131" s="3">
        <v>0.105241</v>
      </c>
      <c r="F1131" s="3">
        <v>16.488982</v>
      </c>
      <c r="G1131" s="3">
        <f t="shared" si="34"/>
        <v>6.7170114449758027E-4</v>
      </c>
      <c r="H1131" s="16">
        <f t="shared" si="35"/>
        <v>72.107637325086529</v>
      </c>
      <c r="I1131" s="3">
        <f>VLOOKUP(A1131,Sites!A$2:L$97,7,FALSE)</f>
        <v>65.189897264150943</v>
      </c>
      <c r="J1131" s="3" t="str">
        <f>VLOOKUP(A1131,Sites!A$3:J$97,10,FALSE)</f>
        <v>Central</v>
      </c>
      <c r="K1131" s="46">
        <v>51004</v>
      </c>
    </row>
    <row r="1132" spans="1:11" x14ac:dyDescent="0.25">
      <c r="A1132" s="3">
        <v>7134</v>
      </c>
      <c r="B1132" s="3" t="s">
        <v>243</v>
      </c>
      <c r="C1132" s="3" t="s">
        <v>35</v>
      </c>
      <c r="D1132" s="3" t="s">
        <v>305</v>
      </c>
      <c r="E1132" s="3">
        <v>0.12311999999999999</v>
      </c>
      <c r="F1132" s="3">
        <v>26.887543000000001</v>
      </c>
      <c r="G1132" s="3">
        <f t="shared" si="34"/>
        <v>5.6377536616119953E-4</v>
      </c>
      <c r="H1132" s="16">
        <f t="shared" si="35"/>
        <v>67.440771302671266</v>
      </c>
      <c r="I1132" s="3">
        <f>VLOOKUP(A1132,Sites!A$2:L$97,7,FALSE)</f>
        <v>65.189897264150943</v>
      </c>
      <c r="J1132" s="3" t="str">
        <f>VLOOKUP(A1132,Sites!A$3:J$97,10,FALSE)</f>
        <v>Central</v>
      </c>
      <c r="K1132" s="46">
        <v>58115</v>
      </c>
    </row>
    <row r="1133" spans="1:11" x14ac:dyDescent="0.25">
      <c r="A1133" s="3">
        <v>7134</v>
      </c>
      <c r="B1133" s="3" t="s">
        <v>243</v>
      </c>
      <c r="C1133" s="3" t="s">
        <v>35</v>
      </c>
      <c r="D1133" s="3" t="s">
        <v>305</v>
      </c>
      <c r="E1133" s="3">
        <v>0.125526</v>
      </c>
      <c r="F1133" s="3">
        <v>26.538844000000001</v>
      </c>
      <c r="G1133" s="3">
        <f t="shared" si="34"/>
        <v>5.9372505735366611E-4</v>
      </c>
      <c r="H1133" s="16">
        <f t="shared" si="35"/>
        <v>68.787514036688577</v>
      </c>
      <c r="I1133" s="3">
        <f>VLOOKUP(A1133,Sites!A$2:L$97,7,FALSE)</f>
        <v>65.189897264150943</v>
      </c>
      <c r="J1133" s="3" t="str">
        <f>VLOOKUP(A1133,Sites!A$3:J$97,10,FALSE)</f>
        <v>Central</v>
      </c>
    </row>
    <row r="1134" spans="1:11" x14ac:dyDescent="0.25">
      <c r="A1134" s="3">
        <v>7134</v>
      </c>
      <c r="B1134" s="3" t="s">
        <v>243</v>
      </c>
      <c r="C1134" s="3" t="s">
        <v>35</v>
      </c>
      <c r="D1134" s="3" t="s">
        <v>305</v>
      </c>
      <c r="E1134" s="3">
        <v>0.116212</v>
      </c>
      <c r="F1134" s="3">
        <v>14.150029999999999</v>
      </c>
      <c r="G1134" s="3">
        <f t="shared" si="34"/>
        <v>9.5443111738985711E-4</v>
      </c>
      <c r="H1134" s="16">
        <f t="shared" si="35"/>
        <v>82.463627189072255</v>
      </c>
      <c r="I1134" s="3">
        <f>VLOOKUP(A1134,Sites!A$2:L$97,7,FALSE)</f>
        <v>65.189897264150943</v>
      </c>
      <c r="J1134" s="3" t="str">
        <f>VLOOKUP(A1134,Sites!A$3:J$97,10,FALSE)</f>
        <v>Central</v>
      </c>
      <c r="K1134" s="46">
        <v>52255</v>
      </c>
    </row>
    <row r="1135" spans="1:11" x14ac:dyDescent="0.25">
      <c r="A1135" s="3">
        <v>7134</v>
      </c>
      <c r="B1135" s="3" t="s">
        <v>243</v>
      </c>
      <c r="C1135" s="3" t="s">
        <v>41</v>
      </c>
      <c r="D1135" s="3" t="s">
        <v>303</v>
      </c>
      <c r="E1135" s="3">
        <v>0.115573</v>
      </c>
      <c r="F1135" s="3">
        <v>16.343256</v>
      </c>
      <c r="G1135" s="3">
        <f t="shared" si="34"/>
        <v>8.1728624510317882E-4</v>
      </c>
      <c r="H1135" s="16">
        <f t="shared" si="35"/>
        <v>77.718952855650272</v>
      </c>
      <c r="I1135" s="3">
        <f>VLOOKUP(A1135,Sites!A$2:L$97,7,FALSE)</f>
        <v>65.189897264150943</v>
      </c>
      <c r="J1135" s="3" t="str">
        <f>VLOOKUP(A1135,Sites!A$3:J$97,10,FALSE)</f>
        <v>Central</v>
      </c>
      <c r="K1135" s="46">
        <v>57782</v>
      </c>
    </row>
    <row r="1136" spans="1:11" x14ac:dyDescent="0.25">
      <c r="A1136" s="3">
        <v>7134</v>
      </c>
      <c r="B1136" s="3" t="s">
        <v>243</v>
      </c>
      <c r="C1136" s="3" t="s">
        <v>34</v>
      </c>
      <c r="D1136" s="3" t="s">
        <v>302</v>
      </c>
      <c r="E1136" s="3">
        <v>4.4565E-2</v>
      </c>
      <c r="F1136" s="3">
        <v>7.6828339999999997</v>
      </c>
      <c r="G1136" s="3">
        <f t="shared" si="34"/>
        <v>2.5850346694982612E-4</v>
      </c>
      <c r="H1136" s="16">
        <f t="shared" si="35"/>
        <v>50.06822026185587</v>
      </c>
      <c r="I1136" s="3">
        <f>VLOOKUP(A1136,Sites!A$2:L$97,7,FALSE)</f>
        <v>65.189897264150943</v>
      </c>
      <c r="J1136" s="3" t="str">
        <f>VLOOKUP(A1136,Sites!A$3:J$97,10,FALSE)</f>
        <v>Central</v>
      </c>
      <c r="K1136" s="46">
        <v>57888</v>
      </c>
    </row>
    <row r="1137" spans="1:11" x14ac:dyDescent="0.25">
      <c r="A1137" s="3">
        <v>7134</v>
      </c>
      <c r="B1137" s="3" t="s">
        <v>243</v>
      </c>
      <c r="C1137" s="3" t="s">
        <v>34</v>
      </c>
      <c r="D1137" s="3" t="s">
        <v>302</v>
      </c>
      <c r="E1137" s="3">
        <v>0.112438</v>
      </c>
      <c r="F1137" s="3">
        <v>38.222999999999999</v>
      </c>
      <c r="G1137" s="3">
        <f t="shared" si="34"/>
        <v>3.3075121900426444E-4</v>
      </c>
      <c r="H1137" s="16">
        <f t="shared" si="35"/>
        <v>55.011001966411463</v>
      </c>
      <c r="I1137" s="3">
        <f>VLOOKUP(A1137,Sites!A$2:L$97,7,FALSE)</f>
        <v>65.189897264150943</v>
      </c>
      <c r="J1137" s="3" t="str">
        <f>VLOOKUP(A1137,Sites!A$3:J$97,10,FALSE)</f>
        <v>Central</v>
      </c>
    </row>
    <row r="1138" spans="1:11" x14ac:dyDescent="0.25">
      <c r="A1138" s="3">
        <v>7134</v>
      </c>
      <c r="B1138" s="3" t="s">
        <v>243</v>
      </c>
      <c r="C1138" s="3" t="s">
        <v>34</v>
      </c>
      <c r="D1138" s="3" t="s">
        <v>302</v>
      </c>
      <c r="E1138" s="3">
        <v>8.5239999999999996E-2</v>
      </c>
      <c r="F1138" s="3">
        <v>14.601635999999999</v>
      </c>
      <c r="G1138" s="3">
        <f t="shared" si="34"/>
        <v>4.9760572034530926E-4</v>
      </c>
      <c r="H1138" s="16">
        <f t="shared" si="35"/>
        <v>64.299886917459986</v>
      </c>
      <c r="I1138" s="3">
        <f>VLOOKUP(A1138,Sites!A$2:L$97,7,FALSE)</f>
        <v>65.189897264150943</v>
      </c>
      <c r="J1138" s="3" t="str">
        <f>VLOOKUP(A1138,Sites!A$3:J$97,10,FALSE)</f>
        <v>Central</v>
      </c>
      <c r="K1138" s="46">
        <v>58116</v>
      </c>
    </row>
    <row r="1139" spans="1:11" x14ac:dyDescent="0.25">
      <c r="A1139" s="3">
        <v>7134</v>
      </c>
      <c r="B1139" s="3" t="s">
        <v>243</v>
      </c>
      <c r="C1139" s="3" t="s">
        <v>34</v>
      </c>
      <c r="D1139" s="3" t="s">
        <v>302</v>
      </c>
      <c r="E1139" s="3">
        <v>0.108362</v>
      </c>
      <c r="F1139" s="3">
        <v>1.1072850000000001</v>
      </c>
      <c r="G1139" s="3">
        <f t="shared" si="34"/>
        <v>1.0604607706236426E-2</v>
      </c>
      <c r="H1139" s="16">
        <f t="shared" si="35"/>
        <v>206.88973342494975</v>
      </c>
      <c r="I1139" s="3">
        <f>VLOOKUP(A1139,Sites!A$2:L$97,7,FALSE)</f>
        <v>65.189897264150943</v>
      </c>
      <c r="J1139" s="3" t="str">
        <f>VLOOKUP(A1139,Sites!A$3:J$97,10,FALSE)</f>
        <v>Central</v>
      </c>
      <c r="K1139" s="46">
        <v>57785</v>
      </c>
    </row>
    <row r="1140" spans="1:11" x14ac:dyDescent="0.25">
      <c r="A1140" s="3">
        <v>7134</v>
      </c>
      <c r="B1140" s="3" t="s">
        <v>243</v>
      </c>
      <c r="C1140" s="3" t="s">
        <v>34</v>
      </c>
      <c r="D1140" s="3" t="s">
        <v>302</v>
      </c>
      <c r="E1140" s="3">
        <v>9.8547999999999997E-2</v>
      </c>
      <c r="F1140" s="3">
        <v>19.850435999999998</v>
      </c>
      <c r="G1140" s="3">
        <f t="shared" si="34"/>
        <v>4.8924408028115857E-4</v>
      </c>
      <c r="H1140" s="16">
        <f t="shared" si="35"/>
        <v>63.884981207373151</v>
      </c>
      <c r="I1140" s="3">
        <f>VLOOKUP(A1140,Sites!A$2:L$97,7,FALSE)</f>
        <v>65.189897264150943</v>
      </c>
      <c r="J1140" s="3" t="str">
        <f>VLOOKUP(A1140,Sites!A$3:J$97,10,FALSE)</f>
        <v>Central</v>
      </c>
    </row>
    <row r="1141" spans="1:11" x14ac:dyDescent="0.25">
      <c r="A1141" s="3">
        <v>7134</v>
      </c>
      <c r="B1141" s="3" t="s">
        <v>243</v>
      </c>
      <c r="C1141" s="3" t="s">
        <v>34</v>
      </c>
      <c r="D1141" s="3" t="s">
        <v>302</v>
      </c>
      <c r="E1141" s="3">
        <v>0.135382</v>
      </c>
      <c r="F1141" s="3">
        <v>65.248639999999995</v>
      </c>
      <c r="G1141" s="3">
        <f t="shared" si="34"/>
        <v>2.8089912562162219E-4</v>
      </c>
      <c r="H1141" s="16">
        <f t="shared" si="35"/>
        <v>51.682825434377079</v>
      </c>
      <c r="I1141" s="3">
        <f>VLOOKUP(A1141,Sites!A$2:L$97,7,FALSE)</f>
        <v>65.189897264150943</v>
      </c>
      <c r="J1141" s="3" t="str">
        <f>VLOOKUP(A1141,Sites!A$3:J$97,10,FALSE)</f>
        <v>Central</v>
      </c>
    </row>
    <row r="1142" spans="1:11" x14ac:dyDescent="0.25">
      <c r="A1142" s="3">
        <v>7134</v>
      </c>
      <c r="B1142" s="3" t="s">
        <v>243</v>
      </c>
      <c r="C1142" s="3" t="s">
        <v>34</v>
      </c>
      <c r="D1142" s="3" t="s">
        <v>302</v>
      </c>
      <c r="E1142" s="3">
        <v>0.14829000000000001</v>
      </c>
      <c r="F1142" s="3">
        <v>52.392218</v>
      </c>
      <c r="G1142" s="3">
        <f t="shared" si="34"/>
        <v>4.1971737291213748E-4</v>
      </c>
      <c r="H1142" s="16">
        <f t="shared" si="35"/>
        <v>60.251734447307946</v>
      </c>
      <c r="I1142" s="3">
        <f>VLOOKUP(A1142,Sites!A$2:L$97,7,FALSE)</f>
        <v>65.189897264150943</v>
      </c>
      <c r="J1142" s="3" t="str">
        <f>VLOOKUP(A1142,Sites!A$3:J$97,10,FALSE)</f>
        <v>Central</v>
      </c>
    </row>
    <row r="1143" spans="1:11" x14ac:dyDescent="0.25">
      <c r="A1143" s="3">
        <v>7134</v>
      </c>
      <c r="B1143" s="3" t="s">
        <v>243</v>
      </c>
      <c r="C1143" s="3" t="s">
        <v>34</v>
      </c>
      <c r="D1143" s="3" t="s">
        <v>302</v>
      </c>
      <c r="E1143" s="3">
        <v>0.11325399999999999</v>
      </c>
      <c r="F1143" s="3">
        <v>25.083088</v>
      </c>
      <c r="G1143" s="3">
        <f t="shared" si="34"/>
        <v>5.1135922801849587E-4</v>
      </c>
      <c r="H1143" s="16">
        <f t="shared" si="35"/>
        <v>64.973067230975701</v>
      </c>
      <c r="I1143" s="3">
        <f>VLOOKUP(A1143,Sites!A$2:L$97,7,FALSE)</f>
        <v>65.189897264150943</v>
      </c>
      <c r="J1143" s="3" t="str">
        <f>VLOOKUP(A1143,Sites!A$3:J$97,10,FALSE)</f>
        <v>Central</v>
      </c>
    </row>
    <row r="1144" spans="1:11" x14ac:dyDescent="0.25">
      <c r="A1144" s="3">
        <v>7134</v>
      </c>
      <c r="B1144" s="3" t="s">
        <v>243</v>
      </c>
      <c r="C1144" s="3" t="s">
        <v>34</v>
      </c>
      <c r="D1144" s="3" t="s">
        <v>302</v>
      </c>
      <c r="E1144" s="3">
        <v>8.5391999999999996E-2</v>
      </c>
      <c r="F1144" s="3">
        <v>6.1718409999999997</v>
      </c>
      <c r="G1144" s="3">
        <f t="shared" si="34"/>
        <v>1.1814616844471528E-3</v>
      </c>
      <c r="H1144" s="16">
        <f t="shared" si="35"/>
        <v>89.467294235457899</v>
      </c>
      <c r="I1144" s="3">
        <f>VLOOKUP(A1144,Sites!A$2:L$97,7,FALSE)</f>
        <v>65.189897264150943</v>
      </c>
      <c r="J1144" s="3" t="str">
        <f>VLOOKUP(A1144,Sites!A$3:J$97,10,FALSE)</f>
        <v>Central</v>
      </c>
    </row>
    <row r="1145" spans="1:11" x14ac:dyDescent="0.25">
      <c r="A1145" s="3">
        <v>7134</v>
      </c>
      <c r="B1145" s="3" t="s">
        <v>243</v>
      </c>
      <c r="C1145" s="3" t="s">
        <v>34</v>
      </c>
      <c r="D1145" s="3" t="s">
        <v>302</v>
      </c>
      <c r="E1145" s="3">
        <v>0.11071499999999999</v>
      </c>
      <c r="F1145" s="3">
        <v>2.8205879999999999</v>
      </c>
      <c r="G1145" s="3">
        <f t="shared" si="34"/>
        <v>4.3458354162323595E-3</v>
      </c>
      <c r="H1145" s="16">
        <f t="shared" si="35"/>
        <v>147.1444855720402</v>
      </c>
      <c r="I1145" s="3">
        <f>VLOOKUP(A1145,Sites!A$2:L$97,7,FALSE)</f>
        <v>65.189897264150943</v>
      </c>
      <c r="J1145" s="3" t="str">
        <f>VLOOKUP(A1145,Sites!A$3:J$97,10,FALSE)</f>
        <v>Central</v>
      </c>
    </row>
    <row r="1146" spans="1:11" x14ac:dyDescent="0.25">
      <c r="A1146" s="3">
        <v>7134</v>
      </c>
      <c r="B1146" s="3" t="s">
        <v>243</v>
      </c>
      <c r="C1146" s="3" t="s">
        <v>34</v>
      </c>
      <c r="D1146" s="3" t="s">
        <v>302</v>
      </c>
      <c r="E1146" s="3">
        <v>8.3433999999999994E-2</v>
      </c>
      <c r="F1146" s="3">
        <v>23.702787000000001</v>
      </c>
      <c r="G1146" s="3">
        <f t="shared" si="34"/>
        <v>2.9368834795671911E-4</v>
      </c>
      <c r="H1146" s="16">
        <f t="shared" si="35"/>
        <v>52.56936433882835</v>
      </c>
      <c r="I1146" s="3">
        <f>VLOOKUP(A1146,Sites!A$2:L$97,7,FALSE)</f>
        <v>65.189897264150943</v>
      </c>
      <c r="J1146" s="3" t="str">
        <f>VLOOKUP(A1146,Sites!A$3:J$97,10,FALSE)</f>
        <v>Central</v>
      </c>
    </row>
    <row r="1147" spans="1:11" x14ac:dyDescent="0.25">
      <c r="A1147" s="3">
        <v>7134</v>
      </c>
      <c r="B1147" s="3" t="s">
        <v>243</v>
      </c>
      <c r="C1147" s="3" t="s">
        <v>246</v>
      </c>
      <c r="E1147" s="3">
        <v>0.20108999999999999</v>
      </c>
      <c r="F1147" s="3">
        <v>23.529494</v>
      </c>
      <c r="G1147" s="3">
        <f t="shared" si="34"/>
        <v>1.7185744878321647E-3</v>
      </c>
      <c r="H1147" s="16">
        <f t="shared" si="35"/>
        <v>103.23674753599974</v>
      </c>
      <c r="I1147" s="3">
        <f>VLOOKUP(A1147,Sites!A$2:L$97,7,FALSE)</f>
        <v>65.189897264150943</v>
      </c>
      <c r="J1147" s="3" t="str">
        <f>VLOOKUP(A1147,Sites!A$3:J$97,10,FALSE)</f>
        <v>Central</v>
      </c>
    </row>
    <row r="1148" spans="1:11" x14ac:dyDescent="0.25">
      <c r="A1148" s="3">
        <v>7134</v>
      </c>
      <c r="B1148" s="3" t="s">
        <v>243</v>
      </c>
      <c r="C1148" s="3" t="s">
        <v>244</v>
      </c>
      <c r="D1148" s="3" t="s">
        <v>288</v>
      </c>
      <c r="E1148" s="3">
        <v>0.12152300000000001</v>
      </c>
      <c r="F1148" s="3">
        <v>15.000244</v>
      </c>
      <c r="G1148" s="3">
        <f t="shared" si="34"/>
        <v>9.8450662062563791E-4</v>
      </c>
      <c r="H1148" s="16">
        <f t="shared" si="35"/>
        <v>83.446768060445152</v>
      </c>
      <c r="I1148" s="3">
        <f>VLOOKUP(A1148,Sites!A$2:L$97,7,FALSE)</f>
        <v>65.189897264150943</v>
      </c>
      <c r="J1148" s="3" t="str">
        <f>VLOOKUP(A1148,Sites!A$3:J$97,10,FALSE)</f>
        <v>Central</v>
      </c>
      <c r="K1148" s="46">
        <v>57783</v>
      </c>
    </row>
    <row r="1149" spans="1:11" x14ac:dyDescent="0.25">
      <c r="A1149" s="3">
        <v>7134</v>
      </c>
      <c r="B1149" s="3" t="s">
        <v>243</v>
      </c>
      <c r="C1149" s="3" t="s">
        <v>244</v>
      </c>
      <c r="D1149" s="3" t="s">
        <v>288</v>
      </c>
      <c r="E1149" s="3">
        <v>0.113771</v>
      </c>
      <c r="F1149" s="3">
        <v>18.672115999999999</v>
      </c>
      <c r="G1149" s="3">
        <f t="shared" si="34"/>
        <v>6.9321765358569965E-4</v>
      </c>
      <c r="H1149" s="16">
        <f t="shared" si="35"/>
        <v>72.981400399667436</v>
      </c>
      <c r="I1149" s="3">
        <f>VLOOKUP(A1149,Sites!A$2:L$97,7,FALSE)</f>
        <v>65.189897264150943</v>
      </c>
      <c r="J1149" s="3" t="str">
        <f>VLOOKUP(A1149,Sites!A$3:J$97,10,FALSE)</f>
        <v>Central</v>
      </c>
    </row>
    <row r="1150" spans="1:11" x14ac:dyDescent="0.25">
      <c r="A1150" s="3">
        <v>7134</v>
      </c>
      <c r="B1150" s="3" t="s">
        <v>243</v>
      </c>
      <c r="C1150" s="3" t="s">
        <v>244</v>
      </c>
      <c r="D1150" s="3" t="s">
        <v>288</v>
      </c>
      <c r="E1150" s="3">
        <v>0.14408199999999999</v>
      </c>
      <c r="F1150" s="3">
        <v>44.113469000000002</v>
      </c>
      <c r="G1150" s="3">
        <f t="shared" si="34"/>
        <v>4.7059601510822006E-4</v>
      </c>
      <c r="H1150" s="16">
        <f t="shared" si="35"/>
        <v>62.943607445807608</v>
      </c>
      <c r="I1150" s="3">
        <f>VLOOKUP(A1150,Sites!A$2:L$97,7,FALSE)</f>
        <v>65.189897264150943</v>
      </c>
      <c r="J1150" s="3" t="str">
        <f>VLOOKUP(A1150,Sites!A$3:J$97,10,FALSE)</f>
        <v>Central</v>
      </c>
    </row>
    <row r="1151" spans="1:11" x14ac:dyDescent="0.25">
      <c r="A1151" s="3">
        <v>7134</v>
      </c>
      <c r="B1151" s="3" t="s">
        <v>243</v>
      </c>
      <c r="C1151" s="3" t="s">
        <v>244</v>
      </c>
      <c r="D1151" s="3" t="s">
        <v>288</v>
      </c>
      <c r="E1151" s="3">
        <v>9.0681999999999999E-2</v>
      </c>
      <c r="F1151" s="3">
        <v>26.022600000000001</v>
      </c>
      <c r="G1151" s="3">
        <f t="shared" si="34"/>
        <v>3.1600320967159316E-4</v>
      </c>
      <c r="H1151" s="16">
        <f t="shared" si="35"/>
        <v>54.06076047372634</v>
      </c>
      <c r="I1151" s="3">
        <f>VLOOKUP(A1151,Sites!A$2:L$97,7,FALSE)</f>
        <v>65.189897264150943</v>
      </c>
      <c r="J1151" s="3" t="str">
        <f>VLOOKUP(A1151,Sites!A$3:J$97,10,FALSE)</f>
        <v>Central</v>
      </c>
    </row>
    <row r="1152" spans="1:11" x14ac:dyDescent="0.25">
      <c r="A1152" s="3">
        <v>7134</v>
      </c>
      <c r="B1152" s="3" t="s">
        <v>243</v>
      </c>
      <c r="C1152" s="3" t="s">
        <v>39</v>
      </c>
      <c r="D1152" s="3" t="s">
        <v>292</v>
      </c>
      <c r="E1152" s="3">
        <v>0.223916</v>
      </c>
      <c r="F1152" s="3">
        <v>27.268160999999999</v>
      </c>
      <c r="G1152" s="3">
        <f t="shared" si="34"/>
        <v>1.8387149414293103E-3</v>
      </c>
      <c r="H1152" s="16">
        <f t="shared" si="35"/>
        <v>105.93622739791874</v>
      </c>
      <c r="I1152" s="3">
        <f>VLOOKUP(A1152,Sites!A$2:L$97,7,FALSE)</f>
        <v>65.189897264150943</v>
      </c>
      <c r="J1152" s="3" t="str">
        <f>VLOOKUP(A1152,Sites!A$3:J$97,10,FALSE)</f>
        <v>Central</v>
      </c>
      <c r="K1152" s="46">
        <v>57881</v>
      </c>
    </row>
    <row r="1153" spans="1:11" x14ac:dyDescent="0.25">
      <c r="A1153" s="3">
        <v>7134</v>
      </c>
      <c r="B1153" s="3" t="s">
        <v>243</v>
      </c>
      <c r="C1153" s="3" t="s">
        <v>39</v>
      </c>
      <c r="D1153" s="3" t="s">
        <v>292</v>
      </c>
      <c r="E1153" s="3">
        <v>0.26562599999999997</v>
      </c>
      <c r="F1153" s="3">
        <v>57.442725000000003</v>
      </c>
      <c r="G1153" s="3">
        <f t="shared" si="34"/>
        <v>1.228304748355862E-3</v>
      </c>
      <c r="H1153" s="16">
        <f t="shared" si="35"/>
        <v>90.806082902747406</v>
      </c>
      <c r="I1153" s="3">
        <f>VLOOKUP(A1153,Sites!A$2:L$97,7,FALSE)</f>
        <v>65.189897264150943</v>
      </c>
      <c r="J1153" s="3" t="str">
        <f>VLOOKUP(A1153,Sites!A$3:J$97,10,FALSE)</f>
        <v>Central</v>
      </c>
    </row>
    <row r="1154" spans="1:11" x14ac:dyDescent="0.25">
      <c r="A1154" s="3">
        <v>7146</v>
      </c>
      <c r="B1154" s="3" t="s">
        <v>247</v>
      </c>
      <c r="C1154" s="3" t="s">
        <v>34</v>
      </c>
      <c r="D1154" s="3" t="s">
        <v>302</v>
      </c>
      <c r="E1154" s="3">
        <v>0.119675</v>
      </c>
      <c r="F1154" s="3">
        <v>20.450472999999999</v>
      </c>
      <c r="G1154" s="3">
        <f t="shared" si="34"/>
        <v>7.0033126495411637E-4</v>
      </c>
      <c r="H1154" s="16">
        <f t="shared" si="35"/>
        <v>73.266583896701931</v>
      </c>
      <c r="I1154" s="3">
        <f>VLOOKUP(A1154,Sites!A$2:L$97,7,FALSE)</f>
        <v>65.703244433962269</v>
      </c>
      <c r="J1154" s="3" t="str">
        <f>VLOOKUP(A1154,Sites!A$3:J$97,10,FALSE)</f>
        <v>Central</v>
      </c>
    </row>
    <row r="1155" spans="1:11" x14ac:dyDescent="0.25">
      <c r="A1155" s="3">
        <v>8131</v>
      </c>
      <c r="B1155" s="3" t="s">
        <v>248</v>
      </c>
      <c r="C1155" s="3" t="s">
        <v>206</v>
      </c>
      <c r="E1155" s="3">
        <v>0.103658</v>
      </c>
      <c r="F1155" s="3">
        <v>24.653224000000002</v>
      </c>
      <c r="G1155" s="3">
        <f t="shared" ref="G1155:G1218" si="36">E1155^2/F1155</f>
        <v>4.3584486004751347E-4</v>
      </c>
      <c r="H1155" s="16">
        <f t="shared" ref="H1155:H1218" si="37">10^(0.382*LOG10(G1155) + 3.07)</f>
        <v>61.125833870116722</v>
      </c>
      <c r="I1155" s="3">
        <f>VLOOKUP(A1155,Sites!A$2:L$97,7,FALSE)</f>
        <v>65.841224166666663</v>
      </c>
      <c r="J1155" s="3" t="str">
        <f>VLOOKUP(A1155,Sites!A$3:J$97,10,FALSE)</f>
        <v>Central</v>
      </c>
      <c r="K1155" s="46">
        <v>52232.2</v>
      </c>
    </row>
    <row r="1156" spans="1:11" x14ac:dyDescent="0.25">
      <c r="A1156" s="3">
        <v>8131</v>
      </c>
      <c r="B1156" s="3" t="s">
        <v>248</v>
      </c>
      <c r="C1156" s="3" t="s">
        <v>250</v>
      </c>
      <c r="E1156" s="3">
        <v>0.20382400000000001</v>
      </c>
      <c r="F1156" s="3">
        <v>22.210190000000001</v>
      </c>
      <c r="G1156" s="3">
        <f t="shared" si="36"/>
        <v>1.8705028176706278E-3</v>
      </c>
      <c r="H1156" s="16">
        <f t="shared" si="37"/>
        <v>106.63213286662386</v>
      </c>
      <c r="I1156" s="3">
        <f>VLOOKUP(A1156,Sites!A$2:L$97,7,FALSE)</f>
        <v>65.841224166666663</v>
      </c>
      <c r="J1156" s="3" t="str">
        <f>VLOOKUP(A1156,Sites!A$3:J$97,10,FALSE)</f>
        <v>Central</v>
      </c>
      <c r="K1156" s="46">
        <v>58311</v>
      </c>
    </row>
    <row r="1157" spans="1:11" x14ac:dyDescent="0.25">
      <c r="A1157" s="3">
        <v>8131</v>
      </c>
      <c r="B1157" s="3" t="s">
        <v>248</v>
      </c>
      <c r="C1157" s="3" t="s">
        <v>250</v>
      </c>
      <c r="E1157" s="3">
        <v>0.140181</v>
      </c>
      <c r="F1157" s="3">
        <v>34.154023000000002</v>
      </c>
      <c r="G1157" s="3">
        <f t="shared" si="36"/>
        <v>5.7535572781572462E-4</v>
      </c>
      <c r="H1157" s="16">
        <f t="shared" si="37"/>
        <v>67.966627446523972</v>
      </c>
      <c r="I1157" s="3">
        <f>VLOOKUP(A1157,Sites!A$2:L$97,7,FALSE)</f>
        <v>65.841224166666663</v>
      </c>
      <c r="J1157" s="3" t="str">
        <f>VLOOKUP(A1157,Sites!A$3:J$97,10,FALSE)</f>
        <v>Central</v>
      </c>
    </row>
    <row r="1158" spans="1:11" x14ac:dyDescent="0.25">
      <c r="A1158" s="3">
        <v>8131</v>
      </c>
      <c r="B1158" s="3" t="s">
        <v>248</v>
      </c>
      <c r="C1158" s="3" t="s">
        <v>251</v>
      </c>
      <c r="E1158" s="3">
        <v>5.1353000000000003E-2</v>
      </c>
      <c r="F1158" s="3">
        <v>4.9205459999999999</v>
      </c>
      <c r="G1158" s="3">
        <f t="shared" si="36"/>
        <v>5.3594267973513512E-4</v>
      </c>
      <c r="H1158" s="16">
        <f t="shared" si="37"/>
        <v>66.148988425407637</v>
      </c>
      <c r="I1158" s="3">
        <f>VLOOKUP(A1158,Sites!A$2:L$97,7,FALSE)</f>
        <v>65.841224166666663</v>
      </c>
      <c r="J1158" s="3" t="str">
        <f>VLOOKUP(A1158,Sites!A$3:J$97,10,FALSE)</f>
        <v>Central</v>
      </c>
    </row>
    <row r="1159" spans="1:11" x14ac:dyDescent="0.25">
      <c r="A1159" s="3">
        <v>8131</v>
      </c>
      <c r="B1159" s="3" t="s">
        <v>248</v>
      </c>
      <c r="C1159" s="3" t="s">
        <v>252</v>
      </c>
      <c r="E1159" s="3">
        <v>5.8811000000000002E-2</v>
      </c>
      <c r="F1159" s="3">
        <v>24.208776</v>
      </c>
      <c r="G1159" s="3">
        <f t="shared" si="36"/>
        <v>1.4287106960715406E-4</v>
      </c>
      <c r="H1159" s="16">
        <f t="shared" si="37"/>
        <v>39.919833488142267</v>
      </c>
      <c r="I1159" s="3">
        <f>VLOOKUP(A1159,Sites!A$2:L$97,7,FALSE)</f>
        <v>65.841224166666663</v>
      </c>
      <c r="J1159" s="3" t="str">
        <f>VLOOKUP(A1159,Sites!A$3:J$97,10,FALSE)</f>
        <v>Central</v>
      </c>
      <c r="K1159" s="46">
        <v>58310</v>
      </c>
    </row>
    <row r="1160" spans="1:11" x14ac:dyDescent="0.25">
      <c r="A1160" s="3">
        <v>8131</v>
      </c>
      <c r="B1160" s="3" t="s">
        <v>248</v>
      </c>
      <c r="C1160" s="3" t="s">
        <v>34</v>
      </c>
      <c r="D1160" s="3" t="s">
        <v>302</v>
      </c>
      <c r="E1160" s="3">
        <v>6.5974000000000005E-2</v>
      </c>
      <c r="F1160" s="3">
        <v>17.766214999999999</v>
      </c>
      <c r="G1160" s="3">
        <f t="shared" si="36"/>
        <v>2.4499133191847568E-4</v>
      </c>
      <c r="H1160" s="16">
        <f t="shared" si="37"/>
        <v>49.051870674935124</v>
      </c>
      <c r="I1160" s="3">
        <f>VLOOKUP(A1160,Sites!A$2:L$97,7,FALSE)</f>
        <v>65.841224166666663</v>
      </c>
      <c r="J1160" s="3" t="str">
        <f>VLOOKUP(A1160,Sites!A$3:J$97,10,FALSE)</f>
        <v>Central</v>
      </c>
      <c r="K1160" s="46">
        <v>52585</v>
      </c>
    </row>
    <row r="1161" spans="1:11" x14ac:dyDescent="0.25">
      <c r="A1161" s="3">
        <v>8131</v>
      </c>
      <c r="B1161" s="3" t="s">
        <v>248</v>
      </c>
      <c r="C1161" s="3" t="s">
        <v>249</v>
      </c>
      <c r="D1161" s="3" t="s">
        <v>302</v>
      </c>
      <c r="E1161" s="3">
        <v>0.11622399999999999</v>
      </c>
      <c r="F1161" s="3">
        <v>8.0360449999999997</v>
      </c>
      <c r="G1161" s="3">
        <f t="shared" si="36"/>
        <v>1.6809286379058355E-3</v>
      </c>
      <c r="H1161" s="16">
        <f t="shared" si="37"/>
        <v>102.36696408939952</v>
      </c>
      <c r="I1161" s="3">
        <f>VLOOKUP(A1161,Sites!A$2:L$97,7,FALSE)</f>
        <v>65.841224166666663</v>
      </c>
      <c r="J1161" s="3" t="str">
        <f>VLOOKUP(A1161,Sites!A$3:J$97,10,FALSE)</f>
        <v>Central</v>
      </c>
      <c r="K1161" s="46">
        <v>52593</v>
      </c>
    </row>
    <row r="1162" spans="1:11" x14ac:dyDescent="0.25">
      <c r="A1162" s="3">
        <v>8135</v>
      </c>
      <c r="B1162" s="3" t="s">
        <v>253</v>
      </c>
      <c r="C1162" s="3" t="s">
        <v>254</v>
      </c>
      <c r="E1162" s="3">
        <v>0.12167699999999999</v>
      </c>
      <c r="F1162" s="3">
        <v>20.557145999999999</v>
      </c>
      <c r="G1162" s="3">
        <f t="shared" si="36"/>
        <v>7.2020174050425087E-4</v>
      </c>
      <c r="H1162" s="16">
        <f t="shared" si="37"/>
        <v>74.053824350003168</v>
      </c>
      <c r="I1162" s="3">
        <f>VLOOKUP(A1162,Sites!A$2:L$97,7,FALSE)</f>
        <v>66.01114583333333</v>
      </c>
      <c r="J1162" s="3" t="str">
        <f>VLOOKUP(A1162,Sites!A$3:J$97,10,FALSE)</f>
        <v>Central</v>
      </c>
      <c r="K1162" s="46" t="s">
        <v>1438</v>
      </c>
    </row>
    <row r="1163" spans="1:11" x14ac:dyDescent="0.25">
      <c r="A1163" s="3">
        <v>8135</v>
      </c>
      <c r="B1163" s="3" t="s">
        <v>253</v>
      </c>
      <c r="C1163" s="3" t="s">
        <v>254</v>
      </c>
      <c r="E1163" s="3">
        <v>0.14430799999999999</v>
      </c>
      <c r="F1163" s="3">
        <v>59.841130999999997</v>
      </c>
      <c r="G1163" s="3">
        <f t="shared" si="36"/>
        <v>3.4800142503991111E-4</v>
      </c>
      <c r="H1163" s="16">
        <f t="shared" si="37"/>
        <v>56.089807632255095</v>
      </c>
      <c r="I1163" s="3">
        <f>VLOOKUP(A1163,Sites!A$2:L$97,7,FALSE)</f>
        <v>66.01114583333333</v>
      </c>
      <c r="J1163" s="3" t="str">
        <f>VLOOKUP(A1163,Sites!A$3:J$97,10,FALSE)</f>
        <v>Central</v>
      </c>
    </row>
    <row r="1164" spans="1:11" x14ac:dyDescent="0.25">
      <c r="A1164" s="3">
        <v>8135</v>
      </c>
      <c r="B1164" s="3" t="s">
        <v>253</v>
      </c>
      <c r="C1164" s="3" t="s">
        <v>254</v>
      </c>
      <c r="E1164" s="3">
        <v>0.215535</v>
      </c>
      <c r="F1164" s="3">
        <v>56.844633999999999</v>
      </c>
      <c r="G1164" s="3">
        <f t="shared" si="36"/>
        <v>8.1723344766367935E-4</v>
      </c>
      <c r="H1164" s="16">
        <f t="shared" si="37"/>
        <v>77.717034904046599</v>
      </c>
      <c r="I1164" s="3">
        <f>VLOOKUP(A1164,Sites!A$2:L$97,7,FALSE)</f>
        <v>66.01114583333333</v>
      </c>
      <c r="J1164" s="3" t="str">
        <f>VLOOKUP(A1164,Sites!A$3:J$97,10,FALSE)</f>
        <v>Central</v>
      </c>
      <c r="K1164" s="46" t="s">
        <v>1439</v>
      </c>
    </row>
    <row r="1165" spans="1:11" x14ac:dyDescent="0.25">
      <c r="A1165" s="3">
        <v>8136</v>
      </c>
      <c r="B1165" s="3" t="s">
        <v>255</v>
      </c>
      <c r="C1165" s="3" t="s">
        <v>35</v>
      </c>
      <c r="D1165" s="3" t="s">
        <v>305</v>
      </c>
      <c r="E1165" s="3">
        <v>0.137293</v>
      </c>
      <c r="F1165" s="3">
        <v>16.232472000000001</v>
      </c>
      <c r="G1165" s="3">
        <f t="shared" si="36"/>
        <v>1.1612136370233689E-3</v>
      </c>
      <c r="H1165" s="16">
        <f t="shared" si="37"/>
        <v>88.878441933492027</v>
      </c>
      <c r="I1165" s="3">
        <f>VLOOKUP(A1165,Sites!A$2:L$97,7,FALSE)</f>
        <v>65.174996415094327</v>
      </c>
      <c r="J1165" s="3" t="str">
        <f>VLOOKUP(A1165,Sites!A$3:J$97,10,FALSE)</f>
        <v>Central</v>
      </c>
    </row>
    <row r="1166" spans="1:11" x14ac:dyDescent="0.25">
      <c r="A1166" s="3">
        <v>8136</v>
      </c>
      <c r="B1166" s="3" t="s">
        <v>255</v>
      </c>
      <c r="C1166" s="3" t="s">
        <v>35</v>
      </c>
      <c r="D1166" s="3" t="s">
        <v>305</v>
      </c>
      <c r="E1166" s="3">
        <v>9.8144999999999996E-2</v>
      </c>
      <c r="F1166" s="3">
        <v>21.735863999999999</v>
      </c>
      <c r="G1166" s="3">
        <f t="shared" si="36"/>
        <v>4.4315887442983629E-4</v>
      </c>
      <c r="H1166" s="16">
        <f t="shared" si="37"/>
        <v>61.515663150636158</v>
      </c>
      <c r="I1166" s="3">
        <f>VLOOKUP(A1166,Sites!A$2:L$97,7,FALSE)</f>
        <v>65.174996415094327</v>
      </c>
      <c r="J1166" s="3" t="str">
        <f>VLOOKUP(A1166,Sites!A$3:J$97,10,FALSE)</f>
        <v>Central</v>
      </c>
    </row>
    <row r="1167" spans="1:11" x14ac:dyDescent="0.25">
      <c r="A1167" s="3">
        <v>8136</v>
      </c>
      <c r="B1167" s="3" t="s">
        <v>255</v>
      </c>
      <c r="C1167" s="3" t="s">
        <v>35</v>
      </c>
      <c r="D1167" s="3" t="s">
        <v>305</v>
      </c>
      <c r="E1167" s="3">
        <v>8.4427000000000002E-2</v>
      </c>
      <c r="F1167" s="3">
        <v>19.755237999999999</v>
      </c>
      <c r="G1167" s="3">
        <f t="shared" si="36"/>
        <v>3.6081156445698105E-4</v>
      </c>
      <c r="H1167" s="16">
        <f t="shared" si="37"/>
        <v>56.869725425900448</v>
      </c>
      <c r="I1167" s="3">
        <f>VLOOKUP(A1167,Sites!A$2:L$97,7,FALSE)</f>
        <v>65.174996415094327</v>
      </c>
      <c r="J1167" s="3" t="str">
        <f>VLOOKUP(A1167,Sites!A$3:J$97,10,FALSE)</f>
        <v>Central</v>
      </c>
    </row>
    <row r="1168" spans="1:11" x14ac:dyDescent="0.25">
      <c r="A1168" s="3">
        <v>8136</v>
      </c>
      <c r="B1168" s="3" t="s">
        <v>255</v>
      </c>
      <c r="C1168" s="3" t="s">
        <v>35</v>
      </c>
      <c r="D1168" s="3" t="s">
        <v>305</v>
      </c>
      <c r="E1168" s="3">
        <v>0.11199099999999999</v>
      </c>
      <c r="F1168" s="3">
        <v>17.573104000000001</v>
      </c>
      <c r="G1168" s="3">
        <f t="shared" si="36"/>
        <v>7.1370340043511941E-4</v>
      </c>
      <c r="H1168" s="16">
        <f t="shared" si="37"/>
        <v>73.797863112599615</v>
      </c>
      <c r="I1168" s="3">
        <f>VLOOKUP(A1168,Sites!A$2:L$97,7,FALSE)</f>
        <v>65.174996415094327</v>
      </c>
      <c r="J1168" s="3" t="str">
        <f>VLOOKUP(A1168,Sites!A$3:J$97,10,FALSE)</f>
        <v>Central</v>
      </c>
    </row>
    <row r="1169" spans="1:11" x14ac:dyDescent="0.25">
      <c r="A1169" s="3">
        <v>8136</v>
      </c>
      <c r="B1169" s="3" t="s">
        <v>255</v>
      </c>
      <c r="C1169" s="3" t="s">
        <v>40</v>
      </c>
      <c r="D1169" s="3" t="s">
        <v>299</v>
      </c>
      <c r="E1169" s="3">
        <v>9.2995999999999995E-2</v>
      </c>
      <c r="F1169" s="3">
        <v>33.483324000000003</v>
      </c>
      <c r="G1169" s="3">
        <f t="shared" si="36"/>
        <v>2.5828546819306231E-4</v>
      </c>
      <c r="H1169" s="16">
        <f t="shared" si="37"/>
        <v>50.052086844514236</v>
      </c>
      <c r="I1169" s="3">
        <f>VLOOKUP(A1169,Sites!A$2:L$97,7,FALSE)</f>
        <v>65.174996415094327</v>
      </c>
      <c r="J1169" s="3" t="str">
        <f>VLOOKUP(A1169,Sites!A$3:J$97,10,FALSE)</f>
        <v>Central</v>
      </c>
    </row>
    <row r="1170" spans="1:11" x14ac:dyDescent="0.25">
      <c r="A1170" s="3">
        <v>8136</v>
      </c>
      <c r="B1170" s="3" t="s">
        <v>255</v>
      </c>
      <c r="C1170" s="3" t="s">
        <v>40</v>
      </c>
      <c r="D1170" s="3" t="s">
        <v>299</v>
      </c>
      <c r="E1170" s="3">
        <v>0.22580800000000001</v>
      </c>
      <c r="F1170" s="3">
        <v>74.192736999999994</v>
      </c>
      <c r="G1170" s="3">
        <f t="shared" si="36"/>
        <v>6.8725396751436742E-4</v>
      </c>
      <c r="H1170" s="16">
        <f t="shared" si="37"/>
        <v>72.740920356867804</v>
      </c>
      <c r="I1170" s="3">
        <f>VLOOKUP(A1170,Sites!A$2:L$97,7,FALSE)</f>
        <v>65.174996415094327</v>
      </c>
      <c r="J1170" s="3" t="str">
        <f>VLOOKUP(A1170,Sites!A$3:J$97,10,FALSE)</f>
        <v>Central</v>
      </c>
    </row>
    <row r="1171" spans="1:11" x14ac:dyDescent="0.25">
      <c r="A1171" s="3">
        <v>8137</v>
      </c>
      <c r="B1171" s="3" t="s">
        <v>256</v>
      </c>
      <c r="C1171" s="3" t="s">
        <v>33</v>
      </c>
      <c r="D1171" s="3" t="s">
        <v>285</v>
      </c>
      <c r="E1171" s="3">
        <v>0.13258800000000001</v>
      </c>
      <c r="F1171" s="3">
        <v>11.895533</v>
      </c>
      <c r="G1171" s="3">
        <f t="shared" si="36"/>
        <v>1.4778301858353049E-3</v>
      </c>
      <c r="H1171" s="16">
        <f t="shared" si="37"/>
        <v>97.453304870789935</v>
      </c>
      <c r="I1171" s="3">
        <f>VLOOKUP(A1171,Sites!A$2:L$97,7,FALSE)</f>
        <v>65.72176283018868</v>
      </c>
      <c r="J1171" s="3" t="str">
        <f>VLOOKUP(A1171,Sites!A$3:J$97,10,FALSE)</f>
        <v>Central</v>
      </c>
      <c r="K1171" s="46">
        <v>52115</v>
      </c>
    </row>
    <row r="1172" spans="1:11" x14ac:dyDescent="0.25">
      <c r="A1172" s="3">
        <v>8138</v>
      </c>
      <c r="B1172" s="3" t="s">
        <v>257</v>
      </c>
      <c r="C1172" s="3" t="s">
        <v>258</v>
      </c>
      <c r="E1172" s="3">
        <v>8.8576000000000002E-2</v>
      </c>
      <c r="F1172" s="3">
        <v>43.911095000000003</v>
      </c>
      <c r="G1172" s="3">
        <f t="shared" si="36"/>
        <v>1.7867256045425421E-4</v>
      </c>
      <c r="H1172" s="16">
        <f t="shared" si="37"/>
        <v>43.479656353529151</v>
      </c>
      <c r="I1172" s="3">
        <f>VLOOKUP(A1172,Sites!A$2:L$97,7,FALSE)</f>
        <v>65.816033333333337</v>
      </c>
      <c r="J1172" s="3" t="str">
        <f>VLOOKUP(A1172,Sites!A$3:J$97,10,FALSE)</f>
        <v>Central</v>
      </c>
      <c r="K1172" s="46" t="s">
        <v>1440</v>
      </c>
    </row>
    <row r="1173" spans="1:11" x14ac:dyDescent="0.25">
      <c r="A1173" s="3">
        <v>8138</v>
      </c>
      <c r="B1173" s="3" t="s">
        <v>257</v>
      </c>
      <c r="C1173" s="3" t="s">
        <v>35</v>
      </c>
      <c r="D1173" s="3" t="s">
        <v>305</v>
      </c>
      <c r="E1173" s="3">
        <v>0.14726300000000001</v>
      </c>
      <c r="F1173" s="3">
        <v>29.199701999999998</v>
      </c>
      <c r="G1173" s="3">
        <f t="shared" si="36"/>
        <v>7.4269220860541667E-4</v>
      </c>
      <c r="H1173" s="16">
        <f t="shared" si="37"/>
        <v>74.928836263378386</v>
      </c>
      <c r="I1173" s="3">
        <f>VLOOKUP(A1173,Sites!A$2:L$97,7,FALSE)</f>
        <v>65.816033333333337</v>
      </c>
      <c r="J1173" s="3" t="str">
        <f>VLOOKUP(A1173,Sites!A$3:J$97,10,FALSE)</f>
        <v>Central</v>
      </c>
      <c r="K1173" s="46" t="s">
        <v>1441</v>
      </c>
    </row>
    <row r="1174" spans="1:11" x14ac:dyDescent="0.25">
      <c r="A1174" s="3">
        <v>8138</v>
      </c>
      <c r="B1174" s="3" t="s">
        <v>257</v>
      </c>
      <c r="C1174" s="3" t="s">
        <v>249</v>
      </c>
      <c r="D1174" s="3" t="s">
        <v>302</v>
      </c>
      <c r="E1174" s="3">
        <v>0.124141</v>
      </c>
      <c r="F1174" s="3">
        <v>21.75487</v>
      </c>
      <c r="G1174" s="3">
        <f t="shared" si="36"/>
        <v>7.0839255215039199E-4</v>
      </c>
      <c r="H1174" s="16">
        <f t="shared" si="37"/>
        <v>73.587604040104992</v>
      </c>
      <c r="I1174" s="3">
        <f>VLOOKUP(A1174,Sites!A$2:L$97,7,FALSE)</f>
        <v>65.816033333333337</v>
      </c>
      <c r="J1174" s="3" t="str">
        <f>VLOOKUP(A1174,Sites!A$3:J$97,10,FALSE)</f>
        <v>Central</v>
      </c>
      <c r="K1174" s="46">
        <v>52596</v>
      </c>
    </row>
    <row r="1175" spans="1:11" x14ac:dyDescent="0.25">
      <c r="A1175" s="3">
        <v>8138</v>
      </c>
      <c r="B1175" s="3" t="s">
        <v>257</v>
      </c>
      <c r="C1175" s="3" t="s">
        <v>25</v>
      </c>
      <c r="D1175" s="3" t="s">
        <v>284</v>
      </c>
      <c r="E1175" s="3">
        <v>0.211871</v>
      </c>
      <c r="F1175" s="3">
        <v>102.018101</v>
      </c>
      <c r="G1175" s="3">
        <f t="shared" si="36"/>
        <v>4.400132937291197E-4</v>
      </c>
      <c r="H1175" s="16">
        <f t="shared" si="37"/>
        <v>61.348498052134438</v>
      </c>
      <c r="I1175" s="3">
        <f>VLOOKUP(A1175,Sites!A$2:L$97,7,FALSE)</f>
        <v>65.816033333333337</v>
      </c>
      <c r="J1175" s="3" t="str">
        <f>VLOOKUP(A1175,Sites!A$3:J$97,10,FALSE)</f>
        <v>Central</v>
      </c>
      <c r="K1175" s="46">
        <v>58070</v>
      </c>
    </row>
    <row r="1176" spans="1:11" x14ac:dyDescent="0.25">
      <c r="A1176" s="3">
        <v>8138</v>
      </c>
      <c r="B1176" s="3" t="s">
        <v>257</v>
      </c>
      <c r="C1176" s="3" t="s">
        <v>25</v>
      </c>
      <c r="D1176" s="3" t="s">
        <v>284</v>
      </c>
      <c r="E1176" s="3">
        <v>0.187414</v>
      </c>
      <c r="F1176" s="3">
        <v>65.286524</v>
      </c>
      <c r="G1176" s="3">
        <f t="shared" si="36"/>
        <v>5.3799781706864963E-4</v>
      </c>
      <c r="H1176" s="16">
        <f t="shared" si="37"/>
        <v>66.245770569337736</v>
      </c>
      <c r="I1176" s="3">
        <f>VLOOKUP(A1176,Sites!A$2:L$97,7,FALSE)</f>
        <v>65.816033333333337</v>
      </c>
      <c r="J1176" s="3" t="str">
        <f>VLOOKUP(A1176,Sites!A$3:J$97,10,FALSE)</f>
        <v>Central</v>
      </c>
      <c r="K1176" s="46" t="s">
        <v>1442</v>
      </c>
    </row>
    <row r="1177" spans="1:11" x14ac:dyDescent="0.25">
      <c r="A1177" s="3">
        <v>8138</v>
      </c>
      <c r="B1177" s="3" t="s">
        <v>257</v>
      </c>
      <c r="C1177" s="3" t="s">
        <v>25</v>
      </c>
      <c r="D1177" s="3" t="s">
        <v>284</v>
      </c>
      <c r="E1177" s="3">
        <v>0.16441</v>
      </c>
      <c r="F1177" s="3">
        <v>79.376189999999994</v>
      </c>
      <c r="G1177" s="3">
        <f t="shared" si="36"/>
        <v>3.4053849271425095E-4</v>
      </c>
      <c r="H1177" s="16">
        <f t="shared" si="37"/>
        <v>55.627237370819962</v>
      </c>
      <c r="I1177" s="3">
        <f>VLOOKUP(A1177,Sites!A$2:L$97,7,FALSE)</f>
        <v>65.816033333333337</v>
      </c>
      <c r="J1177" s="3" t="str">
        <f>VLOOKUP(A1177,Sites!A$3:J$97,10,FALSE)</f>
        <v>Central</v>
      </c>
      <c r="K1177" s="46" t="s">
        <v>1443</v>
      </c>
    </row>
    <row r="1178" spans="1:11" x14ac:dyDescent="0.25">
      <c r="A1178" s="3">
        <v>8138</v>
      </c>
      <c r="B1178" s="3" t="s">
        <v>257</v>
      </c>
      <c r="C1178" s="3" t="s">
        <v>25</v>
      </c>
      <c r="D1178" s="3" t="s">
        <v>284</v>
      </c>
      <c r="E1178" s="3">
        <v>0.117157</v>
      </c>
      <c r="F1178" s="3">
        <v>40.052706999999998</v>
      </c>
      <c r="G1178" s="3">
        <f t="shared" si="36"/>
        <v>3.4269250887337027E-4</v>
      </c>
      <c r="H1178" s="16">
        <f t="shared" si="37"/>
        <v>55.76138618001967</v>
      </c>
      <c r="I1178" s="3">
        <f>VLOOKUP(A1178,Sites!A$2:L$97,7,FALSE)</f>
        <v>65.816033333333337</v>
      </c>
      <c r="J1178" s="3" t="str">
        <f>VLOOKUP(A1178,Sites!A$3:J$97,10,FALSE)</f>
        <v>Central</v>
      </c>
      <c r="K1178" s="46" t="s">
        <v>1444</v>
      </c>
    </row>
    <row r="1179" spans="1:11" x14ac:dyDescent="0.25">
      <c r="A1179" s="3">
        <v>8138</v>
      </c>
      <c r="B1179" s="3" t="s">
        <v>257</v>
      </c>
      <c r="C1179" s="3" t="s">
        <v>25</v>
      </c>
      <c r="D1179" s="3" t="s">
        <v>284</v>
      </c>
      <c r="E1179" s="3">
        <v>0.18285000000000001</v>
      </c>
      <c r="F1179" s="3">
        <v>63.392898000000002</v>
      </c>
      <c r="G1179" s="3">
        <f t="shared" si="36"/>
        <v>5.2741116993894181E-4</v>
      </c>
      <c r="H1179" s="16">
        <f t="shared" si="37"/>
        <v>65.744744438981385</v>
      </c>
      <c r="I1179" s="3">
        <f>VLOOKUP(A1179,Sites!A$2:L$97,7,FALSE)</f>
        <v>65.816033333333337</v>
      </c>
      <c r="J1179" s="3" t="str">
        <f>VLOOKUP(A1179,Sites!A$3:J$97,10,FALSE)</f>
        <v>Central</v>
      </c>
      <c r="K1179" s="46" t="s">
        <v>1445</v>
      </c>
    </row>
    <row r="1180" spans="1:11" x14ac:dyDescent="0.25">
      <c r="A1180" s="3">
        <v>8138</v>
      </c>
      <c r="B1180" s="3" t="s">
        <v>257</v>
      </c>
      <c r="C1180" s="3" t="s">
        <v>39</v>
      </c>
      <c r="D1180" s="3" t="s">
        <v>292</v>
      </c>
      <c r="E1180" s="3">
        <v>0.14462800000000001</v>
      </c>
      <c r="F1180" s="3">
        <v>46.194085999999999</v>
      </c>
      <c r="G1180" s="3">
        <f t="shared" si="36"/>
        <v>4.5281247439336723E-4</v>
      </c>
      <c r="H1180" s="16">
        <f t="shared" si="37"/>
        <v>62.024150126251101</v>
      </c>
      <c r="I1180" s="3">
        <f>VLOOKUP(A1180,Sites!A$2:L$97,7,FALSE)</f>
        <v>65.816033333333337</v>
      </c>
      <c r="J1180" s="3" t="str">
        <f>VLOOKUP(A1180,Sites!A$3:J$97,10,FALSE)</f>
        <v>Central</v>
      </c>
      <c r="K1180" s="46" t="s">
        <v>1446</v>
      </c>
    </row>
    <row r="1181" spans="1:11" x14ac:dyDescent="0.25">
      <c r="A1181" s="3">
        <v>8138</v>
      </c>
      <c r="B1181" s="3" t="s">
        <v>257</v>
      </c>
      <c r="C1181" s="3" t="s">
        <v>39</v>
      </c>
      <c r="D1181" s="3" t="s">
        <v>292</v>
      </c>
      <c r="E1181" s="3">
        <v>0.15373999999999999</v>
      </c>
      <c r="F1181" s="3">
        <v>13.830515999999999</v>
      </c>
      <c r="G1181" s="3">
        <f t="shared" si="36"/>
        <v>1.7089736637447219E-3</v>
      </c>
      <c r="H1181" s="16">
        <f t="shared" si="37"/>
        <v>103.01605424168073</v>
      </c>
      <c r="I1181" s="3">
        <f>VLOOKUP(A1181,Sites!A$2:L$97,7,FALSE)</f>
        <v>65.816033333333337</v>
      </c>
      <c r="J1181" s="3" t="str">
        <f>VLOOKUP(A1181,Sites!A$3:J$97,10,FALSE)</f>
        <v>Central</v>
      </c>
      <c r="K1181" s="46" t="s">
        <v>1447</v>
      </c>
    </row>
    <row r="1182" spans="1:11" x14ac:dyDescent="0.25">
      <c r="A1182" s="3">
        <v>8138</v>
      </c>
      <c r="B1182" s="3" t="s">
        <v>257</v>
      </c>
      <c r="C1182" s="3" t="s">
        <v>39</v>
      </c>
      <c r="D1182" s="3" t="s">
        <v>292</v>
      </c>
      <c r="E1182" s="3">
        <v>0.18617</v>
      </c>
      <c r="F1182" s="3">
        <v>45.459603999999999</v>
      </c>
      <c r="G1182" s="3">
        <f t="shared" si="36"/>
        <v>7.6241906770679305E-4</v>
      </c>
      <c r="H1182" s="16">
        <f t="shared" si="37"/>
        <v>75.682943096648145</v>
      </c>
      <c r="I1182" s="3">
        <f>VLOOKUP(A1182,Sites!A$2:L$97,7,FALSE)</f>
        <v>65.816033333333337</v>
      </c>
      <c r="J1182" s="3" t="str">
        <f>VLOOKUP(A1182,Sites!A$3:J$97,10,FALSE)</f>
        <v>Central</v>
      </c>
      <c r="K1182" s="46">
        <v>58075</v>
      </c>
    </row>
    <row r="1183" spans="1:11" x14ac:dyDescent="0.25">
      <c r="A1183" s="3">
        <v>8138</v>
      </c>
      <c r="B1183" s="3" t="s">
        <v>257</v>
      </c>
      <c r="C1183" s="3" t="s">
        <v>39</v>
      </c>
      <c r="D1183" s="3" t="s">
        <v>292</v>
      </c>
      <c r="E1183" s="3">
        <v>0.15781100000000001</v>
      </c>
      <c r="F1183" s="3">
        <v>30.808025000000001</v>
      </c>
      <c r="G1183" s="3">
        <f t="shared" si="36"/>
        <v>8.0837092676340017E-4</v>
      </c>
      <c r="H1183" s="16">
        <f t="shared" si="37"/>
        <v>77.393997998927716</v>
      </c>
      <c r="I1183" s="3">
        <f>VLOOKUP(A1183,Sites!A$2:L$97,7,FALSE)</f>
        <v>65.816033333333337</v>
      </c>
      <c r="J1183" s="3" t="str">
        <f>VLOOKUP(A1183,Sites!A$3:J$97,10,FALSE)</f>
        <v>Central</v>
      </c>
      <c r="K1183" s="46" t="s">
        <v>1448</v>
      </c>
    </row>
    <row r="1184" spans="1:11" x14ac:dyDescent="0.25">
      <c r="A1184" s="3">
        <v>8139</v>
      </c>
      <c r="B1184" s="3" t="s">
        <v>259</v>
      </c>
      <c r="C1184" s="3" t="s">
        <v>35</v>
      </c>
      <c r="D1184" s="3" t="s">
        <v>305</v>
      </c>
      <c r="E1184" s="3">
        <v>0.14868799999999999</v>
      </c>
      <c r="F1184" s="3">
        <v>42.039903000000002</v>
      </c>
      <c r="G1184" s="3">
        <f t="shared" si="36"/>
        <v>5.2588421395739174E-4</v>
      </c>
      <c r="H1184" s="16">
        <f t="shared" si="37"/>
        <v>65.671968040754734</v>
      </c>
      <c r="I1184" s="3">
        <f>VLOOKUP(A1184,Sites!A$2:L$97,7,FALSE)</f>
        <v>65.631065754716985</v>
      </c>
      <c r="J1184" s="3" t="str">
        <f>VLOOKUP(A1184,Sites!A$3:J$97,10,FALSE)</f>
        <v>Central</v>
      </c>
      <c r="K1184" s="46">
        <v>52529</v>
      </c>
    </row>
    <row r="1185" spans="1:11" x14ac:dyDescent="0.25">
      <c r="A1185" s="3">
        <v>8139</v>
      </c>
      <c r="B1185" s="3" t="s">
        <v>259</v>
      </c>
      <c r="C1185" s="3" t="s">
        <v>260</v>
      </c>
      <c r="D1185" s="3" t="s">
        <v>287</v>
      </c>
      <c r="E1185" s="3">
        <v>0.30775799999999998</v>
      </c>
      <c r="F1185" s="3">
        <v>81.718622999999994</v>
      </c>
      <c r="G1185" s="3">
        <f t="shared" si="36"/>
        <v>1.1590379657278366E-3</v>
      </c>
      <c r="H1185" s="16">
        <f t="shared" si="37"/>
        <v>88.81479278974922</v>
      </c>
      <c r="I1185" s="3">
        <f>VLOOKUP(A1185,Sites!A$2:L$97,7,FALSE)</f>
        <v>65.631065754716985</v>
      </c>
      <c r="J1185" s="3" t="str">
        <f>VLOOKUP(A1185,Sites!A$3:J$97,10,FALSE)</f>
        <v>Central</v>
      </c>
      <c r="K1185" s="46">
        <v>52529</v>
      </c>
    </row>
    <row r="1186" spans="1:11" x14ac:dyDescent="0.25">
      <c r="A1186" s="3">
        <v>8141</v>
      </c>
      <c r="B1186" s="3" t="s">
        <v>261</v>
      </c>
      <c r="C1186" s="3" t="s">
        <v>40</v>
      </c>
      <c r="D1186" s="3" t="s">
        <v>299</v>
      </c>
      <c r="E1186" s="3">
        <v>0.114105</v>
      </c>
      <c r="F1186" s="3">
        <v>50.779187</v>
      </c>
      <c r="G1186" s="3">
        <f t="shared" si="36"/>
        <v>2.5640329816623491E-4</v>
      </c>
      <c r="H1186" s="16">
        <f t="shared" si="37"/>
        <v>49.91244193686255</v>
      </c>
      <c r="I1186" s="3">
        <f>VLOOKUP(A1186,Sites!A$2:L$97,7,FALSE)</f>
        <v>65.728911792452834</v>
      </c>
      <c r="J1186" s="3" t="str">
        <f>VLOOKUP(A1186,Sites!A$3:J$97,10,FALSE)</f>
        <v>Central</v>
      </c>
    </row>
    <row r="1187" spans="1:11" x14ac:dyDescent="0.25">
      <c r="A1187" s="3">
        <v>8141</v>
      </c>
      <c r="B1187" s="3" t="s">
        <v>261</v>
      </c>
      <c r="C1187" s="3" t="s">
        <v>40</v>
      </c>
      <c r="D1187" s="3" t="s">
        <v>299</v>
      </c>
      <c r="E1187" s="3">
        <v>9.0620000000000006E-2</v>
      </c>
      <c r="F1187" s="3">
        <v>34.032300999999997</v>
      </c>
      <c r="G1187" s="3">
        <f t="shared" si="36"/>
        <v>2.4129971111856355E-4</v>
      </c>
      <c r="H1187" s="16">
        <f t="shared" si="37"/>
        <v>48.768196852633018</v>
      </c>
      <c r="I1187" s="3">
        <f>VLOOKUP(A1187,Sites!A$2:L$97,7,FALSE)</f>
        <v>65.728911792452834</v>
      </c>
      <c r="J1187" s="3" t="str">
        <f>VLOOKUP(A1187,Sites!A$3:J$97,10,FALSE)</f>
        <v>Central</v>
      </c>
      <c r="K1187" s="46">
        <v>52131</v>
      </c>
    </row>
    <row r="1188" spans="1:11" x14ac:dyDescent="0.25">
      <c r="A1188" s="3">
        <v>8141</v>
      </c>
      <c r="B1188" s="3" t="s">
        <v>261</v>
      </c>
      <c r="C1188" s="3" t="s">
        <v>40</v>
      </c>
      <c r="D1188" s="3" t="s">
        <v>299</v>
      </c>
      <c r="E1188" s="3">
        <v>6.4195000000000002E-2</v>
      </c>
      <c r="F1188" s="3">
        <v>25.466446999999999</v>
      </c>
      <c r="G1188" s="3">
        <f t="shared" si="36"/>
        <v>1.6182068998474739E-4</v>
      </c>
      <c r="H1188" s="16">
        <f t="shared" si="37"/>
        <v>41.864991423428265</v>
      </c>
      <c r="I1188" s="3">
        <f>VLOOKUP(A1188,Sites!A$2:L$97,7,FALSE)</f>
        <v>65.728911792452834</v>
      </c>
      <c r="J1188" s="3" t="str">
        <f>VLOOKUP(A1188,Sites!A$3:J$97,10,FALSE)</f>
        <v>Central</v>
      </c>
    </row>
    <row r="1189" spans="1:11" x14ac:dyDescent="0.25">
      <c r="A1189" s="3">
        <v>8141</v>
      </c>
      <c r="B1189" s="3" t="s">
        <v>261</v>
      </c>
      <c r="C1189" s="3" t="s">
        <v>40</v>
      </c>
      <c r="D1189" s="3" t="s">
        <v>299</v>
      </c>
      <c r="E1189" s="3">
        <v>0.15643099999999999</v>
      </c>
      <c r="F1189" s="3">
        <v>63.761088000000001</v>
      </c>
      <c r="G1189" s="3">
        <f t="shared" si="36"/>
        <v>3.8378670327896528E-4</v>
      </c>
      <c r="H1189" s="16">
        <f t="shared" si="37"/>
        <v>58.226723305857355</v>
      </c>
      <c r="I1189" s="3">
        <f>VLOOKUP(A1189,Sites!A$2:L$97,7,FALSE)</f>
        <v>65.728911792452834</v>
      </c>
      <c r="J1189" s="3" t="str">
        <f>VLOOKUP(A1189,Sites!A$3:J$97,10,FALSE)</f>
        <v>Central</v>
      </c>
    </row>
    <row r="1190" spans="1:11" x14ac:dyDescent="0.25">
      <c r="A1190" s="3">
        <v>8149</v>
      </c>
      <c r="B1190" s="3" t="s">
        <v>269</v>
      </c>
      <c r="C1190" s="3" t="s">
        <v>35</v>
      </c>
      <c r="D1190" s="3" t="s">
        <v>305</v>
      </c>
      <c r="E1190" s="3">
        <v>0.106031</v>
      </c>
      <c r="F1190" s="3">
        <v>19.911797</v>
      </c>
      <c r="G1190" s="3">
        <f t="shared" si="36"/>
        <v>5.6461870121516397E-4</v>
      </c>
      <c r="H1190" s="16">
        <f t="shared" si="37"/>
        <v>67.479290685705976</v>
      </c>
      <c r="I1190" s="3">
        <f>VLOOKUP(A1190,Sites!A$2:L$97,7,FALSE)</f>
        <v>65.354581792452834</v>
      </c>
      <c r="J1190" s="3" t="str">
        <f>VLOOKUP(A1190,Sites!A$3:J$97,10,FALSE)</f>
        <v>Central</v>
      </c>
    </row>
    <row r="1191" spans="1:11" x14ac:dyDescent="0.25">
      <c r="A1191" s="3">
        <v>8149</v>
      </c>
      <c r="B1191" s="3" t="s">
        <v>269</v>
      </c>
      <c r="C1191" s="3" t="s">
        <v>37</v>
      </c>
      <c r="E1191" s="3">
        <v>0.27190399999999998</v>
      </c>
      <c r="F1191" s="3">
        <v>87.102761999999998</v>
      </c>
      <c r="G1191" s="3">
        <f t="shared" si="36"/>
        <v>8.4878806961368228E-4</v>
      </c>
      <c r="H1191" s="16">
        <f t="shared" si="37"/>
        <v>78.849931401715196</v>
      </c>
      <c r="I1191" s="3">
        <f>VLOOKUP(A1191,Sites!A$2:L$97,7,FALSE)</f>
        <v>65.354581792452834</v>
      </c>
      <c r="J1191" s="3" t="str">
        <f>VLOOKUP(A1191,Sites!A$3:J$97,10,FALSE)</f>
        <v>Central</v>
      </c>
      <c r="K1191" s="46">
        <v>52469</v>
      </c>
    </row>
    <row r="1192" spans="1:11" x14ac:dyDescent="0.25">
      <c r="A1192" s="3">
        <v>8410</v>
      </c>
      <c r="B1192" s="3" t="s">
        <v>262</v>
      </c>
      <c r="C1192" s="3" t="s">
        <v>67</v>
      </c>
      <c r="E1192" s="3">
        <v>4.5678999999999997E-2</v>
      </c>
      <c r="F1192" s="3">
        <v>8.0652670000000004</v>
      </c>
      <c r="G1192" s="3">
        <f t="shared" si="36"/>
        <v>2.5871072104618478E-4</v>
      </c>
      <c r="H1192" s="16">
        <f t="shared" si="37"/>
        <v>50.083550705019341</v>
      </c>
      <c r="I1192" s="3">
        <f>VLOOKUP(A1192,Sites!A$2:L$97,7,FALSE)</f>
        <v>66.103857142857137</v>
      </c>
      <c r="J1192" s="3" t="str">
        <f>VLOOKUP(A1192,Sites!A$3:J$97,10,FALSE)</f>
        <v>K</v>
      </c>
      <c r="K1192" s="46" t="s">
        <v>1449</v>
      </c>
    </row>
    <row r="1193" spans="1:11" x14ac:dyDescent="0.25">
      <c r="A1193" s="3">
        <v>8410</v>
      </c>
      <c r="B1193" s="3" t="s">
        <v>262</v>
      </c>
      <c r="C1193" s="3" t="s">
        <v>54</v>
      </c>
      <c r="E1193" s="3">
        <v>0.25770700000000002</v>
      </c>
      <c r="F1193" s="3">
        <v>39.797716999999999</v>
      </c>
      <c r="G1193" s="3">
        <f t="shared" si="36"/>
        <v>1.668761498278909E-3</v>
      </c>
      <c r="H1193" s="16">
        <f t="shared" si="37"/>
        <v>102.08327901741977</v>
      </c>
      <c r="I1193" s="3">
        <f>VLOOKUP(A1193,Sites!A$2:L$97,7,FALSE)</f>
        <v>66.103857142857137</v>
      </c>
      <c r="J1193" s="3" t="str">
        <f>VLOOKUP(A1193,Sites!A$3:J$97,10,FALSE)</f>
        <v>K</v>
      </c>
      <c r="K1193" s="46" t="s">
        <v>1450</v>
      </c>
    </row>
    <row r="1194" spans="1:11" x14ac:dyDescent="0.25">
      <c r="A1194" s="3">
        <v>8411</v>
      </c>
      <c r="B1194" s="3" t="s">
        <v>263</v>
      </c>
      <c r="C1194" s="3" t="s">
        <v>41</v>
      </c>
      <c r="D1194" s="3" t="s">
        <v>303</v>
      </c>
      <c r="E1194" s="3">
        <v>0.27053500000000003</v>
      </c>
      <c r="F1194" s="3">
        <v>58.795817</v>
      </c>
      <c r="G1194" s="3">
        <f t="shared" si="36"/>
        <v>1.2448026060255274E-3</v>
      </c>
      <c r="H1194" s="16">
        <f t="shared" si="37"/>
        <v>91.270070657248354</v>
      </c>
      <c r="I1194" s="3">
        <f>VLOOKUP(A1194,Sites!A$2:L$97,7,FALSE)</f>
        <v>65.825887499999993</v>
      </c>
      <c r="J1194" s="3" t="str">
        <f>VLOOKUP(A1194,Sites!A$3:J$97,10,FALSE)</f>
        <v>Central</v>
      </c>
      <c r="K1194" s="46">
        <v>52537</v>
      </c>
    </row>
    <row r="1195" spans="1:11" x14ac:dyDescent="0.25">
      <c r="A1195" s="3">
        <v>8412</v>
      </c>
      <c r="B1195" s="3" t="s">
        <v>264</v>
      </c>
      <c r="C1195" s="3" t="s">
        <v>265</v>
      </c>
      <c r="E1195" s="3">
        <v>0.232769</v>
      </c>
      <c r="F1195" s="3">
        <v>53.474811000000003</v>
      </c>
      <c r="G1195" s="3">
        <f t="shared" si="36"/>
        <v>1.0132136298901552E-3</v>
      </c>
      <c r="H1195" s="16">
        <f t="shared" si="37"/>
        <v>84.368007174441203</v>
      </c>
      <c r="I1195" s="3">
        <f>VLOOKUP(A1195,Sites!A$2:L$97,7,FALSE)</f>
        <v>65.86018</v>
      </c>
      <c r="J1195" s="3" t="str">
        <f>VLOOKUP(A1195,Sites!A$3:J$97,10,FALSE)</f>
        <v>Central</v>
      </c>
      <c r="K1195" s="46">
        <v>52171</v>
      </c>
    </row>
    <row r="1196" spans="1:11" x14ac:dyDescent="0.25">
      <c r="A1196" s="3">
        <v>8412</v>
      </c>
      <c r="B1196" s="3" t="s">
        <v>264</v>
      </c>
      <c r="C1196" s="3" t="s">
        <v>265</v>
      </c>
      <c r="E1196" s="3">
        <v>0.132243</v>
      </c>
      <c r="F1196" s="3">
        <v>30.387215000000001</v>
      </c>
      <c r="G1196" s="3">
        <f t="shared" si="36"/>
        <v>5.7551213722613272E-4</v>
      </c>
      <c r="H1196" s="16">
        <f t="shared" si="37"/>
        <v>67.973684916576332</v>
      </c>
      <c r="I1196" s="3">
        <f>VLOOKUP(A1196,Sites!A$2:L$97,7,FALSE)</f>
        <v>65.86018</v>
      </c>
      <c r="J1196" s="3" t="str">
        <f>VLOOKUP(A1196,Sites!A$3:J$97,10,FALSE)</f>
        <v>Central</v>
      </c>
      <c r="K1196" s="46">
        <v>58283</v>
      </c>
    </row>
    <row r="1197" spans="1:11" x14ac:dyDescent="0.25">
      <c r="A1197" s="3">
        <v>8412</v>
      </c>
      <c r="B1197" s="3" t="s">
        <v>264</v>
      </c>
      <c r="C1197" s="3" t="s">
        <v>240</v>
      </c>
      <c r="E1197" s="3">
        <v>0.182448</v>
      </c>
      <c r="F1197" s="3">
        <v>43.750722000000003</v>
      </c>
      <c r="G1197" s="3">
        <f t="shared" si="36"/>
        <v>7.608393914962134E-4</v>
      </c>
      <c r="H1197" s="16">
        <f t="shared" si="37"/>
        <v>75.623003478486311</v>
      </c>
      <c r="I1197" s="3">
        <f>VLOOKUP(A1197,Sites!A$2:L$97,7,FALSE)</f>
        <v>65.86018</v>
      </c>
      <c r="J1197" s="3" t="str">
        <f>VLOOKUP(A1197,Sites!A$3:J$97,10,FALSE)</f>
        <v>Central</v>
      </c>
      <c r="K1197" s="46">
        <v>58281</v>
      </c>
    </row>
    <row r="1198" spans="1:11" x14ac:dyDescent="0.25">
      <c r="A1198" s="3">
        <v>8412</v>
      </c>
      <c r="B1198" s="3" t="s">
        <v>264</v>
      </c>
      <c r="C1198" s="3" t="s">
        <v>35</v>
      </c>
      <c r="D1198" s="3" t="s">
        <v>305</v>
      </c>
      <c r="E1198" s="3">
        <v>0.134573</v>
      </c>
      <c r="F1198" s="3">
        <v>86.805116999999996</v>
      </c>
      <c r="G1198" s="3">
        <f t="shared" si="36"/>
        <v>2.0862701364713328E-4</v>
      </c>
      <c r="H1198" s="16">
        <f t="shared" si="37"/>
        <v>46.131709320715878</v>
      </c>
      <c r="I1198" s="3">
        <f>VLOOKUP(A1198,Sites!A$2:L$97,7,FALSE)</f>
        <v>65.86018</v>
      </c>
      <c r="J1198" s="3" t="str">
        <f>VLOOKUP(A1198,Sites!A$3:J$97,10,FALSE)</f>
        <v>Central</v>
      </c>
      <c r="K1198" s="46">
        <v>58283</v>
      </c>
    </row>
    <row r="1199" spans="1:11" x14ac:dyDescent="0.25">
      <c r="A1199" s="3">
        <v>8412</v>
      </c>
      <c r="B1199" s="3" t="s">
        <v>264</v>
      </c>
      <c r="C1199" s="3" t="s">
        <v>35</v>
      </c>
      <c r="D1199" s="3" t="s">
        <v>305</v>
      </c>
      <c r="E1199" s="3">
        <v>0.146149</v>
      </c>
      <c r="F1199" s="3">
        <v>71.605619000000004</v>
      </c>
      <c r="G1199" s="3">
        <f t="shared" si="36"/>
        <v>2.9829405149056805E-4</v>
      </c>
      <c r="H1199" s="16">
        <f t="shared" si="37"/>
        <v>52.882774754566476</v>
      </c>
      <c r="I1199" s="3">
        <f>VLOOKUP(A1199,Sites!A$2:L$97,7,FALSE)</f>
        <v>65.86018</v>
      </c>
      <c r="J1199" s="3" t="str">
        <f>VLOOKUP(A1199,Sites!A$3:J$97,10,FALSE)</f>
        <v>Central</v>
      </c>
      <c r="K1199" s="46">
        <v>58282</v>
      </c>
    </row>
    <row r="1200" spans="1:11" x14ac:dyDescent="0.25">
      <c r="A1200" s="3">
        <v>8412</v>
      </c>
      <c r="B1200" s="3" t="s">
        <v>264</v>
      </c>
      <c r="C1200" s="3" t="s">
        <v>35</v>
      </c>
      <c r="D1200" s="3" t="s">
        <v>305</v>
      </c>
      <c r="E1200" s="3">
        <v>0.16303799999999999</v>
      </c>
      <c r="F1200" s="3">
        <v>38.776111999999998</v>
      </c>
      <c r="G1200" s="3">
        <f t="shared" si="36"/>
        <v>6.855094044498324E-4</v>
      </c>
      <c r="H1200" s="16">
        <f t="shared" si="37"/>
        <v>72.670328832767169</v>
      </c>
      <c r="I1200" s="3">
        <f>VLOOKUP(A1200,Sites!A$2:L$97,7,FALSE)</f>
        <v>65.86018</v>
      </c>
      <c r="J1200" s="3" t="str">
        <f>VLOOKUP(A1200,Sites!A$3:J$97,10,FALSE)</f>
        <v>Central</v>
      </c>
      <c r="K1200" s="46">
        <v>58309</v>
      </c>
    </row>
    <row r="1201" spans="1:11" x14ac:dyDescent="0.25">
      <c r="A1201" s="3">
        <v>8412</v>
      </c>
      <c r="B1201" s="3" t="s">
        <v>264</v>
      </c>
      <c r="C1201" s="3" t="s">
        <v>40</v>
      </c>
      <c r="D1201" s="3" t="s">
        <v>299</v>
      </c>
      <c r="E1201" s="3">
        <v>0.13625300000000001</v>
      </c>
      <c r="F1201" s="3">
        <v>28.947019999999998</v>
      </c>
      <c r="G1201" s="3">
        <f t="shared" si="36"/>
        <v>6.4133993789343446E-4</v>
      </c>
      <c r="H1201" s="16">
        <f t="shared" si="37"/>
        <v>70.844758636532205</v>
      </c>
      <c r="I1201" s="3">
        <f>VLOOKUP(A1201,Sites!A$2:L$97,7,FALSE)</f>
        <v>65.86018</v>
      </c>
      <c r="J1201" s="3" t="str">
        <f>VLOOKUP(A1201,Sites!A$3:J$97,10,FALSE)</f>
        <v>Central</v>
      </c>
      <c r="K1201" s="46">
        <v>58305</v>
      </c>
    </row>
    <row r="1202" spans="1:11" x14ac:dyDescent="0.25">
      <c r="A1202" s="3">
        <v>8412</v>
      </c>
      <c r="B1202" s="3" t="s">
        <v>264</v>
      </c>
      <c r="C1202" s="3" t="s">
        <v>40</v>
      </c>
      <c r="D1202" s="3" t="s">
        <v>299</v>
      </c>
      <c r="E1202" s="3">
        <v>0.22021299999999999</v>
      </c>
      <c r="F1202" s="3">
        <v>29.002275000000001</v>
      </c>
      <c r="G1202" s="3">
        <f t="shared" si="36"/>
        <v>1.6720676350044951E-3</v>
      </c>
      <c r="H1202" s="16">
        <f t="shared" si="37"/>
        <v>102.1604899584769</v>
      </c>
      <c r="I1202" s="3">
        <f>VLOOKUP(A1202,Sites!A$2:L$97,7,FALSE)</f>
        <v>65.86018</v>
      </c>
      <c r="J1202" s="3" t="str">
        <f>VLOOKUP(A1202,Sites!A$3:J$97,10,FALSE)</f>
        <v>Central</v>
      </c>
      <c r="K1202" s="46">
        <v>58306</v>
      </c>
    </row>
    <row r="1203" spans="1:11" x14ac:dyDescent="0.25">
      <c r="A1203" s="3">
        <v>8412</v>
      </c>
      <c r="B1203" s="3" t="s">
        <v>264</v>
      </c>
      <c r="C1203" s="3" t="s">
        <v>40</v>
      </c>
      <c r="D1203" s="3" t="s">
        <v>299</v>
      </c>
      <c r="E1203" s="3">
        <v>0.161136</v>
      </c>
      <c r="F1203" s="3">
        <v>47.923167999999997</v>
      </c>
      <c r="G1203" s="3">
        <f t="shared" si="36"/>
        <v>5.4180079447168435E-4</v>
      </c>
      <c r="H1203" s="16">
        <f t="shared" si="37"/>
        <v>66.424262552265859</v>
      </c>
      <c r="I1203" s="3">
        <f>VLOOKUP(A1203,Sites!A$2:L$97,7,FALSE)</f>
        <v>65.86018</v>
      </c>
      <c r="J1203" s="3" t="str">
        <f>VLOOKUP(A1203,Sites!A$3:J$97,10,FALSE)</f>
        <v>Central</v>
      </c>
      <c r="K1203" s="46">
        <v>58307</v>
      </c>
    </row>
    <row r="1204" spans="1:11" x14ac:dyDescent="0.25">
      <c r="A1204" s="3">
        <v>8412</v>
      </c>
      <c r="B1204" s="3" t="s">
        <v>264</v>
      </c>
      <c r="C1204" s="3" t="s">
        <v>40</v>
      </c>
      <c r="D1204" s="3" t="s">
        <v>299</v>
      </c>
      <c r="E1204" s="3">
        <v>0.25226900000000002</v>
      </c>
      <c r="F1204" s="3">
        <v>41.108787999999997</v>
      </c>
      <c r="G1204" s="3">
        <f t="shared" si="36"/>
        <v>1.5480789256302088E-3</v>
      </c>
      <c r="H1204" s="16">
        <f t="shared" si="37"/>
        <v>99.197554028676834</v>
      </c>
      <c r="I1204" s="3">
        <f>VLOOKUP(A1204,Sites!A$2:L$97,7,FALSE)</f>
        <v>65.86018</v>
      </c>
      <c r="J1204" s="3" t="str">
        <f>VLOOKUP(A1204,Sites!A$3:J$97,10,FALSE)</f>
        <v>Central</v>
      </c>
      <c r="K1204" s="46">
        <v>58308</v>
      </c>
    </row>
    <row r="1205" spans="1:11" x14ac:dyDescent="0.25">
      <c r="A1205" s="3">
        <v>8413</v>
      </c>
      <c r="B1205" s="3" t="s">
        <v>266</v>
      </c>
      <c r="C1205" s="3" t="s">
        <v>47</v>
      </c>
      <c r="E1205" s="3">
        <v>0.112328</v>
      </c>
      <c r="F1205" s="3">
        <v>59.893039999999999</v>
      </c>
      <c r="G1205" s="3">
        <f t="shared" si="36"/>
        <v>2.1066854485930252E-4</v>
      </c>
      <c r="H1205" s="16">
        <f t="shared" si="37"/>
        <v>46.303634750305221</v>
      </c>
      <c r="I1205" s="3">
        <f>VLOOKUP(A1205,Sites!A$2:L$97,7,FALSE)</f>
        <v>66.062428571428569</v>
      </c>
      <c r="J1205" s="3" t="str">
        <f>VLOOKUP(A1205,Sites!A$3:J$97,10,FALSE)</f>
        <v>K</v>
      </c>
      <c r="K1205" s="46">
        <v>52188</v>
      </c>
    </row>
    <row r="1206" spans="1:11" x14ac:dyDescent="0.25">
      <c r="A1206" s="3">
        <v>8413</v>
      </c>
      <c r="B1206" s="3" t="s">
        <v>266</v>
      </c>
      <c r="C1206" s="3" t="s">
        <v>47</v>
      </c>
      <c r="E1206" s="3">
        <v>7.5728000000000004E-2</v>
      </c>
      <c r="F1206" s="3">
        <v>36.799491000000003</v>
      </c>
      <c r="G1206" s="3">
        <f t="shared" si="36"/>
        <v>1.5583720937879277E-4</v>
      </c>
      <c r="H1206" s="16">
        <f t="shared" si="37"/>
        <v>41.2667611296921</v>
      </c>
      <c r="I1206" s="3">
        <f>VLOOKUP(A1206,Sites!A$2:L$97,7,FALSE)</f>
        <v>66.062428571428569</v>
      </c>
      <c r="J1206" s="3" t="str">
        <f>VLOOKUP(A1206,Sites!A$3:J$97,10,FALSE)</f>
        <v>K</v>
      </c>
      <c r="K1206" s="46">
        <v>58264</v>
      </c>
    </row>
    <row r="1207" spans="1:11" x14ac:dyDescent="0.25">
      <c r="A1207" s="3">
        <v>8413</v>
      </c>
      <c r="B1207" s="3" t="s">
        <v>266</v>
      </c>
      <c r="C1207" s="3" t="s">
        <v>68</v>
      </c>
      <c r="E1207" s="3">
        <v>0.116942</v>
      </c>
      <c r="F1207" s="3">
        <v>8.7132869999999993</v>
      </c>
      <c r="G1207" s="3">
        <f t="shared" si="36"/>
        <v>1.5694916699059724E-3</v>
      </c>
      <c r="H1207" s="16">
        <f t="shared" si="37"/>
        <v>99.719465898117008</v>
      </c>
      <c r="I1207" s="3">
        <f>VLOOKUP(A1207,Sites!A$2:L$97,7,FALSE)</f>
        <v>66.062428571428569</v>
      </c>
      <c r="J1207" s="3" t="str">
        <f>VLOOKUP(A1207,Sites!A$3:J$97,10,FALSE)</f>
        <v>K</v>
      </c>
    </row>
    <row r="1208" spans="1:11" x14ac:dyDescent="0.25">
      <c r="A1208" s="3">
        <v>8413</v>
      </c>
      <c r="B1208" s="3" t="s">
        <v>266</v>
      </c>
      <c r="C1208" s="3" t="s">
        <v>68</v>
      </c>
      <c r="E1208" s="3">
        <v>7.3814000000000005E-2</v>
      </c>
      <c r="F1208" s="3">
        <v>9.6194410000000001</v>
      </c>
      <c r="G1208" s="3">
        <f t="shared" si="36"/>
        <v>5.6640573979298801E-4</v>
      </c>
      <c r="H1208" s="16">
        <f t="shared" si="37"/>
        <v>67.56079644903501</v>
      </c>
      <c r="I1208" s="3">
        <f>VLOOKUP(A1208,Sites!A$2:L$97,7,FALSE)</f>
        <v>66.062428571428569</v>
      </c>
      <c r="J1208" s="3" t="str">
        <f>VLOOKUP(A1208,Sites!A$3:J$97,10,FALSE)</f>
        <v>K</v>
      </c>
      <c r="K1208" s="46">
        <v>58263</v>
      </c>
    </row>
    <row r="1209" spans="1:11" x14ac:dyDescent="0.25">
      <c r="A1209" s="3">
        <v>8413</v>
      </c>
      <c r="B1209" s="3" t="s">
        <v>266</v>
      </c>
      <c r="C1209" s="3" t="s">
        <v>51</v>
      </c>
      <c r="E1209" s="3">
        <v>9.4086000000000003E-2</v>
      </c>
      <c r="F1209" s="3">
        <v>51.849736999999998</v>
      </c>
      <c r="G1209" s="3">
        <f t="shared" si="36"/>
        <v>1.7072748885881524E-4</v>
      </c>
      <c r="H1209" s="16">
        <f t="shared" si="37"/>
        <v>42.730691296106372</v>
      </c>
      <c r="I1209" s="3">
        <f>VLOOKUP(A1209,Sites!A$2:L$97,7,FALSE)</f>
        <v>66.062428571428569</v>
      </c>
      <c r="J1209" s="3" t="str">
        <f>VLOOKUP(A1209,Sites!A$3:J$97,10,FALSE)</f>
        <v>K</v>
      </c>
      <c r="K1209" s="46">
        <v>58273</v>
      </c>
    </row>
    <row r="1210" spans="1:11" x14ac:dyDescent="0.25">
      <c r="A1210" s="3">
        <v>8413</v>
      </c>
      <c r="B1210" s="3" t="s">
        <v>266</v>
      </c>
      <c r="C1210" s="3" t="s">
        <v>51</v>
      </c>
      <c r="E1210" s="3">
        <v>0.120583</v>
      </c>
      <c r="F1210" s="3">
        <v>40.848236999999997</v>
      </c>
      <c r="G1210" s="3">
        <f t="shared" si="36"/>
        <v>3.5595807694221906E-4</v>
      </c>
      <c r="H1210" s="16">
        <f t="shared" si="37"/>
        <v>56.576276488525707</v>
      </c>
      <c r="I1210" s="3">
        <f>VLOOKUP(A1210,Sites!A$2:L$97,7,FALSE)</f>
        <v>66.062428571428569</v>
      </c>
      <c r="J1210" s="3" t="str">
        <f>VLOOKUP(A1210,Sites!A$3:J$97,10,FALSE)</f>
        <v>K</v>
      </c>
      <c r="K1210" s="46">
        <v>58270</v>
      </c>
    </row>
    <row r="1211" spans="1:11" x14ac:dyDescent="0.25">
      <c r="A1211" s="3">
        <v>8413</v>
      </c>
      <c r="B1211" s="3" t="s">
        <v>266</v>
      </c>
      <c r="C1211" s="3" t="s">
        <v>51</v>
      </c>
      <c r="E1211" s="3">
        <v>5.7717999999999998E-2</v>
      </c>
      <c r="F1211" s="3">
        <v>18.706028</v>
      </c>
      <c r="G1211" s="3">
        <f t="shared" si="36"/>
        <v>1.7809058791101989E-4</v>
      </c>
      <c r="H1211" s="16">
        <f t="shared" si="37"/>
        <v>43.425502201980287</v>
      </c>
      <c r="I1211" s="3">
        <f>VLOOKUP(A1211,Sites!A$2:L$97,7,FALSE)</f>
        <v>66.062428571428569</v>
      </c>
      <c r="J1211" s="3" t="str">
        <f>VLOOKUP(A1211,Sites!A$3:J$97,10,FALSE)</f>
        <v>K</v>
      </c>
      <c r="K1211" s="46">
        <v>58274</v>
      </c>
    </row>
    <row r="1212" spans="1:11" x14ac:dyDescent="0.25">
      <c r="A1212" s="3">
        <v>8413</v>
      </c>
      <c r="B1212" s="3" t="s">
        <v>266</v>
      </c>
      <c r="C1212" s="3" t="s">
        <v>51</v>
      </c>
      <c r="E1212" s="3">
        <v>9.8513000000000003E-2</v>
      </c>
      <c r="F1212" s="3">
        <v>33.458831000000004</v>
      </c>
      <c r="G1212" s="3">
        <f t="shared" si="36"/>
        <v>2.9005230843241351E-4</v>
      </c>
      <c r="H1212" s="16">
        <f t="shared" si="37"/>
        <v>52.319785718503212</v>
      </c>
      <c r="I1212" s="3">
        <f>VLOOKUP(A1212,Sites!A$2:L$97,7,FALSE)</f>
        <v>66.062428571428569</v>
      </c>
      <c r="J1212" s="3" t="str">
        <f>VLOOKUP(A1212,Sites!A$3:J$97,10,FALSE)</f>
        <v>K</v>
      </c>
      <c r="K1212" s="46">
        <v>58271</v>
      </c>
    </row>
    <row r="1213" spans="1:11" x14ac:dyDescent="0.25">
      <c r="A1213" s="3">
        <v>8413</v>
      </c>
      <c r="B1213" s="3" t="s">
        <v>266</v>
      </c>
      <c r="C1213" s="3" t="s">
        <v>51</v>
      </c>
      <c r="E1213" s="3">
        <v>0.125642</v>
      </c>
      <c r="F1213" s="3">
        <v>53.076571999999999</v>
      </c>
      <c r="G1213" s="3">
        <f t="shared" si="36"/>
        <v>2.9741770369043428E-4</v>
      </c>
      <c r="H1213" s="16">
        <f t="shared" si="37"/>
        <v>52.823372325479326</v>
      </c>
      <c r="I1213" s="3">
        <f>VLOOKUP(A1213,Sites!A$2:L$97,7,FALSE)</f>
        <v>66.062428571428569</v>
      </c>
      <c r="J1213" s="3" t="str">
        <f>VLOOKUP(A1213,Sites!A$3:J$97,10,FALSE)</f>
        <v>K</v>
      </c>
      <c r="K1213" s="46">
        <v>58272</v>
      </c>
    </row>
    <row r="1214" spans="1:11" x14ac:dyDescent="0.25">
      <c r="A1214" s="3">
        <v>8413</v>
      </c>
      <c r="B1214" s="3" t="s">
        <v>266</v>
      </c>
      <c r="C1214" s="3" t="s">
        <v>12</v>
      </c>
      <c r="E1214" s="3">
        <v>9.1146000000000005E-2</v>
      </c>
      <c r="F1214" s="3">
        <v>14.781582</v>
      </c>
      <c r="G1214" s="3">
        <f t="shared" si="36"/>
        <v>5.6202328789976613E-4</v>
      </c>
      <c r="H1214" s="16">
        <f t="shared" si="37"/>
        <v>67.360631023929656</v>
      </c>
      <c r="I1214" s="3">
        <f>VLOOKUP(A1214,Sites!A$2:L$97,7,FALSE)</f>
        <v>66.062428571428569</v>
      </c>
      <c r="J1214" s="3" t="str">
        <f>VLOOKUP(A1214,Sites!A$3:J$97,10,FALSE)</f>
        <v>K</v>
      </c>
    </row>
    <row r="1215" spans="1:11" x14ac:dyDescent="0.25">
      <c r="A1215" s="3">
        <v>8413</v>
      </c>
      <c r="B1215" s="3" t="s">
        <v>266</v>
      </c>
      <c r="C1215" s="3" t="s">
        <v>27</v>
      </c>
      <c r="D1215" s="3" t="s">
        <v>300</v>
      </c>
      <c r="E1215" s="3">
        <v>0.14011499999999999</v>
      </c>
      <c r="F1215" s="3">
        <v>58.329698999999998</v>
      </c>
      <c r="G1215" s="3">
        <f t="shared" si="36"/>
        <v>3.3657319618604577E-4</v>
      </c>
      <c r="H1215" s="16">
        <f t="shared" si="37"/>
        <v>55.378906918267241</v>
      </c>
      <c r="I1215" s="3">
        <f>VLOOKUP(A1215,Sites!A$2:L$97,7,FALSE)</f>
        <v>66.062428571428569</v>
      </c>
      <c r="J1215" s="3" t="str">
        <f>VLOOKUP(A1215,Sites!A$3:J$97,10,FALSE)</f>
        <v>K</v>
      </c>
      <c r="K1215" s="46">
        <v>52109</v>
      </c>
    </row>
    <row r="1216" spans="1:11" x14ac:dyDescent="0.25">
      <c r="A1216" s="3">
        <v>8413</v>
      </c>
      <c r="B1216" s="3" t="s">
        <v>266</v>
      </c>
      <c r="C1216" s="3" t="s">
        <v>27</v>
      </c>
      <c r="D1216" s="3" t="s">
        <v>300</v>
      </c>
      <c r="E1216" s="3">
        <v>0.16656199999999999</v>
      </c>
      <c r="F1216" s="3">
        <v>54.375672999999999</v>
      </c>
      <c r="G1216" s="3">
        <f t="shared" si="36"/>
        <v>5.1020793515511973E-4</v>
      </c>
      <c r="H1216" s="16">
        <f t="shared" si="37"/>
        <v>64.917148301928123</v>
      </c>
      <c r="I1216" s="3">
        <f>VLOOKUP(A1216,Sites!A$2:L$97,7,FALSE)</f>
        <v>66.062428571428569</v>
      </c>
      <c r="J1216" s="3" t="str">
        <f>VLOOKUP(A1216,Sites!A$3:J$97,10,FALSE)</f>
        <v>K</v>
      </c>
      <c r="K1216" s="46">
        <v>58265</v>
      </c>
    </row>
    <row r="1217" spans="1:11" x14ac:dyDescent="0.25">
      <c r="A1217" s="3">
        <v>8413</v>
      </c>
      <c r="B1217" s="3" t="s">
        <v>266</v>
      </c>
      <c r="C1217" s="3" t="s">
        <v>27</v>
      </c>
      <c r="D1217" s="3" t="s">
        <v>300</v>
      </c>
      <c r="E1217" s="3">
        <v>0.170849</v>
      </c>
      <c r="F1217" s="3">
        <v>53.942265999999996</v>
      </c>
      <c r="G1217" s="3">
        <f t="shared" si="36"/>
        <v>5.4112262916429954E-4</v>
      </c>
      <c r="H1217" s="16">
        <f t="shared" si="37"/>
        <v>66.39248985464728</v>
      </c>
      <c r="I1217" s="3">
        <f>VLOOKUP(A1217,Sites!A$2:L$97,7,FALSE)</f>
        <v>66.062428571428569</v>
      </c>
      <c r="J1217" s="3" t="str">
        <f>VLOOKUP(A1217,Sites!A$3:J$97,10,FALSE)</f>
        <v>K</v>
      </c>
      <c r="K1217" s="46">
        <v>58265</v>
      </c>
    </row>
    <row r="1218" spans="1:11" x14ac:dyDescent="0.25">
      <c r="A1218" s="3">
        <v>8413</v>
      </c>
      <c r="B1218" s="3" t="s">
        <v>266</v>
      </c>
      <c r="C1218" s="3" t="s">
        <v>40</v>
      </c>
      <c r="D1218" s="3" t="s">
        <v>299</v>
      </c>
      <c r="E1218" s="3">
        <v>0.19523799999999999</v>
      </c>
      <c r="F1218" s="3">
        <v>43.709916999999997</v>
      </c>
      <c r="G1218" s="3">
        <f t="shared" si="36"/>
        <v>8.7206472261203345E-4</v>
      </c>
      <c r="H1218" s="16">
        <f t="shared" si="37"/>
        <v>79.669044849464683</v>
      </c>
      <c r="I1218" s="3">
        <f>VLOOKUP(A1218,Sites!A$2:L$97,7,FALSE)</f>
        <v>66.062428571428569</v>
      </c>
      <c r="J1218" s="3" t="str">
        <f>VLOOKUP(A1218,Sites!A$3:J$97,10,FALSE)</f>
        <v>K</v>
      </c>
      <c r="K1218" s="46">
        <v>58275</v>
      </c>
    </row>
    <row r="1219" spans="1:11" x14ac:dyDescent="0.25">
      <c r="A1219" s="3">
        <v>8413</v>
      </c>
      <c r="B1219" s="3" t="s">
        <v>266</v>
      </c>
      <c r="C1219" s="3" t="s">
        <v>40</v>
      </c>
      <c r="D1219" s="3" t="s">
        <v>299</v>
      </c>
      <c r="E1219" s="3">
        <v>0.16893900000000001</v>
      </c>
      <c r="F1219" s="3">
        <v>11.694273000000001</v>
      </c>
      <c r="G1219" s="3">
        <f t="shared" ref="G1219:G1282" si="38">E1219^2/F1219</f>
        <v>2.4405438218348418E-3</v>
      </c>
      <c r="H1219" s="16">
        <f t="shared" ref="H1219:H1282" si="39">10^(0.382*LOG10(G1219) + 3.07)</f>
        <v>118.03746803303314</v>
      </c>
      <c r="I1219" s="3">
        <f>VLOOKUP(A1219,Sites!A$2:L$97,7,FALSE)</f>
        <v>66.062428571428569</v>
      </c>
      <c r="J1219" s="3" t="str">
        <f>VLOOKUP(A1219,Sites!A$3:J$97,10,FALSE)</f>
        <v>K</v>
      </c>
      <c r="K1219" s="46">
        <v>58266</v>
      </c>
    </row>
    <row r="1220" spans="1:11" x14ac:dyDescent="0.25">
      <c r="A1220" s="3">
        <v>8413</v>
      </c>
      <c r="B1220" s="3" t="s">
        <v>266</v>
      </c>
      <c r="C1220" s="3" t="s">
        <v>40</v>
      </c>
      <c r="D1220" s="3" t="s">
        <v>299</v>
      </c>
      <c r="E1220" s="3">
        <v>7.0222999999999994E-2</v>
      </c>
      <c r="F1220" s="3">
        <v>11.42334</v>
      </c>
      <c r="G1220" s="3">
        <f t="shared" si="38"/>
        <v>4.3168370450323633E-4</v>
      </c>
      <c r="H1220" s="16">
        <f t="shared" si="39"/>
        <v>60.902241933624843</v>
      </c>
      <c r="I1220" s="3">
        <f>VLOOKUP(A1220,Sites!A$2:L$97,7,FALSE)</f>
        <v>66.062428571428569</v>
      </c>
      <c r="J1220" s="3" t="str">
        <f>VLOOKUP(A1220,Sites!A$3:J$97,10,FALSE)</f>
        <v>K</v>
      </c>
    </row>
    <row r="1221" spans="1:11" x14ac:dyDescent="0.25">
      <c r="A1221" s="3">
        <v>8413</v>
      </c>
      <c r="B1221" s="3" t="s">
        <v>266</v>
      </c>
      <c r="C1221" s="3" t="s">
        <v>40</v>
      </c>
      <c r="D1221" s="3" t="s">
        <v>299</v>
      </c>
      <c r="E1221" s="3">
        <v>7.3890999999999998E-2</v>
      </c>
      <c r="F1221" s="3">
        <v>12.962097999999999</v>
      </c>
      <c r="G1221" s="3">
        <f t="shared" si="38"/>
        <v>4.2121883980509944E-4</v>
      </c>
      <c r="H1221" s="16">
        <f t="shared" si="39"/>
        <v>60.33397998112185</v>
      </c>
      <c r="I1221" s="3">
        <f>VLOOKUP(A1221,Sites!A$2:L$97,7,FALSE)</f>
        <v>66.062428571428569</v>
      </c>
      <c r="J1221" s="3" t="str">
        <f>VLOOKUP(A1221,Sites!A$3:J$97,10,FALSE)</f>
        <v>K</v>
      </c>
      <c r="K1221" s="46">
        <v>58267</v>
      </c>
    </row>
    <row r="1222" spans="1:11" x14ac:dyDescent="0.25">
      <c r="A1222" s="3">
        <v>8413</v>
      </c>
      <c r="B1222" s="3" t="s">
        <v>266</v>
      </c>
      <c r="C1222" s="3" t="s">
        <v>40</v>
      </c>
      <c r="D1222" s="3" t="s">
        <v>299</v>
      </c>
      <c r="E1222" s="3">
        <v>0.19944500000000001</v>
      </c>
      <c r="F1222" s="3">
        <v>34.134197999999998</v>
      </c>
      <c r="G1222" s="3">
        <f t="shared" si="38"/>
        <v>1.1653505972221761E-3</v>
      </c>
      <c r="H1222" s="16">
        <f t="shared" si="39"/>
        <v>88.999265478054312</v>
      </c>
      <c r="I1222" s="3">
        <f>VLOOKUP(A1222,Sites!A$2:L$97,7,FALSE)</f>
        <v>66.062428571428569</v>
      </c>
      <c r="J1222" s="3" t="str">
        <f>VLOOKUP(A1222,Sites!A$3:J$97,10,FALSE)</f>
        <v>K</v>
      </c>
      <c r="K1222" s="46">
        <v>58276</v>
      </c>
    </row>
    <row r="1223" spans="1:11" x14ac:dyDescent="0.25">
      <c r="A1223" s="3">
        <v>8413</v>
      </c>
      <c r="B1223" s="3" t="s">
        <v>266</v>
      </c>
      <c r="C1223" s="3" t="s">
        <v>40</v>
      </c>
      <c r="D1223" s="3" t="s">
        <v>299</v>
      </c>
      <c r="E1223" s="3">
        <v>8.5447999999999996E-2</v>
      </c>
      <c r="F1223" s="3">
        <v>15.944497999999999</v>
      </c>
      <c r="G1223" s="3">
        <f t="shared" si="38"/>
        <v>4.5792352346245079E-4</v>
      </c>
      <c r="H1223" s="16">
        <f t="shared" si="39"/>
        <v>62.290656538883937</v>
      </c>
      <c r="I1223" s="3">
        <f>VLOOKUP(A1223,Sites!A$2:L$97,7,FALSE)</f>
        <v>66.062428571428569</v>
      </c>
      <c r="J1223" s="3" t="str">
        <f>VLOOKUP(A1223,Sites!A$3:J$97,10,FALSE)</f>
        <v>K</v>
      </c>
      <c r="K1223" s="46">
        <v>58268</v>
      </c>
    </row>
    <row r="1224" spans="1:11" x14ac:dyDescent="0.25">
      <c r="A1224" s="3">
        <v>8413</v>
      </c>
      <c r="B1224" s="3" t="s">
        <v>266</v>
      </c>
      <c r="C1224" s="3" t="s">
        <v>40</v>
      </c>
      <c r="D1224" s="3" t="s">
        <v>299</v>
      </c>
      <c r="E1224" s="3">
        <v>0.20708099999999999</v>
      </c>
      <c r="F1224" s="3">
        <v>40.466692999999999</v>
      </c>
      <c r="G1224" s="3">
        <f t="shared" si="38"/>
        <v>1.0596996537621691E-3</v>
      </c>
      <c r="H1224" s="16">
        <f t="shared" si="39"/>
        <v>85.82618861230651</v>
      </c>
      <c r="I1224" s="3">
        <f>VLOOKUP(A1224,Sites!A$2:L$97,7,FALSE)</f>
        <v>66.062428571428569</v>
      </c>
      <c r="J1224" s="3" t="str">
        <f>VLOOKUP(A1224,Sites!A$3:J$97,10,FALSE)</f>
        <v>K</v>
      </c>
      <c r="K1224" s="46">
        <v>58269</v>
      </c>
    </row>
    <row r="1225" spans="1:11" x14ac:dyDescent="0.25">
      <c r="A1225" s="3">
        <v>8414</v>
      </c>
      <c r="B1225" s="3" t="s">
        <v>267</v>
      </c>
      <c r="C1225" s="3" t="s">
        <v>40</v>
      </c>
      <c r="D1225" s="3" t="s">
        <v>299</v>
      </c>
      <c r="E1225" s="3">
        <v>0.131242</v>
      </c>
      <c r="F1225" s="3">
        <v>42.474806000000001</v>
      </c>
      <c r="G1225" s="3">
        <f t="shared" si="38"/>
        <v>4.0552186545595993E-4</v>
      </c>
      <c r="H1225" s="16">
        <f t="shared" si="39"/>
        <v>59.465004138588775</v>
      </c>
      <c r="I1225" s="3">
        <f>VLOOKUP(A1225,Sites!A$2:L$97,7,FALSE)</f>
        <v>65.737008207547177</v>
      </c>
      <c r="J1225" s="3" t="str">
        <f>VLOOKUP(A1225,Sites!A$3:J$97,10,FALSE)</f>
        <v>Central</v>
      </c>
      <c r="K1225" s="46">
        <v>52150</v>
      </c>
    </row>
    <row r="1226" spans="1:11" x14ac:dyDescent="0.25">
      <c r="A1226" s="3">
        <v>8414</v>
      </c>
      <c r="B1226" s="3" t="s">
        <v>267</v>
      </c>
      <c r="C1226" s="3" t="s">
        <v>40</v>
      </c>
      <c r="D1226" s="3" t="s">
        <v>299</v>
      </c>
      <c r="E1226" s="3">
        <v>0.21137400000000001</v>
      </c>
      <c r="F1226" s="3">
        <v>21.440299</v>
      </c>
      <c r="G1226" s="3">
        <f t="shared" si="38"/>
        <v>2.0838780222234773E-3</v>
      </c>
      <c r="H1226" s="16">
        <f t="shared" si="39"/>
        <v>111.12434559438088</v>
      </c>
      <c r="I1226" s="3">
        <f>VLOOKUP(A1226,Sites!A$2:L$97,7,FALSE)</f>
        <v>65.737008207547177</v>
      </c>
      <c r="J1226" s="3" t="str">
        <f>VLOOKUP(A1226,Sites!A$3:J$97,10,FALSE)</f>
        <v>Central</v>
      </c>
      <c r="K1226" s="46">
        <v>57879</v>
      </c>
    </row>
    <row r="1227" spans="1:11" x14ac:dyDescent="0.25">
      <c r="A1227" s="3">
        <v>8415</v>
      </c>
      <c r="B1227" s="3" t="s">
        <v>268</v>
      </c>
      <c r="C1227" s="3" t="s">
        <v>35</v>
      </c>
      <c r="D1227" s="3" t="s">
        <v>305</v>
      </c>
      <c r="E1227" s="3">
        <v>0.105721</v>
      </c>
      <c r="F1227" s="3">
        <v>25.269103999999999</v>
      </c>
      <c r="G1227" s="3">
        <f t="shared" si="38"/>
        <v>4.4231603308926191E-4</v>
      </c>
      <c r="H1227" s="16">
        <f t="shared" si="39"/>
        <v>61.470944275871346</v>
      </c>
      <c r="I1227" s="3">
        <f>VLOOKUP(A1227,Sites!A$2:L$97,7,FALSE)</f>
        <v>65.771547169811313</v>
      </c>
      <c r="J1227" s="3" t="str">
        <f>VLOOKUP(A1227,Sites!A$3:J$97,10,FALSE)</f>
        <v>Central</v>
      </c>
      <c r="K1227" s="46" t="s">
        <v>1451</v>
      </c>
    </row>
    <row r="1228" spans="1:11" x14ac:dyDescent="0.25">
      <c r="A1228" s="3">
        <v>8415</v>
      </c>
      <c r="B1228" s="3" t="s">
        <v>268</v>
      </c>
      <c r="C1228" s="3" t="s">
        <v>35</v>
      </c>
      <c r="D1228" s="3" t="s">
        <v>305</v>
      </c>
      <c r="E1228" s="3">
        <v>0.124818</v>
      </c>
      <c r="F1228" s="3">
        <v>19.118338999999999</v>
      </c>
      <c r="G1228" s="3">
        <f t="shared" si="38"/>
        <v>8.1489993058497389E-4</v>
      </c>
      <c r="H1228" s="16">
        <f t="shared" si="39"/>
        <v>77.632189554655014</v>
      </c>
      <c r="I1228" s="3">
        <f>VLOOKUP(A1228,Sites!A$2:L$97,7,FALSE)</f>
        <v>65.771547169811313</v>
      </c>
      <c r="J1228" s="3" t="str">
        <f>VLOOKUP(A1228,Sites!A$3:J$97,10,FALSE)</f>
        <v>Central</v>
      </c>
      <c r="K1228" s="46" t="s">
        <v>1452</v>
      </c>
    </row>
    <row r="1229" spans="1:11" x14ac:dyDescent="0.25">
      <c r="A1229" s="3">
        <v>8415</v>
      </c>
      <c r="B1229" s="3" t="s">
        <v>268</v>
      </c>
      <c r="C1229" s="3" t="s">
        <v>35</v>
      </c>
      <c r="D1229" s="3" t="s">
        <v>305</v>
      </c>
      <c r="E1229" s="3">
        <v>8.6874999999999994E-2</v>
      </c>
      <c r="F1229" s="3">
        <v>20.844377999999999</v>
      </c>
      <c r="G1229" s="3">
        <f t="shared" si="38"/>
        <v>3.6207679715844718E-4</v>
      </c>
      <c r="H1229" s="16">
        <f t="shared" si="39"/>
        <v>56.945821895444752</v>
      </c>
      <c r="I1229" s="3">
        <f>VLOOKUP(A1229,Sites!A$2:L$97,7,FALSE)</f>
        <v>65.771547169811313</v>
      </c>
      <c r="J1229" s="3" t="str">
        <f>VLOOKUP(A1229,Sites!A$3:J$97,10,FALSE)</f>
        <v>Central</v>
      </c>
    </row>
    <row r="1230" spans="1:11" x14ac:dyDescent="0.25">
      <c r="A1230" s="3">
        <v>8415</v>
      </c>
      <c r="B1230" s="3" t="s">
        <v>268</v>
      </c>
      <c r="C1230" s="3" t="s">
        <v>35</v>
      </c>
      <c r="D1230" s="3" t="s">
        <v>305</v>
      </c>
      <c r="E1230" s="3">
        <v>5.4288999999999997E-2</v>
      </c>
      <c r="F1230" s="3">
        <v>8.8992389999999997</v>
      </c>
      <c r="G1230" s="3">
        <f t="shared" si="38"/>
        <v>3.3118511830056477E-4</v>
      </c>
      <c r="H1230" s="16">
        <f t="shared" si="39"/>
        <v>55.038558491497831</v>
      </c>
      <c r="I1230" s="3">
        <f>VLOOKUP(A1230,Sites!A$2:L$97,7,FALSE)</f>
        <v>65.771547169811313</v>
      </c>
      <c r="J1230" s="3" t="str">
        <f>VLOOKUP(A1230,Sites!A$3:J$97,10,FALSE)</f>
        <v>Central</v>
      </c>
      <c r="K1230" s="46" t="s">
        <v>1453</v>
      </c>
    </row>
    <row r="1231" spans="1:11" x14ac:dyDescent="0.25">
      <c r="A1231" s="3">
        <v>8415</v>
      </c>
      <c r="B1231" s="3" t="s">
        <v>268</v>
      </c>
      <c r="C1231" s="3" t="s">
        <v>35</v>
      </c>
      <c r="D1231" s="3" t="s">
        <v>305</v>
      </c>
      <c r="E1231" s="3">
        <v>0.116715</v>
      </c>
      <c r="F1231" s="3">
        <v>23.911234</v>
      </c>
      <c r="G1231" s="3">
        <f t="shared" si="38"/>
        <v>5.6970674223672435E-4</v>
      </c>
      <c r="H1231" s="16">
        <f t="shared" si="39"/>
        <v>67.710936297895827</v>
      </c>
      <c r="I1231" s="3">
        <f>VLOOKUP(A1231,Sites!A$2:L$97,7,FALSE)</f>
        <v>65.771547169811313</v>
      </c>
      <c r="J1231" s="3" t="str">
        <f>VLOOKUP(A1231,Sites!A$3:J$97,10,FALSE)</f>
        <v>Central</v>
      </c>
      <c r="K1231" s="46" t="s">
        <v>1454</v>
      </c>
    </row>
    <row r="1232" spans="1:11" x14ac:dyDescent="0.25">
      <c r="A1232" s="3">
        <v>8415</v>
      </c>
      <c r="B1232" s="3" t="s">
        <v>268</v>
      </c>
      <c r="C1232" s="3" t="s">
        <v>35</v>
      </c>
      <c r="D1232" s="3" t="s">
        <v>305</v>
      </c>
      <c r="E1232" s="3">
        <v>7.2355000000000003E-2</v>
      </c>
      <c r="F1232" s="3">
        <v>7.3185349999999998</v>
      </c>
      <c r="G1232" s="3">
        <f t="shared" si="38"/>
        <v>7.1534071026510093E-4</v>
      </c>
      <c r="H1232" s="16">
        <f t="shared" si="39"/>
        <v>73.862489914089977</v>
      </c>
      <c r="I1232" s="3">
        <f>VLOOKUP(A1232,Sites!A$2:L$97,7,FALSE)</f>
        <v>65.771547169811313</v>
      </c>
      <c r="J1232" s="3" t="str">
        <f>VLOOKUP(A1232,Sites!A$3:J$97,10,FALSE)</f>
        <v>Central</v>
      </c>
      <c r="K1232" s="46" t="s">
        <v>1455</v>
      </c>
    </row>
    <row r="1233" spans="1:11" x14ac:dyDescent="0.25">
      <c r="A1233" s="3">
        <v>8415</v>
      </c>
      <c r="B1233" s="3" t="s">
        <v>268</v>
      </c>
      <c r="C1233" s="3" t="s">
        <v>35</v>
      </c>
      <c r="D1233" s="3" t="s">
        <v>305</v>
      </c>
      <c r="E1233" s="3">
        <v>0.184031</v>
      </c>
      <c r="F1233" s="3">
        <v>32.205536000000002</v>
      </c>
      <c r="G1233" s="3">
        <f t="shared" si="38"/>
        <v>1.0516020898084107E-3</v>
      </c>
      <c r="H1233" s="16">
        <f t="shared" si="39"/>
        <v>85.57506747922389</v>
      </c>
      <c r="I1233" s="3">
        <f>VLOOKUP(A1233,Sites!A$2:L$97,7,FALSE)</f>
        <v>65.771547169811313</v>
      </c>
      <c r="J1233" s="3" t="str">
        <f>VLOOKUP(A1233,Sites!A$3:J$97,10,FALSE)</f>
        <v>Central</v>
      </c>
      <c r="K1233" s="46" t="s">
        <v>1456</v>
      </c>
    </row>
    <row r="1234" spans="1:11" x14ac:dyDescent="0.25">
      <c r="A1234" s="3">
        <v>8415</v>
      </c>
      <c r="B1234" s="3" t="s">
        <v>268</v>
      </c>
      <c r="C1234" s="3" t="s">
        <v>35</v>
      </c>
      <c r="D1234" s="3" t="s">
        <v>305</v>
      </c>
      <c r="E1234" s="3">
        <v>7.7621999999999997E-2</v>
      </c>
      <c r="F1234" s="3">
        <v>3.3296709999999998</v>
      </c>
      <c r="G1234" s="3">
        <f t="shared" si="38"/>
        <v>1.8095406074654223E-3</v>
      </c>
      <c r="H1234" s="16">
        <f t="shared" si="39"/>
        <v>105.29096435283431</v>
      </c>
      <c r="I1234" s="3">
        <f>VLOOKUP(A1234,Sites!A$2:L$97,7,FALSE)</f>
        <v>65.771547169811313</v>
      </c>
      <c r="J1234" s="3" t="str">
        <f>VLOOKUP(A1234,Sites!A$3:J$97,10,FALSE)</f>
        <v>Central</v>
      </c>
      <c r="K1234" s="46" t="s">
        <v>1457</v>
      </c>
    </row>
    <row r="1235" spans="1:11" x14ac:dyDescent="0.25">
      <c r="A1235" s="3">
        <v>8415</v>
      </c>
      <c r="B1235" s="3" t="s">
        <v>268</v>
      </c>
      <c r="C1235" s="3" t="s">
        <v>35</v>
      </c>
      <c r="D1235" s="3" t="s">
        <v>305</v>
      </c>
      <c r="E1235" s="3">
        <v>0.10183</v>
      </c>
      <c r="F1235" s="3">
        <v>4.6881029999999999</v>
      </c>
      <c r="G1235" s="3">
        <f t="shared" si="38"/>
        <v>2.2118432338197351E-3</v>
      </c>
      <c r="H1235" s="16">
        <f t="shared" si="39"/>
        <v>113.68316574673568</v>
      </c>
      <c r="I1235" s="3">
        <f>VLOOKUP(A1235,Sites!A$2:L$97,7,FALSE)</f>
        <v>65.771547169811313</v>
      </c>
      <c r="J1235" s="3" t="str">
        <f>VLOOKUP(A1235,Sites!A$3:J$97,10,FALSE)</f>
        <v>Central</v>
      </c>
    </row>
    <row r="1236" spans="1:11" x14ac:dyDescent="0.25">
      <c r="A1236" s="3">
        <v>8415</v>
      </c>
      <c r="B1236" s="3" t="s">
        <v>268</v>
      </c>
      <c r="C1236" s="3" t="s">
        <v>35</v>
      </c>
      <c r="D1236" s="3" t="s">
        <v>305</v>
      </c>
      <c r="E1236" s="3">
        <v>9.5384999999999998E-2</v>
      </c>
      <c r="F1236" s="3">
        <v>10.180258</v>
      </c>
      <c r="G1236" s="3">
        <f t="shared" si="38"/>
        <v>8.9371980798521992E-4</v>
      </c>
      <c r="H1236" s="16">
        <f t="shared" si="39"/>
        <v>80.419048164666222</v>
      </c>
      <c r="I1236" s="3">
        <f>VLOOKUP(A1236,Sites!A$2:L$97,7,FALSE)</f>
        <v>65.771547169811313</v>
      </c>
      <c r="J1236" s="3" t="str">
        <f>VLOOKUP(A1236,Sites!A$3:J$97,10,FALSE)</f>
        <v>Central</v>
      </c>
    </row>
    <row r="1237" spans="1:11" x14ac:dyDescent="0.25">
      <c r="A1237" s="3">
        <v>8415</v>
      </c>
      <c r="B1237" s="3" t="s">
        <v>268</v>
      </c>
      <c r="C1237" s="3" t="s">
        <v>35</v>
      </c>
      <c r="D1237" s="3" t="s">
        <v>305</v>
      </c>
      <c r="E1237" s="3">
        <v>4.5794000000000001E-2</v>
      </c>
      <c r="F1237" s="3">
        <v>6.6588310000000002</v>
      </c>
      <c r="G1237" s="3">
        <f t="shared" si="38"/>
        <v>3.1493372275103544E-4</v>
      </c>
      <c r="H1237" s="16">
        <f t="shared" si="39"/>
        <v>53.990794921096217</v>
      </c>
      <c r="I1237" s="3">
        <f>VLOOKUP(A1237,Sites!A$2:L$97,7,FALSE)</f>
        <v>65.771547169811313</v>
      </c>
      <c r="J1237" s="3" t="str">
        <f>VLOOKUP(A1237,Sites!A$3:J$97,10,FALSE)</f>
        <v>Central</v>
      </c>
      <c r="K1237" s="46" t="s">
        <v>1458</v>
      </c>
    </row>
    <row r="1238" spans="1:11" x14ac:dyDescent="0.25">
      <c r="A1238" s="3">
        <v>8415</v>
      </c>
      <c r="B1238" s="3" t="s">
        <v>268</v>
      </c>
      <c r="C1238" s="3" t="s">
        <v>35</v>
      </c>
      <c r="D1238" s="3" t="s">
        <v>305</v>
      </c>
      <c r="E1238" s="3">
        <v>0.10405</v>
      </c>
      <c r="F1238" s="3">
        <v>10.633184</v>
      </c>
      <c r="G1238" s="3">
        <f t="shared" si="38"/>
        <v>1.0181712740040989E-3</v>
      </c>
      <c r="H1238" s="16">
        <f t="shared" si="39"/>
        <v>84.525463490608871</v>
      </c>
      <c r="I1238" s="3">
        <f>VLOOKUP(A1238,Sites!A$2:L$97,7,FALSE)</f>
        <v>65.771547169811313</v>
      </c>
      <c r="J1238" s="3" t="str">
        <f>VLOOKUP(A1238,Sites!A$3:J$97,10,FALSE)</f>
        <v>Central</v>
      </c>
      <c r="K1238" s="46" t="s">
        <v>1458</v>
      </c>
    </row>
    <row r="1239" spans="1:11" x14ac:dyDescent="0.25">
      <c r="A1239" s="3">
        <v>8415</v>
      </c>
      <c r="B1239" s="3" t="s">
        <v>268</v>
      </c>
      <c r="C1239" s="3" t="s">
        <v>35</v>
      </c>
      <c r="D1239" s="3" t="s">
        <v>305</v>
      </c>
      <c r="E1239" s="3">
        <v>0.10545400000000001</v>
      </c>
      <c r="F1239" s="3">
        <v>6.0799240000000001</v>
      </c>
      <c r="G1239" s="3">
        <f t="shared" si="38"/>
        <v>1.8290600533822465E-3</v>
      </c>
      <c r="H1239" s="16">
        <f t="shared" si="39"/>
        <v>105.72339056664751</v>
      </c>
      <c r="I1239" s="3">
        <f>VLOOKUP(A1239,Sites!A$2:L$97,7,FALSE)</f>
        <v>65.771547169811313</v>
      </c>
      <c r="J1239" s="3" t="str">
        <f>VLOOKUP(A1239,Sites!A$3:J$97,10,FALSE)</f>
        <v>Central</v>
      </c>
      <c r="K1239" s="46" t="s">
        <v>1456</v>
      </c>
    </row>
    <row r="1240" spans="1:11" x14ac:dyDescent="0.25">
      <c r="A1240" s="3">
        <v>8415</v>
      </c>
      <c r="B1240" s="3" t="s">
        <v>268</v>
      </c>
      <c r="C1240" s="3" t="s">
        <v>35</v>
      </c>
      <c r="D1240" s="3" t="s">
        <v>305</v>
      </c>
      <c r="E1240" s="3">
        <v>9.4112000000000001E-2</v>
      </c>
      <c r="F1240" s="3">
        <v>5.7732000000000001</v>
      </c>
      <c r="G1240" s="3">
        <f t="shared" si="38"/>
        <v>1.5341697055359248E-3</v>
      </c>
      <c r="H1240" s="16">
        <f t="shared" si="39"/>
        <v>98.856137977969084</v>
      </c>
      <c r="I1240" s="3">
        <f>VLOOKUP(A1240,Sites!A$2:L$97,7,FALSE)</f>
        <v>65.771547169811313</v>
      </c>
      <c r="J1240" s="3" t="str">
        <f>VLOOKUP(A1240,Sites!A$3:J$97,10,FALSE)</f>
        <v>Central</v>
      </c>
    </row>
    <row r="1241" spans="1:11" x14ac:dyDescent="0.25">
      <c r="A1241" s="3">
        <v>8415</v>
      </c>
      <c r="B1241" s="3" t="s">
        <v>268</v>
      </c>
      <c r="C1241" s="3" t="s">
        <v>35</v>
      </c>
      <c r="D1241" s="3" t="s">
        <v>305</v>
      </c>
      <c r="E1241" s="3">
        <v>7.2415999999999994E-2</v>
      </c>
      <c r="F1241" s="3">
        <v>14.980885000000001</v>
      </c>
      <c r="G1241" s="3">
        <f t="shared" si="38"/>
        <v>3.5005121900341662E-4</v>
      </c>
      <c r="H1241" s="16">
        <f t="shared" si="39"/>
        <v>56.215783639982398</v>
      </c>
      <c r="I1241" s="3">
        <f>VLOOKUP(A1241,Sites!A$2:L$97,7,FALSE)</f>
        <v>65.771547169811313</v>
      </c>
      <c r="J1241" s="3" t="str">
        <f>VLOOKUP(A1241,Sites!A$3:J$97,10,FALSE)</f>
        <v>Central</v>
      </c>
      <c r="K1241" s="46" t="s">
        <v>1459</v>
      </c>
    </row>
    <row r="1242" spans="1:11" x14ac:dyDescent="0.25">
      <c r="A1242" s="3">
        <v>8415</v>
      </c>
      <c r="B1242" s="3" t="s">
        <v>268</v>
      </c>
      <c r="C1242" s="3" t="s">
        <v>35</v>
      </c>
      <c r="D1242" s="3" t="s">
        <v>305</v>
      </c>
      <c r="E1242" s="3">
        <v>9.6565999999999999E-2</v>
      </c>
      <c r="F1242" s="3">
        <v>12.425331999999999</v>
      </c>
      <c r="G1242" s="3">
        <f t="shared" si="38"/>
        <v>7.5048234976739453E-4</v>
      </c>
      <c r="H1242" s="16">
        <f t="shared" si="39"/>
        <v>75.22809501388241</v>
      </c>
      <c r="I1242" s="3">
        <f>VLOOKUP(A1242,Sites!A$2:L$97,7,FALSE)</f>
        <v>65.771547169811313</v>
      </c>
      <c r="J1242" s="3" t="str">
        <f>VLOOKUP(A1242,Sites!A$3:J$97,10,FALSE)</f>
        <v>Central</v>
      </c>
    </row>
    <row r="1243" spans="1:11" x14ac:dyDescent="0.25">
      <c r="A1243" s="3">
        <v>8415</v>
      </c>
      <c r="B1243" s="3" t="s">
        <v>268</v>
      </c>
      <c r="C1243" s="3" t="s">
        <v>35</v>
      </c>
      <c r="D1243" s="3" t="s">
        <v>305</v>
      </c>
      <c r="E1243" s="3">
        <v>8.0210000000000004E-2</v>
      </c>
      <c r="F1243" s="3">
        <v>5.7820679999999998</v>
      </c>
      <c r="G1243" s="3">
        <f t="shared" si="38"/>
        <v>1.1126891105396894E-3</v>
      </c>
      <c r="H1243" s="16">
        <f t="shared" si="39"/>
        <v>87.440937655698974</v>
      </c>
      <c r="I1243" s="3">
        <f>VLOOKUP(A1243,Sites!A$2:L$97,7,FALSE)</f>
        <v>65.771547169811313</v>
      </c>
      <c r="J1243" s="3" t="str">
        <f>VLOOKUP(A1243,Sites!A$3:J$97,10,FALSE)</f>
        <v>Central</v>
      </c>
    </row>
    <row r="1244" spans="1:11" x14ac:dyDescent="0.25">
      <c r="A1244" s="3">
        <v>8415</v>
      </c>
      <c r="B1244" s="3" t="s">
        <v>268</v>
      </c>
      <c r="C1244" s="3" t="s">
        <v>35</v>
      </c>
      <c r="D1244" s="3" t="s">
        <v>305</v>
      </c>
      <c r="E1244" s="3">
        <v>9.4199000000000005E-2</v>
      </c>
      <c r="F1244" s="3">
        <v>4.4313089999999997</v>
      </c>
      <c r="G1244" s="3">
        <f t="shared" si="38"/>
        <v>2.0024447857281001E-3</v>
      </c>
      <c r="H1244" s="16">
        <f t="shared" si="39"/>
        <v>109.44505153055928</v>
      </c>
      <c r="I1244" s="3">
        <f>VLOOKUP(A1244,Sites!A$2:L$97,7,FALSE)</f>
        <v>65.771547169811313</v>
      </c>
      <c r="J1244" s="3" t="str">
        <f>VLOOKUP(A1244,Sites!A$3:J$97,10,FALSE)</f>
        <v>Central</v>
      </c>
    </row>
    <row r="1245" spans="1:11" x14ac:dyDescent="0.25">
      <c r="A1245" s="3">
        <v>8415</v>
      </c>
      <c r="B1245" s="3" t="s">
        <v>268</v>
      </c>
      <c r="C1245" s="3" t="s">
        <v>35</v>
      </c>
      <c r="D1245" s="3" t="s">
        <v>305</v>
      </c>
      <c r="E1245" s="3">
        <v>7.6000999999999999E-2</v>
      </c>
      <c r="F1245" s="3">
        <v>20.519504999999999</v>
      </c>
      <c r="G1245" s="3">
        <f t="shared" si="38"/>
        <v>2.814956794035724E-4</v>
      </c>
      <c r="H1245" s="16">
        <f t="shared" si="39"/>
        <v>51.724726402877899</v>
      </c>
      <c r="I1245" s="3">
        <f>VLOOKUP(A1245,Sites!A$2:L$97,7,FALSE)</f>
        <v>65.771547169811313</v>
      </c>
      <c r="J1245" s="3" t="str">
        <f>VLOOKUP(A1245,Sites!A$3:J$97,10,FALSE)</f>
        <v>Central</v>
      </c>
    </row>
    <row r="1246" spans="1:11" x14ac:dyDescent="0.25">
      <c r="A1246" s="3">
        <v>8415</v>
      </c>
      <c r="B1246" s="3" t="s">
        <v>268</v>
      </c>
      <c r="C1246" s="3" t="s">
        <v>40</v>
      </c>
      <c r="D1246" s="3" t="s">
        <v>299</v>
      </c>
      <c r="E1246" s="3">
        <v>0.104768</v>
      </c>
      <c r="F1246" s="3">
        <v>55.065272</v>
      </c>
      <c r="G1246" s="3">
        <f t="shared" si="38"/>
        <v>1.993331445634192E-4</v>
      </c>
      <c r="H1246" s="16">
        <f t="shared" si="39"/>
        <v>45.335600839286407</v>
      </c>
      <c r="I1246" s="3">
        <f>VLOOKUP(A1246,Sites!A$2:L$97,7,FALSE)</f>
        <v>65.771547169811313</v>
      </c>
      <c r="J1246" s="3" t="str">
        <f>VLOOKUP(A1246,Sites!A$3:J$97,10,FALSE)</f>
        <v>Central</v>
      </c>
      <c r="K1246" s="46" t="s">
        <v>1460</v>
      </c>
    </row>
    <row r="1247" spans="1:11" x14ac:dyDescent="0.25">
      <c r="A1247" s="3">
        <v>8420</v>
      </c>
      <c r="B1247" s="3" t="s">
        <v>270</v>
      </c>
      <c r="C1247" s="3" t="s">
        <v>35</v>
      </c>
      <c r="D1247" s="3" t="s">
        <v>305</v>
      </c>
      <c r="E1247" s="3">
        <v>0.11840199999999999</v>
      </c>
      <c r="F1247" s="3">
        <v>6.9059799999999996</v>
      </c>
      <c r="G1247" s="3">
        <f t="shared" si="38"/>
        <v>2.0299846805232565E-3</v>
      </c>
      <c r="H1247" s="16">
        <f t="shared" si="39"/>
        <v>110.01761717199001</v>
      </c>
      <c r="I1247" s="3">
        <f>VLOOKUP(A1247,Sites!A$2:L$97,7,FALSE)</f>
        <v>65.374908962264143</v>
      </c>
      <c r="J1247" s="3" t="str">
        <f>VLOOKUP(A1247,Sites!A$3:J$97,10,FALSE)</f>
        <v>Central</v>
      </c>
      <c r="K1247" s="46">
        <v>58278</v>
      </c>
    </row>
    <row r="1248" spans="1:11" x14ac:dyDescent="0.25">
      <c r="A1248" s="3">
        <v>8420</v>
      </c>
      <c r="B1248" s="3" t="s">
        <v>270</v>
      </c>
      <c r="C1248" s="3" t="s">
        <v>37</v>
      </c>
      <c r="E1248" s="3">
        <v>0.160665</v>
      </c>
      <c r="F1248" s="3">
        <v>20.259733000000001</v>
      </c>
      <c r="G1248" s="3">
        <f t="shared" si="38"/>
        <v>1.2741156176638655E-3</v>
      </c>
      <c r="H1248" s="16">
        <f t="shared" si="39"/>
        <v>92.085187465003855</v>
      </c>
      <c r="I1248" s="3">
        <f>VLOOKUP(A1248,Sites!A$2:L$97,7,FALSE)</f>
        <v>65.374908962264143</v>
      </c>
      <c r="J1248" s="3" t="str">
        <f>VLOOKUP(A1248,Sites!A$3:J$97,10,FALSE)</f>
        <v>Central</v>
      </c>
      <c r="K1248" s="46">
        <v>58277</v>
      </c>
    </row>
    <row r="1249" spans="1:11" x14ac:dyDescent="0.25">
      <c r="A1249" s="3">
        <v>8421</v>
      </c>
      <c r="B1249" s="3" t="s">
        <v>271</v>
      </c>
      <c r="C1249" s="3" t="s">
        <v>272</v>
      </c>
      <c r="E1249" s="3">
        <v>0.13717599999999999</v>
      </c>
      <c r="F1249" s="3">
        <v>56.817225000000001</v>
      </c>
      <c r="G1249" s="3">
        <f t="shared" si="38"/>
        <v>3.3118926480481926E-4</v>
      </c>
      <c r="H1249" s="16">
        <f t="shared" si="39"/>
        <v>55.03882172431711</v>
      </c>
      <c r="I1249" s="3">
        <f>VLOOKUP(A1249,Sites!A$2:L$97,7,FALSE)</f>
        <v>65.832910833333329</v>
      </c>
      <c r="J1249" s="3" t="str">
        <f>VLOOKUP(A1249,Sites!A$3:J$97,10,FALSE)</f>
        <v>Central</v>
      </c>
      <c r="K1249" s="46">
        <v>57872</v>
      </c>
    </row>
    <row r="1250" spans="1:11" x14ac:dyDescent="0.25">
      <c r="A1250" s="3">
        <v>8421</v>
      </c>
      <c r="B1250" s="3" t="s">
        <v>271</v>
      </c>
      <c r="C1250" s="3" t="s">
        <v>272</v>
      </c>
      <c r="E1250" s="3">
        <v>0.110374</v>
      </c>
      <c r="F1250" s="3">
        <v>46.781965999999997</v>
      </c>
      <c r="G1250" s="3">
        <f t="shared" si="38"/>
        <v>2.6040846329545024E-4</v>
      </c>
      <c r="H1250" s="16">
        <f t="shared" si="39"/>
        <v>50.208846753921783</v>
      </c>
      <c r="I1250" s="3">
        <f>VLOOKUP(A1250,Sites!A$2:L$97,7,FALSE)</f>
        <v>65.832910833333329</v>
      </c>
      <c r="J1250" s="3" t="str">
        <f>VLOOKUP(A1250,Sites!A$3:J$97,10,FALSE)</f>
        <v>Central</v>
      </c>
    </row>
    <row r="1251" spans="1:11" x14ac:dyDescent="0.25">
      <c r="A1251" s="3">
        <v>8421</v>
      </c>
      <c r="B1251" s="3" t="s">
        <v>271</v>
      </c>
      <c r="C1251" s="3" t="s">
        <v>272</v>
      </c>
      <c r="E1251" s="3">
        <v>6.9843000000000002E-2</v>
      </c>
      <c r="F1251" s="3">
        <v>31.047892000000001</v>
      </c>
      <c r="G1251" s="3">
        <f t="shared" si="38"/>
        <v>1.5711355376397214E-4</v>
      </c>
      <c r="H1251" s="16">
        <f t="shared" si="39"/>
        <v>41.395545986398957</v>
      </c>
      <c r="I1251" s="3">
        <f>VLOOKUP(A1251,Sites!A$2:L$97,7,FALSE)</f>
        <v>65.832910833333329</v>
      </c>
      <c r="J1251" s="3" t="str">
        <f>VLOOKUP(A1251,Sites!A$3:J$97,10,FALSE)</f>
        <v>Central</v>
      </c>
      <c r="K1251" s="46">
        <v>58031</v>
      </c>
    </row>
    <row r="1252" spans="1:11" x14ac:dyDescent="0.25">
      <c r="A1252" s="3">
        <v>8421</v>
      </c>
      <c r="B1252" s="3" t="s">
        <v>271</v>
      </c>
      <c r="C1252" s="3" t="s">
        <v>239</v>
      </c>
      <c r="E1252" s="3">
        <v>8.7501999999999996E-2</v>
      </c>
      <c r="F1252" s="3">
        <v>3.6357010000000001</v>
      </c>
      <c r="G1252" s="3">
        <f t="shared" si="38"/>
        <v>2.1059487576123559E-3</v>
      </c>
      <c r="H1252" s="16">
        <f t="shared" si="39"/>
        <v>111.57247303918015</v>
      </c>
      <c r="I1252" s="3">
        <f>VLOOKUP(A1252,Sites!A$2:L$97,7,FALSE)</f>
        <v>65.832910833333329</v>
      </c>
      <c r="J1252" s="3" t="str">
        <f>VLOOKUP(A1252,Sites!A$3:J$97,10,FALSE)</f>
        <v>Central</v>
      </c>
      <c r="K1252" s="46">
        <v>58032</v>
      </c>
    </row>
    <row r="1253" spans="1:11" x14ac:dyDescent="0.25">
      <c r="A1253" s="3">
        <v>8421</v>
      </c>
      <c r="B1253" s="3" t="s">
        <v>271</v>
      </c>
      <c r="C1253" s="3" t="s">
        <v>36</v>
      </c>
      <c r="E1253" s="3">
        <v>0.140184</v>
      </c>
      <c r="F1253" s="3">
        <v>11.119574</v>
      </c>
      <c r="G1253" s="3">
        <f t="shared" si="38"/>
        <v>1.7672937700670909E-3</v>
      </c>
      <c r="H1253" s="16">
        <f t="shared" si="39"/>
        <v>104.34507154476424</v>
      </c>
      <c r="I1253" s="3">
        <f>VLOOKUP(A1253,Sites!A$2:L$97,7,FALSE)</f>
        <v>65.832910833333329</v>
      </c>
      <c r="J1253" s="3" t="str">
        <f>VLOOKUP(A1253,Sites!A$3:J$97,10,FALSE)</f>
        <v>Central</v>
      </c>
    </row>
    <row r="1254" spans="1:11" x14ac:dyDescent="0.25">
      <c r="A1254" s="3">
        <v>8421</v>
      </c>
      <c r="B1254" s="3" t="s">
        <v>271</v>
      </c>
      <c r="C1254" s="3" t="s">
        <v>36</v>
      </c>
      <c r="E1254" s="3">
        <v>0.11649900000000001</v>
      </c>
      <c r="F1254" s="3">
        <v>6.5427020000000002</v>
      </c>
      <c r="G1254" s="3">
        <f t="shared" si="38"/>
        <v>2.0743749296544454E-3</v>
      </c>
      <c r="H1254" s="16">
        <f t="shared" si="39"/>
        <v>110.93049001768389</v>
      </c>
      <c r="I1254" s="3">
        <f>VLOOKUP(A1254,Sites!A$2:L$97,7,FALSE)</f>
        <v>65.832910833333329</v>
      </c>
      <c r="J1254" s="3" t="str">
        <f>VLOOKUP(A1254,Sites!A$3:J$97,10,FALSE)</f>
        <v>Central</v>
      </c>
      <c r="K1254" s="46">
        <v>57870</v>
      </c>
    </row>
    <row r="1255" spans="1:11" x14ac:dyDescent="0.25">
      <c r="A1255" s="3">
        <v>8421</v>
      </c>
      <c r="B1255" s="3" t="s">
        <v>271</v>
      </c>
      <c r="C1255" s="3" t="s">
        <v>36</v>
      </c>
      <c r="E1255" s="3">
        <v>9.7226999999999994E-2</v>
      </c>
      <c r="F1255" s="3">
        <v>19.691763999999999</v>
      </c>
      <c r="G1255" s="3">
        <f t="shared" si="38"/>
        <v>4.8005295660663008E-4</v>
      </c>
      <c r="H1255" s="16">
        <f t="shared" si="39"/>
        <v>63.423828605782795</v>
      </c>
      <c r="I1255" s="3">
        <f>VLOOKUP(A1255,Sites!A$2:L$97,7,FALSE)</f>
        <v>65.832910833333329</v>
      </c>
      <c r="J1255" s="3" t="str">
        <f>VLOOKUP(A1255,Sites!A$3:J$97,10,FALSE)</f>
        <v>Central</v>
      </c>
      <c r="K1255" s="46">
        <v>57874</v>
      </c>
    </row>
    <row r="1256" spans="1:11" x14ac:dyDescent="0.25">
      <c r="A1256" s="3">
        <v>8421</v>
      </c>
      <c r="B1256" s="3" t="s">
        <v>271</v>
      </c>
      <c r="C1256" s="3" t="s">
        <v>36</v>
      </c>
      <c r="E1256" s="3">
        <v>6.4349000000000003E-2</v>
      </c>
      <c r="F1256" s="3">
        <v>7.4150539999999996</v>
      </c>
      <c r="G1256" s="3">
        <f t="shared" si="38"/>
        <v>5.5843070070696723E-4</v>
      </c>
      <c r="H1256" s="16">
        <f t="shared" si="39"/>
        <v>67.195821443782734</v>
      </c>
      <c r="I1256" s="3">
        <f>VLOOKUP(A1256,Sites!A$2:L$97,7,FALSE)</f>
        <v>65.832910833333329</v>
      </c>
      <c r="J1256" s="3" t="str">
        <f>VLOOKUP(A1256,Sites!A$3:J$97,10,FALSE)</f>
        <v>Central</v>
      </c>
      <c r="K1256" s="46">
        <v>51147</v>
      </c>
    </row>
    <row r="1257" spans="1:11" x14ac:dyDescent="0.25">
      <c r="A1257" s="3">
        <v>8421</v>
      </c>
      <c r="B1257" s="3" t="s">
        <v>271</v>
      </c>
      <c r="C1257" s="3" t="s">
        <v>250</v>
      </c>
      <c r="E1257" s="3">
        <v>0.156218</v>
      </c>
      <c r="F1257" s="3">
        <v>21.251795999999999</v>
      </c>
      <c r="G1257" s="3">
        <f t="shared" si="38"/>
        <v>1.1483294646720682E-3</v>
      </c>
      <c r="H1257" s="16">
        <f t="shared" si="39"/>
        <v>88.500435173771692</v>
      </c>
      <c r="I1257" s="3">
        <f>VLOOKUP(A1257,Sites!A$2:L$97,7,FALSE)</f>
        <v>65.832910833333329</v>
      </c>
      <c r="J1257" s="3" t="str">
        <f>VLOOKUP(A1257,Sites!A$3:J$97,10,FALSE)</f>
        <v>Central</v>
      </c>
      <c r="K1257" s="46">
        <v>57876</v>
      </c>
    </row>
    <row r="1258" spans="1:11" x14ac:dyDescent="0.25">
      <c r="A1258" s="3">
        <v>8421</v>
      </c>
      <c r="B1258" s="3" t="s">
        <v>271</v>
      </c>
      <c r="C1258" s="3" t="s">
        <v>250</v>
      </c>
      <c r="E1258" s="3">
        <v>0.11600000000000001</v>
      </c>
      <c r="F1258" s="3">
        <v>13.231999999999999</v>
      </c>
      <c r="G1258" s="3">
        <f t="shared" si="38"/>
        <v>1.0169286577992745E-3</v>
      </c>
      <c r="H1258" s="16">
        <f t="shared" si="39"/>
        <v>84.486042189609478</v>
      </c>
      <c r="I1258" s="3">
        <f>VLOOKUP(A1258,Sites!A$2:L$97,7,FALSE)</f>
        <v>65.832910833333329</v>
      </c>
      <c r="J1258" s="3" t="str">
        <f>VLOOKUP(A1258,Sites!A$3:J$97,10,FALSE)</f>
        <v>Central</v>
      </c>
      <c r="K1258" s="46">
        <v>58027</v>
      </c>
    </row>
    <row r="1259" spans="1:11" x14ac:dyDescent="0.25">
      <c r="A1259" s="3">
        <v>8421</v>
      </c>
      <c r="B1259" s="3" t="s">
        <v>271</v>
      </c>
      <c r="C1259" s="3" t="s">
        <v>250</v>
      </c>
      <c r="E1259" s="3">
        <v>8.3799999999999999E-2</v>
      </c>
      <c r="F1259" s="3">
        <v>16.243424999999998</v>
      </c>
      <c r="G1259" s="3">
        <f t="shared" si="38"/>
        <v>4.3232507922436308E-4</v>
      </c>
      <c r="H1259" s="16">
        <f t="shared" si="39"/>
        <v>60.936791576094436</v>
      </c>
      <c r="I1259" s="3">
        <f>VLOOKUP(A1259,Sites!A$2:L$97,7,FALSE)</f>
        <v>65.832910833333329</v>
      </c>
      <c r="J1259" s="3" t="str">
        <f>VLOOKUP(A1259,Sites!A$3:J$97,10,FALSE)</f>
        <v>Central</v>
      </c>
      <c r="K1259" s="46">
        <v>57869</v>
      </c>
    </row>
    <row r="1260" spans="1:11" x14ac:dyDescent="0.25">
      <c r="A1260" s="3">
        <v>8421</v>
      </c>
      <c r="B1260" s="3" t="s">
        <v>271</v>
      </c>
      <c r="C1260" s="3" t="s">
        <v>250</v>
      </c>
      <c r="E1260" s="3">
        <v>0.103405</v>
      </c>
      <c r="F1260" s="3">
        <v>18.372153999999998</v>
      </c>
      <c r="G1260" s="3">
        <f t="shared" si="38"/>
        <v>5.8200002160878914E-4</v>
      </c>
      <c r="H1260" s="16">
        <f t="shared" si="39"/>
        <v>68.265391666724511</v>
      </c>
      <c r="I1260" s="3">
        <f>VLOOKUP(A1260,Sites!A$2:L$97,7,FALSE)</f>
        <v>65.832910833333329</v>
      </c>
      <c r="J1260" s="3" t="str">
        <f>VLOOKUP(A1260,Sites!A$3:J$97,10,FALSE)</f>
        <v>Central</v>
      </c>
      <c r="K1260" s="46">
        <v>57869</v>
      </c>
    </row>
    <row r="1261" spans="1:11" x14ac:dyDescent="0.25">
      <c r="A1261" s="3">
        <v>8421</v>
      </c>
      <c r="B1261" s="3" t="s">
        <v>271</v>
      </c>
      <c r="C1261" s="3" t="s">
        <v>250</v>
      </c>
      <c r="E1261" s="3">
        <v>0.152087</v>
      </c>
      <c r="F1261" s="3">
        <v>30.295836999999999</v>
      </c>
      <c r="G1261" s="3">
        <f t="shared" si="38"/>
        <v>7.6348626938414017E-4</v>
      </c>
      <c r="H1261" s="16">
        <f t="shared" si="39"/>
        <v>75.723393828449716</v>
      </c>
      <c r="I1261" s="3">
        <f>VLOOKUP(A1261,Sites!A$2:L$97,7,FALSE)</f>
        <v>65.832910833333329</v>
      </c>
      <c r="J1261" s="3" t="str">
        <f>VLOOKUP(A1261,Sites!A$3:J$97,10,FALSE)</f>
        <v>Central</v>
      </c>
      <c r="K1261" s="46">
        <v>51141</v>
      </c>
    </row>
    <row r="1262" spans="1:11" x14ac:dyDescent="0.25">
      <c r="A1262" s="3">
        <v>8421</v>
      </c>
      <c r="B1262" s="3" t="s">
        <v>271</v>
      </c>
      <c r="C1262" s="3" t="s">
        <v>250</v>
      </c>
      <c r="E1262" s="3">
        <v>0.22860800000000001</v>
      </c>
      <c r="F1262" s="3">
        <v>43.005319</v>
      </c>
      <c r="G1262" s="3">
        <f t="shared" si="38"/>
        <v>1.2152361354185049E-3</v>
      </c>
      <c r="H1262" s="16">
        <f t="shared" si="39"/>
        <v>90.435798561330657</v>
      </c>
      <c r="I1262" s="3">
        <f>VLOOKUP(A1262,Sites!A$2:L$97,7,FALSE)</f>
        <v>65.832910833333329</v>
      </c>
      <c r="J1262" s="3" t="str">
        <f>VLOOKUP(A1262,Sites!A$3:J$97,10,FALSE)</f>
        <v>Central</v>
      </c>
      <c r="K1262" s="46">
        <v>57873</v>
      </c>
    </row>
    <row r="1263" spans="1:11" x14ac:dyDescent="0.25">
      <c r="A1263" s="3">
        <v>8421</v>
      </c>
      <c r="B1263" s="3" t="s">
        <v>271</v>
      </c>
      <c r="C1263" s="3" t="s">
        <v>273</v>
      </c>
      <c r="E1263" s="3">
        <v>0.31548100000000001</v>
      </c>
      <c r="F1263" s="3">
        <v>14.099193</v>
      </c>
      <c r="G1263" s="3">
        <f t="shared" si="38"/>
        <v>7.0591459639569448E-3</v>
      </c>
      <c r="H1263" s="16">
        <f t="shared" si="39"/>
        <v>177.10194299766047</v>
      </c>
      <c r="I1263" s="3">
        <f>VLOOKUP(A1263,Sites!A$2:L$97,7,FALSE)</f>
        <v>65.832910833333329</v>
      </c>
      <c r="J1263" s="3" t="str">
        <f>VLOOKUP(A1263,Sites!A$3:J$97,10,FALSE)</f>
        <v>Central</v>
      </c>
    </row>
    <row r="1264" spans="1:11" x14ac:dyDescent="0.25">
      <c r="A1264" s="3">
        <v>8421</v>
      </c>
      <c r="B1264" s="3" t="s">
        <v>271</v>
      </c>
      <c r="C1264" s="3" t="s">
        <v>35</v>
      </c>
      <c r="D1264" s="3" t="s">
        <v>305</v>
      </c>
      <c r="E1264" s="3">
        <v>0.106293</v>
      </c>
      <c r="F1264" s="3">
        <v>44.475524999999998</v>
      </c>
      <c r="G1264" s="3">
        <f t="shared" si="38"/>
        <v>2.5403189392368052E-4</v>
      </c>
      <c r="H1264" s="16">
        <f t="shared" si="39"/>
        <v>49.735594097422748</v>
      </c>
      <c r="I1264" s="3">
        <f>VLOOKUP(A1264,Sites!A$2:L$97,7,FALSE)</f>
        <v>65.832910833333329</v>
      </c>
      <c r="J1264" s="3" t="str">
        <f>VLOOKUP(A1264,Sites!A$3:J$97,10,FALSE)</f>
        <v>Central</v>
      </c>
      <c r="K1264" s="46">
        <v>52245</v>
      </c>
    </row>
    <row r="1265" spans="1:11" x14ac:dyDescent="0.25">
      <c r="A1265" s="3">
        <v>8421</v>
      </c>
      <c r="B1265" s="3" t="s">
        <v>271</v>
      </c>
      <c r="C1265" s="3" t="s">
        <v>35</v>
      </c>
      <c r="D1265" s="3" t="s">
        <v>305</v>
      </c>
      <c r="E1265" s="3">
        <v>0.1363</v>
      </c>
      <c r="F1265" s="3">
        <v>84.316438000000005</v>
      </c>
      <c r="G1265" s="3">
        <f t="shared" si="38"/>
        <v>2.2033295571617957E-4</v>
      </c>
      <c r="H1265" s="16">
        <f t="shared" si="39"/>
        <v>47.10384442072759</v>
      </c>
      <c r="I1265" s="3">
        <f>VLOOKUP(A1265,Sites!A$2:L$97,7,FALSE)</f>
        <v>65.832910833333329</v>
      </c>
      <c r="J1265" s="3" t="str">
        <f>VLOOKUP(A1265,Sites!A$3:J$97,10,FALSE)</f>
        <v>Central</v>
      </c>
      <c r="K1265" s="46">
        <v>58026</v>
      </c>
    </row>
    <row r="1266" spans="1:11" x14ac:dyDescent="0.25">
      <c r="A1266" s="3">
        <v>8421</v>
      </c>
      <c r="B1266" s="3" t="s">
        <v>271</v>
      </c>
      <c r="C1266" s="3" t="s">
        <v>35</v>
      </c>
      <c r="D1266" s="3" t="s">
        <v>305</v>
      </c>
      <c r="E1266" s="3">
        <v>0.13628399999999999</v>
      </c>
      <c r="F1266" s="3">
        <v>59.161051999999998</v>
      </c>
      <c r="G1266" s="3">
        <f t="shared" si="38"/>
        <v>3.1394520597774359E-4</v>
      </c>
      <c r="H1266" s="16">
        <f t="shared" si="39"/>
        <v>53.925995714396329</v>
      </c>
      <c r="I1266" s="3">
        <f>VLOOKUP(A1266,Sites!A$2:L$97,7,FALSE)</f>
        <v>65.832910833333329</v>
      </c>
      <c r="J1266" s="3" t="str">
        <f>VLOOKUP(A1266,Sites!A$3:J$97,10,FALSE)</f>
        <v>Central</v>
      </c>
      <c r="K1266" s="46">
        <v>57871</v>
      </c>
    </row>
    <row r="1267" spans="1:11" x14ac:dyDescent="0.25">
      <c r="A1267" s="3">
        <v>8421</v>
      </c>
      <c r="B1267" s="3" t="s">
        <v>271</v>
      </c>
      <c r="C1267" s="3" t="s">
        <v>35</v>
      </c>
      <c r="D1267" s="3" t="s">
        <v>305</v>
      </c>
      <c r="E1267" s="3">
        <v>0.180064</v>
      </c>
      <c r="F1267" s="3">
        <v>42.651808000000003</v>
      </c>
      <c r="G1267" s="3">
        <f t="shared" si="38"/>
        <v>7.6017982862531868E-4</v>
      </c>
      <c r="H1267" s="16">
        <f t="shared" si="39"/>
        <v>75.597954105023931</v>
      </c>
      <c r="I1267" s="3">
        <f>VLOOKUP(A1267,Sites!A$2:L$97,7,FALSE)</f>
        <v>65.832910833333329</v>
      </c>
      <c r="J1267" s="3" t="str">
        <f>VLOOKUP(A1267,Sites!A$3:J$97,10,FALSE)</f>
        <v>Central</v>
      </c>
      <c r="K1267" s="46">
        <v>57871</v>
      </c>
    </row>
    <row r="1268" spans="1:11" x14ac:dyDescent="0.25">
      <c r="A1268" s="3">
        <v>8421</v>
      </c>
      <c r="B1268" s="3" t="s">
        <v>271</v>
      </c>
      <c r="C1268" s="3" t="s">
        <v>249</v>
      </c>
      <c r="D1268" s="3" t="s">
        <v>302</v>
      </c>
      <c r="E1268" s="3">
        <v>0.11675099999999999</v>
      </c>
      <c r="F1268" s="3">
        <v>19.862908000000001</v>
      </c>
      <c r="G1268" s="3">
        <f t="shared" si="38"/>
        <v>6.8624372629627031E-4</v>
      </c>
      <c r="H1268" s="16">
        <f t="shared" si="39"/>
        <v>72.700055746754458</v>
      </c>
      <c r="I1268" s="3">
        <f>VLOOKUP(A1268,Sites!A$2:L$97,7,FALSE)</f>
        <v>65.832910833333329</v>
      </c>
      <c r="J1268" s="3" t="str">
        <f>VLOOKUP(A1268,Sites!A$3:J$97,10,FALSE)</f>
        <v>Central</v>
      </c>
    </row>
    <row r="1269" spans="1:11" x14ac:dyDescent="0.25">
      <c r="A1269" s="3">
        <v>8421</v>
      </c>
      <c r="B1269" s="3" t="s">
        <v>271</v>
      </c>
      <c r="C1269" s="3" t="s">
        <v>25</v>
      </c>
      <c r="D1269" s="3" t="s">
        <v>284</v>
      </c>
      <c r="E1269" s="3">
        <v>0.260158</v>
      </c>
      <c r="F1269" s="3">
        <v>74.168066999999994</v>
      </c>
      <c r="G1269" s="3">
        <f t="shared" si="38"/>
        <v>9.1255155623780793E-4</v>
      </c>
      <c r="H1269" s="16">
        <f t="shared" si="39"/>
        <v>81.062189636790322</v>
      </c>
      <c r="I1269" s="3">
        <f>VLOOKUP(A1269,Sites!A$2:L$97,7,FALSE)</f>
        <v>65.832910833333329</v>
      </c>
      <c r="J1269" s="3" t="str">
        <f>VLOOKUP(A1269,Sites!A$3:J$97,10,FALSE)</f>
        <v>Central</v>
      </c>
      <c r="K1269" s="46">
        <v>51153</v>
      </c>
    </row>
    <row r="1270" spans="1:11" x14ac:dyDescent="0.25">
      <c r="A1270" s="3">
        <v>8421</v>
      </c>
      <c r="B1270" s="3" t="s">
        <v>271</v>
      </c>
      <c r="C1270" s="3" t="s">
        <v>25</v>
      </c>
      <c r="D1270" s="3" t="s">
        <v>284</v>
      </c>
      <c r="E1270" s="3">
        <v>0.163961</v>
      </c>
      <c r="F1270" s="3">
        <v>46.286462999999998</v>
      </c>
      <c r="G1270" s="3">
        <f t="shared" si="38"/>
        <v>5.8080068725493235E-4</v>
      </c>
      <c r="H1270" s="16">
        <f t="shared" si="39"/>
        <v>68.211619444698457</v>
      </c>
      <c r="I1270" s="3">
        <f>VLOOKUP(A1270,Sites!A$2:L$97,7,FALSE)</f>
        <v>65.832910833333329</v>
      </c>
      <c r="J1270" s="3" t="str">
        <f>VLOOKUP(A1270,Sites!A$3:J$97,10,FALSE)</f>
        <v>Central</v>
      </c>
    </row>
    <row r="1271" spans="1:11" x14ac:dyDescent="0.25">
      <c r="A1271" s="3">
        <v>8421</v>
      </c>
      <c r="B1271" s="3" t="s">
        <v>271</v>
      </c>
      <c r="C1271" s="3" t="s">
        <v>25</v>
      </c>
      <c r="D1271" s="3" t="s">
        <v>284</v>
      </c>
      <c r="E1271" s="3">
        <v>0.23350699999999999</v>
      </c>
      <c r="F1271" s="3">
        <v>101.253085</v>
      </c>
      <c r="G1271" s="3">
        <f t="shared" si="38"/>
        <v>5.3850723707825788E-4</v>
      </c>
      <c r="H1271" s="16">
        <f t="shared" si="39"/>
        <v>66.269725227784548</v>
      </c>
      <c r="I1271" s="3">
        <f>VLOOKUP(A1271,Sites!A$2:L$97,7,FALSE)</f>
        <v>65.832910833333329</v>
      </c>
      <c r="J1271" s="3" t="str">
        <f>VLOOKUP(A1271,Sites!A$3:J$97,10,FALSE)</f>
        <v>Central</v>
      </c>
      <c r="K1271" s="46">
        <v>57868</v>
      </c>
    </row>
    <row r="1272" spans="1:11" x14ac:dyDescent="0.25">
      <c r="A1272" s="3">
        <v>8421</v>
      </c>
      <c r="B1272" s="3" t="s">
        <v>271</v>
      </c>
      <c r="C1272" s="3" t="s">
        <v>33</v>
      </c>
      <c r="D1272" s="3" t="s">
        <v>285</v>
      </c>
      <c r="E1272" s="3">
        <v>0.14346600000000001</v>
      </c>
      <c r="F1272" s="3">
        <v>8.6489650000000005</v>
      </c>
      <c r="G1272" s="3">
        <f t="shared" si="38"/>
        <v>2.379763723867538E-3</v>
      </c>
      <c r="H1272" s="16">
        <f t="shared" si="39"/>
        <v>116.90576466150775</v>
      </c>
      <c r="I1272" s="3">
        <f>VLOOKUP(A1272,Sites!A$2:L$97,7,FALSE)</f>
        <v>65.832910833333329</v>
      </c>
      <c r="J1272" s="3" t="str">
        <f>VLOOKUP(A1272,Sites!A$3:J$97,10,FALSE)</f>
        <v>Central</v>
      </c>
      <c r="K1272" s="46">
        <v>57875</v>
      </c>
    </row>
    <row r="1273" spans="1:11" x14ac:dyDescent="0.25">
      <c r="A1273" s="3">
        <v>8421</v>
      </c>
      <c r="B1273" s="3" t="s">
        <v>271</v>
      </c>
      <c r="C1273" s="3" t="s">
        <v>33</v>
      </c>
      <c r="D1273" s="3" t="s">
        <v>285</v>
      </c>
      <c r="E1273" s="3">
        <v>0.10023899999999999</v>
      </c>
      <c r="F1273" s="3">
        <v>5.6320160000000001</v>
      </c>
      <c r="G1273" s="3">
        <f t="shared" si="38"/>
        <v>1.7840604715966713E-3</v>
      </c>
      <c r="H1273" s="16">
        <f t="shared" si="39"/>
        <v>104.72212737304118</v>
      </c>
      <c r="I1273" s="3">
        <f>VLOOKUP(A1273,Sites!A$2:L$97,7,FALSE)</f>
        <v>65.832910833333329</v>
      </c>
      <c r="J1273" s="3" t="str">
        <f>VLOOKUP(A1273,Sites!A$3:J$97,10,FALSE)</f>
        <v>Central</v>
      </c>
      <c r="K1273" s="46">
        <v>58030</v>
      </c>
    </row>
    <row r="1274" spans="1:11" x14ac:dyDescent="0.25">
      <c r="A1274" s="3">
        <v>8421</v>
      </c>
      <c r="B1274" s="3" t="s">
        <v>271</v>
      </c>
      <c r="C1274" s="3" t="s">
        <v>33</v>
      </c>
      <c r="D1274" s="3" t="s">
        <v>285</v>
      </c>
      <c r="E1274" s="3">
        <v>0.17463999999999999</v>
      </c>
      <c r="F1274" s="3">
        <v>19.935079999999999</v>
      </c>
      <c r="G1274" s="3">
        <f t="shared" si="38"/>
        <v>1.5299226087881262E-3</v>
      </c>
      <c r="H1274" s="16">
        <f t="shared" si="39"/>
        <v>98.751507634013606</v>
      </c>
      <c r="I1274" s="3">
        <f>VLOOKUP(A1274,Sites!A$2:L$97,7,FALSE)</f>
        <v>65.832910833333329</v>
      </c>
      <c r="J1274" s="3" t="str">
        <f>VLOOKUP(A1274,Sites!A$3:J$97,10,FALSE)</f>
        <v>Central</v>
      </c>
      <c r="K1274" s="46">
        <v>57876</v>
      </c>
    </row>
    <row r="1275" spans="1:11" x14ac:dyDescent="0.25">
      <c r="A1275" s="3">
        <v>8421</v>
      </c>
      <c r="B1275" s="3" t="s">
        <v>271</v>
      </c>
      <c r="C1275" s="3" t="s">
        <v>33</v>
      </c>
      <c r="D1275" s="3" t="s">
        <v>285</v>
      </c>
      <c r="E1275" s="3">
        <v>0.133822</v>
      </c>
      <c r="F1275" s="3">
        <v>17.777459</v>
      </c>
      <c r="G1275" s="3">
        <f t="shared" si="38"/>
        <v>1.0073614954758158E-3</v>
      </c>
      <c r="H1275" s="16">
        <f t="shared" si="39"/>
        <v>84.181527608936747</v>
      </c>
      <c r="I1275" s="3">
        <f>VLOOKUP(A1275,Sites!A$2:L$97,7,FALSE)</f>
        <v>65.832910833333329</v>
      </c>
      <c r="J1275" s="3" t="str">
        <f>VLOOKUP(A1275,Sites!A$3:J$97,10,FALSE)</f>
        <v>Central</v>
      </c>
      <c r="K1275" s="46">
        <v>57878</v>
      </c>
    </row>
    <row r="1276" spans="1:11" x14ac:dyDescent="0.25">
      <c r="A1276" s="3">
        <v>8421</v>
      </c>
      <c r="B1276" s="3" t="s">
        <v>271</v>
      </c>
      <c r="C1276" s="3" t="s">
        <v>33</v>
      </c>
      <c r="D1276" s="3" t="s">
        <v>285</v>
      </c>
      <c r="E1276" s="3">
        <v>0.19091900000000001</v>
      </c>
      <c r="F1276" s="3">
        <v>18.873774999999998</v>
      </c>
      <c r="G1276" s="3">
        <f t="shared" si="38"/>
        <v>1.9312545879666364E-3</v>
      </c>
      <c r="H1276" s="16">
        <f t="shared" si="39"/>
        <v>107.94205946966504</v>
      </c>
      <c r="I1276" s="3">
        <f>VLOOKUP(A1276,Sites!A$2:L$97,7,FALSE)</f>
        <v>65.832910833333329</v>
      </c>
      <c r="J1276" s="3" t="str">
        <f>VLOOKUP(A1276,Sites!A$3:J$97,10,FALSE)</f>
        <v>Central</v>
      </c>
      <c r="K1276" s="46">
        <v>57874</v>
      </c>
    </row>
    <row r="1277" spans="1:11" x14ac:dyDescent="0.25">
      <c r="A1277" s="3">
        <v>8421</v>
      </c>
      <c r="B1277" s="3" t="s">
        <v>271</v>
      </c>
      <c r="C1277" s="3" t="s">
        <v>33</v>
      </c>
      <c r="D1277" s="3" t="s">
        <v>285</v>
      </c>
      <c r="E1277" s="3">
        <v>0.138295</v>
      </c>
      <c r="F1277" s="3">
        <v>2.4240300000000001</v>
      </c>
      <c r="G1277" s="3">
        <f t="shared" si="38"/>
        <v>7.8899630058208853E-3</v>
      </c>
      <c r="H1277" s="16">
        <f t="shared" si="39"/>
        <v>184.79177512769317</v>
      </c>
      <c r="I1277" s="3">
        <f>VLOOKUP(A1277,Sites!A$2:L$97,7,FALSE)</f>
        <v>65.832910833333329</v>
      </c>
      <c r="J1277" s="3" t="str">
        <f>VLOOKUP(A1277,Sites!A$3:J$97,10,FALSE)</f>
        <v>Central</v>
      </c>
      <c r="K1277" s="46">
        <v>57869</v>
      </c>
    </row>
    <row r="1278" spans="1:11" x14ac:dyDescent="0.25">
      <c r="A1278" s="3">
        <v>8421</v>
      </c>
      <c r="B1278" s="3" t="s">
        <v>271</v>
      </c>
      <c r="C1278" s="3" t="s">
        <v>33</v>
      </c>
      <c r="D1278" s="3" t="s">
        <v>285</v>
      </c>
      <c r="E1278" s="3">
        <v>0.14526900000000001</v>
      </c>
      <c r="F1278" s="3">
        <v>24.027826000000001</v>
      </c>
      <c r="G1278" s="3">
        <f t="shared" si="38"/>
        <v>8.7827680960399842E-4</v>
      </c>
      <c r="H1278" s="16">
        <f t="shared" si="39"/>
        <v>79.885360753841681</v>
      </c>
      <c r="I1278" s="3">
        <f>VLOOKUP(A1278,Sites!A$2:L$97,7,FALSE)</f>
        <v>65.832910833333329</v>
      </c>
      <c r="J1278" s="3" t="str">
        <f>VLOOKUP(A1278,Sites!A$3:J$97,10,FALSE)</f>
        <v>Central</v>
      </c>
      <c r="K1278" s="46">
        <v>51141</v>
      </c>
    </row>
    <row r="1279" spans="1:11" x14ac:dyDescent="0.25">
      <c r="A1279" s="3">
        <v>8421</v>
      </c>
      <c r="B1279" s="3" t="s">
        <v>271</v>
      </c>
      <c r="C1279" s="3" t="s">
        <v>33</v>
      </c>
      <c r="D1279" s="3" t="s">
        <v>285</v>
      </c>
      <c r="E1279" s="3">
        <v>0.13307099999999999</v>
      </c>
      <c r="F1279" s="3">
        <v>11.132770000000001</v>
      </c>
      <c r="G1279" s="3">
        <f t="shared" si="38"/>
        <v>1.5906096183609289E-3</v>
      </c>
      <c r="H1279" s="16">
        <f t="shared" si="39"/>
        <v>100.2298999488665</v>
      </c>
      <c r="I1279" s="3">
        <f>VLOOKUP(A1279,Sites!A$2:L$97,7,FALSE)</f>
        <v>65.832910833333329</v>
      </c>
      <c r="J1279" s="3" t="str">
        <f>VLOOKUP(A1279,Sites!A$3:J$97,10,FALSE)</f>
        <v>Central</v>
      </c>
      <c r="K1279" s="46">
        <v>57877</v>
      </c>
    </row>
    <row r="1280" spans="1:11" x14ac:dyDescent="0.25">
      <c r="A1280" s="3">
        <v>8422</v>
      </c>
      <c r="B1280" s="3" t="s">
        <v>274</v>
      </c>
      <c r="C1280" s="3" t="s">
        <v>41</v>
      </c>
      <c r="D1280" s="3" t="s">
        <v>303</v>
      </c>
      <c r="E1280" s="3">
        <v>0.149224</v>
      </c>
      <c r="F1280" s="3">
        <v>17.935096999999999</v>
      </c>
      <c r="G1280" s="3">
        <f t="shared" si="38"/>
        <v>1.2415769023161681E-3</v>
      </c>
      <c r="H1280" s="16">
        <f t="shared" si="39"/>
        <v>91.179650797005905</v>
      </c>
      <c r="I1280" s="3">
        <f>VLOOKUP(A1280,Sites!A$2:L$97,7,FALSE)</f>
        <v>65.844520833333334</v>
      </c>
      <c r="J1280" s="3" t="str">
        <f>VLOOKUP(A1280,Sites!A$3:J$97,10,FALSE)</f>
        <v>Central</v>
      </c>
      <c r="K1280" s="46">
        <v>52540</v>
      </c>
    </row>
    <row r="1281" spans="1:11" x14ac:dyDescent="0.25">
      <c r="A1281" s="3">
        <v>8422</v>
      </c>
      <c r="B1281" s="3" t="s">
        <v>274</v>
      </c>
      <c r="C1281" s="3" t="s">
        <v>25</v>
      </c>
      <c r="D1281" s="3" t="s">
        <v>284</v>
      </c>
      <c r="E1281" s="3">
        <v>0.18181700000000001</v>
      </c>
      <c r="F1281" s="3">
        <v>91.964883999999998</v>
      </c>
      <c r="G1281" s="3">
        <f t="shared" si="38"/>
        <v>3.5945700196827308E-4</v>
      </c>
      <c r="H1281" s="16">
        <f t="shared" si="39"/>
        <v>56.788073276140182</v>
      </c>
      <c r="I1281" s="3">
        <f>VLOOKUP(A1281,Sites!A$2:L$97,7,FALSE)</f>
        <v>65.844520833333334</v>
      </c>
      <c r="J1281" s="3" t="str">
        <f>VLOOKUP(A1281,Sites!A$3:J$97,10,FALSE)</f>
        <v>Central</v>
      </c>
      <c r="K1281" s="46">
        <v>52607</v>
      </c>
    </row>
    <row r="1282" spans="1:11" x14ac:dyDescent="0.25">
      <c r="A1282" s="3">
        <v>8423</v>
      </c>
      <c r="B1282" s="3" t="s">
        <v>275</v>
      </c>
      <c r="C1282" s="3" t="s">
        <v>277</v>
      </c>
      <c r="E1282" s="3">
        <v>0.154723</v>
      </c>
      <c r="F1282" s="3">
        <v>20.413716999999998</v>
      </c>
      <c r="G1282" s="3">
        <f t="shared" si="38"/>
        <v>1.1727019988079586E-3</v>
      </c>
      <c r="H1282" s="16">
        <f t="shared" si="39"/>
        <v>89.213317246602983</v>
      </c>
      <c r="I1282" s="3">
        <f>VLOOKUP(A1282,Sites!A$2:L$97,7,FALSE)</f>
        <v>65.539593490566034</v>
      </c>
      <c r="J1282" s="3" t="str">
        <f>VLOOKUP(A1282,Sites!A$3:J$97,10,FALSE)</f>
        <v>Central</v>
      </c>
      <c r="K1282" s="46">
        <v>57866</v>
      </c>
    </row>
    <row r="1283" spans="1:11" x14ac:dyDescent="0.25">
      <c r="A1283" s="3">
        <v>8423</v>
      </c>
      <c r="B1283" s="3" t="s">
        <v>275</v>
      </c>
      <c r="C1283" s="3" t="s">
        <v>277</v>
      </c>
      <c r="E1283" s="3">
        <v>0.14413599999999999</v>
      </c>
      <c r="F1283" s="3">
        <v>19.530491000000001</v>
      </c>
      <c r="G1283" s="3">
        <f t="shared" ref="G1283:G1346" si="40">E1283^2/F1283</f>
        <v>1.0637308860284155E-3</v>
      </c>
      <c r="H1283" s="16">
        <f t="shared" ref="H1283:H1346" si="41">10^(0.382*LOG10(G1283) + 3.07)</f>
        <v>85.950762914166958</v>
      </c>
      <c r="I1283" s="3">
        <f>VLOOKUP(A1283,Sites!A$2:L$97,7,FALSE)</f>
        <v>65.539593490566034</v>
      </c>
      <c r="J1283" s="3" t="str">
        <f>VLOOKUP(A1283,Sites!A$3:J$97,10,FALSE)</f>
        <v>Central</v>
      </c>
    </row>
    <row r="1284" spans="1:11" x14ac:dyDescent="0.25">
      <c r="A1284" s="3">
        <v>8423</v>
      </c>
      <c r="B1284" s="3" t="s">
        <v>275</v>
      </c>
      <c r="C1284" s="3" t="s">
        <v>277</v>
      </c>
      <c r="E1284" s="3">
        <v>0.13039799999999999</v>
      </c>
      <c r="F1284" s="3">
        <v>30.245909000000001</v>
      </c>
      <c r="G1284" s="3">
        <f t="shared" si="40"/>
        <v>5.6217977789988036E-4</v>
      </c>
      <c r="H1284" s="16">
        <f t="shared" si="41"/>
        <v>67.367795169924179</v>
      </c>
      <c r="I1284" s="3">
        <f>VLOOKUP(A1284,Sites!A$2:L$97,7,FALSE)</f>
        <v>65.539593490566034</v>
      </c>
      <c r="J1284" s="3" t="str">
        <f>VLOOKUP(A1284,Sites!A$3:J$97,10,FALSE)</f>
        <v>Central</v>
      </c>
      <c r="K1284" s="46">
        <v>57862</v>
      </c>
    </row>
    <row r="1285" spans="1:11" x14ac:dyDescent="0.25">
      <c r="A1285" s="3">
        <v>8423</v>
      </c>
      <c r="B1285" s="3" t="s">
        <v>275</v>
      </c>
      <c r="C1285" s="3" t="s">
        <v>277</v>
      </c>
      <c r="E1285" s="3">
        <v>9.3640000000000001E-2</v>
      </c>
      <c r="F1285" s="3">
        <v>40.341577000000001</v>
      </c>
      <c r="G1285" s="3">
        <f t="shared" si="40"/>
        <v>2.1735515198129216E-4</v>
      </c>
      <c r="H1285" s="16">
        <f t="shared" si="41"/>
        <v>46.859636634181363</v>
      </c>
      <c r="I1285" s="3">
        <f>VLOOKUP(A1285,Sites!A$2:L$97,7,FALSE)</f>
        <v>65.539593490566034</v>
      </c>
      <c r="J1285" s="3" t="str">
        <f>VLOOKUP(A1285,Sites!A$3:J$97,10,FALSE)</f>
        <v>Central</v>
      </c>
      <c r="K1285" s="46">
        <v>57860</v>
      </c>
    </row>
    <row r="1286" spans="1:11" x14ac:dyDescent="0.25">
      <c r="A1286" s="3">
        <v>8423</v>
      </c>
      <c r="B1286" s="3" t="s">
        <v>275</v>
      </c>
      <c r="C1286" s="3" t="s">
        <v>277</v>
      </c>
      <c r="E1286" s="3">
        <v>0.132326</v>
      </c>
      <c r="F1286" s="3">
        <v>11.980433</v>
      </c>
      <c r="G1286" s="3">
        <f t="shared" si="40"/>
        <v>1.461564058327441E-3</v>
      </c>
      <c r="H1286" s="16">
        <f t="shared" si="41"/>
        <v>97.042152362312493</v>
      </c>
      <c r="I1286" s="3">
        <f>VLOOKUP(A1286,Sites!A$2:L$97,7,FALSE)</f>
        <v>65.539593490566034</v>
      </c>
      <c r="J1286" s="3" t="str">
        <f>VLOOKUP(A1286,Sites!A$3:J$97,10,FALSE)</f>
        <v>Central</v>
      </c>
    </row>
    <row r="1287" spans="1:11" x14ac:dyDescent="0.25">
      <c r="A1287" s="3">
        <v>8423</v>
      </c>
      <c r="B1287" s="3" t="s">
        <v>275</v>
      </c>
      <c r="C1287" s="3" t="s">
        <v>277</v>
      </c>
      <c r="E1287" s="3">
        <v>0.12887899999999999</v>
      </c>
      <c r="F1287" s="3">
        <v>29.311623999999998</v>
      </c>
      <c r="G1287" s="3">
        <f t="shared" si="40"/>
        <v>5.666624490338714E-4</v>
      </c>
      <c r="H1287" s="16">
        <f t="shared" si="41"/>
        <v>67.572491743728975</v>
      </c>
      <c r="I1287" s="3">
        <f>VLOOKUP(A1287,Sites!A$2:L$97,7,FALSE)</f>
        <v>65.539593490566034</v>
      </c>
      <c r="J1287" s="3" t="str">
        <f>VLOOKUP(A1287,Sites!A$3:J$97,10,FALSE)</f>
        <v>Central</v>
      </c>
    </row>
    <row r="1288" spans="1:11" x14ac:dyDescent="0.25">
      <c r="A1288" s="3">
        <v>8423</v>
      </c>
      <c r="B1288" s="3" t="s">
        <v>275</v>
      </c>
      <c r="C1288" s="3" t="s">
        <v>276</v>
      </c>
      <c r="D1288" s="3" t="s">
        <v>293</v>
      </c>
      <c r="E1288" s="3">
        <v>0.13095200000000001</v>
      </c>
      <c r="F1288" s="3">
        <v>38.242671999999999</v>
      </c>
      <c r="G1288" s="3">
        <f t="shared" si="40"/>
        <v>4.4841077799166344E-4</v>
      </c>
      <c r="H1288" s="16">
        <f t="shared" si="41"/>
        <v>61.793137724462945</v>
      </c>
      <c r="I1288" s="3">
        <f>VLOOKUP(A1288,Sites!A$2:L$97,7,FALSE)</f>
        <v>65.539593490566034</v>
      </c>
      <c r="J1288" s="3" t="str">
        <f>VLOOKUP(A1288,Sites!A$3:J$97,10,FALSE)</f>
        <v>Central</v>
      </c>
    </row>
    <row r="1289" spans="1:11" x14ac:dyDescent="0.25">
      <c r="A1289" s="3">
        <v>8423</v>
      </c>
      <c r="B1289" s="3" t="s">
        <v>275</v>
      </c>
      <c r="C1289" s="3" t="s">
        <v>35</v>
      </c>
      <c r="D1289" s="3" t="s">
        <v>305</v>
      </c>
      <c r="E1289" s="3">
        <v>0.16115699999999999</v>
      </c>
      <c r="F1289" s="3">
        <v>39.229982</v>
      </c>
      <c r="G1289" s="3">
        <f t="shared" si="40"/>
        <v>6.620339170433471E-4</v>
      </c>
      <c r="H1289" s="16">
        <f t="shared" si="41"/>
        <v>71.709426880737226</v>
      </c>
      <c r="I1289" s="3">
        <f>VLOOKUP(A1289,Sites!A$2:L$97,7,FALSE)</f>
        <v>65.539593490566034</v>
      </c>
      <c r="J1289" s="3" t="str">
        <f>VLOOKUP(A1289,Sites!A$3:J$97,10,FALSE)</f>
        <v>Central</v>
      </c>
    </row>
    <row r="1290" spans="1:11" x14ac:dyDescent="0.25">
      <c r="A1290" s="3">
        <v>8423</v>
      </c>
      <c r="B1290" s="3" t="s">
        <v>275</v>
      </c>
      <c r="C1290" s="3" t="s">
        <v>35</v>
      </c>
      <c r="D1290" s="3" t="s">
        <v>305</v>
      </c>
      <c r="E1290" s="3">
        <v>0.101212</v>
      </c>
      <c r="F1290" s="3">
        <v>13.519204</v>
      </c>
      <c r="G1290" s="3">
        <f t="shared" si="40"/>
        <v>7.5772722595206048E-4</v>
      </c>
      <c r="H1290" s="16">
        <f t="shared" si="41"/>
        <v>75.504689304514415</v>
      </c>
      <c r="I1290" s="3">
        <f>VLOOKUP(A1290,Sites!A$2:L$97,7,FALSE)</f>
        <v>65.539593490566034</v>
      </c>
      <c r="J1290" s="3" t="str">
        <f>VLOOKUP(A1290,Sites!A$3:J$97,10,FALSE)</f>
        <v>Central</v>
      </c>
      <c r="K1290" s="46">
        <v>57865</v>
      </c>
    </row>
    <row r="1291" spans="1:11" x14ac:dyDescent="0.25">
      <c r="A1291" s="3">
        <v>8423</v>
      </c>
      <c r="B1291" s="3" t="s">
        <v>275</v>
      </c>
      <c r="C1291" s="3" t="s">
        <v>35</v>
      </c>
      <c r="D1291" s="3" t="s">
        <v>305</v>
      </c>
      <c r="E1291" s="3">
        <v>0.151592</v>
      </c>
      <c r="F1291" s="3">
        <v>19.618559999999999</v>
      </c>
      <c r="G1291" s="3">
        <f t="shared" si="40"/>
        <v>1.1713466464409214E-3</v>
      </c>
      <c r="H1291" s="16">
        <f t="shared" si="41"/>
        <v>89.173915745137109</v>
      </c>
      <c r="I1291" s="3">
        <f>VLOOKUP(A1291,Sites!A$2:L$97,7,FALSE)</f>
        <v>65.539593490566034</v>
      </c>
      <c r="J1291" s="3" t="str">
        <f>VLOOKUP(A1291,Sites!A$3:J$97,10,FALSE)</f>
        <v>Central</v>
      </c>
      <c r="K1291" s="46">
        <v>57863</v>
      </c>
    </row>
    <row r="1292" spans="1:11" x14ac:dyDescent="0.25">
      <c r="A1292" s="3">
        <v>8423</v>
      </c>
      <c r="B1292" s="3" t="s">
        <v>275</v>
      </c>
      <c r="C1292" s="3" t="s">
        <v>35</v>
      </c>
      <c r="D1292" s="3" t="s">
        <v>305</v>
      </c>
      <c r="E1292" s="3">
        <v>0.172846</v>
      </c>
      <c r="F1292" s="3">
        <v>24.088792999999999</v>
      </c>
      <c r="G1292" s="3">
        <f t="shared" si="40"/>
        <v>1.2402339841601862E-3</v>
      </c>
      <c r="H1292" s="16">
        <f t="shared" si="41"/>
        <v>91.141964590863765</v>
      </c>
      <c r="I1292" s="3">
        <f>VLOOKUP(A1292,Sites!A$2:L$97,7,FALSE)</f>
        <v>65.539593490566034</v>
      </c>
      <c r="J1292" s="3" t="str">
        <f>VLOOKUP(A1292,Sites!A$3:J$97,10,FALSE)</f>
        <v>Central</v>
      </c>
      <c r="K1292" s="46">
        <v>57857</v>
      </c>
    </row>
    <row r="1293" spans="1:11" x14ac:dyDescent="0.25">
      <c r="A1293" s="3">
        <v>8423</v>
      </c>
      <c r="B1293" s="3" t="s">
        <v>275</v>
      </c>
      <c r="C1293" s="3" t="s">
        <v>35</v>
      </c>
      <c r="D1293" s="3" t="s">
        <v>305</v>
      </c>
      <c r="E1293" s="3">
        <v>8.2280000000000006E-2</v>
      </c>
      <c r="F1293" s="3">
        <v>27.716729000000001</v>
      </c>
      <c r="G1293" s="3">
        <f t="shared" si="40"/>
        <v>2.4425675915798006E-4</v>
      </c>
      <c r="H1293" s="16">
        <f t="shared" si="41"/>
        <v>48.995635781727643</v>
      </c>
      <c r="I1293" s="3">
        <f>VLOOKUP(A1293,Sites!A$2:L$97,7,FALSE)</f>
        <v>65.539593490566034</v>
      </c>
      <c r="J1293" s="3" t="str">
        <f>VLOOKUP(A1293,Sites!A$3:J$97,10,FALSE)</f>
        <v>Central</v>
      </c>
      <c r="K1293" s="46">
        <v>57859</v>
      </c>
    </row>
    <row r="1294" spans="1:11" x14ac:dyDescent="0.25">
      <c r="A1294" s="3">
        <v>8423</v>
      </c>
      <c r="B1294" s="3" t="s">
        <v>275</v>
      </c>
      <c r="C1294" s="3" t="s">
        <v>35</v>
      </c>
      <c r="D1294" s="3" t="s">
        <v>305</v>
      </c>
      <c r="E1294" s="3">
        <v>0.119382</v>
      </c>
      <c r="F1294" s="3">
        <v>29.476268999999998</v>
      </c>
      <c r="G1294" s="3">
        <f t="shared" si="40"/>
        <v>4.8350969805574783E-4</v>
      </c>
      <c r="H1294" s="16">
        <f t="shared" si="41"/>
        <v>63.597901004518583</v>
      </c>
      <c r="I1294" s="3">
        <f>VLOOKUP(A1294,Sites!A$2:L$97,7,FALSE)</f>
        <v>65.539593490566034</v>
      </c>
      <c r="J1294" s="3" t="str">
        <f>VLOOKUP(A1294,Sites!A$3:J$97,10,FALSE)</f>
        <v>Central</v>
      </c>
      <c r="K1294" s="46">
        <v>57858</v>
      </c>
    </row>
    <row r="1295" spans="1:11" x14ac:dyDescent="0.25">
      <c r="A1295" s="3">
        <v>8423</v>
      </c>
      <c r="B1295" s="3" t="s">
        <v>275</v>
      </c>
      <c r="C1295" s="3" t="s">
        <v>35</v>
      </c>
      <c r="D1295" s="3" t="s">
        <v>305</v>
      </c>
      <c r="E1295" s="3">
        <v>0.106874</v>
      </c>
      <c r="F1295" s="3">
        <v>20.601890000000001</v>
      </c>
      <c r="G1295" s="3">
        <f t="shared" si="40"/>
        <v>5.5441767119424469E-4</v>
      </c>
      <c r="H1295" s="16">
        <f t="shared" si="41"/>
        <v>67.010947481062644</v>
      </c>
      <c r="I1295" s="3">
        <f>VLOOKUP(A1295,Sites!A$2:L$97,7,FALSE)</f>
        <v>65.539593490566034</v>
      </c>
      <c r="J1295" s="3" t="str">
        <f>VLOOKUP(A1295,Sites!A$3:J$97,10,FALSE)</f>
        <v>Central</v>
      </c>
    </row>
    <row r="1296" spans="1:11" x14ac:dyDescent="0.25">
      <c r="A1296" s="3">
        <v>8423</v>
      </c>
      <c r="B1296" s="3" t="s">
        <v>275</v>
      </c>
      <c r="C1296" s="3" t="s">
        <v>35</v>
      </c>
      <c r="D1296" s="3" t="s">
        <v>305</v>
      </c>
      <c r="E1296" s="3">
        <v>8.7970000000000007E-2</v>
      </c>
      <c r="F1296" s="3">
        <v>12.146018</v>
      </c>
      <c r="G1296" s="3">
        <f t="shared" si="40"/>
        <v>6.3714057561910426E-4</v>
      </c>
      <c r="H1296" s="16">
        <f t="shared" si="41"/>
        <v>70.667197849370837</v>
      </c>
      <c r="I1296" s="3">
        <f>VLOOKUP(A1296,Sites!A$2:L$97,7,FALSE)</f>
        <v>65.539593490566034</v>
      </c>
      <c r="J1296" s="3" t="str">
        <f>VLOOKUP(A1296,Sites!A$3:J$97,10,FALSE)</f>
        <v>Central</v>
      </c>
      <c r="K1296" s="46">
        <v>57861</v>
      </c>
    </row>
    <row r="1297" spans="1:11" x14ac:dyDescent="0.25">
      <c r="A1297" s="3">
        <v>8423</v>
      </c>
      <c r="B1297" s="3" t="s">
        <v>275</v>
      </c>
      <c r="C1297" s="3" t="s">
        <v>35</v>
      </c>
      <c r="D1297" s="3" t="s">
        <v>305</v>
      </c>
      <c r="E1297" s="3">
        <v>0.11923</v>
      </c>
      <c r="F1297" s="3">
        <v>40.212929000000003</v>
      </c>
      <c r="G1297" s="3">
        <f t="shared" si="40"/>
        <v>3.5351299329626051E-4</v>
      </c>
      <c r="H1297" s="16">
        <f t="shared" si="41"/>
        <v>56.427505982018374</v>
      </c>
      <c r="I1297" s="3">
        <f>VLOOKUP(A1297,Sites!A$2:L$97,7,FALSE)</f>
        <v>65.539593490566034</v>
      </c>
      <c r="J1297" s="3" t="str">
        <f>VLOOKUP(A1297,Sites!A$3:J$97,10,FALSE)</f>
        <v>Central</v>
      </c>
    </row>
    <row r="1298" spans="1:11" x14ac:dyDescent="0.25">
      <c r="A1298" s="3">
        <v>8423</v>
      </c>
      <c r="B1298" s="3" t="s">
        <v>275</v>
      </c>
      <c r="C1298" s="3" t="s">
        <v>278</v>
      </c>
      <c r="E1298" s="3">
        <v>0.135378</v>
      </c>
      <c r="F1298" s="3">
        <v>6.8158149999999997</v>
      </c>
      <c r="G1298" s="3">
        <f t="shared" si="40"/>
        <v>2.6889231711834903E-3</v>
      </c>
      <c r="H1298" s="16">
        <f t="shared" si="41"/>
        <v>122.4895238293831</v>
      </c>
      <c r="I1298" s="3">
        <f>VLOOKUP(A1298,Sites!A$2:L$97,7,FALSE)</f>
        <v>65.539593490566034</v>
      </c>
      <c r="J1298" s="3" t="str">
        <f>VLOOKUP(A1298,Sites!A$3:J$97,10,FALSE)</f>
        <v>Central</v>
      </c>
    </row>
    <row r="1299" spans="1:11" x14ac:dyDescent="0.25">
      <c r="A1299" s="3">
        <v>8423</v>
      </c>
      <c r="B1299" s="3" t="s">
        <v>275</v>
      </c>
      <c r="C1299" s="3" t="s">
        <v>208</v>
      </c>
      <c r="D1299" s="3" t="s">
        <v>283</v>
      </c>
      <c r="E1299" s="3">
        <v>0.193714</v>
      </c>
      <c r="F1299" s="3">
        <v>28.695709999999998</v>
      </c>
      <c r="G1299" s="3">
        <f t="shared" si="40"/>
        <v>1.3076907243626313E-3</v>
      </c>
      <c r="H1299" s="16">
        <f t="shared" si="41"/>
        <v>93.00470648895768</v>
      </c>
      <c r="I1299" s="3">
        <f>VLOOKUP(A1299,Sites!A$2:L$97,7,FALSE)</f>
        <v>65.539593490566034</v>
      </c>
      <c r="J1299" s="3" t="str">
        <f>VLOOKUP(A1299,Sites!A$3:J$97,10,FALSE)</f>
        <v>Central</v>
      </c>
      <c r="K1299" s="46">
        <v>57864</v>
      </c>
    </row>
    <row r="1300" spans="1:11" x14ac:dyDescent="0.25">
      <c r="A1300" s="3">
        <v>8423</v>
      </c>
      <c r="B1300" s="3" t="s">
        <v>275</v>
      </c>
      <c r="C1300" s="3" t="s">
        <v>208</v>
      </c>
      <c r="D1300" s="3" t="s">
        <v>283</v>
      </c>
      <c r="E1300" s="3">
        <v>0.24237900000000001</v>
      </c>
      <c r="F1300" s="3">
        <v>117.710325</v>
      </c>
      <c r="G1300" s="3">
        <f t="shared" si="40"/>
        <v>4.9908603719342384E-4</v>
      </c>
      <c r="H1300" s="16">
        <f t="shared" si="41"/>
        <v>64.372890492152521</v>
      </c>
      <c r="I1300" s="3">
        <f>VLOOKUP(A1300,Sites!A$2:L$97,7,FALSE)</f>
        <v>65.539593490566034</v>
      </c>
      <c r="J1300" s="3" t="str">
        <f>VLOOKUP(A1300,Sites!A$3:J$97,10,FALSE)</f>
        <v>Central</v>
      </c>
    </row>
    <row r="1301" spans="1:11" x14ac:dyDescent="0.25">
      <c r="A1301" s="3">
        <v>8423</v>
      </c>
      <c r="B1301" s="3" t="s">
        <v>275</v>
      </c>
      <c r="C1301" s="3" t="s">
        <v>208</v>
      </c>
      <c r="D1301" s="3" t="s">
        <v>283</v>
      </c>
      <c r="E1301" s="3">
        <v>0.147899</v>
      </c>
      <c r="F1301" s="3">
        <v>18.793934</v>
      </c>
      <c r="G1301" s="3">
        <f t="shared" si="40"/>
        <v>1.1638922537984863E-3</v>
      </c>
      <c r="H1301" s="16">
        <f t="shared" si="41"/>
        <v>88.956703578000571</v>
      </c>
      <c r="I1301" s="3">
        <f>VLOOKUP(A1301,Sites!A$2:L$97,7,FALSE)</f>
        <v>65.539593490566034</v>
      </c>
      <c r="J1301" s="3" t="str">
        <f>VLOOKUP(A1301,Sites!A$3:J$97,10,FALSE)</f>
        <v>Central</v>
      </c>
      <c r="K1301" s="46">
        <v>57867</v>
      </c>
    </row>
    <row r="1302" spans="1:11" x14ac:dyDescent="0.25">
      <c r="A1302" s="3">
        <v>8423</v>
      </c>
      <c r="B1302" s="3" t="s">
        <v>275</v>
      </c>
      <c r="C1302" s="3" t="s">
        <v>208</v>
      </c>
      <c r="D1302" s="3" t="s">
        <v>283</v>
      </c>
      <c r="E1302" s="3">
        <v>0.149807</v>
      </c>
      <c r="F1302" s="3">
        <v>16.232420000000001</v>
      </c>
      <c r="G1302" s="3">
        <f t="shared" si="40"/>
        <v>1.3825503066702313E-3</v>
      </c>
      <c r="H1302" s="16">
        <f t="shared" si="41"/>
        <v>95.003612628111057</v>
      </c>
      <c r="I1302" s="3">
        <f>VLOOKUP(A1302,Sites!A$2:L$97,7,FALSE)</f>
        <v>65.539593490566034</v>
      </c>
      <c r="J1302" s="3" t="str">
        <f>VLOOKUP(A1302,Sites!A$3:J$97,10,FALSE)</f>
        <v>Central</v>
      </c>
    </row>
    <row r="1303" spans="1:11" x14ac:dyDescent="0.25">
      <c r="A1303" s="3">
        <v>8424</v>
      </c>
      <c r="B1303" s="3" t="s">
        <v>279</v>
      </c>
      <c r="C1303" s="3" t="s">
        <v>40</v>
      </c>
      <c r="D1303" s="3" t="s">
        <v>299</v>
      </c>
      <c r="E1303" s="3">
        <v>0.14416499999999999</v>
      </c>
      <c r="F1303" s="3">
        <v>36.366750000000003</v>
      </c>
      <c r="G1303" s="3">
        <f t="shared" si="40"/>
        <v>5.71498614118666E-4</v>
      </c>
      <c r="H1303" s="16">
        <f t="shared" si="41"/>
        <v>67.792211153012261</v>
      </c>
      <c r="I1303" s="3">
        <f>VLOOKUP(A1303,Sites!A$2:L$97,7,FALSE)</f>
        <v>65.847423333333339</v>
      </c>
      <c r="J1303" s="3" t="str">
        <f>VLOOKUP(A1303,Sites!A$3:J$97,10,FALSE)</f>
        <v>Central</v>
      </c>
    </row>
    <row r="1304" spans="1:11" x14ac:dyDescent="0.25">
      <c r="A1304" s="3">
        <v>8424</v>
      </c>
      <c r="B1304" s="3" t="s">
        <v>279</v>
      </c>
      <c r="C1304" s="3" t="s">
        <v>40</v>
      </c>
      <c r="D1304" s="3" t="s">
        <v>299</v>
      </c>
      <c r="E1304" s="3">
        <v>0.13606299999999999</v>
      </c>
      <c r="F1304" s="3">
        <v>21.054324000000001</v>
      </c>
      <c r="G1304" s="3">
        <f t="shared" si="40"/>
        <v>8.7930346132224408E-4</v>
      </c>
      <c r="H1304" s="16">
        <f t="shared" si="41"/>
        <v>79.92101945242176</v>
      </c>
      <c r="I1304" s="3">
        <f>VLOOKUP(A1304,Sites!A$2:L$97,7,FALSE)</f>
        <v>65.847423333333339</v>
      </c>
      <c r="J1304" s="3" t="str">
        <f>VLOOKUP(A1304,Sites!A$3:J$97,10,FALSE)</f>
        <v>Central</v>
      </c>
      <c r="K1304" s="46">
        <v>57855</v>
      </c>
    </row>
    <row r="1305" spans="1:11" x14ac:dyDescent="0.25">
      <c r="A1305" s="3">
        <v>8424</v>
      </c>
      <c r="B1305" s="3" t="s">
        <v>279</v>
      </c>
      <c r="C1305" s="3" t="s">
        <v>40</v>
      </c>
      <c r="D1305" s="3" t="s">
        <v>299</v>
      </c>
      <c r="E1305" s="3">
        <v>0.14067499999999999</v>
      </c>
      <c r="F1305" s="3">
        <v>40.119553000000003</v>
      </c>
      <c r="G1305" s="3">
        <f t="shared" si="40"/>
        <v>4.9326211647971244E-4</v>
      </c>
      <c r="H1305" s="16">
        <f t="shared" si="41"/>
        <v>64.084899135109595</v>
      </c>
      <c r="I1305" s="3">
        <f>VLOOKUP(A1305,Sites!A$2:L$97,7,FALSE)</f>
        <v>65.847423333333339</v>
      </c>
      <c r="J1305" s="3" t="str">
        <f>VLOOKUP(A1305,Sites!A$3:J$97,10,FALSE)</f>
        <v>Central</v>
      </c>
      <c r="K1305" s="46">
        <v>57856</v>
      </c>
    </row>
  </sheetData>
  <sortState xmlns:xlrd2="http://schemas.microsoft.com/office/spreadsheetml/2017/richdata2" ref="A3:K1305">
    <sortCondition ref="A3:A1305"/>
    <sortCondition ref="C3:C1305"/>
    <sortCondition ref="K3:K1305"/>
  </sortState>
  <conditionalFormatting sqref="K881 K990:K991 K987">
    <cfRule type="containsBlanks" dxfId="59" priority="71">
      <formula>LEN(TRIM(K881))=0</formula>
    </cfRule>
  </conditionalFormatting>
  <conditionalFormatting sqref="K157">
    <cfRule type="containsBlanks" dxfId="58" priority="60">
      <formula>LEN(TRIM(K157))=0</formula>
    </cfRule>
  </conditionalFormatting>
  <conditionalFormatting sqref="K157">
    <cfRule type="duplicateValues" dxfId="57" priority="72"/>
  </conditionalFormatting>
  <conditionalFormatting sqref="K840:K842 K810:K811 K836 K832:K833 K830 K828 K822:K823 K820 K816:K818 K814">
    <cfRule type="containsBlanks" dxfId="56" priority="57">
      <formula>LEN(TRIM(K810))=0</formula>
    </cfRule>
  </conditionalFormatting>
  <conditionalFormatting sqref="K810:K811 K840:K842 K836 K832:K833 K830 K828 K822:K823 K820 K816:K818 K814">
    <cfRule type="duplicateValues" dxfId="55" priority="58"/>
  </conditionalFormatting>
  <conditionalFormatting sqref="K851:K853 K855:K872">
    <cfRule type="containsBlanks" dxfId="54" priority="55">
      <formula>LEN(TRIM(K851))=0</formula>
    </cfRule>
  </conditionalFormatting>
  <conditionalFormatting sqref="K851:K853 K855:K856 K858:K872">
    <cfRule type="duplicateValues" dxfId="53" priority="56"/>
  </conditionalFormatting>
  <conditionalFormatting sqref="K874:K880">
    <cfRule type="containsBlanks" dxfId="52" priority="53">
      <formula>LEN(TRIM(K874))=0</formula>
    </cfRule>
  </conditionalFormatting>
  <conditionalFormatting sqref="K874:K881">
    <cfRule type="duplicateValues" dxfId="51" priority="54"/>
  </conditionalFormatting>
  <conditionalFormatting sqref="K963:K964">
    <cfRule type="containsBlanks" dxfId="50" priority="51">
      <formula>LEN(TRIM(K963))=0</formula>
    </cfRule>
  </conditionalFormatting>
  <conditionalFormatting sqref="K963:K964">
    <cfRule type="duplicateValues" dxfId="49" priority="52"/>
  </conditionalFormatting>
  <conditionalFormatting sqref="K967">
    <cfRule type="containsBlanks" dxfId="48" priority="49">
      <formula>LEN(TRIM(K967))=0</formula>
    </cfRule>
  </conditionalFormatting>
  <conditionalFormatting sqref="K967">
    <cfRule type="duplicateValues" dxfId="47" priority="50"/>
  </conditionalFormatting>
  <conditionalFormatting sqref="K972">
    <cfRule type="containsBlanks" dxfId="46" priority="47">
      <formula>LEN(TRIM(K972))=0</formula>
    </cfRule>
  </conditionalFormatting>
  <conditionalFormatting sqref="K972">
    <cfRule type="duplicateValues" dxfId="45" priority="48"/>
  </conditionalFormatting>
  <conditionalFormatting sqref="K974">
    <cfRule type="containsBlanks" dxfId="44" priority="45">
      <formula>LEN(TRIM(K974))=0</formula>
    </cfRule>
  </conditionalFormatting>
  <conditionalFormatting sqref="K974">
    <cfRule type="duplicateValues" dxfId="43" priority="46"/>
  </conditionalFormatting>
  <conditionalFormatting sqref="K976:K981">
    <cfRule type="containsBlanks" dxfId="42" priority="43">
      <formula>LEN(TRIM(K976))=0</formula>
    </cfRule>
  </conditionalFormatting>
  <conditionalFormatting sqref="K976:K981">
    <cfRule type="duplicateValues" dxfId="41" priority="44"/>
  </conditionalFormatting>
  <conditionalFormatting sqref="K983">
    <cfRule type="containsBlanks" dxfId="40" priority="41">
      <formula>LEN(TRIM(K983))=0</formula>
    </cfRule>
  </conditionalFormatting>
  <conditionalFormatting sqref="K983">
    <cfRule type="duplicateValues" dxfId="39" priority="42"/>
  </conditionalFormatting>
  <conditionalFormatting sqref="K985">
    <cfRule type="containsBlanks" dxfId="38" priority="39">
      <formula>LEN(TRIM(K985))=0</formula>
    </cfRule>
  </conditionalFormatting>
  <conditionalFormatting sqref="K985">
    <cfRule type="duplicateValues" dxfId="37" priority="40"/>
  </conditionalFormatting>
  <conditionalFormatting sqref="K994">
    <cfRule type="containsBlanks" dxfId="36" priority="35">
      <formula>LEN(TRIM(K994))=0</formula>
    </cfRule>
  </conditionalFormatting>
  <conditionalFormatting sqref="K994">
    <cfRule type="duplicateValues" dxfId="35" priority="36"/>
  </conditionalFormatting>
  <conditionalFormatting sqref="K996:K997">
    <cfRule type="containsBlanks" dxfId="34" priority="33">
      <formula>LEN(TRIM(K996))=0</formula>
    </cfRule>
  </conditionalFormatting>
  <conditionalFormatting sqref="K996:K997">
    <cfRule type="duplicateValues" dxfId="33" priority="34"/>
  </conditionalFormatting>
  <conditionalFormatting sqref="K1003:K1006">
    <cfRule type="containsBlanks" dxfId="32" priority="31">
      <formula>LEN(TRIM(K1003))=0</formula>
    </cfRule>
  </conditionalFormatting>
  <conditionalFormatting sqref="K1003:K1006">
    <cfRule type="duplicateValues" dxfId="31" priority="32"/>
  </conditionalFormatting>
  <conditionalFormatting sqref="K1008:K1009">
    <cfRule type="containsBlanks" dxfId="30" priority="29">
      <formula>LEN(TRIM(K1008))=0</formula>
    </cfRule>
  </conditionalFormatting>
  <conditionalFormatting sqref="K1008:K1009">
    <cfRule type="duplicateValues" dxfId="29" priority="30"/>
  </conditionalFormatting>
  <conditionalFormatting sqref="K1012">
    <cfRule type="containsBlanks" dxfId="28" priority="27">
      <formula>LEN(TRIM(K1012))=0</formula>
    </cfRule>
  </conditionalFormatting>
  <conditionalFormatting sqref="K1012">
    <cfRule type="duplicateValues" dxfId="27" priority="28"/>
  </conditionalFormatting>
  <conditionalFormatting sqref="K1014:K1047">
    <cfRule type="containsBlanks" dxfId="26" priority="25">
      <formula>LEN(TRIM(K1014))=0</formula>
    </cfRule>
  </conditionalFormatting>
  <conditionalFormatting sqref="K1014:K1047">
    <cfRule type="duplicateValues" dxfId="25" priority="26"/>
  </conditionalFormatting>
  <conditionalFormatting sqref="K1063:K1065">
    <cfRule type="containsBlanks" dxfId="24" priority="23">
      <formula>LEN(TRIM(K1063))=0</formula>
    </cfRule>
  </conditionalFormatting>
  <conditionalFormatting sqref="K1063:K1065">
    <cfRule type="duplicateValues" dxfId="23" priority="24"/>
  </conditionalFormatting>
  <conditionalFormatting sqref="K1081">
    <cfRule type="containsBlanks" dxfId="22" priority="21">
      <formula>LEN(TRIM(K1081))=0</formula>
    </cfRule>
  </conditionalFormatting>
  <conditionalFormatting sqref="K1081">
    <cfRule type="duplicateValues" dxfId="21" priority="22"/>
  </conditionalFormatting>
  <conditionalFormatting sqref="K1083">
    <cfRule type="containsBlanks" dxfId="20" priority="19">
      <formula>LEN(TRIM(K1083))=0</formula>
    </cfRule>
  </conditionalFormatting>
  <conditionalFormatting sqref="K1083">
    <cfRule type="duplicateValues" dxfId="19" priority="20"/>
  </conditionalFormatting>
  <conditionalFormatting sqref="K1134:K1136">
    <cfRule type="containsBlanks" dxfId="18" priority="17">
      <formula>LEN(TRIM(K1134))=0</formula>
    </cfRule>
  </conditionalFormatting>
  <conditionalFormatting sqref="K1134:K1136">
    <cfRule type="duplicateValues" dxfId="17" priority="18"/>
  </conditionalFormatting>
  <conditionalFormatting sqref="K1138:K1139">
    <cfRule type="containsBlanks" dxfId="16" priority="15">
      <formula>LEN(TRIM(K1138))=0</formula>
    </cfRule>
  </conditionalFormatting>
  <conditionalFormatting sqref="K1138:K1139">
    <cfRule type="duplicateValues" dxfId="15" priority="16"/>
  </conditionalFormatting>
  <conditionalFormatting sqref="K1148">
    <cfRule type="containsBlanks" dxfId="14" priority="13">
      <formula>LEN(TRIM(K1148))=0</formula>
    </cfRule>
  </conditionalFormatting>
  <conditionalFormatting sqref="K1148">
    <cfRule type="duplicateValues" dxfId="13" priority="14"/>
  </conditionalFormatting>
  <conditionalFormatting sqref="K1152">
    <cfRule type="containsBlanks" dxfId="12" priority="11">
      <formula>LEN(TRIM(K1152))=0</formula>
    </cfRule>
  </conditionalFormatting>
  <conditionalFormatting sqref="K1152">
    <cfRule type="duplicateValues" dxfId="11" priority="12"/>
  </conditionalFormatting>
  <conditionalFormatting sqref="K1155:K1156">
    <cfRule type="containsBlanks" dxfId="10" priority="9">
      <formula>LEN(TRIM(K1155))=0</formula>
    </cfRule>
  </conditionalFormatting>
  <conditionalFormatting sqref="K1155:K1156">
    <cfRule type="duplicateValues" dxfId="9" priority="10"/>
  </conditionalFormatting>
  <conditionalFormatting sqref="K1187">
    <cfRule type="containsBlanks" dxfId="8" priority="7">
      <formula>LEN(TRIM(K1187))=0</formula>
    </cfRule>
  </conditionalFormatting>
  <conditionalFormatting sqref="K1187">
    <cfRule type="duplicateValues" dxfId="7" priority="8"/>
  </conditionalFormatting>
  <conditionalFormatting sqref="K1191">
    <cfRule type="containsBlanks" dxfId="6" priority="5">
      <formula>LEN(TRIM(K1191))=0</formula>
    </cfRule>
  </conditionalFormatting>
  <conditionalFormatting sqref="K1191">
    <cfRule type="duplicateValues" dxfId="5" priority="6"/>
  </conditionalFormatting>
  <conditionalFormatting sqref="K1269">
    <cfRule type="containsBlanks" dxfId="4" priority="3">
      <formula>LEN(TRIM(K1269))=0</formula>
    </cfRule>
  </conditionalFormatting>
  <conditionalFormatting sqref="K1269">
    <cfRule type="duplicateValues" dxfId="3" priority="4"/>
  </conditionalFormatting>
  <conditionalFormatting sqref="K1304:K1305">
    <cfRule type="containsBlanks" dxfId="2" priority="1">
      <formula>LEN(TRIM(K1304))=0</formula>
    </cfRule>
  </conditionalFormatting>
  <conditionalFormatting sqref="K1304:K1305">
    <cfRule type="duplicateValues" dxfId="1" priority="2"/>
  </conditionalFormatting>
  <conditionalFormatting sqref="K990:K991 K987">
    <cfRule type="duplicateValues" dxfId="0" priority="73"/>
  </conditionalFormatting>
  <pageMargins left="0.7" right="0.7" top="0.75" bottom="0.75" header="0.3" footer="0.3"/>
  <pageSetup orientation="portrait" horizontalDpi="200" r:id="rId1"/>
  <ignoredErrors>
    <ignoredError sqref="K98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553"/>
  <sheetViews>
    <sheetView tabSelected="1" zoomScale="75" zoomScaleNormal="120" workbookViewId="0">
      <pane ySplit="2" topLeftCell="A3" activePane="bottomLeft" state="frozen"/>
      <selection pane="bottomLeft" activeCell="Q8" sqref="Q8"/>
    </sheetView>
  </sheetViews>
  <sheetFormatPr defaultRowHeight="15" x14ac:dyDescent="0.25"/>
  <cols>
    <col min="2" max="2" width="28.140625" bestFit="1" customWidth="1"/>
    <col min="3" max="3" width="14.28515625" bestFit="1" customWidth="1"/>
    <col min="4" max="4" width="6" customWidth="1"/>
    <col min="5" max="5" width="9" customWidth="1"/>
    <col min="6" max="6" width="10.85546875" style="2" customWidth="1"/>
    <col min="7" max="7" width="10.7109375" style="2" customWidth="1"/>
    <col min="8" max="8" width="10.5703125" style="2" customWidth="1"/>
    <col min="9" max="9" width="9" style="6"/>
    <col min="10" max="10" width="9.42578125" customWidth="1"/>
  </cols>
  <sheetData>
    <row r="1" spans="1:10" x14ac:dyDescent="0.25">
      <c r="A1" s="41" t="s">
        <v>1479</v>
      </c>
    </row>
    <row r="2" spans="1:10" ht="90" x14ac:dyDescent="0.25">
      <c r="A2" s="9" t="s">
        <v>1348</v>
      </c>
      <c r="B2" s="9" t="s">
        <v>1145</v>
      </c>
      <c r="C2" s="9" t="s">
        <v>390</v>
      </c>
      <c r="D2" s="9" t="s">
        <v>1175</v>
      </c>
      <c r="E2" s="10" t="s">
        <v>1305</v>
      </c>
      <c r="F2" s="10" t="s">
        <v>1306</v>
      </c>
      <c r="G2" s="9" t="s">
        <v>1173</v>
      </c>
      <c r="H2" s="9" t="s">
        <v>1174</v>
      </c>
      <c r="I2" s="9" t="s">
        <v>1350</v>
      </c>
      <c r="J2" s="9" t="s">
        <v>1172</v>
      </c>
    </row>
    <row r="3" spans="1:10" x14ac:dyDescent="0.25">
      <c r="A3">
        <v>412</v>
      </c>
      <c r="B3" t="s">
        <v>0</v>
      </c>
      <c r="C3">
        <v>18</v>
      </c>
      <c r="D3">
        <v>2</v>
      </c>
      <c r="E3">
        <v>3.90082291247601E-4</v>
      </c>
      <c r="F3" s="2">
        <v>58.589754968774898</v>
      </c>
      <c r="G3" s="2">
        <v>32.952245792112102</v>
      </c>
      <c r="H3" s="2">
        <v>104.17376129559</v>
      </c>
      <c r="I3" s="6">
        <f>VLOOKUP(A3,Sites!A$3:G$97,7,FALSE)</f>
        <v>65.95</v>
      </c>
      <c r="J3" t="str">
        <f>VLOOKUP(A3,Sites!A$3:J$97,10,FALSE)</f>
        <v>Central</v>
      </c>
    </row>
    <row r="4" spans="1:10" x14ac:dyDescent="0.25">
      <c r="A4">
        <v>412</v>
      </c>
      <c r="B4" t="s">
        <v>0</v>
      </c>
      <c r="C4">
        <v>586</v>
      </c>
      <c r="D4">
        <v>1</v>
      </c>
      <c r="E4">
        <v>1.0043409016885301E-3</v>
      </c>
      <c r="F4" s="2">
        <v>84.085013678776903</v>
      </c>
      <c r="G4" s="2">
        <v>37.30994204209</v>
      </c>
      <c r="H4" s="2">
        <v>189.50148776387701</v>
      </c>
      <c r="I4" s="6">
        <f>VLOOKUP(A4,Sites!A$3:G$97,7,FALSE)</f>
        <v>65.95</v>
      </c>
      <c r="J4" t="str">
        <f>VLOOKUP(A4,Sites!A$3:J$97,10,FALSE)</f>
        <v>Central</v>
      </c>
    </row>
    <row r="5" spans="1:10" x14ac:dyDescent="0.25">
      <c r="A5">
        <v>412</v>
      </c>
      <c r="B5" t="s">
        <v>0</v>
      </c>
      <c r="C5">
        <v>587</v>
      </c>
      <c r="D5">
        <v>6</v>
      </c>
      <c r="E5">
        <v>9.1078371800774199E-4</v>
      </c>
      <c r="F5" s="2">
        <v>81.002165355076698</v>
      </c>
      <c r="G5" s="2">
        <v>58.061476089557097</v>
      </c>
      <c r="H5" s="2">
        <v>113.00695804031299</v>
      </c>
      <c r="I5" s="6">
        <f>VLOOKUP(A5,Sites!A$3:G$97,7,FALSE)</f>
        <v>65.95</v>
      </c>
      <c r="J5" t="str">
        <f>VLOOKUP(A5,Sites!A$3:J$97,10,FALSE)</f>
        <v>Central</v>
      </c>
    </row>
    <row r="6" spans="1:10" x14ac:dyDescent="0.25">
      <c r="A6">
        <v>412</v>
      </c>
      <c r="B6" t="s">
        <v>0</v>
      </c>
      <c r="C6">
        <v>590</v>
      </c>
      <c r="D6">
        <v>1</v>
      </c>
      <c r="E6">
        <v>9.6208282748023197E-4</v>
      </c>
      <c r="F6" s="2">
        <v>82.715549803722297</v>
      </c>
      <c r="G6" s="2">
        <v>36.702298597569097</v>
      </c>
      <c r="H6" s="2">
        <v>186.415086813806</v>
      </c>
      <c r="I6" s="6">
        <f>VLOOKUP(A6,Sites!A$3:G$97,7,FALSE)</f>
        <v>65.95</v>
      </c>
      <c r="J6" t="str">
        <f>VLOOKUP(A6,Sites!A$3:J$97,10,FALSE)</f>
        <v>Central</v>
      </c>
    </row>
    <row r="7" spans="1:10" x14ac:dyDescent="0.25">
      <c r="A7">
        <v>412</v>
      </c>
      <c r="B7" t="s">
        <v>0</v>
      </c>
      <c r="C7">
        <v>598</v>
      </c>
      <c r="D7">
        <v>1</v>
      </c>
      <c r="E7">
        <v>7.9133856469683404E-4</v>
      </c>
      <c r="F7" s="2">
        <v>76.766971965230198</v>
      </c>
      <c r="G7" s="2">
        <v>34.062192423997701</v>
      </c>
      <c r="H7" s="2">
        <v>173.011998504199</v>
      </c>
      <c r="I7" s="6">
        <f>VLOOKUP(A7,Sites!A$3:G$97,7,FALSE)</f>
        <v>65.95</v>
      </c>
      <c r="J7" t="str">
        <f>VLOOKUP(A7,Sites!A$3:J$97,10,FALSE)</f>
        <v>Central</v>
      </c>
    </row>
    <row r="8" spans="1:10" x14ac:dyDescent="0.25">
      <c r="A8">
        <v>654</v>
      </c>
      <c r="B8" t="s">
        <v>3</v>
      </c>
      <c r="C8">
        <v>320</v>
      </c>
      <c r="D8">
        <v>3</v>
      </c>
      <c r="E8">
        <v>7.8354240304122998E-4</v>
      </c>
      <c r="F8" s="2">
        <v>76.477181955368494</v>
      </c>
      <c r="G8" s="2">
        <v>47.804485806163498</v>
      </c>
      <c r="H8" s="2">
        <v>122.347500683303</v>
      </c>
      <c r="I8" s="6">
        <f>VLOOKUP(A8,Sites!A$3:G$97,7,FALSE)</f>
        <v>68.099999999999994</v>
      </c>
      <c r="J8" t="str">
        <f>VLOOKUP(A8,Sites!A$3:J$97,10,FALSE)</f>
        <v>Laramie</v>
      </c>
    </row>
    <row r="9" spans="1:10" x14ac:dyDescent="0.25">
      <c r="A9">
        <v>654</v>
      </c>
      <c r="B9" t="s">
        <v>3</v>
      </c>
      <c r="C9">
        <v>801</v>
      </c>
      <c r="D9">
        <v>2</v>
      </c>
      <c r="E9">
        <v>1.8015976436379201E-4</v>
      </c>
      <c r="F9" s="2">
        <v>43.617551404136996</v>
      </c>
      <c r="G9" s="2">
        <v>24.502292631016999</v>
      </c>
      <c r="H9" s="2">
        <v>77.645419518180404</v>
      </c>
      <c r="I9" s="6">
        <f>VLOOKUP(A9,Sites!A$3:G$97,7,FALSE)</f>
        <v>68.099999999999994</v>
      </c>
      <c r="J9" t="str">
        <f>VLOOKUP(A9,Sites!A$3:J$97,10,FALSE)</f>
        <v>Laramie</v>
      </c>
    </row>
    <row r="10" spans="1:10" x14ac:dyDescent="0.25">
      <c r="A10">
        <v>654</v>
      </c>
      <c r="B10" t="s">
        <v>3</v>
      </c>
      <c r="C10">
        <v>807</v>
      </c>
      <c r="D10">
        <v>2</v>
      </c>
      <c r="E10">
        <v>1.1478349438640101E-3</v>
      </c>
      <c r="F10" s="2">
        <v>88.485874394057603</v>
      </c>
      <c r="G10" s="2">
        <v>49.790527433153301</v>
      </c>
      <c r="H10" s="2">
        <v>157.25380651556301</v>
      </c>
      <c r="I10" s="6">
        <f>VLOOKUP(A10,Sites!A$3:G$97,7,FALSE)</f>
        <v>68.099999999999994</v>
      </c>
      <c r="J10" t="str">
        <f>VLOOKUP(A10,Sites!A$3:J$97,10,FALSE)</f>
        <v>Laramie</v>
      </c>
    </row>
    <row r="11" spans="1:10" x14ac:dyDescent="0.25">
      <c r="A11">
        <v>654</v>
      </c>
      <c r="B11" t="s">
        <v>3</v>
      </c>
      <c r="C11">
        <v>813</v>
      </c>
      <c r="D11">
        <v>3</v>
      </c>
      <c r="E11">
        <v>6.60199416889393E-4</v>
      </c>
      <c r="F11" s="2">
        <v>71.633455610953604</v>
      </c>
      <c r="G11" s="2">
        <v>44.773370517603901</v>
      </c>
      <c r="H11" s="2">
        <v>114.607229776211</v>
      </c>
      <c r="I11" s="6">
        <f>VLOOKUP(A11,Sites!A$3:G$97,7,FALSE)</f>
        <v>68.099999999999994</v>
      </c>
      <c r="J11" t="str">
        <f>VLOOKUP(A11,Sites!A$3:J$97,10,FALSE)</f>
        <v>Laramie</v>
      </c>
    </row>
    <row r="12" spans="1:10" x14ac:dyDescent="0.25">
      <c r="A12">
        <v>654</v>
      </c>
      <c r="B12" t="s">
        <v>3</v>
      </c>
      <c r="C12">
        <v>816</v>
      </c>
      <c r="D12">
        <v>1</v>
      </c>
      <c r="E12">
        <v>6.2610859709193297E-4</v>
      </c>
      <c r="F12" s="2">
        <v>70.197261961605506</v>
      </c>
      <c r="G12" s="2">
        <v>31.145156251202799</v>
      </c>
      <c r="H12" s="2">
        <v>158.21579275962</v>
      </c>
      <c r="I12" s="6">
        <f>VLOOKUP(A12,Sites!A$3:G$97,7,FALSE)</f>
        <v>68.099999999999994</v>
      </c>
      <c r="J12" t="str">
        <f>VLOOKUP(A12,Sites!A$3:J$97,10,FALSE)</f>
        <v>Laramie</v>
      </c>
    </row>
    <row r="13" spans="1:10" x14ac:dyDescent="0.25">
      <c r="A13">
        <v>654</v>
      </c>
      <c r="B13" t="s">
        <v>3</v>
      </c>
      <c r="C13">
        <v>853</v>
      </c>
      <c r="D13">
        <v>1</v>
      </c>
      <c r="E13">
        <v>1.72108772733014E-3</v>
      </c>
      <c r="F13" s="2">
        <v>103.294393254097</v>
      </c>
      <c r="G13" s="2">
        <v>45.8272669160894</v>
      </c>
      <c r="H13" s="2">
        <v>232.824961987553</v>
      </c>
      <c r="I13" s="6">
        <f>VLOOKUP(A13,Sites!A$3:G$97,7,FALSE)</f>
        <v>68.099999999999994</v>
      </c>
      <c r="J13" t="str">
        <f>VLOOKUP(A13,Sites!A$3:J$97,10,FALSE)</f>
        <v>Laramie</v>
      </c>
    </row>
    <row r="14" spans="1:10" x14ac:dyDescent="0.25">
      <c r="A14">
        <v>654</v>
      </c>
      <c r="B14" t="s">
        <v>3</v>
      </c>
      <c r="C14" t="s">
        <v>12</v>
      </c>
      <c r="D14">
        <v>3</v>
      </c>
      <c r="E14">
        <v>9.7473371452280299E-4</v>
      </c>
      <c r="F14" s="2">
        <v>83.129361995800295</v>
      </c>
      <c r="G14" s="2">
        <v>51.964446141549203</v>
      </c>
      <c r="H14" s="2">
        <v>132.984979903469</v>
      </c>
      <c r="I14" s="6">
        <f>VLOOKUP(A14,Sites!A$3:G$97,7,FALSE)</f>
        <v>68.099999999999994</v>
      </c>
      <c r="J14" t="str">
        <f>VLOOKUP(A14,Sites!A$3:J$97,10,FALSE)</f>
        <v>Laramie</v>
      </c>
    </row>
    <row r="15" spans="1:10" x14ac:dyDescent="0.25">
      <c r="A15">
        <v>654</v>
      </c>
      <c r="B15" t="s">
        <v>3</v>
      </c>
      <c r="C15" t="s">
        <v>1286</v>
      </c>
      <c r="D15">
        <v>1</v>
      </c>
      <c r="E15">
        <v>4.62530917514036E-4</v>
      </c>
      <c r="F15" s="2">
        <v>62.529329736261602</v>
      </c>
      <c r="G15" s="2">
        <v>27.738849683205299</v>
      </c>
      <c r="H15" s="2">
        <v>140.95455009561601</v>
      </c>
      <c r="I15" s="6">
        <f>VLOOKUP(A15,Sites!A$3:G$97,7,FALSE)</f>
        <v>68.099999999999994</v>
      </c>
      <c r="J15" t="str">
        <f>VLOOKUP(A15,Sites!A$3:J$97,10,FALSE)</f>
        <v>Laramie</v>
      </c>
    </row>
    <row r="16" spans="1:10" x14ac:dyDescent="0.25">
      <c r="A16">
        <v>654</v>
      </c>
      <c r="B16" t="s">
        <v>3</v>
      </c>
      <c r="C16" t="s">
        <v>6</v>
      </c>
      <c r="D16">
        <v>1</v>
      </c>
      <c r="E16">
        <v>5.2849509202874305E-4</v>
      </c>
      <c r="F16" s="2">
        <v>65.796326366604902</v>
      </c>
      <c r="G16" s="2">
        <v>29.190353392204301</v>
      </c>
      <c r="H16" s="2">
        <v>148.307781861146</v>
      </c>
      <c r="I16" s="6">
        <f>VLOOKUP(A16,Sites!A$3:G$97,7,FALSE)</f>
        <v>68.099999999999994</v>
      </c>
      <c r="J16" t="str">
        <f>VLOOKUP(A16,Sites!A$3:J$97,10,FALSE)</f>
        <v>Laramie</v>
      </c>
    </row>
    <row r="17" spans="1:10" x14ac:dyDescent="0.25">
      <c r="A17">
        <v>654</v>
      </c>
      <c r="B17" t="s">
        <v>3</v>
      </c>
      <c r="C17" t="s">
        <v>1288</v>
      </c>
      <c r="D17">
        <v>1</v>
      </c>
      <c r="E17">
        <v>3.5364420062695902E-3</v>
      </c>
      <c r="F17" s="2">
        <v>136.00423077853</v>
      </c>
      <c r="G17" s="2">
        <v>60.305336326436397</v>
      </c>
      <c r="H17" s="2">
        <v>306.72494204382599</v>
      </c>
      <c r="I17" s="6">
        <f>VLOOKUP(A17,Sites!A$3:G$97,7,FALSE)</f>
        <v>68.099999999999994</v>
      </c>
      <c r="J17" t="str">
        <f>VLOOKUP(A17,Sites!A$3:J$97,10,FALSE)</f>
        <v>Laramie</v>
      </c>
    </row>
    <row r="18" spans="1:10" x14ac:dyDescent="0.25">
      <c r="A18">
        <v>654</v>
      </c>
      <c r="B18" t="s">
        <v>3</v>
      </c>
      <c r="C18" t="s">
        <v>1287</v>
      </c>
      <c r="D18">
        <v>1</v>
      </c>
      <c r="E18">
        <v>2.25349147007004E-3</v>
      </c>
      <c r="F18" s="2">
        <v>114.49617039433301</v>
      </c>
      <c r="G18" s="2">
        <v>50.788926177296901</v>
      </c>
      <c r="H18" s="2">
        <v>258.114790401459</v>
      </c>
      <c r="I18" s="6">
        <f>VLOOKUP(A18,Sites!A$3:G$97,7,FALSE)</f>
        <v>68.099999999999994</v>
      </c>
      <c r="J18" t="str">
        <f>VLOOKUP(A18,Sites!A$3:J$97,10,FALSE)</f>
        <v>Laramie</v>
      </c>
    </row>
    <row r="19" spans="1:10" x14ac:dyDescent="0.25">
      <c r="A19">
        <v>654</v>
      </c>
      <c r="B19" t="s">
        <v>3</v>
      </c>
      <c r="C19" t="s">
        <v>7</v>
      </c>
      <c r="D19">
        <v>1</v>
      </c>
      <c r="E19">
        <v>9.6304825494737895E-4</v>
      </c>
      <c r="F19" s="2">
        <v>82.747247164280196</v>
      </c>
      <c r="G19" s="2">
        <v>36.716363653335598</v>
      </c>
      <c r="H19" s="2">
        <v>186.48652077625999</v>
      </c>
      <c r="I19" s="6">
        <f>VLOOKUP(A19,Sites!A$3:G$97,7,FALSE)</f>
        <v>68.099999999999994</v>
      </c>
      <c r="J19" t="str">
        <f>VLOOKUP(A19,Sites!A$3:J$97,10,FALSE)</f>
        <v>Laramie</v>
      </c>
    </row>
    <row r="20" spans="1:10" x14ac:dyDescent="0.25">
      <c r="A20">
        <v>654</v>
      </c>
      <c r="B20" t="s">
        <v>3</v>
      </c>
      <c r="C20" t="s">
        <v>8</v>
      </c>
      <c r="D20">
        <v>2</v>
      </c>
      <c r="E20">
        <v>3.1757440142615598E-4</v>
      </c>
      <c r="F20" s="2">
        <v>54.163282515462598</v>
      </c>
      <c r="G20" s="2">
        <v>30.4551234172893</v>
      </c>
      <c r="H20" s="2">
        <v>96.327344750945201</v>
      </c>
      <c r="I20" s="6">
        <f>VLOOKUP(A20,Sites!A$3:G$97,7,FALSE)</f>
        <v>68.099999999999994</v>
      </c>
      <c r="J20" t="str">
        <f>VLOOKUP(A20,Sites!A$3:J$97,10,FALSE)</f>
        <v>Laramie</v>
      </c>
    </row>
    <row r="21" spans="1:10" x14ac:dyDescent="0.25">
      <c r="A21">
        <v>654</v>
      </c>
      <c r="B21" t="s">
        <v>3</v>
      </c>
      <c r="C21" t="s">
        <v>9</v>
      </c>
      <c r="D21">
        <v>1</v>
      </c>
      <c r="E21">
        <v>3.6613533199824001E-4</v>
      </c>
      <c r="F21" s="2">
        <v>57.188816169252597</v>
      </c>
      <c r="G21" s="2">
        <v>25.365430363185901</v>
      </c>
      <c r="H21" s="2">
        <v>128.93771751601301</v>
      </c>
      <c r="I21" s="6">
        <f>VLOOKUP(A21,Sites!A$3:G$97,7,FALSE)</f>
        <v>68.099999999999994</v>
      </c>
      <c r="J21" t="str">
        <f>VLOOKUP(A21,Sites!A$3:J$97,10,FALSE)</f>
        <v>Laramie</v>
      </c>
    </row>
    <row r="22" spans="1:10" x14ac:dyDescent="0.25">
      <c r="A22">
        <v>654</v>
      </c>
      <c r="B22" t="s">
        <v>3</v>
      </c>
      <c r="C22" t="s">
        <v>10</v>
      </c>
      <c r="D22">
        <v>3</v>
      </c>
      <c r="E22">
        <v>5.5632283018611304E-4</v>
      </c>
      <c r="F22" s="2">
        <v>67.098817909970194</v>
      </c>
      <c r="G22" s="2">
        <v>41.934106704747599</v>
      </c>
      <c r="H22" s="2">
        <v>107.364904577915</v>
      </c>
      <c r="I22" s="6">
        <f>VLOOKUP(A22,Sites!A$3:G$97,7,FALSE)</f>
        <v>68.099999999999994</v>
      </c>
      <c r="J22" t="str">
        <f>VLOOKUP(A22,Sites!A$3:J$97,10,FALSE)</f>
        <v>Laramie</v>
      </c>
    </row>
    <row r="23" spans="1:10" x14ac:dyDescent="0.25">
      <c r="A23">
        <v>654</v>
      </c>
      <c r="B23" t="s">
        <v>3</v>
      </c>
      <c r="C23" t="s">
        <v>11</v>
      </c>
      <c r="D23">
        <v>2</v>
      </c>
      <c r="E23">
        <v>5.0466686083584398E-4</v>
      </c>
      <c r="F23" s="2">
        <v>64.646918571319702</v>
      </c>
      <c r="G23" s="2">
        <v>36.367686265231796</v>
      </c>
      <c r="H23" s="2">
        <v>114.915863777737</v>
      </c>
      <c r="I23" s="6">
        <f>VLOOKUP(A23,Sites!A$3:G$97,7,FALSE)</f>
        <v>68.099999999999994</v>
      </c>
      <c r="J23" t="str">
        <f>VLOOKUP(A23,Sites!A$3:J$97,10,FALSE)</f>
        <v>Laramie</v>
      </c>
    </row>
    <row r="24" spans="1:10" x14ac:dyDescent="0.25">
      <c r="A24">
        <v>1200</v>
      </c>
      <c r="B24" t="s">
        <v>13</v>
      </c>
      <c r="C24">
        <v>1</v>
      </c>
      <c r="D24">
        <v>15</v>
      </c>
      <c r="E24">
        <v>1.52180406949022E-4</v>
      </c>
      <c r="F24" s="2">
        <v>40.8941362013937</v>
      </c>
      <c r="G24" s="2">
        <v>32.901234610489801</v>
      </c>
      <c r="H24" s="2">
        <v>50.828803096797898</v>
      </c>
      <c r="I24" s="6">
        <f>VLOOKUP(A24,Sites!A$3:G$97,7,FALSE)</f>
        <v>63.84</v>
      </c>
      <c r="J24" t="str">
        <f>VLOOKUP(A24,Sites!A$3:J$97,10,FALSE)</f>
        <v>West</v>
      </c>
    </row>
    <row r="25" spans="1:10" x14ac:dyDescent="0.25">
      <c r="A25">
        <v>1200</v>
      </c>
      <c r="B25" t="s">
        <v>13</v>
      </c>
      <c r="C25">
        <v>2</v>
      </c>
      <c r="D25">
        <v>2</v>
      </c>
      <c r="E25">
        <v>3.8266796192213402E-4</v>
      </c>
      <c r="F25" s="2">
        <v>58.161827428564301</v>
      </c>
      <c r="G25" s="2">
        <v>32.710879908749</v>
      </c>
      <c r="H25" s="2">
        <v>103.415077162914</v>
      </c>
      <c r="I25" s="6">
        <f>VLOOKUP(A25,Sites!A$3:G$97,7,FALSE)</f>
        <v>63.84</v>
      </c>
      <c r="J25" t="str">
        <f>VLOOKUP(A25,Sites!A$3:J$97,10,FALSE)</f>
        <v>West</v>
      </c>
    </row>
    <row r="26" spans="1:10" x14ac:dyDescent="0.25">
      <c r="A26">
        <v>1200</v>
      </c>
      <c r="B26" t="s">
        <v>13</v>
      </c>
      <c r="C26">
        <v>4</v>
      </c>
      <c r="D26">
        <v>2</v>
      </c>
      <c r="E26">
        <v>1.5799192759886501E-3</v>
      </c>
      <c r="F26" s="2">
        <v>99.972034629517296</v>
      </c>
      <c r="G26" s="2">
        <v>56.246836483258001</v>
      </c>
      <c r="H26" s="2">
        <v>177.68835249854899</v>
      </c>
      <c r="I26" s="6">
        <f>VLOOKUP(A26,Sites!A$3:G$97,7,FALSE)</f>
        <v>63.84</v>
      </c>
      <c r="J26" t="str">
        <f>VLOOKUP(A26,Sites!A$3:J$97,10,FALSE)</f>
        <v>West</v>
      </c>
    </row>
    <row r="27" spans="1:10" x14ac:dyDescent="0.25">
      <c r="A27">
        <v>1200</v>
      </c>
      <c r="B27" t="s">
        <v>13</v>
      </c>
      <c r="C27">
        <v>5</v>
      </c>
      <c r="D27">
        <v>1</v>
      </c>
      <c r="E27">
        <v>1.8997244688741301E-4</v>
      </c>
      <c r="F27" s="2">
        <v>44.510227651957898</v>
      </c>
      <c r="G27" s="2">
        <v>19.7277767092245</v>
      </c>
      <c r="H27" s="2">
        <v>100.424918369172</v>
      </c>
      <c r="I27" s="6">
        <f>VLOOKUP(A27,Sites!A$3:G$97,7,FALSE)</f>
        <v>63.84</v>
      </c>
      <c r="J27" t="str">
        <f>VLOOKUP(A27,Sites!A$3:J$97,10,FALSE)</f>
        <v>West</v>
      </c>
    </row>
    <row r="28" spans="1:10" x14ac:dyDescent="0.25">
      <c r="A28">
        <v>1200</v>
      </c>
      <c r="B28" t="s">
        <v>13</v>
      </c>
      <c r="C28">
        <v>6</v>
      </c>
      <c r="D28">
        <v>6</v>
      </c>
      <c r="E28">
        <v>5.7823048778619403E-4</v>
      </c>
      <c r="F28" s="2">
        <v>68.096152864612094</v>
      </c>
      <c r="G28" s="2">
        <v>48.7971640549491</v>
      </c>
      <c r="H28" s="2">
        <v>95.027777223670597</v>
      </c>
      <c r="I28" s="6">
        <f>VLOOKUP(A28,Sites!A$3:G$97,7,FALSE)</f>
        <v>63.84</v>
      </c>
      <c r="J28" t="str">
        <f>VLOOKUP(A28,Sites!A$3:J$97,10,FALSE)</f>
        <v>West</v>
      </c>
    </row>
    <row r="29" spans="1:10" x14ac:dyDescent="0.25">
      <c r="A29">
        <v>1200</v>
      </c>
      <c r="B29" t="s">
        <v>13</v>
      </c>
      <c r="C29">
        <v>7</v>
      </c>
      <c r="D29">
        <v>3</v>
      </c>
      <c r="E29">
        <v>4.3384285890127301E-4</v>
      </c>
      <c r="F29" s="2">
        <v>61.018425515653</v>
      </c>
      <c r="G29" s="2">
        <v>38.124663967122302</v>
      </c>
      <c r="H29" s="2">
        <v>97.659831326516596</v>
      </c>
      <c r="I29" s="6">
        <f>VLOOKUP(A29,Sites!A$3:G$97,7,FALSE)</f>
        <v>63.84</v>
      </c>
      <c r="J29" t="str">
        <f>VLOOKUP(A29,Sites!A$3:J$97,10,FALSE)</f>
        <v>West</v>
      </c>
    </row>
    <row r="30" spans="1:10" x14ac:dyDescent="0.25">
      <c r="A30">
        <v>1200</v>
      </c>
      <c r="B30" t="s">
        <v>13</v>
      </c>
      <c r="C30">
        <v>8</v>
      </c>
      <c r="D30">
        <v>1</v>
      </c>
      <c r="E30">
        <v>1.9966297337776999E-4</v>
      </c>
      <c r="F30" s="2">
        <v>45.364241953233098</v>
      </c>
      <c r="G30" s="2">
        <v>20.107644259940599</v>
      </c>
      <c r="H30" s="2">
        <v>102.344880453816</v>
      </c>
      <c r="I30" s="6">
        <f>VLOOKUP(A30,Sites!A$3:G$97,7,FALSE)</f>
        <v>63.84</v>
      </c>
      <c r="J30" t="str">
        <f>VLOOKUP(A30,Sites!A$3:J$97,10,FALSE)</f>
        <v>West</v>
      </c>
    </row>
    <row r="31" spans="1:10" x14ac:dyDescent="0.25">
      <c r="A31">
        <v>1200</v>
      </c>
      <c r="B31" t="s">
        <v>13</v>
      </c>
      <c r="C31">
        <v>10</v>
      </c>
      <c r="D31">
        <v>1</v>
      </c>
      <c r="E31">
        <v>4.5694409145429101E-4</v>
      </c>
      <c r="F31" s="2">
        <v>62.239728743691799</v>
      </c>
      <c r="G31" s="2">
        <v>27.610166878731501</v>
      </c>
      <c r="H31" s="2">
        <v>140.30280407585499</v>
      </c>
      <c r="I31" s="6">
        <f>VLOOKUP(A31,Sites!A$3:G$97,7,FALSE)</f>
        <v>63.84</v>
      </c>
      <c r="J31" t="str">
        <f>VLOOKUP(A31,Sites!A$3:J$97,10,FALSE)</f>
        <v>West</v>
      </c>
    </row>
    <row r="32" spans="1:10" x14ac:dyDescent="0.25">
      <c r="A32">
        <v>1200</v>
      </c>
      <c r="B32" t="s">
        <v>13</v>
      </c>
      <c r="C32">
        <v>12</v>
      </c>
      <c r="D32">
        <v>5</v>
      </c>
      <c r="E32">
        <v>1.5717061934492401E-3</v>
      </c>
      <c r="F32" s="2">
        <v>99.773190764823099</v>
      </c>
      <c r="G32" s="2">
        <v>69.283591518174106</v>
      </c>
      <c r="H32" s="2">
        <v>143.680334365786</v>
      </c>
      <c r="I32" s="6">
        <f>VLOOKUP(A32,Sites!A$3:G$97,7,FALSE)</f>
        <v>63.84</v>
      </c>
      <c r="J32" t="str">
        <f>VLOOKUP(A32,Sites!A$3:J$97,10,FALSE)</f>
        <v>West</v>
      </c>
    </row>
    <row r="33" spans="1:10" x14ac:dyDescent="0.25">
      <c r="A33">
        <v>1200</v>
      </c>
      <c r="B33" t="s">
        <v>13</v>
      </c>
      <c r="C33">
        <v>13</v>
      </c>
      <c r="D33">
        <v>11</v>
      </c>
      <c r="E33">
        <v>5.6622939698071698E-4</v>
      </c>
      <c r="F33" s="2">
        <v>67.552760632259904</v>
      </c>
      <c r="G33" s="2">
        <v>52.755880525197902</v>
      </c>
      <c r="H33" s="2">
        <v>86.499844635514904</v>
      </c>
      <c r="I33" s="6">
        <f>VLOOKUP(A33,Sites!A$3:G$97,7,FALSE)</f>
        <v>63.84</v>
      </c>
      <c r="J33" t="str">
        <f>VLOOKUP(A33,Sites!A$3:J$97,10,FALSE)</f>
        <v>West</v>
      </c>
    </row>
    <row r="34" spans="1:10" x14ac:dyDescent="0.25">
      <c r="A34">
        <v>1200</v>
      </c>
      <c r="B34" t="s">
        <v>13</v>
      </c>
      <c r="C34">
        <v>16</v>
      </c>
      <c r="D34">
        <v>6</v>
      </c>
      <c r="E34">
        <v>2.81126329775308E-4</v>
      </c>
      <c r="F34" s="2">
        <v>51.698790362932201</v>
      </c>
      <c r="G34" s="2">
        <v>36.998727187841702</v>
      </c>
      <c r="H34" s="2">
        <v>72.239374922841094</v>
      </c>
      <c r="I34" s="6">
        <f>VLOOKUP(A34,Sites!A$3:G$97,7,FALSE)</f>
        <v>63.84</v>
      </c>
      <c r="J34" t="str">
        <f>VLOOKUP(A34,Sites!A$3:J$97,10,FALSE)</f>
        <v>West</v>
      </c>
    </row>
    <row r="35" spans="1:10" x14ac:dyDescent="0.25">
      <c r="A35">
        <v>1200</v>
      </c>
      <c r="B35" t="s">
        <v>13</v>
      </c>
      <c r="C35">
        <v>17</v>
      </c>
      <c r="D35">
        <v>2</v>
      </c>
      <c r="E35">
        <v>3.0242785969953798E-4</v>
      </c>
      <c r="F35" s="2">
        <v>53.161536672978499</v>
      </c>
      <c r="G35" s="2">
        <v>29.889872624378398</v>
      </c>
      <c r="H35" s="2">
        <v>94.552058382724695</v>
      </c>
      <c r="I35" s="6">
        <f>VLOOKUP(A35,Sites!A$3:G$97,7,FALSE)</f>
        <v>63.84</v>
      </c>
      <c r="J35" t="str">
        <f>VLOOKUP(A35,Sites!A$3:J$97,10,FALSE)</f>
        <v>West</v>
      </c>
    </row>
    <row r="36" spans="1:10" x14ac:dyDescent="0.25">
      <c r="A36">
        <v>1200</v>
      </c>
      <c r="B36" t="s">
        <v>13</v>
      </c>
      <c r="C36">
        <v>18</v>
      </c>
      <c r="D36">
        <v>2</v>
      </c>
      <c r="E36">
        <v>5.0279279965287696E-4</v>
      </c>
      <c r="F36" s="2">
        <v>64.555108733839901</v>
      </c>
      <c r="G36" s="2">
        <v>36.315931930394001</v>
      </c>
      <c r="H36" s="2">
        <v>114.752997985165</v>
      </c>
      <c r="I36" s="6">
        <f>VLOOKUP(A36,Sites!A$3:G$97,7,FALSE)</f>
        <v>63.84</v>
      </c>
      <c r="J36" t="str">
        <f>VLOOKUP(A36,Sites!A$3:J$97,10,FALSE)</f>
        <v>West</v>
      </c>
    </row>
    <row r="37" spans="1:10" x14ac:dyDescent="0.25">
      <c r="A37">
        <v>1200</v>
      </c>
      <c r="B37" t="s">
        <v>13</v>
      </c>
      <c r="C37">
        <v>22</v>
      </c>
      <c r="D37">
        <v>1</v>
      </c>
      <c r="E37" s="1">
        <v>6.4248419069901704E-5</v>
      </c>
      <c r="F37" s="2">
        <v>29.417343672880602</v>
      </c>
      <c r="G37" s="2">
        <v>13.01254989776</v>
      </c>
      <c r="H37" s="2">
        <v>66.503499741994204</v>
      </c>
      <c r="I37" s="6">
        <f>VLOOKUP(A37,Sites!A$3:G$97,7,FALSE)</f>
        <v>63.84</v>
      </c>
      <c r="J37" t="str">
        <f>VLOOKUP(A37,Sites!A$3:J$97,10,FALSE)</f>
        <v>West</v>
      </c>
    </row>
    <row r="38" spans="1:10" x14ac:dyDescent="0.25">
      <c r="A38">
        <v>1200</v>
      </c>
      <c r="B38" t="s">
        <v>13</v>
      </c>
      <c r="C38">
        <v>24</v>
      </c>
      <c r="D38">
        <v>1</v>
      </c>
      <c r="E38">
        <v>4.81623137894603E-4</v>
      </c>
      <c r="F38" s="2">
        <v>63.502994492340797</v>
      </c>
      <c r="G38" s="2">
        <v>28.171474957969401</v>
      </c>
      <c r="H38" s="2">
        <v>143.14587061950999</v>
      </c>
      <c r="I38" s="6">
        <f>VLOOKUP(A38,Sites!A$3:G$97,7,FALSE)</f>
        <v>63.84</v>
      </c>
      <c r="J38" t="str">
        <f>VLOOKUP(A38,Sites!A$3:J$97,10,FALSE)</f>
        <v>West</v>
      </c>
    </row>
    <row r="39" spans="1:10" x14ac:dyDescent="0.25">
      <c r="A39">
        <v>1200</v>
      </c>
      <c r="B39" t="s">
        <v>13</v>
      </c>
      <c r="C39">
        <v>29</v>
      </c>
      <c r="D39">
        <v>2</v>
      </c>
      <c r="E39">
        <v>1.96344200271883E-4</v>
      </c>
      <c r="F39" s="2">
        <v>45.074706294137002</v>
      </c>
      <c r="G39" s="2">
        <v>25.325099085604901</v>
      </c>
      <c r="H39" s="2">
        <v>80.225911086664595</v>
      </c>
      <c r="I39" s="6">
        <f>VLOOKUP(A39,Sites!A$3:G$97,7,FALSE)</f>
        <v>63.84</v>
      </c>
      <c r="J39" t="str">
        <f>VLOOKUP(A39,Sites!A$3:J$97,10,FALSE)</f>
        <v>West</v>
      </c>
    </row>
    <row r="40" spans="1:10" x14ac:dyDescent="0.25">
      <c r="A40">
        <v>1200</v>
      </c>
      <c r="B40" t="s">
        <v>13</v>
      </c>
      <c r="C40">
        <v>30</v>
      </c>
      <c r="D40">
        <v>2</v>
      </c>
      <c r="E40">
        <v>1.02094644654585E-3</v>
      </c>
      <c r="F40" s="2">
        <v>84.613397056175003</v>
      </c>
      <c r="G40" s="2">
        <v>47.612198233533697</v>
      </c>
      <c r="H40" s="2">
        <v>150.36959491493201</v>
      </c>
      <c r="I40" s="6">
        <f>VLOOKUP(A40,Sites!A$3:G$97,7,FALSE)</f>
        <v>63.84</v>
      </c>
      <c r="J40" t="str">
        <f>VLOOKUP(A40,Sites!A$3:J$97,10,FALSE)</f>
        <v>West</v>
      </c>
    </row>
    <row r="41" spans="1:10" x14ac:dyDescent="0.25">
      <c r="A41">
        <v>1200</v>
      </c>
      <c r="B41" t="s">
        <v>13</v>
      </c>
      <c r="C41">
        <v>31</v>
      </c>
      <c r="D41">
        <v>1</v>
      </c>
      <c r="E41">
        <v>4.5262572920163301E-4</v>
      </c>
      <c r="F41" s="2">
        <v>62.014377515875701</v>
      </c>
      <c r="G41" s="2">
        <v>27.510031458085098</v>
      </c>
      <c r="H41" s="2">
        <v>139.795660522638</v>
      </c>
      <c r="I41" s="6">
        <f>VLOOKUP(A41,Sites!A$3:G$97,7,FALSE)</f>
        <v>63.84</v>
      </c>
      <c r="J41" t="str">
        <f>VLOOKUP(A41,Sites!A$3:J$97,10,FALSE)</f>
        <v>West</v>
      </c>
    </row>
    <row r="42" spans="1:10" x14ac:dyDescent="0.25">
      <c r="A42">
        <v>1200</v>
      </c>
      <c r="B42" t="s">
        <v>13</v>
      </c>
      <c r="C42">
        <v>35</v>
      </c>
      <c r="D42">
        <v>4</v>
      </c>
      <c r="E42">
        <v>5.6551033673134905E-4</v>
      </c>
      <c r="F42" s="2">
        <v>67.519977546171006</v>
      </c>
      <c r="G42" s="2">
        <v>44.9243269318345</v>
      </c>
      <c r="H42" s="2">
        <v>101.48059368263699</v>
      </c>
      <c r="I42" s="6">
        <f>VLOOKUP(A42,Sites!A$3:G$97,7,FALSE)</f>
        <v>63.84</v>
      </c>
      <c r="J42" t="str">
        <f>VLOOKUP(A42,Sites!A$3:J$97,10,FALSE)</f>
        <v>West</v>
      </c>
    </row>
    <row r="43" spans="1:10" x14ac:dyDescent="0.25">
      <c r="A43">
        <v>1200</v>
      </c>
      <c r="B43" t="s">
        <v>13</v>
      </c>
      <c r="C43">
        <v>36</v>
      </c>
      <c r="D43">
        <v>1</v>
      </c>
      <c r="E43">
        <v>9.6017510570195897E-4</v>
      </c>
      <c r="F43" s="2">
        <v>82.652856753236705</v>
      </c>
      <c r="G43" s="2">
        <v>36.674479747093002</v>
      </c>
      <c r="H43" s="2">
        <v>186.27380065323399</v>
      </c>
      <c r="I43" s="6">
        <f>VLOOKUP(A43,Sites!A$3:G$97,7,FALSE)</f>
        <v>63.84</v>
      </c>
      <c r="J43" t="str">
        <f>VLOOKUP(A43,Sites!A$3:J$97,10,FALSE)</f>
        <v>West</v>
      </c>
    </row>
    <row r="44" spans="1:10" x14ac:dyDescent="0.25">
      <c r="A44">
        <v>1200</v>
      </c>
      <c r="B44" t="s">
        <v>13</v>
      </c>
      <c r="C44">
        <v>37</v>
      </c>
      <c r="D44">
        <v>1</v>
      </c>
      <c r="E44">
        <v>1.9217197800679899E-4</v>
      </c>
      <c r="F44" s="2">
        <v>44.706390065583598</v>
      </c>
      <c r="G44" s="2">
        <v>19.815031594252101</v>
      </c>
      <c r="H44" s="2">
        <v>100.865916018821</v>
      </c>
      <c r="I44" s="6">
        <f>VLOOKUP(A44,Sites!A$3:G$97,7,FALSE)</f>
        <v>63.84</v>
      </c>
      <c r="J44" t="str">
        <f>VLOOKUP(A44,Sites!A$3:J$97,10,FALSE)</f>
        <v>West</v>
      </c>
    </row>
    <row r="45" spans="1:10" x14ac:dyDescent="0.25">
      <c r="A45">
        <v>1200</v>
      </c>
      <c r="B45" t="s">
        <v>13</v>
      </c>
      <c r="C45">
        <v>42</v>
      </c>
      <c r="D45">
        <v>4</v>
      </c>
      <c r="E45">
        <v>7.5563455314797104E-4</v>
      </c>
      <c r="F45" s="2">
        <v>75.424963897985293</v>
      </c>
      <c r="G45" s="2">
        <v>50.1936475317911</v>
      </c>
      <c r="H45" s="2">
        <v>113.339545116924</v>
      </c>
      <c r="I45" s="6">
        <f>VLOOKUP(A45,Sites!A$3:G$97,7,FALSE)</f>
        <v>63.84</v>
      </c>
      <c r="J45" t="str">
        <f>VLOOKUP(A45,Sites!A$3:J$97,10,FALSE)</f>
        <v>West</v>
      </c>
    </row>
    <row r="46" spans="1:10" x14ac:dyDescent="0.25">
      <c r="A46">
        <v>1200</v>
      </c>
      <c r="B46" t="s">
        <v>13</v>
      </c>
      <c r="C46">
        <v>43</v>
      </c>
      <c r="D46">
        <v>6</v>
      </c>
      <c r="E46">
        <v>6.3417712563857797E-4</v>
      </c>
      <c r="F46" s="2">
        <v>70.541459178672298</v>
      </c>
      <c r="G46" s="2">
        <v>50.554008181206399</v>
      </c>
      <c r="H46" s="2">
        <v>98.431314194116993</v>
      </c>
      <c r="I46" s="6">
        <f>VLOOKUP(A46,Sites!A$3:G$97,7,FALSE)</f>
        <v>63.84</v>
      </c>
      <c r="J46" t="str">
        <f>VLOOKUP(A46,Sites!A$3:J$97,10,FALSE)</f>
        <v>West</v>
      </c>
    </row>
    <row r="47" spans="1:10" x14ac:dyDescent="0.25">
      <c r="A47">
        <v>1200</v>
      </c>
      <c r="B47" t="s">
        <v>13</v>
      </c>
      <c r="C47">
        <v>52</v>
      </c>
      <c r="D47">
        <v>1</v>
      </c>
      <c r="E47">
        <v>1.9597033140549301E-4</v>
      </c>
      <c r="F47" s="2">
        <v>45.0419002993942</v>
      </c>
      <c r="G47" s="2">
        <v>19.964267790443799</v>
      </c>
      <c r="H47" s="2">
        <v>101.620194833876</v>
      </c>
      <c r="I47" s="6">
        <f>VLOOKUP(A47,Sites!A$3:G$97,7,FALSE)</f>
        <v>63.84</v>
      </c>
      <c r="J47" t="str">
        <f>VLOOKUP(A47,Sites!A$3:J$97,10,FALSE)</f>
        <v>West</v>
      </c>
    </row>
    <row r="48" spans="1:10" x14ac:dyDescent="0.25">
      <c r="A48">
        <v>1200</v>
      </c>
      <c r="B48" t="s">
        <v>13</v>
      </c>
      <c r="C48">
        <v>54</v>
      </c>
      <c r="D48">
        <v>2</v>
      </c>
      <c r="E48">
        <v>2.39218924412359E-4</v>
      </c>
      <c r="F48" s="2">
        <v>48.607120459342298</v>
      </c>
      <c r="G48" s="2">
        <v>27.3193882677466</v>
      </c>
      <c r="H48" s="2">
        <v>86.482615796283099</v>
      </c>
      <c r="I48" s="6">
        <f>VLOOKUP(A48,Sites!A$3:G$97,7,FALSE)</f>
        <v>63.84</v>
      </c>
      <c r="J48" t="str">
        <f>VLOOKUP(A48,Sites!A$3:J$97,10,FALSE)</f>
        <v>West</v>
      </c>
    </row>
    <row r="49" spans="1:10" x14ac:dyDescent="0.25">
      <c r="A49">
        <v>1200</v>
      </c>
      <c r="B49" t="s">
        <v>13</v>
      </c>
      <c r="C49">
        <v>55</v>
      </c>
      <c r="D49">
        <v>1</v>
      </c>
      <c r="E49">
        <v>7.2777268630742898E-4</v>
      </c>
      <c r="F49" s="2">
        <v>74.350240447461303</v>
      </c>
      <c r="G49" s="2">
        <v>32.989285353287897</v>
      </c>
      <c r="H49" s="2">
        <v>167.568293626111</v>
      </c>
      <c r="I49" s="6">
        <f>VLOOKUP(A49,Sites!A$3:G$97,7,FALSE)</f>
        <v>63.84</v>
      </c>
      <c r="J49" t="str">
        <f>VLOOKUP(A49,Sites!A$3:J$97,10,FALSE)</f>
        <v>West</v>
      </c>
    </row>
    <row r="50" spans="1:10" x14ac:dyDescent="0.25">
      <c r="A50">
        <v>1200</v>
      </c>
      <c r="B50" t="s">
        <v>13</v>
      </c>
      <c r="C50">
        <v>58</v>
      </c>
      <c r="D50">
        <v>3</v>
      </c>
      <c r="E50">
        <v>1.87505144628671E-3</v>
      </c>
      <c r="F50" s="2">
        <v>106.731112887379</v>
      </c>
      <c r="G50" s="2">
        <v>66.697255917017202</v>
      </c>
      <c r="H50" s="2">
        <v>170.794589695735</v>
      </c>
      <c r="I50" s="6">
        <f>VLOOKUP(A50,Sites!A$3:G$97,7,FALSE)</f>
        <v>63.84</v>
      </c>
      <c r="J50" t="str">
        <f>VLOOKUP(A50,Sites!A$3:J$97,10,FALSE)</f>
        <v>West</v>
      </c>
    </row>
    <row r="51" spans="1:10" x14ac:dyDescent="0.25">
      <c r="A51">
        <v>1200</v>
      </c>
      <c r="B51" t="s">
        <v>13</v>
      </c>
      <c r="C51">
        <v>59</v>
      </c>
      <c r="D51">
        <v>1</v>
      </c>
      <c r="E51">
        <v>4.0654932428017501E-4</v>
      </c>
      <c r="F51" s="2">
        <v>59.522513068523402</v>
      </c>
      <c r="G51" s="2">
        <v>26.402666974636599</v>
      </c>
      <c r="H51" s="2">
        <v>134.18832140692501</v>
      </c>
      <c r="I51" s="6">
        <f>VLOOKUP(A51,Sites!A$3:G$97,7,FALSE)</f>
        <v>63.84</v>
      </c>
      <c r="J51" t="str">
        <f>VLOOKUP(A51,Sites!A$3:J$97,10,FALSE)</f>
        <v>West</v>
      </c>
    </row>
    <row r="52" spans="1:10" x14ac:dyDescent="0.25">
      <c r="A52">
        <v>1200</v>
      </c>
      <c r="B52" t="s">
        <v>13</v>
      </c>
      <c r="C52">
        <v>65</v>
      </c>
      <c r="D52">
        <v>1</v>
      </c>
      <c r="E52">
        <v>5.5837228361951699E-4</v>
      </c>
      <c r="F52" s="2">
        <v>67.193136159419197</v>
      </c>
      <c r="G52" s="2">
        <v>29.810849731994701</v>
      </c>
      <c r="H52" s="2">
        <v>151.452158778707</v>
      </c>
      <c r="I52" s="6">
        <f>VLOOKUP(A52,Sites!A$3:G$97,7,FALSE)</f>
        <v>63.84</v>
      </c>
      <c r="J52" t="str">
        <f>VLOOKUP(A52,Sites!A$3:J$97,10,FALSE)</f>
        <v>West</v>
      </c>
    </row>
    <row r="53" spans="1:10" x14ac:dyDescent="0.25">
      <c r="A53">
        <v>1200</v>
      </c>
      <c r="B53" t="s">
        <v>13</v>
      </c>
      <c r="C53">
        <v>68</v>
      </c>
      <c r="D53">
        <v>1</v>
      </c>
      <c r="E53">
        <v>3.6845168596156798E-4</v>
      </c>
      <c r="F53" s="2">
        <v>57.326756358322598</v>
      </c>
      <c r="G53" s="2">
        <v>25.426743614560099</v>
      </c>
      <c r="H53" s="2">
        <v>129.24804860519399</v>
      </c>
      <c r="I53" s="6">
        <f>VLOOKUP(A53,Sites!A$3:G$97,7,FALSE)</f>
        <v>63.84</v>
      </c>
      <c r="J53" t="str">
        <f>VLOOKUP(A53,Sites!A$3:J$97,10,FALSE)</f>
        <v>West</v>
      </c>
    </row>
    <row r="54" spans="1:10" x14ac:dyDescent="0.25">
      <c r="A54">
        <v>1200</v>
      </c>
      <c r="B54" t="s">
        <v>13</v>
      </c>
      <c r="C54">
        <v>72</v>
      </c>
      <c r="D54">
        <v>1</v>
      </c>
      <c r="E54">
        <v>6.2182865075833204E-4</v>
      </c>
      <c r="F54" s="2">
        <v>70.013569236510406</v>
      </c>
      <c r="G54" s="2">
        <v>31.0635754593551</v>
      </c>
      <c r="H54" s="2">
        <v>157.802178427576</v>
      </c>
      <c r="I54" s="6">
        <f>VLOOKUP(A54,Sites!A$3:G$97,7,FALSE)</f>
        <v>63.84</v>
      </c>
      <c r="J54" t="str">
        <f>VLOOKUP(A54,Sites!A$3:J$97,10,FALSE)</f>
        <v>West</v>
      </c>
    </row>
    <row r="55" spans="1:10" x14ac:dyDescent="0.25">
      <c r="A55">
        <v>1200</v>
      </c>
      <c r="B55" t="s">
        <v>13</v>
      </c>
      <c r="C55">
        <v>75</v>
      </c>
      <c r="D55">
        <v>1</v>
      </c>
      <c r="E55">
        <v>1.7967580232767499E-4</v>
      </c>
      <c r="F55" s="2">
        <v>43.5727554284436</v>
      </c>
      <c r="G55" s="2">
        <v>19.310769100392999</v>
      </c>
      <c r="H55" s="2">
        <v>98.317421007758796</v>
      </c>
      <c r="I55" s="6">
        <f>VLOOKUP(A55,Sites!A$3:G$97,7,FALSE)</f>
        <v>63.84</v>
      </c>
      <c r="J55" t="str">
        <f>VLOOKUP(A55,Sites!A$3:J$97,10,FALSE)</f>
        <v>West</v>
      </c>
    </row>
    <row r="56" spans="1:10" x14ac:dyDescent="0.25">
      <c r="A56">
        <v>1200</v>
      </c>
      <c r="B56" t="s">
        <v>13</v>
      </c>
      <c r="C56">
        <v>80</v>
      </c>
      <c r="D56">
        <v>1</v>
      </c>
      <c r="E56">
        <v>1.89466591658218E-4</v>
      </c>
      <c r="F56" s="2">
        <v>44.464915309939101</v>
      </c>
      <c r="G56" s="2">
        <v>19.7076212374524</v>
      </c>
      <c r="H56" s="2">
        <v>100.32305115356699</v>
      </c>
      <c r="I56" s="6">
        <f>VLOOKUP(A56,Sites!A$3:G$97,7,FALSE)</f>
        <v>63.84</v>
      </c>
      <c r="J56" t="str">
        <f>VLOOKUP(A56,Sites!A$3:J$97,10,FALSE)</f>
        <v>West</v>
      </c>
    </row>
    <row r="57" spans="1:10" x14ac:dyDescent="0.25">
      <c r="A57">
        <v>1200</v>
      </c>
      <c r="B57" t="s">
        <v>13</v>
      </c>
      <c r="C57">
        <v>84</v>
      </c>
      <c r="D57">
        <v>1</v>
      </c>
      <c r="E57">
        <v>8.4927969790205904E-4</v>
      </c>
      <c r="F57" s="2">
        <v>78.867374537810804</v>
      </c>
      <c r="G57" s="2">
        <v>34.994520105956099</v>
      </c>
      <c r="H57" s="2">
        <v>177.74390812202199</v>
      </c>
      <c r="I57" s="6">
        <f>VLOOKUP(A57,Sites!A$3:G$97,7,FALSE)</f>
        <v>63.84</v>
      </c>
      <c r="J57" t="str">
        <f>VLOOKUP(A57,Sites!A$3:J$97,10,FALSE)</f>
        <v>West</v>
      </c>
    </row>
    <row r="58" spans="1:10" x14ac:dyDescent="0.25">
      <c r="A58">
        <v>1200</v>
      </c>
      <c r="B58" t="s">
        <v>13</v>
      </c>
      <c r="C58">
        <v>87</v>
      </c>
      <c r="D58">
        <v>2</v>
      </c>
      <c r="E58">
        <v>1.64777632823343E-4</v>
      </c>
      <c r="F58" s="2">
        <v>42.1555864258574</v>
      </c>
      <c r="G58" s="2">
        <v>23.676693040305</v>
      </c>
      <c r="H58" s="2">
        <v>75.056658625542497</v>
      </c>
      <c r="I58" s="6">
        <f>VLOOKUP(A58,Sites!A$3:G$97,7,FALSE)</f>
        <v>63.84</v>
      </c>
      <c r="J58" t="str">
        <f>VLOOKUP(A58,Sites!A$3:J$97,10,FALSE)</f>
        <v>West</v>
      </c>
    </row>
    <row r="59" spans="1:10" x14ac:dyDescent="0.25">
      <c r="A59">
        <v>1200</v>
      </c>
      <c r="B59" t="s">
        <v>13</v>
      </c>
      <c r="C59">
        <v>92</v>
      </c>
      <c r="D59">
        <v>1</v>
      </c>
      <c r="E59">
        <v>4.4551759503867202E-4</v>
      </c>
      <c r="F59" s="2">
        <v>61.6405317720127</v>
      </c>
      <c r="G59" s="2">
        <v>27.343908847890798</v>
      </c>
      <c r="H59" s="2">
        <v>138.954352805692</v>
      </c>
      <c r="I59" s="6">
        <f>VLOOKUP(A59,Sites!A$3:G$97,7,FALSE)</f>
        <v>63.84</v>
      </c>
      <c r="J59" t="str">
        <f>VLOOKUP(A59,Sites!A$3:J$97,10,FALSE)</f>
        <v>West</v>
      </c>
    </row>
    <row r="60" spans="1:10" x14ac:dyDescent="0.25">
      <c r="A60">
        <v>1200</v>
      </c>
      <c r="B60" t="s">
        <v>13</v>
      </c>
      <c r="C60">
        <v>116</v>
      </c>
      <c r="D60">
        <v>2</v>
      </c>
      <c r="E60">
        <v>2.5565447917842802E-4</v>
      </c>
      <c r="F60" s="2">
        <v>49.856708248893398</v>
      </c>
      <c r="G60" s="2">
        <v>28.0247405093792</v>
      </c>
      <c r="H60" s="2">
        <v>88.696320188348395</v>
      </c>
      <c r="I60" s="6">
        <f>VLOOKUP(A60,Sites!A$3:G$97,7,FALSE)</f>
        <v>63.84</v>
      </c>
      <c r="J60" t="str">
        <f>VLOOKUP(A60,Sites!A$3:J$97,10,FALSE)</f>
        <v>West</v>
      </c>
    </row>
    <row r="61" spans="1:10" x14ac:dyDescent="0.25">
      <c r="A61">
        <v>1200</v>
      </c>
      <c r="B61" t="s">
        <v>13</v>
      </c>
      <c r="C61">
        <v>123</v>
      </c>
      <c r="D61">
        <v>2</v>
      </c>
      <c r="E61">
        <v>4.0965933842897299E-4</v>
      </c>
      <c r="F61" s="2">
        <v>59.696041313480102</v>
      </c>
      <c r="G61" s="2">
        <v>33.576186452006901</v>
      </c>
      <c r="H61" s="2">
        <v>106.13526207315</v>
      </c>
      <c r="I61" s="6">
        <f>VLOOKUP(A61,Sites!A$3:G$97,7,FALSE)</f>
        <v>63.84</v>
      </c>
      <c r="J61" t="str">
        <f>VLOOKUP(A61,Sites!A$3:J$97,10,FALSE)</f>
        <v>West</v>
      </c>
    </row>
    <row r="62" spans="1:10" x14ac:dyDescent="0.25">
      <c r="A62">
        <v>1204</v>
      </c>
      <c r="B62" t="s">
        <v>15</v>
      </c>
      <c r="C62">
        <v>13</v>
      </c>
      <c r="D62">
        <v>1</v>
      </c>
      <c r="E62">
        <v>7.1005089809678199E-4</v>
      </c>
      <c r="F62" s="2">
        <v>73.653363055280394</v>
      </c>
      <c r="G62" s="2">
        <v>32.6798737477286</v>
      </c>
      <c r="H62" s="2">
        <v>165.998740730447</v>
      </c>
      <c r="I62" s="6">
        <f>VLOOKUP(A62,Sites!A$3:G$97,7,FALSE)</f>
        <v>65.900000000000006</v>
      </c>
      <c r="J62" t="str">
        <f>VLOOKUP(A62,Sites!A$3:J$97,10,FALSE)</f>
        <v>West</v>
      </c>
    </row>
    <row r="63" spans="1:10" x14ac:dyDescent="0.25">
      <c r="A63">
        <v>1204</v>
      </c>
      <c r="B63" t="s">
        <v>15</v>
      </c>
      <c r="C63">
        <v>18</v>
      </c>
      <c r="D63">
        <v>4</v>
      </c>
      <c r="E63">
        <v>5.5121081655042103E-4</v>
      </c>
      <c r="F63" s="2">
        <v>66.862617382179906</v>
      </c>
      <c r="G63" s="2">
        <v>44.485888706929103</v>
      </c>
      <c r="H63" s="2">
        <v>100.49500489128</v>
      </c>
      <c r="I63" s="6">
        <f>VLOOKUP(A63,Sites!A$3:G$97,7,FALSE)</f>
        <v>65.900000000000006</v>
      </c>
      <c r="J63" t="str">
        <f>VLOOKUP(A63,Sites!A$3:J$97,10,FALSE)</f>
        <v>West</v>
      </c>
    </row>
    <row r="64" spans="1:10" x14ac:dyDescent="0.25">
      <c r="A64">
        <v>1204</v>
      </c>
      <c r="B64" t="s">
        <v>15</v>
      </c>
      <c r="C64">
        <v>46</v>
      </c>
      <c r="D64">
        <v>1</v>
      </c>
      <c r="E64">
        <v>1.17690261683835E-3</v>
      </c>
      <c r="F64" s="2">
        <v>89.335255100050205</v>
      </c>
      <c r="G64" s="2">
        <v>39.638987550478703</v>
      </c>
      <c r="H64" s="2">
        <v>201.33682258225701</v>
      </c>
      <c r="I64" s="6">
        <f>VLOOKUP(A64,Sites!A$3:G$97,7,FALSE)</f>
        <v>65.900000000000006</v>
      </c>
      <c r="J64" t="str">
        <f>VLOOKUP(A64,Sites!A$3:J$97,10,FALSE)</f>
        <v>West</v>
      </c>
    </row>
    <row r="65" spans="1:10" x14ac:dyDescent="0.25">
      <c r="A65">
        <v>1204</v>
      </c>
      <c r="B65" t="s">
        <v>15</v>
      </c>
      <c r="C65">
        <v>124</v>
      </c>
      <c r="D65">
        <v>4</v>
      </c>
      <c r="E65">
        <v>7.4463912466541499E-4</v>
      </c>
      <c r="F65" s="2">
        <v>75.003808294437604</v>
      </c>
      <c r="G65" s="2">
        <v>49.913056126750298</v>
      </c>
      <c r="H65" s="2">
        <v>112.707409547976</v>
      </c>
      <c r="I65" s="6">
        <f>VLOOKUP(A65,Sites!A$3:G$97,7,FALSE)</f>
        <v>65.900000000000006</v>
      </c>
      <c r="J65" t="str">
        <f>VLOOKUP(A65,Sites!A$3:J$97,10,FALSE)</f>
        <v>West</v>
      </c>
    </row>
    <row r="66" spans="1:10" x14ac:dyDescent="0.25">
      <c r="A66">
        <v>1204</v>
      </c>
      <c r="B66" t="s">
        <v>15</v>
      </c>
      <c r="C66">
        <v>390</v>
      </c>
      <c r="D66">
        <v>1</v>
      </c>
      <c r="E66">
        <v>6.1009494360217897E-4</v>
      </c>
      <c r="F66" s="2">
        <v>69.505923270027907</v>
      </c>
      <c r="G66" s="2">
        <v>30.838116703274501</v>
      </c>
      <c r="H66" s="2">
        <v>156.659157110785</v>
      </c>
      <c r="I66" s="6">
        <f>VLOOKUP(A66,Sites!A$3:G$97,7,FALSE)</f>
        <v>65.900000000000006</v>
      </c>
      <c r="J66" t="str">
        <f>VLOOKUP(A66,Sites!A$3:J$97,10,FALSE)</f>
        <v>West</v>
      </c>
    </row>
    <row r="67" spans="1:10" x14ac:dyDescent="0.25">
      <c r="A67">
        <v>1204</v>
      </c>
      <c r="B67" t="s">
        <v>15</v>
      </c>
      <c r="C67">
        <v>396</v>
      </c>
      <c r="D67">
        <v>16</v>
      </c>
      <c r="E67">
        <v>8.6489117387903304E-4</v>
      </c>
      <c r="F67" s="2">
        <v>79.418061035420095</v>
      </c>
      <c r="G67" s="2">
        <v>64.669635934824498</v>
      </c>
      <c r="H67" s="2">
        <v>97.529981844683206</v>
      </c>
      <c r="I67" s="6">
        <f>VLOOKUP(A67,Sites!A$3:G$97,7,FALSE)</f>
        <v>65.900000000000006</v>
      </c>
      <c r="J67" t="str">
        <f>VLOOKUP(A67,Sites!A$3:J$97,10,FALSE)</f>
        <v>West</v>
      </c>
    </row>
    <row r="68" spans="1:10" x14ac:dyDescent="0.25">
      <c r="A68">
        <v>1204</v>
      </c>
      <c r="B68" t="s">
        <v>15</v>
      </c>
      <c r="C68">
        <v>507</v>
      </c>
      <c r="D68">
        <v>1</v>
      </c>
      <c r="E68">
        <v>6.0417701958889204E-4</v>
      </c>
      <c r="F68" s="2">
        <v>69.247599877302605</v>
      </c>
      <c r="G68" s="2">
        <v>30.723385591987899</v>
      </c>
      <c r="H68" s="2">
        <v>156.07752844847599</v>
      </c>
      <c r="I68" s="6">
        <f>VLOOKUP(A68,Sites!A$3:G$97,7,FALSE)</f>
        <v>65.900000000000006</v>
      </c>
      <c r="J68" t="str">
        <f>VLOOKUP(A68,Sites!A$3:J$97,10,FALSE)</f>
        <v>West</v>
      </c>
    </row>
    <row r="69" spans="1:10" x14ac:dyDescent="0.25">
      <c r="A69">
        <v>1204</v>
      </c>
      <c r="B69" t="s">
        <v>15</v>
      </c>
      <c r="C69">
        <v>901</v>
      </c>
      <c r="D69">
        <v>4</v>
      </c>
      <c r="E69">
        <v>5.8515961227544099E-4</v>
      </c>
      <c r="F69" s="2">
        <v>68.406725049162304</v>
      </c>
      <c r="G69" s="2">
        <v>45.5156979368872</v>
      </c>
      <c r="H69" s="2">
        <v>102.81024446643301</v>
      </c>
      <c r="I69" s="6">
        <f>VLOOKUP(A69,Sites!A$3:G$97,7,FALSE)</f>
        <v>65.900000000000006</v>
      </c>
      <c r="J69" t="str">
        <f>VLOOKUP(A69,Sites!A$3:J$97,10,FALSE)</f>
        <v>West</v>
      </c>
    </row>
    <row r="70" spans="1:10" x14ac:dyDescent="0.25">
      <c r="A70">
        <v>1204</v>
      </c>
      <c r="B70" t="s">
        <v>15</v>
      </c>
      <c r="C70">
        <v>908</v>
      </c>
      <c r="D70">
        <v>2</v>
      </c>
      <c r="E70">
        <v>6.6032342208927205E-4</v>
      </c>
      <c r="F70" s="2">
        <v>71.638595086699993</v>
      </c>
      <c r="G70" s="2">
        <v>40.307656595409</v>
      </c>
      <c r="H70" s="2">
        <v>127.32291429169</v>
      </c>
      <c r="I70" s="6">
        <f>VLOOKUP(A70,Sites!A$3:G$97,7,FALSE)</f>
        <v>65.900000000000006</v>
      </c>
      <c r="J70" t="str">
        <f>VLOOKUP(A70,Sites!A$3:J$97,10,FALSE)</f>
        <v>West</v>
      </c>
    </row>
    <row r="71" spans="1:10" x14ac:dyDescent="0.25">
      <c r="A71">
        <v>1204</v>
      </c>
      <c r="B71" t="s">
        <v>15</v>
      </c>
      <c r="C71">
        <v>909</v>
      </c>
      <c r="D71">
        <v>2</v>
      </c>
      <c r="E71">
        <v>8.6983371713303598E-4</v>
      </c>
      <c r="F71" s="2">
        <v>79.591124920711295</v>
      </c>
      <c r="G71" s="2">
        <v>44.785861529495499</v>
      </c>
      <c r="H71" s="2">
        <v>141.445245213655</v>
      </c>
      <c r="I71" s="6">
        <f>VLOOKUP(A71,Sites!A$3:G$97,7,FALSE)</f>
        <v>65.900000000000006</v>
      </c>
      <c r="J71" t="str">
        <f>VLOOKUP(A71,Sites!A$3:J$97,10,FALSE)</f>
        <v>West</v>
      </c>
    </row>
    <row r="72" spans="1:10" x14ac:dyDescent="0.25">
      <c r="A72">
        <v>1204</v>
      </c>
      <c r="B72" t="s">
        <v>15</v>
      </c>
      <c r="C72">
        <v>912</v>
      </c>
      <c r="D72">
        <v>19</v>
      </c>
      <c r="E72">
        <v>1.10867719454606E-3</v>
      </c>
      <c r="F72" s="2">
        <v>87.3203672573528</v>
      </c>
      <c r="G72" s="2">
        <v>72.286911562360501</v>
      </c>
      <c r="H72" s="2">
        <v>105.48031964792401</v>
      </c>
      <c r="I72" s="6">
        <f>VLOOKUP(A72,Sites!A$3:G$97,7,FALSE)</f>
        <v>65.900000000000006</v>
      </c>
      <c r="J72" t="str">
        <f>VLOOKUP(A72,Sites!A$3:J$97,10,FALSE)</f>
        <v>West</v>
      </c>
    </row>
    <row r="73" spans="1:10" x14ac:dyDescent="0.25">
      <c r="A73">
        <v>1204</v>
      </c>
      <c r="B73" t="s">
        <v>15</v>
      </c>
      <c r="C73">
        <v>918</v>
      </c>
      <c r="D73">
        <v>1</v>
      </c>
      <c r="E73">
        <v>5.7359981959744595E-4</v>
      </c>
      <c r="F73" s="2">
        <v>67.887316252740007</v>
      </c>
      <c r="G73" s="2">
        <v>30.119199464447</v>
      </c>
      <c r="H73" s="2">
        <v>153.01494694238701</v>
      </c>
      <c r="I73" s="6">
        <f>VLOOKUP(A73,Sites!A$3:G$97,7,FALSE)</f>
        <v>65.900000000000006</v>
      </c>
      <c r="J73" t="str">
        <f>VLOOKUP(A73,Sites!A$3:J$97,10,FALSE)</f>
        <v>West</v>
      </c>
    </row>
    <row r="74" spans="1:10" x14ac:dyDescent="0.25">
      <c r="A74">
        <v>1204</v>
      </c>
      <c r="B74" t="s">
        <v>15</v>
      </c>
      <c r="C74">
        <v>926</v>
      </c>
      <c r="D74">
        <v>3</v>
      </c>
      <c r="E74">
        <v>6.7986259362283398E-4</v>
      </c>
      <c r="F74" s="2">
        <v>72.441073596443502</v>
      </c>
      <c r="G74" s="2">
        <v>45.278884007631099</v>
      </c>
      <c r="H74" s="2">
        <v>115.89749303275499</v>
      </c>
      <c r="I74" s="6">
        <f>VLOOKUP(A74,Sites!A$3:G$97,7,FALSE)</f>
        <v>65.900000000000006</v>
      </c>
      <c r="J74" t="str">
        <f>VLOOKUP(A74,Sites!A$3:J$97,10,FALSE)</f>
        <v>West</v>
      </c>
    </row>
    <row r="75" spans="1:10" x14ac:dyDescent="0.25">
      <c r="A75">
        <v>1204</v>
      </c>
      <c r="B75" t="s">
        <v>15</v>
      </c>
      <c r="C75">
        <v>943</v>
      </c>
      <c r="D75">
        <v>2</v>
      </c>
      <c r="E75">
        <v>1.1391183785273099E-3</v>
      </c>
      <c r="F75" s="2">
        <v>88.228582958721901</v>
      </c>
      <c r="G75" s="2">
        <v>49.645822555549898</v>
      </c>
      <c r="H75" s="2">
        <v>156.79633149786201</v>
      </c>
      <c r="I75" s="6">
        <f>VLOOKUP(A75,Sites!A$3:G$97,7,FALSE)</f>
        <v>65.900000000000006</v>
      </c>
      <c r="J75" t="str">
        <f>VLOOKUP(A75,Sites!A$3:J$97,10,FALSE)</f>
        <v>West</v>
      </c>
    </row>
    <row r="76" spans="1:10" x14ac:dyDescent="0.25">
      <c r="A76">
        <v>1204</v>
      </c>
      <c r="B76" t="s">
        <v>15</v>
      </c>
      <c r="C76">
        <v>946</v>
      </c>
      <c r="D76">
        <v>1</v>
      </c>
      <c r="E76">
        <v>4.1369135790678699E-4</v>
      </c>
      <c r="F76" s="2">
        <v>59.9198066524769</v>
      </c>
      <c r="G76" s="2">
        <v>26.579232997159799</v>
      </c>
      <c r="H76" s="2">
        <v>135.08227380578899</v>
      </c>
      <c r="I76" s="6">
        <f>VLOOKUP(A76,Sites!A$3:G$97,7,FALSE)</f>
        <v>65.900000000000006</v>
      </c>
      <c r="J76" t="str">
        <f>VLOOKUP(A76,Sites!A$3:J$97,10,FALSE)</f>
        <v>West</v>
      </c>
    </row>
    <row r="77" spans="1:10" x14ac:dyDescent="0.25">
      <c r="A77">
        <v>1204</v>
      </c>
      <c r="B77" t="s">
        <v>15</v>
      </c>
      <c r="C77">
        <v>948</v>
      </c>
      <c r="D77">
        <v>3</v>
      </c>
      <c r="E77">
        <v>3.9214036663158498E-4</v>
      </c>
      <c r="F77" s="2">
        <v>58.707646741311002</v>
      </c>
      <c r="G77" s="2">
        <v>36.676246707127397</v>
      </c>
      <c r="H77" s="2">
        <v>93.9732959434143</v>
      </c>
      <c r="I77" s="6">
        <f>VLOOKUP(A77,Sites!A$3:G$97,7,FALSE)</f>
        <v>65.900000000000006</v>
      </c>
      <c r="J77" t="str">
        <f>VLOOKUP(A77,Sites!A$3:J$97,10,FALSE)</f>
        <v>West</v>
      </c>
    </row>
    <row r="78" spans="1:10" x14ac:dyDescent="0.25">
      <c r="A78">
        <v>1204</v>
      </c>
      <c r="B78" t="s">
        <v>15</v>
      </c>
      <c r="C78">
        <v>950</v>
      </c>
      <c r="D78">
        <v>2</v>
      </c>
      <c r="E78">
        <v>9.894581060649651E-4</v>
      </c>
      <c r="F78" s="2">
        <v>83.606840336504902</v>
      </c>
      <c r="G78" s="2">
        <v>47.045859115134697</v>
      </c>
      <c r="H78" s="2">
        <v>148.58063775489899</v>
      </c>
      <c r="I78" s="6">
        <f>VLOOKUP(A78,Sites!A$3:G$97,7,FALSE)</f>
        <v>65.900000000000006</v>
      </c>
      <c r="J78" t="str">
        <f>VLOOKUP(A78,Sites!A$3:J$97,10,FALSE)</f>
        <v>West</v>
      </c>
    </row>
    <row r="79" spans="1:10" x14ac:dyDescent="0.25">
      <c r="A79">
        <v>1204</v>
      </c>
      <c r="B79" t="s">
        <v>15</v>
      </c>
      <c r="C79">
        <v>951</v>
      </c>
      <c r="D79">
        <v>3</v>
      </c>
      <c r="E79">
        <v>5.9821588073026501E-4</v>
      </c>
      <c r="F79" s="2">
        <v>68.985804339204094</v>
      </c>
      <c r="G79" s="2">
        <v>43.115784989857502</v>
      </c>
      <c r="H79" s="2">
        <v>110.378164318392</v>
      </c>
      <c r="I79" s="6">
        <f>VLOOKUP(A79,Sites!A$3:G$97,7,FALSE)</f>
        <v>65.900000000000006</v>
      </c>
      <c r="J79" t="str">
        <f>VLOOKUP(A79,Sites!A$3:J$97,10,FALSE)</f>
        <v>West</v>
      </c>
    </row>
    <row r="80" spans="1:10" x14ac:dyDescent="0.25">
      <c r="A80">
        <v>1204</v>
      </c>
      <c r="B80" t="s">
        <v>15</v>
      </c>
      <c r="C80">
        <v>954</v>
      </c>
      <c r="D80">
        <v>1</v>
      </c>
      <c r="E80">
        <v>4.3963068324188098E-4</v>
      </c>
      <c r="F80" s="2">
        <v>61.328114723861397</v>
      </c>
      <c r="G80" s="2">
        <v>27.2050796696101</v>
      </c>
      <c r="H80" s="2">
        <v>138.25130090629901</v>
      </c>
      <c r="I80" s="6">
        <f>VLOOKUP(A80,Sites!A$3:G$97,7,FALSE)</f>
        <v>65.900000000000006</v>
      </c>
      <c r="J80" t="str">
        <f>VLOOKUP(A80,Sites!A$3:J$97,10,FALSE)</f>
        <v>West</v>
      </c>
    </row>
    <row r="81" spans="1:10" x14ac:dyDescent="0.25">
      <c r="A81">
        <v>1204</v>
      </c>
      <c r="B81" t="s">
        <v>15</v>
      </c>
      <c r="C81">
        <v>955</v>
      </c>
      <c r="D81">
        <v>5</v>
      </c>
      <c r="E81">
        <v>9.9179135407630702E-4</v>
      </c>
      <c r="F81" s="2">
        <v>83.682098307161596</v>
      </c>
      <c r="G81" s="2">
        <v>58.122154201200999</v>
      </c>
      <c r="H81" s="2">
        <v>120.48234745134</v>
      </c>
      <c r="I81" s="6">
        <f>VLOOKUP(A81,Sites!A$3:G$97,7,FALSE)</f>
        <v>65.900000000000006</v>
      </c>
      <c r="J81" t="str">
        <f>VLOOKUP(A81,Sites!A$3:J$97,10,FALSE)</f>
        <v>West</v>
      </c>
    </row>
    <row r="82" spans="1:10" x14ac:dyDescent="0.25">
      <c r="A82">
        <v>1204</v>
      </c>
      <c r="B82" t="s">
        <v>15</v>
      </c>
      <c r="C82">
        <v>963</v>
      </c>
      <c r="D82">
        <v>1</v>
      </c>
      <c r="E82">
        <v>1.9008855844012001E-4</v>
      </c>
      <c r="F82" s="2">
        <v>44.520617901841803</v>
      </c>
      <c r="G82" s="2">
        <v>19.732398410532301</v>
      </c>
      <c r="H82" s="2">
        <v>100.448276845244</v>
      </c>
      <c r="I82" s="6">
        <f>VLOOKUP(A82,Sites!A$3:G$97,7,FALSE)</f>
        <v>65.900000000000006</v>
      </c>
      <c r="J82" t="str">
        <f>VLOOKUP(A82,Sites!A$3:J$97,10,FALSE)</f>
        <v>West</v>
      </c>
    </row>
    <row r="83" spans="1:10" x14ac:dyDescent="0.25">
      <c r="A83">
        <v>1204</v>
      </c>
      <c r="B83" t="s">
        <v>15</v>
      </c>
      <c r="C83">
        <v>968</v>
      </c>
      <c r="D83">
        <v>1</v>
      </c>
      <c r="E83">
        <v>4.5072138122189803E-4</v>
      </c>
      <c r="F83" s="2">
        <v>61.914578019033897</v>
      </c>
      <c r="G83" s="2">
        <v>27.465684813090199</v>
      </c>
      <c r="H83" s="2">
        <v>139.57106831168599</v>
      </c>
      <c r="I83" s="6">
        <f>VLOOKUP(A83,Sites!A$3:G$97,7,FALSE)</f>
        <v>65.900000000000006</v>
      </c>
      <c r="J83" t="str">
        <f>VLOOKUP(A83,Sites!A$3:J$97,10,FALSE)</f>
        <v>West</v>
      </c>
    </row>
    <row r="84" spans="1:10" x14ac:dyDescent="0.25">
      <c r="A84">
        <v>1204</v>
      </c>
      <c r="B84" t="s">
        <v>15</v>
      </c>
      <c r="C84" t="s">
        <v>16</v>
      </c>
      <c r="D84">
        <v>1</v>
      </c>
      <c r="E84">
        <v>2.1259154003730298E-3</v>
      </c>
      <c r="F84" s="2">
        <v>111.975384811748</v>
      </c>
      <c r="G84" s="2">
        <v>49.672706933566197</v>
      </c>
      <c r="H84" s="2">
        <v>252.422055848665</v>
      </c>
      <c r="I84" s="6">
        <f>VLOOKUP(A84,Sites!A$3:G$97,7,FALSE)</f>
        <v>65.900000000000006</v>
      </c>
      <c r="J84" t="str">
        <f>VLOOKUP(A84,Sites!A$3:J$97,10,FALSE)</f>
        <v>West</v>
      </c>
    </row>
    <row r="85" spans="1:10" x14ac:dyDescent="0.25">
      <c r="A85">
        <v>1204</v>
      </c>
      <c r="B85" t="s">
        <v>15</v>
      </c>
      <c r="C85" t="s">
        <v>17</v>
      </c>
      <c r="D85">
        <v>1</v>
      </c>
      <c r="E85">
        <v>2.9565414954626302E-3</v>
      </c>
      <c r="F85" s="2">
        <v>127.010457353985</v>
      </c>
      <c r="G85" s="2">
        <v>56.327582677256402</v>
      </c>
      <c r="H85" s="2">
        <v>286.38999776892501</v>
      </c>
      <c r="I85" s="6">
        <f>VLOOKUP(A85,Sites!A$3:G$97,7,FALSE)</f>
        <v>65.900000000000006</v>
      </c>
      <c r="J85" t="str">
        <f>VLOOKUP(A85,Sites!A$3:J$97,10,FALSE)</f>
        <v>West</v>
      </c>
    </row>
    <row r="86" spans="1:10" x14ac:dyDescent="0.25">
      <c r="A86">
        <v>1694</v>
      </c>
      <c r="B86" t="s">
        <v>18</v>
      </c>
      <c r="C86">
        <v>4</v>
      </c>
      <c r="D86">
        <v>3</v>
      </c>
      <c r="E86">
        <v>1.2141835308806101E-3</v>
      </c>
      <c r="F86" s="2">
        <v>90.405867330217504</v>
      </c>
      <c r="G86" s="2">
        <v>56.511037574436799</v>
      </c>
      <c r="H86" s="2">
        <v>144.630521727071</v>
      </c>
      <c r="I86" s="6">
        <f>VLOOKUP(A86,Sites!A$3:G$97,7,FALSE)</f>
        <v>66.099999999999994</v>
      </c>
      <c r="J86" t="str">
        <f>VLOOKUP(A86,Sites!A$3:J$97,10,FALSE)</f>
        <v>K</v>
      </c>
    </row>
    <row r="87" spans="1:10" x14ac:dyDescent="0.25">
      <c r="A87">
        <v>1694</v>
      </c>
      <c r="B87" t="s">
        <v>18</v>
      </c>
      <c r="C87" t="s">
        <v>19</v>
      </c>
      <c r="D87">
        <v>4</v>
      </c>
      <c r="E87">
        <v>1.0149164185479899E-3</v>
      </c>
      <c r="F87" s="2">
        <v>84.422141844708506</v>
      </c>
      <c r="G87" s="2">
        <v>56.1840547075209</v>
      </c>
      <c r="H87" s="2">
        <v>126.852682148874</v>
      </c>
      <c r="I87" s="6">
        <f>VLOOKUP(A87,Sites!A$3:G$97,7,FALSE)</f>
        <v>66.099999999999994</v>
      </c>
      <c r="J87" t="str">
        <f>VLOOKUP(A87,Sites!A$3:J$97,10,FALSE)</f>
        <v>K</v>
      </c>
    </row>
    <row r="88" spans="1:10" x14ac:dyDescent="0.25">
      <c r="A88">
        <v>1694</v>
      </c>
      <c r="B88" t="s">
        <v>18</v>
      </c>
      <c r="C88" t="s">
        <v>20</v>
      </c>
      <c r="D88">
        <v>1</v>
      </c>
      <c r="E88">
        <v>1.37127140751503E-3</v>
      </c>
      <c r="F88" s="2">
        <v>94.706796502958397</v>
      </c>
      <c r="G88" s="2">
        <v>42.020968273014901</v>
      </c>
      <c r="H88" s="2">
        <v>213.45003869443801</v>
      </c>
      <c r="I88" s="6">
        <f>VLOOKUP(A88,Sites!A$3:G$97,7,FALSE)</f>
        <v>66.099999999999994</v>
      </c>
      <c r="J88" t="str">
        <f>VLOOKUP(A88,Sites!A$3:J$97,10,FALSE)</f>
        <v>K</v>
      </c>
    </row>
    <row r="89" spans="1:10" x14ac:dyDescent="0.25">
      <c r="A89">
        <v>1694</v>
      </c>
      <c r="B89" t="s">
        <v>18</v>
      </c>
      <c r="C89" t="s">
        <v>21</v>
      </c>
      <c r="D89">
        <v>1</v>
      </c>
      <c r="E89">
        <v>9.9292513412260904E-4</v>
      </c>
      <c r="F89" s="2">
        <v>83.718628425081306</v>
      </c>
      <c r="G89" s="2">
        <v>37.1473792559731</v>
      </c>
      <c r="H89" s="2">
        <v>188.675725872367</v>
      </c>
      <c r="I89" s="6">
        <f>VLOOKUP(A89,Sites!A$3:G$97,7,FALSE)</f>
        <v>66.099999999999994</v>
      </c>
      <c r="J89" t="str">
        <f>VLOOKUP(A89,Sites!A$3:J$97,10,FALSE)</f>
        <v>K</v>
      </c>
    </row>
    <row r="90" spans="1:10" x14ac:dyDescent="0.25">
      <c r="A90">
        <v>1694</v>
      </c>
      <c r="B90" t="s">
        <v>18</v>
      </c>
      <c r="C90" t="s">
        <v>22</v>
      </c>
      <c r="D90">
        <v>2</v>
      </c>
      <c r="E90">
        <v>5.6951680747784896E-4</v>
      </c>
      <c r="F90" s="2">
        <v>67.702312074087203</v>
      </c>
      <c r="G90" s="2">
        <v>38.089793620897801</v>
      </c>
      <c r="H90" s="2">
        <v>120.336778555354</v>
      </c>
      <c r="I90" s="6">
        <f>VLOOKUP(A90,Sites!A$3:G$97,7,FALSE)</f>
        <v>66.099999999999994</v>
      </c>
      <c r="J90" t="str">
        <f>VLOOKUP(A90,Sites!A$3:J$97,10,FALSE)</f>
        <v>K</v>
      </c>
    </row>
    <row r="91" spans="1:10" x14ac:dyDescent="0.25">
      <c r="A91">
        <v>1694</v>
      </c>
      <c r="B91" t="s">
        <v>18</v>
      </c>
      <c r="C91" t="s">
        <v>23</v>
      </c>
      <c r="D91">
        <v>12</v>
      </c>
      <c r="E91">
        <v>1.09472205483998E-3</v>
      </c>
      <c r="F91" s="2">
        <v>86.898859670267896</v>
      </c>
      <c r="G91" s="2">
        <v>68.595976520155801</v>
      </c>
      <c r="H91" s="2">
        <v>110.08534603737399</v>
      </c>
      <c r="I91" s="6">
        <f>VLOOKUP(A91,Sites!A$3:G$97,7,FALSE)</f>
        <v>66.099999999999994</v>
      </c>
      <c r="J91" t="str">
        <f>VLOOKUP(A91,Sites!A$3:J$97,10,FALSE)</f>
        <v>K</v>
      </c>
    </row>
    <row r="92" spans="1:10" x14ac:dyDescent="0.25">
      <c r="A92">
        <v>2124</v>
      </c>
      <c r="B92" t="s">
        <v>24</v>
      </c>
      <c r="C92" t="s">
        <v>28</v>
      </c>
      <c r="D92">
        <v>1</v>
      </c>
      <c r="E92">
        <v>1.4574965701272599E-4</v>
      </c>
      <c r="F92" s="2">
        <v>40.225187841679599</v>
      </c>
      <c r="G92" s="2">
        <v>17.8215591254224</v>
      </c>
      <c r="H92" s="2">
        <v>90.792602684814696</v>
      </c>
      <c r="I92" s="6">
        <f>VLOOKUP(A92,Sites!A$3:G$97,7,FALSE)</f>
        <v>66.25</v>
      </c>
      <c r="J92" t="str">
        <f>VLOOKUP(A92,Sites!A$3:J$97,10,FALSE)</f>
        <v>K</v>
      </c>
    </row>
    <row r="93" spans="1:10" x14ac:dyDescent="0.25">
      <c r="A93">
        <v>2124</v>
      </c>
      <c r="B93" t="s">
        <v>24</v>
      </c>
      <c r="C93" t="s">
        <v>29</v>
      </c>
      <c r="D93">
        <v>1</v>
      </c>
      <c r="E93">
        <v>6.0028514984366101E-4</v>
      </c>
      <c r="F93" s="2">
        <v>69.076862432640198</v>
      </c>
      <c r="G93" s="2">
        <v>30.6475535827228</v>
      </c>
      <c r="H93" s="2">
        <v>155.69310975045801</v>
      </c>
      <c r="I93" s="6">
        <f>VLOOKUP(A93,Sites!A$3:G$97,7,FALSE)</f>
        <v>66.25</v>
      </c>
      <c r="J93" t="str">
        <f>VLOOKUP(A93,Sites!A$3:J$97,10,FALSE)</f>
        <v>K</v>
      </c>
    </row>
    <row r="94" spans="1:10" x14ac:dyDescent="0.25">
      <c r="A94">
        <v>2124</v>
      </c>
      <c r="B94" t="s">
        <v>24</v>
      </c>
      <c r="C94" t="s">
        <v>26</v>
      </c>
      <c r="D94">
        <v>2</v>
      </c>
      <c r="E94">
        <v>1.28185836452016E-3</v>
      </c>
      <c r="F94" s="2">
        <v>92.298553728568606</v>
      </c>
      <c r="G94" s="2">
        <v>51.9344140381885</v>
      </c>
      <c r="H94" s="2">
        <v>164.03425701734599</v>
      </c>
      <c r="I94" s="6">
        <f>VLOOKUP(A94,Sites!A$3:G$97,7,FALSE)</f>
        <v>66.25</v>
      </c>
      <c r="J94" t="str">
        <f>VLOOKUP(A94,Sites!A$3:J$97,10,FALSE)</f>
        <v>K</v>
      </c>
    </row>
    <row r="95" spans="1:10" x14ac:dyDescent="0.25">
      <c r="A95">
        <v>2124</v>
      </c>
      <c r="B95" t="s">
        <v>24</v>
      </c>
      <c r="C95" t="s">
        <v>25</v>
      </c>
      <c r="D95">
        <v>1</v>
      </c>
      <c r="E95">
        <v>2.9473211125888603E-4</v>
      </c>
      <c r="F95" s="2">
        <v>52.640655405505001</v>
      </c>
      <c r="G95" s="2">
        <v>23.3435195753739</v>
      </c>
      <c r="H95" s="2">
        <v>118.70697529452301</v>
      </c>
      <c r="I95" s="6">
        <f>VLOOKUP(A95,Sites!A$3:G$97,7,FALSE)</f>
        <v>66.25</v>
      </c>
      <c r="J95" t="str">
        <f>VLOOKUP(A95,Sites!A$3:J$97,10,FALSE)</f>
        <v>K</v>
      </c>
    </row>
    <row r="96" spans="1:10" x14ac:dyDescent="0.25">
      <c r="A96">
        <v>2124</v>
      </c>
      <c r="B96" t="s">
        <v>24</v>
      </c>
      <c r="C96" t="s">
        <v>27</v>
      </c>
      <c r="D96">
        <v>3</v>
      </c>
      <c r="E96">
        <v>3.75009552104371E-4</v>
      </c>
      <c r="F96" s="2">
        <v>57.714398006230802</v>
      </c>
      <c r="G96" s="2">
        <v>36.053556254755598</v>
      </c>
      <c r="H96" s="2">
        <v>92.388992466790398</v>
      </c>
      <c r="I96" s="6">
        <f>VLOOKUP(A96,Sites!A$3:G$97,7,FALSE)</f>
        <v>66.25</v>
      </c>
      <c r="J96" t="str">
        <f>VLOOKUP(A96,Sites!A$3:J$97,10,FALSE)</f>
        <v>K</v>
      </c>
    </row>
    <row r="97" spans="1:10" x14ac:dyDescent="0.25">
      <c r="A97">
        <v>2125</v>
      </c>
      <c r="B97" t="s">
        <v>30</v>
      </c>
      <c r="C97">
        <v>802</v>
      </c>
      <c r="D97">
        <v>1</v>
      </c>
      <c r="E97">
        <v>5.7904908719068403E-4</v>
      </c>
      <c r="F97" s="2">
        <v>68.132962922351794</v>
      </c>
      <c r="G97" s="2">
        <v>30.228310463548201</v>
      </c>
      <c r="H97" s="2">
        <v>153.56798198087799</v>
      </c>
      <c r="I97" s="6">
        <f>VLOOKUP(A97,Sites!A$3:G$97,7,FALSE)</f>
        <v>68.099999999999994</v>
      </c>
      <c r="J97" t="str">
        <f>VLOOKUP(A97,Sites!A$3:J$97,10,FALSE)</f>
        <v>Laramie</v>
      </c>
    </row>
    <row r="98" spans="1:10" x14ac:dyDescent="0.25">
      <c r="A98">
        <v>2125</v>
      </c>
      <c r="B98" t="s">
        <v>30</v>
      </c>
      <c r="C98">
        <v>829</v>
      </c>
      <c r="D98">
        <v>6</v>
      </c>
      <c r="E98">
        <v>8.6251100677922101E-4</v>
      </c>
      <c r="F98" s="2">
        <v>79.334501055874497</v>
      </c>
      <c r="G98" s="2">
        <v>56.865506817173802</v>
      </c>
      <c r="H98" s="2">
        <v>110.681560933239</v>
      </c>
      <c r="I98" s="6">
        <f>VLOOKUP(A98,Sites!A$3:G$97,7,FALSE)</f>
        <v>68.099999999999994</v>
      </c>
      <c r="J98" t="str">
        <f>VLOOKUP(A98,Sites!A$3:J$97,10,FALSE)</f>
        <v>Laramie</v>
      </c>
    </row>
    <row r="99" spans="1:10" x14ac:dyDescent="0.25">
      <c r="A99">
        <v>2125</v>
      </c>
      <c r="B99" t="s">
        <v>30</v>
      </c>
      <c r="C99">
        <v>867</v>
      </c>
      <c r="D99">
        <v>4</v>
      </c>
      <c r="E99">
        <v>1.00629836910591E-3</v>
      </c>
      <c r="F99" s="2">
        <v>84.147579046196498</v>
      </c>
      <c r="G99" s="2">
        <v>56.001358252018697</v>
      </c>
      <c r="H99" s="2">
        <v>126.440059319109</v>
      </c>
      <c r="I99" s="6">
        <f>VLOOKUP(A99,Sites!A$3:G$97,7,FALSE)</f>
        <v>68.099999999999994</v>
      </c>
      <c r="J99" t="str">
        <f>VLOOKUP(A99,Sites!A$3:J$97,10,FALSE)</f>
        <v>Laramie</v>
      </c>
    </row>
    <row r="100" spans="1:10" x14ac:dyDescent="0.25">
      <c r="A100">
        <v>2125</v>
      </c>
      <c r="B100" t="s">
        <v>30</v>
      </c>
      <c r="C100">
        <v>869</v>
      </c>
      <c r="D100">
        <v>1</v>
      </c>
      <c r="E100">
        <v>2.7051602293144602E-4</v>
      </c>
      <c r="F100" s="2">
        <v>50.944549208860003</v>
      </c>
      <c r="G100" s="2">
        <v>22.589365222440801</v>
      </c>
      <c r="H100" s="2">
        <v>114.8924313958</v>
      </c>
      <c r="I100" s="6">
        <f>VLOOKUP(A100,Sites!A$3:G$97,7,FALSE)</f>
        <v>68.099999999999994</v>
      </c>
      <c r="J100" t="str">
        <f>VLOOKUP(A100,Sites!A$3:J$97,10,FALSE)</f>
        <v>Laramie</v>
      </c>
    </row>
    <row r="101" spans="1:10" x14ac:dyDescent="0.25">
      <c r="A101">
        <v>2125</v>
      </c>
      <c r="B101" t="s">
        <v>30</v>
      </c>
      <c r="C101" t="s">
        <v>31</v>
      </c>
      <c r="D101">
        <v>2</v>
      </c>
      <c r="E101">
        <v>7.9656525928962195E-4</v>
      </c>
      <c r="F101" s="2">
        <v>76.960266002090805</v>
      </c>
      <c r="G101" s="2">
        <v>43.304763823682698</v>
      </c>
      <c r="H101" s="2">
        <v>136.772078176615</v>
      </c>
      <c r="I101" s="6">
        <f>VLOOKUP(A101,Sites!A$3:G$97,7,FALSE)</f>
        <v>68.099999999999994</v>
      </c>
      <c r="J101" t="str">
        <f>VLOOKUP(A101,Sites!A$3:J$97,10,FALSE)</f>
        <v>Laramie</v>
      </c>
    </row>
    <row r="102" spans="1:10" x14ac:dyDescent="0.25">
      <c r="A102">
        <v>2131</v>
      </c>
      <c r="B102" t="s">
        <v>32</v>
      </c>
      <c r="C102" t="s">
        <v>36</v>
      </c>
      <c r="D102">
        <v>1</v>
      </c>
      <c r="E102">
        <v>1.28928319462069E-3</v>
      </c>
      <c r="F102" s="2">
        <v>92.502412387723595</v>
      </c>
      <c r="G102" s="2">
        <v>41.043552900224697</v>
      </c>
      <c r="H102" s="2">
        <v>208.478450156337</v>
      </c>
      <c r="I102" s="6">
        <f>VLOOKUP(A102,Sites!A$3:G$97,7,FALSE)</f>
        <v>65.989999999999995</v>
      </c>
      <c r="J102" t="str">
        <f>VLOOKUP(A102,Sites!A$3:J$97,10,FALSE)</f>
        <v>Central</v>
      </c>
    </row>
    <row r="103" spans="1:10" x14ac:dyDescent="0.25">
      <c r="A103">
        <v>2131</v>
      </c>
      <c r="B103" t="s">
        <v>32</v>
      </c>
      <c r="C103" t="s">
        <v>35</v>
      </c>
      <c r="D103">
        <v>1</v>
      </c>
      <c r="E103">
        <v>8.9916723562778798E-4</v>
      </c>
      <c r="F103" s="2">
        <v>80.605942581910099</v>
      </c>
      <c r="G103" s="2">
        <v>35.766134104740402</v>
      </c>
      <c r="H103" s="2">
        <v>181.66117591828399</v>
      </c>
      <c r="I103" s="6">
        <f>VLOOKUP(A103,Sites!A$3:G$97,7,FALSE)</f>
        <v>65.989999999999995</v>
      </c>
      <c r="J103" t="str">
        <f>VLOOKUP(A103,Sites!A$3:J$97,10,FALSE)</f>
        <v>Central</v>
      </c>
    </row>
    <row r="104" spans="1:10" x14ac:dyDescent="0.25">
      <c r="A104">
        <v>2131</v>
      </c>
      <c r="B104" t="s">
        <v>32</v>
      </c>
      <c r="C104" t="s">
        <v>34</v>
      </c>
      <c r="D104">
        <v>4</v>
      </c>
      <c r="E104">
        <v>6.1825196629258197E-4</v>
      </c>
      <c r="F104" s="2">
        <v>69.8594598538795</v>
      </c>
      <c r="G104" s="2">
        <v>46.4843726545446</v>
      </c>
      <c r="H104" s="2">
        <v>104.988921058369</v>
      </c>
      <c r="I104" s="6">
        <f>VLOOKUP(A104,Sites!A$3:G$97,7,FALSE)</f>
        <v>65.989999999999995</v>
      </c>
      <c r="J104" t="str">
        <f>VLOOKUP(A104,Sites!A$3:J$97,10,FALSE)</f>
        <v>Central</v>
      </c>
    </row>
    <row r="105" spans="1:10" x14ac:dyDescent="0.25">
      <c r="A105">
        <v>2131</v>
      </c>
      <c r="B105" t="s">
        <v>32</v>
      </c>
      <c r="C105" t="s">
        <v>37</v>
      </c>
      <c r="D105">
        <v>2</v>
      </c>
      <c r="E105">
        <v>4.7955796822807999E-4</v>
      </c>
      <c r="F105" s="2">
        <v>63.398838960093897</v>
      </c>
      <c r="G105" s="2">
        <v>35.664090375469698</v>
      </c>
      <c r="H105" s="2">
        <v>112.701957043394</v>
      </c>
      <c r="I105" s="6">
        <f>VLOOKUP(A105,Sites!A$3:G$97,7,FALSE)</f>
        <v>65.989999999999995</v>
      </c>
      <c r="J105" t="str">
        <f>VLOOKUP(A105,Sites!A$3:J$97,10,FALSE)</f>
        <v>Central</v>
      </c>
    </row>
    <row r="106" spans="1:10" x14ac:dyDescent="0.25">
      <c r="A106">
        <v>2131</v>
      </c>
      <c r="B106" t="s">
        <v>32</v>
      </c>
      <c r="C106" t="s">
        <v>33</v>
      </c>
      <c r="D106">
        <v>4</v>
      </c>
      <c r="E106">
        <v>8.3494089519813995E-4</v>
      </c>
      <c r="F106" s="2">
        <v>78.356041951982903</v>
      </c>
      <c r="G106" s="2">
        <v>52.146003895175802</v>
      </c>
      <c r="H106" s="2">
        <v>117.739977213266</v>
      </c>
      <c r="I106" s="6">
        <f>VLOOKUP(A106,Sites!A$3:G$97,7,FALSE)</f>
        <v>65.989999999999995</v>
      </c>
      <c r="J106" t="str">
        <f>VLOOKUP(A106,Sites!A$3:J$97,10,FALSE)</f>
        <v>Central</v>
      </c>
    </row>
    <row r="107" spans="1:10" x14ac:dyDescent="0.25">
      <c r="A107">
        <v>2132</v>
      </c>
      <c r="B107" t="s">
        <v>38</v>
      </c>
      <c r="C107" t="s">
        <v>42</v>
      </c>
      <c r="D107">
        <v>2</v>
      </c>
      <c r="E107" s="1">
        <v>5.6677791261268902E-5</v>
      </c>
      <c r="F107" s="2">
        <v>28.041660980651301</v>
      </c>
      <c r="G107" s="2">
        <v>15.7037982787256</v>
      </c>
      <c r="H107" s="2">
        <v>50.072901892726001</v>
      </c>
      <c r="I107" s="6">
        <f>VLOOKUP(A107,Sites!A$3:G$97,7,FALSE)</f>
        <v>65.9493333333333</v>
      </c>
      <c r="J107" t="str">
        <f>VLOOKUP(A107,Sites!A$3:J$97,10,FALSE)</f>
        <v>Central</v>
      </c>
    </row>
    <row r="108" spans="1:10" x14ac:dyDescent="0.25">
      <c r="A108">
        <v>2132</v>
      </c>
      <c r="B108" t="s">
        <v>38</v>
      </c>
      <c r="C108" t="s">
        <v>43</v>
      </c>
      <c r="D108">
        <v>3</v>
      </c>
      <c r="E108">
        <v>5.1191078187870498E-4</v>
      </c>
      <c r="F108" s="2">
        <v>64.999828942054805</v>
      </c>
      <c r="G108" s="2">
        <v>40.619363059685199</v>
      </c>
      <c r="H108" s="2">
        <v>104.013885109136</v>
      </c>
      <c r="I108" s="6">
        <f>VLOOKUP(A108,Sites!A$3:G$97,7,FALSE)</f>
        <v>65.9493333333333</v>
      </c>
      <c r="J108" t="str">
        <f>VLOOKUP(A108,Sites!A$3:J$97,10,FALSE)</f>
        <v>Central</v>
      </c>
    </row>
    <row r="109" spans="1:10" x14ac:dyDescent="0.25">
      <c r="A109">
        <v>2132</v>
      </c>
      <c r="B109" t="s">
        <v>38</v>
      </c>
      <c r="C109" t="s">
        <v>44</v>
      </c>
      <c r="D109">
        <v>2</v>
      </c>
      <c r="E109">
        <v>3.8421587763484602E-4</v>
      </c>
      <c r="F109" s="2">
        <v>58.251587795579297</v>
      </c>
      <c r="G109" s="2">
        <v>32.761508614693199</v>
      </c>
      <c r="H109" s="2">
        <v>103.574213282237</v>
      </c>
      <c r="I109" s="6">
        <f>VLOOKUP(A109,Sites!A$3:G$97,7,FALSE)</f>
        <v>65.9493333333333</v>
      </c>
      <c r="J109" t="str">
        <f>VLOOKUP(A109,Sites!A$3:J$97,10,FALSE)</f>
        <v>Central</v>
      </c>
    </row>
    <row r="110" spans="1:10" x14ac:dyDescent="0.25">
      <c r="A110">
        <v>2132</v>
      </c>
      <c r="B110" t="s">
        <v>38</v>
      </c>
      <c r="C110" t="s">
        <v>45</v>
      </c>
      <c r="D110">
        <v>1</v>
      </c>
      <c r="E110">
        <v>1.5244766733707601E-4</v>
      </c>
      <c r="F110" s="2">
        <v>40.921556030068501</v>
      </c>
      <c r="G110" s="2">
        <v>18.131364772150199</v>
      </c>
      <c r="H110" s="2">
        <v>92.357843381661894</v>
      </c>
      <c r="I110" s="6">
        <f>VLOOKUP(A110,Sites!A$3:G$97,7,FALSE)</f>
        <v>65.9493333333333</v>
      </c>
      <c r="J110" t="str">
        <f>VLOOKUP(A110,Sites!A$3:J$97,10,FALSE)</f>
        <v>Central</v>
      </c>
    </row>
    <row r="111" spans="1:10" x14ac:dyDescent="0.25">
      <c r="A111">
        <v>2132</v>
      </c>
      <c r="B111" t="s">
        <v>38</v>
      </c>
      <c r="C111" t="s">
        <v>35</v>
      </c>
      <c r="D111">
        <v>10</v>
      </c>
      <c r="E111">
        <v>3.2659951296689602E-4</v>
      </c>
      <c r="F111" s="2">
        <v>54.746194184412701</v>
      </c>
      <c r="G111" s="2">
        <v>42.201343046389198</v>
      </c>
      <c r="H111" s="2">
        <v>71.020151524155494</v>
      </c>
      <c r="I111" s="6">
        <f>VLOOKUP(A111,Sites!A$3:G$97,7,FALSE)</f>
        <v>65.9493333333333</v>
      </c>
      <c r="J111" t="str">
        <f>VLOOKUP(A111,Sites!A$3:J$97,10,FALSE)</f>
        <v>Central</v>
      </c>
    </row>
    <row r="112" spans="1:10" x14ac:dyDescent="0.25">
      <c r="A112">
        <v>2132</v>
      </c>
      <c r="B112" t="s">
        <v>38</v>
      </c>
      <c r="C112" t="s">
        <v>25</v>
      </c>
      <c r="D112">
        <v>1</v>
      </c>
      <c r="E112">
        <v>2.4277766704878099E-4</v>
      </c>
      <c r="F112" s="2">
        <v>48.882086623846398</v>
      </c>
      <c r="G112" s="2">
        <v>21.672216498952</v>
      </c>
      <c r="H112" s="2">
        <v>110.25445379879601</v>
      </c>
      <c r="I112" s="6">
        <f>VLOOKUP(A112,Sites!A$3:G$97,7,FALSE)</f>
        <v>65.9493333333333</v>
      </c>
      <c r="J112" t="str">
        <f>VLOOKUP(A112,Sites!A$3:J$97,10,FALSE)</f>
        <v>Central</v>
      </c>
    </row>
    <row r="113" spans="1:10" x14ac:dyDescent="0.25">
      <c r="A113">
        <v>2132</v>
      </c>
      <c r="B113" t="s">
        <v>38</v>
      </c>
      <c r="C113" t="s">
        <v>39</v>
      </c>
      <c r="D113">
        <v>2</v>
      </c>
      <c r="E113">
        <v>4.0935000979230803E-4</v>
      </c>
      <c r="F113" s="2">
        <v>59.678818364175299</v>
      </c>
      <c r="G113" s="2">
        <v>33.566473261092902</v>
      </c>
      <c r="H113" s="2">
        <v>106.10472341377699</v>
      </c>
      <c r="I113" s="6">
        <f>VLOOKUP(A113,Sites!A$3:G$97,7,FALSE)</f>
        <v>65.9493333333333</v>
      </c>
      <c r="J113" t="str">
        <f>VLOOKUP(A113,Sites!A$3:J$97,10,FALSE)</f>
        <v>Central</v>
      </c>
    </row>
    <row r="114" spans="1:10" x14ac:dyDescent="0.25">
      <c r="A114">
        <v>2132</v>
      </c>
      <c r="B114" t="s">
        <v>38</v>
      </c>
      <c r="C114" t="s">
        <v>40</v>
      </c>
      <c r="D114">
        <v>3</v>
      </c>
      <c r="E114">
        <v>4.7438756001750898E-4</v>
      </c>
      <c r="F114" s="2">
        <v>63.136851026927502</v>
      </c>
      <c r="G114" s="2">
        <v>39.452184002595303</v>
      </c>
      <c r="H114" s="2">
        <v>101.040336761438</v>
      </c>
      <c r="I114" s="6">
        <f>VLOOKUP(A114,Sites!A$3:G$97,7,FALSE)</f>
        <v>65.9493333333333</v>
      </c>
      <c r="J114" t="str">
        <f>VLOOKUP(A114,Sites!A$3:J$97,10,FALSE)</f>
        <v>Central</v>
      </c>
    </row>
    <row r="115" spans="1:10" x14ac:dyDescent="0.25">
      <c r="A115">
        <v>2133</v>
      </c>
      <c r="B115" t="s">
        <v>46</v>
      </c>
      <c r="C115" t="s">
        <v>47</v>
      </c>
      <c r="D115">
        <v>1</v>
      </c>
      <c r="E115">
        <v>7.1823002229469402E-4</v>
      </c>
      <c r="F115" s="2">
        <v>73.9763122830269</v>
      </c>
      <c r="G115" s="2">
        <v>32.823264139822101</v>
      </c>
      <c r="H115" s="2">
        <v>166.72609877201501</v>
      </c>
      <c r="I115" s="6">
        <f>VLOOKUP(A115,Sites!A$3:G$97,7,FALSE)</f>
        <v>66.145285714285706</v>
      </c>
      <c r="J115" t="str">
        <f>VLOOKUP(A115,Sites!A$3:J$97,10,FALSE)</f>
        <v>K</v>
      </c>
    </row>
    <row r="116" spans="1:10" x14ac:dyDescent="0.25">
      <c r="A116">
        <v>2133</v>
      </c>
      <c r="B116" t="s">
        <v>46</v>
      </c>
      <c r="C116" t="s">
        <v>49</v>
      </c>
      <c r="D116">
        <v>13</v>
      </c>
      <c r="E116">
        <v>4.4882215716221302E-4</v>
      </c>
      <c r="F116" s="2">
        <v>61.814787170874297</v>
      </c>
      <c r="G116" s="2">
        <v>49.198324591587998</v>
      </c>
      <c r="H116" s="2">
        <v>77.666626754070805</v>
      </c>
      <c r="I116" s="6">
        <f>VLOOKUP(A116,Sites!A$3:G$97,7,FALSE)</f>
        <v>66.145285714285706</v>
      </c>
      <c r="J116" t="str">
        <f>VLOOKUP(A116,Sites!A$3:J$97,10,FALSE)</f>
        <v>K</v>
      </c>
    </row>
    <row r="117" spans="1:10" x14ac:dyDescent="0.25">
      <c r="A117">
        <v>2133</v>
      </c>
      <c r="B117" t="s">
        <v>46</v>
      </c>
      <c r="C117" t="s">
        <v>50</v>
      </c>
      <c r="D117">
        <v>1</v>
      </c>
      <c r="E117">
        <v>9.0259480658768103E-4</v>
      </c>
      <c r="F117" s="2">
        <v>80.723179826558095</v>
      </c>
      <c r="G117" s="2">
        <v>35.818163181672098</v>
      </c>
      <c r="H117" s="2">
        <v>181.92534687666901</v>
      </c>
      <c r="I117" s="6">
        <f>VLOOKUP(A117,Sites!A$3:G$97,7,FALSE)</f>
        <v>66.145285714285706</v>
      </c>
      <c r="J117" t="str">
        <f>VLOOKUP(A117,Sites!A$3:J$97,10,FALSE)</f>
        <v>K</v>
      </c>
    </row>
    <row r="118" spans="1:10" x14ac:dyDescent="0.25">
      <c r="A118">
        <v>2133</v>
      </c>
      <c r="B118" t="s">
        <v>46</v>
      </c>
      <c r="C118" t="s">
        <v>51</v>
      </c>
      <c r="D118">
        <v>1</v>
      </c>
      <c r="E118">
        <v>9.0662163928573202E-4</v>
      </c>
      <c r="F118" s="2">
        <v>80.860563365563806</v>
      </c>
      <c r="G118" s="2">
        <v>35.8791325071223</v>
      </c>
      <c r="H118" s="2">
        <v>182.23491625664099</v>
      </c>
      <c r="I118" s="6">
        <f>VLOOKUP(A118,Sites!A$3:G$97,7,FALSE)</f>
        <v>66.145285714285706</v>
      </c>
      <c r="J118" t="str">
        <f>VLOOKUP(A118,Sites!A$3:J$97,10,FALSE)</f>
        <v>K</v>
      </c>
    </row>
    <row r="119" spans="1:10" x14ac:dyDescent="0.25">
      <c r="A119">
        <v>2133</v>
      </c>
      <c r="B119" t="s">
        <v>46</v>
      </c>
      <c r="C119" t="s">
        <v>52</v>
      </c>
      <c r="D119">
        <v>2</v>
      </c>
      <c r="E119">
        <v>6.9443532637566204E-4</v>
      </c>
      <c r="F119" s="2">
        <v>73.030344570793801</v>
      </c>
      <c r="G119" s="2">
        <v>41.091624177428201</v>
      </c>
      <c r="H119" s="2">
        <v>129.793633980001</v>
      </c>
      <c r="I119" s="6">
        <f>VLOOKUP(A119,Sites!A$3:G$97,7,FALSE)</f>
        <v>66.145285714285706</v>
      </c>
      <c r="J119" t="str">
        <f>VLOOKUP(A119,Sites!A$3:J$97,10,FALSE)</f>
        <v>K</v>
      </c>
    </row>
    <row r="120" spans="1:10" x14ac:dyDescent="0.25">
      <c r="A120">
        <v>2133</v>
      </c>
      <c r="B120" t="s">
        <v>46</v>
      </c>
      <c r="C120" t="s">
        <v>53</v>
      </c>
      <c r="D120">
        <v>1</v>
      </c>
      <c r="E120">
        <v>2.1269301392434102E-3</v>
      </c>
      <c r="F120" s="2">
        <v>111.99579891007301</v>
      </c>
      <c r="G120" s="2">
        <v>49.681747174296198</v>
      </c>
      <c r="H120" s="2">
        <v>252.46815353536701</v>
      </c>
      <c r="I120" s="6">
        <f>VLOOKUP(A120,Sites!A$3:G$97,7,FALSE)</f>
        <v>66.145285714285706</v>
      </c>
      <c r="J120" t="str">
        <f>VLOOKUP(A120,Sites!A$3:J$97,10,FALSE)</f>
        <v>K</v>
      </c>
    </row>
    <row r="121" spans="1:10" x14ac:dyDescent="0.25">
      <c r="A121">
        <v>2133</v>
      </c>
      <c r="B121" t="s">
        <v>46</v>
      </c>
      <c r="C121" t="s">
        <v>54</v>
      </c>
      <c r="D121">
        <v>2</v>
      </c>
      <c r="E121">
        <v>3.47589306565606E-4</v>
      </c>
      <c r="F121" s="2">
        <v>56.0644243739725</v>
      </c>
      <c r="G121" s="2">
        <v>31.527739844286</v>
      </c>
      <c r="H121" s="2">
        <v>99.696955630473099</v>
      </c>
      <c r="I121" s="6">
        <f>VLOOKUP(A121,Sites!A$3:G$97,7,FALSE)</f>
        <v>66.145285714285706</v>
      </c>
      <c r="J121" t="str">
        <f>VLOOKUP(A121,Sites!A$3:J$97,10,FALSE)</f>
        <v>K</v>
      </c>
    </row>
    <row r="122" spans="1:10" x14ac:dyDescent="0.25">
      <c r="A122">
        <v>2133</v>
      </c>
      <c r="B122" t="s">
        <v>46</v>
      </c>
      <c r="C122" t="s">
        <v>26</v>
      </c>
      <c r="D122">
        <v>1</v>
      </c>
      <c r="E122">
        <v>1.2701545443590499E-3</v>
      </c>
      <c r="F122" s="2">
        <v>91.975722565567196</v>
      </c>
      <c r="G122" s="2">
        <v>40.809998704342703</v>
      </c>
      <c r="H122" s="2">
        <v>207.29070840568301</v>
      </c>
      <c r="I122" s="6">
        <f>VLOOKUP(A122,Sites!A$3:G$97,7,FALSE)</f>
        <v>66.145285714285706</v>
      </c>
      <c r="J122" t="str">
        <f>VLOOKUP(A122,Sites!A$3:J$97,10,FALSE)</f>
        <v>K</v>
      </c>
    </row>
    <row r="123" spans="1:10" x14ac:dyDescent="0.25">
      <c r="A123">
        <v>2133</v>
      </c>
      <c r="B123" t="s">
        <v>46</v>
      </c>
      <c r="C123" t="s">
        <v>40</v>
      </c>
      <c r="D123">
        <v>3</v>
      </c>
      <c r="E123">
        <v>1.26023050085604E-3</v>
      </c>
      <c r="F123" s="2">
        <v>91.700540360391201</v>
      </c>
      <c r="G123" s="2">
        <v>57.319575772932197</v>
      </c>
      <c r="H123" s="2">
        <v>146.70361720225199</v>
      </c>
      <c r="I123" s="6">
        <f>VLOOKUP(A123,Sites!A$3:G$97,7,FALSE)</f>
        <v>66.145285714285706</v>
      </c>
      <c r="J123" t="str">
        <f>VLOOKUP(A123,Sites!A$3:J$97,10,FALSE)</f>
        <v>K</v>
      </c>
    </row>
    <row r="124" spans="1:10" x14ac:dyDescent="0.25">
      <c r="A124">
        <v>2165</v>
      </c>
      <c r="B124" t="s">
        <v>55</v>
      </c>
      <c r="C124" t="s">
        <v>56</v>
      </c>
      <c r="D124">
        <v>1</v>
      </c>
      <c r="E124">
        <v>1.24562540671652E-3</v>
      </c>
      <c r="F124" s="2">
        <v>91.293111439964605</v>
      </c>
      <c r="G124" s="2">
        <v>40.507290478966802</v>
      </c>
      <c r="H124" s="2">
        <v>205.75141160620001</v>
      </c>
      <c r="I124" s="6">
        <f>VLOOKUP(A124,Sites!A$3:G$97,7,FALSE)</f>
        <v>66.544656250000017</v>
      </c>
      <c r="J124" t="str">
        <f>VLOOKUP(A124,Sites!A$3:J$97,10,FALSE)</f>
        <v>K</v>
      </c>
    </row>
    <row r="125" spans="1:10" x14ac:dyDescent="0.25">
      <c r="A125">
        <v>2166</v>
      </c>
      <c r="B125" t="s">
        <v>57</v>
      </c>
      <c r="C125" t="s">
        <v>56</v>
      </c>
      <c r="D125">
        <v>3</v>
      </c>
      <c r="E125">
        <v>6.5155714907834102E-4</v>
      </c>
      <c r="F125" s="2">
        <v>71.273791208679597</v>
      </c>
      <c r="G125" s="2">
        <v>44.548229744491401</v>
      </c>
      <c r="H125" s="2">
        <v>114.032663977778</v>
      </c>
      <c r="I125" s="6">
        <f>VLOOKUP(A125,Sites!A$3:G$97,7,FALSE)</f>
        <v>66.538937500000017</v>
      </c>
      <c r="J125" t="str">
        <f>VLOOKUP(A125,Sites!A$3:J$97,10,FALSE)</f>
        <v>K</v>
      </c>
    </row>
    <row r="126" spans="1:10" x14ac:dyDescent="0.25">
      <c r="A126">
        <v>2166</v>
      </c>
      <c r="B126" t="s">
        <v>57</v>
      </c>
      <c r="C126" t="s">
        <v>58</v>
      </c>
      <c r="D126">
        <v>1</v>
      </c>
      <c r="E126">
        <v>2.2222080256476301E-3</v>
      </c>
      <c r="F126" s="2">
        <v>113.886372455189</v>
      </c>
      <c r="G126" s="2">
        <v>50.518921103717901</v>
      </c>
      <c r="H126" s="2">
        <v>256.73758559439</v>
      </c>
      <c r="I126" s="6">
        <f>VLOOKUP(A126,Sites!A$3:G$97,7,FALSE)</f>
        <v>66.538937500000017</v>
      </c>
      <c r="J126" t="str">
        <f>VLOOKUP(A126,Sites!A$3:J$97,10,FALSE)</f>
        <v>K</v>
      </c>
    </row>
    <row r="127" spans="1:10" x14ac:dyDescent="0.25">
      <c r="A127">
        <v>2166</v>
      </c>
      <c r="B127" t="s">
        <v>57</v>
      </c>
      <c r="C127" t="s">
        <v>59</v>
      </c>
      <c r="D127">
        <v>1</v>
      </c>
      <c r="E127">
        <v>9.1871724887278695E-4</v>
      </c>
      <c r="F127" s="2">
        <v>81.270975839409502</v>
      </c>
      <c r="G127" s="2">
        <v>36.061265660590301</v>
      </c>
      <c r="H127" s="2">
        <v>183.15972534231301</v>
      </c>
      <c r="I127" s="6">
        <f>VLOOKUP(A127,Sites!A$3:G$97,7,FALSE)</f>
        <v>66.538937500000017</v>
      </c>
      <c r="J127" t="str">
        <f>VLOOKUP(A127,Sites!A$3:J$97,10,FALSE)</f>
        <v>K</v>
      </c>
    </row>
    <row r="128" spans="1:10" x14ac:dyDescent="0.25">
      <c r="A128">
        <v>2166</v>
      </c>
      <c r="B128" t="s">
        <v>57</v>
      </c>
      <c r="C128" t="s">
        <v>60</v>
      </c>
      <c r="D128">
        <v>3</v>
      </c>
      <c r="E128">
        <v>1.2614534841651199E-3</v>
      </c>
      <c r="F128" s="2">
        <v>91.734524448352303</v>
      </c>
      <c r="G128" s="2">
        <v>57.340797543642203</v>
      </c>
      <c r="H128" s="2">
        <v>146.75803853897401</v>
      </c>
      <c r="I128" s="6">
        <f>VLOOKUP(A128,Sites!A$3:G$97,7,FALSE)</f>
        <v>66.538937500000017</v>
      </c>
      <c r="J128" t="str">
        <f>VLOOKUP(A128,Sites!A$3:J$97,10,FALSE)</f>
        <v>K</v>
      </c>
    </row>
    <row r="129" spans="1:10" x14ac:dyDescent="0.25">
      <c r="A129">
        <v>2166</v>
      </c>
      <c r="B129" t="s">
        <v>57</v>
      </c>
      <c r="C129" t="s">
        <v>61</v>
      </c>
      <c r="D129">
        <v>2</v>
      </c>
      <c r="E129">
        <v>1.3535734641387501E-3</v>
      </c>
      <c r="F129" s="2">
        <v>94.237999816625006</v>
      </c>
      <c r="G129" s="2">
        <v>53.024667468706099</v>
      </c>
      <c r="H129" s="2">
        <v>167.48432443597</v>
      </c>
      <c r="I129" s="6">
        <f>VLOOKUP(A129,Sites!A$3:G$97,7,FALSE)</f>
        <v>66.538937500000017</v>
      </c>
      <c r="J129" t="str">
        <f>VLOOKUP(A129,Sites!A$3:J$97,10,FALSE)</f>
        <v>K</v>
      </c>
    </row>
    <row r="130" spans="1:10" x14ac:dyDescent="0.25">
      <c r="A130">
        <v>2166</v>
      </c>
      <c r="B130" t="s">
        <v>57</v>
      </c>
      <c r="C130" t="s">
        <v>26</v>
      </c>
      <c r="D130">
        <v>1</v>
      </c>
      <c r="E130">
        <v>1.2584820804746901E-3</v>
      </c>
      <c r="F130" s="2">
        <v>91.651920085090893</v>
      </c>
      <c r="G130" s="2">
        <v>40.666408221595297</v>
      </c>
      <c r="H130" s="2">
        <v>206.560520651617</v>
      </c>
      <c r="I130" s="6">
        <f>VLOOKUP(A130,Sites!A$3:G$97,7,FALSE)</f>
        <v>66.538937500000017</v>
      </c>
      <c r="J130" t="str">
        <f>VLOOKUP(A130,Sites!A$3:J$97,10,FALSE)</f>
        <v>K</v>
      </c>
    </row>
    <row r="131" spans="1:10" x14ac:dyDescent="0.25">
      <c r="A131">
        <v>2167</v>
      </c>
      <c r="B131" t="s">
        <v>62</v>
      </c>
      <c r="C131" t="s">
        <v>64</v>
      </c>
      <c r="D131">
        <v>1</v>
      </c>
      <c r="E131">
        <v>1.84440070741653E-3</v>
      </c>
      <c r="F131" s="2">
        <v>106.061244078671</v>
      </c>
      <c r="G131" s="2">
        <v>47.053149949766897</v>
      </c>
      <c r="H131" s="2">
        <v>239.06980738855401</v>
      </c>
      <c r="I131" s="6">
        <f>VLOOKUP(A131,Sites!A$3:G$97,7,FALSE)</f>
        <v>66.550375000000017</v>
      </c>
      <c r="J131" t="str">
        <f>VLOOKUP(A131,Sites!A$3:J$97,10,FALSE)</f>
        <v>K</v>
      </c>
    </row>
    <row r="132" spans="1:10" x14ac:dyDescent="0.25">
      <c r="A132">
        <v>2167</v>
      </c>
      <c r="B132" t="s">
        <v>62</v>
      </c>
      <c r="C132" t="s">
        <v>65</v>
      </c>
      <c r="D132">
        <v>2</v>
      </c>
      <c r="E132">
        <v>1.4153730611167199E-3</v>
      </c>
      <c r="F132" s="2">
        <v>95.858955717632</v>
      </c>
      <c r="G132" s="2">
        <v>53.935724917138003</v>
      </c>
      <c r="H132" s="2">
        <v>170.368330181749</v>
      </c>
      <c r="I132" s="6">
        <f>VLOOKUP(A132,Sites!A$3:G$97,7,FALSE)</f>
        <v>66.550375000000017</v>
      </c>
      <c r="J132" t="str">
        <f>VLOOKUP(A132,Sites!A$3:J$97,10,FALSE)</f>
        <v>K</v>
      </c>
    </row>
    <row r="133" spans="1:10" x14ac:dyDescent="0.25">
      <c r="A133">
        <v>2167</v>
      </c>
      <c r="B133" t="s">
        <v>62</v>
      </c>
      <c r="C133" t="s">
        <v>41</v>
      </c>
      <c r="D133">
        <v>1</v>
      </c>
      <c r="E133">
        <v>5.0641667674473098E-4</v>
      </c>
      <c r="F133" s="2">
        <v>64.732451646675898</v>
      </c>
      <c r="G133" s="2">
        <v>28.717715867972299</v>
      </c>
      <c r="H133" s="2">
        <v>145.91307733016799</v>
      </c>
      <c r="I133" s="6">
        <f>VLOOKUP(A133,Sites!A$3:G$97,7,FALSE)</f>
        <v>66.550375000000017</v>
      </c>
      <c r="J133" t="str">
        <f>VLOOKUP(A133,Sites!A$3:J$97,10,FALSE)</f>
        <v>K</v>
      </c>
    </row>
    <row r="134" spans="1:10" x14ac:dyDescent="0.25">
      <c r="A134">
        <v>2167</v>
      </c>
      <c r="B134" t="s">
        <v>62</v>
      </c>
      <c r="C134" t="s">
        <v>63</v>
      </c>
      <c r="D134">
        <v>3</v>
      </c>
      <c r="E134">
        <v>1.7225011366899801E-3</v>
      </c>
      <c r="F134" s="2">
        <v>103.326789515549</v>
      </c>
      <c r="G134" s="2">
        <v>64.5747302068756</v>
      </c>
      <c r="H134" s="2">
        <v>165.33441792767599</v>
      </c>
      <c r="I134" s="6">
        <f>VLOOKUP(A134,Sites!A$3:G$97,7,FALSE)</f>
        <v>66.550375000000017</v>
      </c>
      <c r="J134" t="str">
        <f>VLOOKUP(A134,Sites!A$3:J$97,10,FALSE)</f>
        <v>K</v>
      </c>
    </row>
    <row r="135" spans="1:10" x14ac:dyDescent="0.25">
      <c r="A135">
        <v>2174</v>
      </c>
      <c r="B135" t="s">
        <v>66</v>
      </c>
      <c r="C135" t="s">
        <v>67</v>
      </c>
      <c r="D135">
        <v>1</v>
      </c>
      <c r="E135">
        <v>4.2051245460275599E-4</v>
      </c>
      <c r="F135" s="2">
        <v>60.295309075999803</v>
      </c>
      <c r="G135" s="2">
        <v>26.7461103982832</v>
      </c>
      <c r="H135" s="2">
        <v>135.92721492706099</v>
      </c>
      <c r="I135" s="6">
        <f>VLOOKUP(A135,Sites!A$3:G$97,7,FALSE)</f>
        <v>66.137</v>
      </c>
      <c r="J135" t="str">
        <f>VLOOKUP(A135,Sites!A$3:J$97,10,FALSE)</f>
        <v>K</v>
      </c>
    </row>
    <row r="136" spans="1:10" x14ac:dyDescent="0.25">
      <c r="A136">
        <v>2174</v>
      </c>
      <c r="B136" t="s">
        <v>66</v>
      </c>
      <c r="C136" t="s">
        <v>48</v>
      </c>
      <c r="D136">
        <v>1</v>
      </c>
      <c r="E136">
        <v>5.0025870000777403E-4</v>
      </c>
      <c r="F136" s="2">
        <v>64.430626809558603</v>
      </c>
      <c r="G136" s="2">
        <v>28.5836209132252</v>
      </c>
      <c r="H136" s="2">
        <v>145.23372261601301</v>
      </c>
      <c r="I136" s="6">
        <f>VLOOKUP(A136,Sites!A$3:G$97,7,FALSE)</f>
        <v>66.137</v>
      </c>
      <c r="J136" t="str">
        <f>VLOOKUP(A136,Sites!A$3:J$97,10,FALSE)</f>
        <v>K</v>
      </c>
    </row>
    <row r="137" spans="1:10" x14ac:dyDescent="0.25">
      <c r="A137">
        <v>2174</v>
      </c>
      <c r="B137" t="s">
        <v>66</v>
      </c>
      <c r="C137" t="s">
        <v>56</v>
      </c>
      <c r="D137">
        <v>1</v>
      </c>
      <c r="E137">
        <v>2.2589448548243E-4</v>
      </c>
      <c r="F137" s="2">
        <v>47.554536195653398</v>
      </c>
      <c r="G137" s="2">
        <v>21.081818165843099</v>
      </c>
      <c r="H137" s="2">
        <v>107.269396547955</v>
      </c>
      <c r="I137" s="6">
        <f>VLOOKUP(A137,Sites!A$3:G$97,7,FALSE)</f>
        <v>66.137</v>
      </c>
      <c r="J137" t="str">
        <f>VLOOKUP(A137,Sites!A$3:J$97,10,FALSE)</f>
        <v>K</v>
      </c>
    </row>
    <row r="138" spans="1:10" x14ac:dyDescent="0.25">
      <c r="A138">
        <v>2174</v>
      </c>
      <c r="B138" t="s">
        <v>66</v>
      </c>
      <c r="C138" t="s">
        <v>49</v>
      </c>
      <c r="D138">
        <v>2</v>
      </c>
      <c r="E138">
        <v>1.41668600541789E-4</v>
      </c>
      <c r="F138" s="2">
        <v>39.791152365734298</v>
      </c>
      <c r="G138" s="2">
        <v>22.341302801500401</v>
      </c>
      <c r="H138" s="2">
        <v>70.870343625920896</v>
      </c>
      <c r="I138" s="6">
        <f>VLOOKUP(A138,Sites!A$3:G$97,7,FALSE)</f>
        <v>66.137</v>
      </c>
      <c r="J138" t="str">
        <f>VLOOKUP(A138,Sites!A$3:J$97,10,FALSE)</f>
        <v>K</v>
      </c>
    </row>
    <row r="139" spans="1:10" x14ac:dyDescent="0.25">
      <c r="A139">
        <v>2174</v>
      </c>
      <c r="B139" t="s">
        <v>66</v>
      </c>
      <c r="C139" t="s">
        <v>68</v>
      </c>
      <c r="D139">
        <v>1</v>
      </c>
      <c r="E139">
        <v>5.0606671784762E-4</v>
      </c>
      <c r="F139" s="2">
        <v>64.715359869584702</v>
      </c>
      <c r="G139" s="2">
        <v>28.710122392879398</v>
      </c>
      <c r="H139" s="2">
        <v>145.874606375365</v>
      </c>
      <c r="I139" s="6">
        <f>VLOOKUP(A139,Sites!A$3:G$97,7,FALSE)</f>
        <v>66.137</v>
      </c>
      <c r="J139" t="str">
        <f>VLOOKUP(A139,Sites!A$3:J$97,10,FALSE)</f>
        <v>K</v>
      </c>
    </row>
    <row r="140" spans="1:10" x14ac:dyDescent="0.25">
      <c r="A140">
        <v>2174</v>
      </c>
      <c r="B140" t="s">
        <v>66</v>
      </c>
      <c r="C140" t="s">
        <v>51</v>
      </c>
      <c r="D140">
        <v>1</v>
      </c>
      <c r="E140">
        <v>1.8361894902241601E-3</v>
      </c>
      <c r="F140" s="2">
        <v>105.88062201220001</v>
      </c>
      <c r="G140" s="2">
        <v>46.973130403091197</v>
      </c>
      <c r="H140" s="2">
        <v>238.66210366410999</v>
      </c>
      <c r="I140" s="6">
        <f>VLOOKUP(A140,Sites!A$3:G$97,7,FALSE)</f>
        <v>66.137</v>
      </c>
      <c r="J140" t="str">
        <f>VLOOKUP(A140,Sites!A$3:J$97,10,FALSE)</f>
        <v>K</v>
      </c>
    </row>
    <row r="141" spans="1:10" x14ac:dyDescent="0.25">
      <c r="A141">
        <v>2174</v>
      </c>
      <c r="B141" t="s">
        <v>66</v>
      </c>
      <c r="C141" t="s">
        <v>69</v>
      </c>
      <c r="D141">
        <v>1</v>
      </c>
      <c r="E141">
        <v>8.1471522992616701E-4</v>
      </c>
      <c r="F141" s="2">
        <v>77.625467534955206</v>
      </c>
      <c r="G141" s="2">
        <v>34.443278186119002</v>
      </c>
      <c r="H141" s="2">
        <v>174.94598445187501</v>
      </c>
      <c r="I141" s="6">
        <f>VLOOKUP(A141,Sites!A$3:G$97,7,FALSE)</f>
        <v>66.137</v>
      </c>
      <c r="J141" t="str">
        <f>VLOOKUP(A141,Sites!A$3:J$97,10,FALSE)</f>
        <v>K</v>
      </c>
    </row>
    <row r="142" spans="1:10" x14ac:dyDescent="0.25">
      <c r="A142">
        <v>2174</v>
      </c>
      <c r="B142" t="s">
        <v>66</v>
      </c>
      <c r="C142" t="s">
        <v>28</v>
      </c>
      <c r="D142">
        <v>1</v>
      </c>
      <c r="E142">
        <v>2.4700103828646103E-4</v>
      </c>
      <c r="F142" s="2">
        <v>49.205192311125998</v>
      </c>
      <c r="G142" s="2">
        <v>21.815904099527</v>
      </c>
      <c r="H142" s="2">
        <v>110.98100446945899</v>
      </c>
      <c r="I142" s="6">
        <f>VLOOKUP(A142,Sites!A$3:G$97,7,FALSE)</f>
        <v>66.137</v>
      </c>
      <c r="J142" t="str">
        <f>VLOOKUP(A142,Sites!A$3:J$97,10,FALSE)</f>
        <v>K</v>
      </c>
    </row>
    <row r="143" spans="1:10" x14ac:dyDescent="0.25">
      <c r="A143">
        <v>2174</v>
      </c>
      <c r="B143" t="s">
        <v>66</v>
      </c>
      <c r="C143" t="s">
        <v>70</v>
      </c>
      <c r="D143">
        <v>1</v>
      </c>
      <c r="E143">
        <v>8.3007483101122303E-4</v>
      </c>
      <c r="F143" s="2">
        <v>78.181282039837697</v>
      </c>
      <c r="G143" s="2">
        <v>34.689991923569302</v>
      </c>
      <c r="H143" s="2">
        <v>176.19816328754399</v>
      </c>
      <c r="I143" s="6">
        <f>VLOOKUP(A143,Sites!A$3:G$97,7,FALSE)</f>
        <v>66.137</v>
      </c>
      <c r="J143" t="str">
        <f>VLOOKUP(A143,Sites!A$3:J$97,10,FALSE)</f>
        <v>K</v>
      </c>
    </row>
    <row r="144" spans="1:10" x14ac:dyDescent="0.25">
      <c r="A144">
        <v>2174</v>
      </c>
      <c r="B144" t="s">
        <v>66</v>
      </c>
      <c r="C144" t="s">
        <v>33</v>
      </c>
      <c r="D144">
        <v>1</v>
      </c>
      <c r="E144">
        <v>1.7298827759721399E-3</v>
      </c>
      <c r="F144" s="2">
        <v>103.49571510997001</v>
      </c>
      <c r="G144" s="2">
        <v>45.916472486159797</v>
      </c>
      <c r="H144" s="2">
        <v>233.27931058625299</v>
      </c>
      <c r="I144" s="6">
        <f>VLOOKUP(A144,Sites!A$3:G$97,7,FALSE)</f>
        <v>66.137</v>
      </c>
      <c r="J144" t="str">
        <f>VLOOKUP(A144,Sites!A$3:J$97,10,FALSE)</f>
        <v>K</v>
      </c>
    </row>
    <row r="145" spans="1:10" x14ac:dyDescent="0.25">
      <c r="A145">
        <v>2174</v>
      </c>
      <c r="B145" t="s">
        <v>66</v>
      </c>
      <c r="C145" t="s">
        <v>40</v>
      </c>
      <c r="D145">
        <v>1</v>
      </c>
      <c r="E145">
        <v>7.5790613426237805E-4</v>
      </c>
      <c r="F145" s="2">
        <v>75.5114989299949</v>
      </c>
      <c r="G145" s="2">
        <v>33.504847921646203</v>
      </c>
      <c r="H145" s="2">
        <v>170.18392335309699</v>
      </c>
      <c r="I145" s="6">
        <f>VLOOKUP(A145,Sites!A$3:G$97,7,FALSE)</f>
        <v>66.137</v>
      </c>
      <c r="J145" t="str">
        <f>VLOOKUP(A145,Sites!A$3:J$97,10,FALSE)</f>
        <v>K</v>
      </c>
    </row>
    <row r="146" spans="1:10" x14ac:dyDescent="0.25">
      <c r="A146">
        <v>2177</v>
      </c>
      <c r="B146" t="s">
        <v>71</v>
      </c>
      <c r="C146">
        <v>144</v>
      </c>
      <c r="D146">
        <v>4</v>
      </c>
      <c r="E146">
        <v>8.6032846148208805E-4</v>
      </c>
      <c r="F146" s="2">
        <v>79.257753599921799</v>
      </c>
      <c r="G146" s="2">
        <v>52.746464813256402</v>
      </c>
      <c r="H146" s="2">
        <v>119.094076312905</v>
      </c>
      <c r="I146" s="6">
        <f>VLOOKUP(A146,Sites!A$3:G$97,7,FALSE)</f>
        <v>65.91</v>
      </c>
      <c r="J146" t="str">
        <f>VLOOKUP(A146,Sites!A$3:J$97,10,FALSE)</f>
        <v>West</v>
      </c>
    </row>
    <row r="147" spans="1:10" x14ac:dyDescent="0.25">
      <c r="A147">
        <v>2177</v>
      </c>
      <c r="B147" t="s">
        <v>71</v>
      </c>
      <c r="C147">
        <v>396</v>
      </c>
      <c r="D147">
        <v>14</v>
      </c>
      <c r="E147">
        <v>2.9944534166258398E-4</v>
      </c>
      <c r="F147" s="2">
        <v>52.9606502146124</v>
      </c>
      <c r="G147" s="2">
        <v>42.441172609229902</v>
      </c>
      <c r="H147" s="2">
        <v>66.087487661557802</v>
      </c>
      <c r="I147" s="6">
        <f>VLOOKUP(A147,Sites!A$3:G$97,7,FALSE)</f>
        <v>65.91</v>
      </c>
      <c r="J147" t="str">
        <f>VLOOKUP(A147,Sites!A$3:J$97,10,FALSE)</f>
        <v>West</v>
      </c>
    </row>
    <row r="148" spans="1:10" x14ac:dyDescent="0.25">
      <c r="A148">
        <v>2177</v>
      </c>
      <c r="B148" t="s">
        <v>71</v>
      </c>
      <c r="C148">
        <v>507</v>
      </c>
      <c r="D148">
        <v>4</v>
      </c>
      <c r="E148">
        <v>3.58968471924066E-4</v>
      </c>
      <c r="F148" s="2">
        <v>56.758578350442598</v>
      </c>
      <c r="G148" s="2">
        <v>37.742061636811101</v>
      </c>
      <c r="H148" s="2">
        <v>85.356657179036105</v>
      </c>
      <c r="I148" s="6">
        <f>VLOOKUP(A148,Sites!A$3:G$97,7,FALSE)</f>
        <v>65.91</v>
      </c>
      <c r="J148" t="str">
        <f>VLOOKUP(A148,Sites!A$3:J$97,10,FALSE)</f>
        <v>West</v>
      </c>
    </row>
    <row r="149" spans="1:10" x14ac:dyDescent="0.25">
      <c r="A149">
        <v>2177</v>
      </c>
      <c r="B149" t="s">
        <v>71</v>
      </c>
      <c r="C149">
        <v>927</v>
      </c>
      <c r="D149">
        <v>1</v>
      </c>
      <c r="E149">
        <v>8.3529112023453798E-4</v>
      </c>
      <c r="F149" s="2">
        <v>78.368595631217403</v>
      </c>
      <c r="G149" s="2">
        <v>34.773134139830503</v>
      </c>
      <c r="H149" s="2">
        <v>176.620167641846</v>
      </c>
      <c r="I149" s="6">
        <f>VLOOKUP(A149,Sites!A$3:G$97,7,FALSE)</f>
        <v>65.91</v>
      </c>
      <c r="J149" t="str">
        <f>VLOOKUP(A149,Sites!A$3:J$97,10,FALSE)</f>
        <v>West</v>
      </c>
    </row>
    <row r="150" spans="1:10" x14ac:dyDescent="0.25">
      <c r="A150">
        <v>2177</v>
      </c>
      <c r="B150" t="s">
        <v>71</v>
      </c>
      <c r="C150" t="s">
        <v>72</v>
      </c>
      <c r="D150">
        <v>9</v>
      </c>
      <c r="E150">
        <v>1.65612843901381E-4</v>
      </c>
      <c r="F150" s="2">
        <v>42.237082671297898</v>
      </c>
      <c r="G150" s="2">
        <v>32.037768233004897</v>
      </c>
      <c r="H150" s="2">
        <v>55.6833778060805</v>
      </c>
      <c r="I150" s="6">
        <f>VLOOKUP(A150,Sites!A$3:G$97,7,FALSE)</f>
        <v>65.91</v>
      </c>
      <c r="J150" t="str">
        <f>VLOOKUP(A150,Sites!A$3:J$97,10,FALSE)</f>
        <v>West</v>
      </c>
    </row>
    <row r="151" spans="1:10" x14ac:dyDescent="0.25">
      <c r="A151">
        <v>2177</v>
      </c>
      <c r="B151" t="s">
        <v>71</v>
      </c>
      <c r="C151" t="s">
        <v>73</v>
      </c>
      <c r="D151">
        <v>1</v>
      </c>
      <c r="E151">
        <v>8.6070010599825005E-4</v>
      </c>
      <c r="F151" s="2">
        <v>79.270830674470304</v>
      </c>
      <c r="G151" s="2">
        <v>35.173590911515397</v>
      </c>
      <c r="H151" s="2">
        <v>178.65291637776099</v>
      </c>
      <c r="I151" s="6">
        <f>VLOOKUP(A151,Sites!A$3:G$97,7,FALSE)</f>
        <v>65.91</v>
      </c>
      <c r="J151" t="str">
        <f>VLOOKUP(A151,Sites!A$3:J$97,10,FALSE)</f>
        <v>West</v>
      </c>
    </row>
    <row r="152" spans="1:10" x14ac:dyDescent="0.25">
      <c r="A152">
        <v>2177</v>
      </c>
      <c r="B152" t="s">
        <v>71</v>
      </c>
      <c r="C152" t="s">
        <v>74</v>
      </c>
      <c r="D152">
        <v>1</v>
      </c>
      <c r="E152">
        <v>3.1062129153857499E-4</v>
      </c>
      <c r="F152" s="2">
        <v>53.707177152585402</v>
      </c>
      <c r="G152" s="2">
        <v>23.817697911713701</v>
      </c>
      <c r="H152" s="2">
        <v>121.105779760545</v>
      </c>
      <c r="I152" s="6">
        <f>VLOOKUP(A152,Sites!A$3:G$97,7,FALSE)</f>
        <v>65.91</v>
      </c>
      <c r="J152" t="str">
        <f>VLOOKUP(A152,Sites!A$3:J$97,10,FALSE)</f>
        <v>West</v>
      </c>
    </row>
    <row r="153" spans="1:10" x14ac:dyDescent="0.25">
      <c r="A153">
        <v>2177</v>
      </c>
      <c r="B153" t="s">
        <v>71</v>
      </c>
      <c r="C153" t="s">
        <v>75</v>
      </c>
      <c r="D153">
        <v>1</v>
      </c>
      <c r="E153">
        <v>1.2602410466569199E-4</v>
      </c>
      <c r="F153" s="2">
        <v>38.051631570743901</v>
      </c>
      <c r="G153" s="2">
        <v>16.854519809310101</v>
      </c>
      <c r="H153" s="2">
        <v>85.907322283713199</v>
      </c>
      <c r="I153" s="6">
        <f>VLOOKUP(A153,Sites!A$3:G$97,7,FALSE)</f>
        <v>65.91</v>
      </c>
      <c r="J153" t="str">
        <f>VLOOKUP(A153,Sites!A$3:J$97,10,FALSE)</f>
        <v>West</v>
      </c>
    </row>
    <row r="154" spans="1:10" x14ac:dyDescent="0.25">
      <c r="A154">
        <v>2177</v>
      </c>
      <c r="B154" t="s">
        <v>71</v>
      </c>
      <c r="C154" t="s">
        <v>76</v>
      </c>
      <c r="D154">
        <v>1</v>
      </c>
      <c r="E154">
        <v>1.4437140298586499E-4</v>
      </c>
      <c r="F154" s="2">
        <v>40.079455204563502</v>
      </c>
      <c r="G154" s="2">
        <v>17.756723415270901</v>
      </c>
      <c r="H154" s="2">
        <v>90.465041997169905</v>
      </c>
      <c r="I154" s="6">
        <f>VLOOKUP(A154,Sites!A$3:G$97,7,FALSE)</f>
        <v>65.91</v>
      </c>
      <c r="J154" t="str">
        <f>VLOOKUP(A154,Sites!A$3:J$97,10,FALSE)</f>
        <v>West</v>
      </c>
    </row>
    <row r="155" spans="1:10" x14ac:dyDescent="0.25">
      <c r="A155">
        <v>2177</v>
      </c>
      <c r="B155" t="s">
        <v>71</v>
      </c>
      <c r="C155" t="s">
        <v>77</v>
      </c>
      <c r="D155">
        <v>3</v>
      </c>
      <c r="E155">
        <v>4.0352655296927001E-4</v>
      </c>
      <c r="F155" s="2">
        <v>59.353064729073303</v>
      </c>
      <c r="G155" s="2">
        <v>37.080837827423998</v>
      </c>
      <c r="H155" s="2">
        <v>95.002877473502096</v>
      </c>
      <c r="I155" s="6">
        <f>VLOOKUP(A155,Sites!A$3:G$97,7,FALSE)</f>
        <v>65.91</v>
      </c>
      <c r="J155" t="str">
        <f>VLOOKUP(A155,Sites!A$3:J$97,10,FALSE)</f>
        <v>West</v>
      </c>
    </row>
    <row r="156" spans="1:10" x14ac:dyDescent="0.25">
      <c r="A156">
        <v>2177</v>
      </c>
      <c r="B156" t="s">
        <v>71</v>
      </c>
      <c r="C156" t="s">
        <v>78</v>
      </c>
      <c r="D156">
        <v>2</v>
      </c>
      <c r="E156">
        <v>2.0866722169119199E-4</v>
      </c>
      <c r="F156" s="2">
        <v>46.135105412772198</v>
      </c>
      <c r="G156" s="2">
        <v>25.923819903919998</v>
      </c>
      <c r="H156" s="2">
        <v>82.103947617911103</v>
      </c>
      <c r="I156" s="6">
        <f>VLOOKUP(A156,Sites!A$3:G$97,7,FALSE)</f>
        <v>65.91</v>
      </c>
      <c r="J156" t="str">
        <f>VLOOKUP(A156,Sites!A$3:J$97,10,FALSE)</f>
        <v>West</v>
      </c>
    </row>
    <row r="157" spans="1:10" x14ac:dyDescent="0.25">
      <c r="A157">
        <v>2177</v>
      </c>
      <c r="B157" t="s">
        <v>71</v>
      </c>
      <c r="C157" t="s">
        <v>79</v>
      </c>
      <c r="D157">
        <v>1</v>
      </c>
      <c r="E157">
        <v>1.8346235119211899E-4</v>
      </c>
      <c r="F157" s="2">
        <v>43.921274792758702</v>
      </c>
      <c r="G157" s="2">
        <v>19.4658000667316</v>
      </c>
      <c r="H157" s="2">
        <v>99.100903780366394</v>
      </c>
      <c r="I157" s="6">
        <f>VLOOKUP(A157,Sites!A$3:G$97,7,FALSE)</f>
        <v>65.91</v>
      </c>
      <c r="J157" t="str">
        <f>VLOOKUP(A157,Sites!A$3:J$97,10,FALSE)</f>
        <v>West</v>
      </c>
    </row>
    <row r="158" spans="1:10" x14ac:dyDescent="0.25">
      <c r="A158">
        <v>2177</v>
      </c>
      <c r="B158" t="s">
        <v>71</v>
      </c>
      <c r="C158" t="s">
        <v>80</v>
      </c>
      <c r="D158">
        <v>1</v>
      </c>
      <c r="E158">
        <v>3.0311056113219799E-4</v>
      </c>
      <c r="F158" s="2">
        <v>53.207347405200302</v>
      </c>
      <c r="G158" s="2">
        <v>23.595476051444301</v>
      </c>
      <c r="H158" s="2">
        <v>119.981551197581</v>
      </c>
      <c r="I158" s="6">
        <f>VLOOKUP(A158,Sites!A$3:G$97,7,FALSE)</f>
        <v>65.91</v>
      </c>
      <c r="J158" t="str">
        <f>VLOOKUP(A158,Sites!A$3:J$97,10,FALSE)</f>
        <v>West</v>
      </c>
    </row>
    <row r="159" spans="1:10" x14ac:dyDescent="0.25">
      <c r="A159">
        <v>2177</v>
      </c>
      <c r="B159" t="s">
        <v>71</v>
      </c>
      <c r="C159" t="s">
        <v>81</v>
      </c>
      <c r="D159">
        <v>2</v>
      </c>
      <c r="E159">
        <v>3.5134188037265203E-4</v>
      </c>
      <c r="F159" s="2">
        <v>56.294871214493497</v>
      </c>
      <c r="G159" s="2">
        <v>31.6577450247458</v>
      </c>
      <c r="H159" s="2">
        <v>100.105440945943</v>
      </c>
      <c r="I159" s="6">
        <f>VLOOKUP(A159,Sites!A$3:G$97,7,FALSE)</f>
        <v>65.91</v>
      </c>
      <c r="J159" t="str">
        <f>VLOOKUP(A159,Sites!A$3:J$97,10,FALSE)</f>
        <v>West</v>
      </c>
    </row>
    <row r="160" spans="1:10" x14ac:dyDescent="0.25">
      <c r="A160">
        <v>2177</v>
      </c>
      <c r="B160" t="s">
        <v>71</v>
      </c>
      <c r="C160" t="s">
        <v>82</v>
      </c>
      <c r="D160">
        <v>2</v>
      </c>
      <c r="E160">
        <v>7.2769474809721197E-4</v>
      </c>
      <c r="F160" s="2">
        <v>74.347198758593393</v>
      </c>
      <c r="G160" s="2">
        <v>41.8333062377855</v>
      </c>
      <c r="H160" s="2">
        <v>132.131702233402</v>
      </c>
      <c r="I160" s="6">
        <f>VLOOKUP(A160,Sites!A$3:G$97,7,FALSE)</f>
        <v>65.91</v>
      </c>
      <c r="J160" t="str">
        <f>VLOOKUP(A160,Sites!A$3:J$97,10,FALSE)</f>
        <v>West</v>
      </c>
    </row>
    <row r="161" spans="1:10" x14ac:dyDescent="0.25">
      <c r="A161">
        <v>2177</v>
      </c>
      <c r="B161" t="s">
        <v>71</v>
      </c>
      <c r="C161" t="s">
        <v>83</v>
      </c>
      <c r="D161">
        <v>1</v>
      </c>
      <c r="E161">
        <v>4.5292899293828602E-4</v>
      </c>
      <c r="F161" s="2">
        <v>62.030246426195397</v>
      </c>
      <c r="G161" s="2">
        <v>27.517082899154602</v>
      </c>
      <c r="H161" s="2">
        <v>139.83137259846399</v>
      </c>
      <c r="I161" s="6">
        <f>VLOOKUP(A161,Sites!A$3:G$97,7,FALSE)</f>
        <v>65.91</v>
      </c>
      <c r="J161" t="str">
        <f>VLOOKUP(A161,Sites!A$3:J$97,10,FALSE)</f>
        <v>West</v>
      </c>
    </row>
    <row r="162" spans="1:10" x14ac:dyDescent="0.25">
      <c r="A162">
        <v>2177</v>
      </c>
      <c r="B162" t="s">
        <v>71</v>
      </c>
      <c r="C162" t="s">
        <v>84</v>
      </c>
      <c r="D162">
        <v>3</v>
      </c>
      <c r="E162">
        <v>7.6330110439446202E-4</v>
      </c>
      <c r="F162" s="2">
        <v>75.716377924630706</v>
      </c>
      <c r="G162" s="2">
        <v>47.328504061467697</v>
      </c>
      <c r="H162" s="2">
        <v>121.13144076093801</v>
      </c>
      <c r="I162" s="6">
        <f>VLOOKUP(A162,Sites!A$3:G$97,7,FALSE)</f>
        <v>65.91</v>
      </c>
      <c r="J162" t="str">
        <f>VLOOKUP(A162,Sites!A$3:J$97,10,FALSE)</f>
        <v>West</v>
      </c>
    </row>
    <row r="163" spans="1:10" x14ac:dyDescent="0.25">
      <c r="A163">
        <v>2177</v>
      </c>
      <c r="B163" t="s">
        <v>71</v>
      </c>
      <c r="C163" t="s">
        <v>85</v>
      </c>
      <c r="D163">
        <v>7</v>
      </c>
      <c r="E163">
        <v>5.1500811852014201E-4</v>
      </c>
      <c r="F163" s="2">
        <v>65.149783485879794</v>
      </c>
      <c r="G163" s="2">
        <v>47.834176486838402</v>
      </c>
      <c r="H163" s="2">
        <v>88.733508131469307</v>
      </c>
      <c r="I163" s="6">
        <f>VLOOKUP(A163,Sites!A$3:G$97,7,FALSE)</f>
        <v>65.91</v>
      </c>
      <c r="J163" t="str">
        <f>VLOOKUP(A163,Sites!A$3:J$97,10,FALSE)</f>
        <v>West</v>
      </c>
    </row>
    <row r="164" spans="1:10" x14ac:dyDescent="0.25">
      <c r="A164">
        <v>2302</v>
      </c>
      <c r="B164" t="s">
        <v>86</v>
      </c>
      <c r="C164">
        <v>4</v>
      </c>
      <c r="D164">
        <v>18</v>
      </c>
      <c r="E164">
        <v>1.367340964298E-3</v>
      </c>
      <c r="F164" s="2">
        <v>94.603008373207999</v>
      </c>
      <c r="G164" s="2">
        <v>77.909050853600405</v>
      </c>
      <c r="H164" s="2">
        <v>114.87406270779501</v>
      </c>
      <c r="I164" s="6">
        <f>VLOOKUP(A164,Sites!A$3:G$97,7,FALSE)</f>
        <v>68.64</v>
      </c>
      <c r="J164" t="str">
        <f>VLOOKUP(A164,Sites!A$3:J$97,10,FALSE)</f>
        <v>Laramie</v>
      </c>
    </row>
    <row r="165" spans="1:10" x14ac:dyDescent="0.25">
      <c r="A165">
        <v>2302</v>
      </c>
      <c r="B165" t="s">
        <v>86</v>
      </c>
      <c r="C165">
        <v>809</v>
      </c>
      <c r="D165">
        <v>1</v>
      </c>
      <c r="E165">
        <v>1.9602017508687201E-4</v>
      </c>
      <c r="F165" s="2">
        <v>45.046276182612701</v>
      </c>
      <c r="G165" s="2">
        <v>19.966214183503599</v>
      </c>
      <c r="H165" s="2">
        <v>101.63003257757001</v>
      </c>
      <c r="I165" s="6">
        <f>VLOOKUP(A165,Sites!A$3:G$97,7,FALSE)</f>
        <v>68.64</v>
      </c>
      <c r="J165" t="str">
        <f>VLOOKUP(A165,Sites!A$3:J$97,10,FALSE)</f>
        <v>Laramie</v>
      </c>
    </row>
    <row r="166" spans="1:10" x14ac:dyDescent="0.25">
      <c r="A166">
        <v>2302</v>
      </c>
      <c r="B166" t="s">
        <v>86</v>
      </c>
      <c r="C166">
        <v>827</v>
      </c>
      <c r="D166">
        <v>3</v>
      </c>
      <c r="E166">
        <v>5.4721353049928595E-4</v>
      </c>
      <c r="F166" s="2">
        <v>66.676977991749297</v>
      </c>
      <c r="G166" s="2">
        <v>41.669904471293897</v>
      </c>
      <c r="H166" s="2">
        <v>106.691374758848</v>
      </c>
      <c r="I166" s="6">
        <f>VLOOKUP(A166,Sites!A$3:G$97,7,FALSE)</f>
        <v>68.64</v>
      </c>
      <c r="J166" t="str">
        <f>VLOOKUP(A166,Sites!A$3:J$97,10,FALSE)</f>
        <v>Laramie</v>
      </c>
    </row>
    <row r="167" spans="1:10" x14ac:dyDescent="0.25">
      <c r="A167">
        <v>2302</v>
      </c>
      <c r="B167" t="s">
        <v>86</v>
      </c>
      <c r="C167">
        <v>828</v>
      </c>
      <c r="D167">
        <v>4</v>
      </c>
      <c r="E167">
        <v>4.9583496164081896E-4</v>
      </c>
      <c r="F167" s="2">
        <v>64.212383342559505</v>
      </c>
      <c r="G167" s="2">
        <v>42.717877774077998</v>
      </c>
      <c r="H167" s="2">
        <v>96.522355261615203</v>
      </c>
      <c r="I167" s="6">
        <f>VLOOKUP(A167,Sites!A$3:G$97,7,FALSE)</f>
        <v>68.64</v>
      </c>
      <c r="J167" t="str">
        <f>VLOOKUP(A167,Sites!A$3:J$97,10,FALSE)</f>
        <v>Laramie</v>
      </c>
    </row>
    <row r="168" spans="1:10" x14ac:dyDescent="0.25">
      <c r="A168">
        <v>2302</v>
      </c>
      <c r="B168" t="s">
        <v>86</v>
      </c>
      <c r="C168">
        <v>846</v>
      </c>
      <c r="D168">
        <v>4</v>
      </c>
      <c r="E168">
        <v>1.1142143246716601E-3</v>
      </c>
      <c r="F168" s="2">
        <v>87.486704534837401</v>
      </c>
      <c r="G168" s="2">
        <v>58.222770682201897</v>
      </c>
      <c r="H168" s="2">
        <v>131.45927925937201</v>
      </c>
      <c r="I168" s="6">
        <f>VLOOKUP(A168,Sites!A$3:G$97,7,FALSE)</f>
        <v>68.64</v>
      </c>
      <c r="J168" t="str">
        <f>VLOOKUP(A168,Sites!A$3:J$97,10,FALSE)</f>
        <v>Laramie</v>
      </c>
    </row>
    <row r="169" spans="1:10" x14ac:dyDescent="0.25">
      <c r="A169">
        <v>2302</v>
      </c>
      <c r="B169" t="s">
        <v>86</v>
      </c>
      <c r="C169">
        <v>847</v>
      </c>
      <c r="D169">
        <v>1</v>
      </c>
      <c r="E169">
        <v>6.0260077802611501E-4</v>
      </c>
      <c r="F169" s="2">
        <v>69.178531839157998</v>
      </c>
      <c r="G169" s="2">
        <v>30.6927095439782</v>
      </c>
      <c r="H169" s="2">
        <v>155.92201987133899</v>
      </c>
      <c r="I169" s="6">
        <f>VLOOKUP(A169,Sites!A$3:G$97,7,FALSE)</f>
        <v>68.64</v>
      </c>
      <c r="J169" t="str">
        <f>VLOOKUP(A169,Sites!A$3:J$97,10,FALSE)</f>
        <v>Laramie</v>
      </c>
    </row>
    <row r="170" spans="1:10" x14ac:dyDescent="0.25">
      <c r="A170">
        <v>2302</v>
      </c>
      <c r="B170" t="s">
        <v>86</v>
      </c>
      <c r="C170">
        <v>853</v>
      </c>
      <c r="D170">
        <v>1</v>
      </c>
      <c r="E170">
        <v>4.2970725946657798E-4</v>
      </c>
      <c r="F170" s="2">
        <v>60.795574651332402</v>
      </c>
      <c r="G170" s="2">
        <v>26.968427627337601</v>
      </c>
      <c r="H170" s="2">
        <v>137.05292530436699</v>
      </c>
      <c r="I170" s="6">
        <f>VLOOKUP(A170,Sites!A$3:G$97,7,FALSE)</f>
        <v>68.64</v>
      </c>
      <c r="J170" t="str">
        <f>VLOOKUP(A170,Sites!A$3:J$97,10,FALSE)</f>
        <v>Laramie</v>
      </c>
    </row>
    <row r="171" spans="1:10" x14ac:dyDescent="0.25">
      <c r="A171">
        <v>2302</v>
      </c>
      <c r="B171" t="s">
        <v>86</v>
      </c>
      <c r="C171" t="s">
        <v>88</v>
      </c>
      <c r="D171">
        <v>2</v>
      </c>
      <c r="E171">
        <v>4.5499084686457798E-4</v>
      </c>
      <c r="F171" s="2">
        <v>62.137963564886697</v>
      </c>
      <c r="G171" s="2">
        <v>34.953197934108601</v>
      </c>
      <c r="H171" s="2">
        <v>110.465615285615</v>
      </c>
      <c r="I171" s="6">
        <f>VLOOKUP(A171,Sites!A$3:G$97,7,FALSE)</f>
        <v>68.64</v>
      </c>
      <c r="J171" t="str">
        <f>VLOOKUP(A171,Sites!A$3:J$97,10,FALSE)</f>
        <v>Laramie</v>
      </c>
    </row>
    <row r="172" spans="1:10" x14ac:dyDescent="0.25">
      <c r="A172">
        <v>2311</v>
      </c>
      <c r="B172" t="s">
        <v>89</v>
      </c>
      <c r="C172">
        <v>4</v>
      </c>
      <c r="D172">
        <v>5</v>
      </c>
      <c r="E172">
        <v>4.2805659731790999E-4</v>
      </c>
      <c r="F172" s="2">
        <v>60.706257040837301</v>
      </c>
      <c r="G172" s="2">
        <v>42.137356306810503</v>
      </c>
      <c r="H172" s="2">
        <v>87.458017467331501</v>
      </c>
      <c r="I172" s="6">
        <f>VLOOKUP(A172,Sites!A$3:G$97,7,FALSE)</f>
        <v>64.55</v>
      </c>
      <c r="J172" t="str">
        <f>VLOOKUP(A172,Sites!A$3:J$97,10,FALSE)</f>
        <v>Central</v>
      </c>
    </row>
    <row r="173" spans="1:10" x14ac:dyDescent="0.25">
      <c r="A173">
        <v>2311</v>
      </c>
      <c r="B173" t="s">
        <v>89</v>
      </c>
      <c r="C173">
        <v>20</v>
      </c>
      <c r="D173">
        <v>1</v>
      </c>
      <c r="E173">
        <v>3.7539228646540402E-4</v>
      </c>
      <c r="F173" s="2">
        <v>57.736891957468501</v>
      </c>
      <c r="G173" s="2">
        <v>25.6090422925217</v>
      </c>
      <c r="H173" s="2">
        <v>130.17076760741799</v>
      </c>
      <c r="I173" s="6">
        <f>VLOOKUP(A173,Sites!A$3:G$97,7,FALSE)</f>
        <v>64.55</v>
      </c>
      <c r="J173" t="str">
        <f>VLOOKUP(A173,Sites!A$3:J$97,10,FALSE)</f>
        <v>Central</v>
      </c>
    </row>
    <row r="174" spans="1:10" x14ac:dyDescent="0.25">
      <c r="A174">
        <v>2311</v>
      </c>
      <c r="B174" t="s">
        <v>89</v>
      </c>
      <c r="C174">
        <v>167</v>
      </c>
      <c r="D174">
        <v>7</v>
      </c>
      <c r="E174">
        <v>6.2367147767988405E-4</v>
      </c>
      <c r="F174" s="2">
        <v>70.092757743127805</v>
      </c>
      <c r="G174" s="2">
        <v>51.4752193054195</v>
      </c>
      <c r="H174" s="2">
        <v>95.443880654230497</v>
      </c>
      <c r="I174" s="6">
        <f>VLOOKUP(A174,Sites!A$3:G$97,7,FALSE)</f>
        <v>64.55</v>
      </c>
      <c r="J174" t="str">
        <f>VLOOKUP(A174,Sites!A$3:J$97,10,FALSE)</f>
        <v>Central</v>
      </c>
    </row>
    <row r="175" spans="1:10" x14ac:dyDescent="0.25">
      <c r="A175">
        <v>2311</v>
      </c>
      <c r="B175" t="s">
        <v>89</v>
      </c>
      <c r="C175">
        <v>178</v>
      </c>
      <c r="D175">
        <v>1</v>
      </c>
      <c r="E175">
        <v>6.9071238226744102E-4</v>
      </c>
      <c r="F175" s="2">
        <v>72.880534035076806</v>
      </c>
      <c r="G175" s="2">
        <v>32.336722522321999</v>
      </c>
      <c r="H175" s="2">
        <v>164.25821254987801</v>
      </c>
      <c r="I175" s="6">
        <f>VLOOKUP(A175,Sites!A$3:G$97,7,FALSE)</f>
        <v>64.55</v>
      </c>
      <c r="J175" t="str">
        <f>VLOOKUP(A175,Sites!A$3:J$97,10,FALSE)</f>
        <v>Central</v>
      </c>
    </row>
    <row r="176" spans="1:10" x14ac:dyDescent="0.25">
      <c r="A176">
        <v>2311</v>
      </c>
      <c r="B176" t="s">
        <v>89</v>
      </c>
      <c r="C176" t="s">
        <v>90</v>
      </c>
      <c r="D176">
        <v>1</v>
      </c>
      <c r="E176">
        <v>2.4988048906580298E-3</v>
      </c>
      <c r="F176" s="2">
        <v>119.106032063409</v>
      </c>
      <c r="G176" s="2">
        <v>52.829718411924702</v>
      </c>
      <c r="H176" s="2">
        <v>268.52777755271399</v>
      </c>
      <c r="I176" s="6">
        <f>VLOOKUP(A176,Sites!A$3:G$97,7,FALSE)</f>
        <v>64.55</v>
      </c>
      <c r="J176" t="str">
        <f>VLOOKUP(A176,Sites!A$3:J$97,10,FALSE)</f>
        <v>Central</v>
      </c>
    </row>
    <row r="177" spans="1:10" x14ac:dyDescent="0.25">
      <c r="A177">
        <v>2339</v>
      </c>
      <c r="B177" t="s">
        <v>91</v>
      </c>
      <c r="C177">
        <v>4</v>
      </c>
      <c r="D177">
        <v>9</v>
      </c>
      <c r="E177">
        <v>2.9710484653974398E-4</v>
      </c>
      <c r="F177" s="2">
        <v>52.8021393930944</v>
      </c>
      <c r="G177" s="2">
        <v>40.137649207680496</v>
      </c>
      <c r="H177" s="2">
        <v>69.462611277051593</v>
      </c>
      <c r="I177" s="6">
        <f>VLOOKUP(A177,Sites!A$3:G$97,7,FALSE)</f>
        <v>63.84</v>
      </c>
      <c r="J177" t="str">
        <f>VLOOKUP(A177,Sites!A$3:J$97,10,FALSE)</f>
        <v>West</v>
      </c>
    </row>
    <row r="178" spans="1:10" x14ac:dyDescent="0.25">
      <c r="A178">
        <v>2339</v>
      </c>
      <c r="B178" t="s">
        <v>91</v>
      </c>
      <c r="C178">
        <v>535</v>
      </c>
      <c r="D178">
        <v>1</v>
      </c>
      <c r="E178">
        <v>3.1621904383865901E-4</v>
      </c>
      <c r="F178" s="2">
        <v>54.074862534476303</v>
      </c>
      <c r="G178" s="2">
        <v>23.981164787790501</v>
      </c>
      <c r="H178" s="2">
        <v>121.93280785140399</v>
      </c>
      <c r="I178" s="6">
        <f>VLOOKUP(A178,Sites!A$3:G$97,7,FALSE)</f>
        <v>63.84</v>
      </c>
      <c r="J178" t="str">
        <f>VLOOKUP(A178,Sites!A$3:J$97,10,FALSE)</f>
        <v>West</v>
      </c>
    </row>
    <row r="179" spans="1:10" x14ac:dyDescent="0.25">
      <c r="A179">
        <v>2339</v>
      </c>
      <c r="B179" t="s">
        <v>91</v>
      </c>
      <c r="C179">
        <v>540</v>
      </c>
      <c r="D179">
        <v>2</v>
      </c>
      <c r="E179">
        <v>2.9466024356704801E-4</v>
      </c>
      <c r="F179" s="2">
        <v>52.635751708605298</v>
      </c>
      <c r="G179" s="2">
        <v>29.593171241541899</v>
      </c>
      <c r="H179" s="2">
        <v>93.620326639436996</v>
      </c>
      <c r="I179" s="6">
        <f>VLOOKUP(A179,Sites!A$3:G$97,7,FALSE)</f>
        <v>63.84</v>
      </c>
      <c r="J179" t="str">
        <f>VLOOKUP(A179,Sites!A$3:J$97,10,FALSE)</f>
        <v>West</v>
      </c>
    </row>
    <row r="180" spans="1:10" x14ac:dyDescent="0.25">
      <c r="A180">
        <v>2339</v>
      </c>
      <c r="B180" t="s">
        <v>91</v>
      </c>
      <c r="C180">
        <v>544</v>
      </c>
      <c r="D180">
        <v>1</v>
      </c>
      <c r="E180">
        <v>1.4858726982996899E-4</v>
      </c>
      <c r="F180" s="2">
        <v>40.522569177775097</v>
      </c>
      <c r="G180" s="2">
        <v>17.953861452912601</v>
      </c>
      <c r="H180" s="2">
        <v>91.461027315723996</v>
      </c>
      <c r="I180" s="6">
        <f>VLOOKUP(A180,Sites!A$3:G$97,7,FALSE)</f>
        <v>63.84</v>
      </c>
      <c r="J180" t="str">
        <f>VLOOKUP(A180,Sites!A$3:J$97,10,FALSE)</f>
        <v>West</v>
      </c>
    </row>
    <row r="181" spans="1:10" x14ac:dyDescent="0.25">
      <c r="A181">
        <v>2339</v>
      </c>
      <c r="B181" t="s">
        <v>91</v>
      </c>
      <c r="C181">
        <v>596</v>
      </c>
      <c r="D181">
        <v>7</v>
      </c>
      <c r="E181">
        <v>2.4473629447032102E-4</v>
      </c>
      <c r="F181" s="2">
        <v>49.0323582192893</v>
      </c>
      <c r="G181" s="2">
        <v>35.940867252895103</v>
      </c>
      <c r="H181" s="2">
        <v>66.892435723043107</v>
      </c>
      <c r="I181" s="6">
        <f>VLOOKUP(A181,Sites!A$3:G$97,7,FALSE)</f>
        <v>63.84</v>
      </c>
      <c r="J181" t="str">
        <f>VLOOKUP(A181,Sites!A$3:J$97,10,FALSE)</f>
        <v>West</v>
      </c>
    </row>
    <row r="182" spans="1:10" x14ac:dyDescent="0.25">
      <c r="A182">
        <v>2339</v>
      </c>
      <c r="B182" t="s">
        <v>91</v>
      </c>
      <c r="C182">
        <v>606</v>
      </c>
      <c r="D182">
        <v>1</v>
      </c>
      <c r="E182">
        <v>3.03462339917221E-4</v>
      </c>
      <c r="F182" s="2">
        <v>53.230927626284597</v>
      </c>
      <c r="G182" s="2">
        <v>23.6059598512124</v>
      </c>
      <c r="H182" s="2">
        <v>120.03458761323</v>
      </c>
      <c r="I182" s="6">
        <f>VLOOKUP(A182,Sites!A$3:G$97,7,FALSE)</f>
        <v>63.84</v>
      </c>
      <c r="J182" t="str">
        <f>VLOOKUP(A182,Sites!A$3:J$97,10,FALSE)</f>
        <v>West</v>
      </c>
    </row>
    <row r="183" spans="1:10" x14ac:dyDescent="0.25">
      <c r="A183">
        <v>2339</v>
      </c>
      <c r="B183" t="s">
        <v>91</v>
      </c>
      <c r="C183">
        <v>619</v>
      </c>
      <c r="D183">
        <v>1</v>
      </c>
      <c r="E183">
        <v>1.0144696357483E-3</v>
      </c>
      <c r="F183" s="2">
        <v>84.407943262447901</v>
      </c>
      <c r="G183" s="2">
        <v>37.453220405544897</v>
      </c>
      <c r="H183" s="2">
        <v>190.229326307593</v>
      </c>
      <c r="I183" s="6">
        <f>VLOOKUP(A183,Sites!A$3:G$97,7,FALSE)</f>
        <v>63.84</v>
      </c>
      <c r="J183" t="str">
        <f>VLOOKUP(A183,Sites!A$3:J$97,10,FALSE)</f>
        <v>West</v>
      </c>
    </row>
    <row r="184" spans="1:10" x14ac:dyDescent="0.25">
      <c r="A184">
        <v>2339</v>
      </c>
      <c r="B184" t="s">
        <v>91</v>
      </c>
      <c r="C184">
        <v>620</v>
      </c>
      <c r="D184">
        <v>1</v>
      </c>
      <c r="E184">
        <v>4.2677809133360301E-4</v>
      </c>
      <c r="F184" s="2">
        <v>60.636930478356199</v>
      </c>
      <c r="G184" s="2">
        <v>26.8979271874456</v>
      </c>
      <c r="H184" s="2">
        <v>136.6959361669</v>
      </c>
      <c r="I184" s="6">
        <f>VLOOKUP(A184,Sites!A$3:G$97,7,FALSE)</f>
        <v>63.84</v>
      </c>
      <c r="J184" t="str">
        <f>VLOOKUP(A184,Sites!A$3:J$97,10,FALSE)</f>
        <v>West</v>
      </c>
    </row>
    <row r="185" spans="1:10" x14ac:dyDescent="0.25">
      <c r="A185">
        <v>2359</v>
      </c>
      <c r="B185" t="s">
        <v>92</v>
      </c>
      <c r="C185">
        <v>4</v>
      </c>
      <c r="D185">
        <v>2</v>
      </c>
      <c r="E185">
        <v>1.5965161595022401E-4</v>
      </c>
      <c r="F185" s="2">
        <v>41.649731665557397</v>
      </c>
      <c r="G185" s="2">
        <v>23.391010186107</v>
      </c>
      <c r="H185" s="2">
        <v>74.160976119075698</v>
      </c>
      <c r="I185" s="6">
        <f>VLOOKUP(A185,Sites!A$3:G$97,7,FALSE)</f>
        <v>64.53</v>
      </c>
      <c r="J185" t="str">
        <f>VLOOKUP(A185,Sites!A$3:J$97,10,FALSE)</f>
        <v>Central</v>
      </c>
    </row>
    <row r="186" spans="1:10" x14ac:dyDescent="0.25">
      <c r="A186">
        <v>2359</v>
      </c>
      <c r="B186" t="s">
        <v>92</v>
      </c>
      <c r="C186">
        <v>178</v>
      </c>
      <c r="D186">
        <v>1</v>
      </c>
      <c r="E186">
        <v>1.6341506678272299E-4</v>
      </c>
      <c r="F186" s="2">
        <v>42.022083421774703</v>
      </c>
      <c r="G186" s="2">
        <v>18.620958215058099</v>
      </c>
      <c r="H186" s="2">
        <v>94.831612568605806</v>
      </c>
      <c r="I186" s="6">
        <f>VLOOKUP(A186,Sites!A$3:G$97,7,FALSE)</f>
        <v>64.53</v>
      </c>
      <c r="J186" t="str">
        <f>VLOOKUP(A186,Sites!A$3:J$97,10,FALSE)</f>
        <v>Central</v>
      </c>
    </row>
    <row r="187" spans="1:10" x14ac:dyDescent="0.25">
      <c r="A187">
        <v>2359</v>
      </c>
      <c r="B187" t="s">
        <v>92</v>
      </c>
      <c r="C187">
        <v>415</v>
      </c>
      <c r="D187">
        <v>6</v>
      </c>
      <c r="E187">
        <v>8.2233140033677104E-4</v>
      </c>
      <c r="F187" s="2">
        <v>77.901874123309099</v>
      </c>
      <c r="G187" s="2">
        <v>55.837826392162398</v>
      </c>
      <c r="H187" s="2">
        <v>108.684423876065</v>
      </c>
      <c r="I187" s="6">
        <f>VLOOKUP(A187,Sites!A$3:G$97,7,FALSE)</f>
        <v>64.53</v>
      </c>
      <c r="J187" t="str">
        <f>VLOOKUP(A187,Sites!A$3:J$97,10,FALSE)</f>
        <v>Central</v>
      </c>
    </row>
    <row r="188" spans="1:10" x14ac:dyDescent="0.25">
      <c r="A188">
        <v>2359</v>
      </c>
      <c r="B188" t="s">
        <v>92</v>
      </c>
      <c r="C188">
        <v>436</v>
      </c>
      <c r="D188">
        <v>2</v>
      </c>
      <c r="E188">
        <v>2.8475693627074198E-4</v>
      </c>
      <c r="F188" s="2">
        <v>51.952827298734299</v>
      </c>
      <c r="G188" s="2">
        <v>29.207776527896002</v>
      </c>
      <c r="H188" s="2">
        <v>92.410192941398293</v>
      </c>
      <c r="I188" s="6">
        <f>VLOOKUP(A188,Sites!A$3:G$97,7,FALSE)</f>
        <v>64.53</v>
      </c>
      <c r="J188" t="str">
        <f>VLOOKUP(A188,Sites!A$3:J$97,10,FALSE)</f>
        <v>Central</v>
      </c>
    </row>
    <row r="189" spans="1:10" x14ac:dyDescent="0.25">
      <c r="A189">
        <v>2359</v>
      </c>
      <c r="B189" t="s">
        <v>92</v>
      </c>
      <c r="C189">
        <v>450</v>
      </c>
      <c r="D189">
        <v>2</v>
      </c>
      <c r="E189">
        <v>1.6777455127969701E-4</v>
      </c>
      <c r="F189" s="2">
        <v>42.4468400550046</v>
      </c>
      <c r="G189" s="2">
        <v>23.841175439493</v>
      </c>
      <c r="H189" s="2">
        <v>75.572374156962397</v>
      </c>
      <c r="I189" s="6">
        <f>VLOOKUP(A189,Sites!A$3:G$97,7,FALSE)</f>
        <v>64.53</v>
      </c>
      <c r="J189" t="str">
        <f>VLOOKUP(A189,Sites!A$3:J$97,10,FALSE)</f>
        <v>Central</v>
      </c>
    </row>
    <row r="190" spans="1:10" x14ac:dyDescent="0.25">
      <c r="A190">
        <v>2359</v>
      </c>
      <c r="B190" t="s">
        <v>92</v>
      </c>
      <c r="C190">
        <v>452</v>
      </c>
      <c r="D190">
        <v>1</v>
      </c>
      <c r="E190">
        <v>3.3780042579249802E-4</v>
      </c>
      <c r="F190" s="2">
        <v>55.455955634809698</v>
      </c>
      <c r="G190" s="2">
        <v>24.5951435743373</v>
      </c>
      <c r="H190" s="2">
        <v>125.03944146839</v>
      </c>
      <c r="I190" s="6">
        <f>VLOOKUP(A190,Sites!A$3:G$97,7,FALSE)</f>
        <v>64.53</v>
      </c>
      <c r="J190" t="str">
        <f>VLOOKUP(A190,Sites!A$3:J$97,10,FALSE)</f>
        <v>Central</v>
      </c>
    </row>
    <row r="191" spans="1:10" x14ac:dyDescent="0.25">
      <c r="A191">
        <v>2359</v>
      </c>
      <c r="B191" t="s">
        <v>92</v>
      </c>
      <c r="C191">
        <v>460</v>
      </c>
      <c r="D191">
        <v>1</v>
      </c>
      <c r="E191">
        <v>8.1250962584170701E-4</v>
      </c>
      <c r="F191" s="2">
        <v>77.545123619509496</v>
      </c>
      <c r="G191" s="2">
        <v>34.4076145195191</v>
      </c>
      <c r="H191" s="2">
        <v>174.76498388906799</v>
      </c>
      <c r="I191" s="6">
        <f>VLOOKUP(A191,Sites!A$3:G$97,7,FALSE)</f>
        <v>64.53</v>
      </c>
      <c r="J191" t="str">
        <f>VLOOKUP(A191,Sites!A$3:J$97,10,FALSE)</f>
        <v>Central</v>
      </c>
    </row>
    <row r="192" spans="1:10" x14ac:dyDescent="0.25">
      <c r="A192">
        <v>2359</v>
      </c>
      <c r="B192" t="s">
        <v>92</v>
      </c>
      <c r="C192" t="s">
        <v>93</v>
      </c>
      <c r="D192">
        <v>1</v>
      </c>
      <c r="E192">
        <v>6.8717281475492596E-4</v>
      </c>
      <c r="F192" s="2">
        <v>72.737639071229395</v>
      </c>
      <c r="G192" s="2">
        <v>32.273272366876299</v>
      </c>
      <c r="H192" s="2">
        <v>163.93640153722399</v>
      </c>
      <c r="I192" s="6">
        <f>VLOOKUP(A192,Sites!A$3:G$97,7,FALSE)</f>
        <v>64.53</v>
      </c>
      <c r="J192" t="str">
        <f>VLOOKUP(A192,Sites!A$3:J$97,10,FALSE)</f>
        <v>Central</v>
      </c>
    </row>
    <row r="193" spans="1:10" x14ac:dyDescent="0.25">
      <c r="A193">
        <v>2361</v>
      </c>
      <c r="B193" t="s">
        <v>94</v>
      </c>
      <c r="C193" t="s">
        <v>95</v>
      </c>
      <c r="D193">
        <v>2</v>
      </c>
      <c r="E193">
        <v>5.0666558260090502E-4</v>
      </c>
      <c r="F193" s="2">
        <v>64.744603613867596</v>
      </c>
      <c r="G193" s="2">
        <v>36.422752036006798</v>
      </c>
      <c r="H193" s="2">
        <v>115.089153421818</v>
      </c>
      <c r="I193" s="6">
        <f>VLOOKUP(A193,Sites!A$3:G$97,7,FALSE)</f>
        <v>66.819999999999993</v>
      </c>
      <c r="J193" t="str">
        <f>VLOOKUP(A193,Sites!A$3:J$97,10,FALSE)</f>
        <v>K</v>
      </c>
    </row>
    <row r="194" spans="1:10" x14ac:dyDescent="0.25">
      <c r="A194">
        <v>2361</v>
      </c>
      <c r="B194" t="s">
        <v>94</v>
      </c>
      <c r="C194" t="s">
        <v>1163</v>
      </c>
      <c r="D194">
        <v>1</v>
      </c>
      <c r="E194">
        <v>3.5522213295043298E-4</v>
      </c>
      <c r="F194" s="2">
        <v>56.531564775402998</v>
      </c>
      <c r="G194" s="2">
        <v>25.073280392088101</v>
      </c>
      <c r="H194" s="2">
        <v>127.459102517915</v>
      </c>
      <c r="I194" s="6">
        <f>VLOOKUP(A194,Sites!A$3:G$97,7,FALSE)</f>
        <v>66.819999999999993</v>
      </c>
      <c r="J194" t="str">
        <f>VLOOKUP(A194,Sites!A$3:J$97,10,FALSE)</f>
        <v>K</v>
      </c>
    </row>
    <row r="195" spans="1:10" x14ac:dyDescent="0.25">
      <c r="A195">
        <v>2361</v>
      </c>
      <c r="B195" t="s">
        <v>94</v>
      </c>
      <c r="C195" t="s">
        <v>1164</v>
      </c>
      <c r="D195">
        <v>1</v>
      </c>
      <c r="E195">
        <v>7.3578239479333597E-4</v>
      </c>
      <c r="F195" s="2">
        <v>74.661767647575601</v>
      </c>
      <c r="G195" s="2">
        <v>33.127597762513098</v>
      </c>
      <c r="H195" s="2">
        <v>168.26995993559399</v>
      </c>
      <c r="I195" s="6">
        <f>VLOOKUP(A195,Sites!A$3:G$97,7,FALSE)</f>
        <v>66.819999999999993</v>
      </c>
      <c r="J195" t="str">
        <f>VLOOKUP(A195,Sites!A$3:J$97,10,FALSE)</f>
        <v>K</v>
      </c>
    </row>
    <row r="196" spans="1:10" x14ac:dyDescent="0.25">
      <c r="A196">
        <v>2362</v>
      </c>
      <c r="B196" t="s">
        <v>96</v>
      </c>
      <c r="C196">
        <v>12</v>
      </c>
      <c r="D196">
        <v>3</v>
      </c>
      <c r="E196">
        <v>2.25784694279793E-3</v>
      </c>
      <c r="F196" s="2">
        <v>114.58065440548999</v>
      </c>
      <c r="G196" s="2">
        <v>71.588082033667206</v>
      </c>
      <c r="H196" s="2">
        <v>183.392626133161</v>
      </c>
      <c r="I196" s="6">
        <f>VLOOKUP(A196,Sites!A$3:G$97,7,FALSE)</f>
        <v>68.150000000000006</v>
      </c>
      <c r="J196" t="str">
        <f>VLOOKUP(A196,Sites!A$3:J$97,10,FALSE)</f>
        <v>Laramie</v>
      </c>
    </row>
    <row r="197" spans="1:10" x14ac:dyDescent="0.25">
      <c r="A197">
        <v>2362</v>
      </c>
      <c r="B197" t="s">
        <v>96</v>
      </c>
      <c r="C197">
        <v>911</v>
      </c>
      <c r="D197">
        <v>1</v>
      </c>
      <c r="E197">
        <v>8.3974837696225804E-4</v>
      </c>
      <c r="F197" s="2">
        <v>78.528080901851496</v>
      </c>
      <c r="G197" s="2">
        <v>34.843923450148502</v>
      </c>
      <c r="H197" s="2">
        <v>176.97948105500899</v>
      </c>
      <c r="I197" s="6">
        <f>VLOOKUP(A197,Sites!A$3:G$97,7,FALSE)</f>
        <v>68.150000000000006</v>
      </c>
      <c r="J197" t="str">
        <f>VLOOKUP(A197,Sites!A$3:J$97,10,FALSE)</f>
        <v>Laramie</v>
      </c>
    </row>
    <row r="198" spans="1:10" x14ac:dyDescent="0.25">
      <c r="A198">
        <v>2362</v>
      </c>
      <c r="B198" t="s">
        <v>96</v>
      </c>
      <c r="C198" t="s">
        <v>98</v>
      </c>
      <c r="D198">
        <v>1</v>
      </c>
      <c r="E198">
        <v>5.9235435926561803E-4</v>
      </c>
      <c r="F198" s="2">
        <v>68.726806935629895</v>
      </c>
      <c r="G198" s="2">
        <v>30.492075794316801</v>
      </c>
      <c r="H198" s="2">
        <v>154.90496689791499</v>
      </c>
      <c r="I198" s="6">
        <f>VLOOKUP(A198,Sites!A$3:G$97,7,FALSE)</f>
        <v>68.150000000000006</v>
      </c>
      <c r="J198" t="str">
        <f>VLOOKUP(A198,Sites!A$3:J$97,10,FALSE)</f>
        <v>Laramie</v>
      </c>
    </row>
    <row r="199" spans="1:10" x14ac:dyDescent="0.25">
      <c r="A199">
        <v>2362</v>
      </c>
      <c r="B199" t="s">
        <v>96</v>
      </c>
      <c r="C199" t="s">
        <v>99</v>
      </c>
      <c r="D199">
        <v>2</v>
      </c>
      <c r="E199">
        <v>6.9440824044544696E-4</v>
      </c>
      <c r="F199" s="2">
        <v>73.029256432995297</v>
      </c>
      <c r="G199" s="2">
        <v>41.0910112744644</v>
      </c>
      <c r="H199" s="2">
        <v>129.791702120276</v>
      </c>
      <c r="I199" s="6">
        <f>VLOOKUP(A199,Sites!A$3:G$97,7,FALSE)</f>
        <v>68.150000000000006</v>
      </c>
      <c r="J199" t="str">
        <f>VLOOKUP(A199,Sites!A$3:J$97,10,FALSE)</f>
        <v>Laramie</v>
      </c>
    </row>
    <row r="200" spans="1:10" x14ac:dyDescent="0.25">
      <c r="A200">
        <v>2362</v>
      </c>
      <c r="B200" t="s">
        <v>96</v>
      </c>
      <c r="C200" t="s">
        <v>100</v>
      </c>
      <c r="D200">
        <v>1</v>
      </c>
      <c r="E200">
        <v>8.6858314382756404E-4</v>
      </c>
      <c r="F200" s="2">
        <v>79.547393461819695</v>
      </c>
      <c r="G200" s="2">
        <v>35.296338224013098</v>
      </c>
      <c r="H200" s="2">
        <v>179.27604179247601</v>
      </c>
      <c r="I200" s="6">
        <f>VLOOKUP(A200,Sites!A$3:G$97,7,FALSE)</f>
        <v>68.150000000000006</v>
      </c>
      <c r="J200" t="str">
        <f>VLOOKUP(A200,Sites!A$3:J$97,10,FALSE)</f>
        <v>Laramie</v>
      </c>
    </row>
    <row r="201" spans="1:10" x14ac:dyDescent="0.25">
      <c r="A201">
        <v>2362</v>
      </c>
      <c r="B201" t="s">
        <v>96</v>
      </c>
      <c r="C201" t="s">
        <v>101</v>
      </c>
      <c r="D201">
        <v>1</v>
      </c>
      <c r="E201">
        <v>4.30837932296246E-4</v>
      </c>
      <c r="F201" s="2">
        <v>60.8566332518038</v>
      </c>
      <c r="G201" s="2">
        <v>26.995561479580601</v>
      </c>
      <c r="H201" s="2">
        <v>137.190323436906</v>
      </c>
      <c r="I201" s="6">
        <f>VLOOKUP(A201,Sites!A$3:G$97,7,FALSE)</f>
        <v>68.150000000000006</v>
      </c>
      <c r="J201" t="str">
        <f>VLOOKUP(A201,Sites!A$3:J$97,10,FALSE)</f>
        <v>Laramie</v>
      </c>
    </row>
    <row r="202" spans="1:10" x14ac:dyDescent="0.25">
      <c r="A202">
        <v>2362</v>
      </c>
      <c r="B202" t="s">
        <v>96</v>
      </c>
      <c r="C202" t="s">
        <v>102</v>
      </c>
      <c r="D202">
        <v>2</v>
      </c>
      <c r="E202">
        <v>1.1700665821598999E-3</v>
      </c>
      <c r="F202" s="2">
        <v>89.136677067105097</v>
      </c>
      <c r="G202" s="2">
        <v>50.156533172640003</v>
      </c>
      <c r="H202" s="2">
        <v>158.411012404253</v>
      </c>
      <c r="I202" s="6">
        <f>VLOOKUP(A202,Sites!A$3:G$97,7,FALSE)</f>
        <v>68.150000000000006</v>
      </c>
      <c r="J202" t="str">
        <f>VLOOKUP(A202,Sites!A$3:J$97,10,FALSE)</f>
        <v>Laramie</v>
      </c>
    </row>
    <row r="203" spans="1:10" x14ac:dyDescent="0.25">
      <c r="A203">
        <v>2362</v>
      </c>
      <c r="B203" t="s">
        <v>96</v>
      </c>
      <c r="C203" t="s">
        <v>1160</v>
      </c>
      <c r="D203">
        <v>1</v>
      </c>
      <c r="E203">
        <v>1.82816042992868E-3</v>
      </c>
      <c r="F203" s="2">
        <v>105.703523522032</v>
      </c>
      <c r="G203" s="2">
        <v>46.894670929793698</v>
      </c>
      <c r="H203" s="2">
        <v>238.26235824749099</v>
      </c>
      <c r="I203" s="6">
        <f>VLOOKUP(A203,Sites!A$3:G$97,7,FALSE)</f>
        <v>68.150000000000006</v>
      </c>
      <c r="J203" t="str">
        <f>VLOOKUP(A203,Sites!A$3:J$97,10,FALSE)</f>
        <v>Laramie</v>
      </c>
    </row>
    <row r="204" spans="1:10" x14ac:dyDescent="0.25">
      <c r="A204">
        <v>2362</v>
      </c>
      <c r="B204" t="s">
        <v>96</v>
      </c>
      <c r="C204" t="s">
        <v>1161</v>
      </c>
      <c r="D204">
        <v>1</v>
      </c>
      <c r="E204">
        <v>1.59161331917319E-3</v>
      </c>
      <c r="F204" s="2">
        <v>100.254055484444</v>
      </c>
      <c r="G204" s="2">
        <v>44.479946929496897</v>
      </c>
      <c r="H204" s="2">
        <v>225.964200384706</v>
      </c>
      <c r="I204" s="6">
        <f>VLOOKUP(A204,Sites!A$3:G$97,7,FALSE)</f>
        <v>68.150000000000006</v>
      </c>
      <c r="J204" t="str">
        <f>VLOOKUP(A204,Sites!A$3:J$97,10,FALSE)</f>
        <v>Laramie</v>
      </c>
    </row>
    <row r="205" spans="1:10" x14ac:dyDescent="0.25">
      <c r="A205">
        <v>2362</v>
      </c>
      <c r="B205" t="s">
        <v>96</v>
      </c>
      <c r="C205" t="s">
        <v>103</v>
      </c>
      <c r="D205">
        <v>2</v>
      </c>
      <c r="E205">
        <v>1.56030211663841E-3</v>
      </c>
      <c r="F205" s="2">
        <v>99.496023179762304</v>
      </c>
      <c r="G205" s="2">
        <v>55.979415860485197</v>
      </c>
      <c r="H205" s="2">
        <v>176.841049096685</v>
      </c>
      <c r="I205" s="6">
        <f>VLOOKUP(A205,Sites!A$3:G$97,7,FALSE)</f>
        <v>68.150000000000006</v>
      </c>
      <c r="J205" t="str">
        <f>VLOOKUP(A205,Sites!A$3:J$97,10,FALSE)</f>
        <v>Laramie</v>
      </c>
    </row>
    <row r="206" spans="1:10" x14ac:dyDescent="0.25">
      <c r="A206">
        <v>2362</v>
      </c>
      <c r="B206" t="s">
        <v>96</v>
      </c>
      <c r="C206" t="s">
        <v>97</v>
      </c>
      <c r="D206">
        <v>1</v>
      </c>
      <c r="E206">
        <v>8.0025639840700005E-4</v>
      </c>
      <c r="F206" s="2">
        <v>77.0963002427643</v>
      </c>
      <c r="G206" s="2">
        <v>34.2083837548373</v>
      </c>
      <c r="H206" s="2">
        <v>173.75388307499199</v>
      </c>
      <c r="I206" s="6">
        <f>VLOOKUP(A206,Sites!A$3:G$97,7,FALSE)</f>
        <v>68.150000000000006</v>
      </c>
      <c r="J206" t="str">
        <f>VLOOKUP(A206,Sites!A$3:J$97,10,FALSE)</f>
        <v>Laramie</v>
      </c>
    </row>
    <row r="207" spans="1:10" x14ac:dyDescent="0.25">
      <c r="A207">
        <v>2568</v>
      </c>
      <c r="B207" t="s">
        <v>104</v>
      </c>
      <c r="C207">
        <v>4</v>
      </c>
      <c r="D207">
        <v>2</v>
      </c>
      <c r="E207">
        <v>4.7225785966814203E-4</v>
      </c>
      <c r="F207" s="2">
        <v>63.028424638062397</v>
      </c>
      <c r="G207" s="2">
        <v>35.455256207019701</v>
      </c>
      <c r="H207" s="2">
        <v>112.04494727553001</v>
      </c>
      <c r="I207" s="6">
        <f>VLOOKUP(A207,Sites!A$3:G$97,7,FALSE)</f>
        <v>65.98</v>
      </c>
      <c r="J207" t="str">
        <f>VLOOKUP(A207,Sites!A$3:J$97,10,FALSE)</f>
        <v>East</v>
      </c>
    </row>
    <row r="208" spans="1:10" x14ac:dyDescent="0.25">
      <c r="A208">
        <v>2568</v>
      </c>
      <c r="B208" t="s">
        <v>104</v>
      </c>
      <c r="C208">
        <v>144</v>
      </c>
      <c r="D208">
        <v>9</v>
      </c>
      <c r="E208">
        <v>1.255120545892E-3</v>
      </c>
      <c r="F208" s="2">
        <v>91.558324728956407</v>
      </c>
      <c r="G208" s="2">
        <v>69.715534186106595</v>
      </c>
      <c r="H208" s="2">
        <v>120.24474781753401</v>
      </c>
      <c r="I208" s="6">
        <f>VLOOKUP(A208,Sites!A$3:G$97,7,FALSE)</f>
        <v>65.98</v>
      </c>
      <c r="J208" t="str">
        <f>VLOOKUP(A208,Sites!A$3:J$97,10,FALSE)</f>
        <v>East</v>
      </c>
    </row>
    <row r="209" spans="1:10" x14ac:dyDescent="0.25">
      <c r="A209">
        <v>2568</v>
      </c>
      <c r="B209" t="s">
        <v>104</v>
      </c>
      <c r="C209">
        <v>167</v>
      </c>
      <c r="D209">
        <v>12</v>
      </c>
      <c r="E209">
        <v>7.3812096083851204E-4</v>
      </c>
      <c r="F209" s="2">
        <v>74.752327535294597</v>
      </c>
      <c r="G209" s="2">
        <v>59.002326998123699</v>
      </c>
      <c r="H209" s="2">
        <v>94.706611692139802</v>
      </c>
      <c r="I209" s="6">
        <f>VLOOKUP(A209,Sites!A$3:G$97,7,FALSE)</f>
        <v>65.98</v>
      </c>
      <c r="J209" t="str">
        <f>VLOOKUP(A209,Sites!A$3:J$97,10,FALSE)</f>
        <v>East</v>
      </c>
    </row>
    <row r="210" spans="1:10" x14ac:dyDescent="0.25">
      <c r="A210">
        <v>2568</v>
      </c>
      <c r="B210" t="s">
        <v>104</v>
      </c>
      <c r="C210">
        <v>335</v>
      </c>
      <c r="D210">
        <v>3</v>
      </c>
      <c r="E210">
        <v>4.2922626098746601E-4</v>
      </c>
      <c r="F210" s="2">
        <v>60.769569665402202</v>
      </c>
      <c r="G210" s="2">
        <v>37.968696691025102</v>
      </c>
      <c r="H210" s="2">
        <v>97.2627695748929</v>
      </c>
      <c r="I210" s="6">
        <f>VLOOKUP(A210,Sites!A$3:G$97,7,FALSE)</f>
        <v>65.98</v>
      </c>
      <c r="J210" t="str">
        <f>VLOOKUP(A210,Sites!A$3:J$97,10,FALSE)</f>
        <v>East</v>
      </c>
    </row>
    <row r="211" spans="1:10" x14ac:dyDescent="0.25">
      <c r="A211">
        <v>2568</v>
      </c>
      <c r="B211" t="s">
        <v>104</v>
      </c>
      <c r="C211" t="s">
        <v>1168</v>
      </c>
      <c r="D211">
        <v>1</v>
      </c>
      <c r="E211">
        <v>3.8888790822661602E-4</v>
      </c>
      <c r="F211" s="2">
        <v>58.521161335051303</v>
      </c>
      <c r="G211" s="2">
        <v>25.957624276954299</v>
      </c>
      <c r="H211" s="2">
        <v>131.935276027692</v>
      </c>
      <c r="I211" s="6">
        <f>VLOOKUP(A211,Sites!A$3:G$97,7,FALSE)</f>
        <v>65.98</v>
      </c>
      <c r="J211" t="str">
        <f>VLOOKUP(A211,Sites!A$3:J$97,10,FALSE)</f>
        <v>East</v>
      </c>
    </row>
    <row r="212" spans="1:10" x14ac:dyDescent="0.25">
      <c r="A212" s="3">
        <v>2576</v>
      </c>
      <c r="B212" t="s">
        <v>106</v>
      </c>
      <c r="C212">
        <v>144</v>
      </c>
      <c r="D212">
        <v>6</v>
      </c>
      <c r="E212">
        <v>1.13495967568147E-3</v>
      </c>
      <c r="F212" s="2">
        <v>88.105399522396993</v>
      </c>
      <c r="G212" s="2">
        <v>63.151803403436404</v>
      </c>
      <c r="H212" s="2">
        <v>122.919077629678</v>
      </c>
      <c r="I212" s="6">
        <f>VLOOKUP(A212,Sites!A$3:G$97,7,FALSE)</f>
        <v>65.989999999999995</v>
      </c>
      <c r="J212" t="str">
        <f>VLOOKUP(A212,Sites!A$3:J$97,10,FALSE)</f>
        <v>East</v>
      </c>
    </row>
    <row r="213" spans="1:10" x14ac:dyDescent="0.25">
      <c r="A213" s="3">
        <v>2576</v>
      </c>
      <c r="B213" t="s">
        <v>106</v>
      </c>
      <c r="C213">
        <v>167</v>
      </c>
      <c r="D213">
        <v>15</v>
      </c>
      <c r="E213">
        <v>9.00625553350564E-4</v>
      </c>
      <c r="F213" s="2">
        <v>80.655856836739304</v>
      </c>
      <c r="G213" s="2">
        <v>65.247644358925399</v>
      </c>
      <c r="H213" s="2">
        <v>99.702714266322801</v>
      </c>
      <c r="I213" s="6">
        <f>VLOOKUP(A213,Sites!A$3:G$97,7,FALSE)</f>
        <v>65.989999999999995</v>
      </c>
      <c r="J213" t="str">
        <f>VLOOKUP(A213,Sites!A$3:J$97,10,FALSE)</f>
        <v>East</v>
      </c>
    </row>
    <row r="214" spans="1:10" x14ac:dyDescent="0.25">
      <c r="A214" s="3">
        <v>2576</v>
      </c>
      <c r="B214" t="s">
        <v>106</v>
      </c>
      <c r="C214">
        <v>335</v>
      </c>
      <c r="D214">
        <v>1</v>
      </c>
      <c r="E214">
        <v>1.55105605704229E-3</v>
      </c>
      <c r="F214" s="2">
        <v>99.270384202722994</v>
      </c>
      <c r="G214" s="2">
        <v>44.043975059405298</v>
      </c>
      <c r="H214" s="2">
        <v>223.744772502133</v>
      </c>
      <c r="I214" s="6">
        <f>VLOOKUP(A214,Sites!A$3:G$97,7,FALSE)</f>
        <v>65.989999999999995</v>
      </c>
      <c r="J214" t="str">
        <f>VLOOKUP(A214,Sites!A$3:J$97,10,FALSE)</f>
        <v>East</v>
      </c>
    </row>
    <row r="215" spans="1:10" x14ac:dyDescent="0.25">
      <c r="A215" s="3">
        <v>2576</v>
      </c>
      <c r="B215" t="s">
        <v>106</v>
      </c>
      <c r="C215">
        <v>350</v>
      </c>
      <c r="D215">
        <v>2</v>
      </c>
      <c r="E215">
        <v>6.1025976285917203E-4</v>
      </c>
      <c r="F215" s="2">
        <v>69.513095586693197</v>
      </c>
      <c r="G215" s="2">
        <v>39.110167156205399</v>
      </c>
      <c r="H215" s="2">
        <v>123.550237940573</v>
      </c>
      <c r="I215" s="6">
        <f>VLOOKUP(A215,Sites!A$3:G$97,7,FALSE)</f>
        <v>65.989999999999995</v>
      </c>
      <c r="J215" t="str">
        <f>VLOOKUP(A215,Sites!A$3:J$97,10,FALSE)</f>
        <v>East</v>
      </c>
    </row>
    <row r="216" spans="1:10" x14ac:dyDescent="0.25">
      <c r="A216" s="3">
        <v>2576</v>
      </c>
      <c r="B216" t="s">
        <v>106</v>
      </c>
      <c r="C216">
        <v>372</v>
      </c>
      <c r="D216">
        <v>2</v>
      </c>
      <c r="E216">
        <v>9.30492215518279E-4</v>
      </c>
      <c r="F216" s="2">
        <v>81.667313285002095</v>
      </c>
      <c r="G216" s="2">
        <v>45.954426892113702</v>
      </c>
      <c r="H216" s="2">
        <v>145.13400580206701</v>
      </c>
      <c r="I216" s="6">
        <f>VLOOKUP(A216,Sites!A$3:G$97,7,FALSE)</f>
        <v>65.989999999999995</v>
      </c>
      <c r="J216" t="str">
        <f>VLOOKUP(A216,Sites!A$3:J$97,10,FALSE)</f>
        <v>East</v>
      </c>
    </row>
    <row r="217" spans="1:10" x14ac:dyDescent="0.25">
      <c r="A217" s="3">
        <v>2576</v>
      </c>
      <c r="B217" t="s">
        <v>106</v>
      </c>
      <c r="C217" t="s">
        <v>107</v>
      </c>
      <c r="D217">
        <v>2</v>
      </c>
      <c r="E217">
        <v>2.0722110801081302E-3</v>
      </c>
      <c r="F217" s="2">
        <v>110.886272522048</v>
      </c>
      <c r="G217" s="2">
        <v>62.375047725004897</v>
      </c>
      <c r="H217" s="2">
        <v>197.126349113873</v>
      </c>
      <c r="I217" s="6">
        <f>VLOOKUP(A217,Sites!A$3:G$97,7,FALSE)</f>
        <v>65.989999999999995</v>
      </c>
      <c r="J217" t="str">
        <f>VLOOKUP(A217,Sites!A$3:J$97,10,FALSE)</f>
        <v>East</v>
      </c>
    </row>
    <row r="218" spans="1:10" x14ac:dyDescent="0.25">
      <c r="A218" s="3">
        <v>2668</v>
      </c>
      <c r="B218" t="s">
        <v>108</v>
      </c>
      <c r="C218">
        <v>12</v>
      </c>
      <c r="D218">
        <v>1</v>
      </c>
      <c r="E218">
        <v>1.7829916189086401E-3</v>
      </c>
      <c r="F218" s="2">
        <v>104.69815613196999</v>
      </c>
      <c r="G218" s="2">
        <v>46.449247875418102</v>
      </c>
      <c r="H218" s="2">
        <v>235.99314087571199</v>
      </c>
      <c r="I218" s="6">
        <f>VLOOKUP(A218,Sites!A$3:G$97,7,FALSE)</f>
        <v>65.959999999999994</v>
      </c>
      <c r="J218" t="str">
        <f>VLOOKUP(A218,Sites!A$3:J$97,10,FALSE)</f>
        <v>West</v>
      </c>
    </row>
    <row r="219" spans="1:10" x14ac:dyDescent="0.25">
      <c r="A219" s="3">
        <v>2668</v>
      </c>
      <c r="B219" t="s">
        <v>108</v>
      </c>
      <c r="C219">
        <v>18</v>
      </c>
      <c r="D219">
        <v>4</v>
      </c>
      <c r="E219">
        <v>4.4605066871850697E-4</v>
      </c>
      <c r="F219" s="2">
        <v>61.668695596083197</v>
      </c>
      <c r="G219" s="2">
        <v>41.020364810250904</v>
      </c>
      <c r="H219" s="2">
        <v>92.710731221288498</v>
      </c>
      <c r="I219" s="6">
        <f>VLOOKUP(A219,Sites!A$3:G$97,7,FALSE)</f>
        <v>65.959999999999994</v>
      </c>
      <c r="J219" t="str">
        <f>VLOOKUP(A219,Sites!A$3:J$97,10,FALSE)</f>
        <v>West</v>
      </c>
    </row>
    <row r="220" spans="1:10" x14ac:dyDescent="0.25">
      <c r="A220" s="3">
        <v>2668</v>
      </c>
      <c r="B220" t="s">
        <v>108</v>
      </c>
      <c r="C220">
        <v>301</v>
      </c>
      <c r="D220">
        <v>1</v>
      </c>
      <c r="E220">
        <v>8.7954796912188902E-4</v>
      </c>
      <c r="F220" s="2">
        <v>79.929508148806306</v>
      </c>
      <c r="G220" s="2">
        <v>35.465928944059002</v>
      </c>
      <c r="H220" s="2">
        <v>180.13700650523299</v>
      </c>
      <c r="I220" s="6">
        <f>VLOOKUP(A220,Sites!A$3:G$97,7,FALSE)</f>
        <v>65.959999999999994</v>
      </c>
      <c r="J220" t="str">
        <f>VLOOKUP(A220,Sites!A$3:J$97,10,FALSE)</f>
        <v>West</v>
      </c>
    </row>
    <row r="221" spans="1:10" x14ac:dyDescent="0.25">
      <c r="A221" s="3">
        <v>2668</v>
      </c>
      <c r="B221" t="s">
        <v>108</v>
      </c>
      <c r="C221" t="s">
        <v>109</v>
      </c>
      <c r="D221">
        <v>2</v>
      </c>
      <c r="E221">
        <v>6.9693223636465402E-4</v>
      </c>
      <c r="F221" s="2">
        <v>73.130541853011195</v>
      </c>
      <c r="G221" s="2">
        <v>41.148060880700903</v>
      </c>
      <c r="H221" s="2">
        <v>129.971523256479</v>
      </c>
      <c r="I221" s="6">
        <f>VLOOKUP(A221,Sites!A$3:G$97,7,FALSE)</f>
        <v>65.959999999999994</v>
      </c>
      <c r="J221" t="str">
        <f>VLOOKUP(A221,Sites!A$3:J$97,10,FALSE)</f>
        <v>West</v>
      </c>
    </row>
    <row r="222" spans="1:10" x14ac:dyDescent="0.25">
      <c r="A222" s="3">
        <v>2687</v>
      </c>
      <c r="B222" t="s">
        <v>110</v>
      </c>
      <c r="C222">
        <v>18</v>
      </c>
      <c r="D222">
        <v>13</v>
      </c>
      <c r="E222">
        <v>5.4779482146503499E-4</v>
      </c>
      <c r="F222" s="2">
        <v>66.704025889822901</v>
      </c>
      <c r="G222" s="2">
        <v>53.111085486144297</v>
      </c>
      <c r="H222" s="2">
        <v>83.775863912081704</v>
      </c>
      <c r="I222" s="6">
        <f>VLOOKUP(A222,Sites!A$3:G$97,7,FALSE)</f>
        <v>64.3</v>
      </c>
      <c r="J222" t="str">
        <f>VLOOKUP(A222,Sites!A$3:J$97,10,FALSE)</f>
        <v>Central</v>
      </c>
    </row>
    <row r="223" spans="1:10" x14ac:dyDescent="0.25">
      <c r="A223" s="3">
        <v>2687</v>
      </c>
      <c r="B223" t="s">
        <v>110</v>
      </c>
      <c r="C223">
        <v>124</v>
      </c>
      <c r="D223">
        <v>6</v>
      </c>
      <c r="E223">
        <v>1.99833321372683E-4</v>
      </c>
      <c r="F223" s="2">
        <v>45.379022893313604</v>
      </c>
      <c r="G223" s="2">
        <v>32.443990441506401</v>
      </c>
      <c r="H223" s="2">
        <v>63.471098675871502</v>
      </c>
      <c r="I223" s="6">
        <f>VLOOKUP(A223,Sites!A$3:G$97,7,FALSE)</f>
        <v>64.3</v>
      </c>
      <c r="J223" t="str">
        <f>VLOOKUP(A223,Sites!A$3:J$97,10,FALSE)</f>
        <v>Central</v>
      </c>
    </row>
    <row r="224" spans="1:10" x14ac:dyDescent="0.25">
      <c r="A224" s="3">
        <v>2687</v>
      </c>
      <c r="B224" t="s">
        <v>110</v>
      </c>
      <c r="C224">
        <v>644</v>
      </c>
      <c r="D224">
        <v>1</v>
      </c>
      <c r="E224">
        <v>1.0483574421243399E-3</v>
      </c>
      <c r="F224" s="2">
        <v>85.474109356277907</v>
      </c>
      <c r="G224" s="2">
        <v>37.926237410341997</v>
      </c>
      <c r="H224" s="2">
        <v>192.63243256123101</v>
      </c>
      <c r="I224" s="6">
        <f>VLOOKUP(A224,Sites!A$3:G$97,7,FALSE)</f>
        <v>64.3</v>
      </c>
      <c r="J224" t="str">
        <f>VLOOKUP(A224,Sites!A$3:J$97,10,FALSE)</f>
        <v>Central</v>
      </c>
    </row>
    <row r="225" spans="1:10" x14ac:dyDescent="0.25">
      <c r="A225" s="3">
        <v>2687</v>
      </c>
      <c r="B225" t="s">
        <v>110</v>
      </c>
      <c r="C225">
        <v>645</v>
      </c>
      <c r="D225">
        <v>6</v>
      </c>
      <c r="E225">
        <v>2.2665196434102199E-4</v>
      </c>
      <c r="F225" s="2">
        <v>47.615387625131603</v>
      </c>
      <c r="G225" s="2">
        <v>34.056181307514002</v>
      </c>
      <c r="H225" s="2">
        <v>66.573087517340099</v>
      </c>
      <c r="I225" s="6">
        <f>VLOOKUP(A225,Sites!A$3:G$97,7,FALSE)</f>
        <v>64.3</v>
      </c>
      <c r="J225" t="str">
        <f>VLOOKUP(A225,Sites!A$3:J$97,10,FALSE)</f>
        <v>Central</v>
      </c>
    </row>
    <row r="226" spans="1:10" x14ac:dyDescent="0.25">
      <c r="A226" s="3">
        <v>2687</v>
      </c>
      <c r="B226" t="s">
        <v>110</v>
      </c>
      <c r="C226">
        <v>648</v>
      </c>
      <c r="D226">
        <v>7</v>
      </c>
      <c r="E226">
        <v>5.3754937939316598E-4</v>
      </c>
      <c r="F226" s="2">
        <v>66.224671903613398</v>
      </c>
      <c r="G226" s="2">
        <v>48.626219535405298</v>
      </c>
      <c r="H226" s="2">
        <v>90.192229843160206</v>
      </c>
      <c r="I226" s="6">
        <f>VLOOKUP(A226,Sites!A$3:G$97,7,FALSE)</f>
        <v>64.3</v>
      </c>
      <c r="J226" t="str">
        <f>VLOOKUP(A226,Sites!A$3:J$97,10,FALSE)</f>
        <v>Central</v>
      </c>
    </row>
    <row r="227" spans="1:10" x14ac:dyDescent="0.25">
      <c r="A227" s="3">
        <v>2687</v>
      </c>
      <c r="B227" t="s">
        <v>110</v>
      </c>
      <c r="C227">
        <v>657</v>
      </c>
      <c r="D227">
        <v>1</v>
      </c>
      <c r="E227">
        <v>4.7695869834888901E-4</v>
      </c>
      <c r="F227" s="2">
        <v>63.267351656901702</v>
      </c>
      <c r="G227" s="2">
        <v>28.0667750935757</v>
      </c>
      <c r="H227" s="2">
        <v>142.61552217284299</v>
      </c>
      <c r="I227" s="6">
        <f>VLOOKUP(A227,Sites!A$3:G$97,7,FALSE)</f>
        <v>64.3</v>
      </c>
      <c r="J227" t="str">
        <f>VLOOKUP(A227,Sites!A$3:J$97,10,FALSE)</f>
        <v>Central</v>
      </c>
    </row>
    <row r="228" spans="1:10" x14ac:dyDescent="0.25">
      <c r="A228">
        <v>2687</v>
      </c>
      <c r="B228" t="s">
        <v>110</v>
      </c>
      <c r="C228">
        <v>682</v>
      </c>
      <c r="D228">
        <v>1</v>
      </c>
      <c r="E228">
        <v>1.04248103188923E-4</v>
      </c>
      <c r="F228" s="2">
        <v>35.391750017998</v>
      </c>
      <c r="G228" s="2">
        <v>15.671020298637</v>
      </c>
      <c r="H228" s="2">
        <v>79.929445911406603</v>
      </c>
      <c r="I228" s="6">
        <f>VLOOKUP(A228,Sites!A$3:G$97,7,FALSE)</f>
        <v>64.3</v>
      </c>
      <c r="J228" t="str">
        <f>VLOOKUP(A228,Sites!A$3:J$97,10,FALSE)</f>
        <v>Central</v>
      </c>
    </row>
    <row r="229" spans="1:10" x14ac:dyDescent="0.25">
      <c r="A229">
        <v>2687</v>
      </c>
      <c r="B229" t="s">
        <v>110</v>
      </c>
      <c r="C229">
        <v>685</v>
      </c>
      <c r="D229">
        <v>1</v>
      </c>
      <c r="E229">
        <v>1.1462725179212901E-3</v>
      </c>
      <c r="F229" s="2">
        <v>88.439844489637494</v>
      </c>
      <c r="G229" s="2">
        <v>39.241836701872103</v>
      </c>
      <c r="H229" s="2">
        <v>199.31804295434799</v>
      </c>
      <c r="I229" s="6">
        <f>VLOOKUP(A229,Sites!A$3:G$97,7,FALSE)</f>
        <v>64.3</v>
      </c>
      <c r="J229" t="str">
        <f>VLOOKUP(A229,Sites!A$3:J$97,10,FALSE)</f>
        <v>Central</v>
      </c>
    </row>
    <row r="230" spans="1:10" x14ac:dyDescent="0.25">
      <c r="A230">
        <v>2687</v>
      </c>
      <c r="B230" t="s">
        <v>110</v>
      </c>
      <c r="C230">
        <v>686</v>
      </c>
      <c r="D230">
        <v>1</v>
      </c>
      <c r="E230">
        <v>1.8309397348338001E-4</v>
      </c>
      <c r="F230" s="2">
        <v>43.8875651343021</v>
      </c>
      <c r="G230" s="2">
        <v>19.450805195877798</v>
      </c>
      <c r="H230" s="2">
        <v>99.025122817322199</v>
      </c>
      <c r="I230" s="6">
        <f>VLOOKUP(A230,Sites!A$3:G$97,7,FALSE)</f>
        <v>64.3</v>
      </c>
      <c r="J230" t="str">
        <f>VLOOKUP(A230,Sites!A$3:J$97,10,FALSE)</f>
        <v>Central</v>
      </c>
    </row>
    <row r="231" spans="1:10" x14ac:dyDescent="0.25">
      <c r="A231">
        <v>2687</v>
      </c>
      <c r="B231" t="s">
        <v>110</v>
      </c>
      <c r="C231">
        <v>694</v>
      </c>
      <c r="D231">
        <v>1</v>
      </c>
      <c r="E231">
        <v>3.0708753183155497E-4</v>
      </c>
      <c r="F231" s="2">
        <v>53.472951265721598</v>
      </c>
      <c r="G231" s="2">
        <v>23.7135630539285</v>
      </c>
      <c r="H231" s="2">
        <v>120.57894929427501</v>
      </c>
      <c r="I231" s="6">
        <f>VLOOKUP(A231,Sites!A$3:G$97,7,FALSE)</f>
        <v>64.3</v>
      </c>
      <c r="J231" t="str">
        <f>VLOOKUP(A231,Sites!A$3:J$97,10,FALSE)</f>
        <v>Central</v>
      </c>
    </row>
    <row r="232" spans="1:10" x14ac:dyDescent="0.25">
      <c r="A232">
        <v>2687</v>
      </c>
      <c r="B232" t="s">
        <v>110</v>
      </c>
      <c r="C232">
        <v>715</v>
      </c>
      <c r="D232">
        <v>1</v>
      </c>
      <c r="E232">
        <v>8.2998450262170595E-4</v>
      </c>
      <c r="F232" s="2">
        <v>78.178032006797096</v>
      </c>
      <c r="G232" s="2">
        <v>34.688549333486897</v>
      </c>
      <c r="H232" s="2">
        <v>176.19084123981301</v>
      </c>
      <c r="I232" s="6">
        <f>VLOOKUP(A232,Sites!A$3:G$97,7,FALSE)</f>
        <v>64.3</v>
      </c>
      <c r="J232" t="str">
        <f>VLOOKUP(A232,Sites!A$3:J$97,10,FALSE)</f>
        <v>Central</v>
      </c>
    </row>
    <row r="233" spans="1:10" x14ac:dyDescent="0.25">
      <c r="A233">
        <v>2687</v>
      </c>
      <c r="B233" t="s">
        <v>110</v>
      </c>
      <c r="C233">
        <v>722</v>
      </c>
      <c r="D233">
        <v>3</v>
      </c>
      <c r="E233">
        <v>9.2637063182132696E-4</v>
      </c>
      <c r="F233" s="2">
        <v>81.5289380258221</v>
      </c>
      <c r="G233" s="2">
        <v>50.963918787567899</v>
      </c>
      <c r="H233" s="2">
        <v>130.42497307408399</v>
      </c>
      <c r="I233" s="6">
        <f>VLOOKUP(A233,Sites!A$3:G$97,7,FALSE)</f>
        <v>64.3</v>
      </c>
      <c r="J233" t="str">
        <f>VLOOKUP(A233,Sites!A$3:J$97,10,FALSE)</f>
        <v>Central</v>
      </c>
    </row>
    <row r="234" spans="1:10" x14ac:dyDescent="0.25">
      <c r="A234">
        <v>2687</v>
      </c>
      <c r="B234" t="s">
        <v>110</v>
      </c>
      <c r="C234" t="s">
        <v>1169</v>
      </c>
      <c r="D234">
        <v>1</v>
      </c>
      <c r="E234" s="1">
        <v>9.9284173461767499E-5</v>
      </c>
      <c r="F234" s="2">
        <v>34.738268645477</v>
      </c>
      <c r="G234" s="2">
        <v>15.380245538901899</v>
      </c>
      <c r="H234" s="2">
        <v>78.460861072279599</v>
      </c>
      <c r="I234" s="6">
        <f>VLOOKUP(A234,Sites!A$3:G$97,7,FALSE)</f>
        <v>64.3</v>
      </c>
      <c r="J234" t="str">
        <f>VLOOKUP(A234,Sites!A$3:J$97,10,FALSE)</f>
        <v>Central</v>
      </c>
    </row>
    <row r="235" spans="1:10" x14ac:dyDescent="0.25">
      <c r="A235">
        <v>2687</v>
      </c>
      <c r="B235" t="s">
        <v>110</v>
      </c>
      <c r="C235" t="s">
        <v>111</v>
      </c>
      <c r="D235">
        <v>1</v>
      </c>
      <c r="E235">
        <v>6.1635216532179302E-3</v>
      </c>
      <c r="F235" s="2">
        <v>168.15688346030001</v>
      </c>
      <c r="G235" s="2">
        <v>74.507646011696195</v>
      </c>
      <c r="H235" s="2">
        <v>379.514572915673</v>
      </c>
      <c r="I235" s="6">
        <f>VLOOKUP(A235,Sites!A$3:G$97,7,FALSE)</f>
        <v>64.3</v>
      </c>
      <c r="J235" t="str">
        <f>VLOOKUP(A235,Sites!A$3:J$97,10,FALSE)</f>
        <v>Central</v>
      </c>
    </row>
    <row r="236" spans="1:10" x14ac:dyDescent="0.25">
      <c r="A236">
        <v>2687</v>
      </c>
      <c r="B236" t="s">
        <v>110</v>
      </c>
      <c r="C236" t="s">
        <v>112</v>
      </c>
      <c r="D236">
        <v>1</v>
      </c>
      <c r="E236">
        <v>4.6250842004772901E-4</v>
      </c>
      <c r="F236" s="2">
        <v>62.528167895776399</v>
      </c>
      <c r="G236" s="2">
        <v>27.7383334298727</v>
      </c>
      <c r="H236" s="2">
        <v>140.95193535282101</v>
      </c>
      <c r="I236" s="6">
        <f>VLOOKUP(A236,Sites!A$3:G$97,7,FALSE)</f>
        <v>64.3</v>
      </c>
      <c r="J236" t="str">
        <f>VLOOKUP(A236,Sites!A$3:J$97,10,FALSE)</f>
        <v>Central</v>
      </c>
    </row>
    <row r="237" spans="1:10" x14ac:dyDescent="0.25">
      <c r="A237" s="3">
        <v>2689</v>
      </c>
      <c r="B237" t="s">
        <v>113</v>
      </c>
      <c r="C237">
        <v>10</v>
      </c>
      <c r="D237">
        <v>1</v>
      </c>
      <c r="E237">
        <v>5.8127521590793196E-4</v>
      </c>
      <c r="F237" s="2">
        <v>68.232903159708499</v>
      </c>
      <c r="G237" s="2">
        <v>30.272701262209999</v>
      </c>
      <c r="H237" s="2">
        <v>153.79298442104999</v>
      </c>
      <c r="I237" s="6">
        <f>VLOOKUP(A237,Sites!A$3:G$97,7,FALSE)</f>
        <v>63.84</v>
      </c>
      <c r="J237" t="str">
        <f>VLOOKUP(A237,Sites!A$3:J$97,10,FALSE)</f>
        <v>West</v>
      </c>
    </row>
    <row r="238" spans="1:10" x14ac:dyDescent="0.25">
      <c r="A238" s="3">
        <v>2689</v>
      </c>
      <c r="B238" t="s">
        <v>113</v>
      </c>
      <c r="C238">
        <v>24</v>
      </c>
      <c r="D238">
        <v>1</v>
      </c>
      <c r="E238">
        <v>5.8850144562383802E-4</v>
      </c>
      <c r="F238" s="2">
        <v>68.555698161160805</v>
      </c>
      <c r="G238" s="2">
        <v>30.416076178152299</v>
      </c>
      <c r="H238" s="2">
        <v>154.51972578041099</v>
      </c>
      <c r="I238" s="6">
        <f>VLOOKUP(A238,Sites!A$3:G$97,7,FALSE)</f>
        <v>63.84</v>
      </c>
      <c r="J238" t="str">
        <f>VLOOKUP(A238,Sites!A$3:J$97,10,FALSE)</f>
        <v>West</v>
      </c>
    </row>
    <row r="239" spans="1:10" x14ac:dyDescent="0.25">
      <c r="A239" s="3">
        <v>2689</v>
      </c>
      <c r="B239" t="s">
        <v>113</v>
      </c>
      <c r="C239">
        <v>80</v>
      </c>
      <c r="D239">
        <v>1</v>
      </c>
      <c r="E239">
        <v>1.8246795207562601E-4</v>
      </c>
      <c r="F239" s="2">
        <v>43.830182639456901</v>
      </c>
      <c r="G239" s="2">
        <v>19.425280021220299</v>
      </c>
      <c r="H239" s="2">
        <v>98.896124437307293</v>
      </c>
      <c r="I239" s="6">
        <f>VLOOKUP(A239,Sites!A$3:G$97,7,FALSE)</f>
        <v>63.84</v>
      </c>
      <c r="J239" t="str">
        <f>VLOOKUP(A239,Sites!A$3:J$97,10,FALSE)</f>
        <v>West</v>
      </c>
    </row>
    <row r="240" spans="1:10" x14ac:dyDescent="0.25">
      <c r="A240" s="3">
        <v>2689</v>
      </c>
      <c r="B240" t="s">
        <v>113</v>
      </c>
      <c r="C240">
        <v>111</v>
      </c>
      <c r="D240">
        <v>1</v>
      </c>
      <c r="E240">
        <v>1.4667068161072701E-4</v>
      </c>
      <c r="F240" s="2">
        <v>40.3221002007907</v>
      </c>
      <c r="G240" s="2">
        <v>17.864674743117401</v>
      </c>
      <c r="H240" s="2">
        <v>91.010431926783099</v>
      </c>
      <c r="I240" s="6">
        <f>VLOOKUP(A240,Sites!A$3:G$97,7,FALSE)</f>
        <v>63.84</v>
      </c>
      <c r="J240" t="str">
        <f>VLOOKUP(A240,Sites!A$3:J$97,10,FALSE)</f>
        <v>West</v>
      </c>
    </row>
    <row r="241" spans="1:10" x14ac:dyDescent="0.25">
      <c r="A241" s="3">
        <v>2690</v>
      </c>
      <c r="B241" t="s">
        <v>114</v>
      </c>
      <c r="C241">
        <v>25</v>
      </c>
      <c r="D241">
        <v>1</v>
      </c>
      <c r="E241">
        <v>1.2291661340839901E-3</v>
      </c>
      <c r="F241" s="2">
        <v>90.830403585444301</v>
      </c>
      <c r="G241" s="2">
        <v>40.302091642521198</v>
      </c>
      <c r="H241" s="2">
        <v>204.7080406812</v>
      </c>
      <c r="I241" s="6">
        <f>VLOOKUP(A241,Sites!A$3:G$97,7,FALSE)</f>
        <v>63.84</v>
      </c>
      <c r="J241" t="str">
        <f>VLOOKUP(A241,Sites!A$3:J$97,10,FALSE)</f>
        <v>West</v>
      </c>
    </row>
    <row r="242" spans="1:10" x14ac:dyDescent="0.25">
      <c r="A242" s="3">
        <v>2690</v>
      </c>
      <c r="B242" t="s">
        <v>114</v>
      </c>
      <c r="C242">
        <v>39</v>
      </c>
      <c r="D242">
        <v>1</v>
      </c>
      <c r="E242">
        <v>2.3176053805279499E-4</v>
      </c>
      <c r="F242" s="2">
        <v>48.022535399353998</v>
      </c>
      <c r="G242" s="2">
        <v>21.289955128811201</v>
      </c>
      <c r="H242" s="2">
        <v>108.32168937084001</v>
      </c>
      <c r="I242" s="6">
        <f>VLOOKUP(A242,Sites!A$3:G$97,7,FALSE)</f>
        <v>63.84</v>
      </c>
      <c r="J242" t="str">
        <f>VLOOKUP(A242,Sites!A$3:J$97,10,FALSE)</f>
        <v>West</v>
      </c>
    </row>
    <row r="243" spans="1:10" x14ac:dyDescent="0.25">
      <c r="A243" s="3">
        <v>2690</v>
      </c>
      <c r="B243" t="s">
        <v>114</v>
      </c>
      <c r="C243">
        <v>70</v>
      </c>
      <c r="D243">
        <v>1</v>
      </c>
      <c r="E243">
        <v>3.1373411570886499E-4</v>
      </c>
      <c r="F243" s="2">
        <v>53.912142002624599</v>
      </c>
      <c r="G243" s="2">
        <v>23.908822359954399</v>
      </c>
      <c r="H243" s="2">
        <v>121.56680122310701</v>
      </c>
      <c r="I243" s="6">
        <f>VLOOKUP(A243,Sites!A$3:G$97,7,FALSE)</f>
        <v>63.84</v>
      </c>
      <c r="J243" t="str">
        <f>VLOOKUP(A243,Sites!A$3:J$97,10,FALSE)</f>
        <v>West</v>
      </c>
    </row>
    <row r="244" spans="1:10" x14ac:dyDescent="0.25">
      <c r="A244" s="3">
        <v>2690</v>
      </c>
      <c r="B244" t="s">
        <v>114</v>
      </c>
      <c r="C244">
        <v>71</v>
      </c>
      <c r="D244">
        <v>1</v>
      </c>
      <c r="E244">
        <v>5.6517602694371703E-4</v>
      </c>
      <c r="F244" s="2">
        <v>67.504727064988302</v>
      </c>
      <c r="G244" s="2">
        <v>29.9492579234986</v>
      </c>
      <c r="H244" s="2">
        <v>152.15362556756901</v>
      </c>
      <c r="I244" s="6">
        <f>VLOOKUP(A244,Sites!A$3:G$97,7,FALSE)</f>
        <v>63.84</v>
      </c>
      <c r="J244" t="str">
        <f>VLOOKUP(A244,Sites!A$3:J$97,10,FALSE)</f>
        <v>West</v>
      </c>
    </row>
    <row r="245" spans="1:10" x14ac:dyDescent="0.25">
      <c r="A245" s="3">
        <v>2698</v>
      </c>
      <c r="B245" t="s">
        <v>115</v>
      </c>
      <c r="C245">
        <v>33</v>
      </c>
      <c r="D245">
        <v>1</v>
      </c>
      <c r="E245">
        <v>4.1786144470642398E-4</v>
      </c>
      <c r="F245" s="2">
        <v>60.149820985495801</v>
      </c>
      <c r="G245" s="2">
        <v>26.681454372351201</v>
      </c>
      <c r="H245" s="2">
        <v>135.59984077690899</v>
      </c>
      <c r="I245" s="6">
        <f>VLOOKUP(A245,Sites!A$3:G$97,7,FALSE)</f>
        <v>63.84</v>
      </c>
      <c r="J245" t="str">
        <f>VLOOKUP(A245,Sites!A$3:J$97,10,FALSE)</f>
        <v>West</v>
      </c>
    </row>
    <row r="246" spans="1:10" x14ac:dyDescent="0.25">
      <c r="A246" s="3">
        <v>2698</v>
      </c>
      <c r="B246" t="s">
        <v>115</v>
      </c>
      <c r="C246">
        <v>43</v>
      </c>
      <c r="D246">
        <v>1</v>
      </c>
      <c r="E246">
        <v>1.10678833221419E-3</v>
      </c>
      <c r="F246" s="2">
        <v>87.263507776412098</v>
      </c>
      <c r="G246" s="2">
        <v>38.720046372068197</v>
      </c>
      <c r="H246" s="2">
        <v>196.666081343776</v>
      </c>
      <c r="I246" s="6">
        <f>VLOOKUP(A246,Sites!A$3:G$97,7,FALSE)</f>
        <v>63.84</v>
      </c>
      <c r="J246" t="str">
        <f>VLOOKUP(A246,Sites!A$3:J$97,10,FALSE)</f>
        <v>West</v>
      </c>
    </row>
    <row r="247" spans="1:10" x14ac:dyDescent="0.25">
      <c r="A247" s="3">
        <v>2698</v>
      </c>
      <c r="B247" t="s">
        <v>115</v>
      </c>
      <c r="C247">
        <v>153</v>
      </c>
      <c r="D247">
        <v>1</v>
      </c>
      <c r="E247">
        <v>4.8855465555019105E-4</v>
      </c>
      <c r="F247" s="2">
        <v>63.8505769156761</v>
      </c>
      <c r="G247" s="2">
        <v>28.325908388611001</v>
      </c>
      <c r="H247" s="2">
        <v>143.92817051204901</v>
      </c>
      <c r="I247" s="6">
        <f>VLOOKUP(A247,Sites!A$3:G$97,7,FALSE)</f>
        <v>63.84</v>
      </c>
      <c r="J247" t="str">
        <f>VLOOKUP(A247,Sites!A$3:J$97,10,FALSE)</f>
        <v>West</v>
      </c>
    </row>
    <row r="248" spans="1:10" x14ac:dyDescent="0.25">
      <c r="A248" s="3">
        <v>2699</v>
      </c>
      <c r="B248" t="s">
        <v>116</v>
      </c>
      <c r="C248">
        <v>4</v>
      </c>
      <c r="D248">
        <v>1</v>
      </c>
      <c r="E248">
        <v>1.3715934865836499E-4</v>
      </c>
      <c r="F248" s="2">
        <v>39.3024938283925</v>
      </c>
      <c r="G248" s="2">
        <v>17.411051334510599</v>
      </c>
      <c r="H248" s="2">
        <v>88.718710401427302</v>
      </c>
      <c r="I248" s="6">
        <f>VLOOKUP(A248,Sites!A$3:G$97,7,FALSE)</f>
        <v>63.84</v>
      </c>
      <c r="J248" t="str">
        <f>VLOOKUP(A248,Sites!A$3:J$97,10,FALSE)</f>
        <v>West</v>
      </c>
    </row>
    <row r="249" spans="1:10" x14ac:dyDescent="0.25">
      <c r="A249" s="3">
        <v>2699</v>
      </c>
      <c r="B249" t="s">
        <v>116</v>
      </c>
      <c r="C249">
        <v>8</v>
      </c>
      <c r="D249">
        <v>1</v>
      </c>
      <c r="E249">
        <v>2.1852204745466001E-4</v>
      </c>
      <c r="F249" s="2">
        <v>46.9555778744039</v>
      </c>
      <c r="G249" s="2">
        <v>20.815431240392002</v>
      </c>
      <c r="H249" s="2">
        <v>105.92268149798301</v>
      </c>
      <c r="I249" s="6">
        <f>VLOOKUP(A249,Sites!A$3:G$97,7,FALSE)</f>
        <v>63.84</v>
      </c>
      <c r="J249" t="str">
        <f>VLOOKUP(A249,Sites!A$3:J$97,10,FALSE)</f>
        <v>West</v>
      </c>
    </row>
    <row r="250" spans="1:10" x14ac:dyDescent="0.25">
      <c r="A250" s="3">
        <v>2699</v>
      </c>
      <c r="B250" t="s">
        <v>116</v>
      </c>
      <c r="C250">
        <v>17</v>
      </c>
      <c r="D250">
        <v>1</v>
      </c>
      <c r="E250">
        <v>5.2892236473094198E-4</v>
      </c>
      <c r="F250" s="2">
        <v>65.816641549532505</v>
      </c>
      <c r="G250" s="2">
        <v>29.199378299036098</v>
      </c>
      <c r="H250" s="2">
        <v>148.353511519889</v>
      </c>
      <c r="I250" s="6">
        <f>VLOOKUP(A250,Sites!A$3:G$97,7,FALSE)</f>
        <v>63.84</v>
      </c>
      <c r="J250" t="str">
        <f>VLOOKUP(A250,Sites!A$3:J$97,10,FALSE)</f>
        <v>West</v>
      </c>
    </row>
    <row r="251" spans="1:10" x14ac:dyDescent="0.25">
      <c r="A251" s="3">
        <v>2699</v>
      </c>
      <c r="B251" t="s">
        <v>116</v>
      </c>
      <c r="C251">
        <v>24</v>
      </c>
      <c r="D251">
        <v>1</v>
      </c>
      <c r="E251">
        <v>2.99684945978753E-4</v>
      </c>
      <c r="F251" s="2">
        <v>52.976834234408102</v>
      </c>
      <c r="G251" s="2">
        <v>23.492988795143901</v>
      </c>
      <c r="H251" s="2">
        <v>119.463087050043</v>
      </c>
      <c r="I251" s="6">
        <f>VLOOKUP(A251,Sites!A$3:G$97,7,FALSE)</f>
        <v>63.84</v>
      </c>
      <c r="J251" t="str">
        <f>VLOOKUP(A251,Sites!A$3:J$97,10,FALSE)</f>
        <v>West</v>
      </c>
    </row>
    <row r="252" spans="1:10" x14ac:dyDescent="0.25">
      <c r="A252" s="3">
        <v>2699</v>
      </c>
      <c r="B252" t="s">
        <v>116</v>
      </c>
      <c r="C252">
        <v>33</v>
      </c>
      <c r="D252">
        <v>2</v>
      </c>
      <c r="E252">
        <v>4.0532880886615103E-4</v>
      </c>
      <c r="F252" s="2">
        <v>59.454188328087803</v>
      </c>
      <c r="G252" s="2">
        <v>33.439787740914198</v>
      </c>
      <c r="H252" s="2">
        <v>105.70642783796301</v>
      </c>
      <c r="I252" s="6">
        <f>VLOOKUP(A252,Sites!A$3:G$97,7,FALSE)</f>
        <v>63.84</v>
      </c>
      <c r="J252" t="str">
        <f>VLOOKUP(A252,Sites!A$3:J$97,10,FALSE)</f>
        <v>West</v>
      </c>
    </row>
    <row r="253" spans="1:10" x14ac:dyDescent="0.25">
      <c r="A253" s="3">
        <v>2699</v>
      </c>
      <c r="B253" t="s">
        <v>116</v>
      </c>
      <c r="C253">
        <v>43</v>
      </c>
      <c r="D253">
        <v>2</v>
      </c>
      <c r="E253">
        <v>6.8427070092961996E-4</v>
      </c>
      <c r="F253" s="2">
        <v>72.620138843444394</v>
      </c>
      <c r="G253" s="2">
        <v>40.860567701715603</v>
      </c>
      <c r="H253" s="2">
        <v>129.06537677448199</v>
      </c>
      <c r="I253" s="6">
        <f>VLOOKUP(A253,Sites!A$3:G$97,7,FALSE)</f>
        <v>63.84</v>
      </c>
      <c r="J253" t="str">
        <f>VLOOKUP(A253,Sites!A$3:J$97,10,FALSE)</f>
        <v>West</v>
      </c>
    </row>
    <row r="254" spans="1:10" x14ac:dyDescent="0.25">
      <c r="A254" s="3">
        <v>2699</v>
      </c>
      <c r="B254" t="s">
        <v>116</v>
      </c>
      <c r="C254">
        <v>74</v>
      </c>
      <c r="D254">
        <v>1</v>
      </c>
      <c r="E254">
        <v>8.3691574945020798E-4</v>
      </c>
      <c r="F254" s="2">
        <v>78.426787325945</v>
      </c>
      <c r="G254" s="2">
        <v>34.798963260854798</v>
      </c>
      <c r="H254" s="2">
        <v>176.751270552591</v>
      </c>
      <c r="I254" s="6">
        <f>VLOOKUP(A254,Sites!A$3:G$97,7,FALSE)</f>
        <v>63.84</v>
      </c>
      <c r="J254" t="str">
        <f>VLOOKUP(A254,Sites!A$3:J$97,10,FALSE)</f>
        <v>West</v>
      </c>
    </row>
    <row r="255" spans="1:10" x14ac:dyDescent="0.25">
      <c r="A255" s="3">
        <v>2699</v>
      </c>
      <c r="B255" t="s">
        <v>116</v>
      </c>
      <c r="C255">
        <v>114</v>
      </c>
      <c r="D255">
        <v>1</v>
      </c>
      <c r="E255">
        <v>1.0192365517185499E-3</v>
      </c>
      <c r="F255" s="2">
        <v>84.559235163670493</v>
      </c>
      <c r="G255" s="2">
        <v>37.520344946266</v>
      </c>
      <c r="H255" s="2">
        <v>190.57032289295401</v>
      </c>
      <c r="I255" s="6">
        <f>VLOOKUP(A255,Sites!A$3:G$97,7,FALSE)</f>
        <v>63.84</v>
      </c>
      <c r="J255" t="str">
        <f>VLOOKUP(A255,Sites!A$3:J$97,10,FALSE)</f>
        <v>West</v>
      </c>
    </row>
    <row r="256" spans="1:10" x14ac:dyDescent="0.25">
      <c r="A256" s="3">
        <v>2699</v>
      </c>
      <c r="B256" t="s">
        <v>116</v>
      </c>
      <c r="C256">
        <v>135</v>
      </c>
      <c r="D256">
        <v>1</v>
      </c>
      <c r="E256">
        <v>7.6834128240540198E-4</v>
      </c>
      <c r="F256" s="2">
        <v>75.906976346571</v>
      </c>
      <c r="G256" s="2">
        <v>33.680418157888901</v>
      </c>
      <c r="H256" s="2">
        <v>171.07474827266299</v>
      </c>
      <c r="I256" s="6">
        <f>VLOOKUP(A256,Sites!A$3:G$97,7,FALSE)</f>
        <v>63.84</v>
      </c>
      <c r="J256" t="str">
        <f>VLOOKUP(A256,Sites!A$3:J$97,10,FALSE)</f>
        <v>West</v>
      </c>
    </row>
    <row r="257" spans="1:10" x14ac:dyDescent="0.25">
      <c r="A257" s="3">
        <v>2699</v>
      </c>
      <c r="B257" t="s">
        <v>116</v>
      </c>
      <c r="C257">
        <v>140</v>
      </c>
      <c r="D257">
        <v>1</v>
      </c>
      <c r="E257">
        <v>7.6518118915134105E-4</v>
      </c>
      <c r="F257" s="2">
        <v>75.787565549528495</v>
      </c>
      <c r="G257" s="2">
        <v>33.627406831383603</v>
      </c>
      <c r="H257" s="2">
        <v>170.80576925615301</v>
      </c>
      <c r="I257" s="6">
        <f>VLOOKUP(A257,Sites!A$3:G$97,7,FALSE)</f>
        <v>63.84</v>
      </c>
      <c r="J257" t="str">
        <f>VLOOKUP(A257,Sites!A$3:J$97,10,FALSE)</f>
        <v>West</v>
      </c>
    </row>
    <row r="258" spans="1:10" x14ac:dyDescent="0.25">
      <c r="A258">
        <v>2699</v>
      </c>
      <c r="B258" t="s">
        <v>116</v>
      </c>
      <c r="C258">
        <v>178</v>
      </c>
      <c r="D258">
        <v>2</v>
      </c>
      <c r="E258">
        <v>6.0435181507445003E-4</v>
      </c>
      <c r="F258" s="2">
        <v>69.255252235264706</v>
      </c>
      <c r="G258" s="2">
        <v>38.964883640343601</v>
      </c>
      <c r="H258" s="2">
        <v>123.09262890250599</v>
      </c>
      <c r="I258" s="6">
        <f>VLOOKUP(A258,Sites!A$3:G$97,7,FALSE)</f>
        <v>63.84</v>
      </c>
      <c r="J258" t="str">
        <f>VLOOKUP(A258,Sites!A$3:J$97,10,FALSE)</f>
        <v>West</v>
      </c>
    </row>
    <row r="259" spans="1:10" x14ac:dyDescent="0.25">
      <c r="A259">
        <v>2716</v>
      </c>
      <c r="B259" t="s">
        <v>117</v>
      </c>
      <c r="C259">
        <v>164</v>
      </c>
      <c r="D259">
        <v>1</v>
      </c>
      <c r="E259">
        <v>1.7403852027083301E-4</v>
      </c>
      <c r="F259" s="2">
        <v>43.045378998736297</v>
      </c>
      <c r="G259" s="2">
        <v>19.076172912605799</v>
      </c>
      <c r="H259" s="2">
        <v>97.131886025232205</v>
      </c>
      <c r="I259" s="6">
        <f>VLOOKUP(A259,Sites!A$3:G$97,7,FALSE)</f>
        <v>63.84</v>
      </c>
      <c r="J259" t="str">
        <f>VLOOKUP(A259,Sites!A$3:J$97,10,FALSE)</f>
        <v>West</v>
      </c>
    </row>
    <row r="260" spans="1:10" x14ac:dyDescent="0.25">
      <c r="A260">
        <v>2720</v>
      </c>
      <c r="B260" t="s">
        <v>118</v>
      </c>
      <c r="C260">
        <v>122</v>
      </c>
      <c r="D260">
        <v>1</v>
      </c>
      <c r="E260">
        <v>2.1827000745489799E-3</v>
      </c>
      <c r="F260" s="2">
        <v>113.10862740527701</v>
      </c>
      <c r="G260" s="2">
        <v>50.174536861617</v>
      </c>
      <c r="H260" s="2">
        <v>254.981159642607</v>
      </c>
      <c r="I260" s="6">
        <f>VLOOKUP(A260,Sites!A$3:G$97,7,FALSE)</f>
        <v>63.84</v>
      </c>
      <c r="J260" t="str">
        <f>VLOOKUP(A260,Sites!A$3:J$97,10,FALSE)</f>
        <v>West</v>
      </c>
    </row>
    <row r="261" spans="1:10" x14ac:dyDescent="0.25">
      <c r="A261">
        <v>2720</v>
      </c>
      <c r="B261" t="s">
        <v>118</v>
      </c>
      <c r="C261">
        <v>145</v>
      </c>
      <c r="D261">
        <v>1</v>
      </c>
      <c r="E261">
        <v>4.0537564889288596E-3</v>
      </c>
      <c r="F261" s="2">
        <v>143.28529591061999</v>
      </c>
      <c r="G261" s="2">
        <v>63.523938268521</v>
      </c>
      <c r="H261" s="2">
        <v>323.19589408026201</v>
      </c>
      <c r="I261" s="6">
        <f>VLOOKUP(A261,Sites!A$3:G$97,7,FALSE)</f>
        <v>63.84</v>
      </c>
      <c r="J261" t="str">
        <f>VLOOKUP(A261,Sites!A$3:J$97,10,FALSE)</f>
        <v>West</v>
      </c>
    </row>
    <row r="262" spans="1:10" x14ac:dyDescent="0.25">
      <c r="A262">
        <v>2720</v>
      </c>
      <c r="B262" t="s">
        <v>118</v>
      </c>
      <c r="C262">
        <v>155</v>
      </c>
      <c r="D262">
        <v>1</v>
      </c>
      <c r="E262">
        <v>4.0565057670384502E-4</v>
      </c>
      <c r="F262" s="2">
        <v>59.4722132950766</v>
      </c>
      <c r="G262" s="2">
        <v>26.380312325845601</v>
      </c>
      <c r="H262" s="2">
        <v>134.07514325559501</v>
      </c>
      <c r="I262" s="6">
        <f>VLOOKUP(A262,Sites!A$3:G$97,7,FALSE)</f>
        <v>63.84</v>
      </c>
      <c r="J262" t="str">
        <f>VLOOKUP(A262,Sites!A$3:J$97,10,FALSE)</f>
        <v>West</v>
      </c>
    </row>
    <row r="263" spans="1:10" x14ac:dyDescent="0.25">
      <c r="A263">
        <v>2720</v>
      </c>
      <c r="B263" t="s">
        <v>118</v>
      </c>
      <c r="C263">
        <v>165</v>
      </c>
      <c r="D263">
        <v>1</v>
      </c>
      <c r="E263">
        <v>5.01247643128313E-4</v>
      </c>
      <c r="F263" s="2">
        <v>64.479252669546298</v>
      </c>
      <c r="G263" s="2">
        <v>28.605224626867201</v>
      </c>
      <c r="H263" s="2">
        <v>145.34316996477</v>
      </c>
      <c r="I263" s="6">
        <f>VLOOKUP(A263,Sites!A$3:G$97,7,FALSE)</f>
        <v>63.84</v>
      </c>
      <c r="J263" t="str">
        <f>VLOOKUP(A263,Sites!A$3:J$97,10,FALSE)</f>
        <v>West</v>
      </c>
    </row>
    <row r="264" spans="1:10" x14ac:dyDescent="0.25">
      <c r="A264">
        <v>2720</v>
      </c>
      <c r="B264" t="s">
        <v>118</v>
      </c>
      <c r="C264">
        <v>167</v>
      </c>
      <c r="D264">
        <v>1</v>
      </c>
      <c r="E264">
        <v>1.1805726463850899E-3</v>
      </c>
      <c r="F264" s="2">
        <v>89.441570775100004</v>
      </c>
      <c r="G264" s="2">
        <v>39.686141222802704</v>
      </c>
      <c r="H264" s="2">
        <v>201.576528637678</v>
      </c>
      <c r="I264" s="6">
        <f>VLOOKUP(A264,Sites!A$3:G$97,7,FALSE)</f>
        <v>63.84</v>
      </c>
      <c r="J264" t="str">
        <f>VLOOKUP(A264,Sites!A$3:J$97,10,FALSE)</f>
        <v>West</v>
      </c>
    </row>
    <row r="265" spans="1:10" x14ac:dyDescent="0.25">
      <c r="A265" s="3">
        <v>2723</v>
      </c>
      <c r="B265" t="s">
        <v>119</v>
      </c>
      <c r="C265">
        <v>8</v>
      </c>
      <c r="D265">
        <v>1</v>
      </c>
      <c r="E265">
        <v>6.4767427656395999E-4</v>
      </c>
      <c r="F265" s="2">
        <v>71.111238050725703</v>
      </c>
      <c r="G265" s="2">
        <v>31.5510520538352</v>
      </c>
      <c r="H265" s="2">
        <v>160.27383709673501</v>
      </c>
      <c r="I265" s="6">
        <f>VLOOKUP(A265,Sites!A$3:G$97,7,FALSE)</f>
        <v>63.84</v>
      </c>
      <c r="J265" t="str">
        <f>VLOOKUP(A265,Sites!A$3:J$97,10,FALSE)</f>
        <v>West</v>
      </c>
    </row>
    <row r="266" spans="1:10" x14ac:dyDescent="0.25">
      <c r="A266" s="3">
        <v>2723</v>
      </c>
      <c r="B266" t="s">
        <v>119</v>
      </c>
      <c r="C266">
        <v>33</v>
      </c>
      <c r="D266">
        <v>1</v>
      </c>
      <c r="E266">
        <v>5.8732433153483405E-4</v>
      </c>
      <c r="F266" s="2">
        <v>68.503284249675502</v>
      </c>
      <c r="G266" s="2">
        <v>30.392795856604099</v>
      </c>
      <c r="H266" s="2">
        <v>154.40171990534901</v>
      </c>
      <c r="I266" s="6">
        <f>VLOOKUP(A266,Sites!A$3:G$97,7,FALSE)</f>
        <v>63.84</v>
      </c>
      <c r="J266" t="str">
        <f>VLOOKUP(A266,Sites!A$3:J$97,10,FALSE)</f>
        <v>West</v>
      </c>
    </row>
    <row r="267" spans="1:10" x14ac:dyDescent="0.25">
      <c r="A267" s="3">
        <v>2723</v>
      </c>
      <c r="B267" t="s">
        <v>119</v>
      </c>
      <c r="C267">
        <v>43</v>
      </c>
      <c r="D267">
        <v>1</v>
      </c>
      <c r="E267">
        <v>2.97628830961258E-4</v>
      </c>
      <c r="F267" s="2">
        <v>52.837693273490302</v>
      </c>
      <c r="G267" s="2">
        <v>23.431125381935299</v>
      </c>
      <c r="H267" s="2">
        <v>119.150138329073</v>
      </c>
      <c r="I267" s="6">
        <f>VLOOKUP(A267,Sites!A$3:G$97,7,FALSE)</f>
        <v>63.84</v>
      </c>
      <c r="J267" t="str">
        <f>VLOOKUP(A267,Sites!A$3:J$97,10,FALSE)</f>
        <v>West</v>
      </c>
    </row>
    <row r="268" spans="1:10" x14ac:dyDescent="0.25">
      <c r="A268" s="3">
        <v>2723</v>
      </c>
      <c r="B268" t="s">
        <v>119</v>
      </c>
      <c r="C268" t="s">
        <v>1154</v>
      </c>
      <c r="D268">
        <v>1</v>
      </c>
      <c r="E268">
        <v>3.2497339638073102E-4</v>
      </c>
      <c r="F268" s="2">
        <v>54.641908934860702</v>
      </c>
      <c r="G268" s="2">
        <v>24.233257189878</v>
      </c>
      <c r="H268" s="2">
        <v>123.208291343217</v>
      </c>
      <c r="I268" s="6">
        <f>VLOOKUP(A268,Sites!A$3:G$97,7,FALSE)</f>
        <v>63.84</v>
      </c>
      <c r="J268" t="str">
        <f>VLOOKUP(A268,Sites!A$3:J$97,10,FALSE)</f>
        <v>West</v>
      </c>
    </row>
    <row r="269" spans="1:10" x14ac:dyDescent="0.25">
      <c r="A269" s="3">
        <v>2731</v>
      </c>
      <c r="B269" t="s">
        <v>120</v>
      </c>
      <c r="C269">
        <v>6</v>
      </c>
      <c r="D269">
        <v>1</v>
      </c>
      <c r="E269">
        <v>7.3452229300115799E-4</v>
      </c>
      <c r="F269" s="2">
        <v>74.612897027961196</v>
      </c>
      <c r="G269" s="2">
        <v>33.105900292464</v>
      </c>
      <c r="H269" s="2">
        <v>168.159885510572</v>
      </c>
      <c r="I269" s="6">
        <f>VLOOKUP(A269,Sites!A$3:G$97,7,FALSE)</f>
        <v>63.84</v>
      </c>
      <c r="J269" t="str">
        <f>VLOOKUP(A269,Sites!A$3:J$97,10,FALSE)</f>
        <v>West</v>
      </c>
    </row>
    <row r="270" spans="1:10" x14ac:dyDescent="0.25">
      <c r="A270" s="3">
        <v>2731</v>
      </c>
      <c r="B270" t="s">
        <v>120</v>
      </c>
      <c r="C270">
        <v>12</v>
      </c>
      <c r="D270">
        <v>2</v>
      </c>
      <c r="E270">
        <v>2.4398656446355002E-3</v>
      </c>
      <c r="F270" s="2">
        <v>118.02493728155</v>
      </c>
      <c r="G270" s="2">
        <v>66.3798928523981</v>
      </c>
      <c r="H270" s="2">
        <v>209.85098381053601</v>
      </c>
      <c r="I270" s="6">
        <f>VLOOKUP(A270,Sites!A$3:G$97,7,FALSE)</f>
        <v>63.84</v>
      </c>
      <c r="J270" t="str">
        <f>VLOOKUP(A270,Sites!A$3:J$97,10,FALSE)</f>
        <v>West</v>
      </c>
    </row>
    <row r="271" spans="1:10" x14ac:dyDescent="0.25">
      <c r="A271" s="3">
        <v>2731</v>
      </c>
      <c r="B271" t="s">
        <v>120</v>
      </c>
      <c r="C271">
        <v>13</v>
      </c>
      <c r="D271">
        <v>1</v>
      </c>
      <c r="E271">
        <v>2.1692941877454099E-4</v>
      </c>
      <c r="F271" s="2">
        <v>46.824553941705297</v>
      </c>
      <c r="G271" s="2">
        <v>20.7571571923751</v>
      </c>
      <c r="H271" s="2">
        <v>105.62808921855</v>
      </c>
      <c r="I271" s="6">
        <f>VLOOKUP(A271,Sites!A$3:G$97,7,FALSE)</f>
        <v>63.84</v>
      </c>
      <c r="J271" t="str">
        <f>VLOOKUP(A271,Sites!A$3:J$97,10,FALSE)</f>
        <v>West</v>
      </c>
    </row>
    <row r="272" spans="1:10" x14ac:dyDescent="0.25">
      <c r="A272" s="3">
        <v>2731</v>
      </c>
      <c r="B272" t="s">
        <v>120</v>
      </c>
      <c r="C272">
        <v>18</v>
      </c>
      <c r="D272">
        <v>3</v>
      </c>
      <c r="E272">
        <v>7.0748468356588898E-4</v>
      </c>
      <c r="F272" s="2">
        <v>73.5515636819771</v>
      </c>
      <c r="G272" s="2">
        <v>45.9738958014959</v>
      </c>
      <c r="H272" s="2">
        <v>117.671831498081</v>
      </c>
      <c r="I272" s="6">
        <f>VLOOKUP(A272,Sites!A$3:G$97,7,FALSE)</f>
        <v>63.84</v>
      </c>
      <c r="J272" t="str">
        <f>VLOOKUP(A272,Sites!A$3:J$97,10,FALSE)</f>
        <v>West</v>
      </c>
    </row>
    <row r="273" spans="1:10" x14ac:dyDescent="0.25">
      <c r="A273" s="3">
        <v>2731</v>
      </c>
      <c r="B273" t="s">
        <v>120</v>
      </c>
      <c r="C273">
        <v>42</v>
      </c>
      <c r="D273">
        <v>1</v>
      </c>
      <c r="E273">
        <v>5.3704948124713497E-4</v>
      </c>
      <c r="F273" s="2">
        <v>66.201139234856996</v>
      </c>
      <c r="G273" s="2">
        <v>29.3701869395064</v>
      </c>
      <c r="H273" s="2">
        <v>149.21903102012001</v>
      </c>
      <c r="I273" s="6">
        <f>VLOOKUP(A273,Sites!A$3:G$97,7,FALSE)</f>
        <v>63.84</v>
      </c>
      <c r="J273" t="str">
        <f>VLOOKUP(A273,Sites!A$3:J$97,10,FALSE)</f>
        <v>West</v>
      </c>
    </row>
    <row r="274" spans="1:10" x14ac:dyDescent="0.25">
      <c r="A274" s="3">
        <v>2731</v>
      </c>
      <c r="B274" t="s">
        <v>120</v>
      </c>
      <c r="C274">
        <v>58</v>
      </c>
      <c r="D274">
        <v>2</v>
      </c>
      <c r="E274">
        <v>1.0624063559451901E-3</v>
      </c>
      <c r="F274" s="2">
        <v>85.909864135913494</v>
      </c>
      <c r="G274" s="2">
        <v>48.341573194395501</v>
      </c>
      <c r="H274" s="2">
        <v>152.67407053907701</v>
      </c>
      <c r="I274" s="6">
        <f>VLOOKUP(A274,Sites!A$3:G$97,7,FALSE)</f>
        <v>63.84</v>
      </c>
      <c r="J274" t="str">
        <f>VLOOKUP(A274,Sites!A$3:J$97,10,FALSE)</f>
        <v>West</v>
      </c>
    </row>
    <row r="275" spans="1:10" x14ac:dyDescent="0.25">
      <c r="A275" s="3">
        <v>2731</v>
      </c>
      <c r="B275" t="s">
        <v>120</v>
      </c>
      <c r="C275">
        <v>80</v>
      </c>
      <c r="D275">
        <v>1</v>
      </c>
      <c r="E275">
        <v>8.4484174768948599E-4</v>
      </c>
      <c r="F275" s="2">
        <v>78.7096878260745</v>
      </c>
      <c r="G275" s="2">
        <v>34.924530752026698</v>
      </c>
      <c r="H275" s="2">
        <v>177.38863842339799</v>
      </c>
      <c r="I275" s="6">
        <f>VLOOKUP(A275,Sites!A$3:G$97,7,FALSE)</f>
        <v>63.84</v>
      </c>
      <c r="J275" t="str">
        <f>VLOOKUP(A275,Sites!A$3:J$97,10,FALSE)</f>
        <v>West</v>
      </c>
    </row>
    <row r="276" spans="1:10" x14ac:dyDescent="0.25">
      <c r="A276" s="3">
        <v>2731</v>
      </c>
      <c r="B276" t="s">
        <v>120</v>
      </c>
      <c r="C276">
        <v>110</v>
      </c>
      <c r="D276">
        <v>1</v>
      </c>
      <c r="E276">
        <v>2.8422968461009902E-4</v>
      </c>
      <c r="F276" s="2">
        <v>51.916059735420198</v>
      </c>
      <c r="G276" s="2">
        <v>23.021345432301899</v>
      </c>
      <c r="H276" s="2">
        <v>117.077312721692</v>
      </c>
      <c r="I276" s="6">
        <f>VLOOKUP(A276,Sites!A$3:G$97,7,FALSE)</f>
        <v>63.84</v>
      </c>
      <c r="J276" t="str">
        <f>VLOOKUP(A276,Sites!A$3:J$97,10,FALSE)</f>
        <v>West</v>
      </c>
    </row>
    <row r="277" spans="1:10" x14ac:dyDescent="0.25">
      <c r="A277" s="3">
        <v>2731</v>
      </c>
      <c r="B277" t="s">
        <v>120</v>
      </c>
      <c r="C277">
        <v>186</v>
      </c>
      <c r="D277">
        <v>1</v>
      </c>
      <c r="E277">
        <v>1.5819237988702001E-4</v>
      </c>
      <c r="F277" s="2">
        <v>41.503897688185297</v>
      </c>
      <c r="G277" s="2">
        <v>18.3904348359553</v>
      </c>
      <c r="H277" s="2">
        <v>93.666818575900706</v>
      </c>
      <c r="I277" s="6">
        <f>VLOOKUP(A277,Sites!A$3:G$97,7,FALSE)</f>
        <v>63.84</v>
      </c>
      <c r="J277" t="str">
        <f>VLOOKUP(A277,Sites!A$3:J$97,10,FALSE)</f>
        <v>West</v>
      </c>
    </row>
    <row r="278" spans="1:10" x14ac:dyDescent="0.25">
      <c r="A278">
        <v>2731</v>
      </c>
      <c r="B278" t="s">
        <v>120</v>
      </c>
      <c r="C278">
        <v>221</v>
      </c>
      <c r="D278">
        <v>1</v>
      </c>
      <c r="E278">
        <v>3.5844580066947803E-4</v>
      </c>
      <c r="F278" s="2">
        <v>56.726994673648598</v>
      </c>
      <c r="G278" s="2">
        <v>25.1601507472528</v>
      </c>
      <c r="H278" s="2">
        <v>127.898753748744</v>
      </c>
      <c r="I278" s="6">
        <f>VLOOKUP(A278,Sites!A$3:G$97,7,FALSE)</f>
        <v>63.84</v>
      </c>
      <c r="J278" t="str">
        <f>VLOOKUP(A278,Sites!A$3:J$97,10,FALSE)</f>
        <v>West</v>
      </c>
    </row>
    <row r="279" spans="1:10" x14ac:dyDescent="0.25">
      <c r="A279" s="3">
        <v>2732</v>
      </c>
      <c r="B279" t="s">
        <v>121</v>
      </c>
      <c r="C279">
        <v>144</v>
      </c>
      <c r="D279">
        <v>1</v>
      </c>
      <c r="E279">
        <v>1.1385188898408701E-3</v>
      </c>
      <c r="F279" s="2">
        <v>88.210842884260302</v>
      </c>
      <c r="G279" s="2">
        <v>39.1402612717579</v>
      </c>
      <c r="H279" s="2">
        <v>198.80175935274701</v>
      </c>
      <c r="I279" s="6">
        <f>VLOOKUP(A279,Sites!A$3:G$97,7,FALSE)</f>
        <v>65.08</v>
      </c>
      <c r="J279" t="str">
        <f>VLOOKUP(A279,Sites!A$3:J$97,10,FALSE)</f>
        <v>East</v>
      </c>
    </row>
    <row r="280" spans="1:10" x14ac:dyDescent="0.25">
      <c r="A280" s="3">
        <v>2732</v>
      </c>
      <c r="B280" t="s">
        <v>121</v>
      </c>
      <c r="C280">
        <v>309</v>
      </c>
      <c r="D280">
        <v>2</v>
      </c>
      <c r="E280">
        <v>6.5851610713773298E-4</v>
      </c>
      <c r="F280" s="2">
        <v>71.563630655689707</v>
      </c>
      <c r="G280" s="2">
        <v>40.265426403560603</v>
      </c>
      <c r="H280" s="2">
        <v>127.189842255616</v>
      </c>
      <c r="I280" s="6">
        <f>VLOOKUP(A280,Sites!A$3:G$97,7,FALSE)</f>
        <v>65.08</v>
      </c>
      <c r="J280" t="str">
        <f>VLOOKUP(A280,Sites!A$3:J$97,10,FALSE)</f>
        <v>East</v>
      </c>
    </row>
    <row r="281" spans="1:10" x14ac:dyDescent="0.25">
      <c r="A281" s="3">
        <v>2733</v>
      </c>
      <c r="B281" t="s">
        <v>122</v>
      </c>
      <c r="C281">
        <v>1</v>
      </c>
      <c r="D281">
        <v>3</v>
      </c>
      <c r="E281">
        <v>1.3795169022031499E-4</v>
      </c>
      <c r="F281" s="2">
        <v>39.389069722106001</v>
      </c>
      <c r="G281" s="2">
        <v>24.554113550733799</v>
      </c>
      <c r="H281" s="2">
        <v>63.1869202024834</v>
      </c>
      <c r="I281" s="6">
        <f>VLOOKUP(A281,Sites!A$3:G$97,7,FALSE)</f>
        <v>63.84</v>
      </c>
      <c r="J281" t="str">
        <f>VLOOKUP(A281,Sites!A$3:J$97,10,FALSE)</f>
        <v>West</v>
      </c>
    </row>
    <row r="282" spans="1:10" x14ac:dyDescent="0.25">
      <c r="A282" s="3">
        <v>2733</v>
      </c>
      <c r="B282" t="s">
        <v>122</v>
      </c>
      <c r="C282">
        <v>4</v>
      </c>
      <c r="D282">
        <v>1</v>
      </c>
      <c r="E282">
        <v>4.1982671601920198E-4</v>
      </c>
      <c r="F282" s="2">
        <v>60.257730044173996</v>
      </c>
      <c r="G282" s="2">
        <v>26.729410045775399</v>
      </c>
      <c r="H282" s="2">
        <v>135.84265510755</v>
      </c>
      <c r="I282" s="6">
        <f>VLOOKUP(A282,Sites!A$3:G$97,7,FALSE)</f>
        <v>63.84</v>
      </c>
      <c r="J282" t="str">
        <f>VLOOKUP(A282,Sites!A$3:J$97,10,FALSE)</f>
        <v>West</v>
      </c>
    </row>
    <row r="283" spans="1:10" x14ac:dyDescent="0.25">
      <c r="A283" s="3">
        <v>2733</v>
      </c>
      <c r="B283" t="s">
        <v>122</v>
      </c>
      <c r="C283">
        <v>6</v>
      </c>
      <c r="D283">
        <v>1</v>
      </c>
      <c r="E283">
        <v>3.4307131223208602E-4</v>
      </c>
      <c r="F283" s="2">
        <v>55.784923545966898</v>
      </c>
      <c r="G283" s="2">
        <v>24.7413819158803</v>
      </c>
      <c r="H283" s="2">
        <v>125.779461535734</v>
      </c>
      <c r="I283" s="6">
        <f>VLOOKUP(A283,Sites!A$3:G$97,7,FALSE)</f>
        <v>63.84</v>
      </c>
      <c r="J283" t="str">
        <f>VLOOKUP(A283,Sites!A$3:J$97,10,FALSE)</f>
        <v>West</v>
      </c>
    </row>
    <row r="284" spans="1:10" x14ac:dyDescent="0.25">
      <c r="A284" s="3">
        <v>2733</v>
      </c>
      <c r="B284" t="s">
        <v>122</v>
      </c>
      <c r="C284">
        <v>12</v>
      </c>
      <c r="D284">
        <v>1</v>
      </c>
      <c r="E284">
        <v>1.4732860228670499E-3</v>
      </c>
      <c r="F284" s="2">
        <v>97.338726556221104</v>
      </c>
      <c r="G284" s="2">
        <v>43.187761863638897</v>
      </c>
      <c r="H284" s="2">
        <v>219.38686513792101</v>
      </c>
      <c r="I284" s="6">
        <f>VLOOKUP(A284,Sites!A$3:G$97,7,FALSE)</f>
        <v>63.84</v>
      </c>
      <c r="J284" t="str">
        <f>VLOOKUP(A284,Sites!A$3:J$97,10,FALSE)</f>
        <v>West</v>
      </c>
    </row>
    <row r="285" spans="1:10" x14ac:dyDescent="0.25">
      <c r="A285" s="3">
        <v>2733</v>
      </c>
      <c r="B285" t="s">
        <v>122</v>
      </c>
      <c r="C285">
        <v>13</v>
      </c>
      <c r="D285">
        <v>1</v>
      </c>
      <c r="E285">
        <v>2.2795414833266101E-4</v>
      </c>
      <c r="F285" s="2">
        <v>47.719704423305799</v>
      </c>
      <c r="G285" s="2">
        <v>21.1552753194796</v>
      </c>
      <c r="H285" s="2">
        <v>107.64077308655401</v>
      </c>
      <c r="I285" s="6">
        <f>VLOOKUP(A285,Sites!A$3:G$97,7,FALSE)</f>
        <v>63.84</v>
      </c>
      <c r="J285" t="str">
        <f>VLOOKUP(A285,Sites!A$3:J$97,10,FALSE)</f>
        <v>West</v>
      </c>
    </row>
    <row r="286" spans="1:10" x14ac:dyDescent="0.25">
      <c r="A286" s="3">
        <v>2733</v>
      </c>
      <c r="B286" t="s">
        <v>122</v>
      </c>
      <c r="C286">
        <v>43</v>
      </c>
      <c r="D286">
        <v>5</v>
      </c>
      <c r="E286">
        <v>7.5756607668637903E-4</v>
      </c>
      <c r="F286" s="2">
        <v>75.498554774876396</v>
      </c>
      <c r="G286" s="2">
        <v>52.4350878475312</v>
      </c>
      <c r="H286" s="2">
        <v>108.70644080294799</v>
      </c>
      <c r="I286" s="6">
        <f>VLOOKUP(A286,Sites!A$3:G$97,7,FALSE)</f>
        <v>63.84</v>
      </c>
      <c r="J286" t="str">
        <f>VLOOKUP(A286,Sites!A$3:J$97,10,FALSE)</f>
        <v>West</v>
      </c>
    </row>
    <row r="287" spans="1:10" x14ac:dyDescent="0.25">
      <c r="A287" s="3">
        <v>2733</v>
      </c>
      <c r="B287" t="s">
        <v>122</v>
      </c>
      <c r="C287">
        <v>66</v>
      </c>
      <c r="D287">
        <v>1</v>
      </c>
      <c r="E287">
        <v>7.3375754300547102E-4</v>
      </c>
      <c r="F287" s="2">
        <v>74.583212404579101</v>
      </c>
      <c r="G287" s="2">
        <v>33.092720943158298</v>
      </c>
      <c r="H287" s="2">
        <v>168.093025113929</v>
      </c>
      <c r="I287" s="6">
        <f>VLOOKUP(A287,Sites!A$3:G$97,7,FALSE)</f>
        <v>63.84</v>
      </c>
      <c r="J287" t="str">
        <f>VLOOKUP(A287,Sites!A$3:J$97,10,FALSE)</f>
        <v>West</v>
      </c>
    </row>
    <row r="288" spans="1:10" x14ac:dyDescent="0.25">
      <c r="A288" s="3">
        <v>2733</v>
      </c>
      <c r="B288" t="s">
        <v>122</v>
      </c>
      <c r="C288">
        <v>190</v>
      </c>
      <c r="D288">
        <v>1</v>
      </c>
      <c r="E288">
        <v>5.3004690056919599E-4</v>
      </c>
      <c r="F288" s="2">
        <v>65.870060502168798</v>
      </c>
      <c r="G288" s="2">
        <v>29.223109312599401</v>
      </c>
      <c r="H288" s="2">
        <v>148.473758358379</v>
      </c>
      <c r="I288" s="6">
        <f>VLOOKUP(A288,Sites!A$3:G$97,7,FALSE)</f>
        <v>63.84</v>
      </c>
      <c r="J288" t="str">
        <f>VLOOKUP(A288,Sites!A$3:J$97,10,FALSE)</f>
        <v>West</v>
      </c>
    </row>
    <row r="289" spans="1:10" x14ac:dyDescent="0.25">
      <c r="A289">
        <v>2733</v>
      </c>
      <c r="B289" t="s">
        <v>122</v>
      </c>
      <c r="C289">
        <v>193</v>
      </c>
      <c r="D289">
        <v>1</v>
      </c>
      <c r="E289">
        <v>3.1097459910941702E-4</v>
      </c>
      <c r="F289" s="2">
        <v>53.730504472219998</v>
      </c>
      <c r="G289" s="2">
        <v>23.828068961732001</v>
      </c>
      <c r="H289" s="2">
        <v>121.158248932204</v>
      </c>
      <c r="I289" s="6">
        <f>VLOOKUP(A289,Sites!A$3:G$97,7,FALSE)</f>
        <v>63.84</v>
      </c>
      <c r="J289" t="str">
        <f>VLOOKUP(A289,Sites!A$3:J$97,10,FALSE)</f>
        <v>West</v>
      </c>
    </row>
    <row r="290" spans="1:10" x14ac:dyDescent="0.25">
      <c r="A290">
        <v>2733</v>
      </c>
      <c r="B290" t="s">
        <v>122</v>
      </c>
      <c r="C290">
        <v>196</v>
      </c>
      <c r="D290">
        <v>1</v>
      </c>
      <c r="E290" s="1">
        <v>9.0483596236671303E-5</v>
      </c>
      <c r="F290" s="2">
        <v>33.528157187208599</v>
      </c>
      <c r="G290" s="2">
        <v>14.84178192892</v>
      </c>
      <c r="H290" s="2">
        <v>75.7413988262239</v>
      </c>
      <c r="I290" s="6">
        <f>VLOOKUP(A290,Sites!A$3:G$97,7,FALSE)</f>
        <v>63.84</v>
      </c>
      <c r="J290" t="str">
        <f>VLOOKUP(A290,Sites!A$3:J$97,10,FALSE)</f>
        <v>West</v>
      </c>
    </row>
    <row r="291" spans="1:10" x14ac:dyDescent="0.25">
      <c r="A291">
        <v>2733</v>
      </c>
      <c r="B291" t="s">
        <v>122</v>
      </c>
      <c r="C291">
        <v>201</v>
      </c>
      <c r="D291">
        <v>1</v>
      </c>
      <c r="E291">
        <v>3.1237185970777099E-4</v>
      </c>
      <c r="F291" s="2">
        <v>53.822599216738801</v>
      </c>
      <c r="G291" s="2">
        <v>23.8690130526779</v>
      </c>
      <c r="H291" s="2">
        <v>121.36539454113201</v>
      </c>
      <c r="I291" s="6">
        <f>VLOOKUP(A291,Sites!A$3:G$97,7,FALSE)</f>
        <v>63.84</v>
      </c>
      <c r="J291" t="str">
        <f>VLOOKUP(A291,Sites!A$3:J$97,10,FALSE)</f>
        <v>West</v>
      </c>
    </row>
    <row r="292" spans="1:10" x14ac:dyDescent="0.25">
      <c r="A292">
        <v>2733</v>
      </c>
      <c r="B292" t="s">
        <v>122</v>
      </c>
      <c r="C292">
        <v>219</v>
      </c>
      <c r="D292">
        <v>1</v>
      </c>
      <c r="E292">
        <v>7.9754632275336895E-4</v>
      </c>
      <c r="F292" s="2">
        <v>76.996460325502696</v>
      </c>
      <c r="G292" s="2">
        <v>34.164064406063801</v>
      </c>
      <c r="H292" s="2">
        <v>173.528969861223</v>
      </c>
      <c r="I292" s="6">
        <f>VLOOKUP(A292,Sites!A$3:G$97,7,FALSE)</f>
        <v>63.84</v>
      </c>
      <c r="J292" t="str">
        <f>VLOOKUP(A292,Sites!A$3:J$97,10,FALSE)</f>
        <v>West</v>
      </c>
    </row>
    <row r="293" spans="1:10" x14ac:dyDescent="0.25">
      <c r="A293" s="3">
        <v>2741</v>
      </c>
      <c r="B293" t="s">
        <v>123</v>
      </c>
      <c r="C293">
        <v>4</v>
      </c>
      <c r="D293">
        <v>4</v>
      </c>
      <c r="E293">
        <v>5.0693305461648895E-4</v>
      </c>
      <c r="F293" s="2">
        <v>64.757657897865002</v>
      </c>
      <c r="G293" s="2">
        <v>43.081689377633403</v>
      </c>
      <c r="H293" s="2">
        <v>97.339596403897801</v>
      </c>
      <c r="I293" s="6">
        <f>VLOOKUP(A293,Sites!A$3:G$97,7,FALSE)</f>
        <v>68.150000000000006</v>
      </c>
      <c r="J293" t="str">
        <f>VLOOKUP(A293,Sites!A$3:J$97,10,FALSE)</f>
        <v>Laramie</v>
      </c>
    </row>
    <row r="294" spans="1:10" x14ac:dyDescent="0.25">
      <c r="A294" s="3">
        <v>2741</v>
      </c>
      <c r="B294" t="s">
        <v>123</v>
      </c>
      <c r="C294">
        <v>300</v>
      </c>
      <c r="D294">
        <v>1</v>
      </c>
      <c r="E294">
        <v>5.6210687750065204E-4</v>
      </c>
      <c r="F294" s="2">
        <v>67.364457927263103</v>
      </c>
      <c r="G294" s="2">
        <v>29.886950952062602</v>
      </c>
      <c r="H294" s="2">
        <v>151.83784385074</v>
      </c>
      <c r="I294" s="6">
        <f>VLOOKUP(A294,Sites!A$3:G$97,7,FALSE)</f>
        <v>68.150000000000006</v>
      </c>
      <c r="J294" t="str">
        <f>VLOOKUP(A294,Sites!A$3:J$97,10,FALSE)</f>
        <v>Laramie</v>
      </c>
    </row>
    <row r="295" spans="1:10" x14ac:dyDescent="0.25">
      <c r="A295" s="3">
        <v>2741</v>
      </c>
      <c r="B295" t="s">
        <v>123</v>
      </c>
      <c r="C295">
        <v>950</v>
      </c>
      <c r="D295">
        <v>11</v>
      </c>
      <c r="E295">
        <v>7.1616338260290804E-4</v>
      </c>
      <c r="F295" s="2">
        <v>73.8949273857299</v>
      </c>
      <c r="G295" s="2">
        <v>57.724808012889099</v>
      </c>
      <c r="H295" s="2">
        <v>94.594689550514403</v>
      </c>
      <c r="I295" s="6">
        <f>VLOOKUP(A295,Sites!A$3:G$97,7,FALSE)</f>
        <v>68.150000000000006</v>
      </c>
      <c r="J295" t="str">
        <f>VLOOKUP(A295,Sites!A$3:J$97,10,FALSE)</f>
        <v>Laramie</v>
      </c>
    </row>
    <row r="296" spans="1:10" x14ac:dyDescent="0.25">
      <c r="A296" s="3">
        <v>2741</v>
      </c>
      <c r="B296" t="s">
        <v>123</v>
      </c>
      <c r="C296" t="s">
        <v>124</v>
      </c>
      <c r="D296">
        <v>1</v>
      </c>
      <c r="E296">
        <v>2.8212798055242898E-4</v>
      </c>
      <c r="F296" s="2">
        <v>51.7690783434713</v>
      </c>
      <c r="G296" s="2">
        <v>22.955992007509899</v>
      </c>
      <c r="H296" s="2">
        <v>116.746750550171</v>
      </c>
      <c r="I296" s="6">
        <f>VLOOKUP(A296,Sites!A$3:G$97,7,FALSE)</f>
        <v>68.150000000000006</v>
      </c>
      <c r="J296" t="str">
        <f>VLOOKUP(A296,Sites!A$3:J$97,10,FALSE)</f>
        <v>Laramie</v>
      </c>
    </row>
    <row r="297" spans="1:10" x14ac:dyDescent="0.25">
      <c r="A297" s="3">
        <v>2741</v>
      </c>
      <c r="B297" t="s">
        <v>123</v>
      </c>
      <c r="C297" t="s">
        <v>125</v>
      </c>
      <c r="D297">
        <v>1</v>
      </c>
      <c r="E297">
        <v>4.7530412704608699E-4</v>
      </c>
      <c r="F297" s="2">
        <v>63.183422302009902</v>
      </c>
      <c r="G297" s="2">
        <v>28.029483551497702</v>
      </c>
      <c r="H297" s="2">
        <v>142.426628962303</v>
      </c>
      <c r="I297" s="6">
        <f>VLOOKUP(A297,Sites!A$3:G$97,7,FALSE)</f>
        <v>68.150000000000006</v>
      </c>
      <c r="J297" t="str">
        <f>VLOOKUP(A297,Sites!A$3:J$97,10,FALSE)</f>
        <v>Laramie</v>
      </c>
    </row>
    <row r="298" spans="1:10" x14ac:dyDescent="0.25">
      <c r="A298" s="3">
        <v>2741</v>
      </c>
      <c r="B298" t="s">
        <v>123</v>
      </c>
      <c r="C298" t="s">
        <v>126</v>
      </c>
      <c r="D298">
        <v>3</v>
      </c>
      <c r="E298">
        <v>8.2450018819332403E-4</v>
      </c>
      <c r="F298" s="2">
        <v>77.980294315075497</v>
      </c>
      <c r="G298" s="2">
        <v>48.744750891309899</v>
      </c>
      <c r="H298" s="2">
        <v>124.75038214935</v>
      </c>
      <c r="I298" s="6">
        <f>VLOOKUP(A298,Sites!A$3:G$97,7,FALSE)</f>
        <v>68.150000000000006</v>
      </c>
      <c r="J298" t="str">
        <f>VLOOKUP(A298,Sites!A$3:J$97,10,FALSE)</f>
        <v>Laramie</v>
      </c>
    </row>
    <row r="299" spans="1:10" x14ac:dyDescent="0.25">
      <c r="A299">
        <v>2741</v>
      </c>
      <c r="B299" t="s">
        <v>123</v>
      </c>
      <c r="C299" t="s">
        <v>1162</v>
      </c>
      <c r="D299">
        <v>1</v>
      </c>
      <c r="E299">
        <v>4.3365463842289501E-4</v>
      </c>
      <c r="F299" s="2">
        <v>61.008311653967503</v>
      </c>
      <c r="G299" s="2">
        <v>27.062965431266498</v>
      </c>
      <c r="H299" s="2">
        <v>137.531642654633</v>
      </c>
      <c r="I299" s="6">
        <f>VLOOKUP(A299,Sites!A$3:G$97,7,FALSE)</f>
        <v>68.150000000000006</v>
      </c>
      <c r="J299" t="str">
        <f>VLOOKUP(A299,Sites!A$3:J$97,10,FALSE)</f>
        <v>Laramie</v>
      </c>
    </row>
    <row r="300" spans="1:10" x14ac:dyDescent="0.25">
      <c r="A300" s="3">
        <v>2748</v>
      </c>
      <c r="B300" t="s">
        <v>127</v>
      </c>
      <c r="C300">
        <v>33</v>
      </c>
      <c r="D300">
        <v>1</v>
      </c>
      <c r="E300">
        <v>8.4410655481160796E-4</v>
      </c>
      <c r="F300" s="2">
        <v>78.683515983643503</v>
      </c>
      <c r="G300" s="2">
        <v>34.912914288183998</v>
      </c>
      <c r="H300" s="2">
        <v>177.329673382311</v>
      </c>
      <c r="I300" s="6">
        <f>VLOOKUP(A300,Sites!A$3:G$97,7,FALSE)</f>
        <v>63.84</v>
      </c>
      <c r="J300" t="str">
        <f>VLOOKUP(A300,Sites!A$3:J$97,10,FALSE)</f>
        <v>West</v>
      </c>
    </row>
    <row r="301" spans="1:10" x14ac:dyDescent="0.25">
      <c r="A301" s="3">
        <v>2748</v>
      </c>
      <c r="B301" t="s">
        <v>127</v>
      </c>
      <c r="C301">
        <v>43</v>
      </c>
      <c r="D301">
        <v>2</v>
      </c>
      <c r="E301">
        <v>3.69283919098752E-4</v>
      </c>
      <c r="F301" s="2">
        <v>57.376185416631401</v>
      </c>
      <c r="G301" s="2">
        <v>32.267726779054101</v>
      </c>
      <c r="H301" s="2">
        <v>102.022267496718</v>
      </c>
      <c r="I301" s="6">
        <f>VLOOKUP(A301,Sites!A$3:G$97,7,FALSE)</f>
        <v>63.84</v>
      </c>
      <c r="J301" t="str">
        <f>VLOOKUP(A301,Sites!A$3:J$97,10,FALSE)</f>
        <v>West</v>
      </c>
    </row>
    <row r="302" spans="1:10" x14ac:dyDescent="0.25">
      <c r="A302" s="3">
        <v>2748</v>
      </c>
      <c r="B302" t="s">
        <v>127</v>
      </c>
      <c r="C302">
        <v>87</v>
      </c>
      <c r="D302">
        <v>1</v>
      </c>
      <c r="E302">
        <v>2.1241854382403601E-4</v>
      </c>
      <c r="F302" s="2">
        <v>46.450191333403197</v>
      </c>
      <c r="G302" s="2">
        <v>20.5906539582883</v>
      </c>
      <c r="H302" s="2">
        <v>104.78638897436601</v>
      </c>
      <c r="I302" s="6">
        <f>VLOOKUP(A302,Sites!A$3:G$97,7,FALSE)</f>
        <v>63.84</v>
      </c>
      <c r="J302" t="str">
        <f>VLOOKUP(A302,Sites!A$3:J$97,10,FALSE)</f>
        <v>West</v>
      </c>
    </row>
    <row r="303" spans="1:10" x14ac:dyDescent="0.25">
      <c r="A303" s="3">
        <v>2748</v>
      </c>
      <c r="B303" t="s">
        <v>127</v>
      </c>
      <c r="C303">
        <v>207</v>
      </c>
      <c r="D303">
        <v>1</v>
      </c>
      <c r="E303">
        <v>7.5479224872369898E-4</v>
      </c>
      <c r="F303" s="2">
        <v>75.392835771547297</v>
      </c>
      <c r="G303" s="2">
        <v>33.452167068490198</v>
      </c>
      <c r="H303" s="2">
        <v>169.91663571564399</v>
      </c>
      <c r="I303" s="6">
        <f>VLOOKUP(A303,Sites!A$3:G$97,7,FALSE)</f>
        <v>63.84</v>
      </c>
      <c r="J303" t="str">
        <f>VLOOKUP(A303,Sites!A$3:J$97,10,FALSE)</f>
        <v>West</v>
      </c>
    </row>
    <row r="304" spans="1:10" x14ac:dyDescent="0.25">
      <c r="A304" s="3">
        <v>2763</v>
      </c>
      <c r="B304" t="s">
        <v>128</v>
      </c>
      <c r="C304">
        <v>68</v>
      </c>
      <c r="D304">
        <v>1</v>
      </c>
      <c r="E304">
        <v>1.0965275789239801E-3</v>
      </c>
      <c r="F304" s="2">
        <v>86.953580877237897</v>
      </c>
      <c r="G304" s="2">
        <v>38.582564328687702</v>
      </c>
      <c r="H304" s="2">
        <v>195.96741064078199</v>
      </c>
      <c r="I304" s="6">
        <f>VLOOKUP(A304,Sites!A$3:G$97,7,FALSE)</f>
        <v>63.84</v>
      </c>
      <c r="J304" t="str">
        <f>VLOOKUP(A304,Sites!A$3:J$97,10,FALSE)</f>
        <v>West</v>
      </c>
    </row>
    <row r="305" spans="1:10" x14ac:dyDescent="0.25">
      <c r="A305" s="3">
        <v>2763</v>
      </c>
      <c r="B305" t="s">
        <v>128</v>
      </c>
      <c r="C305" t="s">
        <v>1155</v>
      </c>
      <c r="D305">
        <v>1</v>
      </c>
      <c r="E305">
        <v>7.5122427960162602E-4</v>
      </c>
      <c r="F305" s="2">
        <v>75.256495983188302</v>
      </c>
      <c r="G305" s="2">
        <v>33.391638092781498</v>
      </c>
      <c r="H305" s="2">
        <v>169.60953433704</v>
      </c>
      <c r="I305" s="6">
        <f>VLOOKUP(A305,Sites!A$3:G$97,7,FALSE)</f>
        <v>63.84</v>
      </c>
      <c r="J305" t="str">
        <f>VLOOKUP(A305,Sites!A$3:J$97,10,FALSE)</f>
        <v>West</v>
      </c>
    </row>
    <row r="306" spans="1:10" x14ac:dyDescent="0.25">
      <c r="A306" s="3">
        <v>2801</v>
      </c>
      <c r="B306" t="s">
        <v>129</v>
      </c>
      <c r="C306">
        <v>13</v>
      </c>
      <c r="D306">
        <v>2</v>
      </c>
      <c r="E306">
        <v>1.35911931248905E-3</v>
      </c>
      <c r="F306" s="2">
        <v>94.385307912200005</v>
      </c>
      <c r="G306" s="2">
        <v>53.107467837730503</v>
      </c>
      <c r="H306" s="2">
        <v>167.74639636182499</v>
      </c>
      <c r="I306" s="6">
        <f>VLOOKUP(A306,Sites!A$3:G$97,7,FALSE)</f>
        <v>63.84</v>
      </c>
      <c r="J306" t="str">
        <f>VLOOKUP(A306,Sites!A$3:J$97,10,FALSE)</f>
        <v>West</v>
      </c>
    </row>
    <row r="307" spans="1:10" x14ac:dyDescent="0.25">
      <c r="A307" s="3">
        <v>2801</v>
      </c>
      <c r="B307" t="s">
        <v>129</v>
      </c>
      <c r="C307">
        <v>18</v>
      </c>
      <c r="D307">
        <v>1</v>
      </c>
      <c r="E307">
        <v>5.1130180882209397E-4</v>
      </c>
      <c r="F307" s="2">
        <v>64.970280193464703</v>
      </c>
      <c r="G307" s="2">
        <v>28.823376608729099</v>
      </c>
      <c r="H307" s="2">
        <v>146.44839727552801</v>
      </c>
      <c r="I307" s="6">
        <f>VLOOKUP(A307,Sites!A$3:G$97,7,FALSE)</f>
        <v>63.84</v>
      </c>
      <c r="J307" t="str">
        <f>VLOOKUP(A307,Sites!A$3:J$97,10,FALSE)</f>
        <v>West</v>
      </c>
    </row>
    <row r="308" spans="1:10" x14ac:dyDescent="0.25">
      <c r="A308" s="3">
        <v>2801</v>
      </c>
      <c r="B308" t="s">
        <v>129</v>
      </c>
      <c r="C308">
        <v>186</v>
      </c>
      <c r="D308">
        <v>1</v>
      </c>
      <c r="E308">
        <v>1.7369136917353499E-4</v>
      </c>
      <c r="F308" s="2">
        <v>43.012559575479898</v>
      </c>
      <c r="G308" s="2">
        <v>19.061573456923401</v>
      </c>
      <c r="H308" s="2">
        <v>97.058109364116604</v>
      </c>
      <c r="I308" s="6">
        <f>VLOOKUP(A308,Sites!A$3:G$97,7,FALSE)</f>
        <v>63.84</v>
      </c>
      <c r="J308" t="str">
        <f>VLOOKUP(A308,Sites!A$3:J$97,10,FALSE)</f>
        <v>West</v>
      </c>
    </row>
    <row r="309" spans="1:10" x14ac:dyDescent="0.25">
      <c r="A309" s="3">
        <v>2802</v>
      </c>
      <c r="B309" t="s">
        <v>130</v>
      </c>
      <c r="C309">
        <v>6</v>
      </c>
      <c r="D309">
        <v>1</v>
      </c>
      <c r="E309">
        <v>3.2094786716505399E-4</v>
      </c>
      <c r="F309" s="2">
        <v>54.382350759247998</v>
      </c>
      <c r="G309" s="2">
        <v>24.1178662178515</v>
      </c>
      <c r="H309" s="2">
        <v>122.62444974973999</v>
      </c>
      <c r="I309" s="6">
        <f>VLOOKUP(A309,Sites!A$3:G$97,7,FALSE)</f>
        <v>63.84</v>
      </c>
      <c r="J309" t="str">
        <f>VLOOKUP(A309,Sites!A$3:J$97,10,FALSE)</f>
        <v>West</v>
      </c>
    </row>
    <row r="310" spans="1:10" x14ac:dyDescent="0.25">
      <c r="A310" s="3">
        <v>2803</v>
      </c>
      <c r="B310" t="s">
        <v>131</v>
      </c>
      <c r="C310">
        <v>4</v>
      </c>
      <c r="D310">
        <v>1</v>
      </c>
      <c r="E310">
        <v>3.3467583514904301E-4</v>
      </c>
      <c r="F310" s="2">
        <v>55.2594431121761</v>
      </c>
      <c r="G310" s="2">
        <v>24.507785116868298</v>
      </c>
      <c r="H310" s="2">
        <v>124.59738970724401</v>
      </c>
      <c r="I310" s="6">
        <f>VLOOKUP(A310,Sites!A$3:G$97,7,FALSE)</f>
        <v>64.48</v>
      </c>
      <c r="J310" t="str">
        <f>VLOOKUP(A310,Sites!A$3:J$97,10,FALSE)</f>
        <v>East</v>
      </c>
    </row>
    <row r="311" spans="1:10" x14ac:dyDescent="0.25">
      <c r="A311" s="3">
        <v>2803</v>
      </c>
      <c r="B311" t="s">
        <v>131</v>
      </c>
      <c r="C311">
        <v>309</v>
      </c>
      <c r="D311">
        <v>3</v>
      </c>
      <c r="E311">
        <v>7.1026756784727397E-4</v>
      </c>
      <c r="F311" s="2">
        <v>73.661947729166002</v>
      </c>
      <c r="G311" s="2">
        <v>46.042975810350299</v>
      </c>
      <c r="H311" s="2">
        <v>117.848215667125</v>
      </c>
      <c r="I311" s="6">
        <f>VLOOKUP(A311,Sites!A$3:G$97,7,FALSE)</f>
        <v>64.48</v>
      </c>
      <c r="J311" t="str">
        <f>VLOOKUP(A311,Sites!A$3:J$97,10,FALSE)</f>
        <v>East</v>
      </c>
    </row>
    <row r="312" spans="1:10" x14ac:dyDescent="0.25">
      <c r="A312">
        <v>2803</v>
      </c>
      <c r="B312" t="s">
        <v>132</v>
      </c>
      <c r="C312" t="s">
        <v>1290</v>
      </c>
      <c r="D312">
        <v>1</v>
      </c>
      <c r="E312">
        <v>2.2295331236824802E-3</v>
      </c>
      <c r="F312" s="2">
        <v>114.029631501921</v>
      </c>
      <c r="G312" s="2">
        <v>50.582354032576198</v>
      </c>
      <c r="H312" s="2">
        <v>257.06112554765201</v>
      </c>
      <c r="I312" s="6">
        <f>VLOOKUP(A312,Sites!A$3:G$97,7,FALSE)</f>
        <v>64.48</v>
      </c>
      <c r="J312" t="str">
        <f>VLOOKUP(A312,Sites!A$3:J$97,10,FALSE)</f>
        <v>East</v>
      </c>
    </row>
    <row r="313" spans="1:10" x14ac:dyDescent="0.25">
      <c r="A313" s="3">
        <v>2805</v>
      </c>
      <c r="B313" t="s">
        <v>132</v>
      </c>
      <c r="C313">
        <v>18</v>
      </c>
      <c r="D313">
        <v>2</v>
      </c>
      <c r="E313">
        <v>4.0648597666880702E-4</v>
      </c>
      <c r="F313" s="2">
        <v>59.518969975673002</v>
      </c>
      <c r="G313" s="2">
        <v>33.476323175645803</v>
      </c>
      <c r="H313" s="2">
        <v>105.82129251106799</v>
      </c>
      <c r="I313" s="6">
        <f>VLOOKUP(A313,Sites!A$3:G$97,7,FALSE)</f>
        <v>67.53</v>
      </c>
      <c r="J313" t="str">
        <f>VLOOKUP(A313,Sites!A$3:J$97,10,FALSE)</f>
        <v>K</v>
      </c>
    </row>
    <row r="314" spans="1:10" x14ac:dyDescent="0.25">
      <c r="A314" s="3">
        <v>2805</v>
      </c>
      <c r="B314" t="s">
        <v>132</v>
      </c>
      <c r="C314">
        <v>33</v>
      </c>
      <c r="D314">
        <v>1</v>
      </c>
      <c r="E314">
        <v>3.0406266000763298E-4</v>
      </c>
      <c r="F314" s="2">
        <v>53.271128935935899</v>
      </c>
      <c r="G314" s="2">
        <v>23.623833376645401</v>
      </c>
      <c r="H314" s="2">
        <v>120.125008201022</v>
      </c>
      <c r="I314" s="6">
        <f>VLOOKUP(A314,Sites!A$3:G$97,7,FALSE)</f>
        <v>67.53</v>
      </c>
      <c r="J314" t="str">
        <f>VLOOKUP(A314,Sites!A$3:J$97,10,FALSE)</f>
        <v>K</v>
      </c>
    </row>
    <row r="315" spans="1:10" x14ac:dyDescent="0.25">
      <c r="A315" s="3">
        <v>2805</v>
      </c>
      <c r="B315" t="s">
        <v>132</v>
      </c>
      <c r="C315">
        <v>320</v>
      </c>
      <c r="D315">
        <v>1</v>
      </c>
      <c r="E315">
        <v>4.1471256954460698E-4</v>
      </c>
      <c r="F315" s="2">
        <v>59.976266814152297</v>
      </c>
      <c r="G315" s="2">
        <v>26.6043247710166</v>
      </c>
      <c r="H315" s="2">
        <v>135.20931697846399</v>
      </c>
      <c r="I315" s="6">
        <f>VLOOKUP(A315,Sites!A$3:G$97,7,FALSE)</f>
        <v>67.53</v>
      </c>
      <c r="J315" t="str">
        <f>VLOOKUP(A315,Sites!A$3:J$97,10,FALSE)</f>
        <v>K</v>
      </c>
    </row>
    <row r="316" spans="1:10" x14ac:dyDescent="0.25">
      <c r="A316" s="3">
        <v>2805</v>
      </c>
      <c r="B316" t="s">
        <v>132</v>
      </c>
      <c r="C316">
        <v>934</v>
      </c>
      <c r="D316">
        <v>1</v>
      </c>
      <c r="E316">
        <v>4.82482291221108E-4</v>
      </c>
      <c r="F316" s="2">
        <v>63.546244050501898</v>
      </c>
      <c r="G316" s="2">
        <v>28.1906912484842</v>
      </c>
      <c r="H316" s="2">
        <v>143.24321093556301</v>
      </c>
      <c r="I316" s="6">
        <f>VLOOKUP(A316,Sites!A$3:G$97,7,FALSE)</f>
        <v>67.53</v>
      </c>
      <c r="J316" t="str">
        <f>VLOOKUP(A316,Sites!A$3:J$97,10,FALSE)</f>
        <v>K</v>
      </c>
    </row>
    <row r="317" spans="1:10" x14ac:dyDescent="0.25">
      <c r="A317" s="3">
        <v>2805</v>
      </c>
      <c r="B317" t="s">
        <v>132</v>
      </c>
      <c r="C317" t="s">
        <v>1291</v>
      </c>
      <c r="D317">
        <v>1</v>
      </c>
      <c r="E317">
        <v>2.7554139578938301E-4</v>
      </c>
      <c r="F317" s="2">
        <v>51.304017877802401</v>
      </c>
      <c r="G317" s="2">
        <v>22.7492050641094</v>
      </c>
      <c r="H317" s="2">
        <v>115.700845061986</v>
      </c>
      <c r="I317" s="6">
        <f>VLOOKUP(A317,Sites!A$3:G$97,7,FALSE)</f>
        <v>67.53</v>
      </c>
      <c r="J317" t="str">
        <f>VLOOKUP(A317,Sites!A$3:J$97,10,FALSE)</f>
        <v>K</v>
      </c>
    </row>
    <row r="318" spans="1:10" x14ac:dyDescent="0.25">
      <c r="A318">
        <v>2805</v>
      </c>
      <c r="B318" t="s">
        <v>132</v>
      </c>
      <c r="C318" t="s">
        <v>133</v>
      </c>
      <c r="D318">
        <v>5</v>
      </c>
      <c r="E318">
        <v>9.72468629364722E-4</v>
      </c>
      <c r="F318" s="2">
        <v>83.055515739571902</v>
      </c>
      <c r="G318" s="2">
        <v>57.686971055187598</v>
      </c>
      <c r="H318" s="2">
        <v>119.580185414258</v>
      </c>
      <c r="I318" s="6">
        <f>VLOOKUP(A318,Sites!A$3:G$97,7,FALSE)</f>
        <v>67.53</v>
      </c>
      <c r="J318" t="str">
        <f>VLOOKUP(A318,Sites!A$3:J$97,10,FALSE)</f>
        <v>K</v>
      </c>
    </row>
    <row r="319" spans="1:10" x14ac:dyDescent="0.25">
      <c r="A319">
        <v>2805</v>
      </c>
      <c r="B319" t="s">
        <v>132</v>
      </c>
      <c r="C319" t="s">
        <v>134</v>
      </c>
      <c r="D319">
        <v>1</v>
      </c>
      <c r="E319">
        <v>1.66879055342488E-3</v>
      </c>
      <c r="F319" s="2">
        <v>102.083957977794</v>
      </c>
      <c r="G319" s="2">
        <v>45.2908981922943</v>
      </c>
      <c r="H319" s="2">
        <v>230.09334970939099</v>
      </c>
      <c r="I319" s="6">
        <f>VLOOKUP(A319,Sites!A$3:G$97,7,FALSE)</f>
        <v>67.53</v>
      </c>
      <c r="J319" t="str">
        <f>VLOOKUP(A319,Sites!A$3:J$97,10,FALSE)</f>
        <v>K</v>
      </c>
    </row>
    <row r="320" spans="1:10" x14ac:dyDescent="0.25">
      <c r="A320">
        <v>2805</v>
      </c>
      <c r="B320" t="s">
        <v>132</v>
      </c>
      <c r="C320" t="s">
        <v>1289</v>
      </c>
      <c r="D320">
        <v>1</v>
      </c>
      <c r="E320">
        <v>4.3644592919877097E-4</v>
      </c>
      <c r="F320" s="2">
        <v>61.1580219965564</v>
      </c>
      <c r="G320" s="2">
        <v>27.129494151392802</v>
      </c>
      <c r="H320" s="2">
        <v>137.86853649607201</v>
      </c>
      <c r="I320" s="6">
        <f>VLOOKUP(A320,Sites!A$3:G$97,7,FALSE)</f>
        <v>67.53</v>
      </c>
      <c r="J320" t="str">
        <f>VLOOKUP(A320,Sites!A$3:J$97,10,FALSE)</f>
        <v>K</v>
      </c>
    </row>
    <row r="321" spans="1:10" x14ac:dyDescent="0.25">
      <c r="A321" s="3">
        <v>2831</v>
      </c>
      <c r="B321" t="s">
        <v>135</v>
      </c>
      <c r="C321">
        <v>12</v>
      </c>
      <c r="D321">
        <v>1</v>
      </c>
      <c r="E321">
        <v>6.7368321795633897E-4</v>
      </c>
      <c r="F321" s="2">
        <v>72.188844189806701</v>
      </c>
      <c r="G321" s="2">
        <v>32.0295832648196</v>
      </c>
      <c r="H321" s="2">
        <v>162.70050042093601</v>
      </c>
      <c r="I321" s="6">
        <f>VLOOKUP(A321,Sites!A$3:G$97,7,FALSE)</f>
        <v>63.84</v>
      </c>
      <c r="J321" t="str">
        <f>VLOOKUP(A321,Sites!A$3:J$97,10,FALSE)</f>
        <v>West</v>
      </c>
    </row>
    <row r="322" spans="1:10" x14ac:dyDescent="0.25">
      <c r="A322" s="3">
        <v>2885</v>
      </c>
      <c r="B322" t="s">
        <v>136</v>
      </c>
      <c r="C322">
        <v>4</v>
      </c>
      <c r="D322">
        <v>5</v>
      </c>
      <c r="E322">
        <v>6.5121783457403103E-4</v>
      </c>
      <c r="F322" s="2">
        <v>71.2596100069877</v>
      </c>
      <c r="G322" s="2">
        <v>49.486467198578502</v>
      </c>
      <c r="H322" s="2">
        <v>102.612538453621</v>
      </c>
      <c r="I322" s="6">
        <f>VLOOKUP(A322,Sites!A$3:G$97,7,FALSE)</f>
        <v>65.540000000000006</v>
      </c>
      <c r="J322" t="str">
        <f>VLOOKUP(A322,Sites!A$3:J$97,10,FALSE)</f>
        <v>East</v>
      </c>
    </row>
    <row r="323" spans="1:10" x14ac:dyDescent="0.25">
      <c r="A323" s="3">
        <v>2885</v>
      </c>
      <c r="B323" t="s">
        <v>136</v>
      </c>
      <c r="C323">
        <v>309</v>
      </c>
      <c r="D323">
        <v>4</v>
      </c>
      <c r="E323">
        <v>5.06634754761692E-4</v>
      </c>
      <c r="F323" s="2">
        <v>64.7430987514864</v>
      </c>
      <c r="G323" s="2">
        <v>43.071975737503102</v>
      </c>
      <c r="H323" s="2">
        <v>97.317774821622507</v>
      </c>
      <c r="I323" s="6">
        <f>VLOOKUP(A323,Sites!A$3:G$97,7,FALSE)</f>
        <v>65.540000000000006</v>
      </c>
      <c r="J323" t="str">
        <f>VLOOKUP(A323,Sites!A$3:J$97,10,FALSE)</f>
        <v>East</v>
      </c>
    </row>
    <row r="324" spans="1:10" x14ac:dyDescent="0.25">
      <c r="A324" s="3">
        <v>2885</v>
      </c>
      <c r="B324" t="s">
        <v>136</v>
      </c>
      <c r="C324">
        <v>336</v>
      </c>
      <c r="D324">
        <v>1</v>
      </c>
      <c r="E324">
        <v>5.9723795105481197E-4</v>
      </c>
      <c r="F324" s="2">
        <v>68.942702847779501</v>
      </c>
      <c r="G324" s="2">
        <v>30.5879667939519</v>
      </c>
      <c r="H324" s="2">
        <v>155.39104995030399</v>
      </c>
      <c r="I324" s="6">
        <f>VLOOKUP(A324,Sites!A$3:G$97,7,FALSE)</f>
        <v>65.540000000000006</v>
      </c>
      <c r="J324" t="str">
        <f>VLOOKUP(A324,Sites!A$3:J$97,10,FALSE)</f>
        <v>East</v>
      </c>
    </row>
    <row r="325" spans="1:10" x14ac:dyDescent="0.25">
      <c r="A325" s="3">
        <v>2885</v>
      </c>
      <c r="B325" t="s">
        <v>136</v>
      </c>
      <c r="C325">
        <v>390</v>
      </c>
      <c r="D325">
        <v>6</v>
      </c>
      <c r="E325">
        <v>9.5430330852369302E-4</v>
      </c>
      <c r="F325" s="2">
        <v>82.459408668613904</v>
      </c>
      <c r="G325" s="2">
        <v>59.106265711974203</v>
      </c>
      <c r="H325" s="2">
        <v>115.03948009694599</v>
      </c>
      <c r="I325" s="6">
        <f>VLOOKUP(A325,Sites!A$3:G$97,7,FALSE)</f>
        <v>65.540000000000006</v>
      </c>
      <c r="J325" t="str">
        <f>VLOOKUP(A325,Sites!A$3:J$97,10,FALSE)</f>
        <v>East</v>
      </c>
    </row>
    <row r="326" spans="1:10" x14ac:dyDescent="0.25">
      <c r="A326" s="3">
        <v>2907</v>
      </c>
      <c r="B326" t="s">
        <v>137</v>
      </c>
      <c r="C326" t="s">
        <v>138</v>
      </c>
      <c r="D326">
        <v>1</v>
      </c>
      <c r="E326">
        <v>1.6035049299727201E-3</v>
      </c>
      <c r="F326" s="2">
        <v>100.539530866763</v>
      </c>
      <c r="G326" s="2">
        <v>44.606466680095402</v>
      </c>
      <c r="H326" s="2">
        <v>226.60833774174</v>
      </c>
      <c r="I326" s="6">
        <f>VLOOKUP(A326,Sites!A$3:G$97,7,FALSE)</f>
        <v>65.94</v>
      </c>
      <c r="J326" t="str">
        <f>VLOOKUP(A326,Sites!A$3:J$97,10,FALSE)</f>
        <v>East</v>
      </c>
    </row>
    <row r="327" spans="1:10" x14ac:dyDescent="0.25">
      <c r="A327" s="3">
        <v>2927</v>
      </c>
      <c r="B327" t="s">
        <v>139</v>
      </c>
      <c r="C327">
        <v>396</v>
      </c>
      <c r="D327">
        <v>1</v>
      </c>
      <c r="E327">
        <v>5.4294056265427495E-4</v>
      </c>
      <c r="F327" s="2">
        <v>66.477606471260103</v>
      </c>
      <c r="G327" s="2">
        <v>29.493001585463499</v>
      </c>
      <c r="H327" s="2">
        <v>149.84138353438701</v>
      </c>
      <c r="I327" s="6">
        <f>VLOOKUP(A327,Sites!A$3:G$97,7,FALSE)</f>
        <v>64.650000000000006</v>
      </c>
      <c r="J327" t="str">
        <f>VLOOKUP(A327,Sites!A$3:J$97,10,FALSE)</f>
        <v>East</v>
      </c>
    </row>
    <row r="328" spans="1:10" x14ac:dyDescent="0.25">
      <c r="A328" s="3">
        <v>2927</v>
      </c>
      <c r="B328" t="s">
        <v>139</v>
      </c>
      <c r="C328">
        <v>438</v>
      </c>
      <c r="D328">
        <v>1</v>
      </c>
      <c r="E328">
        <v>2.5987237794325403E-4</v>
      </c>
      <c r="F328" s="2">
        <v>50.169337490177099</v>
      </c>
      <c r="G328" s="2">
        <v>22.244651667384399</v>
      </c>
      <c r="H328" s="2">
        <v>113.14910486522599</v>
      </c>
      <c r="I328" s="6">
        <f>VLOOKUP(A328,Sites!A$3:G$97,7,FALSE)</f>
        <v>64.650000000000006</v>
      </c>
      <c r="J328" t="str">
        <f>VLOOKUP(A328,Sites!A$3:J$97,10,FALSE)</f>
        <v>East</v>
      </c>
    </row>
    <row r="329" spans="1:10" x14ac:dyDescent="0.25">
      <c r="A329" s="3">
        <v>2966</v>
      </c>
      <c r="B329" t="s">
        <v>140</v>
      </c>
      <c r="C329">
        <v>5</v>
      </c>
      <c r="D329">
        <v>2</v>
      </c>
      <c r="E329">
        <v>2.0422770667365299E-4</v>
      </c>
      <c r="F329" s="2">
        <v>45.757659300439599</v>
      </c>
      <c r="G329" s="2">
        <v>25.7107119521744</v>
      </c>
      <c r="H329" s="2">
        <v>81.4354494947398</v>
      </c>
      <c r="I329" s="6">
        <f>VLOOKUP(A329,Sites!A$3:G$97,7,FALSE)</f>
        <v>63.84</v>
      </c>
      <c r="J329" t="str">
        <f>VLOOKUP(A329,Sites!A$3:J$97,10,FALSE)</f>
        <v>West</v>
      </c>
    </row>
    <row r="330" spans="1:10" x14ac:dyDescent="0.25">
      <c r="A330" s="3">
        <v>2966</v>
      </c>
      <c r="B330" t="s">
        <v>140</v>
      </c>
      <c r="C330">
        <v>6</v>
      </c>
      <c r="D330">
        <v>5</v>
      </c>
      <c r="E330">
        <v>2.9774358794513003E-4</v>
      </c>
      <c r="F330" s="2">
        <v>52.845474706882896</v>
      </c>
      <c r="G330" s="2">
        <v>36.6560500218512</v>
      </c>
      <c r="H330" s="2">
        <v>76.185082553386593</v>
      </c>
      <c r="I330" s="6">
        <f>VLOOKUP(A330,Sites!A$3:G$97,7,FALSE)</f>
        <v>63.84</v>
      </c>
      <c r="J330" t="str">
        <f>VLOOKUP(A330,Sites!A$3:J$97,10,FALSE)</f>
        <v>West</v>
      </c>
    </row>
    <row r="331" spans="1:10" x14ac:dyDescent="0.25">
      <c r="A331" s="3">
        <v>2966</v>
      </c>
      <c r="B331" t="s">
        <v>140</v>
      </c>
      <c r="C331">
        <v>13</v>
      </c>
      <c r="D331">
        <v>4</v>
      </c>
      <c r="E331">
        <v>4.7690308324437698E-4</v>
      </c>
      <c r="F331" s="2">
        <v>63.264533464425298</v>
      </c>
      <c r="G331" s="2">
        <v>42.085402497014599</v>
      </c>
      <c r="H331" s="2">
        <v>95.101887043977001</v>
      </c>
      <c r="I331" s="6">
        <f>VLOOKUP(A331,Sites!A$3:G$97,7,FALSE)</f>
        <v>63.84</v>
      </c>
      <c r="J331" t="str">
        <f>VLOOKUP(A331,Sites!A$3:J$97,10,FALSE)</f>
        <v>West</v>
      </c>
    </row>
    <row r="332" spans="1:10" x14ac:dyDescent="0.25">
      <c r="A332">
        <v>2966</v>
      </c>
      <c r="B332" t="s">
        <v>140</v>
      </c>
      <c r="C332">
        <v>16</v>
      </c>
      <c r="D332">
        <v>1</v>
      </c>
      <c r="E332">
        <v>1.9343069396762301E-3</v>
      </c>
      <c r="F332" s="2">
        <v>108.00719787745101</v>
      </c>
      <c r="G332" s="2">
        <v>47.9151884086303</v>
      </c>
      <c r="H332" s="2">
        <v>243.46256752353</v>
      </c>
      <c r="I332" s="6">
        <f>VLOOKUP(A332,Sites!A$3:G$97,7,FALSE)</f>
        <v>63.84</v>
      </c>
      <c r="J332" t="str">
        <f>VLOOKUP(A332,Sites!A$3:J$97,10,FALSE)</f>
        <v>West</v>
      </c>
    </row>
    <row r="333" spans="1:10" x14ac:dyDescent="0.25">
      <c r="A333">
        <v>2966</v>
      </c>
      <c r="B333" t="s">
        <v>140</v>
      </c>
      <c r="C333">
        <v>18</v>
      </c>
      <c r="D333">
        <v>3</v>
      </c>
      <c r="E333">
        <v>5.2902604762724995E-4</v>
      </c>
      <c r="F333" s="2">
        <v>65.821569745463293</v>
      </c>
      <c r="G333" s="2">
        <v>41.134114773438803</v>
      </c>
      <c r="H333" s="2">
        <v>105.325690551981</v>
      </c>
      <c r="I333" s="6">
        <f>VLOOKUP(A333,Sites!A$3:G$97,7,FALSE)</f>
        <v>63.84</v>
      </c>
      <c r="J333" t="str">
        <f>VLOOKUP(A333,Sites!A$3:J$97,10,FALSE)</f>
        <v>West</v>
      </c>
    </row>
    <row r="334" spans="1:10" x14ac:dyDescent="0.25">
      <c r="A334">
        <v>2966</v>
      </c>
      <c r="B334" t="s">
        <v>140</v>
      </c>
      <c r="C334">
        <v>43</v>
      </c>
      <c r="D334">
        <v>1</v>
      </c>
      <c r="E334">
        <v>1.0511562784111801E-3</v>
      </c>
      <c r="F334" s="2">
        <v>85.561207351260094</v>
      </c>
      <c r="G334" s="2">
        <v>37.964877906997401</v>
      </c>
      <c r="H334" s="2">
        <v>192.82875665605701</v>
      </c>
      <c r="I334" s="6">
        <f>VLOOKUP(A334,Sites!A$3:G$97,7,FALSE)</f>
        <v>63.84</v>
      </c>
      <c r="J334" t="str">
        <f>VLOOKUP(A334,Sites!A$3:J$97,10,FALSE)</f>
        <v>West</v>
      </c>
    </row>
    <row r="335" spans="1:10" x14ac:dyDescent="0.25">
      <c r="A335">
        <v>2966</v>
      </c>
      <c r="B335" t="s">
        <v>140</v>
      </c>
      <c r="C335">
        <v>54</v>
      </c>
      <c r="D335">
        <v>3</v>
      </c>
      <c r="E335">
        <v>6.0315474350383104E-4</v>
      </c>
      <c r="F335" s="2">
        <v>69.202818309093402</v>
      </c>
      <c r="G335" s="2">
        <v>43.251667894994902</v>
      </c>
      <c r="H335" s="2">
        <v>110.72474877843</v>
      </c>
      <c r="I335" s="6">
        <f>VLOOKUP(A335,Sites!A$3:G$97,7,FALSE)</f>
        <v>63.84</v>
      </c>
      <c r="J335" t="str">
        <f>VLOOKUP(A335,Sites!A$3:J$97,10,FALSE)</f>
        <v>West</v>
      </c>
    </row>
    <row r="336" spans="1:10" x14ac:dyDescent="0.25">
      <c r="A336">
        <v>2966</v>
      </c>
      <c r="B336" t="s">
        <v>140</v>
      </c>
      <c r="C336">
        <v>58</v>
      </c>
      <c r="D336">
        <v>1</v>
      </c>
      <c r="E336">
        <v>3.1451954969137898E-4</v>
      </c>
      <c r="F336" s="2">
        <v>53.963660388971803</v>
      </c>
      <c r="G336" s="2">
        <v>23.931726523138</v>
      </c>
      <c r="H336" s="2">
        <v>121.682680928214</v>
      </c>
      <c r="I336" s="6">
        <f>VLOOKUP(A336,Sites!A$3:G$97,7,FALSE)</f>
        <v>63.84</v>
      </c>
      <c r="J336" t="str">
        <f>VLOOKUP(A336,Sites!A$3:J$97,10,FALSE)</f>
        <v>West</v>
      </c>
    </row>
    <row r="337" spans="1:10" x14ac:dyDescent="0.25">
      <c r="A337">
        <v>2966</v>
      </c>
      <c r="B337" t="s">
        <v>140</v>
      </c>
      <c r="C337">
        <v>153</v>
      </c>
      <c r="D337">
        <v>1</v>
      </c>
      <c r="E337">
        <v>4.7291245825061701E-4</v>
      </c>
      <c r="F337" s="2">
        <v>63.061783388117298</v>
      </c>
      <c r="G337" s="2">
        <v>27.9754365090295</v>
      </c>
      <c r="H337" s="2">
        <v>142.152867670403</v>
      </c>
      <c r="I337" s="6">
        <f>VLOOKUP(A337,Sites!A$3:G$97,7,FALSE)</f>
        <v>63.84</v>
      </c>
      <c r="J337" t="str">
        <f>VLOOKUP(A337,Sites!A$3:J$97,10,FALSE)</f>
        <v>West</v>
      </c>
    </row>
    <row r="338" spans="1:10" x14ac:dyDescent="0.25">
      <c r="A338">
        <v>2966</v>
      </c>
      <c r="B338" t="s">
        <v>140</v>
      </c>
      <c r="C338">
        <v>164</v>
      </c>
      <c r="D338">
        <v>1</v>
      </c>
      <c r="E338">
        <v>3.7548998788725801E-4</v>
      </c>
      <c r="F338" s="2">
        <v>57.742631765674297</v>
      </c>
      <c r="G338" s="2">
        <v>25.611593511562798</v>
      </c>
      <c r="H338" s="2">
        <v>130.18368114115901</v>
      </c>
      <c r="I338" s="6">
        <f>VLOOKUP(A338,Sites!A$3:G$97,7,FALSE)</f>
        <v>63.84</v>
      </c>
      <c r="J338" t="str">
        <f>VLOOKUP(A338,Sites!A$3:J$97,10,FALSE)</f>
        <v>West</v>
      </c>
    </row>
    <row r="339" spans="1:10" x14ac:dyDescent="0.25">
      <c r="A339">
        <v>2966</v>
      </c>
      <c r="B339" t="s">
        <v>140</v>
      </c>
      <c r="C339">
        <v>167</v>
      </c>
      <c r="D339">
        <v>1</v>
      </c>
      <c r="E339">
        <v>7.7706070762906102E-4</v>
      </c>
      <c r="F339" s="2">
        <v>76.234892216319693</v>
      </c>
      <c r="G339" s="2">
        <v>33.825991152026297</v>
      </c>
      <c r="H339" s="2">
        <v>171.81340718484</v>
      </c>
      <c r="I339" s="6">
        <f>VLOOKUP(A339,Sites!A$3:G$97,7,FALSE)</f>
        <v>63.84</v>
      </c>
      <c r="J339" t="str">
        <f>VLOOKUP(A339,Sites!A$3:J$97,10,FALSE)</f>
        <v>West</v>
      </c>
    </row>
    <row r="340" spans="1:10" x14ac:dyDescent="0.25">
      <c r="A340">
        <v>2966</v>
      </c>
      <c r="B340" t="s">
        <v>140</v>
      </c>
      <c r="C340">
        <v>201</v>
      </c>
      <c r="D340">
        <v>1</v>
      </c>
      <c r="E340">
        <v>4.6218218947595402E-4</v>
      </c>
      <c r="F340" s="2">
        <v>62.511316388117002</v>
      </c>
      <c r="G340" s="2">
        <v>27.7308456101219</v>
      </c>
      <c r="H340" s="2">
        <v>140.91401075591199</v>
      </c>
      <c r="I340" s="6">
        <f>VLOOKUP(A340,Sites!A$3:G$97,7,FALSE)</f>
        <v>63.84</v>
      </c>
      <c r="J340" t="str">
        <f>VLOOKUP(A340,Sites!A$3:J$97,10,FALSE)</f>
        <v>West</v>
      </c>
    </row>
    <row r="341" spans="1:10" x14ac:dyDescent="0.25">
      <c r="A341">
        <v>2966</v>
      </c>
      <c r="B341" t="s">
        <v>140</v>
      </c>
      <c r="C341">
        <v>211</v>
      </c>
      <c r="D341">
        <v>2</v>
      </c>
      <c r="E341">
        <v>6.3621121926957995E-4</v>
      </c>
      <c r="F341" s="2">
        <v>70.627804392300007</v>
      </c>
      <c r="G341" s="2">
        <v>39.738215729231797</v>
      </c>
      <c r="H341" s="2">
        <v>125.528704843372</v>
      </c>
      <c r="I341" s="6">
        <f>VLOOKUP(A341,Sites!A$3:G$97,7,FALSE)</f>
        <v>63.84</v>
      </c>
      <c r="J341" t="str">
        <f>VLOOKUP(A341,Sites!A$3:J$97,10,FALSE)</f>
        <v>West</v>
      </c>
    </row>
    <row r="342" spans="1:10" x14ac:dyDescent="0.25">
      <c r="A342">
        <v>2966</v>
      </c>
      <c r="B342" t="s">
        <v>140</v>
      </c>
      <c r="C342">
        <v>212</v>
      </c>
      <c r="D342">
        <v>2</v>
      </c>
      <c r="E342">
        <v>5.7294135903911299E-4</v>
      </c>
      <c r="F342" s="2">
        <v>67.857536102677798</v>
      </c>
      <c r="G342" s="2">
        <v>38.177269018491998</v>
      </c>
      <c r="H342" s="2">
        <v>120.612220944768</v>
      </c>
      <c r="I342" s="6">
        <f>VLOOKUP(A342,Sites!A$3:G$97,7,FALSE)</f>
        <v>63.84</v>
      </c>
      <c r="J342" t="str">
        <f>VLOOKUP(A342,Sites!A$3:J$97,10,FALSE)</f>
        <v>West</v>
      </c>
    </row>
    <row r="343" spans="1:10" x14ac:dyDescent="0.25">
      <c r="A343">
        <v>2966</v>
      </c>
      <c r="B343" t="s">
        <v>140</v>
      </c>
      <c r="C343">
        <v>219</v>
      </c>
      <c r="D343">
        <v>1</v>
      </c>
      <c r="E343">
        <v>2.9911971584196099E-4</v>
      </c>
      <c r="F343" s="2">
        <v>52.938643057900201</v>
      </c>
      <c r="G343" s="2">
        <v>23.476008680446</v>
      </c>
      <c r="H343" s="2">
        <v>119.37718915337</v>
      </c>
      <c r="I343" s="6">
        <f>VLOOKUP(A343,Sites!A$3:G$97,7,FALSE)</f>
        <v>63.84</v>
      </c>
      <c r="J343" t="str">
        <f>VLOOKUP(A343,Sites!A$3:J$97,10,FALSE)</f>
        <v>West</v>
      </c>
    </row>
    <row r="344" spans="1:10" x14ac:dyDescent="0.25">
      <c r="A344" s="3">
        <v>2967</v>
      </c>
      <c r="B344" t="s">
        <v>1148</v>
      </c>
      <c r="C344">
        <v>13</v>
      </c>
      <c r="D344">
        <v>1</v>
      </c>
      <c r="E344">
        <v>8.1632445627524697E-4</v>
      </c>
      <c r="F344" s="2">
        <v>77.684002319906199</v>
      </c>
      <c r="G344" s="2">
        <v>34.469260925841702</v>
      </c>
      <c r="H344" s="2">
        <v>175.07785355255101</v>
      </c>
      <c r="I344" s="6">
        <f>VLOOKUP(A344,Sites!A$3:G$97,7,FALSE)</f>
        <v>63.84</v>
      </c>
      <c r="J344" t="str">
        <f>VLOOKUP(A344,Sites!A$3:J$97,10,FALSE)</f>
        <v>West</v>
      </c>
    </row>
    <row r="345" spans="1:10" x14ac:dyDescent="0.25">
      <c r="A345" s="3">
        <v>2967</v>
      </c>
      <c r="B345" t="s">
        <v>1148</v>
      </c>
      <c r="C345">
        <v>200</v>
      </c>
      <c r="D345">
        <v>2</v>
      </c>
      <c r="E345">
        <v>2.9419883986289702E-4</v>
      </c>
      <c r="F345" s="2">
        <v>52.6042514594156</v>
      </c>
      <c r="G345" s="2">
        <v>29.575395184132098</v>
      </c>
      <c r="H345" s="2">
        <v>93.564507063293604</v>
      </c>
      <c r="I345" s="6">
        <f>VLOOKUP(A345,Sites!A$3:G$97,7,FALSE)</f>
        <v>63.84</v>
      </c>
      <c r="J345" t="str">
        <f>VLOOKUP(A345,Sites!A$3:J$97,10,FALSE)</f>
        <v>West</v>
      </c>
    </row>
    <row r="346" spans="1:10" x14ac:dyDescent="0.25">
      <c r="A346" s="3">
        <v>2968</v>
      </c>
      <c r="B346" t="s">
        <v>141</v>
      </c>
      <c r="C346">
        <v>4</v>
      </c>
      <c r="D346">
        <v>2</v>
      </c>
      <c r="E346" s="1">
        <v>9.6112748980132801E-5</v>
      </c>
      <c r="F346" s="2">
        <v>34.310128262972903</v>
      </c>
      <c r="G346" s="2">
        <v>19.245159321976001</v>
      </c>
      <c r="H346" s="2">
        <v>61.1678439095813</v>
      </c>
      <c r="I346" s="6">
        <f>VLOOKUP(A346,Sites!A$3:G$97,7,FALSE)</f>
        <v>63.84</v>
      </c>
      <c r="J346" t="str">
        <f>VLOOKUP(A346,Sites!A$3:J$97,10,FALSE)</f>
        <v>West</v>
      </c>
    </row>
    <row r="347" spans="1:10" x14ac:dyDescent="0.25">
      <c r="A347" s="3">
        <v>2968</v>
      </c>
      <c r="B347" t="s">
        <v>141</v>
      </c>
      <c r="C347">
        <v>16</v>
      </c>
      <c r="D347">
        <v>1</v>
      </c>
      <c r="E347">
        <v>2.8887848314762998E-4</v>
      </c>
      <c r="F347" s="2">
        <v>52.238801501251402</v>
      </c>
      <c r="G347" s="2">
        <v>23.164846530991401</v>
      </c>
      <c r="H347" s="2">
        <v>117.803171224824</v>
      </c>
      <c r="I347" s="6">
        <f>VLOOKUP(A347,Sites!A$3:G$97,7,FALSE)</f>
        <v>63.84</v>
      </c>
      <c r="J347" t="str">
        <f>VLOOKUP(A347,Sites!A$3:J$97,10,FALSE)</f>
        <v>West</v>
      </c>
    </row>
    <row r="348" spans="1:10" x14ac:dyDescent="0.25">
      <c r="A348" s="3">
        <v>2969</v>
      </c>
      <c r="B348" t="s">
        <v>142</v>
      </c>
      <c r="C348">
        <v>6</v>
      </c>
      <c r="D348">
        <v>3</v>
      </c>
      <c r="E348">
        <v>6.2010569816019104E-4</v>
      </c>
      <c r="F348" s="2">
        <v>69.939400580378503</v>
      </c>
      <c r="G348" s="2">
        <v>43.712851784629699</v>
      </c>
      <c r="H348" s="2">
        <v>111.90118131946301</v>
      </c>
      <c r="I348" s="6">
        <f>VLOOKUP(A348,Sites!A$3:G$97,7,FALSE)</f>
        <v>63.84</v>
      </c>
      <c r="J348" t="str">
        <f>VLOOKUP(A348,Sites!A$3:J$97,10,FALSE)</f>
        <v>West</v>
      </c>
    </row>
    <row r="349" spans="1:10" x14ac:dyDescent="0.25">
      <c r="A349" s="3">
        <v>2969</v>
      </c>
      <c r="B349" t="s">
        <v>142</v>
      </c>
      <c r="C349">
        <v>13</v>
      </c>
      <c r="D349">
        <v>1</v>
      </c>
      <c r="E349">
        <v>4.4809947258593299E-4</v>
      </c>
      <c r="F349" s="2">
        <v>61.776746650096896</v>
      </c>
      <c r="G349" s="2">
        <v>27.4044379486587</v>
      </c>
      <c r="H349" s="2">
        <v>139.26089029156901</v>
      </c>
      <c r="I349" s="6">
        <f>VLOOKUP(A349,Sites!A$3:G$97,7,FALSE)</f>
        <v>63.84</v>
      </c>
      <c r="J349" t="str">
        <f>VLOOKUP(A349,Sites!A$3:J$97,10,FALSE)</f>
        <v>West</v>
      </c>
    </row>
    <row r="350" spans="1:10" x14ac:dyDescent="0.25">
      <c r="A350" s="3">
        <v>2969</v>
      </c>
      <c r="B350" t="s">
        <v>142</v>
      </c>
      <c r="C350">
        <v>16</v>
      </c>
      <c r="D350">
        <v>1</v>
      </c>
      <c r="E350">
        <v>2.2223175918697301E-4</v>
      </c>
      <c r="F350" s="2">
        <v>47.258500713698297</v>
      </c>
      <c r="G350" s="2">
        <v>20.950157323241601</v>
      </c>
      <c r="H350" s="2">
        <v>106.603776537228</v>
      </c>
      <c r="I350" s="6">
        <f>VLOOKUP(A350,Sites!A$3:G$97,7,FALSE)</f>
        <v>63.84</v>
      </c>
      <c r="J350" t="str">
        <f>VLOOKUP(A350,Sites!A$3:J$97,10,FALSE)</f>
        <v>West</v>
      </c>
    </row>
    <row r="351" spans="1:10" x14ac:dyDescent="0.25">
      <c r="A351" s="3">
        <v>2969</v>
      </c>
      <c r="B351" t="s">
        <v>142</v>
      </c>
      <c r="C351">
        <v>23</v>
      </c>
      <c r="D351">
        <v>1</v>
      </c>
      <c r="E351">
        <v>2.09002527753759E-4</v>
      </c>
      <c r="F351" s="2">
        <v>46.163410633457801</v>
      </c>
      <c r="G351" s="2">
        <v>20.463101902311301</v>
      </c>
      <c r="H351" s="2">
        <v>104.141615063381</v>
      </c>
      <c r="I351" s="6">
        <f>VLOOKUP(A351,Sites!A$3:G$97,7,FALSE)</f>
        <v>63.84</v>
      </c>
      <c r="J351" t="str">
        <f>VLOOKUP(A351,Sites!A$3:J$97,10,FALSE)</f>
        <v>West</v>
      </c>
    </row>
    <row r="352" spans="1:10" x14ac:dyDescent="0.25">
      <c r="A352" s="3">
        <v>2969</v>
      </c>
      <c r="B352" t="s">
        <v>142</v>
      </c>
      <c r="C352">
        <v>43</v>
      </c>
      <c r="D352">
        <v>2</v>
      </c>
      <c r="E352">
        <v>7.8741062746857503E-4</v>
      </c>
      <c r="F352" s="2">
        <v>76.621188803244195</v>
      </c>
      <c r="G352" s="2">
        <v>43.113845475039902</v>
      </c>
      <c r="H352" s="2">
        <v>136.169866290893</v>
      </c>
      <c r="I352" s="6">
        <f>VLOOKUP(A352,Sites!A$3:G$97,7,FALSE)</f>
        <v>63.84</v>
      </c>
      <c r="J352" t="str">
        <f>VLOOKUP(A352,Sites!A$3:J$97,10,FALSE)</f>
        <v>West</v>
      </c>
    </row>
    <row r="353" spans="1:10" x14ac:dyDescent="0.25">
      <c r="A353" s="3">
        <v>2994</v>
      </c>
      <c r="B353" t="s">
        <v>143</v>
      </c>
      <c r="C353">
        <v>18</v>
      </c>
      <c r="D353">
        <v>1</v>
      </c>
      <c r="E353">
        <v>1.76857382301911E-3</v>
      </c>
      <c r="F353" s="2">
        <v>104.373935598282</v>
      </c>
      <c r="G353" s="2">
        <v>46.305597104963901</v>
      </c>
      <c r="H353" s="2">
        <v>235.26137472281101</v>
      </c>
      <c r="I353" s="6">
        <f>VLOOKUP(A353,Sites!A$3:G$97,7,FALSE)</f>
        <v>63.84</v>
      </c>
      <c r="J353" t="str">
        <f>VLOOKUP(A353,Sites!A$3:J$97,10,FALSE)</f>
        <v>West</v>
      </c>
    </row>
    <row r="354" spans="1:10" x14ac:dyDescent="0.25">
      <c r="A354" s="3">
        <v>2994</v>
      </c>
      <c r="B354" t="s">
        <v>143</v>
      </c>
      <c r="C354" t="s">
        <v>1170</v>
      </c>
      <c r="D354">
        <v>1</v>
      </c>
      <c r="E354">
        <v>1.8684982098044999E-4</v>
      </c>
      <c r="F354" s="2">
        <v>44.229314265320802</v>
      </c>
      <c r="G354" s="2">
        <v>19.602822375907198</v>
      </c>
      <c r="H354" s="2">
        <v>99.793397239818404</v>
      </c>
      <c r="I354" s="6">
        <f>VLOOKUP(A354,Sites!A$3:G$97,7,FALSE)</f>
        <v>63.84</v>
      </c>
      <c r="J354" t="str">
        <f>VLOOKUP(A354,Sites!A$3:J$97,10,FALSE)</f>
        <v>West</v>
      </c>
    </row>
    <row r="355" spans="1:10" x14ac:dyDescent="0.25">
      <c r="A355" s="3">
        <v>2994</v>
      </c>
      <c r="B355" t="s">
        <v>143</v>
      </c>
      <c r="C355" t="s">
        <v>1171</v>
      </c>
      <c r="D355">
        <v>1</v>
      </c>
      <c r="E355">
        <v>9.8484548205443894E-4</v>
      </c>
      <c r="F355" s="2">
        <v>83.457738655803496</v>
      </c>
      <c r="G355" s="2">
        <v>37.031621624465103</v>
      </c>
      <c r="H355" s="2">
        <v>188.08774328529</v>
      </c>
      <c r="I355" s="6">
        <f>VLOOKUP(A355,Sites!A$3:G$97,7,FALSE)</f>
        <v>63.84</v>
      </c>
      <c r="J355" t="str">
        <f>VLOOKUP(A355,Sites!A$3:J$97,10,FALSE)</f>
        <v>West</v>
      </c>
    </row>
    <row r="356" spans="1:10" x14ac:dyDescent="0.25">
      <c r="A356" s="3">
        <v>3011</v>
      </c>
      <c r="B356" t="s">
        <v>144</v>
      </c>
      <c r="C356" t="s">
        <v>145</v>
      </c>
      <c r="D356">
        <v>1</v>
      </c>
      <c r="E356">
        <v>7.1053152095731497E-4</v>
      </c>
      <c r="F356" s="2">
        <v>73.672403630976007</v>
      </c>
      <c r="G356" s="2">
        <v>32.688327906675397</v>
      </c>
      <c r="H356" s="2">
        <v>166.04162416203201</v>
      </c>
      <c r="I356" s="6">
        <f>VLOOKUP(A356,Sites!A$3:G$97,7,FALSE)</f>
        <v>66.819999999999993</v>
      </c>
      <c r="J356" t="str">
        <f>VLOOKUP(A356,Sites!A$3:J$97,10,FALSE)</f>
        <v>K</v>
      </c>
    </row>
    <row r="357" spans="1:10" x14ac:dyDescent="0.25">
      <c r="A357" s="3">
        <v>3011</v>
      </c>
      <c r="B357" t="s">
        <v>144</v>
      </c>
      <c r="C357" t="s">
        <v>146</v>
      </c>
      <c r="D357">
        <v>1</v>
      </c>
      <c r="E357">
        <v>5.6141747112483395E-4</v>
      </c>
      <c r="F357" s="2">
        <v>67.332884971216501</v>
      </c>
      <c r="G357" s="2">
        <v>29.872926294249499</v>
      </c>
      <c r="H357" s="2">
        <v>151.766765461468</v>
      </c>
      <c r="I357" s="6">
        <f>VLOOKUP(A357,Sites!A$3:G$97,7,FALSE)</f>
        <v>66.819999999999993</v>
      </c>
      <c r="J357" t="str">
        <f>VLOOKUP(A357,Sites!A$3:J$97,10,FALSE)</f>
        <v>K</v>
      </c>
    </row>
    <row r="358" spans="1:10" x14ac:dyDescent="0.25">
      <c r="A358" s="3">
        <v>3011</v>
      </c>
      <c r="B358" t="s">
        <v>144</v>
      </c>
      <c r="C358" t="s">
        <v>147</v>
      </c>
      <c r="D358">
        <v>2</v>
      </c>
      <c r="E358">
        <v>8.5281022111122998E-4</v>
      </c>
      <c r="F358" s="2">
        <v>78.992455754701396</v>
      </c>
      <c r="G358" s="2">
        <v>44.4488614977042</v>
      </c>
      <c r="H358" s="2">
        <v>140.38172983307399</v>
      </c>
      <c r="I358" s="6">
        <f>VLOOKUP(A358,Sites!A$3:G$97,7,FALSE)</f>
        <v>66.819999999999993</v>
      </c>
      <c r="J358" t="str">
        <f>VLOOKUP(A358,Sites!A$3:J$97,10,FALSE)</f>
        <v>K</v>
      </c>
    </row>
    <row r="359" spans="1:10" x14ac:dyDescent="0.25">
      <c r="A359" s="3">
        <v>3011</v>
      </c>
      <c r="B359" t="s">
        <v>144</v>
      </c>
      <c r="C359" t="s">
        <v>148</v>
      </c>
      <c r="D359">
        <v>3</v>
      </c>
      <c r="E359">
        <v>6.8661153103276903E-4</v>
      </c>
      <c r="F359" s="2">
        <v>72.714937877883798</v>
      </c>
      <c r="G359" s="2">
        <v>45.450293313122501</v>
      </c>
      <c r="H359" s="2">
        <v>116.335051000824</v>
      </c>
      <c r="I359" s="6">
        <f>VLOOKUP(A359,Sites!A$3:G$97,7,FALSE)</f>
        <v>66.819999999999993</v>
      </c>
      <c r="J359" t="str">
        <f>VLOOKUP(A359,Sites!A$3:J$97,10,FALSE)</f>
        <v>K</v>
      </c>
    </row>
    <row r="360" spans="1:10" x14ac:dyDescent="0.25">
      <c r="A360">
        <v>3011</v>
      </c>
      <c r="B360" t="s">
        <v>144</v>
      </c>
      <c r="C360" t="s">
        <v>149</v>
      </c>
      <c r="D360">
        <v>1</v>
      </c>
      <c r="E360">
        <v>2.1237191487029201E-4</v>
      </c>
      <c r="F360" s="2">
        <v>46.446296009513098</v>
      </c>
      <c r="G360" s="2">
        <v>20.588921439345501</v>
      </c>
      <c r="H360" s="2">
        <v>104.777630987546</v>
      </c>
      <c r="I360" s="6">
        <f>VLOOKUP(A360,Sites!A$3:G$97,7,FALSE)</f>
        <v>66.819999999999993</v>
      </c>
      <c r="J360" t="str">
        <f>VLOOKUP(A360,Sites!A$3:J$97,10,FALSE)</f>
        <v>K</v>
      </c>
    </row>
    <row r="361" spans="1:10" x14ac:dyDescent="0.25">
      <c r="A361">
        <v>3011</v>
      </c>
      <c r="B361" t="s">
        <v>144</v>
      </c>
      <c r="C361" t="s">
        <v>150</v>
      </c>
      <c r="D361">
        <v>2</v>
      </c>
      <c r="E361">
        <v>3.8786987225990498E-4</v>
      </c>
      <c r="F361" s="2">
        <v>58.462592492978402</v>
      </c>
      <c r="G361" s="2">
        <v>32.880522736924704</v>
      </c>
      <c r="H361" s="2">
        <v>103.948308496987</v>
      </c>
      <c r="I361" s="6">
        <f>VLOOKUP(A361,Sites!A$3:G$97,7,FALSE)</f>
        <v>66.819999999999993</v>
      </c>
      <c r="J361" t="str">
        <f>VLOOKUP(A361,Sites!A$3:J$97,10,FALSE)</f>
        <v>K</v>
      </c>
    </row>
    <row r="362" spans="1:10" x14ac:dyDescent="0.25">
      <c r="A362">
        <v>3011</v>
      </c>
      <c r="B362" t="s">
        <v>144</v>
      </c>
      <c r="C362" t="s">
        <v>151</v>
      </c>
      <c r="D362">
        <v>1</v>
      </c>
      <c r="E362">
        <v>1.9971817169474998E-3</v>
      </c>
      <c r="F362" s="2">
        <v>109.335077267904</v>
      </c>
      <c r="G362" s="2">
        <v>48.503361126814298</v>
      </c>
      <c r="H362" s="2">
        <v>246.46042755519201</v>
      </c>
      <c r="I362" s="6">
        <f>VLOOKUP(A362,Sites!A$3:G$97,7,FALSE)</f>
        <v>66.819999999999993</v>
      </c>
      <c r="J362" t="str">
        <f>VLOOKUP(A362,Sites!A$3:J$97,10,FALSE)</f>
        <v>K</v>
      </c>
    </row>
    <row r="363" spans="1:10" x14ac:dyDescent="0.25">
      <c r="A363" s="3">
        <v>3213</v>
      </c>
      <c r="B363" t="s">
        <v>152</v>
      </c>
      <c r="C363" t="s">
        <v>153</v>
      </c>
      <c r="D363">
        <v>2</v>
      </c>
      <c r="E363">
        <v>4.3095611857986302E-4</v>
      </c>
      <c r="F363" s="2">
        <v>60.863009828976402</v>
      </c>
      <c r="G363" s="2">
        <v>34.234283867064399</v>
      </c>
      <c r="H363" s="2">
        <v>108.204570010178</v>
      </c>
      <c r="I363" s="6">
        <f>VLOOKUP(A363,Sites!A$3:G$97,7,FALSE)</f>
        <v>66.05</v>
      </c>
      <c r="J363" t="str">
        <f>VLOOKUP(A363,Sites!A$3:J$97,10,FALSE)</f>
        <v>K</v>
      </c>
    </row>
    <row r="364" spans="1:10" x14ac:dyDescent="0.25">
      <c r="A364" s="3">
        <v>3213</v>
      </c>
      <c r="B364" t="s">
        <v>152</v>
      </c>
      <c r="C364" t="s">
        <v>154</v>
      </c>
      <c r="D364">
        <v>5</v>
      </c>
      <c r="E364">
        <v>8.4831281320895096E-4</v>
      </c>
      <c r="F364" s="2">
        <v>78.833063209131296</v>
      </c>
      <c r="G364" s="2">
        <v>54.7532347268886</v>
      </c>
      <c r="H364" s="2">
        <v>113.50291696799</v>
      </c>
      <c r="I364" s="6">
        <f>VLOOKUP(A364,Sites!A$3:G$97,7,FALSE)</f>
        <v>66.05</v>
      </c>
      <c r="J364" t="str">
        <f>VLOOKUP(A364,Sites!A$3:J$97,10,FALSE)</f>
        <v>K</v>
      </c>
    </row>
    <row r="365" spans="1:10" x14ac:dyDescent="0.25">
      <c r="A365" s="3">
        <v>3213</v>
      </c>
      <c r="B365" t="s">
        <v>152</v>
      </c>
      <c r="C365" t="s">
        <v>155</v>
      </c>
      <c r="D365">
        <v>1</v>
      </c>
      <c r="E365">
        <v>8.2347576973716805E-4</v>
      </c>
      <c r="F365" s="2">
        <v>77.943268750984601</v>
      </c>
      <c r="G365" s="2">
        <v>34.584344260715</v>
      </c>
      <c r="H365" s="2">
        <v>175.66194396489101</v>
      </c>
      <c r="I365" s="6">
        <f>VLOOKUP(A365,Sites!A$3:G$97,7,FALSE)</f>
        <v>66.05</v>
      </c>
      <c r="J365" t="str">
        <f>VLOOKUP(A365,Sites!A$3:J$97,10,FALSE)</f>
        <v>K</v>
      </c>
    </row>
    <row r="366" spans="1:10" x14ac:dyDescent="0.25">
      <c r="A366" s="3">
        <v>3213</v>
      </c>
      <c r="B366" t="s">
        <v>152</v>
      </c>
      <c r="C366" t="s">
        <v>156</v>
      </c>
      <c r="D366">
        <v>2</v>
      </c>
      <c r="E366">
        <v>1.656635121347E-3</v>
      </c>
      <c r="F366" s="2">
        <v>101.799269644105</v>
      </c>
      <c r="G366" s="2">
        <v>57.273253134884797</v>
      </c>
      <c r="H366" s="2">
        <v>180.94120261803499</v>
      </c>
      <c r="I366" s="6">
        <f>VLOOKUP(A366,Sites!A$3:G$97,7,FALSE)</f>
        <v>66.05</v>
      </c>
      <c r="J366" t="str">
        <f>VLOOKUP(A366,Sites!A$3:J$97,10,FALSE)</f>
        <v>K</v>
      </c>
    </row>
    <row r="367" spans="1:10" x14ac:dyDescent="0.25">
      <c r="A367" s="3">
        <v>3213</v>
      </c>
      <c r="B367" t="s">
        <v>152</v>
      </c>
      <c r="C367" t="s">
        <v>157</v>
      </c>
      <c r="D367">
        <v>1</v>
      </c>
      <c r="E367">
        <v>1.40877156558178E-3</v>
      </c>
      <c r="F367" s="2">
        <v>95.687916971281496</v>
      </c>
      <c r="G367" s="2">
        <v>42.455945620048801</v>
      </c>
      <c r="H367" s="2">
        <v>215.66302011605799</v>
      </c>
      <c r="I367" s="6">
        <f>VLOOKUP(A367,Sites!A$3:G$97,7,FALSE)</f>
        <v>66.05</v>
      </c>
      <c r="J367" t="str">
        <f>VLOOKUP(A367,Sites!A$3:J$97,10,FALSE)</f>
        <v>K</v>
      </c>
    </row>
    <row r="368" spans="1:10" x14ac:dyDescent="0.25">
      <c r="A368" s="3">
        <v>3487</v>
      </c>
      <c r="B368" t="s">
        <v>158</v>
      </c>
      <c r="C368" t="s">
        <v>159</v>
      </c>
      <c r="D368">
        <v>1</v>
      </c>
      <c r="E368">
        <v>6.0152312421934495E-4</v>
      </c>
      <c r="F368" s="2">
        <v>69.131246725423594</v>
      </c>
      <c r="G368" s="2">
        <v>30.671708134613201</v>
      </c>
      <c r="H368" s="2">
        <v>155.81555656556799</v>
      </c>
      <c r="I368" s="6">
        <f>VLOOKUP(A368,Sites!A$3:G$97,7,FALSE)</f>
        <v>65.930000000000007</v>
      </c>
      <c r="J368" t="str">
        <f>VLOOKUP(A368,Sites!A$3:J$97,10,FALSE)</f>
        <v>East</v>
      </c>
    </row>
    <row r="369" spans="1:10" x14ac:dyDescent="0.25">
      <c r="A369" s="3">
        <v>3487</v>
      </c>
      <c r="B369" t="s">
        <v>158</v>
      </c>
      <c r="C369" t="s">
        <v>160</v>
      </c>
      <c r="D369">
        <v>1</v>
      </c>
      <c r="E369">
        <v>3.9184084703591002E-4</v>
      </c>
      <c r="F369" s="2">
        <v>58.690513313612399</v>
      </c>
      <c r="G369" s="2">
        <v>26.032893394268999</v>
      </c>
      <c r="H369" s="2">
        <v>132.31630848123899</v>
      </c>
      <c r="I369" s="6">
        <f>VLOOKUP(A369,Sites!A$3:G$97,7,FALSE)</f>
        <v>65.930000000000007</v>
      </c>
      <c r="J369" t="str">
        <f>VLOOKUP(A369,Sites!A$3:J$97,10,FALSE)</f>
        <v>East</v>
      </c>
    </row>
    <row r="370" spans="1:10" x14ac:dyDescent="0.25">
      <c r="A370" s="3">
        <v>3487</v>
      </c>
      <c r="B370" t="s">
        <v>158</v>
      </c>
      <c r="C370" t="s">
        <v>161</v>
      </c>
      <c r="D370">
        <v>2</v>
      </c>
      <c r="E370">
        <v>8.9820074616543395E-4</v>
      </c>
      <c r="F370" s="2">
        <v>80.572834701495594</v>
      </c>
      <c r="G370" s="2">
        <v>45.3384382952895</v>
      </c>
      <c r="H370" s="2">
        <v>143.18935402124399</v>
      </c>
      <c r="I370" s="6">
        <f>VLOOKUP(A370,Sites!A$3:G$97,7,FALSE)</f>
        <v>65.930000000000007</v>
      </c>
      <c r="J370" t="str">
        <f>VLOOKUP(A370,Sites!A$3:J$97,10,FALSE)</f>
        <v>East</v>
      </c>
    </row>
    <row r="371" spans="1:10" x14ac:dyDescent="0.25">
      <c r="A371" s="3">
        <v>3487</v>
      </c>
      <c r="B371" t="s">
        <v>158</v>
      </c>
      <c r="C371" t="s">
        <v>162</v>
      </c>
      <c r="D371">
        <v>2</v>
      </c>
      <c r="E371">
        <v>7.5989275975734696E-4</v>
      </c>
      <c r="F371" s="2">
        <v>75.587047393029707</v>
      </c>
      <c r="G371" s="2">
        <v>42.531530359327697</v>
      </c>
      <c r="H371" s="2">
        <v>134.33332131071799</v>
      </c>
      <c r="I371" s="6">
        <f>VLOOKUP(A371,Sites!A$3:G$97,7,FALSE)</f>
        <v>65.930000000000007</v>
      </c>
      <c r="J371" t="str">
        <f>VLOOKUP(A371,Sites!A$3:J$97,10,FALSE)</f>
        <v>East</v>
      </c>
    </row>
    <row r="372" spans="1:10" x14ac:dyDescent="0.25">
      <c r="A372" s="3">
        <v>3487</v>
      </c>
      <c r="B372" t="s">
        <v>158</v>
      </c>
      <c r="C372" t="s">
        <v>163</v>
      </c>
      <c r="D372">
        <v>1</v>
      </c>
      <c r="E372">
        <v>8.8157030487284803E-4</v>
      </c>
      <c r="F372" s="2">
        <v>79.999662715659099</v>
      </c>
      <c r="G372" s="2">
        <v>35.497064563164798</v>
      </c>
      <c r="H372" s="2">
        <v>180.29507829389399</v>
      </c>
      <c r="I372" s="6">
        <f>VLOOKUP(A372,Sites!A$3:G$97,7,FALSE)</f>
        <v>65.930000000000007</v>
      </c>
      <c r="J372" t="str">
        <f>VLOOKUP(A372,Sites!A$3:J$97,10,FALSE)</f>
        <v>East</v>
      </c>
    </row>
    <row r="373" spans="1:10" x14ac:dyDescent="0.25">
      <c r="A373" s="3">
        <v>3490</v>
      </c>
      <c r="B373" t="s">
        <v>164</v>
      </c>
      <c r="C373" t="s">
        <v>1167</v>
      </c>
      <c r="D373">
        <v>1</v>
      </c>
      <c r="E373">
        <v>6.6743781698163295E-4</v>
      </c>
      <c r="F373" s="2">
        <v>71.932462746303699</v>
      </c>
      <c r="G373" s="2">
        <v>31.9157354731054</v>
      </c>
      <c r="H373" s="2">
        <v>162.12313832180399</v>
      </c>
      <c r="I373" s="6">
        <f>VLOOKUP(A373,Sites!A$3:G$97,7,FALSE)</f>
        <v>65.900000000000006</v>
      </c>
      <c r="J373" t="str">
        <f>VLOOKUP(A373,Sites!A$3:J$97,10,FALSE)</f>
        <v>East</v>
      </c>
    </row>
    <row r="374" spans="1:10" x14ac:dyDescent="0.25">
      <c r="A374" s="3">
        <v>3490</v>
      </c>
      <c r="B374" t="s">
        <v>164</v>
      </c>
      <c r="C374" t="s">
        <v>165</v>
      </c>
      <c r="D374">
        <v>2</v>
      </c>
      <c r="E374">
        <v>9.16561637263987E-4</v>
      </c>
      <c r="F374" s="2">
        <v>81.198080017737595</v>
      </c>
      <c r="G374" s="2">
        <v>45.690343605796897</v>
      </c>
      <c r="H374" s="2">
        <v>144.300254238631</v>
      </c>
      <c r="I374" s="6">
        <f>VLOOKUP(A374,Sites!A$3:G$97,7,FALSE)</f>
        <v>65.900000000000006</v>
      </c>
      <c r="J374" t="str">
        <f>VLOOKUP(A374,Sites!A$3:J$97,10,FALSE)</f>
        <v>East</v>
      </c>
    </row>
    <row r="375" spans="1:10" x14ac:dyDescent="0.25">
      <c r="A375" s="3">
        <v>3490</v>
      </c>
      <c r="B375" t="s">
        <v>164</v>
      </c>
      <c r="C375" t="s">
        <v>1166</v>
      </c>
      <c r="D375">
        <v>1</v>
      </c>
      <c r="E375">
        <v>1.9677392549552001E-4</v>
      </c>
      <c r="F375" s="2">
        <v>45.112365883187799</v>
      </c>
      <c r="G375" s="2">
        <v>19.995610834979601</v>
      </c>
      <c r="H375" s="2">
        <v>101.778613935536</v>
      </c>
      <c r="I375" s="6">
        <f>VLOOKUP(A375,Sites!A$3:G$97,7,FALSE)</f>
        <v>65.900000000000006</v>
      </c>
      <c r="J375" t="str">
        <f>VLOOKUP(A375,Sites!A$3:J$97,10,FALSE)</f>
        <v>East</v>
      </c>
    </row>
    <row r="376" spans="1:10" x14ac:dyDescent="0.25">
      <c r="A376" s="3">
        <v>3495</v>
      </c>
      <c r="B376" t="s">
        <v>166</v>
      </c>
      <c r="C376">
        <v>12</v>
      </c>
      <c r="D376">
        <v>1</v>
      </c>
      <c r="E376">
        <v>1.0785857965362701E-3</v>
      </c>
      <c r="F376" s="2">
        <v>86.407311826144195</v>
      </c>
      <c r="G376" s="2">
        <v>38.340234891933498</v>
      </c>
      <c r="H376" s="2">
        <v>194.73598839613101</v>
      </c>
      <c r="I376" s="6">
        <f>VLOOKUP(A376,Sites!A$3:G$97,7,FALSE)</f>
        <v>66.099999999999994</v>
      </c>
      <c r="J376" t="str">
        <f>VLOOKUP(A376,Sites!A$3:J$97,10,FALSE)</f>
        <v>K</v>
      </c>
    </row>
    <row r="377" spans="1:10" x14ac:dyDescent="0.25">
      <c r="A377" s="3">
        <v>3495</v>
      </c>
      <c r="B377" t="s">
        <v>166</v>
      </c>
      <c r="C377" t="s">
        <v>167</v>
      </c>
      <c r="D377">
        <v>2</v>
      </c>
      <c r="E377">
        <v>1.3471181982439601E-3</v>
      </c>
      <c r="F377" s="2">
        <v>94.066065369208999</v>
      </c>
      <c r="G377" s="2">
        <v>52.928023379933499</v>
      </c>
      <c r="H377" s="2">
        <v>167.17844515990299</v>
      </c>
      <c r="I377" s="6">
        <f>VLOOKUP(A377,Sites!A$3:G$97,7,FALSE)</f>
        <v>66.099999999999994</v>
      </c>
      <c r="J377" t="str">
        <f>VLOOKUP(A377,Sites!A$3:J$97,10,FALSE)</f>
        <v>K</v>
      </c>
    </row>
    <row r="378" spans="1:10" x14ac:dyDescent="0.25">
      <c r="A378" s="3">
        <v>3495</v>
      </c>
      <c r="B378" t="s">
        <v>166</v>
      </c>
      <c r="C378" t="s">
        <v>168</v>
      </c>
      <c r="D378">
        <v>1</v>
      </c>
      <c r="E378">
        <v>1.6545535272126299E-3</v>
      </c>
      <c r="F378" s="2">
        <v>101.75038798714699</v>
      </c>
      <c r="G378" s="2">
        <v>45.143078720643899</v>
      </c>
      <c r="H378" s="2">
        <v>229.340615415326</v>
      </c>
      <c r="I378" s="6">
        <f>VLOOKUP(A378,Sites!A$3:G$97,7,FALSE)</f>
        <v>66.099999999999994</v>
      </c>
      <c r="J378" t="str">
        <f>VLOOKUP(A378,Sites!A$3:J$97,10,FALSE)</f>
        <v>K</v>
      </c>
    </row>
    <row r="379" spans="1:10" x14ac:dyDescent="0.25">
      <c r="A379" s="3">
        <v>3495</v>
      </c>
      <c r="B379" t="s">
        <v>166</v>
      </c>
      <c r="C379" t="s">
        <v>169</v>
      </c>
      <c r="D379">
        <v>1</v>
      </c>
      <c r="E379">
        <v>6.87266679507555E-4</v>
      </c>
      <c r="F379" s="2">
        <v>72.741434324853302</v>
      </c>
      <c r="G379" s="2">
        <v>32.274957594778002</v>
      </c>
      <c r="H379" s="2">
        <v>163.94494871445099</v>
      </c>
      <c r="I379" s="6">
        <f>VLOOKUP(A379,Sites!A$3:G$97,7,FALSE)</f>
        <v>66.099999999999994</v>
      </c>
      <c r="J379" t="str">
        <f>VLOOKUP(A379,Sites!A$3:J$97,10,FALSE)</f>
        <v>K</v>
      </c>
    </row>
    <row r="380" spans="1:10" x14ac:dyDescent="0.25">
      <c r="A380" s="3">
        <v>3495</v>
      </c>
      <c r="B380" t="s">
        <v>166</v>
      </c>
      <c r="C380" t="s">
        <v>170</v>
      </c>
      <c r="D380">
        <v>1</v>
      </c>
      <c r="E380">
        <v>4.54756609145547E-4</v>
      </c>
      <c r="F380" s="2">
        <v>62.125741526310101</v>
      </c>
      <c r="G380" s="2">
        <v>27.5595165385195</v>
      </c>
      <c r="H380" s="2">
        <v>140.04627965078299</v>
      </c>
      <c r="I380" s="6">
        <f>VLOOKUP(A380,Sites!A$3:G$97,7,FALSE)</f>
        <v>66.099999999999994</v>
      </c>
      <c r="J380" t="str">
        <f>VLOOKUP(A380,Sites!A$3:J$97,10,FALSE)</f>
        <v>K</v>
      </c>
    </row>
    <row r="381" spans="1:10" x14ac:dyDescent="0.25">
      <c r="A381" s="3">
        <v>3495</v>
      </c>
      <c r="B381" t="s">
        <v>166</v>
      </c>
      <c r="C381" t="s">
        <v>171</v>
      </c>
      <c r="D381">
        <v>1</v>
      </c>
      <c r="E381">
        <v>1.0954245271514299E-3</v>
      </c>
      <c r="F381" s="2">
        <v>86.920156584989599</v>
      </c>
      <c r="G381" s="2">
        <v>38.567737301371999</v>
      </c>
      <c r="H381" s="2">
        <v>195.89206288465201</v>
      </c>
      <c r="I381" s="6">
        <f>VLOOKUP(A381,Sites!A$3:G$97,7,FALSE)</f>
        <v>66.099999999999994</v>
      </c>
      <c r="J381" t="str">
        <f>VLOOKUP(A381,Sites!A$3:J$97,10,FALSE)</f>
        <v>K</v>
      </c>
    </row>
    <row r="382" spans="1:10" x14ac:dyDescent="0.25">
      <c r="A382" s="3">
        <v>3495</v>
      </c>
      <c r="B382" t="s">
        <v>166</v>
      </c>
      <c r="C382" t="s">
        <v>172</v>
      </c>
      <c r="D382">
        <v>1</v>
      </c>
      <c r="E382">
        <v>1.0347583541961199E-3</v>
      </c>
      <c r="F382" s="2">
        <v>85.048855874670096</v>
      </c>
      <c r="G382" s="2">
        <v>37.737572937977603</v>
      </c>
      <c r="H382" s="2">
        <v>191.673902756769</v>
      </c>
      <c r="I382" s="6">
        <f>VLOOKUP(A382,Sites!A$3:G$97,7,FALSE)</f>
        <v>66.099999999999994</v>
      </c>
      <c r="J382" t="str">
        <f>VLOOKUP(A382,Sites!A$3:J$97,10,FALSE)</f>
        <v>K</v>
      </c>
    </row>
    <row r="383" spans="1:10" x14ac:dyDescent="0.25">
      <c r="A383" s="3">
        <v>3495</v>
      </c>
      <c r="B383" t="s">
        <v>166</v>
      </c>
      <c r="C383" t="s">
        <v>173</v>
      </c>
      <c r="D383">
        <v>1</v>
      </c>
      <c r="E383">
        <v>1.5781789759177899E-4</v>
      </c>
      <c r="F383" s="2">
        <v>41.466338521704898</v>
      </c>
      <c r="G383" s="2">
        <v>18.373725834506899</v>
      </c>
      <c r="H383" s="2">
        <v>93.5823929171397</v>
      </c>
      <c r="I383" s="6">
        <f>VLOOKUP(A383,Sites!A$3:G$97,7,FALSE)</f>
        <v>66.099999999999994</v>
      </c>
      <c r="J383" t="str">
        <f>VLOOKUP(A383,Sites!A$3:J$97,10,FALSE)</f>
        <v>K</v>
      </c>
    </row>
    <row r="384" spans="1:10" x14ac:dyDescent="0.25">
      <c r="A384" s="3">
        <v>3495</v>
      </c>
      <c r="B384" t="s">
        <v>166</v>
      </c>
      <c r="C384" t="s">
        <v>1165</v>
      </c>
      <c r="D384">
        <v>1</v>
      </c>
      <c r="E384">
        <v>3.5635509737022201E-4</v>
      </c>
      <c r="F384" s="2">
        <v>56.600373440511198</v>
      </c>
      <c r="G384" s="2">
        <v>25.103866585899599</v>
      </c>
      <c r="H384" s="2">
        <v>127.613898147656</v>
      </c>
      <c r="I384" s="6">
        <f>VLOOKUP(A384,Sites!A$3:G$97,7,FALSE)</f>
        <v>66.099999999999994</v>
      </c>
      <c r="J384" t="str">
        <f>VLOOKUP(A384,Sites!A$3:J$97,10,FALSE)</f>
        <v>K</v>
      </c>
    </row>
    <row r="385" spans="1:10" x14ac:dyDescent="0.25">
      <c r="A385" s="3">
        <v>3495</v>
      </c>
      <c r="B385" t="s">
        <v>166</v>
      </c>
      <c r="C385" t="s">
        <v>174</v>
      </c>
      <c r="D385">
        <v>1</v>
      </c>
      <c r="E385">
        <v>1.48202581361865E-3</v>
      </c>
      <c r="F385" s="2">
        <v>97.558901918963002</v>
      </c>
      <c r="G385" s="2">
        <v>43.285360988315098</v>
      </c>
      <c r="H385" s="2">
        <v>219.88356170122199</v>
      </c>
      <c r="I385" s="6">
        <f>VLOOKUP(A385,Sites!A$3:G$97,7,FALSE)</f>
        <v>66.099999999999994</v>
      </c>
      <c r="J385" t="str">
        <f>VLOOKUP(A385,Sites!A$3:J$97,10,FALSE)</f>
        <v>K</v>
      </c>
    </row>
    <row r="386" spans="1:10" x14ac:dyDescent="0.25">
      <c r="A386">
        <v>3495</v>
      </c>
      <c r="B386" t="s">
        <v>166</v>
      </c>
      <c r="C386" t="s">
        <v>175</v>
      </c>
      <c r="D386">
        <v>1</v>
      </c>
      <c r="E386">
        <v>1.0898716734730101E-3</v>
      </c>
      <c r="F386" s="2">
        <v>86.751579233952</v>
      </c>
      <c r="G386" s="2">
        <v>38.492955808771498</v>
      </c>
      <c r="H386" s="2">
        <v>195.512044774429</v>
      </c>
      <c r="I386" s="6">
        <f>VLOOKUP(A386,Sites!A$3:G$97,7,FALSE)</f>
        <v>66.099999999999994</v>
      </c>
      <c r="J386" t="str">
        <f>VLOOKUP(A386,Sites!A$3:J$97,10,FALSE)</f>
        <v>K</v>
      </c>
    </row>
    <row r="387" spans="1:10" x14ac:dyDescent="0.25">
      <c r="A387">
        <v>3495</v>
      </c>
      <c r="B387" t="s">
        <v>166</v>
      </c>
      <c r="C387" t="s">
        <v>176</v>
      </c>
      <c r="D387">
        <v>1</v>
      </c>
      <c r="E387">
        <v>2.7863119026756001E-3</v>
      </c>
      <c r="F387" s="2">
        <v>124.165618708111</v>
      </c>
      <c r="G387" s="2">
        <v>55.068892769451601</v>
      </c>
      <c r="H387" s="2">
        <v>279.96024786102498</v>
      </c>
      <c r="I387" s="6">
        <f>VLOOKUP(A387,Sites!A$3:G$97,7,FALSE)</f>
        <v>66.099999999999994</v>
      </c>
      <c r="J387" t="str">
        <f>VLOOKUP(A387,Sites!A$3:J$97,10,FALSE)</f>
        <v>K</v>
      </c>
    </row>
    <row r="388" spans="1:10" x14ac:dyDescent="0.25">
      <c r="A388">
        <v>3495</v>
      </c>
      <c r="B388" t="s">
        <v>166</v>
      </c>
      <c r="C388" t="s">
        <v>177</v>
      </c>
      <c r="D388">
        <v>1</v>
      </c>
      <c r="E388">
        <v>2.72049787366239E-4</v>
      </c>
      <c r="F388" s="2">
        <v>51.054694908039401</v>
      </c>
      <c r="G388" s="2">
        <v>22.638342500268799</v>
      </c>
      <c r="H388" s="2">
        <v>115.140137672272</v>
      </c>
      <c r="I388" s="6">
        <f>VLOOKUP(A388,Sites!A$3:G$97,7,FALSE)</f>
        <v>66.099999999999994</v>
      </c>
      <c r="J388" t="str">
        <f>VLOOKUP(A388,Sites!A$3:J$97,10,FALSE)</f>
        <v>K</v>
      </c>
    </row>
    <row r="389" spans="1:10" x14ac:dyDescent="0.25">
      <c r="A389">
        <v>3495</v>
      </c>
      <c r="B389" t="s">
        <v>166</v>
      </c>
      <c r="C389" t="s">
        <v>178</v>
      </c>
      <c r="D389">
        <v>3</v>
      </c>
      <c r="E389">
        <v>2.1435115997060499E-3</v>
      </c>
      <c r="F389" s="2">
        <v>112.328528618915</v>
      </c>
      <c r="G389" s="2">
        <v>70.185300470186803</v>
      </c>
      <c r="H389" s="2">
        <v>179.77693701048199</v>
      </c>
      <c r="I389" s="6">
        <f>VLOOKUP(A389,Sites!A$3:G$97,7,FALSE)</f>
        <v>66.099999999999994</v>
      </c>
      <c r="J389" t="str">
        <f>VLOOKUP(A389,Sites!A$3:J$97,10,FALSE)</f>
        <v>K</v>
      </c>
    </row>
    <row r="390" spans="1:10" x14ac:dyDescent="0.25">
      <c r="A390">
        <v>3495</v>
      </c>
      <c r="B390" t="s">
        <v>166</v>
      </c>
      <c r="C390" t="s">
        <v>179</v>
      </c>
      <c r="D390">
        <v>9</v>
      </c>
      <c r="E390">
        <v>8.5435343701351096E-4</v>
      </c>
      <c r="F390" s="2">
        <v>79.047029103241698</v>
      </c>
      <c r="G390" s="2">
        <v>60.192514756744302</v>
      </c>
      <c r="H390" s="2">
        <v>103.807472329417</v>
      </c>
      <c r="I390" s="6">
        <f>VLOOKUP(A390,Sites!A$3:G$97,7,FALSE)</f>
        <v>66.099999999999994</v>
      </c>
      <c r="J390" t="str">
        <f>VLOOKUP(A390,Sites!A$3:J$97,10,FALSE)</f>
        <v>K</v>
      </c>
    </row>
    <row r="391" spans="1:10" x14ac:dyDescent="0.25">
      <c r="A391">
        <v>3495</v>
      </c>
      <c r="B391" t="s">
        <v>166</v>
      </c>
      <c r="C391" t="s">
        <v>180</v>
      </c>
      <c r="D391">
        <v>1</v>
      </c>
      <c r="E391">
        <v>5.4571001791581405E-4</v>
      </c>
      <c r="F391" s="2">
        <v>66.606935978898903</v>
      </c>
      <c r="G391" s="2">
        <v>29.550452666088798</v>
      </c>
      <c r="H391" s="2">
        <v>150.13251981714399</v>
      </c>
      <c r="I391" s="6">
        <f>VLOOKUP(A391,Sites!A$3:G$97,7,FALSE)</f>
        <v>66.099999999999994</v>
      </c>
      <c r="J391" t="str">
        <f>VLOOKUP(A391,Sites!A$3:J$97,10,FALSE)</f>
        <v>K</v>
      </c>
    </row>
    <row r="392" spans="1:10" x14ac:dyDescent="0.25">
      <c r="A392" s="3">
        <v>3533</v>
      </c>
      <c r="B392" t="s">
        <v>181</v>
      </c>
      <c r="C392">
        <v>4</v>
      </c>
      <c r="D392">
        <v>1</v>
      </c>
      <c r="E392">
        <v>5.9814962058213903E-4</v>
      </c>
      <c r="F392" s="2">
        <v>68.982885350432895</v>
      </c>
      <c r="G392" s="2">
        <v>30.605813852192</v>
      </c>
      <c r="H392" s="2">
        <v>155.48152041479401</v>
      </c>
      <c r="I392" s="6">
        <f>VLOOKUP(A392,Sites!A$3:G$97,7,FALSE)</f>
        <v>65.98</v>
      </c>
      <c r="J392" t="str">
        <f>VLOOKUP(A392,Sites!A$3:J$97,10,FALSE)</f>
        <v>East</v>
      </c>
    </row>
    <row r="393" spans="1:10" x14ac:dyDescent="0.25">
      <c r="A393" s="3">
        <v>3533</v>
      </c>
      <c r="B393" t="s">
        <v>181</v>
      </c>
      <c r="C393">
        <v>144</v>
      </c>
      <c r="D393">
        <v>9</v>
      </c>
      <c r="E393">
        <v>1.12140052227199E-3</v>
      </c>
      <c r="F393" s="2">
        <v>87.701820412202096</v>
      </c>
      <c r="G393" s="2">
        <v>66.782763399914998</v>
      </c>
      <c r="H393" s="2">
        <v>115.173570424969</v>
      </c>
      <c r="I393" s="6">
        <f>VLOOKUP(A393,Sites!A$3:G$97,7,FALSE)</f>
        <v>65.98</v>
      </c>
      <c r="J393" t="str">
        <f>VLOOKUP(A393,Sites!A$3:J$97,10,FALSE)</f>
        <v>East</v>
      </c>
    </row>
    <row r="394" spans="1:10" x14ac:dyDescent="0.25">
      <c r="A394" s="3">
        <v>3533</v>
      </c>
      <c r="B394" t="s">
        <v>181</v>
      </c>
      <c r="C394">
        <v>165</v>
      </c>
      <c r="D394">
        <v>2</v>
      </c>
      <c r="E394">
        <v>3.3644586606770198E-4</v>
      </c>
      <c r="F394" s="2">
        <v>55.370902861983502</v>
      </c>
      <c r="G394" s="2">
        <v>31.136478199454899</v>
      </c>
      <c r="H394" s="2">
        <v>98.467683599646506</v>
      </c>
      <c r="I394" s="6">
        <f>VLOOKUP(A394,Sites!A$3:G$97,7,FALSE)</f>
        <v>65.98</v>
      </c>
      <c r="J394" t="str">
        <f>VLOOKUP(A394,Sites!A$3:J$97,10,FALSE)</f>
        <v>East</v>
      </c>
    </row>
    <row r="395" spans="1:10" x14ac:dyDescent="0.25">
      <c r="A395" s="3">
        <v>3533</v>
      </c>
      <c r="B395" t="s">
        <v>181</v>
      </c>
      <c r="C395">
        <v>336</v>
      </c>
      <c r="D395">
        <v>4</v>
      </c>
      <c r="E395">
        <v>4.9255381211982599E-4</v>
      </c>
      <c r="F395" s="2">
        <v>64.049730620229198</v>
      </c>
      <c r="G395" s="2">
        <v>42.609349494083801</v>
      </c>
      <c r="H395" s="2">
        <v>96.278587709806104</v>
      </c>
      <c r="I395" s="6">
        <f>VLOOKUP(A395,Sites!A$3:G$97,7,FALSE)</f>
        <v>65.98</v>
      </c>
      <c r="J395" t="str">
        <f>VLOOKUP(A395,Sites!A$3:J$97,10,FALSE)</f>
        <v>East</v>
      </c>
    </row>
    <row r="396" spans="1:10" x14ac:dyDescent="0.25">
      <c r="A396" s="3">
        <v>3533</v>
      </c>
      <c r="B396" t="s">
        <v>181</v>
      </c>
      <c r="C396" t="s">
        <v>182</v>
      </c>
      <c r="D396">
        <v>1</v>
      </c>
      <c r="E396">
        <v>5.7248089830963598E-4</v>
      </c>
      <c r="F396" s="2">
        <v>67.836698307865404</v>
      </c>
      <c r="G396" s="2">
        <v>30.096715830576201</v>
      </c>
      <c r="H396" s="2">
        <v>152.900989703243</v>
      </c>
      <c r="I396" s="6">
        <f>VLOOKUP(A396,Sites!A$3:G$97,7,FALSE)</f>
        <v>65.98</v>
      </c>
      <c r="J396" t="str">
        <f>VLOOKUP(A396,Sites!A$3:J$97,10,FALSE)</f>
        <v>East</v>
      </c>
    </row>
    <row r="397" spans="1:10" x14ac:dyDescent="0.25">
      <c r="A397" s="3">
        <v>3533</v>
      </c>
      <c r="B397" t="s">
        <v>181</v>
      </c>
      <c r="C397" t="s">
        <v>183</v>
      </c>
      <c r="D397">
        <v>1</v>
      </c>
      <c r="E397">
        <v>9.3901661695159103E-4</v>
      </c>
      <c r="F397" s="2">
        <v>81.952308580003702</v>
      </c>
      <c r="G397" s="2">
        <v>36.363616583363402</v>
      </c>
      <c r="H397" s="2">
        <v>184.69507471005701</v>
      </c>
      <c r="I397" s="6">
        <f>VLOOKUP(A397,Sites!A$3:G$97,7,FALSE)</f>
        <v>65.98</v>
      </c>
      <c r="J397" t="str">
        <f>VLOOKUP(A397,Sites!A$3:J$97,10,FALSE)</f>
        <v>East</v>
      </c>
    </row>
    <row r="398" spans="1:10" x14ac:dyDescent="0.25">
      <c r="A398" s="3">
        <v>3613</v>
      </c>
      <c r="B398" t="s">
        <v>184</v>
      </c>
      <c r="C398">
        <v>4</v>
      </c>
      <c r="D398">
        <v>1</v>
      </c>
      <c r="E398">
        <v>4.0950705987557399E-4</v>
      </c>
      <c r="F398" s="2">
        <v>59.687563679360998</v>
      </c>
      <c r="G398" s="2">
        <v>26.476019649942</v>
      </c>
      <c r="H398" s="2">
        <v>134.55969987488601</v>
      </c>
      <c r="I398" s="6">
        <f>VLOOKUP(A398,Sites!A$3:G$97,7,FALSE)</f>
        <v>63.84</v>
      </c>
      <c r="J398" t="str">
        <f>VLOOKUP(A398,Sites!A$3:J$97,10,FALSE)</f>
        <v>West</v>
      </c>
    </row>
    <row r="399" spans="1:10" x14ac:dyDescent="0.25">
      <c r="A399" s="3">
        <v>3613</v>
      </c>
      <c r="B399" t="s">
        <v>184</v>
      </c>
      <c r="C399">
        <v>35</v>
      </c>
      <c r="D399">
        <v>3</v>
      </c>
      <c r="E399">
        <v>6.37895756884882E-4</v>
      </c>
      <c r="F399" s="2">
        <v>70.699182248108201</v>
      </c>
      <c r="G399" s="2">
        <v>44.188519333493701</v>
      </c>
      <c r="H399" s="2">
        <v>113.11477383589499</v>
      </c>
      <c r="I399" s="6">
        <f>VLOOKUP(A399,Sites!A$3:G$97,7,FALSE)</f>
        <v>63.84</v>
      </c>
      <c r="J399" t="str">
        <f>VLOOKUP(A399,Sites!A$3:J$97,10,FALSE)</f>
        <v>West</v>
      </c>
    </row>
    <row r="400" spans="1:10" x14ac:dyDescent="0.25">
      <c r="A400" s="3">
        <v>3613</v>
      </c>
      <c r="B400" t="s">
        <v>184</v>
      </c>
      <c r="C400">
        <v>43</v>
      </c>
      <c r="D400">
        <v>1</v>
      </c>
      <c r="E400">
        <v>6.1534036321377397E-4</v>
      </c>
      <c r="F400" s="2">
        <v>69.733599662632201</v>
      </c>
      <c r="G400" s="2">
        <v>30.939234663405401</v>
      </c>
      <c r="H400" s="2">
        <v>157.171790925387</v>
      </c>
      <c r="I400" s="6">
        <f>VLOOKUP(A400,Sites!A$3:G$97,7,FALSE)</f>
        <v>63.84</v>
      </c>
      <c r="J400" t="str">
        <f>VLOOKUP(A400,Sites!A$3:J$97,10,FALSE)</f>
        <v>West</v>
      </c>
    </row>
    <row r="401" spans="1:10" x14ac:dyDescent="0.25">
      <c r="A401" s="3">
        <v>3613</v>
      </c>
      <c r="B401" t="s">
        <v>184</v>
      </c>
      <c r="C401">
        <v>129</v>
      </c>
      <c r="D401">
        <v>2</v>
      </c>
      <c r="E401">
        <v>1.9794135413901901E-4</v>
      </c>
      <c r="F401" s="2">
        <v>45.214419265783597</v>
      </c>
      <c r="G401" s="2">
        <v>25.403986101813999</v>
      </c>
      <c r="H401" s="2">
        <v>80.473343881890997</v>
      </c>
      <c r="I401" s="6">
        <f>VLOOKUP(A401,Sites!A$3:G$97,7,FALSE)</f>
        <v>63.84</v>
      </c>
      <c r="J401" t="str">
        <f>VLOOKUP(A401,Sites!A$3:J$97,10,FALSE)</f>
        <v>West</v>
      </c>
    </row>
    <row r="402" spans="1:10" x14ac:dyDescent="0.25">
      <c r="A402" s="3">
        <v>3613</v>
      </c>
      <c r="B402" t="s">
        <v>184</v>
      </c>
      <c r="C402">
        <v>196</v>
      </c>
      <c r="D402">
        <v>1</v>
      </c>
      <c r="E402">
        <v>6.6856474063711399E-4</v>
      </c>
      <c r="F402" s="2">
        <v>71.978833648125004</v>
      </c>
      <c r="G402" s="2">
        <v>31.936326911468601</v>
      </c>
      <c r="H402" s="2">
        <v>162.22756322938099</v>
      </c>
      <c r="I402" s="6">
        <f>VLOOKUP(A402,Sites!A$3:G$97,7,FALSE)</f>
        <v>63.84</v>
      </c>
      <c r="J402" t="str">
        <f>VLOOKUP(A402,Sites!A$3:J$97,10,FALSE)</f>
        <v>West</v>
      </c>
    </row>
    <row r="403" spans="1:10" x14ac:dyDescent="0.25">
      <c r="A403" s="3">
        <v>3613</v>
      </c>
      <c r="B403" t="s">
        <v>184</v>
      </c>
      <c r="C403" t="s">
        <v>185</v>
      </c>
      <c r="D403">
        <v>2</v>
      </c>
      <c r="E403">
        <v>9.1824405480502101E-4</v>
      </c>
      <c r="F403" s="2">
        <v>81.254983006801993</v>
      </c>
      <c r="G403" s="2">
        <v>45.722369108978299</v>
      </c>
      <c r="H403" s="2">
        <v>144.40135959925999</v>
      </c>
      <c r="I403" s="6">
        <f>VLOOKUP(A403,Sites!A$3:G$97,7,FALSE)</f>
        <v>63.84</v>
      </c>
      <c r="J403" t="str">
        <f>VLOOKUP(A403,Sites!A$3:J$97,10,FALSE)</f>
        <v>West</v>
      </c>
    </row>
    <row r="404" spans="1:10" x14ac:dyDescent="0.25">
      <c r="A404" s="3">
        <v>3613</v>
      </c>
      <c r="B404" t="s">
        <v>184</v>
      </c>
      <c r="C404" t="s">
        <v>186</v>
      </c>
      <c r="D404">
        <v>2</v>
      </c>
      <c r="E404">
        <v>5.7208166169378104E-4</v>
      </c>
      <c r="F404" s="2">
        <v>67.818622777806098</v>
      </c>
      <c r="G404" s="2">
        <v>38.155339812431102</v>
      </c>
      <c r="H404" s="2">
        <v>120.543169529835</v>
      </c>
      <c r="I404" s="6">
        <f>VLOOKUP(A404,Sites!A$3:G$97,7,FALSE)</f>
        <v>63.84</v>
      </c>
      <c r="J404" t="str">
        <f>VLOOKUP(A404,Sites!A$3:J$97,10,FALSE)</f>
        <v>West</v>
      </c>
    </row>
    <row r="405" spans="1:10" x14ac:dyDescent="0.25">
      <c r="A405" s="3">
        <v>3613</v>
      </c>
      <c r="B405" t="s">
        <v>184</v>
      </c>
      <c r="C405" t="s">
        <v>187</v>
      </c>
      <c r="D405">
        <v>1</v>
      </c>
      <c r="E405">
        <v>2.94580978848692E-4</v>
      </c>
      <c r="F405" s="2">
        <v>52.630342438436102</v>
      </c>
      <c r="G405" s="2">
        <v>23.338934257174699</v>
      </c>
      <c r="H405" s="2">
        <v>118.683780273108</v>
      </c>
      <c r="I405" s="6">
        <f>VLOOKUP(A405,Sites!A$3:G$97,7,FALSE)</f>
        <v>63.84</v>
      </c>
      <c r="J405" t="str">
        <f>VLOOKUP(A405,Sites!A$3:J$97,10,FALSE)</f>
        <v>West</v>
      </c>
    </row>
    <row r="406" spans="1:10" x14ac:dyDescent="0.25">
      <c r="A406" s="3">
        <v>3618</v>
      </c>
      <c r="B406" t="s">
        <v>188</v>
      </c>
      <c r="C406">
        <v>13</v>
      </c>
      <c r="D406">
        <v>1</v>
      </c>
      <c r="E406">
        <v>1.21727064454499E-3</v>
      </c>
      <c r="F406" s="2">
        <v>90.493605262250796</v>
      </c>
      <c r="G406" s="2">
        <v>40.152726269278801</v>
      </c>
      <c r="H406" s="2">
        <v>203.94860708687699</v>
      </c>
      <c r="I406" s="6">
        <f>VLOOKUP(A406,Sites!A$3:G$97,7,FALSE)</f>
        <v>63.84</v>
      </c>
      <c r="J406" t="str">
        <f>VLOOKUP(A406,Sites!A$3:J$97,10,FALSE)</f>
        <v>West</v>
      </c>
    </row>
    <row r="407" spans="1:10" x14ac:dyDescent="0.25">
      <c r="A407" s="3">
        <v>3618</v>
      </c>
      <c r="B407" t="s">
        <v>188</v>
      </c>
      <c r="C407">
        <v>18</v>
      </c>
      <c r="D407">
        <v>4</v>
      </c>
      <c r="E407">
        <v>7.0916274583551395E-4</v>
      </c>
      <c r="F407" s="2">
        <v>73.618156638345994</v>
      </c>
      <c r="G407" s="2">
        <v>48.989762919268998</v>
      </c>
      <c r="H407" s="2">
        <v>110.62786720889299</v>
      </c>
      <c r="I407" s="6">
        <f>VLOOKUP(A407,Sites!A$3:G$97,7,FALSE)</f>
        <v>63.84</v>
      </c>
      <c r="J407" t="str">
        <f>VLOOKUP(A407,Sites!A$3:J$97,10,FALSE)</f>
        <v>West</v>
      </c>
    </row>
    <row r="408" spans="1:10" x14ac:dyDescent="0.25">
      <c r="A408" s="3">
        <v>3618</v>
      </c>
      <c r="B408" t="s">
        <v>188</v>
      </c>
      <c r="C408">
        <v>35</v>
      </c>
      <c r="D408">
        <v>2</v>
      </c>
      <c r="E408">
        <v>1.1043838256226499E-3</v>
      </c>
      <c r="F408" s="2">
        <v>87.191039285543496</v>
      </c>
      <c r="G408" s="2">
        <v>49.062254220977799</v>
      </c>
      <c r="H408" s="2">
        <v>154.951651782087</v>
      </c>
      <c r="I408" s="6">
        <f>VLOOKUP(A408,Sites!A$3:G$97,7,FALSE)</f>
        <v>63.84</v>
      </c>
      <c r="J408" t="str">
        <f>VLOOKUP(A408,Sites!A$3:J$97,10,FALSE)</f>
        <v>West</v>
      </c>
    </row>
    <row r="409" spans="1:10" x14ac:dyDescent="0.25">
      <c r="A409" s="3">
        <v>3618</v>
      </c>
      <c r="B409" t="s">
        <v>188</v>
      </c>
      <c r="C409">
        <v>129</v>
      </c>
      <c r="D409">
        <v>4</v>
      </c>
      <c r="E409">
        <v>7.0417991122997405E-4</v>
      </c>
      <c r="F409" s="2">
        <v>73.420129670695403</v>
      </c>
      <c r="G409" s="2">
        <v>48.857798454901499</v>
      </c>
      <c r="H409" s="2">
        <v>110.330706894979</v>
      </c>
      <c r="I409" s="6">
        <f>VLOOKUP(A409,Sites!A$3:G$97,7,FALSE)</f>
        <v>63.84</v>
      </c>
      <c r="J409" t="str">
        <f>VLOOKUP(A409,Sites!A$3:J$97,10,FALSE)</f>
        <v>West</v>
      </c>
    </row>
    <row r="410" spans="1:10" x14ac:dyDescent="0.25">
      <c r="A410" s="3">
        <v>3618</v>
      </c>
      <c r="B410" t="s">
        <v>188</v>
      </c>
      <c r="C410">
        <v>148</v>
      </c>
      <c r="D410">
        <v>1</v>
      </c>
      <c r="E410">
        <v>5.9252799426965698E-4</v>
      </c>
      <c r="F410" s="2">
        <v>68.734501887187903</v>
      </c>
      <c r="G410" s="2">
        <v>30.495493560744201</v>
      </c>
      <c r="H410" s="2">
        <v>154.92229172383099</v>
      </c>
      <c r="I410" s="6">
        <f>VLOOKUP(A410,Sites!A$3:G$97,7,FALSE)</f>
        <v>63.84</v>
      </c>
      <c r="J410" t="str">
        <f>VLOOKUP(A410,Sites!A$3:J$97,10,FALSE)</f>
        <v>West</v>
      </c>
    </row>
    <row r="411" spans="1:10" x14ac:dyDescent="0.25">
      <c r="A411" s="3">
        <v>3618</v>
      </c>
      <c r="B411" t="s">
        <v>188</v>
      </c>
      <c r="C411">
        <v>173</v>
      </c>
      <c r="D411">
        <v>3</v>
      </c>
      <c r="E411">
        <v>7.9430114512323295E-4</v>
      </c>
      <c r="F411" s="2">
        <v>76.876630872195904</v>
      </c>
      <c r="G411" s="2">
        <v>48.054375708630999</v>
      </c>
      <c r="H411" s="2">
        <v>122.986019214862</v>
      </c>
      <c r="I411" s="6">
        <f>VLOOKUP(A411,Sites!A$3:G$97,7,FALSE)</f>
        <v>63.84</v>
      </c>
      <c r="J411" t="str">
        <f>VLOOKUP(A411,Sites!A$3:J$97,10,FALSE)</f>
        <v>West</v>
      </c>
    </row>
    <row r="412" spans="1:10" x14ac:dyDescent="0.25">
      <c r="A412" s="3">
        <v>3618</v>
      </c>
      <c r="B412" t="s">
        <v>188</v>
      </c>
      <c r="C412">
        <v>196</v>
      </c>
      <c r="D412">
        <v>1</v>
      </c>
      <c r="E412">
        <v>1.5730450096407199E-4</v>
      </c>
      <c r="F412" s="2">
        <v>41.414757146932097</v>
      </c>
      <c r="G412" s="2">
        <v>18.350778710598501</v>
      </c>
      <c r="H412" s="2">
        <v>93.466448295666297</v>
      </c>
      <c r="I412" s="6">
        <f>VLOOKUP(A412,Sites!A$3:G$97,7,FALSE)</f>
        <v>63.84</v>
      </c>
      <c r="J412" t="str">
        <f>VLOOKUP(A412,Sites!A$3:J$97,10,FALSE)</f>
        <v>West</v>
      </c>
    </row>
    <row r="413" spans="1:10" x14ac:dyDescent="0.25">
      <c r="A413">
        <v>3618</v>
      </c>
      <c r="B413" t="s">
        <v>188</v>
      </c>
      <c r="C413" t="s">
        <v>189</v>
      </c>
      <c r="D413">
        <v>1</v>
      </c>
      <c r="E413">
        <v>1.12785578462631E-3</v>
      </c>
      <c r="F413" s="2">
        <v>87.894330869082097</v>
      </c>
      <c r="G413" s="2">
        <v>38.999867274859298</v>
      </c>
      <c r="H413" s="2">
        <v>198.088197184808</v>
      </c>
      <c r="I413" s="6">
        <f>VLOOKUP(A413,Sites!A$3:G$97,7,FALSE)</f>
        <v>63.84</v>
      </c>
      <c r="J413" t="str">
        <f>VLOOKUP(A413,Sites!A$3:J$97,10,FALSE)</f>
        <v>West</v>
      </c>
    </row>
    <row r="414" spans="1:10" x14ac:dyDescent="0.25">
      <c r="A414">
        <v>3618</v>
      </c>
      <c r="B414" t="s">
        <v>188</v>
      </c>
      <c r="C414" t="s">
        <v>190</v>
      </c>
      <c r="D414">
        <v>1</v>
      </c>
      <c r="E414">
        <v>2.9488261500617001E-4</v>
      </c>
      <c r="F414" s="2">
        <v>52.650922226622598</v>
      </c>
      <c r="G414" s="2">
        <v>23.348084373541798</v>
      </c>
      <c r="H414" s="2">
        <v>118.730066542643</v>
      </c>
      <c r="I414" s="6">
        <f>VLOOKUP(A414,Sites!A$3:G$97,7,FALSE)</f>
        <v>63.84</v>
      </c>
      <c r="J414" t="str">
        <f>VLOOKUP(A414,Sites!A$3:J$97,10,FALSE)</f>
        <v>West</v>
      </c>
    </row>
    <row r="415" spans="1:10" x14ac:dyDescent="0.25">
      <c r="A415">
        <v>3618</v>
      </c>
      <c r="B415" t="s">
        <v>188</v>
      </c>
      <c r="C415" t="s">
        <v>191</v>
      </c>
      <c r="D415">
        <v>1</v>
      </c>
      <c r="E415">
        <v>2.7861863157567198E-4</v>
      </c>
      <c r="F415" s="2">
        <v>51.522138312848902</v>
      </c>
      <c r="G415" s="2">
        <v>22.8461919789295</v>
      </c>
      <c r="H415" s="2">
        <v>116.191387115041</v>
      </c>
      <c r="I415" s="6">
        <f>VLOOKUP(A415,Sites!A$3:G$97,7,FALSE)</f>
        <v>63.84</v>
      </c>
      <c r="J415" t="str">
        <f>VLOOKUP(A415,Sites!A$3:J$97,10,FALSE)</f>
        <v>West</v>
      </c>
    </row>
    <row r="416" spans="1:10" x14ac:dyDescent="0.25">
      <c r="A416">
        <v>3618</v>
      </c>
      <c r="B416" t="s">
        <v>188</v>
      </c>
      <c r="C416" t="s">
        <v>192</v>
      </c>
      <c r="D416">
        <v>1</v>
      </c>
      <c r="E416">
        <v>5.33210545208562E-4</v>
      </c>
      <c r="F416" s="2">
        <v>66.019968803993294</v>
      </c>
      <c r="G416" s="2">
        <v>29.289704623165701</v>
      </c>
      <c r="H416" s="2">
        <v>148.81120642756301</v>
      </c>
      <c r="I416" s="6">
        <f>VLOOKUP(A416,Sites!A$3:G$97,7,FALSE)</f>
        <v>63.84</v>
      </c>
      <c r="J416" t="str">
        <f>VLOOKUP(A416,Sites!A$3:J$97,10,FALSE)</f>
        <v>West</v>
      </c>
    </row>
    <row r="417" spans="1:10" x14ac:dyDescent="0.25">
      <c r="A417" s="3">
        <v>3620</v>
      </c>
      <c r="B417" t="s">
        <v>193</v>
      </c>
      <c r="C417">
        <v>4</v>
      </c>
      <c r="D417">
        <v>1</v>
      </c>
      <c r="E417">
        <v>8.8980687190360697E-4</v>
      </c>
      <c r="F417" s="2">
        <v>80.284365344048098</v>
      </c>
      <c r="G417" s="2">
        <v>35.623418187061297</v>
      </c>
      <c r="H417" s="2">
        <v>180.93657618284499</v>
      </c>
      <c r="I417" s="6">
        <f>VLOOKUP(A417,Sites!A$3:G$97,7,FALSE)</f>
        <v>63.84</v>
      </c>
      <c r="J417" t="str">
        <f>VLOOKUP(A417,Sites!A$3:J$97,10,FALSE)</f>
        <v>West</v>
      </c>
    </row>
    <row r="418" spans="1:10" x14ac:dyDescent="0.25">
      <c r="A418" s="3">
        <v>3620</v>
      </c>
      <c r="B418" t="s">
        <v>193</v>
      </c>
      <c r="C418">
        <v>18</v>
      </c>
      <c r="D418">
        <v>3</v>
      </c>
      <c r="E418">
        <v>4.3475957061735301E-4</v>
      </c>
      <c r="F418" s="2">
        <v>61.067645487411703</v>
      </c>
      <c r="G418" s="2">
        <v>38.155511452051897</v>
      </c>
      <c r="H418" s="2">
        <v>97.738365532396898</v>
      </c>
      <c r="I418" s="6">
        <f>VLOOKUP(A418,Sites!A$3:G$97,7,FALSE)</f>
        <v>63.84</v>
      </c>
      <c r="J418" t="str">
        <f>VLOOKUP(A418,Sites!A$3:J$97,10,FALSE)</f>
        <v>West</v>
      </c>
    </row>
    <row r="419" spans="1:10" x14ac:dyDescent="0.25">
      <c r="A419" s="3">
        <v>3620</v>
      </c>
      <c r="B419" t="s">
        <v>193</v>
      </c>
      <c r="C419">
        <v>53</v>
      </c>
      <c r="D419">
        <v>1</v>
      </c>
      <c r="E419">
        <v>3.1016170972830698E-4</v>
      </c>
      <c r="F419" s="2">
        <v>53.676808469118903</v>
      </c>
      <c r="G419" s="2">
        <v>23.804196333014598</v>
      </c>
      <c r="H419" s="2">
        <v>121.037472852401</v>
      </c>
      <c r="I419" s="6">
        <f>VLOOKUP(A419,Sites!A$3:G$97,7,FALSE)</f>
        <v>63.84</v>
      </c>
      <c r="J419" t="str">
        <f>VLOOKUP(A419,Sites!A$3:J$97,10,FALSE)</f>
        <v>West</v>
      </c>
    </row>
    <row r="420" spans="1:10" x14ac:dyDescent="0.25">
      <c r="A420" s="3">
        <v>3620</v>
      </c>
      <c r="B420" t="s">
        <v>193</v>
      </c>
      <c r="C420">
        <v>116</v>
      </c>
      <c r="D420">
        <v>2</v>
      </c>
      <c r="E420">
        <v>5.6769439562669004E-4</v>
      </c>
      <c r="F420" s="2">
        <v>67.619472701858697</v>
      </c>
      <c r="G420" s="2">
        <v>38.0431095525405</v>
      </c>
      <c r="H420" s="2">
        <v>120.18978317644</v>
      </c>
      <c r="I420" s="6">
        <f>VLOOKUP(A420,Sites!A$3:G$97,7,FALSE)</f>
        <v>63.84</v>
      </c>
      <c r="J420" t="str">
        <f>VLOOKUP(A420,Sites!A$3:J$97,10,FALSE)</f>
        <v>West</v>
      </c>
    </row>
    <row r="421" spans="1:10" x14ac:dyDescent="0.25">
      <c r="A421" s="3">
        <v>3620</v>
      </c>
      <c r="B421" t="s">
        <v>193</v>
      </c>
      <c r="C421">
        <v>129</v>
      </c>
      <c r="D421">
        <v>6</v>
      </c>
      <c r="E421">
        <v>3.2820823031009399E-4</v>
      </c>
      <c r="F421" s="2">
        <v>54.849048317624501</v>
      </c>
      <c r="G421" s="2">
        <v>39.267717684433201</v>
      </c>
      <c r="H421" s="2">
        <v>76.613011367903695</v>
      </c>
      <c r="I421" s="6">
        <f>VLOOKUP(A421,Sites!A$3:G$97,7,FALSE)</f>
        <v>63.84</v>
      </c>
      <c r="J421" t="str">
        <f>VLOOKUP(A421,Sites!A$3:J$97,10,FALSE)</f>
        <v>West</v>
      </c>
    </row>
    <row r="422" spans="1:10" x14ac:dyDescent="0.25">
      <c r="A422" s="3">
        <v>3620</v>
      </c>
      <c r="B422" t="s">
        <v>193</v>
      </c>
      <c r="C422">
        <v>148</v>
      </c>
      <c r="D422">
        <v>1</v>
      </c>
      <c r="E422">
        <v>1.0753026155677799E-3</v>
      </c>
      <c r="F422" s="2">
        <v>86.306743099207694</v>
      </c>
      <c r="G422" s="2">
        <v>38.295620779947697</v>
      </c>
      <c r="H422" s="2">
        <v>194.50928729409699</v>
      </c>
      <c r="I422" s="6">
        <f>VLOOKUP(A422,Sites!A$3:G$97,7,FALSE)</f>
        <v>63.84</v>
      </c>
      <c r="J422" t="str">
        <f>VLOOKUP(A422,Sites!A$3:J$97,10,FALSE)</f>
        <v>West</v>
      </c>
    </row>
    <row r="423" spans="1:10" x14ac:dyDescent="0.25">
      <c r="A423">
        <v>3620</v>
      </c>
      <c r="B423" t="s">
        <v>193</v>
      </c>
      <c r="C423">
        <v>173</v>
      </c>
      <c r="D423">
        <v>1</v>
      </c>
      <c r="E423">
        <v>2.03566500740725E-4</v>
      </c>
      <c r="F423" s="2">
        <v>45.701011342114299</v>
      </c>
      <c r="G423" s="2">
        <v>20.2574357070554</v>
      </c>
      <c r="H423" s="2">
        <v>103.10201487963499</v>
      </c>
      <c r="I423" s="6">
        <f>VLOOKUP(A423,Sites!A$3:G$97,7,FALSE)</f>
        <v>63.84</v>
      </c>
      <c r="J423" t="str">
        <f>VLOOKUP(A423,Sites!A$3:J$97,10,FALSE)</f>
        <v>West</v>
      </c>
    </row>
    <row r="424" spans="1:10" x14ac:dyDescent="0.25">
      <c r="A424">
        <v>3620</v>
      </c>
      <c r="B424" t="s">
        <v>193</v>
      </c>
      <c r="C424" t="s">
        <v>194</v>
      </c>
      <c r="D424">
        <v>1</v>
      </c>
      <c r="E424">
        <v>8.7395081278039601E-4</v>
      </c>
      <c r="F424" s="2">
        <v>79.734822250204601</v>
      </c>
      <c r="G424" s="2">
        <v>35.379523713457601</v>
      </c>
      <c r="H424" s="2">
        <v>179.69834559568699</v>
      </c>
      <c r="I424" s="6">
        <f>VLOOKUP(A424,Sites!A$3:G$97,7,FALSE)</f>
        <v>63.84</v>
      </c>
      <c r="J424" t="str">
        <f>VLOOKUP(A424,Sites!A$3:J$97,10,FALSE)</f>
        <v>West</v>
      </c>
    </row>
    <row r="425" spans="1:10" x14ac:dyDescent="0.25">
      <c r="A425">
        <v>3620</v>
      </c>
      <c r="B425" t="s">
        <v>193</v>
      </c>
      <c r="C425" t="s">
        <v>195</v>
      </c>
      <c r="D425">
        <v>1</v>
      </c>
      <c r="E425">
        <v>1.9373448960557601E-4</v>
      </c>
      <c r="F425" s="2">
        <v>44.844899203203902</v>
      </c>
      <c r="G425" s="2">
        <v>19.876641265530999</v>
      </c>
      <c r="H425" s="2">
        <v>101.177304438904</v>
      </c>
      <c r="I425" s="6">
        <f>VLOOKUP(A425,Sites!A$3:G$97,7,FALSE)</f>
        <v>63.84</v>
      </c>
      <c r="J425" t="str">
        <f>VLOOKUP(A425,Sites!A$3:J$97,10,FALSE)</f>
        <v>West</v>
      </c>
    </row>
    <row r="426" spans="1:10" x14ac:dyDescent="0.25">
      <c r="A426">
        <v>3620</v>
      </c>
      <c r="B426" t="s">
        <v>193</v>
      </c>
      <c r="C426" t="s">
        <v>185</v>
      </c>
      <c r="D426">
        <v>1</v>
      </c>
      <c r="E426">
        <v>2.6027549078688902E-4</v>
      </c>
      <c r="F426" s="2">
        <v>50.1990514274611</v>
      </c>
      <c r="G426" s="2">
        <v>22.257864848464401</v>
      </c>
      <c r="H426" s="2">
        <v>113.215925308789</v>
      </c>
      <c r="I426" s="6">
        <f>VLOOKUP(A426,Sites!A$3:G$97,7,FALSE)</f>
        <v>63.84</v>
      </c>
      <c r="J426" t="str">
        <f>VLOOKUP(A426,Sites!A$3:J$97,10,FALSE)</f>
        <v>West</v>
      </c>
    </row>
    <row r="427" spans="1:10" x14ac:dyDescent="0.25">
      <c r="A427" s="3">
        <v>3740</v>
      </c>
      <c r="B427" t="s">
        <v>196</v>
      </c>
      <c r="C427" t="s">
        <v>197</v>
      </c>
      <c r="D427">
        <v>1</v>
      </c>
      <c r="E427">
        <v>1.52193344776725E-4</v>
      </c>
      <c r="F427" s="2">
        <v>40.895464255030703</v>
      </c>
      <c r="G427" s="2">
        <v>18.119757014752501</v>
      </c>
      <c r="H427" s="2">
        <v>92.299195583740499</v>
      </c>
      <c r="I427" s="6">
        <f>VLOOKUP(A427,Sites!A$3:G$97,7,FALSE)</f>
        <v>65.521850283018864</v>
      </c>
      <c r="J427" t="str">
        <f>VLOOKUP(A427,Sites!A$3:J$97,10,FALSE)</f>
        <v>Central</v>
      </c>
    </row>
    <row r="428" spans="1:10" x14ac:dyDescent="0.25">
      <c r="A428" s="3">
        <v>3740</v>
      </c>
      <c r="B428" t="s">
        <v>196</v>
      </c>
      <c r="C428" t="s">
        <v>35</v>
      </c>
      <c r="D428">
        <v>1</v>
      </c>
      <c r="E428">
        <v>3.4601964325893698E-4</v>
      </c>
      <c r="F428" s="2">
        <v>55.967574758758602</v>
      </c>
      <c r="G428" s="2">
        <v>24.822575821132499</v>
      </c>
      <c r="H428" s="2">
        <v>126.19034571386101</v>
      </c>
      <c r="I428" s="6">
        <f>VLOOKUP(A428,Sites!A$3:G$97,7,FALSE)</f>
        <v>65.521850283018864</v>
      </c>
      <c r="J428" t="str">
        <f>VLOOKUP(A428,Sites!A$3:J$97,10,FALSE)</f>
        <v>Central</v>
      </c>
    </row>
    <row r="429" spans="1:10" x14ac:dyDescent="0.25">
      <c r="A429" s="3">
        <v>3740</v>
      </c>
      <c r="B429" t="s">
        <v>196</v>
      </c>
      <c r="C429" t="s">
        <v>198</v>
      </c>
      <c r="D429">
        <v>2</v>
      </c>
      <c r="E429">
        <v>5.4091385043216205E-4</v>
      </c>
      <c r="F429" s="2">
        <v>66.382703416335005</v>
      </c>
      <c r="G429" s="2">
        <v>37.346085413852798</v>
      </c>
      <c r="H429" s="2">
        <v>117.99532036700499</v>
      </c>
      <c r="I429" s="6">
        <f>VLOOKUP(A429,Sites!A$3:G$97,7,FALSE)</f>
        <v>65.521850283018864</v>
      </c>
      <c r="J429" t="str">
        <f>VLOOKUP(A429,Sites!A$3:J$97,10,FALSE)</f>
        <v>Central</v>
      </c>
    </row>
    <row r="430" spans="1:10" x14ac:dyDescent="0.25">
      <c r="A430" s="3">
        <v>3740</v>
      </c>
      <c r="B430" t="s">
        <v>196</v>
      </c>
      <c r="C430" t="s">
        <v>34</v>
      </c>
      <c r="D430">
        <v>1</v>
      </c>
      <c r="E430">
        <v>2.4154443614641299E-4</v>
      </c>
      <c r="F430" s="2">
        <v>48.787084836234698</v>
      </c>
      <c r="G430" s="2">
        <v>21.629967985424699</v>
      </c>
      <c r="H430" s="2">
        <v>110.040830778013</v>
      </c>
      <c r="I430" s="6">
        <f>VLOOKUP(A430,Sites!A$3:G$97,7,FALSE)</f>
        <v>65.521850283018864</v>
      </c>
      <c r="J430" t="str">
        <f>VLOOKUP(A430,Sites!A$3:J$97,10,FALSE)</f>
        <v>Central</v>
      </c>
    </row>
    <row r="431" spans="1:10" x14ac:dyDescent="0.25">
      <c r="A431" s="3">
        <v>3740</v>
      </c>
      <c r="B431" t="s">
        <v>196</v>
      </c>
      <c r="C431" t="s">
        <v>37</v>
      </c>
      <c r="D431">
        <v>4</v>
      </c>
      <c r="E431">
        <v>1.22742853170703E-3</v>
      </c>
      <c r="F431" s="2">
        <v>90.781332661795204</v>
      </c>
      <c r="G431" s="2">
        <v>60.413576679255002</v>
      </c>
      <c r="H431" s="2">
        <v>136.41387934380401</v>
      </c>
      <c r="I431" s="6">
        <f>VLOOKUP(A431,Sites!A$3:G$97,7,FALSE)</f>
        <v>65.521850283018864</v>
      </c>
      <c r="J431" t="str">
        <f>VLOOKUP(A431,Sites!A$3:J$97,10,FALSE)</f>
        <v>Central</v>
      </c>
    </row>
    <row r="432" spans="1:10" x14ac:dyDescent="0.25">
      <c r="A432" s="3">
        <v>3742</v>
      </c>
      <c r="B432" t="s">
        <v>199</v>
      </c>
      <c r="C432" t="s">
        <v>200</v>
      </c>
      <c r="D432">
        <v>1</v>
      </c>
      <c r="E432">
        <v>2.8231669673522899E-4</v>
      </c>
      <c r="F432" s="2">
        <v>51.782303689313999</v>
      </c>
      <c r="G432" s="2">
        <v>22.961872513814601</v>
      </c>
      <c r="H432" s="2">
        <v>116.776494328114</v>
      </c>
      <c r="I432" s="6">
        <f>VLOOKUP(A432,Sites!A$3:G$97,7,FALSE)</f>
        <v>65.029519339622638</v>
      </c>
      <c r="J432" t="str">
        <f>VLOOKUP(A432,Sites!A$3:J$97,10,FALSE)</f>
        <v>Central</v>
      </c>
    </row>
    <row r="433" spans="1:10" x14ac:dyDescent="0.25">
      <c r="A433" s="3">
        <v>3742</v>
      </c>
      <c r="B433" t="s">
        <v>199</v>
      </c>
      <c r="C433" t="s">
        <v>35</v>
      </c>
      <c r="D433">
        <v>1</v>
      </c>
      <c r="E433">
        <v>8.1531739340193795E-4</v>
      </c>
      <c r="F433" s="2">
        <v>77.647379282156507</v>
      </c>
      <c r="G433" s="2">
        <v>34.453004504323303</v>
      </c>
      <c r="H433" s="2">
        <v>174.99534789862901</v>
      </c>
      <c r="I433" s="6">
        <f>VLOOKUP(A433,Sites!A$3:G$97,7,FALSE)</f>
        <v>65.029519339622638</v>
      </c>
      <c r="J433" t="str">
        <f>VLOOKUP(A433,Sites!A$3:J$97,10,FALSE)</f>
        <v>Central</v>
      </c>
    </row>
    <row r="434" spans="1:10" x14ac:dyDescent="0.25">
      <c r="A434" s="3">
        <v>3742</v>
      </c>
      <c r="B434" t="s">
        <v>199</v>
      </c>
      <c r="C434" t="s">
        <v>201</v>
      </c>
      <c r="D434">
        <v>1</v>
      </c>
      <c r="E434">
        <v>2.4946913774577801E-3</v>
      </c>
      <c r="F434" s="2">
        <v>119.03109464601199</v>
      </c>
      <c r="G434" s="2">
        <v>52.796548475596303</v>
      </c>
      <c r="H434" s="2">
        <v>268.35847989527002</v>
      </c>
      <c r="I434" s="6">
        <f>VLOOKUP(A434,Sites!A$3:G$97,7,FALSE)</f>
        <v>65.029519339622638</v>
      </c>
      <c r="J434" t="str">
        <f>VLOOKUP(A434,Sites!A$3:J$97,10,FALSE)</f>
        <v>Central</v>
      </c>
    </row>
    <row r="435" spans="1:10" x14ac:dyDescent="0.25">
      <c r="A435" s="3">
        <v>3743</v>
      </c>
      <c r="B435" t="s">
        <v>202</v>
      </c>
      <c r="C435" t="s">
        <v>51</v>
      </c>
      <c r="D435">
        <v>3</v>
      </c>
      <c r="E435">
        <v>6.7494126033221604E-4</v>
      </c>
      <c r="F435" s="2">
        <v>72.2403104453183</v>
      </c>
      <c r="G435" s="2">
        <v>45.153224545261402</v>
      </c>
      <c r="H435" s="2">
        <v>115.576739109846</v>
      </c>
      <c r="I435" s="6">
        <f>VLOOKUP(A435,Sites!A$3:G$97,7,FALSE)</f>
        <v>66.121671428571432</v>
      </c>
      <c r="J435" t="str">
        <f>VLOOKUP(A435,Sites!A$3:J$97,10,FALSE)</f>
        <v>K</v>
      </c>
    </row>
    <row r="436" spans="1:10" x14ac:dyDescent="0.25">
      <c r="A436" s="3">
        <v>3743</v>
      </c>
      <c r="B436" t="s">
        <v>202</v>
      </c>
      <c r="C436" t="s">
        <v>69</v>
      </c>
      <c r="D436">
        <v>6</v>
      </c>
      <c r="E436">
        <v>4.4792482926239399E-4</v>
      </c>
      <c r="F436" s="2">
        <v>61.767548123653903</v>
      </c>
      <c r="G436" s="2">
        <v>44.2470898195552</v>
      </c>
      <c r="H436" s="2">
        <v>86.225557811075305</v>
      </c>
      <c r="I436" s="6">
        <f>VLOOKUP(A436,Sites!A$3:G$97,7,FALSE)</f>
        <v>66.121671428571432</v>
      </c>
      <c r="J436" t="str">
        <f>VLOOKUP(A436,Sites!A$3:J$97,10,FALSE)</f>
        <v>K</v>
      </c>
    </row>
    <row r="437" spans="1:10" x14ac:dyDescent="0.25">
      <c r="A437" s="3">
        <v>3743</v>
      </c>
      <c r="B437" t="s">
        <v>202</v>
      </c>
      <c r="C437" t="s">
        <v>203</v>
      </c>
      <c r="D437">
        <v>1</v>
      </c>
      <c r="E437">
        <v>6.0947473514422396E-4</v>
      </c>
      <c r="F437" s="2">
        <v>69.4789233850899</v>
      </c>
      <c r="G437" s="2">
        <v>30.8261251354607</v>
      </c>
      <c r="H437" s="2">
        <v>156.598364975756</v>
      </c>
      <c r="I437" s="6">
        <f>VLOOKUP(A437,Sites!A$3:G$97,7,FALSE)</f>
        <v>66.121671428571432</v>
      </c>
      <c r="J437" t="str">
        <f>VLOOKUP(A437,Sites!A$3:J$97,10,FALSE)</f>
        <v>K</v>
      </c>
    </row>
    <row r="438" spans="1:10" x14ac:dyDescent="0.25">
      <c r="A438" s="3">
        <v>3743</v>
      </c>
      <c r="B438" t="s">
        <v>202</v>
      </c>
      <c r="C438" t="s">
        <v>204</v>
      </c>
      <c r="D438">
        <v>1</v>
      </c>
      <c r="E438">
        <v>2.0994174144613599E-3</v>
      </c>
      <c r="F438" s="2">
        <v>111.44016329864699</v>
      </c>
      <c r="G438" s="2">
        <v>49.435683429220298</v>
      </c>
      <c r="H438" s="2">
        <v>251.21347849493799</v>
      </c>
      <c r="I438" s="6">
        <f>VLOOKUP(A438,Sites!A$3:G$97,7,FALSE)</f>
        <v>66.121671428571432</v>
      </c>
      <c r="J438" t="str">
        <f>VLOOKUP(A438,Sites!A$3:J$97,10,FALSE)</f>
        <v>K</v>
      </c>
    </row>
    <row r="439" spans="1:10" x14ac:dyDescent="0.25">
      <c r="A439" s="3">
        <v>3743</v>
      </c>
      <c r="B439" t="s">
        <v>202</v>
      </c>
      <c r="C439" t="s">
        <v>39</v>
      </c>
      <c r="D439">
        <v>1</v>
      </c>
      <c r="E439">
        <v>8.5492840741993603E-4</v>
      </c>
      <c r="F439" s="2">
        <v>79.067346429126005</v>
      </c>
      <c r="G439" s="2">
        <v>35.0832766679979</v>
      </c>
      <c r="H439" s="2">
        <v>178.19445231710699</v>
      </c>
      <c r="I439" s="6">
        <f>VLOOKUP(A439,Sites!A$3:G$97,7,FALSE)</f>
        <v>66.121671428571432</v>
      </c>
      <c r="J439" t="str">
        <f>VLOOKUP(A439,Sites!A$3:J$97,10,FALSE)</f>
        <v>K</v>
      </c>
    </row>
    <row r="440" spans="1:10" x14ac:dyDescent="0.25">
      <c r="A440" s="3">
        <v>3744</v>
      </c>
      <c r="B440" t="s">
        <v>205</v>
      </c>
      <c r="C440" t="s">
        <v>206</v>
      </c>
      <c r="D440">
        <v>1</v>
      </c>
      <c r="E440">
        <v>9.55130031053287E-4</v>
      </c>
      <c r="F440" s="2">
        <v>82.486689694964596</v>
      </c>
      <c r="G440" s="2">
        <v>36.600745686437001</v>
      </c>
      <c r="H440" s="2">
        <v>185.89932661821999</v>
      </c>
      <c r="I440" s="6">
        <f>VLOOKUP(A440,Sites!A$3:G$97,7,FALSE)</f>
        <v>65.86648666666666</v>
      </c>
      <c r="J440" t="str">
        <f>VLOOKUP(A440,Sites!A$3:J$97,10,FALSE)</f>
        <v>Central</v>
      </c>
    </row>
    <row r="441" spans="1:10" x14ac:dyDescent="0.25">
      <c r="A441" s="3">
        <v>3745</v>
      </c>
      <c r="B441" t="s">
        <v>207</v>
      </c>
      <c r="C441" t="s">
        <v>41</v>
      </c>
      <c r="D441">
        <v>1</v>
      </c>
      <c r="E441">
        <v>6.2184192279124602E-4</v>
      </c>
      <c r="F441" s="2">
        <v>70.014140069992493</v>
      </c>
      <c r="G441" s="2">
        <v>31.0638289769484</v>
      </c>
      <c r="H441" s="2">
        <v>157.80346374486399</v>
      </c>
      <c r="I441" s="6">
        <f>VLOOKUP(A441,Sites!A$3:G$97,7,FALSE)</f>
        <v>65.815352500000003</v>
      </c>
      <c r="J441" t="str">
        <f>VLOOKUP(A441,Sites!A$3:J$97,10,FALSE)</f>
        <v>Central</v>
      </c>
    </row>
    <row r="442" spans="1:10" x14ac:dyDescent="0.25">
      <c r="A442" s="3">
        <v>3745</v>
      </c>
      <c r="B442" t="s">
        <v>207</v>
      </c>
      <c r="C442" t="s">
        <v>208</v>
      </c>
      <c r="D442">
        <v>2</v>
      </c>
      <c r="E442">
        <v>4.6791678942792502E-4</v>
      </c>
      <c r="F442" s="2">
        <v>62.806474519902999</v>
      </c>
      <c r="G442" s="2">
        <v>35.330120538164103</v>
      </c>
      <c r="H442" s="2">
        <v>111.651281725975</v>
      </c>
      <c r="I442" s="6">
        <f>VLOOKUP(A442,Sites!A$3:G$97,7,FALSE)</f>
        <v>65.815352500000003</v>
      </c>
      <c r="J442" t="str">
        <f>VLOOKUP(A442,Sites!A$3:J$97,10,FALSE)</f>
        <v>Central</v>
      </c>
    </row>
    <row r="443" spans="1:10" x14ac:dyDescent="0.25">
      <c r="A443" s="3">
        <v>3809</v>
      </c>
      <c r="B443" t="s">
        <v>209</v>
      </c>
      <c r="C443" t="s">
        <v>35</v>
      </c>
      <c r="D443">
        <v>6</v>
      </c>
      <c r="E443">
        <v>5.2426459994818801E-4</v>
      </c>
      <c r="F443" s="2">
        <v>65.5946325983886</v>
      </c>
      <c r="G443" s="2">
        <v>46.999203150012903</v>
      </c>
      <c r="H443" s="2">
        <v>91.547420750609007</v>
      </c>
      <c r="I443" s="6">
        <f>VLOOKUP(A443,Sites!A$3:G$97,7,FALSE)</f>
        <v>65.540282547169795</v>
      </c>
      <c r="J443" t="str">
        <f>VLOOKUP(A443,Sites!A$3:J$97,10,FALSE)</f>
        <v>Central</v>
      </c>
    </row>
    <row r="444" spans="1:10" x14ac:dyDescent="0.25">
      <c r="A444" s="3">
        <v>3809</v>
      </c>
      <c r="B444" t="s">
        <v>209</v>
      </c>
      <c r="C444" t="s">
        <v>40</v>
      </c>
      <c r="D444">
        <v>1</v>
      </c>
      <c r="E444">
        <v>1.6633332662905E-3</v>
      </c>
      <c r="F444" s="2">
        <v>101.95630373906</v>
      </c>
      <c r="G444" s="2">
        <v>45.234329404809301</v>
      </c>
      <c r="H444" s="2">
        <v>229.805283042978</v>
      </c>
      <c r="I444" s="6">
        <f>VLOOKUP(A444,Sites!A$3:G$97,7,FALSE)</f>
        <v>65.540282547169795</v>
      </c>
      <c r="J444" t="str">
        <f>VLOOKUP(A444,Sites!A$3:J$97,10,FALSE)</f>
        <v>Central</v>
      </c>
    </row>
    <row r="445" spans="1:10" x14ac:dyDescent="0.25">
      <c r="A445" s="3">
        <v>4055</v>
      </c>
      <c r="B445" t="s">
        <v>210</v>
      </c>
      <c r="C445" t="s">
        <v>211</v>
      </c>
      <c r="D445">
        <v>2</v>
      </c>
      <c r="E445">
        <v>8.5436783018258498E-4</v>
      </c>
      <c r="F445" s="2">
        <v>79.047537807660703</v>
      </c>
      <c r="G445" s="2">
        <v>44.479868851512698</v>
      </c>
      <c r="H445" s="2">
        <v>140.47957862270201</v>
      </c>
      <c r="I445" s="6">
        <f>VLOOKUP(A445,Sites!A$3:G$97,7,FALSE)</f>
        <v>66.5</v>
      </c>
      <c r="J445" t="str">
        <f>VLOOKUP(A445,Sites!A$3:J$97,10,FALSE)</f>
        <v>K</v>
      </c>
    </row>
    <row r="446" spans="1:10" x14ac:dyDescent="0.25">
      <c r="A446" s="3">
        <v>4055</v>
      </c>
      <c r="B446" t="s">
        <v>210</v>
      </c>
      <c r="C446" t="s">
        <v>212</v>
      </c>
      <c r="D446">
        <v>1</v>
      </c>
      <c r="E446">
        <v>1.4243920593377301E-3</v>
      </c>
      <c r="F446" s="2">
        <v>96.091834754120498</v>
      </c>
      <c r="G446" s="2">
        <v>42.635013056526603</v>
      </c>
      <c r="H446" s="2">
        <v>216.57412639163499</v>
      </c>
      <c r="I446" s="6">
        <f>VLOOKUP(A446,Sites!A$3:G$97,7,FALSE)</f>
        <v>66.5</v>
      </c>
      <c r="J446" t="str">
        <f>VLOOKUP(A446,Sites!A$3:J$97,10,FALSE)</f>
        <v>K</v>
      </c>
    </row>
    <row r="447" spans="1:10" x14ac:dyDescent="0.25">
      <c r="A447" s="3">
        <v>4055</v>
      </c>
      <c r="B447" t="s">
        <v>210</v>
      </c>
      <c r="C447" t="s">
        <v>213</v>
      </c>
      <c r="D447">
        <v>1</v>
      </c>
      <c r="E447">
        <v>1.76458752694909E-3</v>
      </c>
      <c r="F447" s="2">
        <v>104.284005613736</v>
      </c>
      <c r="G447" s="2">
        <v>46.265751717382301</v>
      </c>
      <c r="H447" s="2">
        <v>235.05840547620201</v>
      </c>
      <c r="I447" s="6">
        <f>VLOOKUP(A447,Sites!A$3:G$97,7,FALSE)</f>
        <v>66.5</v>
      </c>
      <c r="J447" t="str">
        <f>VLOOKUP(A447,Sites!A$3:J$97,10,FALSE)</f>
        <v>K</v>
      </c>
    </row>
    <row r="448" spans="1:10" x14ac:dyDescent="0.25">
      <c r="A448" s="3">
        <v>4055</v>
      </c>
      <c r="B448" t="s">
        <v>210</v>
      </c>
      <c r="C448" t="s">
        <v>214</v>
      </c>
      <c r="D448">
        <v>7</v>
      </c>
      <c r="E448">
        <v>7.9227284654646195E-4</v>
      </c>
      <c r="F448" s="2">
        <v>76.801581438407297</v>
      </c>
      <c r="G448" s="2">
        <v>56.411863040383402</v>
      </c>
      <c r="H448" s="2">
        <v>104.56103722753799</v>
      </c>
      <c r="I448" s="6">
        <f>VLOOKUP(A448,Sites!A$3:G$97,7,FALSE)</f>
        <v>66.5</v>
      </c>
      <c r="J448" t="str">
        <f>VLOOKUP(A448,Sites!A$3:J$97,10,FALSE)</f>
        <v>K</v>
      </c>
    </row>
    <row r="449" spans="1:10" x14ac:dyDescent="0.25">
      <c r="A449" s="3">
        <v>4055</v>
      </c>
      <c r="B449" t="s">
        <v>210</v>
      </c>
      <c r="C449" t="s">
        <v>215</v>
      </c>
      <c r="D449">
        <v>1</v>
      </c>
      <c r="E449">
        <v>1.1216056871257299E-3</v>
      </c>
      <c r="F449" s="2">
        <v>87.707949412347901</v>
      </c>
      <c r="G449" s="2">
        <v>38.917193342734997</v>
      </c>
      <c r="H449" s="2">
        <v>197.66801583997099</v>
      </c>
      <c r="I449" s="6">
        <f>VLOOKUP(A449,Sites!A$3:G$97,7,FALSE)</f>
        <v>66.5</v>
      </c>
      <c r="J449" t="str">
        <f>VLOOKUP(A449,Sites!A$3:J$97,10,FALSE)</f>
        <v>K</v>
      </c>
    </row>
    <row r="450" spans="1:10" x14ac:dyDescent="0.25">
      <c r="A450" s="3">
        <v>4055</v>
      </c>
      <c r="B450" t="s">
        <v>210</v>
      </c>
      <c r="C450" t="s">
        <v>216</v>
      </c>
      <c r="D450">
        <v>4</v>
      </c>
      <c r="E450">
        <v>1.55753069994099E-3</v>
      </c>
      <c r="F450" s="2">
        <v>99.428477007778199</v>
      </c>
      <c r="G450" s="2">
        <v>66.158888421594298</v>
      </c>
      <c r="H450" s="2">
        <v>149.42847856040299</v>
      </c>
      <c r="I450" s="6">
        <f>VLOOKUP(A450,Sites!A$3:G$97,7,FALSE)</f>
        <v>66.5</v>
      </c>
      <c r="J450" t="str">
        <f>VLOOKUP(A450,Sites!A$3:J$97,10,FALSE)</f>
        <v>K</v>
      </c>
    </row>
    <row r="451" spans="1:10" x14ac:dyDescent="0.25">
      <c r="A451" s="3">
        <v>4080</v>
      </c>
      <c r="B451" t="s">
        <v>217</v>
      </c>
      <c r="C451" t="s">
        <v>218</v>
      </c>
      <c r="D451">
        <v>1</v>
      </c>
      <c r="E451">
        <v>3.9547212708734597E-4</v>
      </c>
      <c r="F451" s="2">
        <v>58.897690573805001</v>
      </c>
      <c r="G451" s="2">
        <v>26.1249729953342</v>
      </c>
      <c r="H451" s="2">
        <v>132.782451317642</v>
      </c>
      <c r="I451" s="6">
        <f>VLOOKUP(A451,Sites!A$3:G$97,7,FALSE)</f>
        <v>66.5</v>
      </c>
      <c r="J451" t="str">
        <f>VLOOKUP(A451,Sites!A$3:J$97,10,FALSE)</f>
        <v>K</v>
      </c>
    </row>
    <row r="452" spans="1:10" x14ac:dyDescent="0.25">
      <c r="A452" s="3">
        <v>4080</v>
      </c>
      <c r="B452" t="s">
        <v>217</v>
      </c>
      <c r="C452" t="s">
        <v>1156</v>
      </c>
      <c r="D452">
        <v>1</v>
      </c>
      <c r="E452">
        <v>2.3205790915426099E-4</v>
      </c>
      <c r="F452" s="2">
        <v>48.046063973893702</v>
      </c>
      <c r="G452" s="2">
        <v>21.300419039809601</v>
      </c>
      <c r="H452" s="2">
        <v>108.374593902079</v>
      </c>
      <c r="I452" s="6">
        <f>VLOOKUP(A452,Sites!A$3:G$97,7,FALSE)</f>
        <v>66.5</v>
      </c>
      <c r="J452" t="str">
        <f>VLOOKUP(A452,Sites!A$3:J$97,10,FALSE)</f>
        <v>K</v>
      </c>
    </row>
    <row r="453" spans="1:10" x14ac:dyDescent="0.25">
      <c r="A453" s="3">
        <v>4080</v>
      </c>
      <c r="B453" t="s">
        <v>217</v>
      </c>
      <c r="C453" t="s">
        <v>1158</v>
      </c>
      <c r="D453">
        <v>1</v>
      </c>
      <c r="E453">
        <v>2.83094447601266E-3</v>
      </c>
      <c r="F453" s="2">
        <v>124.921668525591</v>
      </c>
      <c r="G453" s="2">
        <v>55.4034272783258</v>
      </c>
      <c r="H453" s="2">
        <v>281.668915333016</v>
      </c>
      <c r="I453" s="6">
        <f>VLOOKUP(A453,Sites!A$3:G$97,7,FALSE)</f>
        <v>66.5</v>
      </c>
      <c r="J453" t="str">
        <f>VLOOKUP(A453,Sites!A$3:J$97,10,FALSE)</f>
        <v>K</v>
      </c>
    </row>
    <row r="454" spans="1:10" x14ac:dyDescent="0.25">
      <c r="A454" s="3">
        <v>4080</v>
      </c>
      <c r="B454" t="s">
        <v>217</v>
      </c>
      <c r="C454" t="s">
        <v>219</v>
      </c>
      <c r="D454">
        <v>1</v>
      </c>
      <c r="E454">
        <v>1.4835291179384399E-4</v>
      </c>
      <c r="F454" s="2">
        <v>40.498142164298798</v>
      </c>
      <c r="G454" s="2">
        <v>17.942994147709399</v>
      </c>
      <c r="H454" s="2">
        <v>91.406122370559302</v>
      </c>
      <c r="I454" s="6">
        <f>VLOOKUP(A454,Sites!A$3:G$97,7,FALSE)</f>
        <v>66.5</v>
      </c>
      <c r="J454" t="str">
        <f>VLOOKUP(A454,Sites!A$3:J$97,10,FALSE)</f>
        <v>K</v>
      </c>
    </row>
    <row r="455" spans="1:10" x14ac:dyDescent="0.25">
      <c r="A455" s="3">
        <v>4080</v>
      </c>
      <c r="B455" t="s">
        <v>217</v>
      </c>
      <c r="C455" t="s">
        <v>1159</v>
      </c>
      <c r="D455">
        <v>1</v>
      </c>
      <c r="E455">
        <v>6.0968475479569598E-4</v>
      </c>
      <c r="F455" s="2">
        <v>69.488068189733099</v>
      </c>
      <c r="G455" s="2">
        <v>30.8301866568987</v>
      </c>
      <c r="H455" s="2">
        <v>156.618955132422</v>
      </c>
      <c r="I455" s="6">
        <f>VLOOKUP(A455,Sites!A$3:G$97,7,FALSE)</f>
        <v>66.5</v>
      </c>
      <c r="J455" t="str">
        <f>VLOOKUP(A455,Sites!A$3:J$97,10,FALSE)</f>
        <v>K</v>
      </c>
    </row>
    <row r="456" spans="1:10" x14ac:dyDescent="0.25">
      <c r="A456" s="3">
        <v>4080</v>
      </c>
      <c r="B456" t="s">
        <v>217</v>
      </c>
      <c r="C456" t="s">
        <v>220</v>
      </c>
      <c r="D456">
        <v>2</v>
      </c>
      <c r="E456">
        <v>5.2205443546674099E-4</v>
      </c>
      <c r="F456" s="2">
        <v>65.488860191171895</v>
      </c>
      <c r="G456" s="2">
        <v>36.842278299221697</v>
      </c>
      <c r="H456" s="2">
        <v>116.40948950840099</v>
      </c>
      <c r="I456" s="6">
        <f>VLOOKUP(A456,Sites!A$3:G$97,7,FALSE)</f>
        <v>66.5</v>
      </c>
      <c r="J456" t="str">
        <f>VLOOKUP(A456,Sites!A$3:J$97,10,FALSE)</f>
        <v>K</v>
      </c>
    </row>
    <row r="457" spans="1:10" x14ac:dyDescent="0.25">
      <c r="A457" s="3">
        <v>4080</v>
      </c>
      <c r="B457" t="s">
        <v>217</v>
      </c>
      <c r="C457" t="s">
        <v>221</v>
      </c>
      <c r="D457">
        <v>1</v>
      </c>
      <c r="E457">
        <v>1.7402279890552899E-3</v>
      </c>
      <c r="F457" s="2">
        <v>103.731712826726</v>
      </c>
      <c r="G457" s="2">
        <v>46.021041353472903</v>
      </c>
      <c r="H457" s="2">
        <v>233.81192449167199</v>
      </c>
      <c r="I457" s="6">
        <f>VLOOKUP(A457,Sites!A$3:G$97,7,FALSE)</f>
        <v>66.5</v>
      </c>
      <c r="J457" t="str">
        <f>VLOOKUP(A457,Sites!A$3:J$97,10,FALSE)</f>
        <v>K</v>
      </c>
    </row>
    <row r="458" spans="1:10" x14ac:dyDescent="0.25">
      <c r="A458" s="3">
        <v>4080</v>
      </c>
      <c r="B458" t="s">
        <v>217</v>
      </c>
      <c r="C458" t="s">
        <v>1157</v>
      </c>
      <c r="D458">
        <v>2</v>
      </c>
      <c r="E458">
        <v>7.8543912184155299E-4</v>
      </c>
      <c r="F458" s="2">
        <v>76.547848057412693</v>
      </c>
      <c r="G458" s="2">
        <v>43.072549936545997</v>
      </c>
      <c r="H458" s="2">
        <v>136.03961341627101</v>
      </c>
      <c r="I458" s="6">
        <f>VLOOKUP(A458,Sites!A$3:G$97,7,FALSE)</f>
        <v>66.5</v>
      </c>
      <c r="J458" t="str">
        <f>VLOOKUP(A458,Sites!A$3:J$97,10,FALSE)</f>
        <v>K</v>
      </c>
    </row>
    <row r="459" spans="1:10" x14ac:dyDescent="0.25">
      <c r="A459">
        <v>6346</v>
      </c>
      <c r="B459" t="s">
        <v>222</v>
      </c>
      <c r="C459" t="s">
        <v>223</v>
      </c>
      <c r="D459">
        <v>1</v>
      </c>
      <c r="E459">
        <v>6.1855613530093997E-4</v>
      </c>
      <c r="F459" s="2">
        <v>69.872587051760306</v>
      </c>
      <c r="G459" s="2">
        <v>31.000962390364101</v>
      </c>
      <c r="H459" s="2">
        <v>157.48473740361499</v>
      </c>
      <c r="I459" s="6">
        <f>VLOOKUP(A459,Sites!A$3:G$97,7,FALSE)</f>
        <v>65.509016603773588</v>
      </c>
      <c r="J459" t="str">
        <f>VLOOKUP(A459,Sites!A$3:J$97,10,FALSE)</f>
        <v>Central</v>
      </c>
    </row>
    <row r="460" spans="1:10" x14ac:dyDescent="0.25">
      <c r="A460">
        <v>6346</v>
      </c>
      <c r="B460" t="s">
        <v>222</v>
      </c>
      <c r="C460" t="s">
        <v>35</v>
      </c>
      <c r="D460">
        <v>1</v>
      </c>
      <c r="E460">
        <v>4.6775122988444999E-4</v>
      </c>
      <c r="F460" s="2">
        <v>62.797984653443997</v>
      </c>
      <c r="G460" s="2">
        <v>27.8582230129851</v>
      </c>
      <c r="H460" s="2">
        <v>141.55916817436699</v>
      </c>
      <c r="I460" s="6">
        <f>VLOOKUP(A460,Sites!A$3:G$97,7,FALSE)</f>
        <v>65.509016603773588</v>
      </c>
      <c r="J460" t="str">
        <f>VLOOKUP(A460,Sites!A$3:J$97,10,FALSE)</f>
        <v>Central</v>
      </c>
    </row>
    <row r="461" spans="1:10" x14ac:dyDescent="0.25">
      <c r="A461">
        <v>6930</v>
      </c>
      <c r="B461" t="s">
        <v>224</v>
      </c>
      <c r="C461" t="s">
        <v>225</v>
      </c>
      <c r="D461">
        <v>1</v>
      </c>
      <c r="E461">
        <v>6.76555592229287E-4</v>
      </c>
      <c r="F461" s="2">
        <v>72.306265659889803</v>
      </c>
      <c r="G461" s="2">
        <v>32.081724339982301</v>
      </c>
      <c r="H461" s="2">
        <v>162.964932878089</v>
      </c>
      <c r="I461" s="6">
        <f>VLOOKUP(A461,Sites!A$3:G$97,7,FALSE)</f>
        <v>65.989999999999995</v>
      </c>
      <c r="J461" t="str">
        <f>VLOOKUP(A461,Sites!A$3:J$97,10,FALSE)</f>
        <v>East</v>
      </c>
    </row>
    <row r="462" spans="1:10" x14ac:dyDescent="0.25">
      <c r="A462">
        <v>6930</v>
      </c>
      <c r="B462" t="s">
        <v>224</v>
      </c>
      <c r="C462" t="s">
        <v>226</v>
      </c>
      <c r="D462">
        <v>1</v>
      </c>
      <c r="E462">
        <v>1.1089506914553301E-3</v>
      </c>
      <c r="F462" s="2">
        <v>87.328595235386402</v>
      </c>
      <c r="G462" s="2">
        <v>38.748918473056698</v>
      </c>
      <c r="H462" s="2">
        <v>196.812810429503</v>
      </c>
      <c r="I462" s="6">
        <f>VLOOKUP(A462,Sites!A$3:G$97,7,FALSE)</f>
        <v>65.989999999999995</v>
      </c>
      <c r="J462" t="str">
        <f>VLOOKUP(A462,Sites!A$3:J$97,10,FALSE)</f>
        <v>East</v>
      </c>
    </row>
    <row r="463" spans="1:10" x14ac:dyDescent="0.25">
      <c r="A463">
        <v>6930</v>
      </c>
      <c r="B463" t="s">
        <v>224</v>
      </c>
      <c r="C463" t="s">
        <v>227</v>
      </c>
      <c r="D463">
        <v>1</v>
      </c>
      <c r="E463">
        <v>1.1741397685717499E-3</v>
      </c>
      <c r="F463" s="2">
        <v>89.255083957837996</v>
      </c>
      <c r="G463" s="2">
        <v>39.603429405990802</v>
      </c>
      <c r="H463" s="2">
        <v>201.156064810782</v>
      </c>
      <c r="I463" s="6">
        <f>VLOOKUP(A463,Sites!A$3:G$97,7,FALSE)</f>
        <v>65.989999999999995</v>
      </c>
      <c r="J463" t="str">
        <f>VLOOKUP(A463,Sites!A$3:J$97,10,FALSE)</f>
        <v>East</v>
      </c>
    </row>
    <row r="464" spans="1:10" x14ac:dyDescent="0.25">
      <c r="A464">
        <v>6930</v>
      </c>
      <c r="B464" t="s">
        <v>224</v>
      </c>
      <c r="C464" t="s">
        <v>228</v>
      </c>
      <c r="D464">
        <v>1</v>
      </c>
      <c r="E464">
        <v>4.6908356987975598E-4</v>
      </c>
      <c r="F464" s="2">
        <v>62.866254255072597</v>
      </c>
      <c r="G464" s="2">
        <v>27.888557389574601</v>
      </c>
      <c r="H464" s="2">
        <v>141.71281321065501</v>
      </c>
      <c r="I464" s="6">
        <f>VLOOKUP(A464,Sites!A$3:G$97,7,FALSE)</f>
        <v>65.989999999999995</v>
      </c>
      <c r="J464" t="str">
        <f>VLOOKUP(A464,Sites!A$3:J$97,10,FALSE)</f>
        <v>East</v>
      </c>
    </row>
    <row r="465" spans="1:10" x14ac:dyDescent="0.25">
      <c r="A465">
        <v>6930</v>
      </c>
      <c r="B465" t="s">
        <v>224</v>
      </c>
      <c r="C465" t="s">
        <v>229</v>
      </c>
      <c r="D465">
        <v>1</v>
      </c>
      <c r="E465">
        <v>7.0316730246948998E-4</v>
      </c>
      <c r="F465" s="2">
        <v>73.379780961951198</v>
      </c>
      <c r="G465" s="2">
        <v>32.558400018815099</v>
      </c>
      <c r="H465" s="2">
        <v>165.382581788793</v>
      </c>
      <c r="I465" s="6">
        <f>VLOOKUP(A465,Sites!A$3:G$97,7,FALSE)</f>
        <v>65.989999999999995</v>
      </c>
      <c r="J465" t="str">
        <f>VLOOKUP(A465,Sites!A$3:J$97,10,FALSE)</f>
        <v>East</v>
      </c>
    </row>
    <row r="466" spans="1:10" x14ac:dyDescent="0.25">
      <c r="A466">
        <v>6930</v>
      </c>
      <c r="B466" t="s">
        <v>224</v>
      </c>
      <c r="C466" t="s">
        <v>230</v>
      </c>
      <c r="D466">
        <v>1</v>
      </c>
      <c r="E466">
        <v>1.4524013150505001E-3</v>
      </c>
      <c r="F466" s="2">
        <v>96.809303144464195</v>
      </c>
      <c r="G466" s="2">
        <v>42.953073530069602</v>
      </c>
      <c r="H466" s="2">
        <v>218.192562372883</v>
      </c>
      <c r="I466" s="6">
        <f>VLOOKUP(A466,Sites!A$3:G$97,7,FALSE)</f>
        <v>65.989999999999995</v>
      </c>
      <c r="J466" t="str">
        <f>VLOOKUP(A466,Sites!A$3:J$97,10,FALSE)</f>
        <v>East</v>
      </c>
    </row>
    <row r="467" spans="1:10" x14ac:dyDescent="0.25">
      <c r="A467" s="3">
        <v>7124</v>
      </c>
      <c r="B467" t="s">
        <v>231</v>
      </c>
      <c r="C467" t="s">
        <v>47</v>
      </c>
      <c r="D467">
        <v>2</v>
      </c>
      <c r="E467">
        <v>2.36412587866462E-4</v>
      </c>
      <c r="F467" s="2">
        <v>48.388500943373202</v>
      </c>
      <c r="G467" s="2">
        <v>27.195977615255799</v>
      </c>
      <c r="H467" s="2">
        <v>86.095343093435304</v>
      </c>
      <c r="I467" s="6">
        <f>VLOOKUP(A467,Sites!A$3:G$97,7,FALSE)</f>
        <v>65.959438333333338</v>
      </c>
      <c r="J467" t="str">
        <f>VLOOKUP(A467,Sites!A$3:J$97,10,FALSE)</f>
        <v>Central</v>
      </c>
    </row>
    <row r="468" spans="1:10" x14ac:dyDescent="0.25">
      <c r="A468" s="3">
        <v>7124</v>
      </c>
      <c r="B468" t="s">
        <v>231</v>
      </c>
      <c r="C468" t="s">
        <v>233</v>
      </c>
      <c r="D468">
        <v>5</v>
      </c>
      <c r="E468">
        <v>2.6992983830300402E-4</v>
      </c>
      <c r="F468" s="2">
        <v>50.902351044984002</v>
      </c>
      <c r="G468" s="2">
        <v>35.300228902443799</v>
      </c>
      <c r="H468" s="2">
        <v>73.400355251730502</v>
      </c>
      <c r="I468" s="6">
        <f>VLOOKUP(A468,Sites!A$3:G$97,7,FALSE)</f>
        <v>65.959438333333338</v>
      </c>
      <c r="J468" t="str">
        <f>VLOOKUP(A468,Sites!A$3:J$97,10,FALSE)</f>
        <v>Central</v>
      </c>
    </row>
    <row r="469" spans="1:10" x14ac:dyDescent="0.25">
      <c r="A469" s="3">
        <v>7124</v>
      </c>
      <c r="B469" t="s">
        <v>231</v>
      </c>
      <c r="C469" t="s">
        <v>232</v>
      </c>
      <c r="D469">
        <v>1</v>
      </c>
      <c r="E469">
        <v>7.7394177180207602E-4</v>
      </c>
      <c r="F469" s="2">
        <v>76.117859277187094</v>
      </c>
      <c r="G469" s="2">
        <v>33.774036632291903</v>
      </c>
      <c r="H469" s="2">
        <v>171.54977842956399</v>
      </c>
      <c r="I469" s="6">
        <f>VLOOKUP(A469,Sites!A$3:G$97,7,FALSE)</f>
        <v>65.959438333333338</v>
      </c>
      <c r="J469" t="str">
        <f>VLOOKUP(A469,Sites!A$3:J$97,10,FALSE)</f>
        <v>Central</v>
      </c>
    </row>
    <row r="470" spans="1:10" x14ac:dyDescent="0.25">
      <c r="A470" s="3">
        <v>7124</v>
      </c>
      <c r="B470" t="s">
        <v>231</v>
      </c>
      <c r="C470" t="s">
        <v>234</v>
      </c>
      <c r="D470">
        <v>1</v>
      </c>
      <c r="E470">
        <v>1.7490261582276E-3</v>
      </c>
      <c r="F470" s="2">
        <v>103.931737661303</v>
      </c>
      <c r="G470" s="2">
        <v>46.109669588108098</v>
      </c>
      <c r="H470" s="2">
        <v>234.26335928643701</v>
      </c>
      <c r="I470" s="6">
        <f>VLOOKUP(A470,Sites!A$3:G$97,7,FALSE)</f>
        <v>65.959438333333338</v>
      </c>
      <c r="J470" t="str">
        <f>VLOOKUP(A470,Sites!A$3:J$97,10,FALSE)</f>
        <v>Central</v>
      </c>
    </row>
    <row r="471" spans="1:10" x14ac:dyDescent="0.25">
      <c r="A471" s="3">
        <v>7124</v>
      </c>
      <c r="B471" t="s">
        <v>231</v>
      </c>
      <c r="C471" t="s">
        <v>235</v>
      </c>
      <c r="D471">
        <v>1</v>
      </c>
      <c r="E471">
        <v>9.3085277322737202E-4</v>
      </c>
      <c r="F471" s="2">
        <v>81.679400372897405</v>
      </c>
      <c r="G471" s="2">
        <v>36.242511466224499</v>
      </c>
      <c r="H471" s="2">
        <v>184.08008097047701</v>
      </c>
      <c r="I471" s="6">
        <f>VLOOKUP(A471,Sites!A$3:G$97,7,FALSE)</f>
        <v>65.959438333333338</v>
      </c>
      <c r="J471" t="str">
        <f>VLOOKUP(A471,Sites!A$3:J$97,10,FALSE)</f>
        <v>Central</v>
      </c>
    </row>
    <row r="472" spans="1:10" x14ac:dyDescent="0.25">
      <c r="A472" s="3">
        <v>7124</v>
      </c>
      <c r="B472" t="s">
        <v>231</v>
      </c>
      <c r="C472" t="s">
        <v>34</v>
      </c>
      <c r="D472">
        <v>2</v>
      </c>
      <c r="E472">
        <v>2.06442859688949E-4</v>
      </c>
      <c r="F472" s="2">
        <v>45.946617919584597</v>
      </c>
      <c r="G472" s="2">
        <v>25.817399633799798</v>
      </c>
      <c r="H472" s="2">
        <v>81.770113496809401</v>
      </c>
      <c r="I472" s="6">
        <f>VLOOKUP(A472,Sites!A$3:G$97,7,FALSE)</f>
        <v>65.959438333333338</v>
      </c>
      <c r="J472" t="str">
        <f>VLOOKUP(A472,Sites!A$3:J$97,10,FALSE)</f>
        <v>Central</v>
      </c>
    </row>
    <row r="473" spans="1:10" x14ac:dyDescent="0.25">
      <c r="A473" s="3">
        <v>7124</v>
      </c>
      <c r="B473" t="s">
        <v>231</v>
      </c>
      <c r="C473" t="s">
        <v>37</v>
      </c>
      <c r="D473">
        <v>2</v>
      </c>
      <c r="E473">
        <v>4.8097322268826203E-4</v>
      </c>
      <c r="F473" s="2">
        <v>63.470246241627102</v>
      </c>
      <c r="G473" s="2">
        <v>35.704347927208701</v>
      </c>
      <c r="H473" s="2">
        <v>112.82861589254399</v>
      </c>
      <c r="I473" s="6">
        <f>VLOOKUP(A473,Sites!A$3:G$97,7,FALSE)</f>
        <v>65.959438333333338</v>
      </c>
      <c r="J473" t="str">
        <f>VLOOKUP(A473,Sites!A$3:J$97,10,FALSE)</f>
        <v>Central</v>
      </c>
    </row>
    <row r="474" spans="1:10" x14ac:dyDescent="0.25">
      <c r="A474" s="3">
        <v>7124</v>
      </c>
      <c r="B474" t="s">
        <v>231</v>
      </c>
      <c r="C474" t="s">
        <v>39</v>
      </c>
      <c r="D474">
        <v>1</v>
      </c>
      <c r="E474">
        <v>7.5832075895708299E-4</v>
      </c>
      <c r="F474" s="2">
        <v>75.527276597428099</v>
      </c>
      <c r="G474" s="2">
        <v>33.5118524304077</v>
      </c>
      <c r="H474" s="2">
        <v>170.219462563891</v>
      </c>
      <c r="I474" s="6">
        <f>VLOOKUP(A474,Sites!A$3:G$97,7,FALSE)</f>
        <v>65.959438333333338</v>
      </c>
      <c r="J474" t="str">
        <f>VLOOKUP(A474,Sites!A$3:J$97,10,FALSE)</f>
        <v>Central</v>
      </c>
    </row>
    <row r="475" spans="1:10" x14ac:dyDescent="0.25">
      <c r="A475" s="3">
        <v>7127</v>
      </c>
      <c r="B475" t="s">
        <v>236</v>
      </c>
      <c r="C475" t="s">
        <v>36</v>
      </c>
      <c r="D475">
        <v>2</v>
      </c>
      <c r="E475">
        <v>3.6282148614999102E-4</v>
      </c>
      <c r="F475" s="2">
        <v>56.990533852600201</v>
      </c>
      <c r="G475" s="2">
        <v>32.050182960483703</v>
      </c>
      <c r="H475" s="2">
        <v>101.338608669064</v>
      </c>
      <c r="I475" s="6">
        <f>VLOOKUP(A475,Sites!A$3:G$97,7,FALSE)</f>
        <v>65.765259528301883</v>
      </c>
      <c r="J475" t="str">
        <f>VLOOKUP(A475,Sites!A$3:J$97,10,FALSE)</f>
        <v>Central</v>
      </c>
    </row>
    <row r="476" spans="1:10" x14ac:dyDescent="0.25">
      <c r="A476" s="3">
        <v>7127</v>
      </c>
      <c r="B476" t="s">
        <v>236</v>
      </c>
      <c r="C476" t="s">
        <v>25</v>
      </c>
      <c r="D476">
        <v>1</v>
      </c>
      <c r="E476">
        <v>6.2471622229166802E-4</v>
      </c>
      <c r="F476" s="2">
        <v>70.137587471931198</v>
      </c>
      <c r="G476" s="2">
        <v>31.1186539954446</v>
      </c>
      <c r="H476" s="2">
        <v>158.08142527960601</v>
      </c>
      <c r="I476" s="6">
        <f>VLOOKUP(A476,Sites!A$3:G$97,7,FALSE)</f>
        <v>65.765259528301883</v>
      </c>
      <c r="J476" t="str">
        <f>VLOOKUP(A476,Sites!A$3:J$97,10,FALSE)</f>
        <v>Central</v>
      </c>
    </row>
    <row r="477" spans="1:10" x14ac:dyDescent="0.25">
      <c r="A477" s="3">
        <v>7127</v>
      </c>
      <c r="B477" t="s">
        <v>236</v>
      </c>
      <c r="C477" t="s">
        <v>39</v>
      </c>
      <c r="D477">
        <v>4</v>
      </c>
      <c r="E477">
        <v>1.47104892605964E-3</v>
      </c>
      <c r="F477" s="2">
        <v>97.282239281570696</v>
      </c>
      <c r="G477" s="2">
        <v>64.733526174082201</v>
      </c>
      <c r="H477" s="2">
        <v>146.19679536978299</v>
      </c>
      <c r="I477" s="6">
        <f>VLOOKUP(A477,Sites!A$3:G$97,7,FALSE)</f>
        <v>65.765259528301883</v>
      </c>
      <c r="J477" t="str">
        <f>VLOOKUP(A477,Sites!A$3:J$97,10,FALSE)</f>
        <v>Central</v>
      </c>
    </row>
    <row r="478" spans="1:10" x14ac:dyDescent="0.25">
      <c r="A478" s="3">
        <v>7131</v>
      </c>
      <c r="B478" t="s">
        <v>237</v>
      </c>
      <c r="C478" t="s">
        <v>233</v>
      </c>
      <c r="D478">
        <v>1</v>
      </c>
      <c r="E478">
        <v>3.4701715135521799E-4</v>
      </c>
      <c r="F478" s="2">
        <v>56.0291532566238</v>
      </c>
      <c r="G478" s="2">
        <v>24.849949091388599</v>
      </c>
      <c r="H478" s="2">
        <v>126.32887106163599</v>
      </c>
      <c r="I478" s="6">
        <f>VLOOKUP(A478,Sites!A$3:G$97,7,FALSE)</f>
        <v>65.373961509433954</v>
      </c>
      <c r="J478" t="str">
        <f>VLOOKUP(A478,Sites!A$3:J$97,10,FALSE)</f>
        <v>Central</v>
      </c>
    </row>
    <row r="479" spans="1:10" x14ac:dyDescent="0.25">
      <c r="A479" s="3">
        <v>7131</v>
      </c>
      <c r="B479" t="s">
        <v>237</v>
      </c>
      <c r="C479" t="s">
        <v>238</v>
      </c>
      <c r="D479">
        <v>1</v>
      </c>
      <c r="E479">
        <v>7.3397161145637103E-4</v>
      </c>
      <c r="F479" s="2">
        <v>74.591523636263801</v>
      </c>
      <c r="G479" s="2">
        <v>33.0964109581748</v>
      </c>
      <c r="H479" s="2">
        <v>168.11174496868</v>
      </c>
      <c r="I479" s="6">
        <f>VLOOKUP(A479,Sites!A$3:G$97,7,FALSE)</f>
        <v>65.373961509433954</v>
      </c>
      <c r="J479" t="str">
        <f>VLOOKUP(A479,Sites!A$3:J$97,10,FALSE)</f>
        <v>Central</v>
      </c>
    </row>
    <row r="480" spans="1:10" x14ac:dyDescent="0.25">
      <c r="A480" s="3">
        <v>7131</v>
      </c>
      <c r="B480" t="s">
        <v>237</v>
      </c>
      <c r="C480" t="s">
        <v>239</v>
      </c>
      <c r="D480">
        <v>1</v>
      </c>
      <c r="E480">
        <v>2.3895404851586098E-3</v>
      </c>
      <c r="F480" s="2">
        <v>117.089000327375</v>
      </c>
      <c r="G480" s="2">
        <v>51.936852128224103</v>
      </c>
      <c r="H480" s="2">
        <v>263.97121573360801</v>
      </c>
      <c r="I480" s="6">
        <f>VLOOKUP(A480,Sites!A$3:G$97,7,FALSE)</f>
        <v>65.373961509433954</v>
      </c>
      <c r="J480" t="str">
        <f>VLOOKUP(A480,Sites!A$3:J$97,10,FALSE)</f>
        <v>Central</v>
      </c>
    </row>
    <row r="481" spans="1:10" x14ac:dyDescent="0.25">
      <c r="A481" s="3">
        <v>7131</v>
      </c>
      <c r="B481" t="s">
        <v>237</v>
      </c>
      <c r="C481" t="s">
        <v>36</v>
      </c>
      <c r="D481">
        <v>1</v>
      </c>
      <c r="E481">
        <v>1.27834564435767E-3</v>
      </c>
      <c r="F481" s="2">
        <v>92.201852964925095</v>
      </c>
      <c r="G481" s="2">
        <v>40.910274518725103</v>
      </c>
      <c r="H481" s="2">
        <v>207.80065130764601</v>
      </c>
      <c r="I481" s="6">
        <f>VLOOKUP(A481,Sites!A$3:G$97,7,FALSE)</f>
        <v>65.373961509433954</v>
      </c>
      <c r="J481" t="str">
        <f>VLOOKUP(A481,Sites!A$3:J$97,10,FALSE)</f>
        <v>Central</v>
      </c>
    </row>
    <row r="482" spans="1:10" x14ac:dyDescent="0.25">
      <c r="A482" s="3">
        <v>7131</v>
      </c>
      <c r="B482" t="s">
        <v>237</v>
      </c>
      <c r="C482" t="s">
        <v>240</v>
      </c>
      <c r="D482">
        <v>3</v>
      </c>
      <c r="E482">
        <v>7.0129405583191796E-4</v>
      </c>
      <c r="F482" s="2">
        <v>73.305044258524205</v>
      </c>
      <c r="G482" s="2">
        <v>45.819616947203301</v>
      </c>
      <c r="H482" s="2">
        <v>117.277923120485</v>
      </c>
      <c r="I482" s="6">
        <f>VLOOKUP(A482,Sites!A$3:G$97,7,FALSE)</f>
        <v>65.373961509433954</v>
      </c>
      <c r="J482" t="str">
        <f>VLOOKUP(A482,Sites!A$3:J$97,10,FALSE)</f>
        <v>Central</v>
      </c>
    </row>
    <row r="483" spans="1:10" x14ac:dyDescent="0.25">
      <c r="A483" s="3">
        <v>7131</v>
      </c>
      <c r="B483" t="s">
        <v>237</v>
      </c>
      <c r="C483" t="s">
        <v>241</v>
      </c>
      <c r="D483">
        <v>1</v>
      </c>
      <c r="E483">
        <v>3.54989086276952E-4</v>
      </c>
      <c r="F483" s="2">
        <v>56.517394270537203</v>
      </c>
      <c r="G483" s="2">
        <v>25.066981433569602</v>
      </c>
      <c r="H483" s="2">
        <v>127.427223880003</v>
      </c>
      <c r="I483" s="6">
        <f>VLOOKUP(A483,Sites!A$3:G$97,7,FALSE)</f>
        <v>65.373961509433954</v>
      </c>
      <c r="J483" t="str">
        <f>VLOOKUP(A483,Sites!A$3:J$97,10,FALSE)</f>
        <v>Central</v>
      </c>
    </row>
    <row r="484" spans="1:10" x14ac:dyDescent="0.25">
      <c r="A484" s="3">
        <v>7131</v>
      </c>
      <c r="B484" t="s">
        <v>237</v>
      </c>
      <c r="C484" t="s">
        <v>35</v>
      </c>
      <c r="D484">
        <v>31</v>
      </c>
      <c r="E484">
        <v>4.4130083898461398E-4</v>
      </c>
      <c r="F484" s="2">
        <v>61.417010859531402</v>
      </c>
      <c r="G484" s="2">
        <v>52.829666471550802</v>
      </c>
      <c r="H484" s="2">
        <v>71.400208913888903</v>
      </c>
      <c r="I484" s="6">
        <f>VLOOKUP(A484,Sites!A$3:G$97,7,FALSE)</f>
        <v>65.373961509433954</v>
      </c>
      <c r="J484" t="str">
        <f>VLOOKUP(A484,Sites!A$3:J$97,10,FALSE)</f>
        <v>Central</v>
      </c>
    </row>
    <row r="485" spans="1:10" x14ac:dyDescent="0.25">
      <c r="A485" s="3">
        <v>7131</v>
      </c>
      <c r="B485" t="s">
        <v>237</v>
      </c>
      <c r="C485" t="s">
        <v>37</v>
      </c>
      <c r="D485">
        <v>5</v>
      </c>
      <c r="E485">
        <v>9.5291427501634099E-4</v>
      </c>
      <c r="F485" s="2">
        <v>82.413539030764795</v>
      </c>
      <c r="G485" s="2">
        <v>57.241052473036397</v>
      </c>
      <c r="H485" s="2">
        <v>118.65594922061899</v>
      </c>
      <c r="I485" s="6">
        <f>VLOOKUP(A485,Sites!A$3:G$97,7,FALSE)</f>
        <v>65.373961509433954</v>
      </c>
      <c r="J485" t="str">
        <f>VLOOKUP(A485,Sites!A$3:J$97,10,FALSE)</f>
        <v>Central</v>
      </c>
    </row>
    <row r="486" spans="1:10" x14ac:dyDescent="0.25">
      <c r="A486" s="3">
        <v>7131</v>
      </c>
      <c r="B486" t="s">
        <v>237</v>
      </c>
      <c r="C486" t="s">
        <v>40</v>
      </c>
      <c r="D486">
        <v>1</v>
      </c>
      <c r="E486">
        <v>8.0107133628045605E-4</v>
      </c>
      <c r="F486" s="2">
        <v>77.126281900444994</v>
      </c>
      <c r="G486" s="2">
        <v>34.221692676024702</v>
      </c>
      <c r="H486" s="2">
        <v>173.82142420892899</v>
      </c>
      <c r="I486" s="6">
        <f>VLOOKUP(A486,Sites!A$3:G$97,7,FALSE)</f>
        <v>65.373961509433954</v>
      </c>
      <c r="J486" t="str">
        <f>VLOOKUP(A486,Sites!A$3:J$97,10,FALSE)</f>
        <v>Central</v>
      </c>
    </row>
    <row r="487" spans="1:10" x14ac:dyDescent="0.25">
      <c r="A487" s="3">
        <v>7132</v>
      </c>
      <c r="B487" t="s">
        <v>242</v>
      </c>
      <c r="C487" t="s">
        <v>35</v>
      </c>
      <c r="D487">
        <v>2</v>
      </c>
      <c r="E487">
        <v>1.0023151951272301E-3</v>
      </c>
      <c r="F487" s="2">
        <v>84.020187827827897</v>
      </c>
      <c r="G487" s="2">
        <v>47.278435825616803</v>
      </c>
      <c r="H487" s="2">
        <v>149.315260527264</v>
      </c>
      <c r="I487" s="6">
        <f>VLOOKUP(A487,Sites!A$3:G$97,7,FALSE)</f>
        <v>65.178011037735857</v>
      </c>
      <c r="J487" t="str">
        <f>VLOOKUP(A487,Sites!A$3:J$97,10,FALSE)</f>
        <v>Central</v>
      </c>
    </row>
    <row r="488" spans="1:10" x14ac:dyDescent="0.25">
      <c r="A488" s="3">
        <v>7134</v>
      </c>
      <c r="B488" t="s">
        <v>243</v>
      </c>
      <c r="C488" t="s">
        <v>245</v>
      </c>
      <c r="D488">
        <v>1</v>
      </c>
      <c r="E488">
        <v>5.8716594330643801E-4</v>
      </c>
      <c r="F488" s="2">
        <v>68.496226668890202</v>
      </c>
      <c r="G488" s="2">
        <v>30.389661133855999</v>
      </c>
      <c r="H488" s="2">
        <v>154.38583033915799</v>
      </c>
      <c r="I488" s="6">
        <f>VLOOKUP(A488,Sites!A$3:G$97,7,FALSE)</f>
        <v>65.189897264150943</v>
      </c>
      <c r="J488" t="str">
        <f>VLOOKUP(A488,Sites!A$3:J$97,10,FALSE)</f>
        <v>Central</v>
      </c>
    </row>
    <row r="489" spans="1:10" x14ac:dyDescent="0.25">
      <c r="A489" s="3">
        <v>7134</v>
      </c>
      <c r="B489" t="s">
        <v>243</v>
      </c>
      <c r="C489" t="s">
        <v>35</v>
      </c>
      <c r="D489">
        <v>8</v>
      </c>
      <c r="E489">
        <v>9.3891194467655699E-4</v>
      </c>
      <c r="F489" s="2">
        <v>81.948818801199906</v>
      </c>
      <c r="G489" s="2">
        <v>61.393604367298401</v>
      </c>
      <c r="H489" s="2">
        <v>109.38613186374501</v>
      </c>
      <c r="I489" s="6">
        <f>VLOOKUP(A489,Sites!A$3:G$97,7,FALSE)</f>
        <v>65.189897264150943</v>
      </c>
      <c r="J489" t="str">
        <f>VLOOKUP(A489,Sites!A$3:J$97,10,FALSE)</f>
        <v>Central</v>
      </c>
    </row>
    <row r="490" spans="1:10" x14ac:dyDescent="0.25">
      <c r="A490" s="3">
        <v>7134</v>
      </c>
      <c r="B490" t="s">
        <v>243</v>
      </c>
      <c r="C490" t="s">
        <v>41</v>
      </c>
      <c r="D490">
        <v>1</v>
      </c>
      <c r="E490">
        <v>8.1728624510317904E-4</v>
      </c>
      <c r="F490" s="2">
        <v>77.718952855650201</v>
      </c>
      <c r="G490" s="2">
        <v>34.484774910258501</v>
      </c>
      <c r="H490" s="2">
        <v>175.15659153054</v>
      </c>
      <c r="I490" s="6">
        <f>VLOOKUP(A490,Sites!A$3:G$97,7,FALSE)</f>
        <v>65.189897264150943</v>
      </c>
      <c r="J490" t="str">
        <f>VLOOKUP(A490,Sites!A$3:J$97,10,FALSE)</f>
        <v>Central</v>
      </c>
    </row>
    <row r="491" spans="1:10" x14ac:dyDescent="0.25">
      <c r="A491" s="3">
        <v>7134</v>
      </c>
      <c r="B491" t="s">
        <v>243</v>
      </c>
      <c r="C491" t="s">
        <v>34</v>
      </c>
      <c r="D491">
        <v>11</v>
      </c>
      <c r="E491">
        <v>1.7466975789095899E-3</v>
      </c>
      <c r="F491" s="2">
        <v>103.878858441576</v>
      </c>
      <c r="G491" s="2">
        <v>81.120043135806995</v>
      </c>
      <c r="H491" s="2">
        <v>133.022824125716</v>
      </c>
      <c r="I491" s="6">
        <f>VLOOKUP(A491,Sites!A$3:G$97,7,FALSE)</f>
        <v>65.189897264150943</v>
      </c>
      <c r="J491" t="str">
        <f>VLOOKUP(A491,Sites!A$3:J$97,10,FALSE)</f>
        <v>Central</v>
      </c>
    </row>
    <row r="492" spans="1:10" x14ac:dyDescent="0.25">
      <c r="A492" s="3">
        <v>7134</v>
      </c>
      <c r="B492" t="s">
        <v>243</v>
      </c>
      <c r="C492" t="s">
        <v>246</v>
      </c>
      <c r="D492">
        <v>1</v>
      </c>
      <c r="E492">
        <v>1.7185744878321599E-3</v>
      </c>
      <c r="F492" s="2">
        <v>103.236747536</v>
      </c>
      <c r="G492" s="2">
        <v>45.801723915171998</v>
      </c>
      <c r="H492" s="2">
        <v>232.694866716169</v>
      </c>
      <c r="I492" s="6">
        <f>VLOOKUP(A492,Sites!A$3:G$97,7,FALSE)</f>
        <v>65.189897264150943</v>
      </c>
      <c r="J492" t="str">
        <f>VLOOKUP(A492,Sites!A$3:J$97,10,FALSE)</f>
        <v>Central</v>
      </c>
    </row>
    <row r="493" spans="1:10" x14ac:dyDescent="0.25">
      <c r="A493" s="3">
        <v>7134</v>
      </c>
      <c r="B493" t="s">
        <v>243</v>
      </c>
      <c r="C493" t="s">
        <v>244</v>
      </c>
      <c r="D493">
        <v>4</v>
      </c>
      <c r="E493">
        <v>6.1608087474778795E-4</v>
      </c>
      <c r="F493" s="2">
        <v>69.765644675519695</v>
      </c>
      <c r="G493" s="2">
        <v>46.421823007080398</v>
      </c>
      <c r="H493" s="2">
        <v>104.848212795273</v>
      </c>
      <c r="I493" s="6">
        <f>VLOOKUP(A493,Sites!A$3:G$97,7,FALSE)</f>
        <v>65.189897264150943</v>
      </c>
      <c r="J493" t="str">
        <f>VLOOKUP(A493,Sites!A$3:J$97,10,FALSE)</f>
        <v>Central</v>
      </c>
    </row>
    <row r="494" spans="1:10" x14ac:dyDescent="0.25">
      <c r="A494" s="3">
        <v>7134</v>
      </c>
      <c r="B494" t="s">
        <v>243</v>
      </c>
      <c r="C494" t="s">
        <v>39</v>
      </c>
      <c r="D494">
        <v>2</v>
      </c>
      <c r="E494">
        <v>1.5335098448925901E-3</v>
      </c>
      <c r="F494" s="2">
        <v>98.839893582452802</v>
      </c>
      <c r="G494" s="2">
        <v>55.610785702072597</v>
      </c>
      <c r="H494" s="2">
        <v>175.673197924741</v>
      </c>
      <c r="I494" s="6">
        <f>VLOOKUP(A494,Sites!A$3:G$97,7,FALSE)</f>
        <v>65.189897264150943</v>
      </c>
      <c r="J494" t="str">
        <f>VLOOKUP(A494,Sites!A$3:J$97,10,FALSE)</f>
        <v>Central</v>
      </c>
    </row>
    <row r="495" spans="1:10" x14ac:dyDescent="0.25">
      <c r="A495">
        <v>7146</v>
      </c>
      <c r="B495" t="s">
        <v>247</v>
      </c>
      <c r="C495" t="s">
        <v>34</v>
      </c>
      <c r="D495">
        <v>1</v>
      </c>
      <c r="E495">
        <v>7.0033126495411605E-4</v>
      </c>
      <c r="F495" s="2">
        <v>73.266583896701903</v>
      </c>
      <c r="G495" s="2">
        <v>32.508138497932897</v>
      </c>
      <c r="H495" s="2">
        <v>165.12764384321201</v>
      </c>
      <c r="I495" s="6">
        <f>VLOOKUP(A495,Sites!A$3:G$97,7,FALSE)</f>
        <v>65.703244433962269</v>
      </c>
      <c r="J495" t="str">
        <f>VLOOKUP(A495,Sites!A$3:J$97,10,FALSE)</f>
        <v>Central</v>
      </c>
    </row>
    <row r="496" spans="1:10" x14ac:dyDescent="0.25">
      <c r="A496" s="3">
        <v>8131</v>
      </c>
      <c r="B496" t="s">
        <v>248</v>
      </c>
      <c r="C496" t="s">
        <v>206</v>
      </c>
      <c r="D496">
        <v>1</v>
      </c>
      <c r="E496">
        <v>4.3584486004751298E-4</v>
      </c>
      <c r="F496" s="2">
        <v>61.125833870116701</v>
      </c>
      <c r="G496" s="2">
        <v>27.115190352185198</v>
      </c>
      <c r="H496" s="2">
        <v>137.79610313582</v>
      </c>
      <c r="I496" s="6">
        <f>VLOOKUP(A496,Sites!A$3:G$97,7,FALSE)</f>
        <v>65.841224166666663</v>
      </c>
      <c r="J496" t="str">
        <f>VLOOKUP(A496,Sites!A$3:J$97,10,FALSE)</f>
        <v>Central</v>
      </c>
    </row>
    <row r="497" spans="1:10" x14ac:dyDescent="0.25">
      <c r="A497" s="3">
        <v>8131</v>
      </c>
      <c r="B497" t="s">
        <v>248</v>
      </c>
      <c r="C497" t="s">
        <v>250</v>
      </c>
      <c r="D497">
        <v>2</v>
      </c>
      <c r="E497">
        <v>1.22292927274318E-3</v>
      </c>
      <c r="F497" s="2">
        <v>90.654071084806901</v>
      </c>
      <c r="G497" s="2">
        <v>51.009811950868901</v>
      </c>
      <c r="H497" s="2">
        <v>161.10940797360101</v>
      </c>
      <c r="I497" s="6">
        <f>VLOOKUP(A497,Sites!A$3:G$97,7,FALSE)</f>
        <v>65.841224166666663</v>
      </c>
      <c r="J497" t="str">
        <f>VLOOKUP(A497,Sites!A$3:J$97,10,FALSE)</f>
        <v>Central</v>
      </c>
    </row>
    <row r="498" spans="1:10" x14ac:dyDescent="0.25">
      <c r="A498" s="3">
        <v>8131</v>
      </c>
      <c r="B498" t="s">
        <v>248</v>
      </c>
      <c r="C498" t="s">
        <v>251</v>
      </c>
      <c r="D498">
        <v>1</v>
      </c>
      <c r="E498">
        <v>5.3594267973513501E-4</v>
      </c>
      <c r="F498" s="2">
        <v>66.148988425407595</v>
      </c>
      <c r="G498" s="2">
        <v>29.347019804644901</v>
      </c>
      <c r="H498" s="2">
        <v>149.101636174047</v>
      </c>
      <c r="I498" s="6">
        <f>VLOOKUP(A498,Sites!A$3:G$97,7,FALSE)</f>
        <v>65.841224166666663</v>
      </c>
      <c r="J498" t="str">
        <f>VLOOKUP(A498,Sites!A$3:J$97,10,FALSE)</f>
        <v>Central</v>
      </c>
    </row>
    <row r="499" spans="1:10" x14ac:dyDescent="0.25">
      <c r="A499" s="3">
        <v>8131</v>
      </c>
      <c r="B499" t="s">
        <v>248</v>
      </c>
      <c r="C499" t="s">
        <v>252</v>
      </c>
      <c r="D499">
        <v>1</v>
      </c>
      <c r="E499">
        <v>1.4287106960715401E-4</v>
      </c>
      <c r="F499" s="2">
        <v>39.919833488142302</v>
      </c>
      <c r="G499" s="2">
        <v>17.685708116312799</v>
      </c>
      <c r="H499" s="2">
        <v>90.106265196761996</v>
      </c>
      <c r="I499" s="6">
        <f>VLOOKUP(A499,Sites!A$3:G$97,7,FALSE)</f>
        <v>65.841224166666663</v>
      </c>
      <c r="J499" t="str">
        <f>VLOOKUP(A499,Sites!A$3:J$97,10,FALSE)</f>
        <v>Central</v>
      </c>
    </row>
    <row r="500" spans="1:10" x14ac:dyDescent="0.25">
      <c r="A500" s="3">
        <v>8131</v>
      </c>
      <c r="B500" t="s">
        <v>248</v>
      </c>
      <c r="C500" t="s">
        <v>34</v>
      </c>
      <c r="D500">
        <v>1</v>
      </c>
      <c r="E500">
        <v>2.4499133191847601E-4</v>
      </c>
      <c r="F500" s="2">
        <v>49.051870674935103</v>
      </c>
      <c r="G500" s="2">
        <v>21.747721098183199</v>
      </c>
      <c r="H500" s="2">
        <v>110.636236589937</v>
      </c>
      <c r="I500" s="6">
        <f>VLOOKUP(A500,Sites!A$3:G$97,7,FALSE)</f>
        <v>65.841224166666663</v>
      </c>
      <c r="J500" t="str">
        <f>VLOOKUP(A500,Sites!A$3:J$97,10,FALSE)</f>
        <v>Central</v>
      </c>
    </row>
    <row r="501" spans="1:10" x14ac:dyDescent="0.25">
      <c r="A501" s="3">
        <v>8131</v>
      </c>
      <c r="B501" t="s">
        <v>248</v>
      </c>
      <c r="C501" t="s">
        <v>249</v>
      </c>
      <c r="D501">
        <v>1</v>
      </c>
      <c r="E501">
        <v>1.6809286379058401E-3</v>
      </c>
      <c r="F501" s="2">
        <v>102.366964089399</v>
      </c>
      <c r="G501" s="2">
        <v>45.416307964193599</v>
      </c>
      <c r="H501" s="2">
        <v>230.73199488479099</v>
      </c>
      <c r="I501" s="6">
        <f>VLOOKUP(A501,Sites!A$3:G$97,7,FALSE)</f>
        <v>65.841224166666663</v>
      </c>
      <c r="J501" t="str">
        <f>VLOOKUP(A501,Sites!A$3:J$97,10,FALSE)</f>
        <v>Central</v>
      </c>
    </row>
    <row r="502" spans="1:10" x14ac:dyDescent="0.25">
      <c r="A502" s="3">
        <v>8135</v>
      </c>
      <c r="B502" t="s">
        <v>253</v>
      </c>
      <c r="C502" t="s">
        <v>254</v>
      </c>
      <c r="D502">
        <v>3</v>
      </c>
      <c r="E502">
        <v>6.2847887106927999E-4</v>
      </c>
      <c r="F502" s="2">
        <v>70.298658965610201</v>
      </c>
      <c r="G502" s="2">
        <v>43.937773740516803</v>
      </c>
      <c r="H502" s="2">
        <v>112.47500798626101</v>
      </c>
      <c r="I502" s="6">
        <f>VLOOKUP(A502,Sites!A$3:G$97,7,FALSE)</f>
        <v>66.01114583333333</v>
      </c>
      <c r="J502" t="str">
        <f>VLOOKUP(A502,Sites!A$3:J$97,10,FALSE)</f>
        <v>Central</v>
      </c>
    </row>
    <row r="503" spans="1:10" x14ac:dyDescent="0.25">
      <c r="A503" s="3">
        <v>8136</v>
      </c>
      <c r="B503" t="s">
        <v>255</v>
      </c>
      <c r="C503" t="s">
        <v>35</v>
      </c>
      <c r="D503">
        <v>4</v>
      </c>
      <c r="E503">
        <v>6.6972186908632598E-4</v>
      </c>
      <c r="F503" s="2">
        <v>72.026397187182496</v>
      </c>
      <c r="G503" s="2">
        <v>47.928919109923598</v>
      </c>
      <c r="H503" s="2">
        <v>108.23949273439101</v>
      </c>
      <c r="I503" s="6">
        <f>VLOOKUP(A503,Sites!A$3:G$97,7,FALSE)</f>
        <v>65.174996415094327</v>
      </c>
      <c r="J503" t="str">
        <f>VLOOKUP(A503,Sites!A$3:J$97,10,FALSE)</f>
        <v>Central</v>
      </c>
    </row>
    <row r="504" spans="1:10" x14ac:dyDescent="0.25">
      <c r="A504" s="3">
        <v>8136</v>
      </c>
      <c r="B504" t="s">
        <v>255</v>
      </c>
      <c r="C504" t="s">
        <v>40</v>
      </c>
      <c r="D504">
        <v>2</v>
      </c>
      <c r="E504">
        <v>4.72769717853715E-4</v>
      </c>
      <c r="F504" s="2">
        <v>63.054511682882897</v>
      </c>
      <c r="G504" s="2">
        <v>35.469963936130803</v>
      </c>
      <c r="H504" s="2">
        <v>112.091217536223</v>
      </c>
      <c r="I504" s="6">
        <f>VLOOKUP(A504,Sites!A$3:G$97,7,FALSE)</f>
        <v>65.174996415094327</v>
      </c>
      <c r="J504" t="str">
        <f>VLOOKUP(A504,Sites!A$3:J$97,10,FALSE)</f>
        <v>Central</v>
      </c>
    </row>
    <row r="505" spans="1:10" x14ac:dyDescent="0.25">
      <c r="A505" s="3">
        <v>8137</v>
      </c>
      <c r="B505" t="s">
        <v>256</v>
      </c>
      <c r="C505" t="s">
        <v>33</v>
      </c>
      <c r="D505">
        <v>1</v>
      </c>
      <c r="E505">
        <v>1.4778301858352999E-3</v>
      </c>
      <c r="F505" s="2">
        <v>97.453304870789907</v>
      </c>
      <c r="G505" s="2">
        <v>43.238552213322897</v>
      </c>
      <c r="H505" s="2">
        <v>219.645342965781</v>
      </c>
      <c r="I505" s="6">
        <f>VLOOKUP(A505,Sites!A$3:G$97,7,FALSE)</f>
        <v>65.72176283018868</v>
      </c>
      <c r="J505" t="str">
        <f>VLOOKUP(A505,Sites!A$3:J$97,10,FALSE)</f>
        <v>Central</v>
      </c>
    </row>
    <row r="506" spans="1:10" x14ac:dyDescent="0.25">
      <c r="A506" s="3">
        <v>8138</v>
      </c>
      <c r="B506" t="s">
        <v>257</v>
      </c>
      <c r="C506" t="s">
        <v>258</v>
      </c>
      <c r="D506">
        <v>1</v>
      </c>
      <c r="E506">
        <v>1.78672560454254E-4</v>
      </c>
      <c r="F506" s="2">
        <v>43.479656353529101</v>
      </c>
      <c r="G506" s="2">
        <v>19.269355659293801</v>
      </c>
      <c r="H506" s="2">
        <v>98.108133455369995</v>
      </c>
      <c r="I506" s="6">
        <f>VLOOKUP(A506,Sites!A$3:G$97,7,FALSE)</f>
        <v>65.816033333333337</v>
      </c>
      <c r="J506" t="str">
        <f>VLOOKUP(A506,Sites!A$3:J$97,10,FALSE)</f>
        <v>Central</v>
      </c>
    </row>
    <row r="507" spans="1:10" x14ac:dyDescent="0.25">
      <c r="A507" s="3">
        <v>8138</v>
      </c>
      <c r="B507" t="s">
        <v>257</v>
      </c>
      <c r="C507" t="s">
        <v>35</v>
      </c>
      <c r="D507">
        <v>1</v>
      </c>
      <c r="E507">
        <v>7.4269220860541699E-4</v>
      </c>
      <c r="F507" s="2">
        <v>74.9288362633784</v>
      </c>
      <c r="G507" s="2">
        <v>33.246169009778598</v>
      </c>
      <c r="H507" s="2">
        <v>168.87150222128801</v>
      </c>
      <c r="I507" s="6">
        <f>VLOOKUP(A507,Sites!A$3:G$97,7,FALSE)</f>
        <v>65.816033333333337</v>
      </c>
      <c r="J507" t="str">
        <f>VLOOKUP(A507,Sites!A$3:J$97,10,FALSE)</f>
        <v>Central</v>
      </c>
    </row>
    <row r="508" spans="1:10" x14ac:dyDescent="0.25">
      <c r="A508" s="3">
        <v>8138</v>
      </c>
      <c r="B508" t="s">
        <v>257</v>
      </c>
      <c r="C508" t="s">
        <v>249</v>
      </c>
      <c r="D508">
        <v>1</v>
      </c>
      <c r="E508">
        <v>7.0839255215039199E-4</v>
      </c>
      <c r="F508" s="2">
        <v>73.587604040104907</v>
      </c>
      <c r="G508" s="2">
        <v>32.650676164968303</v>
      </c>
      <c r="H508" s="2">
        <v>165.850637855191</v>
      </c>
      <c r="I508" s="6">
        <f>VLOOKUP(A508,Sites!A$3:G$97,7,FALSE)</f>
        <v>65.816033333333337</v>
      </c>
      <c r="J508" t="str">
        <f>VLOOKUP(A508,Sites!A$3:J$97,10,FALSE)</f>
        <v>Central</v>
      </c>
    </row>
    <row r="509" spans="1:10" x14ac:dyDescent="0.25">
      <c r="A509" s="3">
        <v>8138</v>
      </c>
      <c r="B509" t="s">
        <v>257</v>
      </c>
      <c r="C509" t="s">
        <v>25</v>
      </c>
      <c r="D509">
        <v>5</v>
      </c>
      <c r="E509">
        <v>4.3773065646486603E-4</v>
      </c>
      <c r="F509" s="2">
        <v>61.226729269428802</v>
      </c>
      <c r="G509" s="2">
        <v>42.500068343679999</v>
      </c>
      <c r="H509" s="2">
        <v>88.204855265588705</v>
      </c>
      <c r="I509" s="6">
        <f>VLOOKUP(A509,Sites!A$3:G$97,7,FALSE)</f>
        <v>65.816033333333337</v>
      </c>
      <c r="J509" t="str">
        <f>VLOOKUP(A509,Sites!A$3:J$97,10,FALSE)</f>
        <v>Central</v>
      </c>
    </row>
    <row r="510" spans="1:10" x14ac:dyDescent="0.25">
      <c r="A510" s="3">
        <v>8138</v>
      </c>
      <c r="B510" t="s">
        <v>257</v>
      </c>
      <c r="C510" t="s">
        <v>39</v>
      </c>
      <c r="D510">
        <v>4</v>
      </c>
      <c r="E510">
        <v>9.3314403315207105E-4</v>
      </c>
      <c r="F510" s="2">
        <v>81.756143458600405</v>
      </c>
      <c r="G510" s="2">
        <v>54.409783130089799</v>
      </c>
      <c r="H510" s="2">
        <v>122.846786160535</v>
      </c>
      <c r="I510" s="6">
        <f>VLOOKUP(A510,Sites!A$3:G$97,7,FALSE)</f>
        <v>65.816033333333337</v>
      </c>
      <c r="J510" t="str">
        <f>VLOOKUP(A510,Sites!A$3:J$97,10,FALSE)</f>
        <v>Central</v>
      </c>
    </row>
    <row r="511" spans="1:10" x14ac:dyDescent="0.25">
      <c r="A511" s="3">
        <v>8139</v>
      </c>
      <c r="B511" t="s">
        <v>259</v>
      </c>
      <c r="C511" t="s">
        <v>35</v>
      </c>
      <c r="D511">
        <v>1</v>
      </c>
      <c r="E511">
        <v>5.2588421395739196E-4</v>
      </c>
      <c r="F511" s="2">
        <v>65.671968040754706</v>
      </c>
      <c r="G511" s="2">
        <v>29.135107631541899</v>
      </c>
      <c r="H511" s="2">
        <v>148.02785151467299</v>
      </c>
      <c r="I511" s="6">
        <f>VLOOKUP(A511,Sites!A$3:G$97,7,FALSE)</f>
        <v>65.631065754716985</v>
      </c>
      <c r="J511" t="str">
        <f>VLOOKUP(A511,Sites!A$3:J$97,10,FALSE)</f>
        <v>Central</v>
      </c>
    </row>
    <row r="512" spans="1:10" x14ac:dyDescent="0.25">
      <c r="A512" s="3">
        <v>8139</v>
      </c>
      <c r="B512" t="s">
        <v>259</v>
      </c>
      <c r="C512" t="s">
        <v>260</v>
      </c>
      <c r="D512">
        <v>1</v>
      </c>
      <c r="E512">
        <v>1.1590379657278401E-3</v>
      </c>
      <c r="F512" s="2">
        <v>88.814792789749106</v>
      </c>
      <c r="G512" s="2">
        <v>39.408144441893299</v>
      </c>
      <c r="H512" s="2">
        <v>200.16338069195101</v>
      </c>
      <c r="I512" s="6">
        <f>VLOOKUP(A512,Sites!A$3:G$97,7,FALSE)</f>
        <v>65.631065754716985</v>
      </c>
      <c r="J512" t="str">
        <f>VLOOKUP(A512,Sites!A$3:J$97,10,FALSE)</f>
        <v>Central</v>
      </c>
    </row>
    <row r="513" spans="1:10" x14ac:dyDescent="0.25">
      <c r="A513" s="3">
        <v>8141</v>
      </c>
      <c r="B513" t="s">
        <v>261</v>
      </c>
      <c r="C513" t="s">
        <v>40</v>
      </c>
      <c r="D513">
        <v>4</v>
      </c>
      <c r="E513">
        <v>2.6082760063712802E-4</v>
      </c>
      <c r="F513" s="2">
        <v>50.239701999509798</v>
      </c>
      <c r="G513" s="2">
        <v>33.386613226355301</v>
      </c>
      <c r="H513" s="2">
        <v>75.599990927114803</v>
      </c>
      <c r="I513" s="6">
        <f>VLOOKUP(A513,Sites!A$3:G$97,7,FALSE)</f>
        <v>65.728911792452834</v>
      </c>
      <c r="J513" t="str">
        <f>VLOOKUP(A513,Sites!A$3:J$97,10,FALSE)</f>
        <v>Central</v>
      </c>
    </row>
    <row r="514" spans="1:10" x14ac:dyDescent="0.25">
      <c r="A514" s="3">
        <v>8149</v>
      </c>
      <c r="B514" t="s">
        <v>269</v>
      </c>
      <c r="C514" t="s">
        <v>35</v>
      </c>
      <c r="D514">
        <v>1</v>
      </c>
      <c r="E514">
        <v>5.6461870121516397E-4</v>
      </c>
      <c r="F514" s="2">
        <v>67.479290685705905</v>
      </c>
      <c r="G514" s="2">
        <v>29.9379592326313</v>
      </c>
      <c r="H514" s="2">
        <v>152.09636154768</v>
      </c>
      <c r="I514" s="6">
        <f>VLOOKUP(A514,Sites!A$3:G$97,7,FALSE)</f>
        <v>65.354581792452834</v>
      </c>
      <c r="J514" t="str">
        <f>VLOOKUP(A514,Sites!A$3:J$97,10,FALSE)</f>
        <v>Central</v>
      </c>
    </row>
    <row r="515" spans="1:10" x14ac:dyDescent="0.25">
      <c r="A515" s="3">
        <v>8149</v>
      </c>
      <c r="B515" t="s">
        <v>269</v>
      </c>
      <c r="C515" t="s">
        <v>37</v>
      </c>
      <c r="D515">
        <v>1</v>
      </c>
      <c r="E515">
        <v>8.4878806961368196E-4</v>
      </c>
      <c r="F515" s="2">
        <v>78.849931401715097</v>
      </c>
      <c r="G515" s="2">
        <v>34.986777995708998</v>
      </c>
      <c r="H515" s="2">
        <v>177.70460837570499</v>
      </c>
      <c r="I515" s="6">
        <f>VLOOKUP(A515,Sites!A$3:G$97,7,FALSE)</f>
        <v>65.354581792452834</v>
      </c>
      <c r="J515" t="str">
        <f>VLOOKUP(A515,Sites!A$3:J$97,10,FALSE)</f>
        <v>Central</v>
      </c>
    </row>
    <row r="516" spans="1:10" x14ac:dyDescent="0.25">
      <c r="A516" s="3">
        <v>8410</v>
      </c>
      <c r="B516" t="s">
        <v>262</v>
      </c>
      <c r="C516" t="s">
        <v>67</v>
      </c>
      <c r="D516">
        <v>1</v>
      </c>
      <c r="E516">
        <v>2.5871072104618499E-4</v>
      </c>
      <c r="F516" s="2">
        <v>50.083550705019299</v>
      </c>
      <c r="G516" s="2">
        <v>22.206503912191501</v>
      </c>
      <c r="H516" s="2">
        <v>112.956188922883</v>
      </c>
      <c r="I516" s="6">
        <f>VLOOKUP(A516,Sites!A$3:G$97,7,FALSE)</f>
        <v>66.103857142857137</v>
      </c>
      <c r="J516" t="str">
        <f>VLOOKUP(A516,Sites!A$3:J$97,10,FALSE)</f>
        <v>K</v>
      </c>
    </row>
    <row r="517" spans="1:10" x14ac:dyDescent="0.25">
      <c r="A517" s="3">
        <v>8410</v>
      </c>
      <c r="B517" t="s">
        <v>262</v>
      </c>
      <c r="C517" t="s">
        <v>54</v>
      </c>
      <c r="D517">
        <v>1</v>
      </c>
      <c r="E517">
        <v>1.66876149827891E-3</v>
      </c>
      <c r="F517" s="2">
        <v>102.08327901742</v>
      </c>
      <c r="G517" s="2">
        <v>45.290597318624997</v>
      </c>
      <c r="H517" s="2">
        <v>230.09181754957601</v>
      </c>
      <c r="I517" s="6">
        <f>VLOOKUP(A517,Sites!A$3:G$97,7,FALSE)</f>
        <v>66.103857142857137</v>
      </c>
      <c r="J517" t="str">
        <f>VLOOKUP(A517,Sites!A$3:J$97,10,FALSE)</f>
        <v>K</v>
      </c>
    </row>
    <row r="518" spans="1:10" x14ac:dyDescent="0.25">
      <c r="A518" s="3">
        <v>8411</v>
      </c>
      <c r="B518" t="s">
        <v>263</v>
      </c>
      <c r="C518" t="s">
        <v>41</v>
      </c>
      <c r="D518">
        <v>1</v>
      </c>
      <c r="E518">
        <v>1.24480260602553E-3</v>
      </c>
      <c r="F518" s="2">
        <v>91.270070657248297</v>
      </c>
      <c r="G518" s="2">
        <v>40.497072649251997</v>
      </c>
      <c r="H518" s="2">
        <v>205.69945561072501</v>
      </c>
      <c r="I518" s="6">
        <f>VLOOKUP(A518,Sites!A$3:G$97,7,FALSE)</f>
        <v>65.825887499999993</v>
      </c>
      <c r="J518" t="str">
        <f>VLOOKUP(A518,Sites!A$3:J$97,10,FALSE)</f>
        <v>Central</v>
      </c>
    </row>
    <row r="519" spans="1:10" x14ac:dyDescent="0.25">
      <c r="A519" s="3">
        <v>8412</v>
      </c>
      <c r="B519" t="s">
        <v>264</v>
      </c>
      <c r="C519" t="s">
        <v>265</v>
      </c>
      <c r="D519">
        <v>2</v>
      </c>
      <c r="E519">
        <v>7.9436288355814403E-4</v>
      </c>
      <c r="F519" s="2">
        <v>76.878913408541806</v>
      </c>
      <c r="G519" s="2">
        <v>43.258958597732303</v>
      </c>
      <c r="H519" s="2">
        <v>136.62759156638401</v>
      </c>
      <c r="I519" s="6">
        <f>VLOOKUP(A519,Sites!A$3:G$97,7,FALSE)</f>
        <v>65.86018</v>
      </c>
      <c r="J519" t="str">
        <f>VLOOKUP(A519,Sites!A$3:J$97,10,FALSE)</f>
        <v>Central</v>
      </c>
    </row>
    <row r="520" spans="1:10" x14ac:dyDescent="0.25">
      <c r="A520" s="3">
        <v>8412</v>
      </c>
      <c r="B520" t="s">
        <v>264</v>
      </c>
      <c r="C520" t="s">
        <v>240</v>
      </c>
      <c r="D520">
        <v>1</v>
      </c>
      <c r="E520">
        <v>7.6083939149621297E-4</v>
      </c>
      <c r="F520" s="2">
        <v>75.623003478486297</v>
      </c>
      <c r="G520" s="2">
        <v>33.554350296767701</v>
      </c>
      <c r="H520" s="2">
        <v>170.43508828296501</v>
      </c>
      <c r="I520" s="6">
        <f>VLOOKUP(A520,Sites!A$3:G$97,7,FALSE)</f>
        <v>65.86018</v>
      </c>
      <c r="J520" t="str">
        <f>VLOOKUP(A520,Sites!A$3:J$97,10,FALSE)</f>
        <v>Central</v>
      </c>
    </row>
    <row r="521" spans="1:10" x14ac:dyDescent="0.25">
      <c r="A521" s="3">
        <v>8412</v>
      </c>
      <c r="B521" t="s">
        <v>264</v>
      </c>
      <c r="C521" t="s">
        <v>35</v>
      </c>
      <c r="D521">
        <v>3</v>
      </c>
      <c r="E521">
        <v>3.97476823195845E-4</v>
      </c>
      <c r="F521" s="2">
        <v>59.011562157026297</v>
      </c>
      <c r="G521" s="2">
        <v>36.866764768964899</v>
      </c>
      <c r="H521" s="2">
        <v>94.458097694107806</v>
      </c>
      <c r="I521" s="6">
        <f>VLOOKUP(A521,Sites!A$3:G$97,7,FALSE)</f>
        <v>65.86018</v>
      </c>
      <c r="J521" t="str">
        <f>VLOOKUP(A521,Sites!A$3:J$97,10,FALSE)</f>
        <v>Central</v>
      </c>
    </row>
    <row r="522" spans="1:10" x14ac:dyDescent="0.25">
      <c r="A522" s="3">
        <v>8412</v>
      </c>
      <c r="B522" t="s">
        <v>264</v>
      </c>
      <c r="C522" t="s">
        <v>40</v>
      </c>
      <c r="D522">
        <v>4</v>
      </c>
      <c r="E522">
        <v>1.10082182324996E-3</v>
      </c>
      <c r="F522" s="2">
        <v>87.083506040446395</v>
      </c>
      <c r="G522" s="2">
        <v>57.954590142833403</v>
      </c>
      <c r="H522" s="2">
        <v>130.85308697044101</v>
      </c>
      <c r="I522" s="6">
        <f>VLOOKUP(A522,Sites!A$3:G$97,7,FALSE)</f>
        <v>65.86018</v>
      </c>
      <c r="J522" t="str">
        <f>VLOOKUP(A522,Sites!A$3:J$97,10,FALSE)</f>
        <v>Central</v>
      </c>
    </row>
    <row r="523" spans="1:10" x14ac:dyDescent="0.25">
      <c r="A523" s="3">
        <v>8413</v>
      </c>
      <c r="B523" t="s">
        <v>266</v>
      </c>
      <c r="C523" t="s">
        <v>47</v>
      </c>
      <c r="D523">
        <v>2</v>
      </c>
      <c r="E523">
        <v>1.8325287711904801E-4</v>
      </c>
      <c r="F523" s="2">
        <v>43.9021112891336</v>
      </c>
      <c r="G523" s="2">
        <v>24.662980229171801</v>
      </c>
      <c r="H523" s="2">
        <v>78.1493297944468</v>
      </c>
      <c r="I523" s="6">
        <f>VLOOKUP(A523,Sites!A$3:G$97,7,FALSE)</f>
        <v>66.062428571428569</v>
      </c>
      <c r="J523" t="str">
        <f>VLOOKUP(A523,Sites!A$3:J$97,10,FALSE)</f>
        <v>K</v>
      </c>
    </row>
    <row r="524" spans="1:10" x14ac:dyDescent="0.25">
      <c r="A524" s="3">
        <v>8413</v>
      </c>
      <c r="B524" t="s">
        <v>266</v>
      </c>
      <c r="C524" t="s">
        <v>68</v>
      </c>
      <c r="D524">
        <v>2</v>
      </c>
      <c r="E524">
        <v>1.06794870484948E-3</v>
      </c>
      <c r="F524" s="2">
        <v>86.080791234651599</v>
      </c>
      <c r="G524" s="2">
        <v>48.437727578875098</v>
      </c>
      <c r="H524" s="2">
        <v>152.97791597505301</v>
      </c>
      <c r="I524" s="6">
        <f>VLOOKUP(A524,Sites!A$3:G$97,7,FALSE)</f>
        <v>66.062428571428569</v>
      </c>
      <c r="J524" t="str">
        <f>VLOOKUP(A524,Sites!A$3:J$97,10,FALSE)</f>
        <v>K</v>
      </c>
    </row>
    <row r="525" spans="1:10" x14ac:dyDescent="0.25">
      <c r="A525" s="3">
        <v>8413</v>
      </c>
      <c r="B525" t="s">
        <v>266</v>
      </c>
      <c r="C525" t="s">
        <v>51</v>
      </c>
      <c r="D525">
        <v>5</v>
      </c>
      <c r="E525">
        <v>2.5844923316697998E-4</v>
      </c>
      <c r="F525" s="2">
        <v>50.064207372370099</v>
      </c>
      <c r="G525" s="2">
        <v>34.715309445540697</v>
      </c>
      <c r="H525" s="2">
        <v>72.199409996780005</v>
      </c>
      <c r="I525" s="6">
        <f>VLOOKUP(A525,Sites!A$3:G$97,7,FALSE)</f>
        <v>66.062428571428569</v>
      </c>
      <c r="J525" t="str">
        <f>VLOOKUP(A525,Sites!A$3:J$97,10,FALSE)</f>
        <v>K</v>
      </c>
    </row>
    <row r="526" spans="1:10" x14ac:dyDescent="0.25">
      <c r="A526" s="3">
        <v>8413</v>
      </c>
      <c r="B526" t="s">
        <v>266</v>
      </c>
      <c r="C526" t="s">
        <v>12</v>
      </c>
      <c r="D526">
        <v>1</v>
      </c>
      <c r="E526">
        <v>5.6202328789976602E-4</v>
      </c>
      <c r="F526" s="2">
        <v>67.360631023929599</v>
      </c>
      <c r="G526" s="2">
        <v>29.8852510491615</v>
      </c>
      <c r="H526" s="2">
        <v>151.82922855417399</v>
      </c>
      <c r="I526" s="6">
        <f>VLOOKUP(A526,Sites!A$3:G$97,7,FALSE)</f>
        <v>66.062428571428569</v>
      </c>
      <c r="J526" t="str">
        <f>VLOOKUP(A526,Sites!A$3:J$97,10,FALSE)</f>
        <v>K</v>
      </c>
    </row>
    <row r="527" spans="1:10" x14ac:dyDescent="0.25">
      <c r="A527" s="3">
        <v>8413</v>
      </c>
      <c r="B527" t="s">
        <v>266</v>
      </c>
      <c r="C527" t="s">
        <v>27</v>
      </c>
      <c r="D527">
        <v>3</v>
      </c>
      <c r="E527">
        <v>4.6263458683515498E-4</v>
      </c>
      <c r="F527" s="2">
        <v>62.534683097464203</v>
      </c>
      <c r="G527" s="2">
        <v>39.074865280064301</v>
      </c>
      <c r="H527" s="2">
        <v>100.079336475548</v>
      </c>
      <c r="I527" s="6">
        <f>VLOOKUP(A527,Sites!A$3:G$97,7,FALSE)</f>
        <v>66.062428571428569</v>
      </c>
      <c r="J527" t="str">
        <f>VLOOKUP(A527,Sites!A$3:J$97,10,FALSE)</f>
        <v>K</v>
      </c>
    </row>
    <row r="528" spans="1:10" x14ac:dyDescent="0.25">
      <c r="A528" s="3">
        <v>8413</v>
      </c>
      <c r="B528" t="s">
        <v>266</v>
      </c>
      <c r="C528" t="s">
        <v>40</v>
      </c>
      <c r="D528">
        <v>7</v>
      </c>
      <c r="E528">
        <v>9.7835498045742994E-4</v>
      </c>
      <c r="F528" s="2">
        <v>83.247202446039196</v>
      </c>
      <c r="G528" s="2">
        <v>61.149177486465703</v>
      </c>
      <c r="H528" s="2">
        <v>113.330988247973</v>
      </c>
      <c r="I528" s="6">
        <f>VLOOKUP(A528,Sites!A$3:G$97,7,FALSE)</f>
        <v>66.062428571428569</v>
      </c>
      <c r="J528" t="str">
        <f>VLOOKUP(A528,Sites!A$3:J$97,10,FALSE)</f>
        <v>K</v>
      </c>
    </row>
    <row r="529" spans="1:10" x14ac:dyDescent="0.25">
      <c r="A529" s="3">
        <v>8414</v>
      </c>
      <c r="B529" t="s">
        <v>267</v>
      </c>
      <c r="C529" t="s">
        <v>40</v>
      </c>
      <c r="D529">
        <v>2</v>
      </c>
      <c r="E529">
        <v>1.2446999438397201E-3</v>
      </c>
      <c r="F529" s="2">
        <v>91.267195160800497</v>
      </c>
      <c r="G529" s="2">
        <v>51.354555213011501</v>
      </c>
      <c r="H529" s="2">
        <v>162.19984532957599</v>
      </c>
      <c r="I529" s="6">
        <f>VLOOKUP(A529,Sites!A$3:G$97,7,FALSE)</f>
        <v>65.737008207547177</v>
      </c>
      <c r="J529" t="str">
        <f>VLOOKUP(A529,Sites!A$3:J$97,10,FALSE)</f>
        <v>Central</v>
      </c>
    </row>
    <row r="530" spans="1:10" x14ac:dyDescent="0.25">
      <c r="A530" s="3">
        <v>8415</v>
      </c>
      <c r="B530" t="s">
        <v>268</v>
      </c>
      <c r="C530" t="s">
        <v>35</v>
      </c>
      <c r="D530">
        <v>19</v>
      </c>
      <c r="E530">
        <v>9.6819626162259701E-4</v>
      </c>
      <c r="F530" s="2">
        <v>82.915938231945105</v>
      </c>
      <c r="G530" s="2">
        <v>68.642810414099799</v>
      </c>
      <c r="H530" s="2">
        <v>100.156924977412</v>
      </c>
      <c r="I530" s="6">
        <f>VLOOKUP(A530,Sites!A$3:G$97,7,FALSE)</f>
        <v>65.771547169811313</v>
      </c>
      <c r="J530" t="str">
        <f>VLOOKUP(A530,Sites!A$3:J$97,10,FALSE)</f>
        <v>Central</v>
      </c>
    </row>
    <row r="531" spans="1:10" x14ac:dyDescent="0.25">
      <c r="A531" s="3">
        <v>8415</v>
      </c>
      <c r="B531" t="s">
        <v>268</v>
      </c>
      <c r="C531" t="s">
        <v>40</v>
      </c>
      <c r="D531">
        <v>1</v>
      </c>
      <c r="E531">
        <v>1.9933314456341901E-4</v>
      </c>
      <c r="F531" s="2">
        <v>45.3356008392864</v>
      </c>
      <c r="G531" s="2">
        <v>20.094904881711301</v>
      </c>
      <c r="H531" s="2">
        <v>102.280489286102</v>
      </c>
      <c r="I531" s="6">
        <f>VLOOKUP(A531,Sites!A$3:G$97,7,FALSE)</f>
        <v>65.771547169811313</v>
      </c>
      <c r="J531" t="str">
        <f>VLOOKUP(A531,Sites!A$3:J$97,10,FALSE)</f>
        <v>Central</v>
      </c>
    </row>
    <row r="532" spans="1:10" x14ac:dyDescent="0.25">
      <c r="A532">
        <v>8420</v>
      </c>
      <c r="B532" t="s">
        <v>270</v>
      </c>
      <c r="C532" t="s">
        <v>35</v>
      </c>
      <c r="D532">
        <v>1</v>
      </c>
      <c r="E532">
        <v>2.02998468052326E-3</v>
      </c>
      <c r="F532" s="2">
        <v>110.01761717199</v>
      </c>
      <c r="G532" s="2">
        <v>48.805665876853702</v>
      </c>
      <c r="H532" s="2">
        <v>248.001453739879</v>
      </c>
      <c r="I532" s="6">
        <f>VLOOKUP(A532,Sites!A$3:G$97,7,FALSE)</f>
        <v>65.374908962264143</v>
      </c>
      <c r="J532" t="str">
        <f>VLOOKUP(A532,Sites!A$3:J$97,10,FALSE)</f>
        <v>Central</v>
      </c>
    </row>
    <row r="533" spans="1:10" x14ac:dyDescent="0.25">
      <c r="A533">
        <v>8420</v>
      </c>
      <c r="B533" t="s">
        <v>270</v>
      </c>
      <c r="C533" t="s">
        <v>37</v>
      </c>
      <c r="D533">
        <v>1</v>
      </c>
      <c r="E533">
        <v>1.2741156176638701E-3</v>
      </c>
      <c r="F533" s="2">
        <v>92.085187465003798</v>
      </c>
      <c r="G533" s="2">
        <v>40.858540280903</v>
      </c>
      <c r="H533" s="2">
        <v>207.537559887528</v>
      </c>
      <c r="I533" s="6">
        <f>VLOOKUP(A533,Sites!A$3:G$97,7,FALSE)</f>
        <v>65.374908962264143</v>
      </c>
      <c r="J533" t="str">
        <f>VLOOKUP(A533,Sites!A$3:J$97,10,FALSE)</f>
        <v>Central</v>
      </c>
    </row>
    <row r="534" spans="1:10" x14ac:dyDescent="0.25">
      <c r="A534" s="3">
        <v>8421</v>
      </c>
      <c r="B534" t="s">
        <v>271</v>
      </c>
      <c r="C534" t="s">
        <v>272</v>
      </c>
      <c r="D534">
        <v>3</v>
      </c>
      <c r="E534">
        <v>2.4957042728808101E-4</v>
      </c>
      <c r="F534" s="2">
        <v>49.400093716643397</v>
      </c>
      <c r="G534" s="2">
        <v>30.838584132443401</v>
      </c>
      <c r="H534" s="2">
        <v>79.133634953291903</v>
      </c>
      <c r="I534" s="6">
        <f>VLOOKUP(A534,Sites!A$3:G$97,7,FALSE)</f>
        <v>65.832910833333329</v>
      </c>
      <c r="J534" t="str">
        <f>VLOOKUP(A534,Sites!A$3:J$97,10,FALSE)</f>
        <v>Central</v>
      </c>
    </row>
    <row r="535" spans="1:10" x14ac:dyDescent="0.25">
      <c r="A535" s="3">
        <v>8421</v>
      </c>
      <c r="B535" t="s">
        <v>271</v>
      </c>
      <c r="C535" t="s">
        <v>239</v>
      </c>
      <c r="D535">
        <v>1</v>
      </c>
      <c r="E535">
        <v>2.1059487576123598E-3</v>
      </c>
      <c r="F535" s="2">
        <v>111.57247303918</v>
      </c>
      <c r="G535" s="2">
        <v>49.4942777490797</v>
      </c>
      <c r="H535" s="2">
        <v>251.512241540085</v>
      </c>
      <c r="I535" s="6">
        <f>VLOOKUP(A535,Sites!A$3:G$97,7,FALSE)</f>
        <v>65.832910833333329</v>
      </c>
      <c r="J535" t="str">
        <f>VLOOKUP(A535,Sites!A$3:J$97,10,FALSE)</f>
        <v>Central</v>
      </c>
    </row>
    <row r="536" spans="1:10" x14ac:dyDescent="0.25">
      <c r="A536" s="3">
        <v>8421</v>
      </c>
      <c r="B536" t="s">
        <v>271</v>
      </c>
      <c r="C536" t="s">
        <v>36</v>
      </c>
      <c r="D536">
        <v>4</v>
      </c>
      <c r="E536">
        <v>1.2200380892587799E-3</v>
      </c>
      <c r="F536" s="2">
        <v>90.572141163242605</v>
      </c>
      <c r="G536" s="2">
        <v>60.274501659134003</v>
      </c>
      <c r="H536" s="2">
        <v>136.09922154621799</v>
      </c>
      <c r="I536" s="6">
        <f>VLOOKUP(A536,Sites!A$3:G$97,7,FALSE)</f>
        <v>65.832910833333329</v>
      </c>
      <c r="J536" t="str">
        <f>VLOOKUP(A536,Sites!A$3:J$97,10,FALSE)</f>
        <v>Central</v>
      </c>
    </row>
    <row r="537" spans="1:10" x14ac:dyDescent="0.25">
      <c r="A537" s="3">
        <v>8421</v>
      </c>
      <c r="B537" t="s">
        <v>271</v>
      </c>
      <c r="C537" t="s">
        <v>250</v>
      </c>
      <c r="D537">
        <v>6</v>
      </c>
      <c r="E537">
        <v>8.5971760468452302E-4</v>
      </c>
      <c r="F537" s="2">
        <v>79.236251763578395</v>
      </c>
      <c r="G537" s="2">
        <v>56.7950366111086</v>
      </c>
      <c r="H537" s="2">
        <v>110.544582205854</v>
      </c>
      <c r="I537" s="6">
        <f>VLOOKUP(A537,Sites!A$3:G$97,7,FALSE)</f>
        <v>65.832910833333329</v>
      </c>
      <c r="J537" t="str">
        <f>VLOOKUP(A537,Sites!A$3:J$97,10,FALSE)</f>
        <v>Central</v>
      </c>
    </row>
    <row r="538" spans="1:10" x14ac:dyDescent="0.25">
      <c r="A538" s="3">
        <v>8421</v>
      </c>
      <c r="B538" t="s">
        <v>271</v>
      </c>
      <c r="C538" t="s">
        <v>273</v>
      </c>
      <c r="D538">
        <v>1</v>
      </c>
      <c r="E538">
        <v>7.0591459639569396E-3</v>
      </c>
      <c r="F538" s="2">
        <v>177.10194299765999</v>
      </c>
      <c r="G538" s="2">
        <v>78.453988956321894</v>
      </c>
      <c r="H538" s="2">
        <v>399.78971918188398</v>
      </c>
      <c r="I538" s="6">
        <f>VLOOKUP(A538,Sites!A$3:G$97,7,FALSE)</f>
        <v>65.832910833333329</v>
      </c>
      <c r="J538" t="str">
        <f>VLOOKUP(A538,Sites!A$3:J$97,10,FALSE)</f>
        <v>Central</v>
      </c>
    </row>
    <row r="539" spans="1:10" x14ac:dyDescent="0.25">
      <c r="A539" s="3">
        <v>8421</v>
      </c>
      <c r="B539" t="s">
        <v>271</v>
      </c>
      <c r="C539" t="s">
        <v>35</v>
      </c>
      <c r="D539">
        <v>4</v>
      </c>
      <c r="E539">
        <v>3.87122471060731E-4</v>
      </c>
      <c r="F539" s="2">
        <v>58.4195330946255</v>
      </c>
      <c r="G539" s="2">
        <v>38.851246964801803</v>
      </c>
      <c r="H539" s="2">
        <v>87.843817473503094</v>
      </c>
      <c r="I539" s="6">
        <f>VLOOKUP(A539,Sites!A$3:G$97,7,FALSE)</f>
        <v>65.832910833333329</v>
      </c>
      <c r="J539" t="str">
        <f>VLOOKUP(A539,Sites!A$3:J$97,10,FALSE)</f>
        <v>Central</v>
      </c>
    </row>
    <row r="540" spans="1:10" x14ac:dyDescent="0.25">
      <c r="A540" s="3">
        <v>8421</v>
      </c>
      <c r="B540" t="s">
        <v>271</v>
      </c>
      <c r="C540" t="s">
        <v>249</v>
      </c>
      <c r="D540">
        <v>1</v>
      </c>
      <c r="E540">
        <v>6.8624372629626999E-4</v>
      </c>
      <c r="F540" s="2">
        <v>72.700055746754401</v>
      </c>
      <c r="G540" s="2">
        <v>32.256584007388398</v>
      </c>
      <c r="H540" s="2">
        <v>163.85176137592799</v>
      </c>
      <c r="I540" s="6">
        <f>VLOOKUP(A540,Sites!A$3:G$97,7,FALSE)</f>
        <v>65.832910833333329</v>
      </c>
      <c r="J540" t="str">
        <f>VLOOKUP(A540,Sites!A$3:J$97,10,FALSE)</f>
        <v>Central</v>
      </c>
    </row>
    <row r="541" spans="1:10" x14ac:dyDescent="0.25">
      <c r="A541">
        <v>8421</v>
      </c>
      <c r="B541" t="s">
        <v>271</v>
      </c>
      <c r="C541" t="s">
        <v>249</v>
      </c>
      <c r="D541">
        <v>1</v>
      </c>
      <c r="E541">
        <v>6.8624400000000002E-4</v>
      </c>
      <c r="F541" s="2">
        <v>72.700066823199094</v>
      </c>
      <c r="G541" s="2">
        <v>40.443477897461101</v>
      </c>
      <c r="H541" s="2">
        <v>91.151719497591699</v>
      </c>
      <c r="I541" s="6">
        <f>VLOOKUP(A541,Sites!A$3:G$97,7,FALSE)</f>
        <v>65.832910833333329</v>
      </c>
      <c r="J541" t="str">
        <f>VLOOKUP(A541,Sites!A$3:J$97,10,FALSE)</f>
        <v>Central</v>
      </c>
    </row>
    <row r="542" spans="1:10" x14ac:dyDescent="0.25">
      <c r="A542" s="3">
        <v>8421</v>
      </c>
      <c r="B542" t="s">
        <v>271</v>
      </c>
      <c r="C542" t="s">
        <v>25</v>
      </c>
      <c r="D542">
        <v>3</v>
      </c>
      <c r="E542">
        <v>6.7728649352366598E-4</v>
      </c>
      <c r="F542" s="2">
        <v>72.336095410454206</v>
      </c>
      <c r="G542" s="2">
        <v>45.213177588761802</v>
      </c>
      <c r="H542" s="2">
        <v>115.72977123667</v>
      </c>
      <c r="I542" s="6">
        <f>VLOOKUP(A542,Sites!A$3:G$97,7,FALSE)</f>
        <v>65.832910833333329</v>
      </c>
      <c r="J542" t="str">
        <f>VLOOKUP(A542,Sites!A$3:J$97,10,FALSE)</f>
        <v>Central</v>
      </c>
    </row>
    <row r="543" spans="1:10" x14ac:dyDescent="0.25">
      <c r="A543">
        <v>8421</v>
      </c>
      <c r="B543" t="s">
        <v>271</v>
      </c>
      <c r="C543" t="s">
        <v>25</v>
      </c>
      <c r="D543">
        <v>3</v>
      </c>
      <c r="E543">
        <v>6.77286666666667E-4</v>
      </c>
      <c r="F543" s="2">
        <v>72.336102474457803</v>
      </c>
      <c r="G543" s="2">
        <v>27.122920464270202</v>
      </c>
      <c r="H543" s="2">
        <v>43.393680048175703</v>
      </c>
      <c r="I543" s="6">
        <f>VLOOKUP(A543,Sites!A$3:G$97,7,FALSE)</f>
        <v>65.832910833333329</v>
      </c>
      <c r="J543" t="str">
        <f>VLOOKUP(A543,Sites!A$3:J$97,10,FALSE)</f>
        <v>Central</v>
      </c>
    </row>
    <row r="544" spans="1:10" x14ac:dyDescent="0.25">
      <c r="A544" s="3">
        <v>8421</v>
      </c>
      <c r="B544" t="s">
        <v>271</v>
      </c>
      <c r="C544" t="s">
        <v>33</v>
      </c>
      <c r="D544">
        <v>8</v>
      </c>
      <c r="E544">
        <v>2.3739015401850702E-3</v>
      </c>
      <c r="F544" s="2">
        <v>116.795672661978</v>
      </c>
      <c r="G544" s="2">
        <v>87.418225888958403</v>
      </c>
      <c r="H544" s="2">
        <v>156.04559591373399</v>
      </c>
      <c r="I544" s="6">
        <f>VLOOKUP(A544,Sites!A$3:G$97,7,FALSE)</f>
        <v>65.832910833333329</v>
      </c>
      <c r="J544" t="str">
        <f>VLOOKUP(A544,Sites!A$3:J$97,10,FALSE)</f>
        <v>Central</v>
      </c>
    </row>
    <row r="545" spans="1:10" x14ac:dyDescent="0.25">
      <c r="A545">
        <v>8421</v>
      </c>
      <c r="B545" t="s">
        <v>271</v>
      </c>
      <c r="C545" t="s">
        <v>33</v>
      </c>
      <c r="D545">
        <v>8</v>
      </c>
      <c r="E545">
        <v>2.373901625E-3</v>
      </c>
      <c r="F545" s="2">
        <v>116.79567425602001</v>
      </c>
      <c r="G545" s="2">
        <v>29.377447180517301</v>
      </c>
      <c r="H545" s="2">
        <v>39.2499237991371</v>
      </c>
      <c r="I545" s="6">
        <f>VLOOKUP(A545,Sites!A$3:G$97,7,FALSE)</f>
        <v>65.832910833333329</v>
      </c>
      <c r="J545" t="str">
        <f>VLOOKUP(A545,Sites!A$3:J$97,10,FALSE)</f>
        <v>Central</v>
      </c>
    </row>
    <row r="546" spans="1:10" x14ac:dyDescent="0.25">
      <c r="A546" s="3">
        <v>8422</v>
      </c>
      <c r="B546" t="s">
        <v>274</v>
      </c>
      <c r="C546" t="s">
        <v>41</v>
      </c>
      <c r="D546">
        <v>1</v>
      </c>
      <c r="E546">
        <v>1.24157690231617E-3</v>
      </c>
      <c r="F546" s="2">
        <v>91.179650797005905</v>
      </c>
      <c r="G546" s="2">
        <v>40.456974256611801</v>
      </c>
      <c r="H546" s="2">
        <v>205.495563428233</v>
      </c>
      <c r="I546" s="6">
        <f>VLOOKUP(A546,Sites!A$3:G$97,7,FALSE)</f>
        <v>65.844520833333334</v>
      </c>
      <c r="J546" t="str">
        <f>VLOOKUP(A546,Sites!A$3:J$97,10,FALSE)</f>
        <v>Central</v>
      </c>
    </row>
    <row r="547" spans="1:10" x14ac:dyDescent="0.25">
      <c r="A547" s="3">
        <v>8422</v>
      </c>
      <c r="B547" t="s">
        <v>274</v>
      </c>
      <c r="C547" t="s">
        <v>25</v>
      </c>
      <c r="D547">
        <v>1</v>
      </c>
      <c r="E547">
        <v>3.5945700196827302E-4</v>
      </c>
      <c r="F547" s="2">
        <v>56.788073276140203</v>
      </c>
      <c r="G547" s="2">
        <v>25.187300520795802</v>
      </c>
      <c r="H547" s="2">
        <v>128.036161070681</v>
      </c>
      <c r="I547" s="6">
        <f>VLOOKUP(A547,Sites!A$3:G$97,7,FALSE)</f>
        <v>65.844520833333334</v>
      </c>
      <c r="J547" t="str">
        <f>VLOOKUP(A547,Sites!A$3:J$97,10,FALSE)</f>
        <v>Central</v>
      </c>
    </row>
    <row r="548" spans="1:10" x14ac:dyDescent="0.25">
      <c r="A548" s="3">
        <v>8423</v>
      </c>
      <c r="B548" t="s">
        <v>275</v>
      </c>
      <c r="C548" t="s">
        <v>277</v>
      </c>
      <c r="D548">
        <v>6</v>
      </c>
      <c r="E548">
        <v>8.4069905367981004E-4</v>
      </c>
      <c r="F548" s="2">
        <v>78.562029369341602</v>
      </c>
      <c r="G548" s="2">
        <v>56.311412909849402</v>
      </c>
      <c r="H548" s="2">
        <v>109.604645660556</v>
      </c>
      <c r="I548" s="6">
        <f>VLOOKUP(A548,Sites!A$3:G$97,7,FALSE)</f>
        <v>65.539593490566034</v>
      </c>
      <c r="J548" t="str">
        <f>VLOOKUP(A548,Sites!A$3:J$97,10,FALSE)</f>
        <v>Central</v>
      </c>
    </row>
    <row r="549" spans="1:10" x14ac:dyDescent="0.25">
      <c r="A549" s="3">
        <v>8423</v>
      </c>
      <c r="B549" t="s">
        <v>275</v>
      </c>
      <c r="C549" t="s">
        <v>276</v>
      </c>
      <c r="D549">
        <v>1</v>
      </c>
      <c r="E549">
        <v>4.4841077799166301E-4</v>
      </c>
      <c r="F549" s="2">
        <v>61.793137724462902</v>
      </c>
      <c r="G549" s="2">
        <v>27.411721529307101</v>
      </c>
      <c r="H549" s="2">
        <v>139.29777689270699</v>
      </c>
      <c r="I549" s="6">
        <f>VLOOKUP(A549,Sites!A$3:G$97,7,FALSE)</f>
        <v>65.539593490566034</v>
      </c>
      <c r="J549" t="str">
        <f>VLOOKUP(A549,Sites!A$3:J$97,10,FALSE)</f>
        <v>Central</v>
      </c>
    </row>
    <row r="550" spans="1:10" x14ac:dyDescent="0.25">
      <c r="A550" s="3">
        <v>8423</v>
      </c>
      <c r="B550" t="s">
        <v>275</v>
      </c>
      <c r="C550" t="s">
        <v>35</v>
      </c>
      <c r="D550">
        <v>9</v>
      </c>
      <c r="E550">
        <v>6.7824216343553899E-4</v>
      </c>
      <c r="F550" s="2">
        <v>72.375068485209098</v>
      </c>
      <c r="G550" s="2">
        <v>55.104080604137003</v>
      </c>
      <c r="H550" s="2">
        <v>95.059213053006602</v>
      </c>
      <c r="I550" s="6">
        <f>VLOOKUP(A550,Sites!A$3:G$97,7,FALSE)</f>
        <v>65.539593490566034</v>
      </c>
      <c r="J550" t="str">
        <f>VLOOKUP(A550,Sites!A$3:J$97,10,FALSE)</f>
        <v>Central</v>
      </c>
    </row>
    <row r="551" spans="1:10" x14ac:dyDescent="0.25">
      <c r="A551" s="3">
        <v>8423</v>
      </c>
      <c r="B551" t="s">
        <v>275</v>
      </c>
      <c r="C551" t="s">
        <v>278</v>
      </c>
      <c r="D551">
        <v>1</v>
      </c>
      <c r="E551">
        <v>2.6889231711834899E-3</v>
      </c>
      <c r="F551" s="2">
        <v>122.489523829383</v>
      </c>
      <c r="G551" s="2">
        <v>54.327200991041202</v>
      </c>
      <c r="H551" s="2">
        <v>276.17258342507199</v>
      </c>
      <c r="I551" s="6">
        <f>VLOOKUP(A551,Sites!A$3:G$97,7,FALSE)</f>
        <v>65.539593490566034</v>
      </c>
      <c r="J551" t="str">
        <f>VLOOKUP(A551,Sites!A$3:J$97,10,FALSE)</f>
        <v>Central</v>
      </c>
    </row>
    <row r="552" spans="1:10" x14ac:dyDescent="0.25">
      <c r="A552" s="3">
        <v>8423</v>
      </c>
      <c r="B552" t="s">
        <v>275</v>
      </c>
      <c r="C552" t="s">
        <v>208</v>
      </c>
      <c r="D552">
        <v>4</v>
      </c>
      <c r="E552">
        <v>1.0883048305061901E-3</v>
      </c>
      <c r="F552" s="2">
        <v>86.703915957457099</v>
      </c>
      <c r="G552" s="2">
        <v>57.7020986806019</v>
      </c>
      <c r="H552" s="2">
        <v>130.28241977765401</v>
      </c>
      <c r="I552" s="6">
        <f>VLOOKUP(A552,Sites!A$3:G$97,7,FALSE)</f>
        <v>65.539593490566034</v>
      </c>
      <c r="J552" t="str">
        <f>VLOOKUP(A552,Sites!A$3:J$97,10,FALSE)</f>
        <v>Central</v>
      </c>
    </row>
    <row r="553" spans="1:10" x14ac:dyDescent="0.25">
      <c r="A553" s="3">
        <v>8424</v>
      </c>
      <c r="B553" t="s">
        <v>279</v>
      </c>
      <c r="C553" t="s">
        <v>40</v>
      </c>
      <c r="D553">
        <v>3</v>
      </c>
      <c r="E553">
        <v>6.4802139730687396E-4</v>
      </c>
      <c r="F553" s="2">
        <v>71.125794438372694</v>
      </c>
      <c r="G553" s="2">
        <v>44.455584755043802</v>
      </c>
      <c r="H553" s="2">
        <v>113.796245451831</v>
      </c>
      <c r="I553" s="6">
        <f>VLOOKUP(A553,Sites!A$3:G$97,7,FALSE)</f>
        <v>65.847423333333339</v>
      </c>
      <c r="J553" t="str">
        <f>VLOOKUP(A553,Sites!A$3:J$97,10,FALSE)</f>
        <v>Central</v>
      </c>
    </row>
  </sheetData>
  <sortState xmlns:xlrd2="http://schemas.microsoft.com/office/spreadsheetml/2017/richdata2" ref="A3:J553">
    <sortCondition ref="A3:A553"/>
    <sortCondition ref="C3:C553"/>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98"/>
  <sheetViews>
    <sheetView zoomScale="75" zoomScaleNormal="75" workbookViewId="0">
      <pane ySplit="2" topLeftCell="A3" activePane="bottomLeft" state="frozen"/>
      <selection pane="bottomLeft" activeCell="P12" sqref="P12"/>
    </sheetView>
  </sheetViews>
  <sheetFormatPr defaultRowHeight="15" x14ac:dyDescent="0.25"/>
  <cols>
    <col min="2" max="2" width="24.140625" bestFit="1" customWidth="1"/>
    <col min="3" max="3" width="14.85546875" customWidth="1"/>
    <col min="4" max="4" width="12.85546875" style="2" customWidth="1"/>
    <col min="5" max="5" width="14.140625" style="2" customWidth="1"/>
    <col min="6" max="6" width="15.140625" style="2" customWidth="1"/>
    <col min="7" max="7" width="19.7109375" customWidth="1"/>
    <col min="8" max="8" width="9.140625" style="4" bestFit="1" customWidth="1"/>
    <col min="9" max="9" width="10.7109375" bestFit="1" customWidth="1"/>
    <col min="10" max="10" width="14.7109375" bestFit="1" customWidth="1"/>
    <col min="11" max="11" width="14" style="11" customWidth="1"/>
    <col min="12" max="12" width="13.5703125" style="11" customWidth="1"/>
  </cols>
  <sheetData>
    <row r="1" spans="1:13" x14ac:dyDescent="0.25">
      <c r="A1" s="41" t="s">
        <v>1480</v>
      </c>
    </row>
    <row r="2" spans="1:13" s="9" customFormat="1" ht="45" x14ac:dyDescent="0.25">
      <c r="A2" s="9" t="s">
        <v>1348</v>
      </c>
      <c r="B2" s="9" t="s">
        <v>1145</v>
      </c>
      <c r="C2" s="9" t="s">
        <v>1351</v>
      </c>
      <c r="D2" s="10" t="s">
        <v>1302</v>
      </c>
      <c r="E2" s="9" t="s">
        <v>1173</v>
      </c>
      <c r="F2" s="9" t="s">
        <v>1174</v>
      </c>
      <c r="G2" s="9" t="s">
        <v>1307</v>
      </c>
      <c r="H2" s="14" t="s">
        <v>1354</v>
      </c>
      <c r="I2" s="9" t="s">
        <v>1146</v>
      </c>
      <c r="J2" s="9" t="s">
        <v>1172</v>
      </c>
      <c r="K2" s="15" t="s">
        <v>1296</v>
      </c>
      <c r="L2" s="15" t="s">
        <v>1297</v>
      </c>
    </row>
    <row r="3" spans="1:13" x14ac:dyDescent="0.25">
      <c r="A3">
        <v>412</v>
      </c>
      <c r="B3" t="s">
        <v>1147</v>
      </c>
      <c r="C3">
        <v>5</v>
      </c>
      <c r="D3" s="2">
        <v>77.292361976152606</v>
      </c>
      <c r="E3" s="2">
        <v>64.997267911993603</v>
      </c>
      <c r="F3" s="2">
        <v>91.913235921570703</v>
      </c>
      <c r="G3" s="4">
        <v>65.95</v>
      </c>
      <c r="H3" t="s">
        <v>1355</v>
      </c>
      <c r="I3" t="s">
        <v>1</v>
      </c>
      <c r="J3" t="s">
        <v>2</v>
      </c>
      <c r="L3" s="11">
        <v>24.1</v>
      </c>
      <c r="M3" s="4"/>
    </row>
    <row r="4" spans="1:13" x14ac:dyDescent="0.25">
      <c r="A4">
        <v>654</v>
      </c>
      <c r="B4" t="s">
        <v>3</v>
      </c>
      <c r="C4">
        <v>16</v>
      </c>
      <c r="D4" s="2">
        <v>83.574223245931904</v>
      </c>
      <c r="E4" s="2">
        <v>74.623663603585996</v>
      </c>
      <c r="F4" s="2">
        <v>93.5983366920251</v>
      </c>
      <c r="G4">
        <v>68.099999999999994</v>
      </c>
      <c r="H4" t="s">
        <v>1356</v>
      </c>
      <c r="I4" t="s">
        <v>4</v>
      </c>
      <c r="J4" t="s">
        <v>87</v>
      </c>
      <c r="K4" s="11">
        <v>159</v>
      </c>
      <c r="L4" s="11">
        <v>17.34</v>
      </c>
      <c r="M4" s="4"/>
    </row>
    <row r="5" spans="1:13" x14ac:dyDescent="0.25">
      <c r="A5">
        <v>1200</v>
      </c>
      <c r="B5" t="s">
        <v>13</v>
      </c>
      <c r="C5">
        <v>38</v>
      </c>
      <c r="D5" s="2">
        <v>64.193787647745197</v>
      </c>
      <c r="E5" s="2">
        <v>57.545454439304699</v>
      </c>
      <c r="F5" s="2">
        <v>71.610215137152295</v>
      </c>
      <c r="G5">
        <v>63.84</v>
      </c>
      <c r="H5" t="s">
        <v>1355</v>
      </c>
      <c r="I5" t="s">
        <v>1</v>
      </c>
      <c r="J5" t="s">
        <v>14</v>
      </c>
      <c r="K5" s="11">
        <v>204</v>
      </c>
      <c r="L5" s="11">
        <v>21.8</v>
      </c>
      <c r="M5" s="4"/>
    </row>
    <row r="6" spans="1:13" x14ac:dyDescent="0.25">
      <c r="A6">
        <v>1204</v>
      </c>
      <c r="B6" t="s">
        <v>15</v>
      </c>
      <c r="C6">
        <v>24</v>
      </c>
      <c r="D6" s="2">
        <v>78.879606832239105</v>
      </c>
      <c r="E6" s="2">
        <v>71.088028585158597</v>
      </c>
      <c r="F6" s="2">
        <v>87.525178259164903</v>
      </c>
      <c r="G6">
        <v>65.900000000000006</v>
      </c>
      <c r="H6" t="s">
        <v>1356</v>
      </c>
      <c r="I6" t="s">
        <v>1</v>
      </c>
      <c r="J6" t="s">
        <v>14</v>
      </c>
      <c r="K6" s="11">
        <v>179</v>
      </c>
      <c r="L6" s="11">
        <v>19.61</v>
      </c>
      <c r="M6" s="4"/>
    </row>
    <row r="7" spans="1:13" x14ac:dyDescent="0.25">
      <c r="A7">
        <v>1694</v>
      </c>
      <c r="B7" t="s">
        <v>18</v>
      </c>
      <c r="C7">
        <v>6</v>
      </c>
      <c r="D7" s="2">
        <v>86.065705755952493</v>
      </c>
      <c r="E7" s="2">
        <v>73.446418351972198</v>
      </c>
      <c r="F7" s="2">
        <v>100.85319166651099</v>
      </c>
      <c r="G7">
        <v>66.099999999999994</v>
      </c>
      <c r="H7" t="s">
        <v>1356</v>
      </c>
      <c r="I7" t="s">
        <v>4</v>
      </c>
      <c r="J7" t="s">
        <v>5</v>
      </c>
      <c r="L7" s="11">
        <v>24.09</v>
      </c>
      <c r="M7" s="4"/>
    </row>
    <row r="8" spans="1:13" x14ac:dyDescent="0.25">
      <c r="A8">
        <v>2124</v>
      </c>
      <c r="B8" t="s">
        <v>24</v>
      </c>
      <c r="C8">
        <v>5</v>
      </c>
      <c r="D8" s="2">
        <v>64.868468436602498</v>
      </c>
      <c r="E8" s="2">
        <v>54.154401135966602</v>
      </c>
      <c r="F8" s="2">
        <v>77.702238581599005</v>
      </c>
      <c r="G8">
        <v>66.25</v>
      </c>
      <c r="H8" t="s">
        <v>1355</v>
      </c>
      <c r="I8" t="s">
        <v>4</v>
      </c>
      <c r="J8" t="s">
        <v>5</v>
      </c>
      <c r="K8" s="11">
        <v>155</v>
      </c>
      <c r="L8" s="11">
        <v>23.58</v>
      </c>
      <c r="M8" s="4"/>
    </row>
    <row r="9" spans="1:13" x14ac:dyDescent="0.25">
      <c r="A9">
        <v>2125</v>
      </c>
      <c r="B9" t="s">
        <v>30</v>
      </c>
      <c r="C9">
        <v>5</v>
      </c>
      <c r="D9" s="2">
        <v>72.667570495273793</v>
      </c>
      <c r="E9" s="2">
        <v>60.977822707213498</v>
      </c>
      <c r="F9" s="2">
        <v>86.5983002876375</v>
      </c>
      <c r="G9">
        <v>68.099999999999994</v>
      </c>
      <c r="H9" t="s">
        <v>1356</v>
      </c>
      <c r="I9" t="s">
        <v>4</v>
      </c>
      <c r="J9" t="s">
        <v>87</v>
      </c>
      <c r="L9" s="11">
        <v>21.75</v>
      </c>
      <c r="M9" s="4"/>
    </row>
    <row r="10" spans="1:13" x14ac:dyDescent="0.25">
      <c r="A10">
        <v>2131</v>
      </c>
      <c r="B10" t="s">
        <v>32</v>
      </c>
      <c r="C10">
        <v>5</v>
      </c>
      <c r="D10" s="2">
        <v>77.801342068066802</v>
      </c>
      <c r="E10" s="2">
        <v>65.438292519681198</v>
      </c>
      <c r="F10" s="2">
        <v>92.500103448937395</v>
      </c>
      <c r="G10">
        <v>65.989999999999995</v>
      </c>
      <c r="H10" t="s">
        <v>1355</v>
      </c>
      <c r="I10" t="s">
        <v>1</v>
      </c>
      <c r="J10" t="s">
        <v>2</v>
      </c>
      <c r="K10" s="11">
        <v>196</v>
      </c>
      <c r="L10" s="11">
        <v>22.56</v>
      </c>
      <c r="M10" s="4"/>
    </row>
    <row r="11" spans="1:13" x14ac:dyDescent="0.25">
      <c r="A11">
        <v>2132</v>
      </c>
      <c r="B11" t="s">
        <v>38</v>
      </c>
      <c r="C11">
        <v>8</v>
      </c>
      <c r="D11" s="2">
        <v>51.831102434212802</v>
      </c>
      <c r="E11" s="2">
        <v>43.721150564910999</v>
      </c>
      <c r="F11" s="2">
        <v>61.445390728164199</v>
      </c>
      <c r="G11" s="6">
        <v>65.9493333333333</v>
      </c>
      <c r="H11" t="s">
        <v>1355</v>
      </c>
      <c r="I11" t="s">
        <v>1</v>
      </c>
      <c r="J11" t="s">
        <v>2</v>
      </c>
      <c r="K11" s="11">
        <v>196</v>
      </c>
      <c r="L11" s="11">
        <v>20.41</v>
      </c>
      <c r="M11" s="4"/>
    </row>
    <row r="12" spans="1:13" x14ac:dyDescent="0.25">
      <c r="A12">
        <v>2133</v>
      </c>
      <c r="B12" t="s">
        <v>46</v>
      </c>
      <c r="C12">
        <v>9</v>
      </c>
      <c r="D12" s="2">
        <v>83.207148468834902</v>
      </c>
      <c r="E12" s="2">
        <v>72.574018120043604</v>
      </c>
      <c r="F12" s="2">
        <v>95.398184304234107</v>
      </c>
      <c r="G12" s="6">
        <v>66.145285714285706</v>
      </c>
      <c r="H12" t="s">
        <v>1355</v>
      </c>
      <c r="I12" t="s">
        <v>4</v>
      </c>
      <c r="J12" t="s">
        <v>5</v>
      </c>
      <c r="K12" s="11">
        <v>169</v>
      </c>
      <c r="L12" s="11">
        <v>22.08</v>
      </c>
      <c r="M12" s="4"/>
    </row>
    <row r="13" spans="1:13" s="4" customFormat="1" x14ac:dyDescent="0.25">
      <c r="A13">
        <v>2165</v>
      </c>
      <c r="B13" t="s">
        <v>55</v>
      </c>
      <c r="C13">
        <v>1</v>
      </c>
      <c r="D13" s="2">
        <v>92.879788849334503</v>
      </c>
      <c r="E13" s="2">
        <v>65.237745120056502</v>
      </c>
      <c r="F13" s="2">
        <v>132.23411018914601</v>
      </c>
      <c r="G13" s="6">
        <v>66.544656250000017</v>
      </c>
      <c r="H13" t="s">
        <v>1355</v>
      </c>
      <c r="I13" t="s">
        <v>4</v>
      </c>
      <c r="J13" t="s">
        <v>5</v>
      </c>
      <c r="K13" s="11"/>
      <c r="L13" s="11">
        <v>26.64</v>
      </c>
    </row>
    <row r="14" spans="1:13" x14ac:dyDescent="0.25">
      <c r="A14">
        <v>2166</v>
      </c>
      <c r="B14" t="s">
        <v>57</v>
      </c>
      <c r="C14">
        <v>6</v>
      </c>
      <c r="D14" s="2">
        <v>93.8972617445135</v>
      </c>
      <c r="E14" s="2">
        <v>80.210851124676694</v>
      </c>
      <c r="F14" s="2">
        <v>109.918990254989</v>
      </c>
      <c r="G14" s="6">
        <v>66.538937500000017</v>
      </c>
      <c r="H14" t="s">
        <v>1355</v>
      </c>
      <c r="I14" t="s">
        <v>4</v>
      </c>
      <c r="J14" t="s">
        <v>5</v>
      </c>
      <c r="L14" s="11">
        <v>25.62</v>
      </c>
      <c r="M14" s="4"/>
    </row>
    <row r="15" spans="1:13" x14ac:dyDescent="0.25">
      <c r="A15">
        <v>2167</v>
      </c>
      <c r="B15" t="s">
        <v>62</v>
      </c>
      <c r="C15">
        <v>4</v>
      </c>
      <c r="D15" s="2">
        <v>96.816279830625703</v>
      </c>
      <c r="E15" s="2">
        <v>80.343017290100306</v>
      </c>
      <c r="F15" s="2">
        <v>116.66716481902699</v>
      </c>
      <c r="G15" s="6">
        <v>66.550375000000017</v>
      </c>
      <c r="H15" t="s">
        <v>1355</v>
      </c>
      <c r="I15" t="s">
        <v>4</v>
      </c>
      <c r="J15" t="s">
        <v>5</v>
      </c>
      <c r="L15" s="11">
        <v>14.74</v>
      </c>
      <c r="M15" s="4"/>
    </row>
    <row r="16" spans="1:13" x14ac:dyDescent="0.25">
      <c r="A16">
        <v>2174</v>
      </c>
      <c r="B16" t="s">
        <v>66</v>
      </c>
      <c r="C16">
        <v>11</v>
      </c>
      <c r="D16" s="2">
        <v>73.774258354988405</v>
      </c>
      <c r="E16" s="2">
        <v>64.638698014590702</v>
      </c>
      <c r="F16" s="2">
        <v>84.200971910047301</v>
      </c>
      <c r="G16" s="6">
        <v>66.137</v>
      </c>
      <c r="H16" t="s">
        <v>1355</v>
      </c>
      <c r="I16" t="s">
        <v>4</v>
      </c>
      <c r="J16" t="s">
        <v>5</v>
      </c>
      <c r="K16" s="11">
        <v>169</v>
      </c>
      <c r="L16" s="11">
        <v>21.95</v>
      </c>
      <c r="M16" s="4"/>
    </row>
    <row r="17" spans="1:13" x14ac:dyDescent="0.25">
      <c r="A17">
        <v>2177</v>
      </c>
      <c r="B17" t="s">
        <v>71</v>
      </c>
      <c r="C17">
        <v>18</v>
      </c>
      <c r="D17" s="2">
        <v>59.274900745401901</v>
      </c>
      <c r="E17" s="2">
        <v>52.001521824879603</v>
      </c>
      <c r="F17" s="2">
        <v>67.565596834057402</v>
      </c>
      <c r="G17" s="2">
        <v>65.91</v>
      </c>
      <c r="H17" t="s">
        <v>1356</v>
      </c>
      <c r="I17" t="s">
        <v>1</v>
      </c>
      <c r="J17" t="s">
        <v>14</v>
      </c>
      <c r="L17" s="11">
        <v>16.16</v>
      </c>
      <c r="M17" s="4"/>
    </row>
    <row r="18" spans="1:13" x14ac:dyDescent="0.25">
      <c r="A18">
        <v>2302</v>
      </c>
      <c r="B18" t="s">
        <v>86</v>
      </c>
      <c r="C18">
        <v>8</v>
      </c>
      <c r="D18" s="2">
        <v>70.311033838070003</v>
      </c>
      <c r="E18" s="2">
        <v>60.571236182029502</v>
      </c>
      <c r="F18" s="2">
        <v>81.616981772033299</v>
      </c>
      <c r="G18" s="2">
        <v>68.64</v>
      </c>
      <c r="H18" t="s">
        <v>1356</v>
      </c>
      <c r="I18" t="s">
        <v>4</v>
      </c>
      <c r="J18" t="s">
        <v>87</v>
      </c>
      <c r="K18" s="11">
        <v>118</v>
      </c>
      <c r="L18" s="11">
        <v>18.239999999999998</v>
      </c>
      <c r="M18" s="4"/>
    </row>
    <row r="19" spans="1:13" x14ac:dyDescent="0.25">
      <c r="A19">
        <v>2311</v>
      </c>
      <c r="B19" t="s">
        <v>89</v>
      </c>
      <c r="C19">
        <v>5</v>
      </c>
      <c r="D19" s="2">
        <v>81.684119312902894</v>
      </c>
      <c r="E19" s="2">
        <v>68.793563882392903</v>
      </c>
      <c r="F19" s="2">
        <v>96.990110286062205</v>
      </c>
      <c r="G19" s="2">
        <v>64.55</v>
      </c>
      <c r="H19" t="s">
        <v>1356</v>
      </c>
      <c r="I19" t="s">
        <v>1</v>
      </c>
      <c r="J19" t="s">
        <v>2</v>
      </c>
      <c r="L19" s="11">
        <v>18.63</v>
      </c>
      <c r="M19" s="4"/>
    </row>
    <row r="20" spans="1:13" x14ac:dyDescent="0.25">
      <c r="A20">
        <v>2339</v>
      </c>
      <c r="B20" t="s">
        <v>91</v>
      </c>
      <c r="C20">
        <v>8</v>
      </c>
      <c r="D20" s="2">
        <v>55.8593154135554</v>
      </c>
      <c r="E20" s="2">
        <v>47.408521820917798</v>
      </c>
      <c r="F20" s="2">
        <v>65.816502996183601</v>
      </c>
      <c r="G20" s="2">
        <v>63.84</v>
      </c>
      <c r="H20" t="s">
        <v>1356</v>
      </c>
      <c r="I20" t="s">
        <v>1</v>
      </c>
      <c r="J20" t="s">
        <v>14</v>
      </c>
      <c r="K20" s="11">
        <v>233</v>
      </c>
      <c r="L20" s="11">
        <v>17.8</v>
      </c>
      <c r="M20" s="4"/>
    </row>
    <row r="21" spans="1:13" x14ac:dyDescent="0.25">
      <c r="A21">
        <v>2359</v>
      </c>
      <c r="B21" t="s">
        <v>92</v>
      </c>
      <c r="C21">
        <v>8</v>
      </c>
      <c r="D21" s="2">
        <v>58.817875890250903</v>
      </c>
      <c r="E21" s="2">
        <v>50.114008084432697</v>
      </c>
      <c r="F21" s="2">
        <v>69.033443072688996</v>
      </c>
      <c r="G21">
        <v>64.53</v>
      </c>
      <c r="H21" t="s">
        <v>1355</v>
      </c>
      <c r="I21" t="s">
        <v>1</v>
      </c>
      <c r="J21" t="s">
        <v>2</v>
      </c>
      <c r="L21" s="11">
        <v>20.04</v>
      </c>
      <c r="M21" s="4"/>
    </row>
    <row r="22" spans="1:13" x14ac:dyDescent="0.25">
      <c r="A22">
        <v>2361</v>
      </c>
      <c r="B22" t="s">
        <v>94</v>
      </c>
      <c r="C22">
        <v>3</v>
      </c>
      <c r="D22" s="2">
        <v>64.507610066047604</v>
      </c>
      <c r="E22" s="2">
        <v>51.734895045740501</v>
      </c>
      <c r="F22" s="2">
        <v>80.433752745688693</v>
      </c>
      <c r="G22" s="2">
        <v>66.819999999999993</v>
      </c>
      <c r="H22" t="s">
        <v>1356</v>
      </c>
      <c r="I22" t="s">
        <v>4</v>
      </c>
      <c r="J22" t="s">
        <v>5</v>
      </c>
      <c r="M22" s="4"/>
    </row>
    <row r="23" spans="1:13" x14ac:dyDescent="0.25">
      <c r="A23">
        <v>2362</v>
      </c>
      <c r="B23" t="s">
        <v>96</v>
      </c>
      <c r="C23">
        <v>11</v>
      </c>
      <c r="D23" s="2">
        <v>89.702840398373397</v>
      </c>
      <c r="E23" s="2">
        <v>79.089361537982299</v>
      </c>
      <c r="F23" s="2">
        <v>101.740606057007</v>
      </c>
      <c r="G23" s="2">
        <v>68.150000000000006</v>
      </c>
      <c r="H23" t="s">
        <v>1356</v>
      </c>
      <c r="I23" t="s">
        <v>4</v>
      </c>
      <c r="J23" t="s">
        <v>87</v>
      </c>
      <c r="L23" s="11">
        <v>23.76</v>
      </c>
      <c r="M23" s="4"/>
    </row>
    <row r="24" spans="1:13" x14ac:dyDescent="0.25">
      <c r="A24">
        <v>2568</v>
      </c>
      <c r="B24" t="s">
        <v>104</v>
      </c>
      <c r="C24">
        <v>5</v>
      </c>
      <c r="D24" s="2">
        <v>70.575975896696804</v>
      </c>
      <c r="E24" s="2">
        <v>59.153144744244599</v>
      </c>
      <c r="F24" s="2">
        <v>84.204625050906799</v>
      </c>
      <c r="G24">
        <v>65.98</v>
      </c>
      <c r="H24" t="s">
        <v>1355</v>
      </c>
      <c r="I24" t="s">
        <v>1</v>
      </c>
      <c r="J24" t="s">
        <v>105</v>
      </c>
      <c r="K24" s="11">
        <v>155</v>
      </c>
      <c r="L24" s="11">
        <v>16.440000000000001</v>
      </c>
      <c r="M24" s="4"/>
    </row>
    <row r="25" spans="1:13" x14ac:dyDescent="0.25">
      <c r="A25">
        <v>2576</v>
      </c>
      <c r="B25" t="s">
        <v>106</v>
      </c>
      <c r="C25">
        <v>6</v>
      </c>
      <c r="D25" s="2">
        <v>91.402592916426002</v>
      </c>
      <c r="E25" s="2">
        <v>78.064550845615202</v>
      </c>
      <c r="F25" s="2">
        <v>107.019561393085</v>
      </c>
      <c r="G25">
        <v>65.989999999999995</v>
      </c>
      <c r="H25" t="s">
        <v>1355</v>
      </c>
      <c r="I25" t="s">
        <v>1</v>
      </c>
      <c r="J25" t="s">
        <v>105</v>
      </c>
      <c r="L25" s="11">
        <v>15.05</v>
      </c>
      <c r="M25" s="4"/>
    </row>
    <row r="26" spans="1:13" x14ac:dyDescent="0.25">
      <c r="A26">
        <v>2668</v>
      </c>
      <c r="B26" t="s">
        <v>108</v>
      </c>
      <c r="C26">
        <v>4</v>
      </c>
      <c r="D26" s="2">
        <v>82.739710219011698</v>
      </c>
      <c r="E26" s="2">
        <v>68.550007059227696</v>
      </c>
      <c r="F26" s="2">
        <v>99.866651234786303</v>
      </c>
      <c r="G26" s="6">
        <v>65.959999999999994</v>
      </c>
      <c r="H26" s="4" t="s">
        <v>1356</v>
      </c>
      <c r="I26" t="s">
        <v>1</v>
      </c>
      <c r="J26" t="s">
        <v>14</v>
      </c>
      <c r="L26" s="11">
        <v>21.54</v>
      </c>
      <c r="M26" s="4"/>
    </row>
    <row r="27" spans="1:13" x14ac:dyDescent="0.25">
      <c r="A27">
        <v>2687</v>
      </c>
      <c r="B27" t="s">
        <v>110</v>
      </c>
      <c r="C27">
        <v>15</v>
      </c>
      <c r="D27" s="2">
        <v>80.171726634581205</v>
      </c>
      <c r="E27" s="2">
        <v>71.327225435525605</v>
      </c>
      <c r="F27" s="2">
        <v>90.112936712784204</v>
      </c>
      <c r="G27">
        <v>64.3</v>
      </c>
      <c r="H27" t="s">
        <v>1356</v>
      </c>
      <c r="I27" t="s">
        <v>1</v>
      </c>
      <c r="J27" t="s">
        <v>2</v>
      </c>
      <c r="L27" s="11">
        <v>22.78</v>
      </c>
      <c r="M27" s="4"/>
    </row>
    <row r="28" spans="1:13" x14ac:dyDescent="0.25">
      <c r="A28">
        <v>2689</v>
      </c>
      <c r="B28" t="s">
        <v>113</v>
      </c>
      <c r="C28">
        <v>4</v>
      </c>
      <c r="D28" s="2">
        <v>55.478490488596499</v>
      </c>
      <c r="E28" s="2">
        <v>45.189647128860798</v>
      </c>
      <c r="F28" s="2">
        <v>68.109912390256099</v>
      </c>
      <c r="G28">
        <v>63.84</v>
      </c>
      <c r="H28" t="s">
        <v>1355</v>
      </c>
      <c r="I28" t="s">
        <v>1</v>
      </c>
      <c r="J28" t="s">
        <v>14</v>
      </c>
      <c r="L28" s="11">
        <v>23.39</v>
      </c>
      <c r="M28" s="4"/>
    </row>
    <row r="29" spans="1:13" x14ac:dyDescent="0.25">
      <c r="A29">
        <v>2690</v>
      </c>
      <c r="B29" t="s">
        <v>114</v>
      </c>
      <c r="C29">
        <v>4</v>
      </c>
      <c r="D29" s="2">
        <v>67.157863770916293</v>
      </c>
      <c r="E29" s="2">
        <v>55.268444208467997</v>
      </c>
      <c r="F29" s="2">
        <v>81.604950724882499</v>
      </c>
      <c r="G29">
        <v>63.84</v>
      </c>
      <c r="H29" t="s">
        <v>1355</v>
      </c>
      <c r="I29" t="s">
        <v>1</v>
      </c>
      <c r="J29" t="s">
        <v>14</v>
      </c>
      <c r="L29" s="11">
        <v>22.77</v>
      </c>
      <c r="M29" s="4"/>
    </row>
    <row r="30" spans="1:13" x14ac:dyDescent="0.25">
      <c r="A30">
        <v>2698</v>
      </c>
      <c r="B30" t="s">
        <v>115</v>
      </c>
      <c r="C30">
        <v>3</v>
      </c>
      <c r="D30" s="2">
        <v>71.233270005764695</v>
      </c>
      <c r="E30" s="2">
        <v>57.345440088482803</v>
      </c>
      <c r="F30" s="2">
        <v>88.484433075843995</v>
      </c>
      <c r="G30">
        <v>63.84</v>
      </c>
      <c r="H30" t="s">
        <v>1355</v>
      </c>
      <c r="I30" t="s">
        <v>1</v>
      </c>
      <c r="J30" t="s">
        <v>14</v>
      </c>
      <c r="L30" s="11">
        <v>23.58</v>
      </c>
      <c r="M30" s="4"/>
    </row>
    <row r="31" spans="1:13" x14ac:dyDescent="0.25">
      <c r="A31">
        <v>2699</v>
      </c>
      <c r="B31" t="s">
        <v>116</v>
      </c>
      <c r="C31">
        <v>11</v>
      </c>
      <c r="D31" s="2">
        <v>66.406156018427794</v>
      </c>
      <c r="E31" s="2">
        <v>57.839405239453903</v>
      </c>
      <c r="F31" s="2">
        <v>76.2417514303161</v>
      </c>
      <c r="G31">
        <v>63.84</v>
      </c>
      <c r="H31" t="s">
        <v>1355</v>
      </c>
      <c r="I31" t="s">
        <v>1</v>
      </c>
      <c r="J31" t="s">
        <v>14</v>
      </c>
      <c r="L31" s="11">
        <v>23.54</v>
      </c>
      <c r="M31" s="4"/>
    </row>
    <row r="32" spans="1:13" x14ac:dyDescent="0.25">
      <c r="A32">
        <v>2716</v>
      </c>
      <c r="B32" t="s">
        <v>117</v>
      </c>
      <c r="C32">
        <v>1</v>
      </c>
      <c r="D32" s="2">
        <v>39.9242594244309</v>
      </c>
      <c r="E32" s="2">
        <v>27.350667989178199</v>
      </c>
      <c r="F32" s="2">
        <v>58.278155810305599</v>
      </c>
      <c r="G32">
        <v>63.84</v>
      </c>
      <c r="H32" t="s">
        <v>1355</v>
      </c>
      <c r="I32" t="s">
        <v>1</v>
      </c>
      <c r="J32" t="s">
        <v>14</v>
      </c>
      <c r="L32" s="11">
        <v>19.7</v>
      </c>
      <c r="M32" s="4"/>
    </row>
    <row r="33" spans="1:13" x14ac:dyDescent="0.25">
      <c r="A33">
        <v>2720</v>
      </c>
      <c r="B33" t="s">
        <v>118</v>
      </c>
      <c r="C33">
        <v>5</v>
      </c>
      <c r="D33" s="2">
        <v>105.187153455063</v>
      </c>
      <c r="E33" s="2">
        <v>88.7359265278333</v>
      </c>
      <c r="F33" s="2">
        <v>124.68836112855</v>
      </c>
      <c r="G33">
        <v>63.84</v>
      </c>
      <c r="H33" t="s">
        <v>1355</v>
      </c>
      <c r="I33" t="s">
        <v>1</v>
      </c>
      <c r="J33" t="s">
        <v>14</v>
      </c>
      <c r="L33" s="11">
        <v>24.37</v>
      </c>
      <c r="M33" s="4"/>
    </row>
    <row r="34" spans="1:13" x14ac:dyDescent="0.25">
      <c r="A34">
        <v>2723</v>
      </c>
      <c r="B34" t="s">
        <v>119</v>
      </c>
      <c r="C34">
        <v>4</v>
      </c>
      <c r="D34" s="2">
        <v>60.827062304169402</v>
      </c>
      <c r="E34" s="2">
        <v>49.8152412616164</v>
      </c>
      <c r="F34" s="2">
        <v>74.273082190333099</v>
      </c>
      <c r="G34">
        <v>63.84</v>
      </c>
      <c r="H34" t="s">
        <v>1355</v>
      </c>
      <c r="I34" t="s">
        <v>1</v>
      </c>
      <c r="J34" t="s">
        <v>14</v>
      </c>
      <c r="M34" s="4"/>
    </row>
    <row r="35" spans="1:13" x14ac:dyDescent="0.25">
      <c r="A35">
        <v>2731</v>
      </c>
      <c r="B35" t="s">
        <v>120</v>
      </c>
      <c r="C35">
        <v>10</v>
      </c>
      <c r="D35" s="2">
        <v>74.043048274581594</v>
      </c>
      <c r="E35" s="2">
        <v>64.622186520505906</v>
      </c>
      <c r="F35" s="2">
        <v>84.837318156239704</v>
      </c>
      <c r="G35">
        <v>63.84</v>
      </c>
      <c r="H35" t="s">
        <v>1355</v>
      </c>
      <c r="I35" t="s">
        <v>1</v>
      </c>
      <c r="J35" t="s">
        <v>14</v>
      </c>
      <c r="L35" s="11">
        <v>24.92</v>
      </c>
      <c r="M35" s="4"/>
    </row>
    <row r="36" spans="1:13" x14ac:dyDescent="0.25">
      <c r="A36">
        <v>2732</v>
      </c>
      <c r="B36" t="s">
        <v>121</v>
      </c>
      <c r="C36">
        <v>2</v>
      </c>
      <c r="D36" s="2">
        <v>80.735192548564896</v>
      </c>
      <c r="E36" s="2">
        <v>62.495090278229299</v>
      </c>
      <c r="F36" s="2">
        <v>104.29893431363701</v>
      </c>
      <c r="G36" s="2">
        <v>65.08</v>
      </c>
      <c r="H36" t="s">
        <v>1356</v>
      </c>
      <c r="I36" t="s">
        <v>1</v>
      </c>
      <c r="J36" t="s">
        <v>105</v>
      </c>
      <c r="L36" s="11">
        <v>16.440000000000001</v>
      </c>
      <c r="M36" s="4"/>
    </row>
    <row r="37" spans="1:13" x14ac:dyDescent="0.25">
      <c r="A37">
        <v>2733</v>
      </c>
      <c r="B37" t="s">
        <v>122</v>
      </c>
      <c r="C37">
        <v>12</v>
      </c>
      <c r="D37" s="2">
        <v>63.386786946152398</v>
      </c>
      <c r="E37" s="2">
        <v>55.217108591790399</v>
      </c>
      <c r="F37" s="2">
        <v>72.765214655848297</v>
      </c>
      <c r="G37">
        <v>63.84</v>
      </c>
      <c r="H37" t="s">
        <v>1355</v>
      </c>
      <c r="I37" t="s">
        <v>1</v>
      </c>
      <c r="J37" t="s">
        <v>14</v>
      </c>
      <c r="L37" s="11">
        <v>24.5</v>
      </c>
      <c r="M37" s="4"/>
    </row>
    <row r="38" spans="1:13" x14ac:dyDescent="0.25">
      <c r="A38">
        <v>2741</v>
      </c>
      <c r="B38" t="s">
        <v>123</v>
      </c>
      <c r="C38">
        <v>7</v>
      </c>
      <c r="D38" s="2">
        <v>65.045737972213402</v>
      </c>
      <c r="E38" s="2">
        <v>55.413927767155599</v>
      </c>
      <c r="F38" s="2">
        <v>76.351707933931493</v>
      </c>
      <c r="G38" s="2">
        <v>68.150000000000006</v>
      </c>
      <c r="H38" t="s">
        <v>1356</v>
      </c>
      <c r="I38" t="s">
        <v>4</v>
      </c>
      <c r="J38" t="s">
        <v>87</v>
      </c>
      <c r="L38" s="11">
        <v>17.8</v>
      </c>
      <c r="M38" s="4"/>
    </row>
    <row r="39" spans="1:13" x14ac:dyDescent="0.25">
      <c r="A39">
        <v>2748</v>
      </c>
      <c r="B39" t="s">
        <v>127</v>
      </c>
      <c r="C39">
        <v>4</v>
      </c>
      <c r="D39" s="2">
        <v>65.157660015972098</v>
      </c>
      <c r="E39" s="2">
        <v>53.548518278513001</v>
      </c>
      <c r="F39" s="2">
        <v>79.283625303607707</v>
      </c>
      <c r="G39">
        <v>63.84</v>
      </c>
      <c r="H39" t="s">
        <v>1355</v>
      </c>
      <c r="I39" t="s">
        <v>1</v>
      </c>
      <c r="J39" t="s">
        <v>14</v>
      </c>
      <c r="L39" s="11">
        <v>23.47</v>
      </c>
      <c r="M39" s="4"/>
    </row>
    <row r="40" spans="1:13" x14ac:dyDescent="0.25">
      <c r="A40">
        <v>2763</v>
      </c>
      <c r="B40" t="s">
        <v>128</v>
      </c>
      <c r="C40">
        <v>2</v>
      </c>
      <c r="D40" s="2">
        <v>81.704928966366495</v>
      </c>
      <c r="E40" s="2">
        <v>63.258065269047997</v>
      </c>
      <c r="F40" s="2">
        <v>105.531134868037</v>
      </c>
      <c r="G40">
        <v>63.84</v>
      </c>
      <c r="H40" t="s">
        <v>1355</v>
      </c>
      <c r="I40" t="s">
        <v>1</v>
      </c>
      <c r="J40" t="s">
        <v>14</v>
      </c>
      <c r="M40" s="4"/>
    </row>
    <row r="41" spans="1:13" x14ac:dyDescent="0.25">
      <c r="A41">
        <v>2801</v>
      </c>
      <c r="B41" t="s">
        <v>129</v>
      </c>
      <c r="C41">
        <v>3</v>
      </c>
      <c r="D41" s="2">
        <v>71.700393227802607</v>
      </c>
      <c r="E41" s="2">
        <v>57.733899403112197</v>
      </c>
      <c r="F41" s="2">
        <v>89.045542431252997</v>
      </c>
      <c r="G41">
        <v>63.84</v>
      </c>
      <c r="H41" t="s">
        <v>1355</v>
      </c>
      <c r="I41" t="s">
        <v>1</v>
      </c>
      <c r="J41" t="s">
        <v>14</v>
      </c>
      <c r="M41" s="4"/>
    </row>
    <row r="42" spans="1:13" x14ac:dyDescent="0.25">
      <c r="A42">
        <v>2802</v>
      </c>
      <c r="B42" t="s">
        <v>130</v>
      </c>
      <c r="C42">
        <v>1</v>
      </c>
      <c r="D42" s="2">
        <v>51.911119865852001</v>
      </c>
      <c r="E42" s="2">
        <v>36.005000895416003</v>
      </c>
      <c r="F42" s="2">
        <v>74.844168829612101</v>
      </c>
      <c r="G42">
        <v>63.84</v>
      </c>
      <c r="H42" t="s">
        <v>1355</v>
      </c>
      <c r="I42" t="s">
        <v>1</v>
      </c>
      <c r="J42" t="s">
        <v>14</v>
      </c>
      <c r="M42" s="4"/>
    </row>
    <row r="43" spans="1:13" x14ac:dyDescent="0.25">
      <c r="A43">
        <v>2803</v>
      </c>
      <c r="B43" t="s">
        <v>131</v>
      </c>
      <c r="C43">
        <v>2</v>
      </c>
      <c r="D43" s="2">
        <v>63.9806914914586</v>
      </c>
      <c r="E43" s="2">
        <v>49.2158715570366</v>
      </c>
      <c r="F43" s="2">
        <v>83.174974946470101</v>
      </c>
      <c r="G43" s="2">
        <v>64.48</v>
      </c>
      <c r="H43" t="s">
        <v>1356</v>
      </c>
      <c r="I43" t="s">
        <v>1</v>
      </c>
      <c r="J43" t="s">
        <v>105</v>
      </c>
      <c r="L43" s="11">
        <v>19.5</v>
      </c>
      <c r="M43" s="4"/>
    </row>
    <row r="44" spans="1:13" x14ac:dyDescent="0.25">
      <c r="A44">
        <v>2805</v>
      </c>
      <c r="B44" t="s">
        <v>132</v>
      </c>
      <c r="C44">
        <v>9</v>
      </c>
      <c r="D44" s="2">
        <v>76.767997583213997</v>
      </c>
      <c r="E44" s="2">
        <v>66.780257480289706</v>
      </c>
      <c r="F44" s="2">
        <v>88.249516777855604</v>
      </c>
      <c r="G44" s="2">
        <v>67.53</v>
      </c>
      <c r="H44" t="s">
        <v>1356</v>
      </c>
      <c r="I44" t="s">
        <v>4</v>
      </c>
      <c r="J44" t="s">
        <v>5</v>
      </c>
      <c r="L44" s="11">
        <v>16.440000000000001</v>
      </c>
      <c r="M44" s="4"/>
    </row>
    <row r="45" spans="1:13" x14ac:dyDescent="0.25">
      <c r="A45">
        <v>2831</v>
      </c>
      <c r="B45" t="s">
        <v>135</v>
      </c>
      <c r="C45">
        <v>1</v>
      </c>
      <c r="D45" s="2">
        <v>71.352222906448006</v>
      </c>
      <c r="E45" s="2">
        <v>49.963630985727903</v>
      </c>
      <c r="F45" s="2">
        <v>101.896912078822</v>
      </c>
      <c r="G45">
        <v>63.84</v>
      </c>
      <c r="H45" t="s">
        <v>1355</v>
      </c>
      <c r="I45" t="s">
        <v>1</v>
      </c>
      <c r="J45" t="s">
        <v>14</v>
      </c>
      <c r="M45" s="4"/>
    </row>
    <row r="46" spans="1:13" x14ac:dyDescent="0.25">
      <c r="A46">
        <v>2885</v>
      </c>
      <c r="B46" t="s">
        <v>136</v>
      </c>
      <c r="C46">
        <v>4</v>
      </c>
      <c r="D46" s="2">
        <v>71.518502441727506</v>
      </c>
      <c r="E46" s="2">
        <v>59.007177319586503</v>
      </c>
      <c r="F46" s="2">
        <v>86.682610893328999</v>
      </c>
      <c r="G46">
        <v>65.540000000000006</v>
      </c>
      <c r="H46" t="s">
        <v>1355</v>
      </c>
      <c r="I46" t="s">
        <v>1</v>
      </c>
      <c r="J46" t="s">
        <v>105</v>
      </c>
      <c r="L46" s="11">
        <v>17.34</v>
      </c>
      <c r="M46" s="4"/>
    </row>
    <row r="47" spans="1:13" x14ac:dyDescent="0.25">
      <c r="A47">
        <v>2907</v>
      </c>
      <c r="B47" t="s">
        <v>137</v>
      </c>
      <c r="C47">
        <v>1</v>
      </c>
      <c r="D47" s="2">
        <v>103.508295855443</v>
      </c>
      <c r="E47" s="2">
        <v>72.699420708683704</v>
      </c>
      <c r="F47" s="2">
        <v>147.37348945090201</v>
      </c>
      <c r="G47">
        <v>65.94</v>
      </c>
      <c r="H47" t="s">
        <v>1355</v>
      </c>
      <c r="I47" t="s">
        <v>1</v>
      </c>
      <c r="J47" t="s">
        <v>105</v>
      </c>
      <c r="M47" s="4"/>
    </row>
    <row r="48" spans="1:13" x14ac:dyDescent="0.25">
      <c r="A48">
        <v>2927</v>
      </c>
      <c r="B48" t="s">
        <v>139</v>
      </c>
      <c r="C48">
        <v>2</v>
      </c>
      <c r="D48" s="2">
        <v>57.139665563385996</v>
      </c>
      <c r="E48" s="2">
        <v>43.747807394352698</v>
      </c>
      <c r="F48" s="2">
        <v>74.630971816819894</v>
      </c>
      <c r="G48" s="2">
        <v>64.650000000000006</v>
      </c>
      <c r="H48" t="s">
        <v>1356</v>
      </c>
      <c r="I48" t="s">
        <v>1</v>
      </c>
      <c r="J48" t="s">
        <v>105</v>
      </c>
      <c r="L48" s="11">
        <v>21.54</v>
      </c>
      <c r="M48" s="4"/>
    </row>
    <row r="49" spans="1:13" x14ac:dyDescent="0.25">
      <c r="A49">
        <v>2966</v>
      </c>
      <c r="B49" t="s">
        <v>140</v>
      </c>
      <c r="C49">
        <v>15</v>
      </c>
      <c r="D49" s="2">
        <v>67.915799996772293</v>
      </c>
      <c r="E49" s="2">
        <v>59.897425919864503</v>
      </c>
      <c r="F49" s="2">
        <v>77.007581183415297</v>
      </c>
      <c r="G49">
        <v>63.84</v>
      </c>
      <c r="H49" t="s">
        <v>1355</v>
      </c>
      <c r="I49" t="s">
        <v>1</v>
      </c>
      <c r="J49" t="s">
        <v>14</v>
      </c>
      <c r="M49" s="4"/>
    </row>
    <row r="50" spans="1:13" x14ac:dyDescent="0.25">
      <c r="A50">
        <v>2967</v>
      </c>
      <c r="C50">
        <v>2</v>
      </c>
      <c r="D50" s="2">
        <v>65.673400437155294</v>
      </c>
      <c r="E50" s="2">
        <v>50.565213261904098</v>
      </c>
      <c r="F50" s="2">
        <v>85.295705224057002</v>
      </c>
      <c r="G50">
        <v>63.84</v>
      </c>
      <c r="H50" t="s">
        <v>1355</v>
      </c>
      <c r="I50" t="s">
        <v>1</v>
      </c>
      <c r="J50" t="s">
        <v>14</v>
      </c>
      <c r="M50" s="4"/>
    </row>
    <row r="51" spans="1:13" x14ac:dyDescent="0.25">
      <c r="A51">
        <v>2968</v>
      </c>
      <c r="B51" t="s">
        <v>141</v>
      </c>
      <c r="C51">
        <v>2</v>
      </c>
      <c r="D51" s="2">
        <v>41.688526182273499</v>
      </c>
      <c r="E51" s="2">
        <v>31.343007392736599</v>
      </c>
      <c r="F51" s="2">
        <v>55.448834040502902</v>
      </c>
      <c r="G51">
        <v>63.84</v>
      </c>
      <c r="H51" t="s">
        <v>1355</v>
      </c>
      <c r="I51" t="s">
        <v>1</v>
      </c>
      <c r="J51" t="s">
        <v>14</v>
      </c>
      <c r="M51" s="4"/>
    </row>
    <row r="52" spans="1:13" x14ac:dyDescent="0.25">
      <c r="A52">
        <v>2969</v>
      </c>
      <c r="B52" t="s">
        <v>142</v>
      </c>
      <c r="C52">
        <v>5</v>
      </c>
      <c r="D52" s="2">
        <v>60.430312405681399</v>
      </c>
      <c r="E52" s="2">
        <v>50.250260245200202</v>
      </c>
      <c r="F52" s="2">
        <v>72.672711337789707</v>
      </c>
      <c r="G52">
        <v>63.84</v>
      </c>
      <c r="H52" t="s">
        <v>1355</v>
      </c>
      <c r="I52" t="s">
        <v>1</v>
      </c>
      <c r="J52" t="s">
        <v>14</v>
      </c>
      <c r="M52" s="4"/>
    </row>
    <row r="53" spans="1:13" x14ac:dyDescent="0.25">
      <c r="A53">
        <v>2994</v>
      </c>
      <c r="B53" t="s">
        <v>143</v>
      </c>
      <c r="C53">
        <v>3</v>
      </c>
      <c r="D53" s="2">
        <v>83.801740871689603</v>
      </c>
      <c r="E53" s="2">
        <v>67.736014603429794</v>
      </c>
      <c r="F53" s="2">
        <v>103.677959417031</v>
      </c>
      <c r="G53">
        <v>63.84</v>
      </c>
      <c r="H53" t="s">
        <v>1355</v>
      </c>
      <c r="I53" t="s">
        <v>1</v>
      </c>
      <c r="J53" t="s">
        <v>14</v>
      </c>
      <c r="M53" s="4"/>
    </row>
    <row r="54" spans="1:13" x14ac:dyDescent="0.25">
      <c r="A54">
        <v>3011</v>
      </c>
      <c r="B54" t="s">
        <v>144</v>
      </c>
      <c r="C54">
        <v>7</v>
      </c>
      <c r="D54" s="2">
        <v>75.675106120236805</v>
      </c>
      <c r="E54" s="2">
        <v>64.941684765427198</v>
      </c>
      <c r="F54" s="2">
        <v>88.182524167556195</v>
      </c>
      <c r="G54" s="2">
        <v>66.819999999999993</v>
      </c>
      <c r="H54" t="s">
        <v>1356</v>
      </c>
      <c r="I54" t="s">
        <v>4</v>
      </c>
      <c r="J54" t="s">
        <v>5</v>
      </c>
      <c r="L54" s="11">
        <v>16.440000000000001</v>
      </c>
      <c r="M54" s="4"/>
    </row>
    <row r="55" spans="1:13" x14ac:dyDescent="0.25">
      <c r="A55">
        <v>3213</v>
      </c>
      <c r="B55" t="s">
        <v>152</v>
      </c>
      <c r="C55">
        <v>5</v>
      </c>
      <c r="D55" s="2">
        <v>85.735893933725194</v>
      </c>
      <c r="E55" s="2">
        <v>72.277164115890997</v>
      </c>
      <c r="F55" s="2">
        <v>101.70077366108001</v>
      </c>
      <c r="G55" s="2">
        <v>66.05</v>
      </c>
      <c r="H55" s="4" t="s">
        <v>1356</v>
      </c>
      <c r="I55" t="s">
        <v>4</v>
      </c>
      <c r="J55" t="s">
        <v>5</v>
      </c>
      <c r="L55" s="11">
        <v>16.440000000000001</v>
      </c>
      <c r="M55" s="4"/>
    </row>
    <row r="56" spans="1:13" x14ac:dyDescent="0.25">
      <c r="A56" s="4">
        <v>3487</v>
      </c>
      <c r="B56" s="4" t="s">
        <v>158</v>
      </c>
      <c r="C56">
        <v>5</v>
      </c>
      <c r="D56" s="2">
        <v>72.827760223135797</v>
      </c>
      <c r="E56" s="2">
        <v>61.117399426080198</v>
      </c>
      <c r="F56" s="2">
        <v>86.781877320115001</v>
      </c>
      <c r="G56" s="7">
        <v>65.930000000000007</v>
      </c>
      <c r="H56" t="s">
        <v>1356</v>
      </c>
      <c r="I56" s="4" t="s">
        <v>1</v>
      </c>
      <c r="J56" s="4" t="s">
        <v>105</v>
      </c>
      <c r="K56" s="12"/>
      <c r="L56" s="12"/>
      <c r="M56" s="4"/>
    </row>
    <row r="57" spans="1:13" x14ac:dyDescent="0.25">
      <c r="A57" s="4">
        <v>3490</v>
      </c>
      <c r="B57" s="4" t="s">
        <v>164</v>
      </c>
      <c r="C57">
        <v>3</v>
      </c>
      <c r="D57" s="2">
        <v>67.581230446197395</v>
      </c>
      <c r="E57" s="2">
        <v>54.302838772555603</v>
      </c>
      <c r="F57" s="2">
        <v>84.106518404159104</v>
      </c>
      <c r="G57" s="7">
        <v>65.900000000000006</v>
      </c>
      <c r="H57" s="4" t="s">
        <v>1356</v>
      </c>
      <c r="I57" s="4" t="s">
        <v>1</v>
      </c>
      <c r="J57" s="4" t="s">
        <v>105</v>
      </c>
      <c r="K57" s="13"/>
      <c r="L57" s="13"/>
      <c r="M57" s="4"/>
    </row>
    <row r="58" spans="1:13" x14ac:dyDescent="0.25">
      <c r="A58">
        <v>3495</v>
      </c>
      <c r="B58" t="s">
        <v>1150</v>
      </c>
      <c r="C58">
        <v>16</v>
      </c>
      <c r="D58" s="2">
        <v>86.843662445000206</v>
      </c>
      <c r="E58" s="2">
        <v>77.624187659240405</v>
      </c>
      <c r="F58" s="2">
        <v>97.158140191672103</v>
      </c>
      <c r="G58" s="2">
        <v>66.099999999999994</v>
      </c>
      <c r="H58" t="s">
        <v>1356</v>
      </c>
      <c r="I58" t="s">
        <v>4</v>
      </c>
      <c r="J58" t="s">
        <v>5</v>
      </c>
      <c r="L58" s="11">
        <v>26.1</v>
      </c>
      <c r="M58" s="4"/>
    </row>
    <row r="59" spans="1:13" x14ac:dyDescent="0.25">
      <c r="A59">
        <v>3533</v>
      </c>
      <c r="B59" t="s">
        <v>181</v>
      </c>
      <c r="C59">
        <v>6</v>
      </c>
      <c r="D59" s="2">
        <v>71.487968251947393</v>
      </c>
      <c r="E59" s="2">
        <v>60.657751022000902</v>
      </c>
      <c r="F59" s="2">
        <v>84.251880735535806</v>
      </c>
      <c r="G59">
        <v>65.98</v>
      </c>
      <c r="H59" t="s">
        <v>1355</v>
      </c>
      <c r="I59" t="s">
        <v>1</v>
      </c>
      <c r="J59" t="s">
        <v>105</v>
      </c>
      <c r="L59" s="11">
        <v>16.440000000000001</v>
      </c>
      <c r="M59" s="4"/>
    </row>
    <row r="60" spans="1:13" x14ac:dyDescent="0.25">
      <c r="A60">
        <v>3613</v>
      </c>
      <c r="B60" t="s">
        <v>184</v>
      </c>
      <c r="C60">
        <v>8</v>
      </c>
      <c r="D60" s="2">
        <v>64.855186397617899</v>
      </c>
      <c r="E60" s="2">
        <v>55.620232778199203</v>
      </c>
      <c r="F60" s="2">
        <v>75.623473555803102</v>
      </c>
      <c r="G60">
        <v>63.84</v>
      </c>
      <c r="H60" t="s">
        <v>1355</v>
      </c>
      <c r="I60" t="s">
        <v>1</v>
      </c>
      <c r="J60" t="s">
        <v>14</v>
      </c>
      <c r="L60" s="11">
        <v>21.29</v>
      </c>
      <c r="M60" s="4"/>
    </row>
    <row r="61" spans="1:13" x14ac:dyDescent="0.25">
      <c r="A61">
        <v>3618</v>
      </c>
      <c r="B61" t="s">
        <v>188</v>
      </c>
      <c r="C61">
        <v>11</v>
      </c>
      <c r="D61" s="2">
        <v>71.776751515853107</v>
      </c>
      <c r="E61" s="2">
        <v>62.801423745542699</v>
      </c>
      <c r="F61" s="2">
        <v>82.034797157511406</v>
      </c>
      <c r="G61">
        <v>63.84</v>
      </c>
      <c r="H61" t="s">
        <v>1355</v>
      </c>
      <c r="I61" t="s">
        <v>1</v>
      </c>
      <c r="J61" t="s">
        <v>14</v>
      </c>
      <c r="L61" s="11">
        <v>20.350000000000001</v>
      </c>
      <c r="M61" s="4"/>
    </row>
    <row r="62" spans="1:13" x14ac:dyDescent="0.25">
      <c r="A62">
        <v>3620</v>
      </c>
      <c r="B62" t="s">
        <v>193</v>
      </c>
      <c r="C62">
        <v>10</v>
      </c>
      <c r="D62" s="2">
        <v>63.520090984473299</v>
      </c>
      <c r="E62" s="2">
        <v>54.951625139553499</v>
      </c>
      <c r="F62" s="2">
        <v>73.424615712985897</v>
      </c>
      <c r="G62">
        <v>63.84</v>
      </c>
      <c r="H62" t="s">
        <v>1355</v>
      </c>
      <c r="I62" t="s">
        <v>1</v>
      </c>
      <c r="J62" t="s">
        <v>14</v>
      </c>
      <c r="L62" s="11">
        <v>22.32</v>
      </c>
      <c r="M62" s="4"/>
    </row>
    <row r="63" spans="1:13" x14ac:dyDescent="0.25">
      <c r="A63">
        <v>3740</v>
      </c>
      <c r="B63" t="s">
        <v>196</v>
      </c>
      <c r="C63">
        <v>5</v>
      </c>
      <c r="D63" s="2">
        <v>62.872509275589898</v>
      </c>
      <c r="E63" s="2">
        <v>52.400247167674898</v>
      </c>
      <c r="F63" s="2">
        <v>75.437667497256797</v>
      </c>
      <c r="G63" s="6">
        <v>65.521850283018864</v>
      </c>
      <c r="H63" t="s">
        <v>1355</v>
      </c>
      <c r="I63" t="s">
        <v>1</v>
      </c>
      <c r="J63" t="s">
        <v>2</v>
      </c>
      <c r="L63" s="11">
        <v>19.899999999999999</v>
      </c>
      <c r="M63" s="4"/>
    </row>
    <row r="64" spans="1:13" x14ac:dyDescent="0.25">
      <c r="A64">
        <v>3742</v>
      </c>
      <c r="B64" t="s">
        <v>199</v>
      </c>
      <c r="C64">
        <v>3</v>
      </c>
      <c r="D64" s="2">
        <v>91.321102763793107</v>
      </c>
      <c r="E64" s="2">
        <v>73.887514127448597</v>
      </c>
      <c r="F64" s="2">
        <v>112.868106451793</v>
      </c>
      <c r="G64" s="6">
        <v>65.029519339622638</v>
      </c>
      <c r="H64" t="s">
        <v>1355</v>
      </c>
      <c r="I64" t="s">
        <v>1</v>
      </c>
      <c r="J64" t="s">
        <v>2</v>
      </c>
      <c r="L64" s="11">
        <v>31.74</v>
      </c>
      <c r="M64" s="4"/>
    </row>
    <row r="65" spans="1:13" x14ac:dyDescent="0.25">
      <c r="A65">
        <v>3743</v>
      </c>
      <c r="B65" t="s">
        <v>202</v>
      </c>
      <c r="C65">
        <v>5</v>
      </c>
      <c r="D65" s="2">
        <v>82.213539620128898</v>
      </c>
      <c r="E65" s="2">
        <v>69.249786388465196</v>
      </c>
      <c r="F65" s="2">
        <v>97.604143628034905</v>
      </c>
      <c r="G65" s="6">
        <v>66.121671428571432</v>
      </c>
      <c r="H65" t="s">
        <v>1355</v>
      </c>
      <c r="I65" t="s">
        <v>4</v>
      </c>
      <c r="J65" t="s">
        <v>5</v>
      </c>
      <c r="L65" s="11">
        <v>21.84</v>
      </c>
      <c r="M65" s="4"/>
    </row>
    <row r="66" spans="1:13" x14ac:dyDescent="0.25">
      <c r="A66">
        <v>3744</v>
      </c>
      <c r="B66" t="s">
        <v>205</v>
      </c>
      <c r="C66">
        <v>1</v>
      </c>
      <c r="D66" s="2">
        <v>82.879440889289796</v>
      </c>
      <c r="E66" s="2">
        <v>58.168661854392397</v>
      </c>
      <c r="F66" s="2">
        <v>118.087669599753</v>
      </c>
      <c r="G66" s="6">
        <v>65.86648666666666</v>
      </c>
      <c r="H66" t="s">
        <v>1355</v>
      </c>
      <c r="I66" t="s">
        <v>1</v>
      </c>
      <c r="J66" t="s">
        <v>2</v>
      </c>
      <c r="L66" s="11">
        <v>21.91</v>
      </c>
      <c r="M66" s="4"/>
    </row>
    <row r="67" spans="1:13" x14ac:dyDescent="0.25">
      <c r="A67">
        <v>3745</v>
      </c>
      <c r="B67" t="s">
        <v>207</v>
      </c>
      <c r="C67">
        <v>2</v>
      </c>
      <c r="D67" s="2">
        <v>65.1437645173433</v>
      </c>
      <c r="E67" s="2">
        <v>50.1431832815652</v>
      </c>
      <c r="F67" s="2">
        <v>84.631843807396606</v>
      </c>
      <c r="G67" s="6">
        <v>65.815352500000003</v>
      </c>
      <c r="H67" t="s">
        <v>1355</v>
      </c>
      <c r="I67" t="s">
        <v>1</v>
      </c>
      <c r="J67" t="s">
        <v>2</v>
      </c>
      <c r="L67" s="11">
        <v>21.22</v>
      </c>
      <c r="M67" s="4"/>
    </row>
    <row r="68" spans="1:13" x14ac:dyDescent="0.25">
      <c r="A68">
        <v>3809</v>
      </c>
      <c r="B68" t="s">
        <v>209</v>
      </c>
      <c r="C68">
        <v>2</v>
      </c>
      <c r="D68" s="2">
        <v>87.842398508720095</v>
      </c>
      <c r="E68" s="2">
        <v>68.071695321278696</v>
      </c>
      <c r="F68" s="2">
        <v>113.35529311185999</v>
      </c>
      <c r="G68" s="6">
        <v>65.540282547169795</v>
      </c>
      <c r="H68" t="s">
        <v>1355</v>
      </c>
      <c r="I68" t="s">
        <v>1</v>
      </c>
      <c r="J68" t="s">
        <v>2</v>
      </c>
      <c r="L68" s="11">
        <v>19.5</v>
      </c>
      <c r="M68" s="4"/>
    </row>
    <row r="69" spans="1:13" x14ac:dyDescent="0.25">
      <c r="A69">
        <v>4055</v>
      </c>
      <c r="B69" t="s">
        <v>210</v>
      </c>
      <c r="C69">
        <v>6</v>
      </c>
      <c r="D69" s="2">
        <v>93.098056512729698</v>
      </c>
      <c r="E69" s="2">
        <v>79.524117419027405</v>
      </c>
      <c r="F69" s="2">
        <v>108.98892572146499</v>
      </c>
      <c r="G69">
        <v>66.5</v>
      </c>
      <c r="H69" t="s">
        <v>1356</v>
      </c>
      <c r="I69" t="s">
        <v>4</v>
      </c>
      <c r="J69" t="s">
        <v>5</v>
      </c>
      <c r="M69" s="4"/>
    </row>
    <row r="70" spans="1:13" x14ac:dyDescent="0.25">
      <c r="A70">
        <v>4080</v>
      </c>
      <c r="B70" t="s">
        <v>217</v>
      </c>
      <c r="C70">
        <v>8</v>
      </c>
      <c r="D70" s="2">
        <v>81.100741259212299</v>
      </c>
      <c r="E70" s="2">
        <v>70.266946782152004</v>
      </c>
      <c r="F70" s="2">
        <v>93.604895815173805</v>
      </c>
      <c r="G70">
        <v>66.5</v>
      </c>
      <c r="H70" t="s">
        <v>1356</v>
      </c>
      <c r="I70" t="s">
        <v>4</v>
      </c>
      <c r="J70" t="s">
        <v>5</v>
      </c>
      <c r="M70" s="4"/>
    </row>
    <row r="71" spans="1:13" x14ac:dyDescent="0.25">
      <c r="A71">
        <v>6346</v>
      </c>
      <c r="C71">
        <v>2</v>
      </c>
      <c r="D71" s="2">
        <v>65.055175152528804</v>
      </c>
      <c r="E71" s="2">
        <v>50.072577428440503</v>
      </c>
      <c r="F71" s="2">
        <v>84.520830192423603</v>
      </c>
      <c r="G71" s="6">
        <v>65.509016603773588</v>
      </c>
      <c r="H71" t="s">
        <v>1355</v>
      </c>
      <c r="I71" t="s">
        <v>1</v>
      </c>
      <c r="J71" t="s">
        <v>2</v>
      </c>
      <c r="L71" s="11">
        <v>19.079999999999998</v>
      </c>
      <c r="M71" s="4"/>
    </row>
    <row r="72" spans="1:13" x14ac:dyDescent="0.25">
      <c r="A72">
        <v>6930</v>
      </c>
      <c r="C72">
        <v>6</v>
      </c>
      <c r="D72" s="2">
        <v>81.963905688142006</v>
      </c>
      <c r="E72" s="2">
        <v>69.872978601070599</v>
      </c>
      <c r="F72" s="2">
        <v>96.147065291298503</v>
      </c>
      <c r="G72" s="6">
        <v>65.989999999999995</v>
      </c>
      <c r="H72" t="s">
        <v>1355</v>
      </c>
      <c r="I72" t="s">
        <v>1</v>
      </c>
      <c r="J72" t="s">
        <v>105</v>
      </c>
      <c r="M72" s="4"/>
    </row>
    <row r="73" spans="1:13" x14ac:dyDescent="0.25">
      <c r="A73">
        <v>7124</v>
      </c>
      <c r="B73" t="s">
        <v>231</v>
      </c>
      <c r="C73">
        <v>8</v>
      </c>
      <c r="D73" s="2">
        <v>71.445481898620599</v>
      </c>
      <c r="E73" s="2">
        <v>61.597039057125201</v>
      </c>
      <c r="F73" s="2">
        <v>82.868543064095107</v>
      </c>
      <c r="G73" s="6">
        <v>65.959438333333338</v>
      </c>
      <c r="H73" t="s">
        <v>1355</v>
      </c>
      <c r="I73" t="s">
        <v>1</v>
      </c>
      <c r="J73" t="s">
        <v>2</v>
      </c>
      <c r="L73" s="11">
        <v>19.97</v>
      </c>
      <c r="M73" s="4"/>
    </row>
    <row r="74" spans="1:13" x14ac:dyDescent="0.25">
      <c r="A74">
        <v>7127</v>
      </c>
      <c r="B74" t="s">
        <v>236</v>
      </c>
      <c r="C74">
        <v>3</v>
      </c>
      <c r="D74" s="2">
        <v>77.6102474703128</v>
      </c>
      <c r="E74" s="2">
        <v>62.633725936442403</v>
      </c>
      <c r="F74" s="2">
        <v>96.167846034185999</v>
      </c>
      <c r="G74" s="6">
        <v>65.765259528301883</v>
      </c>
      <c r="H74" t="s">
        <v>1355</v>
      </c>
      <c r="I74" t="s">
        <v>1</v>
      </c>
      <c r="J74" t="s">
        <v>2</v>
      </c>
      <c r="L74" s="11">
        <v>20.94</v>
      </c>
      <c r="M74" s="4"/>
    </row>
    <row r="75" spans="1:13" x14ac:dyDescent="0.25">
      <c r="A75">
        <v>7131</v>
      </c>
      <c r="B75" t="s">
        <v>237</v>
      </c>
      <c r="C75">
        <v>9</v>
      </c>
      <c r="D75" s="2">
        <v>80.364809431723003</v>
      </c>
      <c r="E75" s="2">
        <v>70.023555716078107</v>
      </c>
      <c r="F75" s="2">
        <v>92.233285341638606</v>
      </c>
      <c r="G75" s="6">
        <v>65.373961509433954</v>
      </c>
      <c r="H75" t="s">
        <v>1355</v>
      </c>
      <c r="I75" t="s">
        <v>1</v>
      </c>
      <c r="J75" t="s">
        <v>2</v>
      </c>
      <c r="L75" s="11">
        <v>20.94</v>
      </c>
      <c r="M75" s="4"/>
    </row>
    <row r="76" spans="1:13" s="5" customFormat="1" x14ac:dyDescent="0.25">
      <c r="A76">
        <v>7132</v>
      </c>
      <c r="B76" t="s">
        <v>242</v>
      </c>
      <c r="C76">
        <v>1</v>
      </c>
      <c r="D76" s="2">
        <v>84.611783766539901</v>
      </c>
      <c r="E76" s="2">
        <v>59.396555966595201</v>
      </c>
      <c r="F76" s="2">
        <v>120.531465766837</v>
      </c>
      <c r="G76" s="6">
        <v>65.178011037735857</v>
      </c>
      <c r="H76" t="s">
        <v>1355</v>
      </c>
      <c r="I76" t="s">
        <v>1</v>
      </c>
      <c r="J76" t="s">
        <v>2</v>
      </c>
      <c r="K76" s="11"/>
      <c r="L76" s="11">
        <v>20.27</v>
      </c>
      <c r="M76" s="4"/>
    </row>
    <row r="77" spans="1:13" x14ac:dyDescent="0.25">
      <c r="A77">
        <v>7134</v>
      </c>
      <c r="B77" t="s">
        <v>243</v>
      </c>
      <c r="C77">
        <v>7</v>
      </c>
      <c r="D77" s="2">
        <v>89.310627638340804</v>
      </c>
      <c r="E77" s="2">
        <v>76.972103502847304</v>
      </c>
      <c r="F77" s="2">
        <v>103.62700051271599</v>
      </c>
      <c r="G77" s="6">
        <v>65.189897264150943</v>
      </c>
      <c r="H77" t="s">
        <v>1355</v>
      </c>
      <c r="I77" t="s">
        <v>1</v>
      </c>
      <c r="J77" t="s">
        <v>2</v>
      </c>
      <c r="L77" s="11">
        <v>18.63</v>
      </c>
      <c r="M77" s="4"/>
    </row>
    <row r="78" spans="1:13" x14ac:dyDescent="0.25">
      <c r="A78">
        <v>7146</v>
      </c>
      <c r="C78">
        <v>1</v>
      </c>
      <c r="D78" s="2">
        <v>72.549631010939805</v>
      </c>
      <c r="E78" s="2">
        <v>50.818657800316203</v>
      </c>
      <c r="F78" s="2">
        <v>103.573159694721</v>
      </c>
      <c r="G78" s="6">
        <v>65.703244433962269</v>
      </c>
      <c r="H78" t="s">
        <v>1355</v>
      </c>
      <c r="I78" t="s">
        <v>1</v>
      </c>
      <c r="J78" t="s">
        <v>2</v>
      </c>
      <c r="L78" s="11">
        <v>19.309999999999999</v>
      </c>
      <c r="M78" s="4"/>
    </row>
    <row r="79" spans="1:13" x14ac:dyDescent="0.25">
      <c r="A79">
        <v>8131</v>
      </c>
      <c r="B79" t="s">
        <v>248</v>
      </c>
      <c r="C79">
        <v>6</v>
      </c>
      <c r="D79" s="2">
        <v>73.003416528456498</v>
      </c>
      <c r="E79" s="2">
        <v>61.998193530104999</v>
      </c>
      <c r="F79" s="2">
        <v>85.962163111082106</v>
      </c>
      <c r="G79" s="6">
        <v>65.841224166666663</v>
      </c>
      <c r="H79" t="s">
        <v>1355</v>
      </c>
      <c r="I79" t="s">
        <v>1</v>
      </c>
      <c r="J79" t="s">
        <v>2</v>
      </c>
      <c r="L79" s="11">
        <v>21.82</v>
      </c>
      <c r="M79" s="4"/>
    </row>
    <row r="80" spans="1:13" x14ac:dyDescent="0.25">
      <c r="A80">
        <v>8135</v>
      </c>
      <c r="B80" t="s">
        <v>253</v>
      </c>
      <c r="C80">
        <v>1</v>
      </c>
      <c r="D80" s="2">
        <v>69.257482734972697</v>
      </c>
      <c r="E80" s="2">
        <v>48.466398963164998</v>
      </c>
      <c r="F80" s="2">
        <v>98.967511872101696</v>
      </c>
      <c r="G80" s="6">
        <v>66.01114583333333</v>
      </c>
      <c r="H80" t="s">
        <v>1355</v>
      </c>
      <c r="I80" t="s">
        <v>1</v>
      </c>
      <c r="J80" t="s">
        <v>2</v>
      </c>
      <c r="L80" s="11">
        <v>20.47</v>
      </c>
      <c r="M80" s="4"/>
    </row>
    <row r="81" spans="1:13" x14ac:dyDescent="0.25">
      <c r="A81">
        <v>8136</v>
      </c>
      <c r="B81" t="s">
        <v>255</v>
      </c>
      <c r="C81">
        <v>2</v>
      </c>
      <c r="D81" s="2">
        <v>66.477866566396003</v>
      </c>
      <c r="E81" s="2">
        <v>51.205935762270599</v>
      </c>
      <c r="F81" s="2">
        <v>86.3045792920704</v>
      </c>
      <c r="G81" s="6">
        <v>65.174996415094327</v>
      </c>
      <c r="H81" t="s">
        <v>1355</v>
      </c>
      <c r="I81" t="s">
        <v>1</v>
      </c>
      <c r="J81" t="s">
        <v>2</v>
      </c>
      <c r="L81" s="11">
        <v>24.09</v>
      </c>
      <c r="M81" s="4"/>
    </row>
    <row r="82" spans="1:13" x14ac:dyDescent="0.25">
      <c r="A82">
        <v>8137</v>
      </c>
      <c r="C82">
        <v>1</v>
      </c>
      <c r="D82" s="2">
        <v>99.946807100003696</v>
      </c>
      <c r="E82" s="2">
        <v>70.205024889265005</v>
      </c>
      <c r="F82" s="2">
        <v>142.28845107941601</v>
      </c>
      <c r="G82" s="6">
        <v>65.72176283018868</v>
      </c>
      <c r="H82" t="s">
        <v>1355</v>
      </c>
      <c r="I82" t="s">
        <v>1</v>
      </c>
      <c r="J82" t="s">
        <v>2</v>
      </c>
      <c r="L82" s="11">
        <v>19.690000000000001</v>
      </c>
      <c r="M82" s="4"/>
    </row>
    <row r="83" spans="1:13" x14ac:dyDescent="0.25">
      <c r="A83">
        <v>8138</v>
      </c>
      <c r="B83" t="s">
        <v>257</v>
      </c>
      <c r="C83">
        <v>5</v>
      </c>
      <c r="D83" s="2">
        <v>67.899430665567394</v>
      </c>
      <c r="E83" s="2">
        <v>56.812375951746198</v>
      </c>
      <c r="F83" s="2">
        <v>81.150147436607796</v>
      </c>
      <c r="G83" s="6">
        <v>65.816033333333337</v>
      </c>
      <c r="H83" t="s">
        <v>1355</v>
      </c>
      <c r="I83" t="s">
        <v>1</v>
      </c>
      <c r="J83" t="s">
        <v>2</v>
      </c>
      <c r="L83" s="11">
        <v>22.12</v>
      </c>
      <c r="M83" s="4"/>
    </row>
    <row r="84" spans="1:13" x14ac:dyDescent="0.25">
      <c r="A84">
        <v>8139</v>
      </c>
      <c r="C84">
        <v>2</v>
      </c>
      <c r="D84" s="2">
        <v>78.534572916276801</v>
      </c>
      <c r="E84" s="2">
        <v>60.7612793643247</v>
      </c>
      <c r="F84" s="2">
        <v>101.50673599482</v>
      </c>
      <c r="G84" s="6">
        <v>65.631065754716985</v>
      </c>
      <c r="H84" t="s">
        <v>1355</v>
      </c>
      <c r="I84" t="s">
        <v>1</v>
      </c>
      <c r="J84" t="s">
        <v>2</v>
      </c>
      <c r="L84" s="11">
        <v>19.309999999999999</v>
      </c>
      <c r="M84" s="4"/>
    </row>
    <row r="85" spans="1:13" x14ac:dyDescent="0.25">
      <c r="A85">
        <v>8141</v>
      </c>
      <c r="B85" t="s">
        <v>261</v>
      </c>
      <c r="C85">
        <v>1</v>
      </c>
      <c r="D85" s="2">
        <v>47.491476439570199</v>
      </c>
      <c r="E85" s="2">
        <v>32.816073570749701</v>
      </c>
      <c r="F85" s="2">
        <v>68.729743963659899</v>
      </c>
      <c r="G85" s="6">
        <v>65.728911792452834</v>
      </c>
      <c r="H85" t="s">
        <v>1355</v>
      </c>
      <c r="I85" t="s">
        <v>1</v>
      </c>
      <c r="J85" t="s">
        <v>2</v>
      </c>
      <c r="L85" s="11">
        <v>20.38</v>
      </c>
      <c r="M85" s="4"/>
    </row>
    <row r="86" spans="1:13" x14ac:dyDescent="0.25">
      <c r="A86">
        <v>8149</v>
      </c>
      <c r="B86" t="s">
        <v>269</v>
      </c>
      <c r="C86">
        <v>2</v>
      </c>
      <c r="D86" s="2">
        <v>72.832085636972394</v>
      </c>
      <c r="E86" s="2">
        <v>56.253347007232797</v>
      </c>
      <c r="F86" s="2">
        <v>94.296837085076106</v>
      </c>
      <c r="G86" s="6">
        <v>65.354581792452834</v>
      </c>
      <c r="H86" t="s">
        <v>1355</v>
      </c>
      <c r="I86" t="s">
        <v>1</v>
      </c>
      <c r="J86" t="s">
        <v>2</v>
      </c>
      <c r="L86" s="11">
        <v>19.77</v>
      </c>
      <c r="M86" s="4"/>
    </row>
    <row r="87" spans="1:13" x14ac:dyDescent="0.25">
      <c r="A87">
        <v>8410</v>
      </c>
      <c r="B87" t="s">
        <v>262</v>
      </c>
      <c r="C87">
        <v>2</v>
      </c>
      <c r="D87" s="2">
        <v>83.198986990014205</v>
      </c>
      <c r="E87" s="2">
        <v>64.432292978933205</v>
      </c>
      <c r="F87" s="2">
        <v>107.431710344808</v>
      </c>
      <c r="G87" s="6">
        <v>66.103857142857137</v>
      </c>
      <c r="H87" t="s">
        <v>1355</v>
      </c>
      <c r="I87" t="s">
        <v>4</v>
      </c>
      <c r="J87" t="s">
        <v>5</v>
      </c>
      <c r="L87" s="11">
        <v>18.440000000000001</v>
      </c>
      <c r="M87" s="4"/>
    </row>
    <row r="88" spans="1:13" x14ac:dyDescent="0.25">
      <c r="A88">
        <v>8411</v>
      </c>
      <c r="B88" t="s">
        <v>263</v>
      </c>
      <c r="C88">
        <v>1</v>
      </c>
      <c r="D88" s="2">
        <v>92.853463895108803</v>
      </c>
      <c r="E88" s="2">
        <v>65.2191978333083</v>
      </c>
      <c r="F88" s="2">
        <v>132.19674641439701</v>
      </c>
      <c r="G88" s="6">
        <v>65.825887499999993</v>
      </c>
      <c r="H88" t="s">
        <v>1355</v>
      </c>
      <c r="I88" t="s">
        <v>1</v>
      </c>
      <c r="J88" t="s">
        <v>2</v>
      </c>
      <c r="L88" s="11">
        <v>22.74</v>
      </c>
      <c r="M88" s="4"/>
    </row>
    <row r="89" spans="1:13" x14ac:dyDescent="0.25">
      <c r="A89">
        <v>8412</v>
      </c>
      <c r="B89" t="s">
        <v>264</v>
      </c>
      <c r="C89">
        <v>4</v>
      </c>
      <c r="D89" s="2">
        <v>75.282603428928894</v>
      </c>
      <c r="E89" s="2">
        <v>62.2213967195921</v>
      </c>
      <c r="F89" s="2">
        <v>91.085553810025999</v>
      </c>
      <c r="G89" s="6">
        <v>65.86018</v>
      </c>
      <c r="H89" t="s">
        <v>1355</v>
      </c>
      <c r="I89" t="s">
        <v>1</v>
      </c>
      <c r="J89" t="s">
        <v>2</v>
      </c>
      <c r="L89" s="11">
        <v>22.86</v>
      </c>
      <c r="M89" s="4"/>
    </row>
    <row r="90" spans="1:13" x14ac:dyDescent="0.25">
      <c r="A90">
        <v>8413</v>
      </c>
      <c r="B90" t="s">
        <v>266</v>
      </c>
      <c r="C90">
        <v>6</v>
      </c>
      <c r="D90" s="2">
        <v>67.181732865503307</v>
      </c>
      <c r="E90" s="2">
        <v>56.836689674655801</v>
      </c>
      <c r="F90" s="2">
        <v>79.409713279350498</v>
      </c>
      <c r="G90" s="6">
        <v>66.062428571428569</v>
      </c>
      <c r="H90" t="s">
        <v>1355</v>
      </c>
      <c r="I90" t="s">
        <v>4</v>
      </c>
      <c r="J90" t="s">
        <v>5</v>
      </c>
      <c r="L90" s="11">
        <v>17.53</v>
      </c>
      <c r="M90" s="4"/>
    </row>
    <row r="91" spans="1:13" x14ac:dyDescent="0.25">
      <c r="A91">
        <v>8414</v>
      </c>
      <c r="B91" t="s">
        <v>267</v>
      </c>
      <c r="C91">
        <v>1</v>
      </c>
      <c r="D91" s="2">
        <v>92.850178590477199</v>
      </c>
      <c r="E91" s="2">
        <v>65.216883144040594</v>
      </c>
      <c r="F91" s="2">
        <v>132.192083532151</v>
      </c>
      <c r="G91" s="6">
        <v>65.737008207547177</v>
      </c>
      <c r="H91" t="s">
        <v>1355</v>
      </c>
      <c r="I91" t="s">
        <v>1</v>
      </c>
      <c r="J91" t="s">
        <v>2</v>
      </c>
      <c r="L91" s="11">
        <v>19.690000000000001</v>
      </c>
      <c r="M91" s="4"/>
    </row>
    <row r="92" spans="1:13" x14ac:dyDescent="0.25">
      <c r="A92">
        <v>8415</v>
      </c>
      <c r="B92" t="s">
        <v>268</v>
      </c>
      <c r="C92">
        <v>2</v>
      </c>
      <c r="D92" s="2">
        <v>67.098997252531802</v>
      </c>
      <c r="E92" s="2">
        <v>51.700387701365997</v>
      </c>
      <c r="F92" s="2">
        <v>87.083978137678699</v>
      </c>
      <c r="G92" s="6">
        <v>65.771547169811313</v>
      </c>
      <c r="H92" t="s">
        <v>1355</v>
      </c>
      <c r="I92" t="s">
        <v>1</v>
      </c>
      <c r="J92" t="s">
        <v>2</v>
      </c>
      <c r="L92" s="11">
        <v>21.22</v>
      </c>
      <c r="M92" s="4"/>
    </row>
    <row r="93" spans="1:13" x14ac:dyDescent="0.25">
      <c r="A93">
        <v>8420</v>
      </c>
      <c r="C93">
        <v>2</v>
      </c>
      <c r="D93" s="2">
        <v>104.84119540748</v>
      </c>
      <c r="E93" s="2">
        <v>81.263222568861707</v>
      </c>
      <c r="F93" s="2">
        <v>135.26015714126001</v>
      </c>
      <c r="G93" s="6">
        <v>65.374908962264143</v>
      </c>
      <c r="H93" t="s">
        <v>1355</v>
      </c>
      <c r="I93" t="s">
        <v>1</v>
      </c>
      <c r="J93" t="s">
        <v>2</v>
      </c>
      <c r="L93" s="11">
        <v>18.48</v>
      </c>
      <c r="M93" s="4"/>
    </row>
    <row r="94" spans="1:13" x14ac:dyDescent="0.25">
      <c r="A94">
        <v>8421</v>
      </c>
      <c r="B94" t="s">
        <v>271</v>
      </c>
      <c r="C94">
        <v>9</v>
      </c>
      <c r="D94" s="2">
        <v>107.079639303704</v>
      </c>
      <c r="E94" s="2">
        <v>93.519204762667698</v>
      </c>
      <c r="F94" s="2">
        <v>122.60635858174599</v>
      </c>
      <c r="G94" s="6">
        <v>65.832910833333329</v>
      </c>
      <c r="H94" t="s">
        <v>1355</v>
      </c>
      <c r="I94" t="s">
        <v>1</v>
      </c>
      <c r="J94" t="s">
        <v>2</v>
      </c>
      <c r="L94" s="11">
        <v>23.11</v>
      </c>
      <c r="M94" s="4"/>
    </row>
    <row r="95" spans="1:13" x14ac:dyDescent="0.25">
      <c r="A95">
        <v>8422</v>
      </c>
      <c r="B95" t="s">
        <v>274</v>
      </c>
      <c r="C95">
        <v>2</v>
      </c>
      <c r="D95" s="2">
        <v>76.832675871390094</v>
      </c>
      <c r="E95" s="2">
        <v>59.418147547938098</v>
      </c>
      <c r="F95" s="2">
        <v>99.351129666157803</v>
      </c>
      <c r="G95" s="6">
        <v>65.844520833333334</v>
      </c>
      <c r="H95" t="s">
        <v>1355</v>
      </c>
      <c r="I95" t="s">
        <v>1</v>
      </c>
      <c r="J95" t="s">
        <v>2</v>
      </c>
      <c r="L95" s="11">
        <v>22.47</v>
      </c>
      <c r="M95" s="4"/>
    </row>
    <row r="96" spans="1:13" x14ac:dyDescent="0.25">
      <c r="A96">
        <v>8423</v>
      </c>
      <c r="B96" t="s">
        <v>275</v>
      </c>
      <c r="C96">
        <v>5</v>
      </c>
      <c r="D96" s="2">
        <v>89.714712754444093</v>
      </c>
      <c r="E96" s="2">
        <v>75.679859210409404</v>
      </c>
      <c r="F96" s="2">
        <v>106.352334274762</v>
      </c>
      <c r="G96" s="6">
        <v>65.539593490566034</v>
      </c>
      <c r="H96" t="s">
        <v>1355</v>
      </c>
      <c r="I96" t="s">
        <v>1</v>
      </c>
      <c r="J96" t="s">
        <v>2</v>
      </c>
      <c r="L96" s="11">
        <v>19.190000000000001</v>
      </c>
      <c r="M96" s="4"/>
    </row>
    <row r="97" spans="1:13" x14ac:dyDescent="0.25">
      <c r="A97">
        <v>8424</v>
      </c>
      <c r="B97" t="s">
        <v>279</v>
      </c>
      <c r="C97">
        <v>1</v>
      </c>
      <c r="D97" s="2">
        <v>70.173288563435605</v>
      </c>
      <c r="E97" s="2">
        <v>49.121203608536099</v>
      </c>
      <c r="F97" s="2">
        <v>100.247755878512</v>
      </c>
      <c r="G97" s="6">
        <v>65.847423333333339</v>
      </c>
      <c r="H97" t="s">
        <v>1355</v>
      </c>
      <c r="I97" t="s">
        <v>1</v>
      </c>
      <c r="J97" t="s">
        <v>2</v>
      </c>
      <c r="L97" s="11">
        <v>22.47</v>
      </c>
      <c r="M97" s="4"/>
    </row>
    <row r="98" spans="1:13" x14ac:dyDescent="0.25">
      <c r="M98" s="4"/>
    </row>
  </sheetData>
  <sortState xmlns:xlrd2="http://schemas.microsoft.com/office/spreadsheetml/2017/richdata2" ref="A3:L97">
    <sortCondition ref="A3:A97"/>
  </sortState>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Y593"/>
  <sheetViews>
    <sheetView zoomScale="70" zoomScaleNormal="70" workbookViewId="0">
      <pane ySplit="2" topLeftCell="A162" activePane="bottomLeft" state="frozen"/>
      <selection pane="bottomLeft" activeCell="H39" sqref="H39"/>
    </sheetView>
  </sheetViews>
  <sheetFormatPr defaultRowHeight="15" x14ac:dyDescent="0.25"/>
  <cols>
    <col min="1" max="1" width="14.28515625" style="3" customWidth="1"/>
    <col min="2" max="2" width="25.5703125" bestFit="1" customWidth="1"/>
    <col min="3" max="3" width="11.42578125" style="3" bestFit="1" customWidth="1"/>
    <col min="4" max="4" width="10.42578125" style="3" customWidth="1"/>
    <col min="5" max="5" width="14.7109375" bestFit="1" customWidth="1"/>
    <col min="6" max="6" width="13.7109375" style="3" customWidth="1"/>
    <col min="7" max="7" width="12.28515625" bestFit="1" customWidth="1"/>
    <col min="8" max="8" width="12.85546875" customWidth="1"/>
    <col min="9" max="9" width="13.85546875" customWidth="1"/>
    <col min="10" max="10" width="16" customWidth="1"/>
    <col min="11" max="11" width="9.5703125" customWidth="1"/>
    <col min="12" max="13" width="9.140625" style="3"/>
    <col min="14" max="14" width="65.85546875" customWidth="1"/>
  </cols>
  <sheetData>
    <row r="1" spans="1:25" x14ac:dyDescent="0.25">
      <c r="A1" s="49" t="s">
        <v>1481</v>
      </c>
    </row>
    <row r="2" spans="1:25" ht="72" customHeight="1" x14ac:dyDescent="0.25">
      <c r="A2" s="3" t="s">
        <v>390</v>
      </c>
      <c r="B2" t="s">
        <v>391</v>
      </c>
      <c r="C2" s="10" t="s">
        <v>1298</v>
      </c>
      <c r="D2" s="10" t="s">
        <v>1299</v>
      </c>
      <c r="E2" s="10" t="s">
        <v>1300</v>
      </c>
      <c r="F2" s="18" t="s">
        <v>1301</v>
      </c>
      <c r="G2" s="18" t="s">
        <v>1303</v>
      </c>
      <c r="H2" s="10" t="s">
        <v>1309</v>
      </c>
      <c r="I2" s="10" t="s">
        <v>306</v>
      </c>
      <c r="J2" s="9" t="s">
        <v>1357</v>
      </c>
      <c r="K2" s="9" t="s">
        <v>1352</v>
      </c>
      <c r="P2" s="3"/>
      <c r="Q2" s="3"/>
      <c r="R2" s="3"/>
      <c r="S2" s="3"/>
      <c r="T2" s="3"/>
      <c r="U2" s="3"/>
      <c r="V2" s="3"/>
      <c r="W2" s="3"/>
      <c r="X2" s="3"/>
      <c r="Y2" s="3"/>
    </row>
    <row r="3" spans="1:25" x14ac:dyDescent="0.25">
      <c r="A3" s="3" t="s">
        <v>452</v>
      </c>
      <c r="B3" s="3" t="s">
        <v>453</v>
      </c>
      <c r="C3">
        <v>0.31146000000000001</v>
      </c>
      <c r="D3">
        <v>187.39848000000001</v>
      </c>
      <c r="E3">
        <v>5.1765271308497275E-4</v>
      </c>
      <c r="F3">
        <v>65.277378473596613</v>
      </c>
      <c r="G3">
        <v>65.277378473596613</v>
      </c>
      <c r="H3" s="3" t="s">
        <v>454</v>
      </c>
      <c r="I3" s="3" t="s">
        <v>314</v>
      </c>
      <c r="J3">
        <v>14.5</v>
      </c>
      <c r="K3">
        <v>65.842170542635657</v>
      </c>
      <c r="M3" s="3" t="s">
        <v>1308</v>
      </c>
      <c r="N3" s="38" t="s">
        <v>1347</v>
      </c>
      <c r="P3" s="3"/>
      <c r="Q3" s="3"/>
      <c r="R3" s="3"/>
      <c r="S3" s="3"/>
      <c r="T3" s="3"/>
      <c r="U3" s="3"/>
      <c r="V3" s="3"/>
      <c r="W3" s="3"/>
      <c r="X3" s="3"/>
      <c r="Y3" s="3"/>
    </row>
    <row r="4" spans="1:25" x14ac:dyDescent="0.25">
      <c r="A4" s="3" t="s">
        <v>452</v>
      </c>
      <c r="B4" t="s">
        <v>453</v>
      </c>
      <c r="C4">
        <v>0.16928000000000001</v>
      </c>
      <c r="D4">
        <v>24.23854</v>
      </c>
      <c r="E4">
        <v>1.1822378080527955E-3</v>
      </c>
      <c r="F4">
        <v>89.489740846585207</v>
      </c>
      <c r="G4">
        <v>89.489740846585207</v>
      </c>
      <c r="H4" t="s">
        <v>460</v>
      </c>
      <c r="I4" t="s">
        <v>315</v>
      </c>
      <c r="J4">
        <v>14.4</v>
      </c>
      <c r="K4">
        <v>65.843534883720935</v>
      </c>
      <c r="N4" t="s">
        <v>1310</v>
      </c>
      <c r="P4" s="3"/>
      <c r="Q4" s="3"/>
      <c r="R4" s="3"/>
      <c r="S4" s="3"/>
      <c r="T4" s="3"/>
      <c r="U4" s="3"/>
      <c r="V4" s="3"/>
      <c r="W4" s="3"/>
      <c r="X4" s="3"/>
      <c r="Y4" s="3"/>
    </row>
    <row r="5" spans="1:25" x14ac:dyDescent="0.25">
      <c r="A5" s="3" t="s">
        <v>452</v>
      </c>
      <c r="B5" t="s">
        <v>453</v>
      </c>
      <c r="C5">
        <v>0.73028999999999999</v>
      </c>
      <c r="D5">
        <v>564.66737999999998</v>
      </c>
      <c r="E5">
        <v>9.4449139969799562E-4</v>
      </c>
      <c r="F5">
        <v>82.13450402005526</v>
      </c>
      <c r="G5">
        <v>82.13450402005526</v>
      </c>
      <c r="H5" t="s">
        <v>461</v>
      </c>
      <c r="I5" t="s">
        <v>315</v>
      </c>
      <c r="J5">
        <v>14.4</v>
      </c>
      <c r="K5">
        <v>65.843534883720935</v>
      </c>
      <c r="N5" t="s">
        <v>1311</v>
      </c>
      <c r="P5" s="3"/>
      <c r="Q5" s="3"/>
      <c r="R5" s="3"/>
      <c r="S5" s="3"/>
      <c r="T5" s="3"/>
      <c r="U5" s="3"/>
      <c r="V5" s="3"/>
      <c r="W5" s="3"/>
      <c r="X5" s="3"/>
      <c r="Y5" s="3"/>
    </row>
    <row r="6" spans="1:25" x14ac:dyDescent="0.25">
      <c r="A6" s="3" t="s">
        <v>452</v>
      </c>
      <c r="B6" t="s">
        <v>453</v>
      </c>
      <c r="C6">
        <v>0.38244</v>
      </c>
      <c r="D6">
        <v>190.58724000000001</v>
      </c>
      <c r="E6">
        <v>7.6741944319042553E-4</v>
      </c>
      <c r="F6">
        <v>75.872174110622353</v>
      </c>
      <c r="G6">
        <v>75.872174110622353</v>
      </c>
      <c r="H6" t="s">
        <v>554</v>
      </c>
      <c r="I6" t="s">
        <v>322</v>
      </c>
      <c r="J6">
        <v>2.4</v>
      </c>
      <c r="K6">
        <v>66.007255813953492</v>
      </c>
      <c r="P6" s="3"/>
      <c r="Q6" s="3"/>
      <c r="R6" s="3"/>
      <c r="S6" s="3"/>
      <c r="T6" s="3"/>
      <c r="U6" s="3"/>
      <c r="V6" s="3"/>
      <c r="W6" s="3"/>
      <c r="X6" s="3"/>
      <c r="Y6" s="3"/>
    </row>
    <row r="7" spans="1:25" x14ac:dyDescent="0.25">
      <c r="A7" s="3" t="s">
        <v>452</v>
      </c>
      <c r="B7" s="3" t="s">
        <v>453</v>
      </c>
      <c r="C7">
        <v>0.24212</v>
      </c>
      <c r="D7">
        <v>56.089700000000001</v>
      </c>
      <c r="E7">
        <v>1.0451490095329445E-3</v>
      </c>
      <c r="F7">
        <v>85.374088015976056</v>
      </c>
      <c r="G7">
        <v>85.374088015976056</v>
      </c>
      <c r="H7" s="3" t="s">
        <v>597</v>
      </c>
      <c r="I7" s="3" t="s">
        <v>328</v>
      </c>
      <c r="J7">
        <v>0</v>
      </c>
      <c r="K7">
        <v>66.037271317829465</v>
      </c>
      <c r="P7" s="3"/>
      <c r="Q7" s="3"/>
      <c r="R7" s="3"/>
      <c r="S7" s="3"/>
      <c r="T7" s="3"/>
      <c r="U7" s="3"/>
      <c r="V7" s="3"/>
      <c r="W7" s="3"/>
      <c r="X7" s="3"/>
      <c r="Y7" s="3"/>
    </row>
    <row r="8" spans="1:25" x14ac:dyDescent="0.25">
      <c r="A8" s="3" t="s">
        <v>424</v>
      </c>
      <c r="B8" s="3" t="s">
        <v>405</v>
      </c>
      <c r="C8">
        <v>8.2659999999999997E-2</v>
      </c>
      <c r="D8">
        <v>14.66682</v>
      </c>
      <c r="E8">
        <v>4.6585937510653291E-4</v>
      </c>
      <c r="F8">
        <v>62.700838514608414</v>
      </c>
      <c r="G8">
        <v>62.700838514608414</v>
      </c>
      <c r="H8" s="3" t="s">
        <v>425</v>
      </c>
      <c r="I8" s="3" t="s">
        <v>308</v>
      </c>
      <c r="J8">
        <v>50</v>
      </c>
      <c r="K8">
        <v>65.357829457364346</v>
      </c>
      <c r="P8" s="3"/>
      <c r="Q8" s="3"/>
      <c r="R8" s="3"/>
      <c r="S8" s="3"/>
      <c r="T8" s="3"/>
      <c r="U8" s="3"/>
      <c r="V8" s="3"/>
      <c r="W8" s="3"/>
      <c r="X8" s="3"/>
      <c r="Y8" s="3"/>
    </row>
    <row r="9" spans="1:25" x14ac:dyDescent="0.25">
      <c r="A9" s="3" t="s">
        <v>404</v>
      </c>
      <c r="B9" s="3" t="s">
        <v>405</v>
      </c>
      <c r="C9">
        <v>7.424E-2</v>
      </c>
      <c r="D9">
        <v>3.74471</v>
      </c>
      <c r="E9">
        <v>1.4718302885937764E-3</v>
      </c>
      <c r="F9">
        <v>97.301974917371027</v>
      </c>
      <c r="G9">
        <v>97.301974917371027</v>
      </c>
      <c r="H9" s="3" t="s">
        <v>406</v>
      </c>
      <c r="I9" s="3" t="s">
        <v>308</v>
      </c>
      <c r="J9">
        <v>50</v>
      </c>
      <c r="K9">
        <v>65.357829457364346</v>
      </c>
      <c r="P9" s="3"/>
      <c r="Q9" s="3"/>
      <c r="R9" s="3"/>
      <c r="S9" s="3"/>
      <c r="T9" s="3"/>
      <c r="U9" s="3"/>
      <c r="V9" s="3"/>
      <c r="W9" s="3"/>
      <c r="X9" s="3"/>
      <c r="Y9" s="3"/>
    </row>
    <row r="10" spans="1:25" x14ac:dyDescent="0.25">
      <c r="A10" s="3" t="s">
        <v>427</v>
      </c>
      <c r="B10" s="3" t="s">
        <v>428</v>
      </c>
      <c r="C10">
        <v>0.1489</v>
      </c>
      <c r="D10">
        <v>67.471559999999997</v>
      </c>
      <c r="E10">
        <v>3.2860082084955501E-4</v>
      </c>
      <c r="F10">
        <v>54.874101469679943</v>
      </c>
      <c r="G10">
        <v>54.874101469679943</v>
      </c>
      <c r="H10" s="3" t="s">
        <v>429</v>
      </c>
      <c r="I10" s="3" t="s">
        <v>308</v>
      </c>
      <c r="J10">
        <v>50</v>
      </c>
      <c r="K10">
        <v>65.357829457364346</v>
      </c>
      <c r="P10" s="3"/>
      <c r="Q10" s="3"/>
      <c r="R10" s="3"/>
      <c r="S10" s="3"/>
      <c r="T10" s="3"/>
      <c r="U10" s="3"/>
      <c r="V10" s="3"/>
      <c r="W10" s="3"/>
      <c r="X10" s="3"/>
      <c r="Y10" s="3"/>
    </row>
    <row r="11" spans="1:25" x14ac:dyDescent="0.25">
      <c r="A11" s="3" t="s">
        <v>427</v>
      </c>
      <c r="B11" s="3" t="s">
        <v>428</v>
      </c>
      <c r="C11">
        <v>0.12049</v>
      </c>
      <c r="D11">
        <v>19.405190000000001</v>
      </c>
      <c r="E11">
        <v>7.481421258951857E-4</v>
      </c>
      <c r="F11">
        <v>75.138397724633307</v>
      </c>
      <c r="G11">
        <v>75.138397724633307</v>
      </c>
      <c r="H11" s="3" t="s">
        <v>476</v>
      </c>
      <c r="I11" s="3" t="s">
        <v>316</v>
      </c>
      <c r="J11">
        <v>8.4</v>
      </c>
      <c r="K11">
        <v>65.925395348837213</v>
      </c>
      <c r="P11" s="3"/>
      <c r="Q11" s="3"/>
      <c r="R11" s="3"/>
      <c r="S11" s="3"/>
      <c r="T11" s="3"/>
      <c r="U11" s="3"/>
      <c r="V11" s="3"/>
      <c r="W11" s="3"/>
      <c r="X11" s="3"/>
      <c r="Y11" s="3"/>
    </row>
    <row r="12" spans="1:25" x14ac:dyDescent="0.25">
      <c r="A12" s="3" t="s">
        <v>427</v>
      </c>
      <c r="B12" s="3" t="s">
        <v>428</v>
      </c>
      <c r="C12">
        <v>0.26519999999999999</v>
      </c>
      <c r="D12">
        <v>383.15338000000003</v>
      </c>
      <c r="E12">
        <v>1.8355844857743391E-4</v>
      </c>
      <c r="F12">
        <v>43.930061631130194</v>
      </c>
      <c r="G12">
        <v>43.930061631130194</v>
      </c>
      <c r="H12" s="3" t="s">
        <v>493</v>
      </c>
      <c r="I12" s="3" t="s">
        <v>317</v>
      </c>
      <c r="J12">
        <v>7.4</v>
      </c>
      <c r="K12">
        <v>65.939038759689922</v>
      </c>
      <c r="P12" s="3"/>
      <c r="Q12" s="3"/>
      <c r="R12" s="3"/>
      <c r="S12" s="3"/>
      <c r="T12" s="3"/>
      <c r="U12" s="3"/>
      <c r="V12" s="3"/>
      <c r="W12" s="3"/>
      <c r="X12" s="3"/>
      <c r="Y12" s="3"/>
    </row>
    <row r="13" spans="1:25" x14ac:dyDescent="0.25">
      <c r="A13" s="3" t="s">
        <v>427</v>
      </c>
      <c r="B13" s="3" t="s">
        <v>428</v>
      </c>
      <c r="C13">
        <v>0.12121</v>
      </c>
      <c r="D13">
        <v>37.684980000000003</v>
      </c>
      <c r="E13">
        <v>3.8985994154700361E-4</v>
      </c>
      <c r="F13">
        <v>58.576995227489746</v>
      </c>
      <c r="G13">
        <v>58.576995227489746</v>
      </c>
      <c r="H13" s="3" t="s">
        <v>522</v>
      </c>
      <c r="I13" s="3" t="s">
        <v>318</v>
      </c>
      <c r="J13">
        <v>7.2</v>
      </c>
      <c r="K13">
        <v>65.941767441860463</v>
      </c>
      <c r="P13" s="3"/>
      <c r="Q13" s="3"/>
      <c r="R13" s="3"/>
      <c r="S13" s="3"/>
      <c r="T13" s="3"/>
      <c r="U13" s="3"/>
      <c r="V13" s="3"/>
      <c r="W13" s="3"/>
      <c r="X13" s="3"/>
      <c r="Y13" s="3"/>
    </row>
    <row r="14" spans="1:25" x14ac:dyDescent="0.25">
      <c r="A14" s="3" t="s">
        <v>427</v>
      </c>
      <c r="B14" s="3" t="s">
        <v>428</v>
      </c>
      <c r="C14">
        <v>0.18437999999999999</v>
      </c>
      <c r="D14">
        <v>42.804839999999999</v>
      </c>
      <c r="E14">
        <v>7.9420888852755906E-4</v>
      </c>
      <c r="F14">
        <v>76.873219842278203</v>
      </c>
      <c r="G14">
        <v>76.873219842278203</v>
      </c>
      <c r="H14" s="3" t="s">
        <v>505</v>
      </c>
      <c r="I14" s="3" t="s">
        <v>318</v>
      </c>
      <c r="J14">
        <v>7.2</v>
      </c>
      <c r="K14">
        <v>65.941767441860463</v>
      </c>
      <c r="P14" s="3"/>
      <c r="Q14" s="3"/>
      <c r="R14" s="3"/>
      <c r="S14" s="3"/>
      <c r="T14" s="3"/>
      <c r="U14" s="3"/>
      <c r="V14" s="3"/>
      <c r="W14" s="3"/>
      <c r="X14" s="3"/>
      <c r="Y14" s="3"/>
    </row>
    <row r="15" spans="1:25" x14ac:dyDescent="0.25">
      <c r="A15" s="3" t="s">
        <v>427</v>
      </c>
      <c r="B15" s="3" t="s">
        <v>428</v>
      </c>
      <c r="C15">
        <v>0.19616</v>
      </c>
      <c r="D15">
        <v>45.095059999999997</v>
      </c>
      <c r="E15">
        <v>8.5328072742335873E-4</v>
      </c>
      <c r="F15">
        <v>79.009100916203408</v>
      </c>
      <c r="G15">
        <v>79.009100916203408</v>
      </c>
      <c r="H15" s="3" t="s">
        <v>503</v>
      </c>
      <c r="I15" s="3" t="s">
        <v>318</v>
      </c>
      <c r="J15">
        <v>7.2</v>
      </c>
      <c r="K15">
        <v>65.941767441860463</v>
      </c>
      <c r="P15" s="3"/>
      <c r="Q15" s="3"/>
      <c r="R15" s="3"/>
      <c r="S15" s="3"/>
      <c r="T15" s="3"/>
      <c r="U15" s="3"/>
      <c r="V15" s="3"/>
      <c r="W15" s="3"/>
      <c r="X15" s="3"/>
      <c r="Y15" s="3"/>
    </row>
    <row r="16" spans="1:25" x14ac:dyDescent="0.25">
      <c r="A16" s="3" t="s">
        <v>427</v>
      </c>
      <c r="B16" s="3" t="s">
        <v>428</v>
      </c>
      <c r="C16">
        <v>0.10123</v>
      </c>
      <c r="D16">
        <v>35.639670000000002</v>
      </c>
      <c r="E16">
        <v>2.8753108263909288E-4</v>
      </c>
      <c r="F16">
        <v>52.145590937705585</v>
      </c>
      <c r="G16">
        <v>52.145590937705585</v>
      </c>
      <c r="H16" s="3" t="s">
        <v>524</v>
      </c>
      <c r="I16" s="3" t="s">
        <v>318</v>
      </c>
      <c r="J16">
        <v>7.2</v>
      </c>
      <c r="K16">
        <v>65.941767441860463</v>
      </c>
      <c r="P16" s="3"/>
      <c r="Q16" s="3"/>
      <c r="R16" s="3"/>
      <c r="S16" s="3"/>
      <c r="T16" s="3"/>
      <c r="U16" s="3"/>
      <c r="V16" s="3"/>
      <c r="W16" s="3"/>
      <c r="X16" s="3"/>
      <c r="Y16" s="3"/>
    </row>
    <row r="17" spans="1:25" x14ac:dyDescent="0.25">
      <c r="A17" s="3" t="s">
        <v>427</v>
      </c>
      <c r="B17" s="3" t="s">
        <v>428</v>
      </c>
      <c r="C17">
        <v>0.17599999999999999</v>
      </c>
      <c r="D17">
        <v>25.908000000000001</v>
      </c>
      <c r="E17">
        <v>1.1956152539756059E-3</v>
      </c>
      <c r="F17">
        <v>89.875213041103635</v>
      </c>
      <c r="G17">
        <v>89.875213041103635</v>
      </c>
      <c r="H17" s="3" t="s">
        <v>500</v>
      </c>
      <c r="I17" s="3" t="s">
        <v>318</v>
      </c>
      <c r="J17">
        <v>7.2</v>
      </c>
      <c r="K17">
        <v>65.941767441860463</v>
      </c>
      <c r="P17" s="3"/>
      <c r="Q17" s="3"/>
      <c r="R17" s="3"/>
      <c r="S17" s="3"/>
      <c r="T17" s="3"/>
      <c r="U17" s="3"/>
      <c r="V17" s="3"/>
      <c r="W17" s="3"/>
      <c r="X17" s="3"/>
      <c r="Y17" s="3"/>
    </row>
    <row r="18" spans="1:25" x14ac:dyDescent="0.25">
      <c r="A18" s="3" t="s">
        <v>427</v>
      </c>
      <c r="B18" s="3" t="s">
        <v>428</v>
      </c>
      <c r="C18">
        <v>7.1999999999999995E-2</v>
      </c>
      <c r="D18">
        <v>19.446000000000002</v>
      </c>
      <c r="E18">
        <v>2.6658438753471146E-4</v>
      </c>
      <c r="F18">
        <v>50.660428607201617</v>
      </c>
      <c r="G18">
        <v>50.660428607201617</v>
      </c>
      <c r="H18" s="3" t="s">
        <v>603</v>
      </c>
      <c r="I18" s="3" t="s">
        <v>329</v>
      </c>
      <c r="J18">
        <v>-1.7</v>
      </c>
      <c r="K18">
        <v>66.064942622950824</v>
      </c>
      <c r="P18" s="3"/>
      <c r="Q18" s="3"/>
      <c r="R18" s="3"/>
      <c r="S18" s="3"/>
      <c r="T18" s="3"/>
      <c r="U18" s="3"/>
      <c r="V18" s="3"/>
      <c r="W18" s="3"/>
      <c r="X18" s="3"/>
      <c r="Y18" s="3"/>
    </row>
    <row r="19" spans="1:25" x14ac:dyDescent="0.25">
      <c r="A19" s="3" t="s">
        <v>427</v>
      </c>
      <c r="B19" s="3" t="s">
        <v>428</v>
      </c>
      <c r="C19">
        <v>8.3000000000000004E-2</v>
      </c>
      <c r="D19">
        <v>13.565</v>
      </c>
      <c r="E19">
        <v>5.0785108735716927E-4</v>
      </c>
      <c r="F19">
        <v>64.802431207689509</v>
      </c>
      <c r="G19">
        <v>64.802431207689509</v>
      </c>
      <c r="H19" s="3" t="s">
        <v>669</v>
      </c>
      <c r="I19" s="3" t="s">
        <v>330</v>
      </c>
      <c r="J19">
        <v>-3.6</v>
      </c>
      <c r="K19">
        <v>66.092819672131142</v>
      </c>
      <c r="P19" s="3"/>
      <c r="Q19" s="3"/>
      <c r="R19" s="3"/>
      <c r="S19" s="3"/>
      <c r="T19" s="3"/>
      <c r="U19" s="3"/>
      <c r="V19" s="3"/>
      <c r="W19" s="3"/>
      <c r="X19" s="3"/>
      <c r="Y19" s="3"/>
    </row>
    <row r="20" spans="1:25" x14ac:dyDescent="0.25">
      <c r="A20" s="3" t="s">
        <v>432</v>
      </c>
      <c r="B20" s="3" t="s">
        <v>433</v>
      </c>
      <c r="C20">
        <v>0.13993</v>
      </c>
      <c r="D20">
        <v>70.104060000000004</v>
      </c>
      <c r="E20">
        <v>2.7930486337025275E-4</v>
      </c>
      <c r="F20">
        <v>51.570576481129102</v>
      </c>
      <c r="G20">
        <v>51.570576481129102</v>
      </c>
      <c r="H20" s="3" t="s">
        <v>434</v>
      </c>
      <c r="I20" s="3" t="s">
        <v>308</v>
      </c>
      <c r="J20">
        <v>50</v>
      </c>
      <c r="K20">
        <v>65.357829457364346</v>
      </c>
      <c r="P20" s="3"/>
      <c r="Q20" s="3"/>
      <c r="R20" s="3"/>
      <c r="S20" s="3"/>
      <c r="T20" s="3"/>
      <c r="U20" s="3"/>
      <c r="V20" s="3"/>
      <c r="W20" s="3"/>
      <c r="X20" s="3"/>
      <c r="Y20" s="3"/>
    </row>
    <row r="21" spans="1:25" x14ac:dyDescent="0.25">
      <c r="A21" s="3" t="s">
        <v>430</v>
      </c>
      <c r="B21" s="3" t="s">
        <v>405</v>
      </c>
      <c r="C21">
        <v>9.7100000000000006E-2</v>
      </c>
      <c r="D21">
        <v>30.140429999999999</v>
      </c>
      <c r="E21">
        <v>3.1281604144333715E-4</v>
      </c>
      <c r="F21">
        <v>53.85182230464104</v>
      </c>
      <c r="G21">
        <v>53.85182230464104</v>
      </c>
      <c r="H21" s="3" t="s">
        <v>431</v>
      </c>
      <c r="I21" s="3" t="s">
        <v>308</v>
      </c>
      <c r="J21">
        <v>50</v>
      </c>
      <c r="K21">
        <v>65.357829457364346</v>
      </c>
      <c r="P21" s="3"/>
      <c r="Q21" s="3"/>
      <c r="R21" s="3"/>
      <c r="S21" s="3"/>
      <c r="T21" s="3"/>
      <c r="U21" s="3"/>
      <c r="V21" s="3"/>
      <c r="W21" s="3"/>
      <c r="X21" s="3"/>
      <c r="Y21" s="3"/>
    </row>
    <row r="22" spans="1:25" x14ac:dyDescent="0.25">
      <c r="A22" s="3" t="s">
        <v>392</v>
      </c>
      <c r="B22" s="3" t="s">
        <v>393</v>
      </c>
      <c r="C22">
        <v>0.13816000000000001</v>
      </c>
      <c r="D22">
        <v>13.417310000000001</v>
      </c>
      <c r="E22">
        <v>1.4226536913882143E-3</v>
      </c>
      <c r="F22">
        <v>96.047019499754768</v>
      </c>
      <c r="G22">
        <v>96.047019499754768</v>
      </c>
      <c r="H22" s="3" t="s">
        <v>394</v>
      </c>
      <c r="I22" s="3" t="s">
        <v>307</v>
      </c>
      <c r="J22">
        <v>80</v>
      </c>
      <c r="K22">
        <v>64.948527131782939</v>
      </c>
      <c r="P22" s="3"/>
      <c r="Q22" s="3"/>
      <c r="R22" s="3"/>
      <c r="S22" s="3"/>
      <c r="T22" s="3"/>
      <c r="U22" s="3"/>
      <c r="V22" s="3"/>
      <c r="W22" s="3"/>
      <c r="X22" s="3"/>
      <c r="Y22" s="3"/>
    </row>
    <row r="23" spans="1:25" x14ac:dyDescent="0.25">
      <c r="A23" s="3" t="s">
        <v>392</v>
      </c>
      <c r="B23" s="3" t="s">
        <v>393</v>
      </c>
      <c r="C23">
        <v>0.14044999999999999</v>
      </c>
      <c r="D23">
        <v>11.652839999999999</v>
      </c>
      <c r="E23">
        <v>1.6928235949347969E-3</v>
      </c>
      <c r="F23">
        <v>102.64307891689556</v>
      </c>
      <c r="G23">
        <v>102.64307891689556</v>
      </c>
      <c r="H23" s="3" t="s">
        <v>450</v>
      </c>
      <c r="I23" s="3" t="s">
        <v>313</v>
      </c>
      <c r="J23">
        <v>18</v>
      </c>
      <c r="K23">
        <v>65.79441860465117</v>
      </c>
      <c r="P23" s="3"/>
      <c r="Q23" s="3"/>
      <c r="R23" s="3"/>
      <c r="S23" s="3"/>
      <c r="T23" s="3"/>
      <c r="U23" s="3"/>
      <c r="V23" s="3"/>
      <c r="W23" s="3"/>
      <c r="X23" s="3"/>
      <c r="Y23" s="3"/>
    </row>
    <row r="24" spans="1:25" x14ac:dyDescent="0.25">
      <c r="A24" s="3" t="s">
        <v>395</v>
      </c>
      <c r="B24" s="3" t="s">
        <v>396</v>
      </c>
      <c r="C24">
        <v>0.18134</v>
      </c>
      <c r="D24">
        <v>39.632390000000001</v>
      </c>
      <c r="E24">
        <v>8.297303190647851E-4</v>
      </c>
      <c r="F24">
        <v>78.168885259753011</v>
      </c>
      <c r="G24">
        <v>78.168885259753011</v>
      </c>
      <c r="H24" s="3" t="s">
        <v>418</v>
      </c>
      <c r="I24" s="3" t="s">
        <v>308</v>
      </c>
      <c r="J24">
        <v>50</v>
      </c>
      <c r="K24">
        <v>65.357829457364346</v>
      </c>
      <c r="P24" s="3"/>
      <c r="Q24" s="3"/>
      <c r="R24" s="3"/>
      <c r="S24" s="3"/>
      <c r="T24" s="3"/>
      <c r="U24" s="3"/>
      <c r="V24" s="3"/>
      <c r="W24" s="3"/>
      <c r="X24" s="3"/>
      <c r="Y24" s="3"/>
    </row>
    <row r="25" spans="1:25" x14ac:dyDescent="0.25">
      <c r="A25" s="3" t="s">
        <v>395</v>
      </c>
      <c r="B25" s="3" t="s">
        <v>396</v>
      </c>
      <c r="C25">
        <v>0.22012999999999999</v>
      </c>
      <c r="D25">
        <v>22.113240000000001</v>
      </c>
      <c r="E25">
        <v>2.1913214391016417E-3</v>
      </c>
      <c r="F25">
        <v>113.27908320618492</v>
      </c>
      <c r="G25">
        <v>113.27908320618492</v>
      </c>
      <c r="H25" s="3" t="s">
        <v>397</v>
      </c>
      <c r="I25" s="3" t="s">
        <v>308</v>
      </c>
      <c r="J25">
        <v>50</v>
      </c>
      <c r="K25">
        <v>65.357829457364346</v>
      </c>
      <c r="P25" s="3"/>
      <c r="Q25" s="3"/>
      <c r="R25" s="3"/>
      <c r="S25" s="3"/>
      <c r="T25" s="3"/>
      <c r="U25" s="3"/>
      <c r="V25" s="3"/>
      <c r="W25" s="3"/>
      <c r="X25" s="3"/>
      <c r="Y25" s="3"/>
    </row>
    <row r="26" spans="1:25" x14ac:dyDescent="0.25">
      <c r="A26" s="3" t="s">
        <v>395</v>
      </c>
      <c r="B26" s="3" t="s">
        <v>396</v>
      </c>
      <c r="C26">
        <v>0.21099999999999999</v>
      </c>
      <c r="D26">
        <v>39.542999999999999</v>
      </c>
      <c r="E26">
        <v>1.1258882735250234E-3</v>
      </c>
      <c r="F26">
        <v>87.83572756434404</v>
      </c>
      <c r="G26">
        <v>87.83572756434404</v>
      </c>
      <c r="H26" s="3" t="s">
        <v>436</v>
      </c>
      <c r="I26" s="3" t="s">
        <v>309</v>
      </c>
      <c r="J26">
        <v>37.4</v>
      </c>
      <c r="K26">
        <v>65.529736434108528</v>
      </c>
      <c r="P26" s="3"/>
      <c r="Q26" s="3"/>
      <c r="R26" s="3"/>
      <c r="S26" s="3"/>
      <c r="T26" s="3"/>
      <c r="U26" s="3"/>
      <c r="V26" s="3"/>
      <c r="W26" s="3"/>
      <c r="X26" s="3"/>
      <c r="Y26" s="3"/>
    </row>
    <row r="27" spans="1:25" x14ac:dyDescent="0.25">
      <c r="A27" s="3" t="s">
        <v>395</v>
      </c>
      <c r="B27" s="3" t="s">
        <v>396</v>
      </c>
      <c r="C27">
        <v>0.159</v>
      </c>
      <c r="D27">
        <v>26.196000000000002</v>
      </c>
      <c r="E27">
        <v>9.6507100320659641E-4</v>
      </c>
      <c r="F27">
        <v>82.813595352874813</v>
      </c>
      <c r="G27">
        <v>82.813595352874813</v>
      </c>
      <c r="H27" s="3" t="s">
        <v>437</v>
      </c>
      <c r="I27" s="3" t="s">
        <v>309</v>
      </c>
      <c r="J27">
        <v>37.4</v>
      </c>
      <c r="K27">
        <v>65.529736434108528</v>
      </c>
      <c r="P27" s="3"/>
      <c r="Q27" s="3"/>
      <c r="R27" s="3"/>
      <c r="S27" s="3"/>
      <c r="T27" s="3"/>
      <c r="U27" s="3"/>
      <c r="V27" s="3"/>
      <c r="W27" s="3"/>
      <c r="X27" s="3"/>
      <c r="Y27" s="3"/>
    </row>
    <row r="28" spans="1:25" x14ac:dyDescent="0.25">
      <c r="A28" s="3" t="s">
        <v>395</v>
      </c>
      <c r="B28" s="3" t="s">
        <v>396</v>
      </c>
      <c r="C28">
        <v>0.1133</v>
      </c>
      <c r="D28">
        <v>27.139720000000001</v>
      </c>
      <c r="E28">
        <v>4.7299272063234258E-4</v>
      </c>
      <c r="F28">
        <v>63.065871644513557</v>
      </c>
      <c r="G28">
        <v>63.065871644513557</v>
      </c>
      <c r="H28" s="3" t="s">
        <v>443</v>
      </c>
      <c r="I28" s="3" t="s">
        <v>310</v>
      </c>
      <c r="J28">
        <v>30</v>
      </c>
      <c r="K28">
        <v>65.630697674418613</v>
      </c>
      <c r="P28" s="3"/>
      <c r="Q28" s="3"/>
      <c r="R28" s="3"/>
      <c r="S28" s="3"/>
      <c r="T28" s="3"/>
      <c r="U28" s="3"/>
      <c r="V28" s="3"/>
      <c r="W28" s="3"/>
      <c r="X28" s="3"/>
      <c r="Y28" s="3"/>
    </row>
    <row r="29" spans="1:25" x14ac:dyDescent="0.25">
      <c r="A29" s="3" t="s">
        <v>395</v>
      </c>
      <c r="B29" s="3" t="s">
        <v>396</v>
      </c>
      <c r="C29">
        <v>0.15140000000000001</v>
      </c>
      <c r="D29">
        <v>35.69444</v>
      </c>
      <c r="E29">
        <v>6.4217172198247129E-4</v>
      </c>
      <c r="F29">
        <v>70.879843472589883</v>
      </c>
      <c r="G29">
        <v>70.879843472589883</v>
      </c>
      <c r="H29" s="3" t="s">
        <v>440</v>
      </c>
      <c r="I29" s="3" t="s">
        <v>310</v>
      </c>
      <c r="J29">
        <v>30</v>
      </c>
      <c r="K29">
        <v>65.630697674418613</v>
      </c>
      <c r="P29" s="3"/>
      <c r="Q29" s="3"/>
      <c r="R29" s="3"/>
      <c r="S29" s="3"/>
      <c r="T29" s="3"/>
      <c r="U29" s="3"/>
      <c r="V29" s="3"/>
      <c r="W29" s="3"/>
      <c r="X29" s="3"/>
      <c r="Y29" s="3"/>
    </row>
    <row r="30" spans="1:25" x14ac:dyDescent="0.25">
      <c r="A30" s="3" t="s">
        <v>395</v>
      </c>
      <c r="B30" s="3" t="s">
        <v>396</v>
      </c>
      <c r="C30">
        <v>0.16059999999999999</v>
      </c>
      <c r="D30">
        <v>34.378169999999997</v>
      </c>
      <c r="E30">
        <v>7.5025401293902496E-4</v>
      </c>
      <c r="F30">
        <v>75.219350820703184</v>
      </c>
      <c r="G30">
        <v>75.219350820703184</v>
      </c>
      <c r="H30" s="3" t="s">
        <v>441</v>
      </c>
      <c r="I30" s="3" t="s">
        <v>310</v>
      </c>
      <c r="J30">
        <v>30</v>
      </c>
      <c r="K30">
        <v>65.630697674418613</v>
      </c>
      <c r="P30" s="3"/>
      <c r="Q30" s="3"/>
      <c r="R30" s="3"/>
      <c r="S30" s="3"/>
      <c r="T30" s="3"/>
      <c r="U30" s="3"/>
      <c r="V30" s="3"/>
      <c r="W30" s="3"/>
      <c r="X30" s="3"/>
      <c r="Y30" s="3"/>
    </row>
    <row r="31" spans="1:25" x14ac:dyDescent="0.25">
      <c r="A31" s="3" t="s">
        <v>395</v>
      </c>
      <c r="B31" s="3" t="s">
        <v>396</v>
      </c>
      <c r="C31">
        <v>0.10823000000000001</v>
      </c>
      <c r="D31">
        <v>52.156739999999999</v>
      </c>
      <c r="E31">
        <v>2.2458713677273544E-4</v>
      </c>
      <c r="F31">
        <v>47.449214093673</v>
      </c>
      <c r="G31">
        <v>47.449214093673</v>
      </c>
      <c r="H31" s="3" t="s">
        <v>444</v>
      </c>
      <c r="I31" s="3" t="s">
        <v>310</v>
      </c>
      <c r="J31">
        <v>30</v>
      </c>
      <c r="K31">
        <v>65.630697674418613</v>
      </c>
      <c r="P31" s="3"/>
      <c r="Q31" s="3"/>
      <c r="R31" s="3"/>
      <c r="S31" s="3"/>
      <c r="T31" s="3"/>
      <c r="U31" s="3"/>
      <c r="V31" s="3"/>
      <c r="W31" s="3"/>
      <c r="X31" s="3"/>
      <c r="Y31" s="3"/>
    </row>
    <row r="32" spans="1:25" x14ac:dyDescent="0.25">
      <c r="A32" s="3" t="s">
        <v>395</v>
      </c>
      <c r="B32" s="3" t="s">
        <v>396</v>
      </c>
      <c r="C32">
        <v>0.14929000000000001</v>
      </c>
      <c r="D32">
        <v>23.374199999999998</v>
      </c>
      <c r="E32">
        <v>9.5350874468431014E-4</v>
      </c>
      <c r="F32">
        <v>82.433175079283643</v>
      </c>
      <c r="G32">
        <v>82.433175079283643</v>
      </c>
      <c r="H32" s="3" t="s">
        <v>439</v>
      </c>
      <c r="I32" s="3" t="s">
        <v>310</v>
      </c>
      <c r="J32">
        <v>30</v>
      </c>
      <c r="K32">
        <v>65.630697674418613</v>
      </c>
      <c r="P32" s="3"/>
      <c r="Q32" s="3"/>
      <c r="R32" s="3"/>
      <c r="S32" s="3"/>
      <c r="T32" s="3"/>
      <c r="U32" s="3"/>
      <c r="V32" s="3"/>
      <c r="W32" s="3"/>
      <c r="X32" s="3"/>
      <c r="Y32" s="3"/>
    </row>
    <row r="33" spans="1:25" x14ac:dyDescent="0.25">
      <c r="A33" s="3" t="s">
        <v>395</v>
      </c>
      <c r="B33" s="3" t="s">
        <v>396</v>
      </c>
      <c r="C33">
        <v>0.1038</v>
      </c>
      <c r="D33">
        <v>48.387619999999998</v>
      </c>
      <c r="E33">
        <v>2.2266935220207156E-4</v>
      </c>
      <c r="F33">
        <v>47.294026484875239</v>
      </c>
      <c r="G33">
        <v>47.294026484875239</v>
      </c>
      <c r="H33" s="3" t="s">
        <v>451</v>
      </c>
      <c r="I33" s="3" t="s">
        <v>313</v>
      </c>
      <c r="J33">
        <v>18</v>
      </c>
      <c r="K33">
        <v>65.79441860465117</v>
      </c>
      <c r="P33" s="3"/>
      <c r="Q33" s="3"/>
      <c r="R33" s="3"/>
      <c r="S33" s="3"/>
      <c r="T33" s="3"/>
      <c r="U33" s="3"/>
      <c r="V33" s="3"/>
      <c r="W33" s="3"/>
      <c r="X33" s="3"/>
      <c r="Y33" s="3"/>
    </row>
    <row r="34" spans="1:25" x14ac:dyDescent="0.25">
      <c r="A34" s="3" t="s">
        <v>395</v>
      </c>
      <c r="B34" s="3" t="s">
        <v>396</v>
      </c>
      <c r="C34">
        <v>0.15134</v>
      </c>
      <c r="D34">
        <v>60.856729999999999</v>
      </c>
      <c r="E34">
        <v>3.7635600203954437E-4</v>
      </c>
      <c r="F34">
        <v>57.79346846354359</v>
      </c>
      <c r="G34">
        <v>57.79346846354359</v>
      </c>
      <c r="H34" s="3" t="s">
        <v>547</v>
      </c>
      <c r="I34" s="3" t="s">
        <v>321</v>
      </c>
      <c r="J34">
        <v>2.5</v>
      </c>
      <c r="K34">
        <v>66.005891472868228</v>
      </c>
      <c r="P34" s="3"/>
      <c r="Q34" s="3"/>
      <c r="R34" s="3"/>
      <c r="S34" s="3"/>
      <c r="T34" s="3"/>
      <c r="U34" s="3"/>
      <c r="V34" s="3"/>
      <c r="W34" s="3"/>
      <c r="X34" s="3"/>
      <c r="Y34" s="3"/>
    </row>
    <row r="35" spans="1:25" x14ac:dyDescent="0.25">
      <c r="A35" s="3" t="s">
        <v>395</v>
      </c>
      <c r="B35" s="3" t="s">
        <v>396</v>
      </c>
      <c r="C35">
        <v>0.26100000000000001</v>
      </c>
      <c r="D35">
        <v>62.569000000000003</v>
      </c>
      <c r="E35">
        <v>1.0887340376224647E-3</v>
      </c>
      <c r="F35">
        <v>86.716976629249757</v>
      </c>
      <c r="G35">
        <v>86.716976629249757</v>
      </c>
      <c r="H35" s="3" t="s">
        <v>535</v>
      </c>
      <c r="I35" s="3" t="s">
        <v>321</v>
      </c>
      <c r="J35">
        <v>2.5</v>
      </c>
      <c r="K35">
        <v>66.005891472868228</v>
      </c>
      <c r="P35" s="3"/>
      <c r="Q35" s="3"/>
      <c r="R35" s="3"/>
      <c r="S35" s="3"/>
      <c r="T35" s="3"/>
      <c r="U35" s="3"/>
      <c r="V35" s="3"/>
      <c r="W35" s="3"/>
      <c r="X35" s="3"/>
      <c r="Y35" s="3"/>
    </row>
    <row r="36" spans="1:25" x14ac:dyDescent="0.25">
      <c r="A36" s="3" t="s">
        <v>395</v>
      </c>
      <c r="B36" s="3" t="s">
        <v>396</v>
      </c>
      <c r="C36">
        <v>7.9000000000000001E-2</v>
      </c>
      <c r="D36">
        <v>26.574000000000002</v>
      </c>
      <c r="E36">
        <v>2.3485361631670051E-4</v>
      </c>
      <c r="F36">
        <v>48.26636026978035</v>
      </c>
      <c r="G36">
        <v>48.26636026978035</v>
      </c>
      <c r="H36" s="3" t="s">
        <v>551</v>
      </c>
      <c r="I36" s="3" t="s">
        <v>321</v>
      </c>
      <c r="J36">
        <v>2.5</v>
      </c>
      <c r="K36">
        <v>66.005891472868228</v>
      </c>
      <c r="P36" s="3"/>
      <c r="Q36" s="3"/>
      <c r="R36" s="3"/>
      <c r="S36" s="3"/>
      <c r="T36" s="3"/>
      <c r="U36" s="3"/>
      <c r="V36" s="3"/>
      <c r="W36" s="3"/>
      <c r="X36" s="3"/>
      <c r="Y36" s="3"/>
    </row>
    <row r="37" spans="1:25" x14ac:dyDescent="0.25">
      <c r="A37" s="3" t="s">
        <v>395</v>
      </c>
      <c r="B37" s="3" t="s">
        <v>396</v>
      </c>
      <c r="C37">
        <v>0.17799999999999999</v>
      </c>
      <c r="D37">
        <v>52.664000000000001</v>
      </c>
      <c r="E37">
        <v>6.0162539875436725E-4</v>
      </c>
      <c r="F37">
        <v>69.135736557752764</v>
      </c>
      <c r="G37">
        <v>69.135736557752764</v>
      </c>
      <c r="H37" s="3" t="s">
        <v>543</v>
      </c>
      <c r="I37" s="3" t="s">
        <v>321</v>
      </c>
      <c r="J37">
        <v>2.5</v>
      </c>
      <c r="K37">
        <v>66.005891472868228</v>
      </c>
      <c r="P37" s="3"/>
      <c r="Q37" s="3"/>
      <c r="R37" s="3"/>
      <c r="S37" s="3"/>
      <c r="T37" s="3"/>
      <c r="U37" s="3"/>
      <c r="V37" s="3"/>
      <c r="W37" s="3"/>
      <c r="X37" s="3"/>
      <c r="Y37" s="3"/>
    </row>
    <row r="38" spans="1:25" x14ac:dyDescent="0.25">
      <c r="A38" s="3" t="s">
        <v>395</v>
      </c>
      <c r="B38" s="3" t="s">
        <v>396</v>
      </c>
      <c r="C38">
        <v>0.21567</v>
      </c>
      <c r="D38">
        <v>71.91825</v>
      </c>
      <c r="E38">
        <v>6.4675584987120796E-4</v>
      </c>
      <c r="F38">
        <v>71.072700877802021</v>
      </c>
      <c r="G38">
        <v>71.072700877802021</v>
      </c>
      <c r="H38" s="3" t="s">
        <v>540</v>
      </c>
      <c r="I38" s="3" t="s">
        <v>321</v>
      </c>
      <c r="J38">
        <v>2.5</v>
      </c>
      <c r="K38">
        <v>66.005891472868228</v>
      </c>
      <c r="P38" s="3"/>
      <c r="Q38" s="3"/>
      <c r="R38" s="3"/>
      <c r="S38" s="3"/>
      <c r="T38" s="3"/>
      <c r="U38" s="3"/>
      <c r="V38" s="3"/>
      <c r="W38" s="3"/>
      <c r="X38" s="3"/>
      <c r="Y38" s="3"/>
    </row>
    <row r="39" spans="1:25" x14ac:dyDescent="0.25">
      <c r="A39" s="3" t="s">
        <v>395</v>
      </c>
      <c r="B39" s="3" t="s">
        <v>396</v>
      </c>
      <c r="C39">
        <v>9.9000000000000005E-2</v>
      </c>
      <c r="D39">
        <v>19.100000000000001</v>
      </c>
      <c r="E39">
        <v>5.1314136125654448E-4</v>
      </c>
      <c r="F39">
        <v>65.059473199400401</v>
      </c>
      <c r="G39">
        <v>65.059473199400401</v>
      </c>
      <c r="H39" s="3" t="s">
        <v>544</v>
      </c>
      <c r="I39" s="3" t="s">
        <v>321</v>
      </c>
      <c r="J39">
        <v>2.5</v>
      </c>
      <c r="K39">
        <v>66.005891472868228</v>
      </c>
      <c r="P39" s="3"/>
      <c r="Q39" s="3"/>
      <c r="R39" s="3"/>
      <c r="S39" s="3"/>
      <c r="T39" s="3"/>
      <c r="U39" s="3"/>
      <c r="V39" s="3"/>
      <c r="W39" s="3"/>
      <c r="X39" s="3"/>
      <c r="Y39" s="3"/>
    </row>
    <row r="40" spans="1:25" x14ac:dyDescent="0.25">
      <c r="A40" s="3" t="s">
        <v>395</v>
      </c>
      <c r="B40" s="3" t="s">
        <v>396</v>
      </c>
      <c r="C40">
        <v>0.19053999999999999</v>
      </c>
      <c r="D40">
        <v>38.499200000000002</v>
      </c>
      <c r="E40">
        <v>9.43019377026016E-4</v>
      </c>
      <c r="F40">
        <v>82.085580829798673</v>
      </c>
      <c r="G40">
        <v>82.085580829798673</v>
      </c>
      <c r="H40" s="3" t="s">
        <v>536</v>
      </c>
      <c r="I40" s="3" t="s">
        <v>321</v>
      </c>
      <c r="J40">
        <v>2.5</v>
      </c>
      <c r="K40">
        <v>66.005891472868228</v>
      </c>
      <c r="P40" s="3"/>
      <c r="Q40" s="3"/>
      <c r="R40" s="3"/>
      <c r="S40" s="3"/>
      <c r="T40" s="3"/>
      <c r="U40" s="3"/>
      <c r="V40" s="3"/>
      <c r="W40" s="3"/>
      <c r="X40" s="3"/>
      <c r="Y40" s="3"/>
    </row>
    <row r="41" spans="1:25" x14ac:dyDescent="0.25">
      <c r="A41" s="3" t="s">
        <v>395</v>
      </c>
      <c r="B41" s="3" t="s">
        <v>396</v>
      </c>
      <c r="C41">
        <v>0.22900000000000001</v>
      </c>
      <c r="D41">
        <v>68.997</v>
      </c>
      <c r="E41">
        <v>7.6004753829876659E-4</v>
      </c>
      <c r="F41">
        <v>75.592928266770215</v>
      </c>
      <c r="G41">
        <v>75.592928266770215</v>
      </c>
      <c r="H41" s="3" t="s">
        <v>539</v>
      </c>
      <c r="I41" s="3" t="s">
        <v>321</v>
      </c>
      <c r="J41">
        <v>2.5</v>
      </c>
      <c r="K41">
        <v>66.005891472868228</v>
      </c>
      <c r="P41" s="3"/>
      <c r="Q41" s="3"/>
      <c r="R41" s="3"/>
      <c r="S41" s="3"/>
      <c r="T41" s="3"/>
      <c r="U41" s="3"/>
      <c r="V41" s="3"/>
      <c r="W41" s="3"/>
      <c r="X41" s="3"/>
      <c r="Y41" s="3"/>
    </row>
    <row r="42" spans="1:25" x14ac:dyDescent="0.25">
      <c r="A42" s="3" t="s">
        <v>395</v>
      </c>
      <c r="B42" s="3" t="s">
        <v>396</v>
      </c>
      <c r="C42">
        <v>0.22500000000000001</v>
      </c>
      <c r="D42">
        <v>83.638999999999996</v>
      </c>
      <c r="E42">
        <v>6.0527983357046365E-4</v>
      </c>
      <c r="F42">
        <v>69.295856993938415</v>
      </c>
      <c r="G42">
        <v>69.295856993938415</v>
      </c>
      <c r="H42" s="3" t="s">
        <v>542</v>
      </c>
      <c r="I42" s="3" t="s">
        <v>321</v>
      </c>
      <c r="J42">
        <v>2.5</v>
      </c>
      <c r="K42">
        <v>66.005891472868228</v>
      </c>
      <c r="P42" s="3"/>
      <c r="Q42" s="3"/>
      <c r="R42" s="3"/>
      <c r="S42" s="3"/>
      <c r="T42" s="3"/>
      <c r="U42" s="3"/>
      <c r="V42" s="3"/>
      <c r="W42" s="3"/>
      <c r="X42" s="3"/>
      <c r="Y42" s="3"/>
    </row>
    <row r="43" spans="1:25" x14ac:dyDescent="0.25">
      <c r="A43" s="3" t="s">
        <v>395</v>
      </c>
      <c r="B43" s="3" t="s">
        <v>396</v>
      </c>
      <c r="C43">
        <v>0.2</v>
      </c>
      <c r="D43">
        <v>63.125</v>
      </c>
      <c r="E43">
        <v>6.3366336633663379E-4</v>
      </c>
      <c r="F43">
        <v>70.519623551204859</v>
      </c>
      <c r="G43">
        <v>70.519623551204859</v>
      </c>
      <c r="H43" s="3" t="s">
        <v>541</v>
      </c>
      <c r="I43" s="3" t="s">
        <v>321</v>
      </c>
      <c r="J43">
        <v>2.5</v>
      </c>
      <c r="K43">
        <v>66.005891472868228</v>
      </c>
      <c r="P43" s="3"/>
      <c r="Q43" s="3"/>
      <c r="R43" s="3"/>
      <c r="S43" s="3"/>
      <c r="T43" s="3"/>
      <c r="U43" s="3"/>
      <c r="V43" s="3"/>
      <c r="W43" s="3"/>
      <c r="X43" s="3"/>
      <c r="Y43" s="3"/>
    </row>
    <row r="44" spans="1:25" x14ac:dyDescent="0.25">
      <c r="A44" s="3" t="s">
        <v>395</v>
      </c>
      <c r="B44" s="3" t="s">
        <v>396</v>
      </c>
      <c r="C44">
        <v>0.14699999999999999</v>
      </c>
      <c r="D44">
        <v>25.53</v>
      </c>
      <c r="E44">
        <v>8.4641598119858971E-4</v>
      </c>
      <c r="F44">
        <v>78.765681048580632</v>
      </c>
      <c r="G44">
        <v>78.765681048580632</v>
      </c>
      <c r="H44" s="3" t="s">
        <v>538</v>
      </c>
      <c r="I44" s="3" t="s">
        <v>321</v>
      </c>
      <c r="J44">
        <v>2.5</v>
      </c>
      <c r="K44">
        <v>66.005891472868228</v>
      </c>
      <c r="P44" s="3"/>
      <c r="Q44" s="3"/>
      <c r="R44" s="3"/>
      <c r="S44" s="3"/>
      <c r="T44" s="3"/>
      <c r="U44" s="3"/>
      <c r="V44" s="3"/>
      <c r="W44" s="3"/>
      <c r="X44" s="3"/>
      <c r="Y44" s="3"/>
    </row>
    <row r="45" spans="1:25" x14ac:dyDescent="0.25">
      <c r="A45" s="3" t="s">
        <v>395</v>
      </c>
      <c r="B45" s="3" t="s">
        <v>396</v>
      </c>
      <c r="C45">
        <v>0.153</v>
      </c>
      <c r="D45">
        <v>24.861999999999998</v>
      </c>
      <c r="E45">
        <v>9.4155739683050442E-4</v>
      </c>
      <c r="F45">
        <v>82.036944669220048</v>
      </c>
      <c r="G45">
        <v>82.036944669220048</v>
      </c>
      <c r="H45" s="3" t="s">
        <v>537</v>
      </c>
      <c r="I45" s="3" t="s">
        <v>321</v>
      </c>
      <c r="J45">
        <v>2.5</v>
      </c>
      <c r="K45">
        <v>66.005891472868228</v>
      </c>
      <c r="P45" s="3"/>
      <c r="Q45" s="3"/>
      <c r="R45" s="3"/>
      <c r="S45" s="3"/>
      <c r="T45" s="3"/>
      <c r="U45" s="3"/>
      <c r="V45" s="3"/>
      <c r="W45" s="3"/>
      <c r="X45" s="3"/>
      <c r="Y45" s="3"/>
    </row>
    <row r="46" spans="1:25" x14ac:dyDescent="0.25">
      <c r="A46" s="3" t="s">
        <v>395</v>
      </c>
      <c r="B46" s="3" t="s">
        <v>396</v>
      </c>
      <c r="C46">
        <v>0.13500000000000001</v>
      </c>
      <c r="D46">
        <v>38.875</v>
      </c>
      <c r="E46">
        <v>4.6881028938906757E-4</v>
      </c>
      <c r="F46">
        <v>62.852261038579201</v>
      </c>
      <c r="G46">
        <v>62.852261038579201</v>
      </c>
      <c r="H46" s="3" t="s">
        <v>574</v>
      </c>
      <c r="I46" s="3" t="s">
        <v>325</v>
      </c>
      <c r="J46">
        <v>1.3</v>
      </c>
      <c r="K46">
        <v>66.022263565891478</v>
      </c>
      <c r="P46" s="3"/>
      <c r="Q46" s="3"/>
      <c r="R46" s="3"/>
      <c r="S46" s="3"/>
      <c r="T46" s="3"/>
      <c r="U46" s="3"/>
      <c r="V46" s="3"/>
      <c r="W46" s="3"/>
      <c r="X46" s="3"/>
      <c r="Y46" s="3"/>
    </row>
    <row r="47" spans="1:25" x14ac:dyDescent="0.25">
      <c r="A47" s="3" t="s">
        <v>395</v>
      </c>
      <c r="B47" s="3" t="s">
        <v>396</v>
      </c>
      <c r="C47">
        <v>0.17405000000000001</v>
      </c>
      <c r="D47">
        <v>27.636990000000001</v>
      </c>
      <c r="E47">
        <v>1.0961180106806134E-3</v>
      </c>
      <c r="F47">
        <v>86.941172708738478</v>
      </c>
      <c r="G47">
        <v>86.941172708738478</v>
      </c>
      <c r="H47" s="3" t="s">
        <v>570</v>
      </c>
      <c r="I47" s="3" t="s">
        <v>325</v>
      </c>
      <c r="J47">
        <v>1.3</v>
      </c>
      <c r="K47">
        <v>66.022263565891478</v>
      </c>
      <c r="P47" s="3"/>
      <c r="Q47" s="3"/>
      <c r="R47" s="3"/>
      <c r="S47" s="3"/>
      <c r="T47" s="3"/>
      <c r="U47" s="3"/>
      <c r="V47" s="3"/>
      <c r="W47" s="3"/>
      <c r="X47" s="3"/>
      <c r="Y47" s="3"/>
    </row>
    <row r="48" spans="1:25" x14ac:dyDescent="0.25">
      <c r="A48" s="3" t="s">
        <v>395</v>
      </c>
      <c r="B48" s="3" t="s">
        <v>396</v>
      </c>
      <c r="C48">
        <v>0.114</v>
      </c>
      <c r="D48">
        <v>21.36</v>
      </c>
      <c r="E48">
        <v>6.0842696629213487E-4</v>
      </c>
      <c r="F48">
        <v>69.43327167245053</v>
      </c>
      <c r="G48">
        <v>69.43327167245053</v>
      </c>
      <c r="H48" s="3" t="s">
        <v>572</v>
      </c>
      <c r="I48" s="3" t="s">
        <v>325</v>
      </c>
      <c r="J48">
        <v>1.3</v>
      </c>
      <c r="K48">
        <v>66.022263565891478</v>
      </c>
      <c r="P48" s="3"/>
      <c r="Q48" s="3"/>
      <c r="R48" s="3"/>
      <c r="S48" s="3"/>
      <c r="T48" s="3"/>
      <c r="U48" s="3"/>
      <c r="V48" s="3"/>
      <c r="W48" s="3"/>
      <c r="X48" s="3"/>
      <c r="Y48" s="3"/>
    </row>
    <row r="49" spans="1:25" x14ac:dyDescent="0.25">
      <c r="A49" s="3" t="s">
        <v>395</v>
      </c>
      <c r="B49" s="3" t="s">
        <v>396</v>
      </c>
      <c r="C49">
        <v>0.187</v>
      </c>
      <c r="D49">
        <v>33.569000000000003</v>
      </c>
      <c r="E49">
        <v>1.0417051446274836E-3</v>
      </c>
      <c r="F49">
        <v>85.266515806859857</v>
      </c>
      <c r="G49">
        <v>85.266515806859857</v>
      </c>
      <c r="H49" s="3" t="s">
        <v>571</v>
      </c>
      <c r="I49" s="3" t="s">
        <v>325</v>
      </c>
      <c r="J49">
        <v>1.3</v>
      </c>
      <c r="K49">
        <v>66.022263565891478</v>
      </c>
      <c r="P49" s="3"/>
      <c r="Q49" s="3"/>
      <c r="R49" s="3"/>
      <c r="S49" s="3"/>
      <c r="T49" s="3"/>
      <c r="U49" s="3"/>
      <c r="V49" s="3"/>
      <c r="W49" s="3"/>
      <c r="X49" s="3"/>
      <c r="Y49" s="3"/>
    </row>
    <row r="50" spans="1:25" x14ac:dyDescent="0.25">
      <c r="A50" s="3" t="s">
        <v>395</v>
      </c>
      <c r="B50" s="3" t="s">
        <v>396</v>
      </c>
      <c r="C50">
        <v>0.22</v>
      </c>
      <c r="D50">
        <v>29.706</v>
      </c>
      <c r="E50">
        <v>1.6293004780179089E-3</v>
      </c>
      <c r="F50">
        <v>101.15432412614189</v>
      </c>
      <c r="G50">
        <v>101.15432412614189</v>
      </c>
      <c r="H50" s="3" t="s">
        <v>576</v>
      </c>
      <c r="I50" s="3" t="s">
        <v>326</v>
      </c>
      <c r="J50">
        <v>1</v>
      </c>
      <c r="K50">
        <v>66.026356589147298</v>
      </c>
      <c r="P50" s="3"/>
      <c r="Q50" s="3"/>
      <c r="R50" s="3"/>
      <c r="S50" s="3"/>
      <c r="T50" s="3"/>
      <c r="U50" s="3"/>
      <c r="V50" s="3"/>
      <c r="W50" s="3"/>
      <c r="X50" s="3"/>
      <c r="Y50" s="3"/>
    </row>
    <row r="51" spans="1:25" x14ac:dyDescent="0.25">
      <c r="A51" s="3" t="s">
        <v>395</v>
      </c>
      <c r="B51" s="3" t="s">
        <v>396</v>
      </c>
      <c r="C51">
        <v>0.16</v>
      </c>
      <c r="D51">
        <v>63.600999999999999</v>
      </c>
      <c r="E51">
        <v>4.0250939450637571E-4</v>
      </c>
      <c r="F51">
        <v>59.295869262590173</v>
      </c>
      <c r="G51">
        <v>59.295869262590173</v>
      </c>
      <c r="H51" s="3" t="s">
        <v>595</v>
      </c>
      <c r="I51" s="3" t="s">
        <v>327</v>
      </c>
      <c r="J51">
        <v>0.2</v>
      </c>
      <c r="K51">
        <v>66.037271317829465</v>
      </c>
      <c r="P51" s="3"/>
      <c r="Q51" s="3"/>
      <c r="R51" s="3"/>
      <c r="S51" s="3"/>
      <c r="T51" s="3"/>
      <c r="U51" s="3"/>
      <c r="V51" s="3"/>
      <c r="W51" s="3"/>
      <c r="X51" s="3"/>
      <c r="Y51" s="3"/>
    </row>
    <row r="52" spans="1:25" x14ac:dyDescent="0.25">
      <c r="A52" s="3" t="s">
        <v>395</v>
      </c>
      <c r="B52" s="3" t="s">
        <v>396</v>
      </c>
      <c r="C52">
        <v>0.114</v>
      </c>
      <c r="D52">
        <v>16.532</v>
      </c>
      <c r="E52">
        <v>7.8611178320832332E-4</v>
      </c>
      <c r="F52">
        <v>76.572884084622444</v>
      </c>
      <c r="G52">
        <v>76.572884084622444</v>
      </c>
      <c r="H52" s="3" t="s">
        <v>592</v>
      </c>
      <c r="I52" s="3" t="s">
        <v>327</v>
      </c>
      <c r="J52">
        <v>0.2</v>
      </c>
      <c r="K52">
        <v>66.037271317829465</v>
      </c>
      <c r="P52" s="3"/>
      <c r="Q52" s="3"/>
      <c r="R52" s="3"/>
      <c r="S52" s="3"/>
      <c r="T52" s="3"/>
      <c r="U52" s="3"/>
      <c r="V52" s="3"/>
      <c r="W52" s="3"/>
      <c r="X52" s="3"/>
      <c r="Y52" s="3"/>
    </row>
    <row r="53" spans="1:25" x14ac:dyDescent="0.25">
      <c r="A53" s="3" t="s">
        <v>395</v>
      </c>
      <c r="B53" s="3" t="s">
        <v>396</v>
      </c>
      <c r="C53">
        <v>0.18084</v>
      </c>
      <c r="D53">
        <v>26.91413</v>
      </c>
      <c r="E53">
        <v>1.2150905713838788E-3</v>
      </c>
      <c r="F53">
        <v>90.431660344663911</v>
      </c>
      <c r="G53">
        <v>90.431660344663911</v>
      </c>
      <c r="H53" s="3" t="s">
        <v>585</v>
      </c>
      <c r="I53" s="3" t="s">
        <v>327</v>
      </c>
      <c r="J53">
        <v>0.2</v>
      </c>
      <c r="K53">
        <v>66.037271317829465</v>
      </c>
      <c r="P53" s="3"/>
      <c r="Q53" s="3"/>
      <c r="R53" s="3"/>
      <c r="S53" s="3"/>
      <c r="T53" s="3"/>
      <c r="U53" s="3"/>
      <c r="V53" s="3"/>
      <c r="W53" s="3"/>
      <c r="X53" s="3"/>
      <c r="Y53" s="3"/>
    </row>
    <row r="54" spans="1:25" x14ac:dyDescent="0.25">
      <c r="A54" s="3" t="s">
        <v>395</v>
      </c>
      <c r="B54" s="3" t="s">
        <v>396</v>
      </c>
      <c r="C54">
        <v>0.16847000000000001</v>
      </c>
      <c r="D54">
        <v>24.013380000000002</v>
      </c>
      <c r="E54">
        <v>1.1819302780366613E-3</v>
      </c>
      <c r="F54">
        <v>89.480847725779853</v>
      </c>
      <c r="G54">
        <v>89.480847725779853</v>
      </c>
      <c r="H54" s="3" t="s">
        <v>586</v>
      </c>
      <c r="I54" s="3" t="s">
        <v>327</v>
      </c>
      <c r="J54">
        <v>0.2</v>
      </c>
      <c r="K54">
        <v>66.037271317829465</v>
      </c>
      <c r="P54" s="3"/>
      <c r="Q54" s="3"/>
      <c r="R54" s="3"/>
      <c r="S54" s="3"/>
      <c r="T54" s="3"/>
      <c r="U54" s="3"/>
      <c r="V54" s="3"/>
      <c r="W54" s="3"/>
      <c r="X54" s="3"/>
      <c r="Y54" s="3"/>
    </row>
    <row r="55" spans="1:25" x14ac:dyDescent="0.25">
      <c r="A55" s="3" t="s">
        <v>395</v>
      </c>
      <c r="B55" s="3" t="s">
        <v>396</v>
      </c>
      <c r="C55">
        <v>0.128</v>
      </c>
      <c r="D55">
        <v>27</v>
      </c>
      <c r="E55">
        <v>6.068148148148148E-4</v>
      </c>
      <c r="F55">
        <v>69.362934593373268</v>
      </c>
      <c r="G55">
        <v>69.362934593373268</v>
      </c>
      <c r="H55" s="3" t="s">
        <v>601</v>
      </c>
      <c r="I55" s="3" t="s">
        <v>329</v>
      </c>
      <c r="J55">
        <v>-1.7</v>
      </c>
      <c r="K55">
        <v>66.064942622950824</v>
      </c>
      <c r="P55" s="3"/>
      <c r="Q55" s="3"/>
      <c r="R55" s="3"/>
      <c r="S55" s="3"/>
      <c r="T55" s="3"/>
      <c r="U55" s="3"/>
      <c r="V55" s="3"/>
      <c r="W55" s="3"/>
      <c r="X55" s="3"/>
      <c r="Y55" s="3"/>
    </row>
    <row r="56" spans="1:25" x14ac:dyDescent="0.25">
      <c r="A56" s="3" t="s">
        <v>455</v>
      </c>
      <c r="B56" s="3" t="s">
        <v>456</v>
      </c>
      <c r="C56">
        <v>0.12368</v>
      </c>
      <c r="D56">
        <v>10.969200000000001</v>
      </c>
      <c r="E56">
        <v>1.3945175947197605E-3</v>
      </c>
      <c r="F56">
        <v>95.316912727470196</v>
      </c>
      <c r="G56">
        <v>95.316912727470196</v>
      </c>
      <c r="H56" s="3" t="s">
        <v>459</v>
      </c>
      <c r="I56" s="3" t="s">
        <v>315</v>
      </c>
      <c r="J56">
        <v>14.4</v>
      </c>
      <c r="K56">
        <v>65.843534883720935</v>
      </c>
      <c r="P56" s="3"/>
      <c r="Q56" s="3"/>
      <c r="R56" s="3"/>
      <c r="S56" s="3"/>
      <c r="T56" s="3"/>
      <c r="U56" s="3"/>
      <c r="V56" s="3"/>
      <c r="W56" s="3"/>
      <c r="X56" s="3"/>
      <c r="Y56" s="3"/>
    </row>
    <row r="57" spans="1:25" x14ac:dyDescent="0.25">
      <c r="A57" s="3" t="s">
        <v>455</v>
      </c>
      <c r="B57" s="3" t="s">
        <v>456</v>
      </c>
      <c r="C57">
        <v>0.11788</v>
      </c>
      <c r="D57">
        <v>24.661770000000001</v>
      </c>
      <c r="E57">
        <v>5.6345081476309288E-4</v>
      </c>
      <c r="F57">
        <v>67.425937908035905</v>
      </c>
      <c r="G57">
        <v>67.425937908035905</v>
      </c>
      <c r="H57" s="3" t="s">
        <v>462</v>
      </c>
      <c r="I57" s="3" t="s">
        <v>315</v>
      </c>
      <c r="J57">
        <v>14.4</v>
      </c>
      <c r="K57">
        <v>65.843534883720935</v>
      </c>
      <c r="P57" s="3"/>
      <c r="Q57" s="3"/>
      <c r="R57" s="3"/>
      <c r="S57" s="3"/>
      <c r="T57" s="3"/>
      <c r="U57" s="3"/>
      <c r="V57" s="3"/>
      <c r="W57" s="3"/>
      <c r="X57" s="3"/>
      <c r="Y57" s="3"/>
    </row>
    <row r="58" spans="1:25" x14ac:dyDescent="0.25">
      <c r="A58" s="3" t="s">
        <v>455</v>
      </c>
      <c r="B58" s="3" t="s">
        <v>456</v>
      </c>
      <c r="C58">
        <v>0.11558</v>
      </c>
      <c r="D58">
        <v>28.499659999999999</v>
      </c>
      <c r="E58">
        <v>4.6873318488711797E-4</v>
      </c>
      <c r="F58">
        <v>62.848312022134103</v>
      </c>
      <c r="G58">
        <v>62.848312022134103</v>
      </c>
      <c r="H58" s="3" t="s">
        <v>463</v>
      </c>
      <c r="I58" s="3" t="s">
        <v>315</v>
      </c>
      <c r="J58">
        <v>14.4</v>
      </c>
      <c r="K58">
        <v>65.843534883720935</v>
      </c>
      <c r="P58" s="3"/>
      <c r="Q58" s="3"/>
      <c r="R58" s="3"/>
      <c r="S58" s="3"/>
      <c r="T58" s="3"/>
      <c r="U58" s="3"/>
      <c r="V58" s="3"/>
      <c r="W58" s="3"/>
      <c r="X58" s="3"/>
      <c r="Y58" s="3"/>
    </row>
    <row r="59" spans="1:25" x14ac:dyDescent="0.25">
      <c r="A59" s="3" t="s">
        <v>455</v>
      </c>
      <c r="B59" s="3" t="s">
        <v>456</v>
      </c>
      <c r="C59">
        <v>0.125</v>
      </c>
      <c r="D59">
        <v>10.988</v>
      </c>
      <c r="E59">
        <v>1.4220058245358574E-3</v>
      </c>
      <c r="F59">
        <v>96.030308788171581</v>
      </c>
      <c r="G59">
        <v>96.030308788171581</v>
      </c>
      <c r="H59" s="3" t="s">
        <v>458</v>
      </c>
      <c r="I59" s="3" t="s">
        <v>315</v>
      </c>
      <c r="J59">
        <v>14.4</v>
      </c>
      <c r="K59">
        <v>65.843534883720935</v>
      </c>
      <c r="P59" s="3"/>
      <c r="Q59" s="3"/>
      <c r="R59" s="3"/>
      <c r="S59" s="3"/>
      <c r="T59" s="3"/>
      <c r="U59" s="3"/>
      <c r="V59" s="3"/>
      <c r="W59" s="3"/>
      <c r="X59" s="3"/>
      <c r="Y59" s="3"/>
    </row>
    <row r="60" spans="1:25" x14ac:dyDescent="0.25">
      <c r="A60" s="3" t="s">
        <v>455</v>
      </c>
      <c r="B60" s="3" t="s">
        <v>456</v>
      </c>
      <c r="C60">
        <v>0.19589999999999999</v>
      </c>
      <c r="D60">
        <v>16.651769999999999</v>
      </c>
      <c r="E60">
        <v>2.3046685127166662E-3</v>
      </c>
      <c r="F60">
        <v>115.48256856835796</v>
      </c>
      <c r="G60">
        <v>115.48256856835796</v>
      </c>
      <c r="H60" s="3" t="s">
        <v>457</v>
      </c>
      <c r="I60" s="3" t="s">
        <v>315</v>
      </c>
      <c r="J60">
        <v>14.4</v>
      </c>
      <c r="K60">
        <v>65.843534883720935</v>
      </c>
      <c r="P60" s="3"/>
      <c r="Q60" s="3"/>
      <c r="R60" s="3"/>
      <c r="S60" s="3"/>
      <c r="T60" s="3"/>
      <c r="U60" s="3"/>
      <c r="V60" s="3"/>
      <c r="W60" s="3"/>
      <c r="X60" s="3"/>
      <c r="Y60" s="3"/>
    </row>
    <row r="61" spans="1:25" x14ac:dyDescent="0.25">
      <c r="A61" s="3" t="s">
        <v>455</v>
      </c>
      <c r="B61" s="3" t="s">
        <v>456</v>
      </c>
      <c r="C61">
        <v>0.11014</v>
      </c>
      <c r="D61">
        <v>7.44224</v>
      </c>
      <c r="E61">
        <v>1.6299957539665478E-3</v>
      </c>
      <c r="F61">
        <v>101.17081131375956</v>
      </c>
      <c r="G61">
        <v>101.17081131375956</v>
      </c>
      <c r="H61" s="3" t="s">
        <v>468</v>
      </c>
      <c r="I61" s="3" t="s">
        <v>316</v>
      </c>
      <c r="J61">
        <v>8.4</v>
      </c>
      <c r="K61">
        <v>65.925395348837213</v>
      </c>
      <c r="P61" s="3"/>
      <c r="Q61" s="3"/>
      <c r="R61" s="3"/>
      <c r="S61" s="3"/>
      <c r="T61" s="3"/>
      <c r="U61" s="3"/>
      <c r="V61" s="3"/>
      <c r="W61" s="3"/>
      <c r="X61" s="3"/>
      <c r="Y61" s="3"/>
    </row>
    <row r="62" spans="1:25" x14ac:dyDescent="0.25">
      <c r="A62" s="3" t="s">
        <v>455</v>
      </c>
      <c r="B62" s="3" t="s">
        <v>456</v>
      </c>
      <c r="C62">
        <v>0.22900000000000001</v>
      </c>
      <c r="D62">
        <v>35.83</v>
      </c>
      <c r="E62">
        <v>1.4636059168294726E-3</v>
      </c>
      <c r="F62">
        <v>97.093918312981444</v>
      </c>
      <c r="G62">
        <v>97.093918312981444</v>
      </c>
      <c r="H62" s="3" t="s">
        <v>534</v>
      </c>
      <c r="I62" s="3" t="s">
        <v>321</v>
      </c>
      <c r="J62">
        <v>2.5</v>
      </c>
      <c r="K62">
        <v>66.005891472868228</v>
      </c>
      <c r="P62" s="3"/>
      <c r="Q62" s="3"/>
      <c r="R62" s="3"/>
      <c r="S62" s="3"/>
      <c r="T62" s="3"/>
      <c r="U62" s="3"/>
      <c r="V62" s="3"/>
      <c r="W62" s="3"/>
      <c r="X62" s="3"/>
      <c r="Y62" s="3"/>
    </row>
    <row r="63" spans="1:25" x14ac:dyDescent="0.25">
      <c r="A63" s="3" t="s">
        <v>455</v>
      </c>
      <c r="B63" s="3" t="s">
        <v>456</v>
      </c>
      <c r="C63">
        <v>0.14399999999999999</v>
      </c>
      <c r="D63">
        <v>43.481999999999999</v>
      </c>
      <c r="E63">
        <v>4.7688698771905611E-4</v>
      </c>
      <c r="F63">
        <v>63.263717815577117</v>
      </c>
      <c r="G63">
        <v>63.263717815577117</v>
      </c>
      <c r="H63" s="3" t="s">
        <v>545</v>
      </c>
      <c r="I63" s="3" t="s">
        <v>321</v>
      </c>
      <c r="J63">
        <v>2.5</v>
      </c>
      <c r="K63">
        <v>66.005891472868228</v>
      </c>
      <c r="P63" s="3"/>
      <c r="Q63" s="3"/>
      <c r="R63" s="3"/>
      <c r="S63" s="3"/>
      <c r="T63" s="3"/>
      <c r="U63" s="3"/>
      <c r="V63" s="3"/>
      <c r="W63" s="3"/>
      <c r="X63" s="3"/>
      <c r="Y63" s="3"/>
    </row>
    <row r="64" spans="1:25" x14ac:dyDescent="0.25">
      <c r="A64" s="3" t="s">
        <v>455</v>
      </c>
      <c r="B64" s="3" t="s">
        <v>456</v>
      </c>
      <c r="C64">
        <v>9.6740000000000007E-2</v>
      </c>
      <c r="D64">
        <v>35.806699999999999</v>
      </c>
      <c r="E64">
        <v>2.6136526404276297E-4</v>
      </c>
      <c r="F64">
        <v>50.279237836625221</v>
      </c>
      <c r="G64">
        <v>50.279237836625221</v>
      </c>
      <c r="H64" s="3" t="s">
        <v>550</v>
      </c>
      <c r="I64" s="3" t="s">
        <v>321</v>
      </c>
      <c r="J64">
        <v>2.5</v>
      </c>
      <c r="K64">
        <v>66.005891472868228</v>
      </c>
      <c r="P64" s="3"/>
      <c r="Q64" s="3"/>
      <c r="R64" s="3"/>
      <c r="S64" s="3"/>
      <c r="T64" s="3"/>
      <c r="U64" s="3"/>
      <c r="V64" s="3"/>
      <c r="W64" s="3"/>
      <c r="X64" s="3"/>
      <c r="Y64" s="3"/>
    </row>
    <row r="65" spans="1:25" x14ac:dyDescent="0.25">
      <c r="A65" s="3" t="s">
        <v>455</v>
      </c>
      <c r="B65" s="3" t="s">
        <v>456</v>
      </c>
      <c r="C65">
        <v>9.2009999999999995E-2</v>
      </c>
      <c r="D65">
        <v>27.843900000000001</v>
      </c>
      <c r="E65">
        <v>3.0404649133203315E-4</v>
      </c>
      <c r="F65">
        <v>53.270046820089675</v>
      </c>
      <c r="G65">
        <v>53.270046820089675</v>
      </c>
      <c r="H65" s="3" t="s">
        <v>549</v>
      </c>
      <c r="I65" s="3" t="s">
        <v>321</v>
      </c>
      <c r="J65">
        <v>2.5</v>
      </c>
      <c r="K65">
        <v>66.005891472868228</v>
      </c>
      <c r="P65" s="3"/>
      <c r="Q65" s="3"/>
      <c r="R65" s="3"/>
      <c r="S65" s="3"/>
      <c r="T65" s="3"/>
      <c r="U65" s="3"/>
      <c r="V65" s="3"/>
      <c r="W65" s="3"/>
      <c r="X65" s="3"/>
      <c r="Y65" s="3"/>
    </row>
    <row r="66" spans="1:25" x14ac:dyDescent="0.25">
      <c r="A66" s="3" t="s">
        <v>455</v>
      </c>
      <c r="B66" s="3" t="s">
        <v>456</v>
      </c>
      <c r="C66">
        <v>0.11700000000000001</v>
      </c>
      <c r="D66">
        <v>12.592000000000001</v>
      </c>
      <c r="E66">
        <v>1.0871188055908514E-3</v>
      </c>
      <c r="F66">
        <v>86.667808938049973</v>
      </c>
      <c r="G66">
        <v>86.667808938049973</v>
      </c>
      <c r="H66" s="3" t="s">
        <v>553</v>
      </c>
      <c r="I66" s="3" t="s">
        <v>322</v>
      </c>
      <c r="J66">
        <v>2.4</v>
      </c>
      <c r="K66">
        <v>66.007255813953492</v>
      </c>
      <c r="P66" s="3"/>
      <c r="Q66" s="3"/>
      <c r="R66" s="3"/>
      <c r="S66" s="3"/>
      <c r="T66" s="3"/>
      <c r="U66" s="3"/>
      <c r="V66" s="3"/>
      <c r="W66" s="3"/>
      <c r="X66" s="3"/>
      <c r="Y66" s="3"/>
    </row>
    <row r="67" spans="1:25" x14ac:dyDescent="0.25">
      <c r="A67" s="3" t="s">
        <v>455</v>
      </c>
      <c r="B67" s="3" t="s">
        <v>456</v>
      </c>
      <c r="C67">
        <v>0.16900999999999999</v>
      </c>
      <c r="D67">
        <v>48.320430000000002</v>
      </c>
      <c r="E67">
        <v>5.91144989810728E-4</v>
      </c>
      <c r="F67">
        <v>68.673172818913955</v>
      </c>
      <c r="G67">
        <v>68.673172818913955</v>
      </c>
      <c r="H67" s="3" t="s">
        <v>561</v>
      </c>
      <c r="I67" s="3" t="s">
        <v>323</v>
      </c>
      <c r="J67">
        <v>2.2999999999999998</v>
      </c>
      <c r="K67">
        <v>66.00862015503877</v>
      </c>
      <c r="P67" s="3"/>
      <c r="Q67" s="3"/>
      <c r="R67" s="3"/>
      <c r="S67" s="3"/>
      <c r="T67" s="3"/>
      <c r="U67" s="3"/>
      <c r="V67" s="3"/>
      <c r="W67" s="3"/>
      <c r="X67" s="3"/>
      <c r="Y67" s="3"/>
    </row>
    <row r="68" spans="1:25" x14ac:dyDescent="0.25">
      <c r="A68" s="3" t="s">
        <v>455</v>
      </c>
      <c r="B68" s="3" t="s">
        <v>456</v>
      </c>
      <c r="C68">
        <v>0.17186999999999999</v>
      </c>
      <c r="D68">
        <v>34.869129999999998</v>
      </c>
      <c r="E68">
        <v>8.4714751701576725E-4</v>
      </c>
      <c r="F68">
        <v>78.791678824189219</v>
      </c>
      <c r="G68">
        <v>78.791678824189219</v>
      </c>
      <c r="H68" s="3" t="s">
        <v>558</v>
      </c>
      <c r="I68" s="3" t="s">
        <v>323</v>
      </c>
      <c r="J68">
        <v>2.2999999999999998</v>
      </c>
      <c r="K68">
        <v>66.00862015503877</v>
      </c>
      <c r="P68" s="3"/>
      <c r="Q68" s="3"/>
      <c r="R68" s="3"/>
      <c r="S68" s="3"/>
      <c r="T68" s="3"/>
      <c r="U68" s="3"/>
      <c r="V68" s="3"/>
      <c r="W68" s="3"/>
      <c r="X68" s="3"/>
      <c r="Y68" s="3"/>
    </row>
    <row r="69" spans="1:25" x14ac:dyDescent="0.25">
      <c r="A69" s="3" t="s">
        <v>455</v>
      </c>
      <c r="B69" s="3" t="s">
        <v>456</v>
      </c>
      <c r="C69">
        <v>0.12204</v>
      </c>
      <c r="D69">
        <v>27.857019999999999</v>
      </c>
      <c r="E69">
        <v>5.3465021025220932E-4</v>
      </c>
      <c r="F69">
        <v>66.088004910526024</v>
      </c>
      <c r="G69">
        <v>66.088004910526024</v>
      </c>
      <c r="H69" s="3" t="s">
        <v>562</v>
      </c>
      <c r="I69" s="3" t="s">
        <v>323</v>
      </c>
      <c r="J69">
        <v>2.2999999999999998</v>
      </c>
      <c r="K69">
        <v>66.00862015503877</v>
      </c>
      <c r="P69" s="3"/>
      <c r="Q69" s="3"/>
      <c r="R69" s="3"/>
      <c r="S69" s="3"/>
      <c r="T69" s="3"/>
      <c r="U69" s="3"/>
      <c r="V69" s="3"/>
      <c r="W69" s="3"/>
      <c r="X69" s="3"/>
      <c r="Y69" s="3"/>
    </row>
    <row r="70" spans="1:25" x14ac:dyDescent="0.25">
      <c r="A70" s="3" t="s">
        <v>455</v>
      </c>
      <c r="B70" s="3" t="s">
        <v>456</v>
      </c>
      <c r="C70">
        <v>0.19414000000000001</v>
      </c>
      <c r="D70">
        <v>29.742940000000001</v>
      </c>
      <c r="E70">
        <v>1.2672028925183592E-3</v>
      </c>
      <c r="F70">
        <v>91.894015941359271</v>
      </c>
      <c r="G70">
        <v>91.894015941359271</v>
      </c>
      <c r="H70" s="3" t="s">
        <v>557</v>
      </c>
      <c r="I70" s="3" t="s">
        <v>323</v>
      </c>
      <c r="J70">
        <v>2.2999999999999998</v>
      </c>
      <c r="K70">
        <v>66.00862015503877</v>
      </c>
      <c r="P70" s="3"/>
      <c r="Q70" s="3"/>
      <c r="R70" s="3"/>
      <c r="S70" s="3"/>
      <c r="T70" s="3"/>
      <c r="U70" s="3"/>
      <c r="V70" s="3"/>
      <c r="W70" s="3"/>
      <c r="X70" s="3"/>
      <c r="Y70" s="3"/>
    </row>
    <row r="71" spans="1:25" x14ac:dyDescent="0.25">
      <c r="A71" s="3" t="s">
        <v>455</v>
      </c>
      <c r="B71" s="3" t="s">
        <v>456</v>
      </c>
      <c r="C71">
        <v>0.15215999999999999</v>
      </c>
      <c r="D71">
        <v>35.587179999999996</v>
      </c>
      <c r="E71">
        <v>6.505900608027947E-4</v>
      </c>
      <c r="F71">
        <v>71.233360986684673</v>
      </c>
      <c r="G71">
        <v>71.233360986684673</v>
      </c>
      <c r="H71" s="3" t="s">
        <v>560</v>
      </c>
      <c r="I71" s="3" t="s">
        <v>323</v>
      </c>
      <c r="J71">
        <v>2.2999999999999998</v>
      </c>
      <c r="K71">
        <v>66.00862015503877</v>
      </c>
      <c r="P71" s="3"/>
      <c r="Q71" s="3"/>
      <c r="R71" s="3"/>
      <c r="S71" s="3"/>
      <c r="T71" s="3"/>
      <c r="U71" s="3"/>
      <c r="V71" s="3"/>
      <c r="W71" s="3"/>
      <c r="X71" s="3"/>
      <c r="Y71" s="3"/>
    </row>
    <row r="72" spans="1:25" x14ac:dyDescent="0.25">
      <c r="A72" s="3" t="s">
        <v>455</v>
      </c>
      <c r="B72" s="3" t="s">
        <v>456</v>
      </c>
      <c r="C72">
        <v>8.4099999999999994E-2</v>
      </c>
      <c r="D72">
        <v>15.47894</v>
      </c>
      <c r="E72">
        <v>4.5693115936879393E-4</v>
      </c>
      <c r="F72">
        <v>62.239055859456968</v>
      </c>
      <c r="G72">
        <v>62.239055859456968</v>
      </c>
      <c r="H72" s="3" t="s">
        <v>563</v>
      </c>
      <c r="I72" s="3" t="s">
        <v>323</v>
      </c>
      <c r="J72">
        <v>2.2999999999999998</v>
      </c>
      <c r="K72">
        <v>66.00862015503877</v>
      </c>
      <c r="P72" s="3"/>
      <c r="Q72" s="3"/>
      <c r="R72" s="3"/>
      <c r="S72" s="3"/>
      <c r="T72" s="3"/>
      <c r="U72" s="3"/>
      <c r="V72" s="3"/>
      <c r="W72" s="3"/>
      <c r="X72" s="3"/>
      <c r="Y72" s="3"/>
    </row>
    <row r="73" spans="1:25" x14ac:dyDescent="0.25">
      <c r="A73" s="3" t="s">
        <v>455</v>
      </c>
      <c r="B73" s="3" t="s">
        <v>456</v>
      </c>
      <c r="C73">
        <v>0.113</v>
      </c>
      <c r="D73">
        <v>12.675000000000001</v>
      </c>
      <c r="E73">
        <v>1.0074161735700198E-3</v>
      </c>
      <c r="F73">
        <v>84.183273032777308</v>
      </c>
      <c r="G73">
        <v>84.183273032777308</v>
      </c>
      <c r="H73" s="3" t="s">
        <v>564</v>
      </c>
      <c r="I73" s="3" t="s">
        <v>324</v>
      </c>
      <c r="J73">
        <v>2</v>
      </c>
      <c r="K73">
        <v>66.012713178294575</v>
      </c>
      <c r="P73" s="3"/>
      <c r="Q73" s="3"/>
      <c r="R73" s="3"/>
      <c r="S73" s="3"/>
      <c r="T73" s="3"/>
      <c r="U73" s="3"/>
      <c r="V73" s="3"/>
      <c r="W73" s="3"/>
      <c r="X73" s="3"/>
      <c r="Y73" s="3"/>
    </row>
    <row r="74" spans="1:25" x14ac:dyDescent="0.25">
      <c r="A74" s="3" t="s">
        <v>455</v>
      </c>
      <c r="B74" s="3" t="s">
        <v>456</v>
      </c>
      <c r="C74">
        <v>0.112</v>
      </c>
      <c r="D74">
        <v>22.324999999999999</v>
      </c>
      <c r="E74">
        <v>5.6188129899216129E-4</v>
      </c>
      <c r="F74">
        <v>67.354129674285247</v>
      </c>
      <c r="G74">
        <v>67.354129674285247</v>
      </c>
      <c r="H74" s="3" t="s">
        <v>578</v>
      </c>
      <c r="I74" s="3" t="s">
        <v>326</v>
      </c>
      <c r="J74">
        <v>1</v>
      </c>
      <c r="K74">
        <v>66.026356589147298</v>
      </c>
      <c r="P74" s="3"/>
      <c r="Q74" s="3"/>
      <c r="R74" s="3"/>
      <c r="S74" s="3"/>
      <c r="T74" s="3"/>
      <c r="U74" s="3"/>
      <c r="V74" s="3"/>
      <c r="W74" s="3"/>
      <c r="X74" s="3"/>
      <c r="Y74" s="3"/>
    </row>
    <row r="75" spans="1:25" x14ac:dyDescent="0.25">
      <c r="A75" s="3" t="s">
        <v>455</v>
      </c>
      <c r="B75" s="3" t="s">
        <v>456</v>
      </c>
      <c r="C75">
        <v>0.16500000000000001</v>
      </c>
      <c r="D75">
        <v>20.524000000000001</v>
      </c>
      <c r="E75">
        <v>1.3264958097836679E-3</v>
      </c>
      <c r="F75">
        <v>93.51335683786985</v>
      </c>
      <c r="G75">
        <v>93.51335683786985</v>
      </c>
      <c r="H75" s="3" t="s">
        <v>577</v>
      </c>
      <c r="I75" s="3" t="s">
        <v>326</v>
      </c>
      <c r="J75">
        <v>1</v>
      </c>
      <c r="K75">
        <v>66.026356589147298</v>
      </c>
      <c r="P75" s="3"/>
      <c r="Q75" s="3"/>
      <c r="R75" s="3"/>
      <c r="S75" s="3"/>
      <c r="T75" s="3"/>
      <c r="U75" s="3"/>
      <c r="V75" s="3"/>
      <c r="W75" s="3"/>
      <c r="X75" s="3"/>
      <c r="Y75" s="3"/>
    </row>
    <row r="76" spans="1:25" x14ac:dyDescent="0.25">
      <c r="A76" s="3" t="s">
        <v>565</v>
      </c>
      <c r="B76" s="3" t="s">
        <v>405</v>
      </c>
      <c r="C76">
        <v>8.1000000000000003E-2</v>
      </c>
      <c r="D76">
        <v>17.638000000000002</v>
      </c>
      <c r="E76">
        <v>3.7198095022111349E-4</v>
      </c>
      <c r="F76">
        <v>57.535899511274373</v>
      </c>
      <c r="G76">
        <v>57.535899511274373</v>
      </c>
      <c r="H76" s="3" t="s">
        <v>575</v>
      </c>
      <c r="I76" s="3" t="s">
        <v>325</v>
      </c>
      <c r="J76">
        <v>1.3</v>
      </c>
      <c r="K76">
        <v>66.022263565891478</v>
      </c>
      <c r="P76" s="3"/>
      <c r="Q76" s="3"/>
      <c r="R76" s="3"/>
      <c r="S76" s="3"/>
      <c r="T76" s="3"/>
      <c r="U76" s="3"/>
      <c r="V76" s="3"/>
      <c r="W76" s="3"/>
      <c r="X76" s="3"/>
      <c r="Y76" s="3"/>
    </row>
    <row r="77" spans="1:25" x14ac:dyDescent="0.25">
      <c r="A77" s="3" t="s">
        <v>565</v>
      </c>
      <c r="B77" s="3" t="s">
        <v>405</v>
      </c>
      <c r="C77">
        <v>0.14199999999999999</v>
      </c>
      <c r="D77">
        <v>36.435000000000002</v>
      </c>
      <c r="E77">
        <v>5.5342390558528877E-4</v>
      </c>
      <c r="F77">
        <v>66.965038597896978</v>
      </c>
      <c r="G77">
        <v>66.965038597896978</v>
      </c>
      <c r="H77" s="3" t="s">
        <v>573</v>
      </c>
      <c r="I77" s="3" t="s">
        <v>325</v>
      </c>
      <c r="J77">
        <v>1.3</v>
      </c>
      <c r="K77">
        <v>66.022263565891478</v>
      </c>
      <c r="P77" s="3"/>
      <c r="Q77" s="3"/>
      <c r="R77" s="3"/>
      <c r="S77" s="3"/>
      <c r="T77" s="3"/>
      <c r="U77" s="3"/>
      <c r="V77" s="3"/>
      <c r="W77" s="3"/>
      <c r="X77" s="3"/>
      <c r="Y77" s="3"/>
    </row>
    <row r="78" spans="1:25" x14ac:dyDescent="0.25">
      <c r="A78" s="3" t="s">
        <v>565</v>
      </c>
      <c r="B78" s="3" t="s">
        <v>405</v>
      </c>
      <c r="C78">
        <v>0.13300000000000001</v>
      </c>
      <c r="D78">
        <v>7.7249999999999996</v>
      </c>
      <c r="E78">
        <v>2.2898381877022658E-3</v>
      </c>
      <c r="F78">
        <v>115.19813052026014</v>
      </c>
      <c r="G78">
        <v>115.19813052026014</v>
      </c>
      <c r="H78" s="3" t="s">
        <v>566</v>
      </c>
      <c r="I78" s="3" t="s">
        <v>325</v>
      </c>
      <c r="J78">
        <v>1.3</v>
      </c>
      <c r="K78">
        <v>66.022263565891478</v>
      </c>
      <c r="P78" s="3"/>
      <c r="Q78" s="3"/>
      <c r="R78" s="3"/>
      <c r="S78" s="3"/>
      <c r="T78" s="3"/>
      <c r="U78" s="3"/>
      <c r="V78" s="3"/>
      <c r="W78" s="3"/>
      <c r="X78" s="3"/>
      <c r="Y78" s="3"/>
    </row>
    <row r="79" spans="1:25" x14ac:dyDescent="0.25">
      <c r="A79" s="3" t="s">
        <v>565</v>
      </c>
      <c r="B79" s="3" t="s">
        <v>405</v>
      </c>
      <c r="C79">
        <v>0.10657999999999999</v>
      </c>
      <c r="D79">
        <v>7.5994999999999999</v>
      </c>
      <c r="E79">
        <v>1.4947426014869398E-3</v>
      </c>
      <c r="F79">
        <v>97.877838406962709</v>
      </c>
      <c r="G79">
        <v>97.877838406962709</v>
      </c>
      <c r="H79" s="3" t="s">
        <v>581</v>
      </c>
      <c r="I79" s="3" t="s">
        <v>327</v>
      </c>
      <c r="J79">
        <v>0.2</v>
      </c>
      <c r="K79">
        <v>66.037271317829465</v>
      </c>
      <c r="P79" s="3"/>
      <c r="Q79" s="3"/>
      <c r="R79" s="3"/>
      <c r="S79" s="3"/>
      <c r="T79" s="3"/>
      <c r="U79" s="3"/>
      <c r="V79" s="3"/>
      <c r="W79" s="3"/>
      <c r="X79" s="3"/>
      <c r="Y79" s="3"/>
    </row>
    <row r="80" spans="1:25" x14ac:dyDescent="0.25">
      <c r="A80" s="3" t="s">
        <v>407</v>
      </c>
      <c r="B80" s="3" t="s">
        <v>408</v>
      </c>
      <c r="C80">
        <v>0.10532999999999999</v>
      </c>
      <c r="D80">
        <v>10.689360000000001</v>
      </c>
      <c r="E80">
        <v>1.037892717618267E-3</v>
      </c>
      <c r="F80">
        <v>85.147174597306076</v>
      </c>
      <c r="G80">
        <v>85.147174597306076</v>
      </c>
      <c r="H80" s="3" t="s">
        <v>415</v>
      </c>
      <c r="I80" s="3" t="s">
        <v>308</v>
      </c>
      <c r="J80">
        <v>50</v>
      </c>
      <c r="K80">
        <v>65.357829457364346</v>
      </c>
      <c r="P80" s="3"/>
      <c r="Q80" s="3"/>
      <c r="R80" s="3"/>
      <c r="S80" s="3"/>
      <c r="T80" s="3"/>
      <c r="U80" s="3"/>
      <c r="V80" s="3"/>
      <c r="W80" s="3"/>
      <c r="X80" s="3"/>
      <c r="Y80" s="3"/>
    </row>
    <row r="81" spans="1:25" x14ac:dyDescent="0.25">
      <c r="A81" s="3" t="s">
        <v>407</v>
      </c>
      <c r="B81" s="3" t="s">
        <v>408</v>
      </c>
      <c r="C81">
        <v>8.6999999999999994E-2</v>
      </c>
      <c r="D81">
        <v>15.735569999999999</v>
      </c>
      <c r="E81">
        <v>4.8101212730139421E-4</v>
      </c>
      <c r="F81">
        <v>63.472207355871689</v>
      </c>
      <c r="G81">
        <v>63.472207355871689</v>
      </c>
      <c r="H81" s="3" t="s">
        <v>423</v>
      </c>
      <c r="I81" s="3" t="s">
        <v>308</v>
      </c>
      <c r="J81">
        <v>50</v>
      </c>
      <c r="K81">
        <v>65.357829457364346</v>
      </c>
      <c r="P81" s="3"/>
      <c r="Q81" s="3"/>
      <c r="R81" s="3"/>
      <c r="S81" s="3"/>
      <c r="T81" s="3"/>
      <c r="U81" s="3"/>
      <c r="V81" s="3"/>
      <c r="W81" s="3"/>
      <c r="X81" s="3"/>
      <c r="Y81" s="3"/>
    </row>
    <row r="82" spans="1:25" x14ac:dyDescent="0.25">
      <c r="A82" s="3" t="s">
        <v>407</v>
      </c>
      <c r="B82" s="3" t="s">
        <v>408</v>
      </c>
      <c r="C82">
        <v>0.14853</v>
      </c>
      <c r="D82">
        <v>25.760179999999998</v>
      </c>
      <c r="E82">
        <v>8.5640554142090623E-4</v>
      </c>
      <c r="F82">
        <v>79.119504192990107</v>
      </c>
      <c r="G82">
        <v>79.119504192990107</v>
      </c>
      <c r="H82" s="3" t="s">
        <v>417</v>
      </c>
      <c r="I82" s="3" t="s">
        <v>308</v>
      </c>
      <c r="J82">
        <v>50</v>
      </c>
      <c r="K82">
        <v>65.357829457364346</v>
      </c>
      <c r="P82" s="3"/>
      <c r="Q82" s="3"/>
      <c r="R82" s="3"/>
      <c r="S82" s="3"/>
      <c r="T82" s="3"/>
      <c r="U82" s="3"/>
      <c r="V82" s="3"/>
      <c r="W82" s="3"/>
      <c r="X82" s="3"/>
      <c r="Y82" s="3"/>
    </row>
    <row r="83" spans="1:25" x14ac:dyDescent="0.25">
      <c r="A83" s="3" t="s">
        <v>407</v>
      </c>
      <c r="B83" s="3" t="s">
        <v>408</v>
      </c>
      <c r="C83">
        <v>8.6330000000000004E-2</v>
      </c>
      <c r="D83">
        <v>10.128410000000001</v>
      </c>
      <c r="E83">
        <v>7.3583799431500103E-4</v>
      </c>
      <c r="F83">
        <v>74.663922775992887</v>
      </c>
      <c r="G83">
        <v>74.663922775992887</v>
      </c>
      <c r="H83" s="3" t="s">
        <v>420</v>
      </c>
      <c r="I83" s="3" t="s">
        <v>308</v>
      </c>
      <c r="J83">
        <v>50</v>
      </c>
      <c r="K83">
        <v>65.357829457364346</v>
      </c>
      <c r="P83" s="3"/>
      <c r="Q83" s="3"/>
      <c r="R83" s="3"/>
      <c r="S83" s="3"/>
      <c r="T83" s="3"/>
      <c r="U83" s="3"/>
      <c r="V83" s="3"/>
      <c r="W83" s="3"/>
      <c r="X83" s="3"/>
      <c r="Y83" s="3"/>
    </row>
    <row r="84" spans="1:25" x14ac:dyDescent="0.25">
      <c r="A84" s="3" t="s">
        <v>407</v>
      </c>
      <c r="B84" s="3" t="s">
        <v>408</v>
      </c>
      <c r="C84">
        <v>8.029E-2</v>
      </c>
      <c r="D84">
        <v>5.0616399999999997</v>
      </c>
      <c r="E84">
        <v>1.2735959293825717E-3</v>
      </c>
      <c r="F84">
        <v>92.070837793170142</v>
      </c>
      <c r="G84">
        <v>92.070837793170142</v>
      </c>
      <c r="H84" s="3" t="s">
        <v>412</v>
      </c>
      <c r="I84" s="3" t="s">
        <v>308</v>
      </c>
      <c r="J84">
        <v>50</v>
      </c>
      <c r="K84">
        <v>65.357829457364346</v>
      </c>
      <c r="P84" s="3"/>
      <c r="Q84" s="3"/>
      <c r="R84" s="3"/>
      <c r="S84" s="3"/>
      <c r="T84" s="3"/>
      <c r="U84" s="3"/>
      <c r="V84" s="3"/>
      <c r="W84" s="3"/>
      <c r="X84" s="3"/>
      <c r="Y84" s="3"/>
    </row>
    <row r="85" spans="1:25" x14ac:dyDescent="0.25">
      <c r="A85" s="3" t="s">
        <v>407</v>
      </c>
      <c r="B85" s="3" t="s">
        <v>408</v>
      </c>
      <c r="C85">
        <v>6.6159999999999997E-2</v>
      </c>
      <c r="D85">
        <v>8.0802800000000001</v>
      </c>
      <c r="E85">
        <v>5.4170716856346548E-4</v>
      </c>
      <c r="F85">
        <v>66.419877551212949</v>
      </c>
      <c r="G85">
        <v>66.419877551212949</v>
      </c>
      <c r="H85" s="3" t="s">
        <v>422</v>
      </c>
      <c r="I85" s="3" t="s">
        <v>308</v>
      </c>
      <c r="J85">
        <v>50</v>
      </c>
      <c r="K85">
        <v>65.357829457364346</v>
      </c>
      <c r="P85" s="3"/>
      <c r="Q85" s="3"/>
      <c r="R85" s="3"/>
      <c r="S85" s="3"/>
      <c r="T85" s="3"/>
      <c r="U85" s="3"/>
      <c r="V85" s="3"/>
      <c r="W85" s="3"/>
      <c r="X85" s="3"/>
      <c r="Y85" s="3"/>
    </row>
    <row r="86" spans="1:25" x14ac:dyDescent="0.25">
      <c r="A86" s="3" t="s">
        <v>407</v>
      </c>
      <c r="B86" s="3" t="s">
        <v>408</v>
      </c>
      <c r="C86">
        <v>0.17504</v>
      </c>
      <c r="D86">
        <v>22.39076</v>
      </c>
      <c r="E86">
        <v>1.3683770269521892E-3</v>
      </c>
      <c r="F86">
        <v>94.63038474247692</v>
      </c>
      <c r="G86">
        <v>94.63038474247692</v>
      </c>
      <c r="H86" s="3" t="s">
        <v>410</v>
      </c>
      <c r="I86" s="3" t="s">
        <v>308</v>
      </c>
      <c r="J86">
        <v>50</v>
      </c>
      <c r="K86">
        <v>65.357829457364346</v>
      </c>
      <c r="P86" s="3"/>
      <c r="Q86" s="3"/>
      <c r="R86" s="3"/>
      <c r="S86" s="3"/>
      <c r="T86" s="3"/>
      <c r="U86" s="3"/>
      <c r="V86" s="3"/>
      <c r="W86" s="3"/>
      <c r="X86" s="3"/>
      <c r="Y86" s="3"/>
    </row>
    <row r="87" spans="1:25" x14ac:dyDescent="0.25">
      <c r="A87" s="3" t="s">
        <v>407</v>
      </c>
      <c r="B87" s="3" t="s">
        <v>408</v>
      </c>
      <c r="C87">
        <v>8.1720000000000001E-2</v>
      </c>
      <c r="D87">
        <v>7.3155400000000004</v>
      </c>
      <c r="E87">
        <v>9.1287292530694924E-4</v>
      </c>
      <c r="F87">
        <v>81.073093517841244</v>
      </c>
      <c r="G87">
        <v>81.073093517841244</v>
      </c>
      <c r="H87" s="3" t="s">
        <v>416</v>
      </c>
      <c r="I87" s="3" t="s">
        <v>308</v>
      </c>
      <c r="J87">
        <v>50</v>
      </c>
      <c r="K87">
        <v>65.357829457364346</v>
      </c>
      <c r="P87" s="3"/>
      <c r="Q87" s="3"/>
      <c r="R87" s="3"/>
      <c r="S87" s="3"/>
      <c r="T87" s="3"/>
      <c r="U87" s="3"/>
      <c r="V87" s="3"/>
      <c r="W87" s="3"/>
      <c r="X87" s="3"/>
      <c r="Y87" s="3"/>
    </row>
    <row r="88" spans="1:25" x14ac:dyDescent="0.25">
      <c r="A88" s="3" t="s">
        <v>407</v>
      </c>
      <c r="B88" s="3" t="s">
        <v>408</v>
      </c>
      <c r="C88">
        <v>6.1550000000000001E-2</v>
      </c>
      <c r="D88">
        <v>3.0994999999999999</v>
      </c>
      <c r="E88">
        <v>1.2222624616873689E-3</v>
      </c>
      <c r="F88">
        <v>90.635185722825028</v>
      </c>
      <c r="G88">
        <v>90.635185722825028</v>
      </c>
      <c r="H88" s="3" t="s">
        <v>413</v>
      </c>
      <c r="I88" s="3" t="s">
        <v>308</v>
      </c>
      <c r="J88">
        <v>50</v>
      </c>
      <c r="K88">
        <v>65.357829457364346</v>
      </c>
      <c r="P88" s="3"/>
      <c r="Q88" s="3"/>
      <c r="R88" s="3"/>
      <c r="S88" s="3"/>
      <c r="T88" s="3"/>
      <c r="U88" s="3"/>
      <c r="V88" s="3"/>
      <c r="W88" s="3"/>
      <c r="X88" s="3"/>
      <c r="Y88" s="3"/>
    </row>
    <row r="89" spans="1:25" x14ac:dyDescent="0.25">
      <c r="A89" s="3" t="s">
        <v>407</v>
      </c>
      <c r="B89" s="3" t="s">
        <v>408</v>
      </c>
      <c r="C89">
        <v>5.5840000000000001E-2</v>
      </c>
      <c r="D89">
        <v>2.2595900000000002</v>
      </c>
      <c r="E89">
        <v>1.3799430870202116E-3</v>
      </c>
      <c r="F89">
        <v>94.935134258143208</v>
      </c>
      <c r="G89">
        <v>94.935134258143208</v>
      </c>
      <c r="H89" s="3" t="s">
        <v>409</v>
      </c>
      <c r="I89" s="3" t="s">
        <v>308</v>
      </c>
      <c r="J89">
        <v>50</v>
      </c>
      <c r="K89">
        <v>65.357829457364346</v>
      </c>
      <c r="P89" s="3"/>
      <c r="Q89" s="3"/>
      <c r="R89" s="3"/>
      <c r="S89" s="3"/>
      <c r="T89" s="3"/>
      <c r="U89" s="3"/>
      <c r="V89" s="3"/>
      <c r="W89" s="3"/>
      <c r="X89" s="3"/>
      <c r="Y89" s="3"/>
    </row>
    <row r="90" spans="1:25" x14ac:dyDescent="0.25">
      <c r="A90" s="3" t="s">
        <v>407</v>
      </c>
      <c r="B90" s="3" t="s">
        <v>408</v>
      </c>
      <c r="C90">
        <v>7.6109999999999997E-2</v>
      </c>
      <c r="D90">
        <v>7.1059299999999999</v>
      </c>
      <c r="E90">
        <v>8.1519689892807837E-4</v>
      </c>
      <c r="F90">
        <v>77.642995485295714</v>
      </c>
      <c r="G90">
        <v>77.642995485295714</v>
      </c>
      <c r="H90" s="3" t="s">
        <v>440</v>
      </c>
      <c r="I90" s="3" t="s">
        <v>310</v>
      </c>
      <c r="J90">
        <v>30</v>
      </c>
      <c r="K90">
        <v>65.630697674418613</v>
      </c>
      <c r="P90" s="3"/>
      <c r="Q90" s="3"/>
      <c r="R90" s="3"/>
      <c r="S90" s="3"/>
      <c r="T90" s="3"/>
      <c r="U90" s="3"/>
      <c r="V90" s="3"/>
      <c r="W90" s="3"/>
      <c r="X90" s="3"/>
      <c r="Y90" s="3"/>
    </row>
    <row r="91" spans="1:25" x14ac:dyDescent="0.25">
      <c r="A91" s="3" t="s">
        <v>407</v>
      </c>
      <c r="B91" s="3" t="s">
        <v>408</v>
      </c>
      <c r="C91">
        <v>8.8999999999999996E-2</v>
      </c>
      <c r="D91">
        <v>25.968</v>
      </c>
      <c r="E91">
        <v>3.0502926678989525E-4</v>
      </c>
      <c r="F91">
        <v>53.33575622271384</v>
      </c>
      <c r="G91">
        <v>53.33575622271384</v>
      </c>
      <c r="H91" s="3" t="s">
        <v>464</v>
      </c>
      <c r="I91" s="3" t="s">
        <v>315</v>
      </c>
      <c r="J91">
        <v>14.4</v>
      </c>
      <c r="K91">
        <v>65.843534883720935</v>
      </c>
      <c r="P91" s="3"/>
      <c r="Q91" s="3"/>
      <c r="R91" s="3"/>
      <c r="S91" s="3"/>
      <c r="T91" s="3"/>
      <c r="U91" s="3"/>
      <c r="V91" s="3"/>
      <c r="W91" s="3"/>
      <c r="X91" s="3"/>
      <c r="Y91" s="3"/>
    </row>
    <row r="92" spans="1:25" x14ac:dyDescent="0.25">
      <c r="A92" s="3" t="s">
        <v>407</v>
      </c>
      <c r="B92" s="3" t="s">
        <v>408</v>
      </c>
      <c r="C92">
        <v>5.0999999999999997E-2</v>
      </c>
      <c r="D92">
        <v>8.9969999999999999</v>
      </c>
      <c r="E92">
        <v>2.8909636545515168E-4</v>
      </c>
      <c r="F92">
        <v>52.253848925017621</v>
      </c>
      <c r="G92">
        <v>52.253848925017621</v>
      </c>
      <c r="H92" s="3" t="s">
        <v>485</v>
      </c>
      <c r="I92" s="3" t="s">
        <v>316</v>
      </c>
      <c r="J92">
        <v>8.4</v>
      </c>
      <c r="K92">
        <v>65.925395348837213</v>
      </c>
      <c r="P92" s="3"/>
      <c r="Q92" s="3"/>
      <c r="R92" s="3"/>
      <c r="S92" s="3"/>
      <c r="T92" s="3"/>
      <c r="U92" s="3"/>
      <c r="V92" s="3"/>
      <c r="W92" s="3"/>
      <c r="X92" s="3"/>
      <c r="Y92" s="3"/>
    </row>
    <row r="93" spans="1:25" x14ac:dyDescent="0.25">
      <c r="A93" s="3" t="s">
        <v>407</v>
      </c>
      <c r="B93" s="3" t="s">
        <v>408</v>
      </c>
      <c r="C93">
        <v>9.6479999999999996E-2</v>
      </c>
      <c r="D93">
        <v>5.3423999999999996</v>
      </c>
      <c r="E93">
        <v>1.7423611859838275E-3</v>
      </c>
      <c r="F93">
        <v>103.78026797550602</v>
      </c>
      <c r="G93">
        <v>103.78026797550602</v>
      </c>
      <c r="H93" s="3" t="s">
        <v>466</v>
      </c>
      <c r="I93" s="3" t="s">
        <v>316</v>
      </c>
      <c r="J93">
        <v>8.4</v>
      </c>
      <c r="K93">
        <v>65.925395348837213</v>
      </c>
      <c r="P93" s="3"/>
      <c r="Q93" s="3"/>
      <c r="R93" s="3"/>
      <c r="S93" s="3"/>
      <c r="T93" s="3"/>
      <c r="U93" s="3"/>
      <c r="V93" s="3"/>
      <c r="W93" s="3"/>
      <c r="X93" s="3"/>
      <c r="Y93" s="3"/>
    </row>
    <row r="94" spans="1:25" x14ac:dyDescent="0.25">
      <c r="A94" s="3" t="s">
        <v>407</v>
      </c>
      <c r="B94" s="3" t="s">
        <v>408</v>
      </c>
      <c r="C94">
        <v>6.5000000000000002E-2</v>
      </c>
      <c r="D94">
        <v>2.4849999999999999</v>
      </c>
      <c r="E94">
        <v>1.700201207243461E-3</v>
      </c>
      <c r="F94">
        <v>102.81373166435972</v>
      </c>
      <c r="G94">
        <v>102.81373166435972</v>
      </c>
      <c r="H94" s="3" t="s">
        <v>467</v>
      </c>
      <c r="I94" s="3" t="s">
        <v>316</v>
      </c>
      <c r="J94">
        <v>8.4</v>
      </c>
      <c r="K94">
        <v>65.925395348837213</v>
      </c>
      <c r="P94" s="3"/>
      <c r="Q94" s="3"/>
      <c r="R94" s="3"/>
      <c r="S94" s="3"/>
      <c r="T94" s="3"/>
      <c r="U94" s="3"/>
      <c r="V94" s="3"/>
      <c r="W94" s="3"/>
      <c r="X94" s="3"/>
      <c r="Y94" s="3"/>
    </row>
    <row r="95" spans="1:25" x14ac:dyDescent="0.25">
      <c r="A95" s="3" t="s">
        <v>407</v>
      </c>
      <c r="B95" s="3" t="s">
        <v>408</v>
      </c>
      <c r="C95">
        <v>8.9690000000000006E-2</v>
      </c>
      <c r="D95">
        <v>4.9948499999999996</v>
      </c>
      <c r="E95">
        <v>1.6105180535952034E-3</v>
      </c>
      <c r="F95">
        <v>100.70727814055115</v>
      </c>
      <c r="G95">
        <v>100.70727814055115</v>
      </c>
      <c r="H95" s="3" t="s">
        <v>469</v>
      </c>
      <c r="I95" s="3" t="s">
        <v>316</v>
      </c>
      <c r="J95">
        <v>8.4</v>
      </c>
      <c r="K95">
        <v>65.925395348837213</v>
      </c>
      <c r="P95" s="3"/>
      <c r="Q95" s="3"/>
      <c r="R95" s="3"/>
      <c r="S95" s="3"/>
      <c r="T95" s="3"/>
      <c r="U95" s="3"/>
      <c r="V95" s="3"/>
      <c r="W95" s="3"/>
      <c r="X95" s="3"/>
      <c r="Y95" s="3"/>
    </row>
    <row r="96" spans="1:25" x14ac:dyDescent="0.25">
      <c r="A96" s="3" t="s">
        <v>407</v>
      </c>
      <c r="B96" s="3" t="s">
        <v>408</v>
      </c>
      <c r="C96">
        <v>0.115</v>
      </c>
      <c r="D96">
        <v>16.8</v>
      </c>
      <c r="E96">
        <v>7.8720238095238094E-4</v>
      </c>
      <c r="F96">
        <v>76.613447319321281</v>
      </c>
      <c r="G96">
        <v>76.613447319321281</v>
      </c>
      <c r="H96" s="3" t="s">
        <v>474</v>
      </c>
      <c r="I96" s="3" t="s">
        <v>316</v>
      </c>
      <c r="J96">
        <v>8.4</v>
      </c>
      <c r="K96">
        <v>65.925395348837213</v>
      </c>
      <c r="P96" s="3"/>
      <c r="Q96" s="3"/>
      <c r="R96" s="3"/>
      <c r="S96" s="3"/>
      <c r="T96" s="3"/>
      <c r="U96" s="3"/>
      <c r="V96" s="3"/>
      <c r="W96" s="3"/>
      <c r="X96" s="3"/>
      <c r="Y96" s="3"/>
    </row>
    <row r="97" spans="1:25" x14ac:dyDescent="0.25">
      <c r="A97" s="3" t="s">
        <v>407</v>
      </c>
      <c r="B97" s="3" t="s">
        <v>408</v>
      </c>
      <c r="C97">
        <v>7.8329999999999997E-2</v>
      </c>
      <c r="D97">
        <v>3.91215</v>
      </c>
      <c r="E97">
        <v>1.568341934741766E-3</v>
      </c>
      <c r="F97">
        <v>99.691554573997735</v>
      </c>
      <c r="G97">
        <v>99.691554573997735</v>
      </c>
      <c r="H97" s="3" t="s">
        <v>470</v>
      </c>
      <c r="I97" s="3" t="s">
        <v>316</v>
      </c>
      <c r="J97">
        <v>8.4</v>
      </c>
      <c r="K97">
        <v>65.925395348837213</v>
      </c>
      <c r="P97" s="3"/>
      <c r="Q97" s="3"/>
      <c r="R97" s="3"/>
      <c r="S97" s="3"/>
      <c r="T97" s="3"/>
      <c r="U97" s="3"/>
      <c r="V97" s="3"/>
      <c r="W97" s="3"/>
      <c r="X97" s="3"/>
      <c r="Y97" s="3"/>
    </row>
    <row r="98" spans="1:25" x14ac:dyDescent="0.25">
      <c r="A98" s="3" t="s">
        <v>407</v>
      </c>
      <c r="B98" s="3" t="s">
        <v>408</v>
      </c>
      <c r="C98">
        <v>8.0930000000000002E-2</v>
      </c>
      <c r="D98">
        <v>18.124890000000001</v>
      </c>
      <c r="E98">
        <v>3.6136301516864376E-4</v>
      </c>
      <c r="F98">
        <v>56.902912255546816</v>
      </c>
      <c r="G98">
        <v>56.902912255546816</v>
      </c>
      <c r="H98" s="3" t="s">
        <v>483</v>
      </c>
      <c r="I98" s="3" t="s">
        <v>316</v>
      </c>
      <c r="J98">
        <v>8.4</v>
      </c>
      <c r="K98">
        <v>65.925395348837213</v>
      </c>
      <c r="P98" s="3"/>
      <c r="Q98" s="3"/>
      <c r="R98" s="3"/>
      <c r="S98" s="3"/>
      <c r="T98" s="3"/>
      <c r="U98" s="3"/>
      <c r="V98" s="3"/>
      <c r="W98" s="3"/>
      <c r="X98" s="3"/>
      <c r="Y98" s="3"/>
    </row>
    <row r="99" spans="1:25" x14ac:dyDescent="0.25">
      <c r="A99" s="3" t="s">
        <v>407</v>
      </c>
      <c r="B99" s="3" t="s">
        <v>408</v>
      </c>
      <c r="C99">
        <v>0.13628999999999999</v>
      </c>
      <c r="D99">
        <v>23.912980000000001</v>
      </c>
      <c r="E99">
        <v>7.7677328798000066E-4</v>
      </c>
      <c r="F99">
        <v>76.224119423616102</v>
      </c>
      <c r="G99">
        <v>76.224119423616102</v>
      </c>
      <c r="H99" s="3" t="s">
        <v>475</v>
      </c>
      <c r="I99" s="3" t="s">
        <v>316</v>
      </c>
      <c r="J99">
        <v>8.4</v>
      </c>
      <c r="K99">
        <v>65.925395348837213</v>
      </c>
      <c r="P99" s="3"/>
      <c r="Q99" s="3"/>
      <c r="R99" s="3"/>
      <c r="S99" s="3"/>
      <c r="T99" s="3"/>
      <c r="U99" s="3"/>
      <c r="V99" s="3"/>
      <c r="W99" s="3"/>
      <c r="X99" s="3"/>
      <c r="Y99" s="3"/>
    </row>
    <row r="100" spans="1:25" x14ac:dyDescent="0.25">
      <c r="A100" s="3" t="s">
        <v>407</v>
      </c>
      <c r="B100" s="3" t="s">
        <v>408</v>
      </c>
      <c r="C100">
        <v>0.10815</v>
      </c>
      <c r="D100">
        <v>25.525939999999999</v>
      </c>
      <c r="E100">
        <v>4.5821711169108761E-4</v>
      </c>
      <c r="F100">
        <v>62.305909211186517</v>
      </c>
      <c r="G100">
        <v>62.305909211186517</v>
      </c>
      <c r="H100" s="3" t="s">
        <v>481</v>
      </c>
      <c r="I100" s="3" t="s">
        <v>316</v>
      </c>
      <c r="J100">
        <v>8.4</v>
      </c>
      <c r="K100">
        <v>65.925395348837213</v>
      </c>
      <c r="P100" s="3"/>
      <c r="Q100" s="3"/>
      <c r="R100" s="3"/>
      <c r="S100" s="3"/>
      <c r="T100" s="3"/>
      <c r="U100" s="3"/>
      <c r="V100" s="3"/>
      <c r="W100" s="3"/>
      <c r="X100" s="3"/>
      <c r="Y100" s="3"/>
    </row>
    <row r="101" spans="1:25" x14ac:dyDescent="0.25">
      <c r="A101" s="3" t="s">
        <v>407</v>
      </c>
      <c r="B101" s="3" t="s">
        <v>408</v>
      </c>
      <c r="C101">
        <v>5.3999999999999999E-2</v>
      </c>
      <c r="D101">
        <v>8.3520000000000003</v>
      </c>
      <c r="E101">
        <v>3.4913793103448271E-4</v>
      </c>
      <c r="F101">
        <v>56.159711355826026</v>
      </c>
      <c r="G101">
        <v>56.159711355826026</v>
      </c>
      <c r="H101" s="3" t="s">
        <v>484</v>
      </c>
      <c r="I101" s="3" t="s">
        <v>316</v>
      </c>
      <c r="J101">
        <v>8.4</v>
      </c>
      <c r="K101">
        <v>65.925395348837213</v>
      </c>
      <c r="P101" s="3"/>
      <c r="Q101" s="3"/>
      <c r="R101" s="3"/>
      <c r="S101" s="3"/>
      <c r="T101" s="3"/>
      <c r="U101" s="3"/>
      <c r="V101" s="3"/>
      <c r="W101" s="3"/>
      <c r="X101" s="3"/>
      <c r="Y101" s="3"/>
    </row>
    <row r="102" spans="1:25" x14ac:dyDescent="0.25">
      <c r="A102" s="3" t="s">
        <v>407</v>
      </c>
      <c r="B102" s="3" t="s">
        <v>408</v>
      </c>
      <c r="C102">
        <v>6.8000000000000005E-2</v>
      </c>
      <c r="D102">
        <v>5.56</v>
      </c>
      <c r="E102">
        <v>8.3165467625899295E-4</v>
      </c>
      <c r="F102">
        <v>78.238089873606214</v>
      </c>
      <c r="G102">
        <v>78.238089873606214</v>
      </c>
      <c r="H102" s="3" t="s">
        <v>473</v>
      </c>
      <c r="I102" s="3" t="s">
        <v>316</v>
      </c>
      <c r="J102">
        <v>8.4</v>
      </c>
      <c r="K102">
        <v>65.925395348837213</v>
      </c>
      <c r="P102" s="3"/>
      <c r="Q102" s="3"/>
      <c r="R102" s="3"/>
      <c r="S102" s="3"/>
      <c r="T102" s="3"/>
      <c r="U102" s="3"/>
      <c r="V102" s="3"/>
      <c r="W102" s="3"/>
      <c r="X102" s="3"/>
      <c r="Y102" s="3"/>
    </row>
    <row r="103" spans="1:25" x14ac:dyDescent="0.25">
      <c r="A103" s="3" t="s">
        <v>407</v>
      </c>
      <c r="B103" s="3" t="s">
        <v>408</v>
      </c>
      <c r="C103">
        <v>0.115</v>
      </c>
      <c r="D103">
        <v>15.664</v>
      </c>
      <c r="E103">
        <v>8.4429264555669053E-4</v>
      </c>
      <c r="F103">
        <v>78.690141886139628</v>
      </c>
      <c r="G103">
        <v>78.690141886139628</v>
      </c>
      <c r="H103" s="3" t="s">
        <v>491</v>
      </c>
      <c r="I103" s="3" t="s">
        <v>317</v>
      </c>
      <c r="J103">
        <v>7.4</v>
      </c>
      <c r="K103">
        <v>65.939038759689922</v>
      </c>
      <c r="P103" s="3"/>
      <c r="Q103" s="3"/>
      <c r="R103" s="3"/>
      <c r="S103" s="3"/>
      <c r="T103" s="3"/>
      <c r="U103" s="3"/>
      <c r="V103" s="3"/>
      <c r="W103" s="3"/>
      <c r="X103" s="3"/>
      <c r="Y103" s="3"/>
    </row>
    <row r="104" spans="1:25" x14ac:dyDescent="0.25">
      <c r="A104" s="3" t="s">
        <v>407</v>
      </c>
      <c r="B104" s="3" t="s">
        <v>408</v>
      </c>
      <c r="C104">
        <v>0.17799999999999999</v>
      </c>
      <c r="D104">
        <v>17.707999999999998</v>
      </c>
      <c r="E104">
        <v>1.7892477976056019E-3</v>
      </c>
      <c r="F104">
        <v>104.83833805143767</v>
      </c>
      <c r="G104">
        <v>104.83833805143767</v>
      </c>
      <c r="H104" s="3" t="s">
        <v>487</v>
      </c>
      <c r="I104" s="3" t="s">
        <v>317</v>
      </c>
      <c r="J104">
        <v>7.4</v>
      </c>
      <c r="K104">
        <v>65.939038759689922</v>
      </c>
      <c r="P104" s="3"/>
      <c r="Q104" s="3"/>
      <c r="R104" s="3"/>
      <c r="S104" s="3"/>
      <c r="T104" s="3"/>
      <c r="U104" s="3"/>
      <c r="V104" s="3"/>
      <c r="W104" s="3"/>
      <c r="X104" s="3"/>
      <c r="Y104" s="3"/>
    </row>
    <row r="105" spans="1:25" x14ac:dyDescent="0.25">
      <c r="A105" s="3" t="s">
        <v>407</v>
      </c>
      <c r="B105" s="3" t="s">
        <v>408</v>
      </c>
      <c r="C105">
        <v>0.13302</v>
      </c>
      <c r="D105">
        <v>24.921050000000001</v>
      </c>
      <c r="E105">
        <v>7.100150435073964E-4</v>
      </c>
      <c r="F105">
        <v>73.651942304205235</v>
      </c>
      <c r="G105">
        <v>73.651942304205235</v>
      </c>
      <c r="H105" s="3" t="s">
        <v>492</v>
      </c>
      <c r="I105" s="3" t="s">
        <v>317</v>
      </c>
      <c r="J105">
        <v>7.4</v>
      </c>
      <c r="K105">
        <v>65.939038759689922</v>
      </c>
      <c r="P105" s="3"/>
      <c r="Q105" s="3"/>
      <c r="R105" s="3"/>
      <c r="S105" s="3"/>
      <c r="T105" s="3"/>
      <c r="U105" s="3"/>
      <c r="V105" s="3"/>
      <c r="W105" s="3"/>
      <c r="X105" s="3"/>
      <c r="Y105" s="3"/>
    </row>
    <row r="106" spans="1:25" x14ac:dyDescent="0.25">
      <c r="A106" s="3" t="s">
        <v>407</v>
      </c>
      <c r="B106" s="3" t="s">
        <v>408</v>
      </c>
      <c r="C106">
        <v>9.2999999999999999E-2</v>
      </c>
      <c r="D106">
        <v>15.78</v>
      </c>
      <c r="E106">
        <v>5.480988593155894E-4</v>
      </c>
      <c r="F106">
        <v>66.718165930999149</v>
      </c>
      <c r="G106">
        <v>66.718165930999149</v>
      </c>
      <c r="H106" s="3" t="s">
        <v>602</v>
      </c>
      <c r="I106" s="3" t="s">
        <v>329</v>
      </c>
      <c r="J106">
        <v>-1.7</v>
      </c>
      <c r="K106">
        <v>66.064942622950824</v>
      </c>
      <c r="P106" s="3"/>
      <c r="Q106" s="3"/>
      <c r="R106" s="3"/>
      <c r="S106" s="3"/>
      <c r="T106" s="3"/>
      <c r="U106" s="3"/>
      <c r="V106" s="3"/>
      <c r="W106" s="3"/>
      <c r="X106" s="3"/>
      <c r="Y106" s="3"/>
    </row>
    <row r="107" spans="1:25" x14ac:dyDescent="0.25">
      <c r="A107" s="3" t="s">
        <v>407</v>
      </c>
      <c r="B107" s="3" t="s">
        <v>408</v>
      </c>
      <c r="C107">
        <v>9.9000000000000005E-2</v>
      </c>
      <c r="D107">
        <v>6.5119999999999996</v>
      </c>
      <c r="E107">
        <v>1.5050675675675677E-3</v>
      </c>
      <c r="F107">
        <v>98.135556814727749</v>
      </c>
      <c r="G107">
        <v>98.135556814727749</v>
      </c>
      <c r="H107" s="3" t="s">
        <v>1113</v>
      </c>
      <c r="I107" s="3" t="s">
        <v>382</v>
      </c>
      <c r="J107">
        <v>-75</v>
      </c>
      <c r="K107">
        <v>67.140409836065544</v>
      </c>
      <c r="P107" s="3"/>
      <c r="Q107" s="3"/>
      <c r="R107" s="3"/>
      <c r="S107" s="3"/>
      <c r="T107" s="3"/>
      <c r="U107" s="3"/>
      <c r="V107" s="3"/>
      <c r="W107" s="3"/>
      <c r="X107" s="3"/>
      <c r="Y107" s="3"/>
    </row>
    <row r="108" spans="1:25" x14ac:dyDescent="0.25">
      <c r="A108" s="3" t="s">
        <v>407</v>
      </c>
      <c r="B108" s="3" t="s">
        <v>408</v>
      </c>
      <c r="C108">
        <v>7.6999999999999999E-2</v>
      </c>
      <c r="D108">
        <v>5.2060000000000004</v>
      </c>
      <c r="E108">
        <v>1.1388782174414137E-3</v>
      </c>
      <c r="F108">
        <v>88.221476802645924</v>
      </c>
      <c r="G108">
        <v>88.221476802645924</v>
      </c>
      <c r="H108" s="3" t="s">
        <v>1117</v>
      </c>
      <c r="I108" s="3" t="s">
        <v>382</v>
      </c>
      <c r="J108">
        <v>-75</v>
      </c>
      <c r="K108">
        <v>67.140409836065544</v>
      </c>
      <c r="P108" s="3"/>
      <c r="Q108" s="3"/>
      <c r="R108" s="3"/>
      <c r="S108" s="3"/>
      <c r="T108" s="3"/>
      <c r="U108" s="3"/>
      <c r="V108" s="3"/>
      <c r="W108" s="3"/>
      <c r="X108" s="3"/>
      <c r="Y108" s="3"/>
    </row>
    <row r="109" spans="1:25" x14ac:dyDescent="0.25">
      <c r="A109" s="3" t="s">
        <v>528</v>
      </c>
      <c r="B109" s="3" t="s">
        <v>529</v>
      </c>
      <c r="C109">
        <v>0.20351</v>
      </c>
      <c r="D109">
        <v>36.522820000000003</v>
      </c>
      <c r="E109">
        <v>1.1339847279043622E-3</v>
      </c>
      <c r="F109">
        <v>88.076480598725411</v>
      </c>
      <c r="G109">
        <v>88.076480598725411</v>
      </c>
      <c r="H109" s="3" t="s">
        <v>530</v>
      </c>
      <c r="I109" s="3" t="s">
        <v>320</v>
      </c>
      <c r="J109">
        <v>3.9</v>
      </c>
      <c r="K109">
        <v>65.986790697674422</v>
      </c>
      <c r="P109" s="3"/>
      <c r="Q109" s="3"/>
      <c r="R109" s="3"/>
      <c r="S109" s="3"/>
      <c r="T109" s="3"/>
      <c r="U109" s="3"/>
      <c r="V109" s="3"/>
      <c r="W109" s="3"/>
      <c r="X109" s="3"/>
      <c r="Y109" s="3"/>
    </row>
    <row r="110" spans="1:25" x14ac:dyDescent="0.25">
      <c r="A110" s="3" t="s">
        <v>401</v>
      </c>
      <c r="B110" s="3" t="s">
        <v>402</v>
      </c>
      <c r="C110">
        <v>0.10618</v>
      </c>
      <c r="D110">
        <v>32.012120000000003</v>
      </c>
      <c r="E110">
        <v>3.5218512238489668E-4</v>
      </c>
      <c r="F110">
        <v>56.346445441034582</v>
      </c>
      <c r="G110">
        <v>56.346445441034582</v>
      </c>
      <c r="H110" s="3" t="s">
        <v>426</v>
      </c>
      <c r="I110" s="3" t="s">
        <v>308</v>
      </c>
      <c r="J110">
        <v>50</v>
      </c>
      <c r="K110">
        <v>65.357829457364346</v>
      </c>
      <c r="P110" s="3"/>
      <c r="Q110" s="3"/>
      <c r="R110" s="3"/>
      <c r="S110" s="3"/>
      <c r="T110" s="3"/>
      <c r="U110" s="3"/>
      <c r="V110" s="3"/>
      <c r="W110" s="3"/>
      <c r="X110" s="3"/>
      <c r="Y110" s="3"/>
    </row>
    <row r="111" spans="1:25" x14ac:dyDescent="0.25">
      <c r="A111" s="3" t="s">
        <v>401</v>
      </c>
      <c r="B111" s="3" t="s">
        <v>402</v>
      </c>
      <c r="C111">
        <v>0.10491</v>
      </c>
      <c r="D111">
        <v>6.06691</v>
      </c>
      <c r="E111">
        <v>1.8141208786680535E-3</v>
      </c>
      <c r="F111">
        <v>105.39269176119461</v>
      </c>
      <c r="G111">
        <v>105.39269176119461</v>
      </c>
      <c r="H111" s="3" t="s">
        <v>403</v>
      </c>
      <c r="I111" s="3" t="s">
        <v>308</v>
      </c>
      <c r="J111">
        <v>50</v>
      </c>
      <c r="K111">
        <v>65.357829457364346</v>
      </c>
      <c r="P111" s="3"/>
      <c r="Q111" s="3"/>
      <c r="R111" s="3"/>
      <c r="S111" s="3"/>
      <c r="T111" s="3"/>
      <c r="U111" s="3"/>
      <c r="V111" s="3"/>
      <c r="W111" s="3"/>
      <c r="X111" s="3"/>
      <c r="Y111" s="3"/>
    </row>
    <row r="112" spans="1:25" x14ac:dyDescent="0.25">
      <c r="A112" s="3" t="s">
        <v>401</v>
      </c>
      <c r="B112" s="3" t="s">
        <v>402</v>
      </c>
      <c r="C112">
        <v>0.11928</v>
      </c>
      <c r="D112">
        <v>12.63214</v>
      </c>
      <c r="E112">
        <v>1.1263110130191717E-3</v>
      </c>
      <c r="F112">
        <v>87.848324407255618</v>
      </c>
      <c r="G112">
        <v>87.848324407255618</v>
      </c>
      <c r="H112" s="3" t="s">
        <v>414</v>
      </c>
      <c r="I112" s="3" t="s">
        <v>308</v>
      </c>
      <c r="J112">
        <v>50</v>
      </c>
      <c r="K112">
        <v>65.357829457364346</v>
      </c>
      <c r="P112" s="3"/>
      <c r="Q112" s="3"/>
      <c r="R112" s="3"/>
      <c r="S112" s="3"/>
      <c r="T112" s="3"/>
      <c r="U112" s="3"/>
      <c r="V112" s="3"/>
      <c r="W112" s="3"/>
      <c r="X112" s="3"/>
      <c r="Y112" s="3"/>
    </row>
    <row r="113" spans="1:25" x14ac:dyDescent="0.25">
      <c r="A113" s="3" t="s">
        <v>401</v>
      </c>
      <c r="B113" s="3" t="s">
        <v>402</v>
      </c>
      <c r="C113">
        <v>0.17238000000000001</v>
      </c>
      <c r="D113">
        <v>59.748530000000002</v>
      </c>
      <c r="E113">
        <v>4.9733214189537388E-4</v>
      </c>
      <c r="F113">
        <v>64.28638038433327</v>
      </c>
      <c r="G113">
        <v>64.28638038433327</v>
      </c>
      <c r="H113" s="3" t="s">
        <v>442</v>
      </c>
      <c r="I113" s="3" t="s">
        <v>310</v>
      </c>
      <c r="J113">
        <v>30</v>
      </c>
      <c r="K113">
        <v>65.630697674418613</v>
      </c>
      <c r="P113" s="3"/>
      <c r="Q113" s="3"/>
      <c r="R113" s="3"/>
      <c r="S113" s="3"/>
      <c r="T113" s="3"/>
      <c r="U113" s="3"/>
      <c r="V113" s="3"/>
      <c r="W113" s="3"/>
      <c r="X113" s="3"/>
      <c r="Y113" s="3"/>
    </row>
    <row r="114" spans="1:25" x14ac:dyDescent="0.25">
      <c r="A114" s="3" t="s">
        <v>401</v>
      </c>
      <c r="B114" s="3" t="s">
        <v>402</v>
      </c>
      <c r="C114">
        <v>0.19792999999999999</v>
      </c>
      <c r="D114">
        <v>37.295780000000001</v>
      </c>
      <c r="E114">
        <v>1.050421385475783E-3</v>
      </c>
      <c r="F114">
        <v>85.538351842284058</v>
      </c>
      <c r="G114">
        <v>85.538351842284058</v>
      </c>
      <c r="H114" s="3" t="s">
        <v>438</v>
      </c>
      <c r="I114" s="3" t="s">
        <v>310</v>
      </c>
      <c r="J114">
        <v>30</v>
      </c>
      <c r="K114">
        <v>65.630697674418613</v>
      </c>
      <c r="P114" s="3"/>
      <c r="Q114" s="3"/>
      <c r="R114" s="3"/>
      <c r="S114" s="3"/>
      <c r="T114" s="3"/>
      <c r="U114" s="3"/>
      <c r="V114" s="3"/>
      <c r="W114" s="3"/>
      <c r="X114" s="3"/>
      <c r="Y114" s="3"/>
    </row>
    <row r="115" spans="1:25" x14ac:dyDescent="0.25">
      <c r="A115" s="3" t="s">
        <v>401</v>
      </c>
      <c r="B115" s="3" t="s">
        <v>402</v>
      </c>
      <c r="C115">
        <v>5.6669999999999998E-2</v>
      </c>
      <c r="D115">
        <v>17.945630000000001</v>
      </c>
      <c r="E115">
        <v>1.7895659834734135E-4</v>
      </c>
      <c r="F115">
        <v>43.506047282821825</v>
      </c>
      <c r="G115">
        <v>43.506047282821825</v>
      </c>
      <c r="H115" s="3" t="s">
        <v>445</v>
      </c>
      <c r="I115" s="3" t="s">
        <v>310</v>
      </c>
      <c r="J115">
        <v>30</v>
      </c>
      <c r="K115">
        <v>65.630697674418613</v>
      </c>
      <c r="P115" s="3"/>
      <c r="Q115" s="3"/>
      <c r="R115" s="3"/>
      <c r="S115" s="3"/>
      <c r="T115" s="3"/>
      <c r="U115" s="3"/>
      <c r="V115" s="3"/>
      <c r="W115" s="3"/>
      <c r="X115" s="3"/>
      <c r="Y115" s="3"/>
    </row>
    <row r="116" spans="1:25" x14ac:dyDescent="0.25">
      <c r="A116" s="3" t="s">
        <v>401</v>
      </c>
      <c r="B116" s="3" t="s">
        <v>402</v>
      </c>
      <c r="C116">
        <v>6.0999999999999999E-2</v>
      </c>
      <c r="D116">
        <v>7.2670000000000003</v>
      </c>
      <c r="E116">
        <v>5.1204073207651026E-4</v>
      </c>
      <c r="F116">
        <v>65.006131606440931</v>
      </c>
      <c r="G116">
        <v>65.006131606440931</v>
      </c>
      <c r="H116" s="3" t="s">
        <v>480</v>
      </c>
      <c r="I116" s="3" t="s">
        <v>316</v>
      </c>
      <c r="J116">
        <v>8.4</v>
      </c>
      <c r="K116">
        <v>65.925395348837213</v>
      </c>
      <c r="P116" s="3"/>
      <c r="Q116" s="3"/>
      <c r="R116" s="3"/>
      <c r="S116" s="3"/>
      <c r="T116" s="3"/>
      <c r="U116" s="3"/>
      <c r="V116" s="3"/>
      <c r="W116" s="3"/>
      <c r="X116" s="3"/>
      <c r="Y116" s="3"/>
    </row>
    <row r="117" spans="1:25" x14ac:dyDescent="0.25">
      <c r="A117" s="3" t="s">
        <v>401</v>
      </c>
      <c r="B117" s="3" t="s">
        <v>402</v>
      </c>
      <c r="C117">
        <v>6.7290000000000003E-2</v>
      </c>
      <c r="D117">
        <v>7.6996500000000001</v>
      </c>
      <c r="E117">
        <v>5.8807141883072608E-4</v>
      </c>
      <c r="F117">
        <v>68.536557673890371</v>
      </c>
      <c r="G117">
        <v>68.536557673890371</v>
      </c>
      <c r="H117" s="3" t="s">
        <v>478</v>
      </c>
      <c r="I117" s="3" t="s">
        <v>316</v>
      </c>
      <c r="J117">
        <v>8.4</v>
      </c>
      <c r="K117">
        <v>65.925395348837213</v>
      </c>
      <c r="P117" s="3"/>
      <c r="Q117" s="3"/>
      <c r="R117" s="3"/>
      <c r="S117" s="3"/>
      <c r="T117" s="3"/>
      <c r="U117" s="3"/>
      <c r="V117" s="3"/>
      <c r="W117" s="3"/>
      <c r="X117" s="3"/>
      <c r="Y117" s="3"/>
    </row>
    <row r="118" spans="1:25" x14ac:dyDescent="0.25">
      <c r="A118" s="3" t="s">
        <v>401</v>
      </c>
      <c r="B118" s="3" t="s">
        <v>402</v>
      </c>
      <c r="C118">
        <v>0.12164999999999999</v>
      </c>
      <c r="D118">
        <v>7.4053300000000002</v>
      </c>
      <c r="E118">
        <v>1.9983879854105083E-3</v>
      </c>
      <c r="F118">
        <v>109.36029861255938</v>
      </c>
      <c r="G118">
        <v>109.36029861255938</v>
      </c>
      <c r="H118" s="3" t="s">
        <v>465</v>
      </c>
      <c r="I118" s="3" t="s">
        <v>316</v>
      </c>
      <c r="J118">
        <v>8.4</v>
      </c>
      <c r="K118">
        <v>65.925395348837213</v>
      </c>
      <c r="P118" s="3"/>
      <c r="Q118" s="3"/>
      <c r="R118" s="3"/>
      <c r="S118" s="3"/>
      <c r="T118" s="3"/>
      <c r="U118" s="3"/>
      <c r="V118" s="3"/>
      <c r="W118" s="3"/>
      <c r="X118" s="3"/>
      <c r="Y118" s="3"/>
    </row>
    <row r="119" spans="1:25" x14ac:dyDescent="0.25">
      <c r="A119" s="3" t="s">
        <v>401</v>
      </c>
      <c r="B119" s="3" t="s">
        <v>402</v>
      </c>
      <c r="C119">
        <v>6.9839999999999999E-2</v>
      </c>
      <c r="D119">
        <v>13.0488</v>
      </c>
      <c r="E119">
        <v>3.7379878609527313E-4</v>
      </c>
      <c r="F119">
        <v>57.643145649357358</v>
      </c>
      <c r="G119">
        <v>57.643145649357358</v>
      </c>
      <c r="H119" s="3" t="s">
        <v>482</v>
      </c>
      <c r="I119" s="3" t="s">
        <v>316</v>
      </c>
      <c r="J119">
        <v>8.4</v>
      </c>
      <c r="K119">
        <v>65.925395348837213</v>
      </c>
      <c r="P119" s="3"/>
      <c r="Q119" s="3"/>
      <c r="R119" s="3"/>
      <c r="S119" s="3"/>
      <c r="T119" s="3"/>
      <c r="U119" s="3"/>
      <c r="V119" s="3"/>
      <c r="W119" s="3"/>
      <c r="X119" s="3"/>
      <c r="Y119" s="3"/>
    </row>
    <row r="120" spans="1:25" x14ac:dyDescent="0.25">
      <c r="A120" s="3" t="s">
        <v>532</v>
      </c>
      <c r="B120" s="3" t="s">
        <v>405</v>
      </c>
      <c r="C120">
        <v>7.5009999999999993E-2</v>
      </c>
      <c r="D120">
        <v>11.109</v>
      </c>
      <c r="E120">
        <v>5.0648124043568268E-4</v>
      </c>
      <c r="F120">
        <v>64.735604099974083</v>
      </c>
      <c r="G120">
        <v>64.735604099974083</v>
      </c>
      <c r="H120" s="3" t="s">
        <v>533</v>
      </c>
      <c r="I120" s="3" t="s">
        <v>320</v>
      </c>
      <c r="J120">
        <v>3.9</v>
      </c>
      <c r="K120">
        <v>65.986790697674422</v>
      </c>
      <c r="P120" s="3"/>
      <c r="Q120" s="3"/>
      <c r="R120" s="3"/>
      <c r="S120" s="3"/>
      <c r="T120" s="3"/>
      <c r="U120" s="3"/>
      <c r="V120" s="3"/>
      <c r="W120" s="3"/>
      <c r="X120" s="3"/>
      <c r="Y120" s="3"/>
    </row>
    <row r="121" spans="1:25" x14ac:dyDescent="0.25">
      <c r="A121" s="3" t="s">
        <v>515</v>
      </c>
      <c r="B121" s="3" t="s">
        <v>516</v>
      </c>
      <c r="C121">
        <v>0.15337000000000001</v>
      </c>
      <c r="D121">
        <v>51.662599999999998</v>
      </c>
      <c r="E121">
        <v>4.5530726095860456E-4</v>
      </c>
      <c r="F121">
        <v>62.154467223805355</v>
      </c>
      <c r="G121">
        <v>62.154467223805355</v>
      </c>
      <c r="H121" s="3" t="s">
        <v>519</v>
      </c>
      <c r="I121" s="3" t="s">
        <v>318</v>
      </c>
      <c r="J121">
        <v>7.2</v>
      </c>
      <c r="K121">
        <v>65.941767441860463</v>
      </c>
      <c r="P121" s="3"/>
      <c r="Q121" s="3"/>
      <c r="R121" s="3"/>
      <c r="S121" s="3"/>
      <c r="T121" s="3"/>
      <c r="U121" s="3"/>
      <c r="V121" s="3"/>
      <c r="W121" s="3"/>
      <c r="X121" s="3"/>
      <c r="Y121" s="3"/>
    </row>
    <row r="122" spans="1:25" x14ac:dyDescent="0.25">
      <c r="A122" s="3" t="s">
        <v>515</v>
      </c>
      <c r="B122" s="3" t="s">
        <v>516</v>
      </c>
      <c r="C122">
        <v>0.161</v>
      </c>
      <c r="D122">
        <v>52.198999999999998</v>
      </c>
      <c r="E122">
        <v>4.9658039426042654E-4</v>
      </c>
      <c r="F122">
        <v>64.249243040031232</v>
      </c>
      <c r="G122">
        <v>64.249243040031232</v>
      </c>
      <c r="H122" s="3" t="s">
        <v>517</v>
      </c>
      <c r="I122" s="3" t="s">
        <v>318</v>
      </c>
      <c r="J122">
        <v>7.2</v>
      </c>
      <c r="K122">
        <v>65.941767441860463</v>
      </c>
      <c r="P122" s="3"/>
      <c r="Q122" s="3"/>
      <c r="R122" s="3"/>
      <c r="S122" s="3"/>
      <c r="T122" s="3"/>
      <c r="U122" s="3"/>
      <c r="V122" s="3"/>
      <c r="W122" s="3"/>
      <c r="X122" s="3"/>
      <c r="Y122" s="3"/>
    </row>
    <row r="123" spans="1:25" x14ac:dyDescent="0.25">
      <c r="A123" s="3" t="s">
        <v>515</v>
      </c>
      <c r="B123" s="3" t="s">
        <v>516</v>
      </c>
      <c r="C123">
        <v>5.7939999999999998E-2</v>
      </c>
      <c r="D123">
        <v>29.760950000000001</v>
      </c>
      <c r="E123">
        <v>1.1280028359309766E-4</v>
      </c>
      <c r="F123">
        <v>36.473924362887473</v>
      </c>
      <c r="G123">
        <v>36.473924362887473</v>
      </c>
      <c r="H123" s="3" t="s">
        <v>526</v>
      </c>
      <c r="I123" s="3" t="s">
        <v>318</v>
      </c>
      <c r="J123">
        <v>7.2</v>
      </c>
      <c r="K123">
        <v>65.941767441860463</v>
      </c>
      <c r="P123" s="3"/>
      <c r="Q123" s="3"/>
      <c r="R123" s="3"/>
      <c r="S123" s="3"/>
      <c r="T123" s="3"/>
      <c r="U123" s="3"/>
      <c r="V123" s="3"/>
      <c r="W123" s="3"/>
      <c r="X123" s="3"/>
      <c r="Y123" s="3"/>
    </row>
    <row r="124" spans="1:25" x14ac:dyDescent="0.25">
      <c r="A124" s="3" t="s">
        <v>515</v>
      </c>
      <c r="B124" s="3" t="s">
        <v>516</v>
      </c>
      <c r="C124">
        <v>0.185</v>
      </c>
      <c r="D124">
        <v>98.239000000000004</v>
      </c>
      <c r="E124">
        <v>3.4838506092285139E-4</v>
      </c>
      <c r="F124">
        <v>56.113419896622894</v>
      </c>
      <c r="G124">
        <v>56.113419896622894</v>
      </c>
      <c r="H124" s="3" t="s">
        <v>548</v>
      </c>
      <c r="I124" s="3" t="s">
        <v>321</v>
      </c>
      <c r="J124">
        <v>2.5</v>
      </c>
      <c r="K124">
        <v>66.005891472868228</v>
      </c>
      <c r="P124" s="3"/>
      <c r="Q124" s="3"/>
      <c r="R124" s="3"/>
      <c r="S124" s="3"/>
      <c r="T124" s="3"/>
      <c r="U124" s="3"/>
      <c r="V124" s="3"/>
      <c r="W124" s="3"/>
      <c r="X124" s="3"/>
      <c r="Y124" s="3"/>
    </row>
    <row r="125" spans="1:25" x14ac:dyDescent="0.25">
      <c r="A125" s="3" t="s">
        <v>515</v>
      </c>
      <c r="B125" s="3" t="s">
        <v>516</v>
      </c>
      <c r="C125">
        <v>0.315</v>
      </c>
      <c r="D125">
        <v>104.197</v>
      </c>
      <c r="E125">
        <v>9.5228269527913476E-4</v>
      </c>
      <c r="F125">
        <v>82.392668896204469</v>
      </c>
      <c r="G125">
        <v>82.392668896204469</v>
      </c>
      <c r="H125" s="3" t="s">
        <v>589</v>
      </c>
      <c r="I125" s="3" t="s">
        <v>327</v>
      </c>
      <c r="J125">
        <v>0.2</v>
      </c>
      <c r="K125">
        <v>66.037271317829465</v>
      </c>
      <c r="P125" s="3"/>
      <c r="Q125" s="3"/>
      <c r="R125" s="3"/>
      <c r="S125" s="3"/>
      <c r="T125" s="3"/>
      <c r="U125" s="3"/>
      <c r="V125" s="3"/>
      <c r="W125" s="3"/>
      <c r="X125" s="3"/>
      <c r="Y125" s="3"/>
    </row>
    <row r="126" spans="1:25" x14ac:dyDescent="0.25">
      <c r="A126" s="3" t="s">
        <v>515</v>
      </c>
      <c r="B126" s="3" t="s">
        <v>516</v>
      </c>
      <c r="C126">
        <v>0.159</v>
      </c>
      <c r="D126">
        <v>23.202999999999999</v>
      </c>
      <c r="E126">
        <v>1.0895573848209285E-3</v>
      </c>
      <c r="F126">
        <v>86.7420219873825</v>
      </c>
      <c r="G126">
        <v>86.7420219873825</v>
      </c>
      <c r="H126" s="3" t="s">
        <v>648</v>
      </c>
      <c r="I126" s="3" t="s">
        <v>330</v>
      </c>
      <c r="J126">
        <v>-3.6</v>
      </c>
      <c r="K126">
        <v>66.092819672131142</v>
      </c>
      <c r="P126" s="3"/>
      <c r="Q126" s="3"/>
      <c r="R126" s="3"/>
      <c r="S126" s="3"/>
      <c r="T126" s="3"/>
      <c r="U126" s="3"/>
      <c r="V126" s="3"/>
      <c r="W126" s="3"/>
      <c r="X126" s="3"/>
      <c r="Y126" s="3"/>
    </row>
    <row r="127" spans="1:25" x14ac:dyDescent="0.25">
      <c r="A127" s="3" t="s">
        <v>582</v>
      </c>
      <c r="B127" s="3" t="s">
        <v>583</v>
      </c>
      <c r="C127">
        <v>5.5E-2</v>
      </c>
      <c r="D127">
        <v>11.103</v>
      </c>
      <c r="E127">
        <v>2.7244888768801224E-4</v>
      </c>
      <c r="F127">
        <v>51.083292928844344</v>
      </c>
      <c r="G127">
        <v>51.083292928844344</v>
      </c>
      <c r="H127" s="3" t="s">
        <v>596</v>
      </c>
      <c r="I127" s="3" t="s">
        <v>327</v>
      </c>
      <c r="J127">
        <v>0.2</v>
      </c>
      <c r="K127">
        <v>66.037271317829465</v>
      </c>
      <c r="P127" s="3"/>
      <c r="Q127" s="3"/>
      <c r="R127" s="3"/>
      <c r="S127" s="3"/>
      <c r="T127" s="3"/>
      <c r="U127" s="3"/>
      <c r="V127" s="3"/>
      <c r="W127" s="3"/>
      <c r="X127" s="3"/>
      <c r="Y127" s="3"/>
    </row>
    <row r="128" spans="1:25" x14ac:dyDescent="0.25">
      <c r="A128" s="3" t="s">
        <v>582</v>
      </c>
      <c r="B128" s="3" t="s">
        <v>583</v>
      </c>
      <c r="C128">
        <v>6.5939999999999999E-2</v>
      </c>
      <c r="D128">
        <v>3.3326199999999999</v>
      </c>
      <c r="E128">
        <v>1.3047042867173576E-3</v>
      </c>
      <c r="F128">
        <v>92.923512582014837</v>
      </c>
      <c r="G128">
        <v>92.923512582014837</v>
      </c>
      <c r="H128" s="3" t="s">
        <v>584</v>
      </c>
      <c r="I128" s="3" t="s">
        <v>327</v>
      </c>
      <c r="J128">
        <v>0.2</v>
      </c>
      <c r="K128">
        <v>66.037271317829465</v>
      </c>
      <c r="P128" s="3"/>
      <c r="Q128" s="3"/>
      <c r="R128" s="3"/>
      <c r="S128" s="3"/>
      <c r="T128" s="3"/>
      <c r="U128" s="3"/>
      <c r="V128" s="3"/>
      <c r="W128" s="3"/>
      <c r="X128" s="3"/>
      <c r="Y128" s="3"/>
    </row>
    <row r="129" spans="1:25" x14ac:dyDescent="0.25">
      <c r="A129" s="3" t="s">
        <v>579</v>
      </c>
      <c r="B129" s="3" t="s">
        <v>405</v>
      </c>
      <c r="C129">
        <v>5.1569999999999998E-2</v>
      </c>
      <c r="D129">
        <v>1.3653</v>
      </c>
      <c r="E129">
        <v>1.9478978246539221E-3</v>
      </c>
      <c r="F129">
        <v>108.29646431654751</v>
      </c>
      <c r="G129">
        <v>108.29646431654751</v>
      </c>
      <c r="H129" s="3" t="s">
        <v>580</v>
      </c>
      <c r="I129" s="3" t="s">
        <v>327</v>
      </c>
      <c r="J129">
        <v>0.2</v>
      </c>
      <c r="K129">
        <v>66.037271317829465</v>
      </c>
      <c r="P129" s="3"/>
      <c r="Q129" s="3"/>
      <c r="R129" s="3"/>
      <c r="S129" s="3"/>
      <c r="T129" s="3"/>
      <c r="U129" s="3"/>
      <c r="V129" s="3"/>
      <c r="W129" s="3"/>
      <c r="X129" s="3"/>
      <c r="Y129" s="3"/>
    </row>
    <row r="130" spans="1:25" x14ac:dyDescent="0.25">
      <c r="A130" s="3" t="s">
        <v>587</v>
      </c>
      <c r="B130" s="3" t="s">
        <v>405</v>
      </c>
      <c r="C130">
        <v>0.11620999999999999</v>
      </c>
      <c r="D130">
        <v>12.96433</v>
      </c>
      <c r="E130">
        <v>1.0416862344602457E-3</v>
      </c>
      <c r="F130">
        <v>85.265924524562379</v>
      </c>
      <c r="G130">
        <v>85.265924524562379</v>
      </c>
      <c r="H130" s="3" t="s">
        <v>588</v>
      </c>
      <c r="I130" s="3" t="s">
        <v>327</v>
      </c>
      <c r="J130">
        <v>0.2</v>
      </c>
      <c r="K130">
        <v>66.037271317829465</v>
      </c>
      <c r="P130" s="3"/>
      <c r="Q130" s="3"/>
      <c r="R130" s="3"/>
      <c r="S130" s="3"/>
      <c r="T130" s="3"/>
      <c r="U130" s="3"/>
      <c r="V130" s="3"/>
      <c r="W130" s="3"/>
      <c r="X130" s="3"/>
      <c r="Y130" s="3"/>
    </row>
    <row r="131" spans="1:25" x14ac:dyDescent="0.25">
      <c r="A131" s="3" t="s">
        <v>587</v>
      </c>
      <c r="B131" s="3" t="s">
        <v>405</v>
      </c>
      <c r="C131">
        <v>0.12764</v>
      </c>
      <c r="D131">
        <v>18.086760000000002</v>
      </c>
      <c r="E131">
        <v>9.0076772180313106E-4</v>
      </c>
      <c r="F131">
        <v>80.660720203935526</v>
      </c>
      <c r="G131">
        <v>80.660720203935526</v>
      </c>
      <c r="H131" s="3" t="s">
        <v>590</v>
      </c>
      <c r="I131" s="3" t="s">
        <v>327</v>
      </c>
      <c r="J131">
        <v>0.2</v>
      </c>
      <c r="K131">
        <v>66.037271317829465</v>
      </c>
      <c r="P131" s="3"/>
      <c r="Q131" s="3"/>
      <c r="R131" s="3"/>
      <c r="S131" s="3"/>
      <c r="T131" s="3"/>
      <c r="U131" s="3"/>
      <c r="V131" s="3"/>
      <c r="W131" s="3"/>
      <c r="X131" s="3"/>
      <c r="Y131" s="3"/>
    </row>
    <row r="132" spans="1:25" x14ac:dyDescent="0.25">
      <c r="A132" s="3" t="s">
        <v>398</v>
      </c>
      <c r="B132" s="3" t="s">
        <v>399</v>
      </c>
      <c r="C132">
        <v>0.20374999999999999</v>
      </c>
      <c r="D132">
        <v>31.85904</v>
      </c>
      <c r="E132">
        <v>1.3030544077913206E-3</v>
      </c>
      <c r="F132">
        <v>92.87860716332267</v>
      </c>
      <c r="G132">
        <v>92.87860716332267</v>
      </c>
      <c r="H132" s="3" t="s">
        <v>411</v>
      </c>
      <c r="I132" s="3" t="s">
        <v>308</v>
      </c>
      <c r="J132">
        <v>50</v>
      </c>
      <c r="K132">
        <v>65.357829457364346</v>
      </c>
      <c r="P132" s="3"/>
      <c r="Q132" s="3"/>
      <c r="R132" s="3"/>
      <c r="S132" s="3"/>
      <c r="T132" s="3"/>
      <c r="U132" s="3"/>
      <c r="V132" s="3"/>
      <c r="W132" s="3"/>
      <c r="X132" s="3"/>
      <c r="Y132" s="3"/>
    </row>
    <row r="133" spans="1:25" x14ac:dyDescent="0.25">
      <c r="A133" s="3" t="s">
        <v>398</v>
      </c>
      <c r="B133" s="3" t="s">
        <v>399</v>
      </c>
      <c r="C133">
        <v>5.5919999999999997E-2</v>
      </c>
      <c r="D133">
        <v>4.9287099999999997</v>
      </c>
      <c r="E133">
        <v>6.3445534429901532E-4</v>
      </c>
      <c r="F133">
        <v>70.553279373108253</v>
      </c>
      <c r="G133">
        <v>70.553279373108253</v>
      </c>
      <c r="H133" s="3" t="s">
        <v>421</v>
      </c>
      <c r="I133" s="3" t="s">
        <v>308</v>
      </c>
      <c r="J133">
        <v>50</v>
      </c>
      <c r="K133">
        <v>65.357829457364346</v>
      </c>
      <c r="P133" s="3"/>
      <c r="Q133" s="3"/>
      <c r="R133" s="3"/>
      <c r="S133" s="3"/>
      <c r="T133" s="3"/>
      <c r="U133" s="3"/>
      <c r="V133" s="3"/>
      <c r="W133" s="3"/>
      <c r="X133" s="3"/>
      <c r="Y133" s="3"/>
    </row>
    <row r="134" spans="1:25" x14ac:dyDescent="0.25">
      <c r="A134" s="3" t="s">
        <v>398</v>
      </c>
      <c r="B134" s="3" t="s">
        <v>399</v>
      </c>
      <c r="C134">
        <v>2.1000000000000001E-2</v>
      </c>
      <c r="D134">
        <v>2.2166100000000002</v>
      </c>
      <c r="E134">
        <v>1.9895245442364692E-4</v>
      </c>
      <c r="F134">
        <v>45.302506681773885</v>
      </c>
      <c r="G134">
        <v>45.302506681773885</v>
      </c>
      <c r="H134" s="3" t="s">
        <v>435</v>
      </c>
      <c r="I134" s="3" t="s">
        <v>308</v>
      </c>
      <c r="J134">
        <v>50</v>
      </c>
      <c r="K134">
        <v>65.357829457364346</v>
      </c>
      <c r="P134" s="3"/>
      <c r="Q134" s="3"/>
      <c r="R134" s="3"/>
      <c r="S134" s="3"/>
      <c r="T134" s="3"/>
      <c r="U134" s="3"/>
      <c r="V134" s="3"/>
      <c r="W134" s="3"/>
      <c r="X134" s="3"/>
      <c r="Y134" s="3"/>
    </row>
    <row r="135" spans="1:25" x14ac:dyDescent="0.25">
      <c r="A135" s="3" t="s">
        <v>398</v>
      </c>
      <c r="B135" s="3" t="s">
        <v>399</v>
      </c>
      <c r="C135">
        <v>0.14618999999999999</v>
      </c>
      <c r="D135">
        <v>27.079750000000001</v>
      </c>
      <c r="E135">
        <v>7.8920655102059632E-4</v>
      </c>
      <c r="F135">
        <v>76.687899121863978</v>
      </c>
      <c r="G135">
        <v>76.687899121863978</v>
      </c>
      <c r="H135" s="3" t="s">
        <v>419</v>
      </c>
      <c r="I135" s="3" t="s">
        <v>308</v>
      </c>
      <c r="J135">
        <v>50</v>
      </c>
      <c r="K135">
        <v>65.357829457364346</v>
      </c>
      <c r="P135" s="3"/>
      <c r="Q135" s="3"/>
      <c r="R135" s="3"/>
      <c r="S135" s="3"/>
      <c r="T135" s="3"/>
      <c r="U135" s="3"/>
      <c r="V135" s="3"/>
      <c r="W135" s="3"/>
      <c r="X135" s="3"/>
      <c r="Y135" s="3"/>
    </row>
    <row r="136" spans="1:25" x14ac:dyDescent="0.25">
      <c r="A136" s="3" t="s">
        <v>398</v>
      </c>
      <c r="B136" s="3" t="s">
        <v>399</v>
      </c>
      <c r="C136">
        <v>0.16675000000000001</v>
      </c>
      <c r="D136">
        <v>14.99868</v>
      </c>
      <c r="E136">
        <v>1.8538673069896819E-3</v>
      </c>
      <c r="F136">
        <v>106.26886512820376</v>
      </c>
      <c r="G136">
        <v>106.26886512820376</v>
      </c>
      <c r="H136" s="3" t="s">
        <v>400</v>
      </c>
      <c r="I136" s="3" t="s">
        <v>308</v>
      </c>
      <c r="J136">
        <v>50</v>
      </c>
      <c r="K136">
        <v>65.357829457364346</v>
      </c>
      <c r="P136" s="3"/>
      <c r="Q136" s="3"/>
      <c r="R136" s="3"/>
      <c r="S136" s="3"/>
      <c r="T136" s="3"/>
      <c r="U136" s="3"/>
      <c r="V136" s="3"/>
      <c r="W136" s="3"/>
      <c r="X136" s="3"/>
      <c r="Y136" s="3"/>
    </row>
    <row r="137" spans="1:25" x14ac:dyDescent="0.25">
      <c r="A137" s="3" t="s">
        <v>398</v>
      </c>
      <c r="B137" s="3" t="s">
        <v>399</v>
      </c>
      <c r="C137">
        <v>0.15401000000000001</v>
      </c>
      <c r="D137">
        <v>49.83455</v>
      </c>
      <c r="E137">
        <v>4.7595654219813365E-4</v>
      </c>
      <c r="F137">
        <v>63.216538071950623</v>
      </c>
      <c r="G137">
        <v>63.216538071950623</v>
      </c>
      <c r="H137" s="3" t="s">
        <v>446</v>
      </c>
      <c r="I137" s="3" t="s">
        <v>311</v>
      </c>
      <c r="J137">
        <v>29.3</v>
      </c>
      <c r="K137">
        <v>65.640248062015502</v>
      </c>
      <c r="P137" s="3"/>
      <c r="Q137" s="3"/>
      <c r="R137" s="3"/>
      <c r="S137" s="3"/>
      <c r="T137" s="3"/>
      <c r="U137" s="3"/>
      <c r="V137" s="3"/>
      <c r="W137" s="3"/>
      <c r="X137" s="3"/>
      <c r="Y137" s="3"/>
    </row>
    <row r="138" spans="1:25" x14ac:dyDescent="0.25">
      <c r="A138" s="3" t="s">
        <v>398</v>
      </c>
      <c r="B138" s="3" t="s">
        <v>399</v>
      </c>
      <c r="C138">
        <v>9.8299999999999998E-2</v>
      </c>
      <c r="D138">
        <v>7.2222400000000002</v>
      </c>
      <c r="E138">
        <v>1.3379353220053611E-3</v>
      </c>
      <c r="F138">
        <v>93.820602075814406</v>
      </c>
      <c r="G138">
        <v>93.820602075814406</v>
      </c>
      <c r="H138" s="3" t="s">
        <v>471</v>
      </c>
      <c r="I138" s="3" t="s">
        <v>316</v>
      </c>
      <c r="J138">
        <v>8.4</v>
      </c>
      <c r="K138">
        <v>65.925395348837213</v>
      </c>
      <c r="P138" s="3"/>
      <c r="Q138" s="3"/>
      <c r="R138" s="3"/>
      <c r="S138" s="3"/>
      <c r="T138" s="3"/>
      <c r="U138" s="3"/>
      <c r="V138" s="3"/>
      <c r="W138" s="3"/>
      <c r="X138" s="3"/>
      <c r="Y138" s="3"/>
    </row>
    <row r="139" spans="1:25" x14ac:dyDescent="0.25">
      <c r="A139" s="3" t="s">
        <v>398</v>
      </c>
      <c r="B139" s="3" t="s">
        <v>399</v>
      </c>
      <c r="C139">
        <v>0.09</v>
      </c>
      <c r="D139">
        <v>12.407</v>
      </c>
      <c r="E139">
        <v>6.5285725799951635E-4</v>
      </c>
      <c r="F139">
        <v>71.328085338598598</v>
      </c>
      <c r="G139">
        <v>71.328085338598598</v>
      </c>
      <c r="H139" s="3" t="s">
        <v>477</v>
      </c>
      <c r="I139" s="3" t="s">
        <v>316</v>
      </c>
      <c r="J139">
        <v>8.4</v>
      </c>
      <c r="K139">
        <v>65.925395348837213</v>
      </c>
      <c r="P139" s="3"/>
      <c r="Q139" s="3"/>
      <c r="R139" s="3"/>
      <c r="S139" s="3"/>
      <c r="T139" s="3"/>
      <c r="U139" s="3"/>
      <c r="V139" s="3"/>
      <c r="W139" s="3"/>
      <c r="X139" s="3"/>
      <c r="Y139" s="3"/>
    </row>
    <row r="140" spans="1:25" x14ac:dyDescent="0.25">
      <c r="A140" s="3" t="s">
        <v>398</v>
      </c>
      <c r="B140" s="3" t="s">
        <v>399</v>
      </c>
      <c r="C140">
        <v>6.2149999999999997E-2</v>
      </c>
      <c r="D140">
        <v>6.6526500000000004</v>
      </c>
      <c r="E140">
        <v>5.8061411617926686E-4</v>
      </c>
      <c r="F140">
        <v>68.203248354321204</v>
      </c>
      <c r="G140">
        <v>68.203248354321204</v>
      </c>
      <c r="H140" s="3" t="s">
        <v>479</v>
      </c>
      <c r="I140" s="3" t="s">
        <v>316</v>
      </c>
      <c r="J140">
        <v>8.4</v>
      </c>
      <c r="K140">
        <v>65.925395348837213</v>
      </c>
      <c r="P140" s="3"/>
      <c r="Q140" s="3"/>
      <c r="R140" s="3"/>
      <c r="S140" s="3"/>
      <c r="T140" s="3"/>
      <c r="U140" s="3"/>
      <c r="V140" s="3"/>
      <c r="W140" s="3"/>
      <c r="X140" s="3"/>
      <c r="Y140" s="3"/>
    </row>
    <row r="141" spans="1:25" x14ac:dyDescent="0.25">
      <c r="A141" s="3" t="s">
        <v>398</v>
      </c>
      <c r="B141" s="3" t="s">
        <v>399</v>
      </c>
      <c r="C141">
        <v>0.11984</v>
      </c>
      <c r="D141">
        <v>15.12374</v>
      </c>
      <c r="E141">
        <v>9.496080731353488E-4</v>
      </c>
      <c r="F141">
        <v>82.304192831663343</v>
      </c>
      <c r="G141">
        <v>82.304192831663343</v>
      </c>
      <c r="H141" s="3" t="s">
        <v>472</v>
      </c>
      <c r="I141" s="3" t="s">
        <v>316</v>
      </c>
      <c r="J141">
        <v>8.4</v>
      </c>
      <c r="K141">
        <v>65.925395348837213</v>
      </c>
      <c r="P141" s="3"/>
      <c r="Q141" s="3"/>
      <c r="R141" s="3"/>
      <c r="S141" s="3"/>
      <c r="T141" s="3"/>
      <c r="U141" s="3"/>
      <c r="V141" s="3"/>
      <c r="W141" s="3"/>
      <c r="X141" s="3"/>
      <c r="Y141" s="3"/>
    </row>
    <row r="142" spans="1:25" x14ac:dyDescent="0.25">
      <c r="A142" s="3" t="s">
        <v>398</v>
      </c>
      <c r="B142" s="3" t="s">
        <v>399</v>
      </c>
      <c r="C142">
        <v>0.16667999999999999</v>
      </c>
      <c r="D142">
        <v>22.969639999999998</v>
      </c>
      <c r="E142">
        <v>1.2095192784910864E-3</v>
      </c>
      <c r="F142">
        <v>90.273044123030218</v>
      </c>
      <c r="G142">
        <v>90.273044123030218</v>
      </c>
      <c r="H142" s="3" t="s">
        <v>490</v>
      </c>
      <c r="I142" s="3" t="s">
        <v>317</v>
      </c>
      <c r="J142">
        <v>7.4</v>
      </c>
      <c r="K142">
        <v>65.939038759689922</v>
      </c>
      <c r="P142" s="3"/>
      <c r="Q142" s="3"/>
      <c r="R142" s="3"/>
      <c r="S142" s="3"/>
      <c r="T142" s="3"/>
      <c r="U142" s="3"/>
      <c r="V142" s="3"/>
      <c r="W142" s="3"/>
      <c r="X142" s="3"/>
      <c r="Y142" s="3"/>
    </row>
    <row r="143" spans="1:25" x14ac:dyDescent="0.25">
      <c r="A143" s="3" t="s">
        <v>398</v>
      </c>
      <c r="B143" s="3" t="s">
        <v>399</v>
      </c>
      <c r="C143">
        <v>0.22975000000000001</v>
      </c>
      <c r="D143">
        <v>28.505400000000002</v>
      </c>
      <c r="E143">
        <v>1.8517565969956571E-3</v>
      </c>
      <c r="F143">
        <v>106.22262998761323</v>
      </c>
      <c r="G143">
        <v>106.22262998761323</v>
      </c>
      <c r="H143" s="3" t="s">
        <v>486</v>
      </c>
      <c r="I143" s="3" t="s">
        <v>317</v>
      </c>
      <c r="J143">
        <v>7.4</v>
      </c>
      <c r="K143">
        <v>65.939038759689922</v>
      </c>
      <c r="P143" s="3"/>
      <c r="Q143" s="3"/>
      <c r="R143" s="3"/>
      <c r="S143" s="3"/>
      <c r="T143" s="3"/>
      <c r="U143" s="3"/>
      <c r="V143" s="3"/>
      <c r="W143" s="3"/>
      <c r="X143" s="3"/>
      <c r="Y143" s="3"/>
    </row>
    <row r="144" spans="1:25" x14ac:dyDescent="0.25">
      <c r="A144" s="3" t="s">
        <v>398</v>
      </c>
      <c r="B144" s="3" t="s">
        <v>399</v>
      </c>
      <c r="C144">
        <v>4.9000000000000002E-2</v>
      </c>
      <c r="D144">
        <v>2.9630000000000001</v>
      </c>
      <c r="E144">
        <v>8.1032737090786378E-4</v>
      </c>
      <c r="F144">
        <v>77.465497486142652</v>
      </c>
      <c r="G144">
        <v>77.465497486142652</v>
      </c>
      <c r="H144" s="3" t="s">
        <v>504</v>
      </c>
      <c r="I144" s="3" t="s">
        <v>318</v>
      </c>
      <c r="J144">
        <v>7.2</v>
      </c>
      <c r="K144">
        <v>65.941767441860463</v>
      </c>
      <c r="P144" s="3"/>
      <c r="Q144" s="3"/>
      <c r="R144" s="3"/>
      <c r="S144" s="3"/>
      <c r="T144" s="3"/>
      <c r="U144" s="3"/>
      <c r="V144" s="3"/>
      <c r="W144" s="3"/>
      <c r="X144" s="3"/>
      <c r="Y144" s="3"/>
    </row>
    <row r="145" spans="1:25" x14ac:dyDescent="0.25">
      <c r="A145" s="3" t="s">
        <v>398</v>
      </c>
      <c r="B145" s="3" t="s">
        <v>399</v>
      </c>
      <c r="C145">
        <v>6.5000000000000002E-2</v>
      </c>
      <c r="D145">
        <v>3.427</v>
      </c>
      <c r="E145">
        <v>1.2328567259994165E-3</v>
      </c>
      <c r="F145">
        <v>90.934486053721599</v>
      </c>
      <c r="G145">
        <v>90.934486053721599</v>
      </c>
      <c r="H145" s="3" t="s">
        <v>499</v>
      </c>
      <c r="I145" s="3" t="s">
        <v>318</v>
      </c>
      <c r="J145">
        <v>7.2</v>
      </c>
      <c r="K145">
        <v>65.941767441860463</v>
      </c>
      <c r="P145" s="3"/>
      <c r="Q145" s="3"/>
      <c r="R145" s="3"/>
      <c r="S145" s="3"/>
      <c r="T145" s="3"/>
      <c r="U145" s="3"/>
      <c r="V145" s="3"/>
      <c r="W145" s="3"/>
      <c r="X145" s="3"/>
      <c r="Y145" s="3"/>
    </row>
    <row r="146" spans="1:25" x14ac:dyDescent="0.25">
      <c r="A146" s="3" t="s">
        <v>398</v>
      </c>
      <c r="B146" s="3" t="s">
        <v>399</v>
      </c>
      <c r="C146">
        <v>0.13794000000000001</v>
      </c>
      <c r="D146">
        <v>35.36795</v>
      </c>
      <c r="E146">
        <v>5.3798548120544175E-4</v>
      </c>
      <c r="F146">
        <v>66.245190321370771</v>
      </c>
      <c r="G146">
        <v>66.245190321370771</v>
      </c>
      <c r="H146" s="3" t="s">
        <v>514</v>
      </c>
      <c r="I146" s="3" t="s">
        <v>318</v>
      </c>
      <c r="J146">
        <v>7.2</v>
      </c>
      <c r="K146">
        <v>65.941767441860463</v>
      </c>
      <c r="P146" s="3"/>
      <c r="Q146" s="3"/>
      <c r="R146" s="3"/>
      <c r="S146" s="3"/>
      <c r="T146" s="3"/>
      <c r="U146" s="3"/>
      <c r="V146" s="3"/>
      <c r="W146" s="3"/>
      <c r="X146" s="3"/>
      <c r="Y146" s="3"/>
    </row>
    <row r="147" spans="1:25" x14ac:dyDescent="0.25">
      <c r="A147" s="3" t="s">
        <v>398</v>
      </c>
      <c r="B147" s="3" t="s">
        <v>399</v>
      </c>
      <c r="C147">
        <v>7.1389999999999995E-2</v>
      </c>
      <c r="D147">
        <v>11.635870000000001</v>
      </c>
      <c r="E147">
        <v>4.3800180820170726E-4</v>
      </c>
      <c r="F147">
        <v>61.241214544332813</v>
      </c>
      <c r="G147">
        <v>61.241214544332813</v>
      </c>
      <c r="H147" s="3" t="s">
        <v>520</v>
      </c>
      <c r="I147" s="3" t="s">
        <v>318</v>
      </c>
      <c r="J147">
        <v>7.2</v>
      </c>
      <c r="K147">
        <v>65.941767441860463</v>
      </c>
      <c r="P147" s="3"/>
      <c r="Q147" s="3"/>
      <c r="R147" s="3"/>
      <c r="S147" s="3"/>
      <c r="T147" s="3"/>
      <c r="U147" s="3"/>
      <c r="V147" s="3"/>
      <c r="W147" s="3"/>
      <c r="X147" s="3"/>
      <c r="Y147" s="3"/>
    </row>
    <row r="148" spans="1:25" x14ac:dyDescent="0.25">
      <c r="A148" s="3" t="s">
        <v>398</v>
      </c>
      <c r="B148" s="3" t="s">
        <v>399</v>
      </c>
      <c r="C148">
        <v>0.10168000000000001</v>
      </c>
      <c r="D148">
        <v>33.97296</v>
      </c>
      <c r="E148">
        <v>3.0432503967861503E-4</v>
      </c>
      <c r="F148">
        <v>53.288684168783867</v>
      </c>
      <c r="G148">
        <v>53.288684168783867</v>
      </c>
      <c r="H148" s="3" t="s">
        <v>523</v>
      </c>
      <c r="I148" s="3" t="s">
        <v>318</v>
      </c>
      <c r="J148">
        <v>7.2</v>
      </c>
      <c r="K148">
        <v>65.941767441860463</v>
      </c>
      <c r="P148" s="3"/>
      <c r="Q148" s="3"/>
      <c r="R148" s="3"/>
      <c r="S148" s="3"/>
      <c r="T148" s="3"/>
      <c r="U148" s="3"/>
      <c r="V148" s="3"/>
      <c r="W148" s="3"/>
      <c r="X148" s="3"/>
      <c r="Y148" s="3"/>
    </row>
    <row r="149" spans="1:25" x14ac:dyDescent="0.25">
      <c r="A149" s="3" t="s">
        <v>398</v>
      </c>
      <c r="B149" s="3" t="s">
        <v>399</v>
      </c>
      <c r="C149">
        <v>6.991E-2</v>
      </c>
      <c r="D149">
        <v>7.4384199999999998</v>
      </c>
      <c r="E149">
        <v>6.5704922550756742E-4</v>
      </c>
      <c r="F149">
        <v>71.502693302853899</v>
      </c>
      <c r="G149">
        <v>71.502693302853899</v>
      </c>
      <c r="H149" s="3" t="s">
        <v>510</v>
      </c>
      <c r="I149" s="3" t="s">
        <v>318</v>
      </c>
      <c r="J149">
        <v>7.2</v>
      </c>
      <c r="K149">
        <v>65.941767441860463</v>
      </c>
      <c r="P149" s="3"/>
      <c r="Q149" s="3"/>
      <c r="R149" s="3"/>
      <c r="S149" s="3"/>
      <c r="T149" s="3"/>
      <c r="U149" s="3"/>
      <c r="V149" s="3"/>
      <c r="W149" s="3"/>
      <c r="X149" s="3"/>
      <c r="Y149" s="3"/>
    </row>
    <row r="150" spans="1:25" x14ac:dyDescent="0.25">
      <c r="A150" s="3" t="s">
        <v>398</v>
      </c>
      <c r="B150" s="3" t="s">
        <v>399</v>
      </c>
      <c r="C150">
        <v>7.5800000000000006E-2</v>
      </c>
      <c r="D150">
        <v>10.35534</v>
      </c>
      <c r="E150">
        <v>5.548480300984806E-4</v>
      </c>
      <c r="F150">
        <v>67.030812945037269</v>
      </c>
      <c r="G150">
        <v>67.030812945037269</v>
      </c>
      <c r="H150" s="3" t="s">
        <v>512</v>
      </c>
      <c r="I150" s="3" t="s">
        <v>318</v>
      </c>
      <c r="J150">
        <v>7.2</v>
      </c>
      <c r="K150">
        <v>65.941767441860463</v>
      </c>
      <c r="P150" s="3"/>
      <c r="Q150" s="3"/>
      <c r="R150" s="3"/>
      <c r="S150" s="3"/>
      <c r="T150" s="3"/>
      <c r="U150" s="3"/>
      <c r="V150" s="3"/>
      <c r="W150" s="3"/>
      <c r="X150" s="3"/>
      <c r="Y150" s="3"/>
    </row>
    <row r="151" spans="1:25" x14ac:dyDescent="0.25">
      <c r="A151" s="3" t="s">
        <v>398</v>
      </c>
      <c r="B151" s="3" t="s">
        <v>399</v>
      </c>
      <c r="C151">
        <v>0.185</v>
      </c>
      <c r="D151">
        <v>22.318000000000001</v>
      </c>
      <c r="E151">
        <v>1.5335155479881707E-3</v>
      </c>
      <c r="F151">
        <v>98.840033999299166</v>
      </c>
      <c r="G151">
        <v>98.840033999299166</v>
      </c>
      <c r="H151" s="3" t="s">
        <v>497</v>
      </c>
      <c r="I151" s="3" t="s">
        <v>318</v>
      </c>
      <c r="J151">
        <v>7.2</v>
      </c>
      <c r="K151">
        <v>65.941767441860463</v>
      </c>
      <c r="P151" s="3"/>
      <c r="Q151" s="3"/>
      <c r="R151" s="3"/>
      <c r="S151" s="3"/>
      <c r="T151" s="3"/>
      <c r="U151" s="3"/>
      <c r="V151" s="3"/>
      <c r="W151" s="3"/>
      <c r="X151" s="3"/>
      <c r="Y151" s="3"/>
    </row>
    <row r="152" spans="1:25" x14ac:dyDescent="0.25">
      <c r="A152" s="3" t="s">
        <v>398</v>
      </c>
      <c r="B152" s="3" t="s">
        <v>399</v>
      </c>
      <c r="C152">
        <v>0.2</v>
      </c>
      <c r="D152">
        <v>53.018000000000001</v>
      </c>
      <c r="E152">
        <v>7.5446074917952406E-4</v>
      </c>
      <c r="F152">
        <v>75.380185265629223</v>
      </c>
      <c r="G152">
        <v>75.380185265629223</v>
      </c>
      <c r="H152" s="3" t="s">
        <v>507</v>
      </c>
      <c r="I152" s="3" t="s">
        <v>318</v>
      </c>
      <c r="J152">
        <v>7.2</v>
      </c>
      <c r="K152">
        <v>65.941767441860463</v>
      </c>
      <c r="P152" s="3"/>
      <c r="Q152" s="3"/>
      <c r="R152" s="3"/>
      <c r="S152" s="3"/>
      <c r="T152" s="3"/>
      <c r="U152" s="3"/>
      <c r="V152" s="3"/>
      <c r="W152" s="3"/>
      <c r="X152" s="3"/>
      <c r="Y152" s="3"/>
    </row>
    <row r="153" spans="1:25" x14ac:dyDescent="0.25">
      <c r="A153" s="3" t="s">
        <v>398</v>
      </c>
      <c r="B153" s="3" t="s">
        <v>399</v>
      </c>
      <c r="C153">
        <v>0.11600000000000001</v>
      </c>
      <c r="D153">
        <v>7.0780000000000003</v>
      </c>
      <c r="E153">
        <v>1.9011020062164453E-3</v>
      </c>
      <c r="F153">
        <v>107.29514487318492</v>
      </c>
      <c r="G153">
        <v>107.29514487318492</v>
      </c>
      <c r="H153" s="3" t="s">
        <v>496</v>
      </c>
      <c r="I153" s="3" t="s">
        <v>318</v>
      </c>
      <c r="J153">
        <v>7.2</v>
      </c>
      <c r="K153">
        <v>65.941767441860463</v>
      </c>
      <c r="P153" s="3"/>
      <c r="Q153" s="3"/>
      <c r="R153" s="3"/>
      <c r="S153" s="3"/>
      <c r="T153" s="3"/>
      <c r="U153" s="3"/>
      <c r="V153" s="3"/>
      <c r="W153" s="3"/>
      <c r="X153" s="3"/>
      <c r="Y153" s="3"/>
    </row>
    <row r="154" spans="1:25" x14ac:dyDescent="0.25">
      <c r="A154" s="3" t="s">
        <v>398</v>
      </c>
      <c r="B154" s="3" t="s">
        <v>399</v>
      </c>
      <c r="C154">
        <v>0.19828999999999999</v>
      </c>
      <c r="D154">
        <v>27.67239</v>
      </c>
      <c r="E154">
        <v>1.4208719991298186E-3</v>
      </c>
      <c r="F154">
        <v>96.001052209935537</v>
      </c>
      <c r="G154">
        <v>96.001052209935537</v>
      </c>
      <c r="H154" s="3" t="s">
        <v>498</v>
      </c>
      <c r="I154" s="3" t="s">
        <v>318</v>
      </c>
      <c r="J154">
        <v>7.2</v>
      </c>
      <c r="K154">
        <v>65.941767441860463</v>
      </c>
      <c r="P154" s="3"/>
      <c r="Q154" s="3"/>
      <c r="R154" s="3"/>
      <c r="S154" s="3"/>
      <c r="T154" s="3"/>
      <c r="U154" s="3"/>
      <c r="V154" s="3"/>
      <c r="W154" s="3"/>
      <c r="X154" s="3"/>
      <c r="Y154" s="3"/>
    </row>
    <row r="155" spans="1:25" x14ac:dyDescent="0.25">
      <c r="A155" s="3" t="s">
        <v>398</v>
      </c>
      <c r="B155" s="3" t="s">
        <v>399</v>
      </c>
      <c r="C155">
        <v>7.8280000000000002E-2</v>
      </c>
      <c r="D155">
        <v>13.18079</v>
      </c>
      <c r="E155">
        <v>4.6490069259885037E-4</v>
      </c>
      <c r="F155">
        <v>62.651517380387979</v>
      </c>
      <c r="G155">
        <v>62.651517380387979</v>
      </c>
      <c r="H155" s="3" t="s">
        <v>518</v>
      </c>
      <c r="I155" s="3" t="s">
        <v>318</v>
      </c>
      <c r="J155">
        <v>7.2</v>
      </c>
      <c r="K155">
        <v>65.941767441860463</v>
      </c>
      <c r="P155" s="3"/>
      <c r="Q155" s="3"/>
      <c r="R155" s="3"/>
      <c r="S155" s="3"/>
      <c r="T155" s="3"/>
      <c r="U155" s="3"/>
      <c r="V155" s="3"/>
      <c r="W155" s="3"/>
      <c r="X155" s="3"/>
      <c r="Y155" s="3"/>
    </row>
    <row r="156" spans="1:25" x14ac:dyDescent="0.25">
      <c r="A156" s="3" t="s">
        <v>398</v>
      </c>
      <c r="B156" s="3" t="s">
        <v>399</v>
      </c>
      <c r="C156">
        <v>0.1171</v>
      </c>
      <c r="D156">
        <v>18.245149999999999</v>
      </c>
      <c r="E156">
        <v>7.5156466238973099E-4</v>
      </c>
      <c r="F156">
        <v>75.269519987669838</v>
      </c>
      <c r="G156">
        <v>75.269519987669838</v>
      </c>
      <c r="H156" s="3" t="s">
        <v>508</v>
      </c>
      <c r="I156" s="3" t="s">
        <v>318</v>
      </c>
      <c r="J156">
        <v>7.2</v>
      </c>
      <c r="K156">
        <v>65.941767441860463</v>
      </c>
      <c r="P156" s="3"/>
      <c r="Q156" s="3"/>
      <c r="R156" s="3"/>
      <c r="S156" s="3"/>
      <c r="T156" s="3"/>
      <c r="U156" s="3"/>
      <c r="V156" s="3"/>
      <c r="W156" s="3"/>
      <c r="X156" s="3"/>
      <c r="Y156" s="3"/>
    </row>
    <row r="157" spans="1:25" x14ac:dyDescent="0.25">
      <c r="A157" s="3" t="s">
        <v>398</v>
      </c>
      <c r="B157" s="3" t="s">
        <v>399</v>
      </c>
      <c r="C157">
        <v>0.13073000000000001</v>
      </c>
      <c r="D157">
        <v>24.59102</v>
      </c>
      <c r="E157">
        <v>6.9498267660308543E-4</v>
      </c>
      <c r="F157">
        <v>73.052327950872737</v>
      </c>
      <c r="G157">
        <v>73.052327950872737</v>
      </c>
      <c r="H157" s="3" t="s">
        <v>509</v>
      </c>
      <c r="I157" s="3" t="s">
        <v>318</v>
      </c>
      <c r="J157">
        <v>7.2</v>
      </c>
      <c r="K157">
        <v>65.941767441860463</v>
      </c>
      <c r="P157" s="3"/>
      <c r="Q157" s="3"/>
      <c r="R157" s="3"/>
      <c r="S157" s="3"/>
      <c r="T157" s="3"/>
      <c r="U157" s="3"/>
      <c r="V157" s="3"/>
      <c r="W157" s="3"/>
      <c r="X157" s="3"/>
      <c r="Y157" s="3"/>
    </row>
    <row r="158" spans="1:25" x14ac:dyDescent="0.25">
      <c r="A158" s="3" t="s">
        <v>398</v>
      </c>
      <c r="B158" s="3" t="s">
        <v>399</v>
      </c>
      <c r="C158">
        <v>0.17757999999999999</v>
      </c>
      <c r="D158">
        <v>16.473469999999999</v>
      </c>
      <c r="E158">
        <v>1.914269209826466E-3</v>
      </c>
      <c r="F158">
        <v>107.5784174751827</v>
      </c>
      <c r="G158">
        <v>107.5784174751827</v>
      </c>
      <c r="H158" s="3" t="s">
        <v>495</v>
      </c>
      <c r="I158" s="3" t="s">
        <v>318</v>
      </c>
      <c r="J158">
        <v>7.2</v>
      </c>
      <c r="K158">
        <v>65.941767441860463</v>
      </c>
      <c r="P158" s="3"/>
      <c r="Q158" s="3"/>
      <c r="R158" s="3"/>
      <c r="S158" s="3"/>
      <c r="T158" s="3"/>
      <c r="U158" s="3"/>
      <c r="V158" s="3"/>
      <c r="W158" s="3"/>
      <c r="X158" s="3"/>
      <c r="Y158" s="3"/>
    </row>
    <row r="159" spans="1:25" x14ac:dyDescent="0.25">
      <c r="A159" s="3" t="s">
        <v>398</v>
      </c>
      <c r="B159" s="3" t="s">
        <v>399</v>
      </c>
      <c r="C159">
        <v>0.19400000000000001</v>
      </c>
      <c r="D159">
        <v>39.908999999999999</v>
      </c>
      <c r="E159">
        <v>9.4304542834949519E-4</v>
      </c>
      <c r="F159">
        <v>82.086447064756555</v>
      </c>
      <c r="G159">
        <v>82.086447064756555</v>
      </c>
      <c r="H159" s="3" t="s">
        <v>501</v>
      </c>
      <c r="I159" s="3" t="s">
        <v>318</v>
      </c>
      <c r="J159">
        <v>7.2</v>
      </c>
      <c r="K159">
        <v>65.941767441860463</v>
      </c>
      <c r="P159" s="3"/>
      <c r="Q159" s="3"/>
      <c r="R159" s="3"/>
      <c r="S159" s="3"/>
      <c r="T159" s="3"/>
      <c r="U159" s="3"/>
      <c r="V159" s="3"/>
      <c r="W159" s="3"/>
      <c r="X159" s="3"/>
      <c r="Y159" s="3"/>
    </row>
    <row r="160" spans="1:25" x14ac:dyDescent="0.25">
      <c r="A160" s="3" t="s">
        <v>398</v>
      </c>
      <c r="B160" s="3" t="s">
        <v>399</v>
      </c>
      <c r="C160">
        <v>8.3489999999999995E-2</v>
      </c>
      <c r="D160">
        <v>12.617470000000001</v>
      </c>
      <c r="E160">
        <v>5.5245466008637225E-4</v>
      </c>
      <c r="F160">
        <v>66.920213365440929</v>
      </c>
      <c r="G160">
        <v>66.920213365440929</v>
      </c>
      <c r="H160" s="3" t="s">
        <v>513</v>
      </c>
      <c r="I160" s="3" t="s">
        <v>318</v>
      </c>
      <c r="J160">
        <v>7.2</v>
      </c>
      <c r="K160">
        <v>65.941767441860463</v>
      </c>
      <c r="P160" s="3"/>
      <c r="Q160" s="3"/>
      <c r="R160" s="3"/>
      <c r="S160" s="3"/>
      <c r="T160" s="3"/>
      <c r="U160" s="3"/>
      <c r="V160" s="3"/>
      <c r="W160" s="3"/>
      <c r="X160" s="3"/>
      <c r="Y160" s="3"/>
    </row>
    <row r="161" spans="1:25" x14ac:dyDescent="0.25">
      <c r="A161" s="3" t="s">
        <v>398</v>
      </c>
      <c r="B161" s="3" t="s">
        <v>399</v>
      </c>
      <c r="C161">
        <v>6.8459999999999993E-2</v>
      </c>
      <c r="D161">
        <v>20.258230000000001</v>
      </c>
      <c r="E161">
        <v>2.313514852975802E-4</v>
      </c>
      <c r="F161">
        <v>47.990139853942317</v>
      </c>
      <c r="G161">
        <v>47.990139853942317</v>
      </c>
      <c r="H161" s="3" t="s">
        <v>525</v>
      </c>
      <c r="I161" s="3" t="s">
        <v>318</v>
      </c>
      <c r="J161">
        <v>7.2</v>
      </c>
      <c r="K161">
        <v>65.941767441860463</v>
      </c>
      <c r="P161" s="3"/>
      <c r="Q161" s="3"/>
      <c r="R161" s="3"/>
      <c r="S161" s="3"/>
      <c r="T161" s="3"/>
      <c r="U161" s="3"/>
      <c r="V161" s="3"/>
      <c r="W161" s="3"/>
      <c r="X161" s="3"/>
      <c r="Y161" s="3"/>
    </row>
    <row r="162" spans="1:25" x14ac:dyDescent="0.25">
      <c r="A162" s="3" t="s">
        <v>398</v>
      </c>
      <c r="B162" s="3" t="s">
        <v>399</v>
      </c>
      <c r="C162">
        <v>0.15528</v>
      </c>
      <c r="D162">
        <v>26.714289999999998</v>
      </c>
      <c r="E162">
        <v>9.0258353862296187E-4</v>
      </c>
      <c r="F162">
        <v>80.722794866255001</v>
      </c>
      <c r="G162">
        <v>80.722794866255001</v>
      </c>
      <c r="H162" s="3" t="s">
        <v>502</v>
      </c>
      <c r="I162" s="3" t="s">
        <v>318</v>
      </c>
      <c r="J162">
        <v>7.2</v>
      </c>
      <c r="K162">
        <v>65.941767441860463</v>
      </c>
      <c r="P162" s="3"/>
      <c r="Q162" s="3"/>
      <c r="R162" s="3"/>
      <c r="S162" s="3"/>
      <c r="T162" s="3"/>
      <c r="U162" s="3"/>
      <c r="V162" s="3"/>
      <c r="W162" s="3"/>
      <c r="X162" s="3"/>
      <c r="Y162" s="3"/>
    </row>
    <row r="163" spans="1:25" x14ac:dyDescent="0.25">
      <c r="A163" s="3" t="s">
        <v>398</v>
      </c>
      <c r="B163" s="3" t="s">
        <v>399</v>
      </c>
      <c r="C163">
        <v>8.609E-2</v>
      </c>
      <c r="D163">
        <v>9.7387300000000003</v>
      </c>
      <c r="E163">
        <v>7.6103230092630148E-4</v>
      </c>
      <c r="F163">
        <v>75.630327400838382</v>
      </c>
      <c r="G163">
        <v>75.630327400838382</v>
      </c>
      <c r="H163" s="3" t="s">
        <v>506</v>
      </c>
      <c r="I163" s="3" t="s">
        <v>318</v>
      </c>
      <c r="J163">
        <v>7.2</v>
      </c>
      <c r="K163">
        <v>65.941767441860463</v>
      </c>
      <c r="P163" s="3"/>
      <c r="Q163" s="3"/>
      <c r="R163" s="3"/>
      <c r="S163" s="3"/>
      <c r="T163" s="3"/>
      <c r="U163" s="3"/>
      <c r="V163" s="3"/>
      <c r="W163" s="3"/>
      <c r="X163" s="3"/>
      <c r="Y163" s="3"/>
    </row>
    <row r="164" spans="1:25" x14ac:dyDescent="0.25">
      <c r="A164" s="3" t="s">
        <v>398</v>
      </c>
      <c r="B164" s="3" t="s">
        <v>399</v>
      </c>
      <c r="C164">
        <v>0.10256999999999999</v>
      </c>
      <c r="D164">
        <v>24.504549999999998</v>
      </c>
      <c r="E164">
        <v>4.2933271168007575E-4</v>
      </c>
      <c r="F164">
        <v>60.775326429744915</v>
      </c>
      <c r="G164">
        <v>60.775326429744915</v>
      </c>
      <c r="H164" s="3" t="s">
        <v>521</v>
      </c>
      <c r="I164" s="3" t="s">
        <v>318</v>
      </c>
      <c r="J164">
        <v>7.2</v>
      </c>
      <c r="K164">
        <v>65.941767441860463</v>
      </c>
      <c r="P164" s="3"/>
      <c r="Q164" s="3"/>
      <c r="R164" s="3"/>
      <c r="S164" s="3"/>
      <c r="T164" s="3"/>
      <c r="U164" s="3"/>
      <c r="V164" s="3"/>
      <c r="W164" s="3"/>
      <c r="X164" s="3"/>
      <c r="Y164" s="3"/>
    </row>
    <row r="165" spans="1:25" x14ac:dyDescent="0.25">
      <c r="A165" s="3" t="s">
        <v>398</v>
      </c>
      <c r="B165" s="3" t="s">
        <v>399</v>
      </c>
      <c r="C165">
        <v>0.10734</v>
      </c>
      <c r="D165">
        <v>18.065660000000001</v>
      </c>
      <c r="E165">
        <v>6.3777772857454419E-4</v>
      </c>
      <c r="F165">
        <v>70.694184906224464</v>
      </c>
      <c r="G165">
        <v>70.694184906224464</v>
      </c>
      <c r="H165" s="3" t="s">
        <v>511</v>
      </c>
      <c r="I165" s="3" t="s">
        <v>318</v>
      </c>
      <c r="J165">
        <v>7.2</v>
      </c>
      <c r="K165">
        <v>65.941767441860463</v>
      </c>
      <c r="P165" s="3"/>
      <c r="Q165" s="3"/>
      <c r="R165" s="3"/>
      <c r="S165" s="3"/>
      <c r="T165" s="3"/>
      <c r="U165" s="3"/>
      <c r="V165" s="3"/>
      <c r="W165" s="3"/>
      <c r="X165" s="3"/>
      <c r="Y165" s="3"/>
    </row>
    <row r="166" spans="1:25" x14ac:dyDescent="0.25">
      <c r="A166" s="3" t="s">
        <v>398</v>
      </c>
      <c r="B166" s="3" t="s">
        <v>399</v>
      </c>
      <c r="C166">
        <v>0.14344000000000001</v>
      </c>
      <c r="D166">
        <v>10.71387</v>
      </c>
      <c r="E166">
        <v>1.9204109812794073E-3</v>
      </c>
      <c r="F166">
        <v>107.71013668680283</v>
      </c>
      <c r="G166">
        <v>107.71013668680283</v>
      </c>
      <c r="H166" s="3" t="s">
        <v>494</v>
      </c>
      <c r="I166" s="3" t="s">
        <v>318</v>
      </c>
      <c r="J166">
        <v>7.2</v>
      </c>
      <c r="K166">
        <v>65.941767441860463</v>
      </c>
      <c r="P166" s="3"/>
      <c r="Q166" s="3"/>
      <c r="R166" s="3"/>
      <c r="S166" s="3"/>
      <c r="T166" s="3"/>
      <c r="U166" s="3"/>
      <c r="V166" s="3"/>
      <c r="W166" s="3"/>
      <c r="X166" s="3"/>
      <c r="Y166" s="3"/>
    </row>
    <row r="167" spans="1:25" x14ac:dyDescent="0.25">
      <c r="A167" s="3" t="s">
        <v>398</v>
      </c>
      <c r="B167" s="3" t="s">
        <v>399</v>
      </c>
      <c r="C167">
        <v>0.159</v>
      </c>
      <c r="D167">
        <v>17.132000000000001</v>
      </c>
      <c r="E167">
        <v>1.4756595844034556E-3</v>
      </c>
      <c r="F167">
        <v>97.398601674416071</v>
      </c>
      <c r="G167">
        <v>97.398601674416071</v>
      </c>
      <c r="H167" s="3" t="s">
        <v>527</v>
      </c>
      <c r="I167" s="16" t="s">
        <v>319</v>
      </c>
      <c r="J167">
        <v>6.8</v>
      </c>
      <c r="K167">
        <v>65.947224806201561</v>
      </c>
      <c r="P167" s="3"/>
      <c r="Q167" s="3"/>
      <c r="R167" s="3"/>
      <c r="S167" s="3"/>
      <c r="T167" s="3"/>
      <c r="U167" s="3"/>
      <c r="V167" s="3"/>
      <c r="W167" s="3"/>
      <c r="X167" s="3"/>
      <c r="Y167" s="3"/>
    </row>
    <row r="168" spans="1:25" x14ac:dyDescent="0.25">
      <c r="A168" s="3" t="s">
        <v>398</v>
      </c>
      <c r="B168" s="3" t="s">
        <v>399</v>
      </c>
      <c r="C168">
        <v>0.10647</v>
      </c>
      <c r="D168">
        <v>10.263350000000001</v>
      </c>
      <c r="E168">
        <v>1.104499106042374E-3</v>
      </c>
      <c r="F168">
        <v>87.194515901517121</v>
      </c>
      <c r="G168">
        <v>87.194515901517121</v>
      </c>
      <c r="H168" s="3" t="s">
        <v>531</v>
      </c>
      <c r="I168" s="16" t="s">
        <v>320</v>
      </c>
      <c r="J168">
        <v>3.9</v>
      </c>
      <c r="K168">
        <v>65.986790697674422</v>
      </c>
      <c r="P168" s="3"/>
      <c r="Q168" s="3"/>
      <c r="R168" s="3"/>
      <c r="S168" s="3"/>
      <c r="T168" s="3"/>
      <c r="U168" s="3"/>
      <c r="V168" s="3"/>
      <c r="W168" s="3"/>
      <c r="X168" s="3"/>
      <c r="Y168" s="3"/>
    </row>
    <row r="169" spans="1:25" x14ac:dyDescent="0.25">
      <c r="A169" s="3" t="s">
        <v>398</v>
      </c>
      <c r="B169" s="3" t="s">
        <v>399</v>
      </c>
      <c r="C169">
        <v>0.111</v>
      </c>
      <c r="D169">
        <v>28.227</v>
      </c>
      <c r="E169">
        <v>4.3649697098522693E-4</v>
      </c>
      <c r="F169">
        <v>61.160754096103936</v>
      </c>
      <c r="G169">
        <v>61.160754096103936</v>
      </c>
      <c r="H169" s="3" t="s">
        <v>546</v>
      </c>
      <c r="I169" s="16" t="s">
        <v>321</v>
      </c>
      <c r="J169">
        <v>2.5</v>
      </c>
      <c r="K169">
        <v>66.005891472868228</v>
      </c>
      <c r="P169" s="3"/>
      <c r="Q169" s="3"/>
      <c r="R169" s="3"/>
      <c r="S169" s="3"/>
      <c r="T169" s="3"/>
      <c r="U169" s="3"/>
      <c r="V169" s="3"/>
      <c r="W169" s="3"/>
      <c r="X169" s="3"/>
      <c r="Y169" s="3"/>
    </row>
    <row r="170" spans="1:25" x14ac:dyDescent="0.25">
      <c r="A170" s="3" t="s">
        <v>398</v>
      </c>
      <c r="B170" s="3" t="s">
        <v>399</v>
      </c>
      <c r="C170">
        <v>0.16400000000000001</v>
      </c>
      <c r="D170">
        <v>35.052</v>
      </c>
      <c r="E170">
        <v>7.6731712883715633E-4</v>
      </c>
      <c r="F170">
        <v>75.868309839856295</v>
      </c>
      <c r="G170">
        <v>75.868309839856295</v>
      </c>
      <c r="H170" s="3" t="s">
        <v>555</v>
      </c>
      <c r="I170" s="16" t="s">
        <v>322</v>
      </c>
      <c r="J170">
        <v>2.4</v>
      </c>
      <c r="K170">
        <v>66.007255813953492</v>
      </c>
      <c r="P170" s="3"/>
      <c r="Q170" s="3"/>
      <c r="R170" s="3"/>
      <c r="S170" s="3"/>
      <c r="T170" s="3"/>
      <c r="U170" s="3"/>
      <c r="V170" s="3"/>
      <c r="W170" s="3"/>
      <c r="X170" s="3"/>
      <c r="Y170" s="3"/>
    </row>
    <row r="171" spans="1:25" x14ac:dyDescent="0.25">
      <c r="A171" s="3" t="s">
        <v>398</v>
      </c>
      <c r="B171" s="3" t="s">
        <v>399</v>
      </c>
      <c r="C171">
        <v>0.192</v>
      </c>
      <c r="D171">
        <v>25.018999999999998</v>
      </c>
      <c r="E171">
        <v>1.4734401854590512E-3</v>
      </c>
      <c r="F171">
        <v>97.342617248799314</v>
      </c>
      <c r="G171">
        <v>97.342617248799314</v>
      </c>
      <c r="H171" s="3" t="s">
        <v>552</v>
      </c>
      <c r="I171" s="16" t="s">
        <v>322</v>
      </c>
      <c r="J171">
        <v>2.4</v>
      </c>
      <c r="K171">
        <v>66.007255813953492</v>
      </c>
      <c r="P171" s="3"/>
      <c r="Q171" s="3"/>
      <c r="R171" s="3"/>
      <c r="S171" s="3"/>
      <c r="T171" s="3"/>
      <c r="U171" s="3"/>
      <c r="V171" s="3"/>
      <c r="W171" s="3"/>
      <c r="X171" s="3"/>
      <c r="Y171" s="3"/>
    </row>
    <row r="172" spans="1:25" x14ac:dyDescent="0.25">
      <c r="A172" s="3" t="s">
        <v>398</v>
      </c>
      <c r="B172" s="3" t="s">
        <v>399</v>
      </c>
      <c r="C172">
        <v>0.11033</v>
      </c>
      <c r="D172">
        <v>15.487349999999999</v>
      </c>
      <c r="E172">
        <v>7.8597751713495203E-4</v>
      </c>
      <c r="F172">
        <v>76.567887844853857</v>
      </c>
      <c r="G172">
        <v>76.567887844853857</v>
      </c>
      <c r="H172" s="3" t="s">
        <v>559</v>
      </c>
      <c r="I172" s="3" t="s">
        <v>323</v>
      </c>
      <c r="J172">
        <v>2.2999999999999998</v>
      </c>
      <c r="K172">
        <v>66.00862015503877</v>
      </c>
      <c r="P172" s="3"/>
      <c r="Q172" s="3"/>
      <c r="R172" s="3"/>
      <c r="S172" s="3"/>
      <c r="T172" s="3"/>
      <c r="U172" s="3"/>
      <c r="V172" s="3"/>
      <c r="W172" s="3"/>
      <c r="X172" s="3"/>
      <c r="Y172" s="3"/>
    </row>
    <row r="173" spans="1:25" x14ac:dyDescent="0.25">
      <c r="A173" s="3" t="s">
        <v>398</v>
      </c>
      <c r="B173" s="3" t="s">
        <v>399</v>
      </c>
      <c r="C173">
        <v>0.15737000000000001</v>
      </c>
      <c r="D173">
        <v>15.760759999999999</v>
      </c>
      <c r="E173">
        <v>1.5713275819186387E-3</v>
      </c>
      <c r="F173">
        <v>99.764008876085597</v>
      </c>
      <c r="G173">
        <v>99.764008876085597</v>
      </c>
      <c r="H173" s="3" t="s">
        <v>556</v>
      </c>
      <c r="I173" s="3" t="s">
        <v>323</v>
      </c>
      <c r="J173">
        <v>2.2999999999999998</v>
      </c>
      <c r="K173">
        <v>66.00862015503877</v>
      </c>
      <c r="P173" s="3"/>
      <c r="Q173" s="3"/>
      <c r="R173" s="3"/>
      <c r="S173" s="3"/>
      <c r="T173" s="3"/>
      <c r="U173" s="3"/>
      <c r="V173" s="3"/>
      <c r="W173" s="3"/>
      <c r="X173" s="3"/>
      <c r="Y173" s="3"/>
    </row>
    <row r="174" spans="1:25" x14ac:dyDescent="0.25">
      <c r="A174" s="3" t="s">
        <v>398</v>
      </c>
      <c r="B174" s="3" t="s">
        <v>399</v>
      </c>
      <c r="C174">
        <v>0.159</v>
      </c>
      <c r="D174">
        <v>35.948</v>
      </c>
      <c r="E174">
        <v>7.0326582841882725E-4</v>
      </c>
      <c r="F174">
        <v>73.383708432455549</v>
      </c>
      <c r="G174">
        <v>73.383708432455549</v>
      </c>
      <c r="H174" s="3" t="s">
        <v>564</v>
      </c>
      <c r="I174" s="16" t="s">
        <v>324</v>
      </c>
      <c r="J174">
        <v>2</v>
      </c>
      <c r="K174">
        <v>66.012713178294575</v>
      </c>
      <c r="P174" s="3"/>
      <c r="Q174" s="3"/>
      <c r="R174" s="3"/>
      <c r="S174" s="3"/>
      <c r="T174" s="3"/>
      <c r="U174" s="3"/>
      <c r="V174" s="3"/>
      <c r="W174" s="3"/>
      <c r="X174" s="3"/>
      <c r="Y174" s="3"/>
    </row>
    <row r="175" spans="1:25" x14ac:dyDescent="0.25">
      <c r="A175" s="3" t="s">
        <v>398</v>
      </c>
      <c r="B175" s="3" t="s">
        <v>399</v>
      </c>
      <c r="C175">
        <v>0.23699999999999999</v>
      </c>
      <c r="D175">
        <v>27.425999999999998</v>
      </c>
      <c r="E175">
        <v>2.0480201268868957E-3</v>
      </c>
      <c r="F175">
        <v>110.38998445153427</v>
      </c>
      <c r="G175">
        <v>110.38998445153427</v>
      </c>
      <c r="H175" s="3" t="s">
        <v>567</v>
      </c>
      <c r="I175" s="16" t="s">
        <v>325</v>
      </c>
      <c r="J175">
        <v>1.3</v>
      </c>
      <c r="K175">
        <v>66.022263565891478</v>
      </c>
      <c r="P175" s="3"/>
      <c r="Q175" s="3"/>
      <c r="R175" s="3"/>
      <c r="S175" s="3"/>
      <c r="T175" s="3"/>
      <c r="U175" s="3"/>
      <c r="V175" s="3"/>
      <c r="W175" s="3"/>
      <c r="X175" s="3"/>
      <c r="Y175" s="3"/>
    </row>
    <row r="176" spans="1:25" x14ac:dyDescent="0.25">
      <c r="A176" s="3" t="s">
        <v>398</v>
      </c>
      <c r="B176" s="3" t="s">
        <v>399</v>
      </c>
      <c r="C176">
        <v>0.13</v>
      </c>
      <c r="D176">
        <v>14.688000000000001</v>
      </c>
      <c r="E176">
        <v>1.1505991285403051E-3</v>
      </c>
      <c r="F176">
        <v>88.56721399781037</v>
      </c>
      <c r="G176">
        <v>88.56721399781037</v>
      </c>
      <c r="H176" s="3" t="s">
        <v>568</v>
      </c>
      <c r="I176" s="16" t="s">
        <v>325</v>
      </c>
      <c r="J176">
        <v>1.3</v>
      </c>
      <c r="K176">
        <v>66.022263565891478</v>
      </c>
      <c r="P176" s="3"/>
      <c r="Q176" s="3"/>
      <c r="R176" s="3"/>
      <c r="S176" s="3"/>
      <c r="T176" s="3"/>
      <c r="U176" s="3"/>
      <c r="V176" s="3"/>
      <c r="W176" s="3"/>
      <c r="X176" s="3"/>
      <c r="Y176" s="3"/>
    </row>
    <row r="177" spans="1:25" x14ac:dyDescent="0.25">
      <c r="A177" s="3" t="s">
        <v>398</v>
      </c>
      <c r="B177" s="3" t="s">
        <v>399</v>
      </c>
      <c r="C177">
        <v>0.17199999999999999</v>
      </c>
      <c r="D177">
        <v>26.603000000000002</v>
      </c>
      <c r="E177">
        <v>1.1120550313874374E-3</v>
      </c>
      <c r="F177">
        <v>87.421899525348095</v>
      </c>
      <c r="G177">
        <v>87.421899525348095</v>
      </c>
      <c r="H177" s="3" t="s">
        <v>569</v>
      </c>
      <c r="I177" s="16" t="s">
        <v>325</v>
      </c>
      <c r="J177">
        <v>1.3</v>
      </c>
      <c r="K177">
        <v>66.022263565891478</v>
      </c>
      <c r="P177" s="3"/>
      <c r="Q177" s="3"/>
      <c r="R177" s="3"/>
      <c r="S177" s="3"/>
      <c r="T177" s="3"/>
      <c r="U177" s="3"/>
      <c r="V177" s="3"/>
      <c r="W177" s="3"/>
      <c r="X177" s="3"/>
      <c r="Y177" s="3"/>
    </row>
    <row r="178" spans="1:25" x14ac:dyDescent="0.25">
      <c r="A178" s="3" t="s">
        <v>398</v>
      </c>
      <c r="B178" s="3" t="s">
        <v>399</v>
      </c>
      <c r="C178">
        <v>0.105</v>
      </c>
      <c r="D178">
        <v>19.459</v>
      </c>
      <c r="E178">
        <v>5.6657587748599613E-4</v>
      </c>
      <c r="F178">
        <v>67.568548037573734</v>
      </c>
      <c r="G178">
        <v>67.568548037573734</v>
      </c>
      <c r="H178" s="3" t="s">
        <v>593</v>
      </c>
      <c r="I178" s="16" t="s">
        <v>327</v>
      </c>
      <c r="J178">
        <v>0.2</v>
      </c>
      <c r="K178">
        <v>66.037271317829465</v>
      </c>
      <c r="P178" s="3"/>
      <c r="Q178" s="3"/>
      <c r="R178" s="3"/>
      <c r="S178" s="3"/>
      <c r="T178" s="3"/>
      <c r="U178" s="3"/>
      <c r="V178" s="3"/>
      <c r="W178" s="3"/>
      <c r="X178" s="3"/>
      <c r="Y178" s="3"/>
    </row>
    <row r="179" spans="1:25" x14ac:dyDescent="0.25">
      <c r="A179" s="3" t="s">
        <v>398</v>
      </c>
      <c r="B179" s="3" t="s">
        <v>399</v>
      </c>
      <c r="C179">
        <v>0.129</v>
      </c>
      <c r="D179">
        <v>18.838999999999999</v>
      </c>
      <c r="E179">
        <v>8.8332714050639639E-4</v>
      </c>
      <c r="F179">
        <v>80.060526432198614</v>
      </c>
      <c r="G179">
        <v>80.060526432198614</v>
      </c>
      <c r="H179" s="3" t="s">
        <v>591</v>
      </c>
      <c r="I179" s="16" t="s">
        <v>327</v>
      </c>
      <c r="J179">
        <v>0.2</v>
      </c>
      <c r="K179">
        <v>66.037271317829465</v>
      </c>
      <c r="P179" s="3"/>
      <c r="Q179" s="3"/>
      <c r="R179" s="3"/>
      <c r="S179" s="3"/>
      <c r="T179" s="3"/>
      <c r="U179" s="3"/>
      <c r="V179" s="3"/>
      <c r="W179" s="3"/>
      <c r="X179" s="3"/>
      <c r="Y179" s="3"/>
    </row>
    <row r="180" spans="1:25" x14ac:dyDescent="0.25">
      <c r="A180" s="3" t="s">
        <v>398</v>
      </c>
      <c r="B180" s="3" t="s">
        <v>399</v>
      </c>
      <c r="C180">
        <v>6.6379999999999995E-2</v>
      </c>
      <c r="D180">
        <v>10.069369999999999</v>
      </c>
      <c r="E180">
        <v>4.3759484456326456E-4</v>
      </c>
      <c r="F180">
        <v>61.21947193843328</v>
      </c>
      <c r="G180">
        <v>61.21947193843328</v>
      </c>
      <c r="H180" s="3" t="s">
        <v>594</v>
      </c>
      <c r="I180" s="16" t="s">
        <v>327</v>
      </c>
      <c r="J180">
        <v>0.2</v>
      </c>
      <c r="K180">
        <v>66.037271317829465</v>
      </c>
      <c r="P180" s="3"/>
      <c r="Q180" s="3"/>
      <c r="R180" s="3"/>
      <c r="S180" s="3"/>
      <c r="T180" s="3"/>
      <c r="U180" s="3"/>
      <c r="V180" s="3"/>
      <c r="W180" s="3"/>
      <c r="X180" s="3"/>
      <c r="Y180" s="3"/>
    </row>
    <row r="181" spans="1:25" x14ac:dyDescent="0.25">
      <c r="A181" s="3" t="s">
        <v>447</v>
      </c>
      <c r="B181" s="3" t="s">
        <v>405</v>
      </c>
      <c r="C181">
        <v>0.10836999999999999</v>
      </c>
      <c r="D181">
        <v>10.93744</v>
      </c>
      <c r="E181">
        <v>1.0737482354188912E-3</v>
      </c>
      <c r="F181">
        <v>86.25906392513258</v>
      </c>
      <c r="G181">
        <v>86.25906392513258</v>
      </c>
      <c r="H181" s="3" t="s">
        <v>449</v>
      </c>
      <c r="I181" s="3" t="s">
        <v>312</v>
      </c>
      <c r="J181">
        <v>28.8</v>
      </c>
      <c r="K181">
        <v>65.647069767441863</v>
      </c>
      <c r="P181" s="3"/>
      <c r="Q181" s="3"/>
      <c r="R181" s="3"/>
      <c r="S181" s="3"/>
      <c r="T181" s="3"/>
      <c r="U181" s="3"/>
      <c r="V181" s="3"/>
      <c r="W181" s="3"/>
      <c r="X181" s="3"/>
      <c r="Y181" s="3"/>
    </row>
    <row r="182" spans="1:25" x14ac:dyDescent="0.25">
      <c r="A182" s="3" t="s">
        <v>447</v>
      </c>
      <c r="B182" s="3" t="s">
        <v>405</v>
      </c>
      <c r="C182">
        <v>0.15171999999999999</v>
      </c>
      <c r="D182">
        <v>18.598500000000001</v>
      </c>
      <c r="E182">
        <v>1.2376782213619375E-3</v>
      </c>
      <c r="F182">
        <v>91.070172694366178</v>
      </c>
      <c r="G182">
        <v>91.070172694366178</v>
      </c>
      <c r="H182" s="3" t="s">
        <v>448</v>
      </c>
      <c r="I182" s="3" t="s">
        <v>312</v>
      </c>
      <c r="J182">
        <v>28.8</v>
      </c>
      <c r="K182">
        <v>65.647069767441863</v>
      </c>
      <c r="P182" s="3"/>
      <c r="Q182" s="3"/>
      <c r="R182" s="3"/>
      <c r="S182" s="3"/>
      <c r="T182" s="3"/>
      <c r="U182" s="3"/>
      <c r="V182" s="3"/>
      <c r="W182" s="3"/>
      <c r="X182" s="3"/>
      <c r="Y182" s="3"/>
    </row>
    <row r="183" spans="1:25" x14ac:dyDescent="0.25">
      <c r="A183" s="3" t="s">
        <v>488</v>
      </c>
      <c r="B183" s="3" t="s">
        <v>405</v>
      </c>
      <c r="C183">
        <v>0.28393000000000002</v>
      </c>
      <c r="D183">
        <v>45.910339999999998</v>
      </c>
      <c r="E183">
        <v>1.755949637924703E-3</v>
      </c>
      <c r="F183">
        <v>104.08870498776986</v>
      </c>
      <c r="G183">
        <v>104.08870498776986</v>
      </c>
      <c r="H183" s="3" t="s">
        <v>489</v>
      </c>
      <c r="I183" s="3" t="s">
        <v>317</v>
      </c>
      <c r="J183">
        <v>7.4</v>
      </c>
      <c r="K183">
        <v>65.939038759689922</v>
      </c>
      <c r="P183" s="3"/>
      <c r="Q183" s="3"/>
      <c r="R183" s="3"/>
      <c r="S183" s="3"/>
      <c r="T183" s="3"/>
      <c r="U183" s="3"/>
      <c r="V183" s="3"/>
      <c r="W183" s="3"/>
      <c r="X183" s="3"/>
      <c r="Y183" s="3"/>
    </row>
    <row r="184" spans="1:25" x14ac:dyDescent="0.25">
      <c r="A184" s="3" t="s">
        <v>598</v>
      </c>
      <c r="B184" s="3" t="s">
        <v>405</v>
      </c>
      <c r="C184">
        <v>9.9900000000000003E-2</v>
      </c>
      <c r="D184">
        <v>16.174620000000001</v>
      </c>
      <c r="E184">
        <v>6.1701665943311192E-4</v>
      </c>
      <c r="F184">
        <v>69.806105941209182</v>
      </c>
      <c r="G184">
        <v>69.806105941209182</v>
      </c>
      <c r="H184" s="3" t="s">
        <v>600</v>
      </c>
      <c r="I184" s="3" t="s">
        <v>329</v>
      </c>
      <c r="J184">
        <v>-1.7</v>
      </c>
      <c r="K184">
        <v>66.064942622950824</v>
      </c>
      <c r="P184" s="3"/>
      <c r="Q184" s="3"/>
      <c r="R184" s="3"/>
      <c r="S184" s="3"/>
      <c r="T184" s="3"/>
      <c r="U184" s="3"/>
      <c r="V184" s="3"/>
      <c r="W184" s="3"/>
      <c r="X184" s="3"/>
      <c r="Y184" s="3"/>
    </row>
    <row r="185" spans="1:25" x14ac:dyDescent="0.25">
      <c r="A185" s="3" t="s">
        <v>598</v>
      </c>
      <c r="B185" s="3" t="s">
        <v>405</v>
      </c>
      <c r="C185">
        <v>0.14399999999999999</v>
      </c>
      <c r="D185">
        <v>17.565999999999999</v>
      </c>
      <c r="E185">
        <v>1.1804622566321302E-3</v>
      </c>
      <c r="F185">
        <v>89.438375918468012</v>
      </c>
      <c r="G185">
        <v>89.438375918468012</v>
      </c>
      <c r="H185" s="3" t="s">
        <v>599</v>
      </c>
      <c r="I185" s="3" t="s">
        <v>329</v>
      </c>
      <c r="J185">
        <v>-1.7</v>
      </c>
      <c r="K185">
        <v>66.064942622950824</v>
      </c>
      <c r="P185" s="3"/>
      <c r="Q185" s="3"/>
      <c r="R185" s="3"/>
      <c r="S185" s="3"/>
      <c r="T185" s="3"/>
      <c r="U185" s="3"/>
      <c r="V185" s="3"/>
      <c r="W185" s="3"/>
      <c r="X185" s="3"/>
      <c r="Y185" s="3"/>
    </row>
    <row r="186" spans="1:25" x14ac:dyDescent="0.25">
      <c r="A186" s="3" t="s">
        <v>665</v>
      </c>
      <c r="B186" s="3" t="s">
        <v>641</v>
      </c>
      <c r="C186">
        <v>6.4000000000000001E-2</v>
      </c>
      <c r="D186">
        <v>7.6420000000000003</v>
      </c>
      <c r="E186">
        <v>5.3598534415074588E-4</v>
      </c>
      <c r="F186">
        <v>66.150999940731481</v>
      </c>
      <c r="G186">
        <v>66.150999940731481</v>
      </c>
      <c r="H186" s="3" t="s">
        <v>666</v>
      </c>
      <c r="I186" s="3" t="s">
        <v>330</v>
      </c>
      <c r="J186">
        <v>-3.6</v>
      </c>
      <c r="K186">
        <v>66.092819672131142</v>
      </c>
      <c r="L186" s="42"/>
      <c r="M186" s="43"/>
      <c r="P186" s="3"/>
      <c r="Q186" s="3"/>
      <c r="R186" s="3"/>
      <c r="S186" s="3"/>
      <c r="T186" s="3"/>
      <c r="U186" s="3"/>
      <c r="V186" s="3"/>
      <c r="W186" s="3"/>
      <c r="X186" s="3"/>
      <c r="Y186" s="3"/>
    </row>
    <row r="187" spans="1:25" x14ac:dyDescent="0.25">
      <c r="A187" s="3" t="s">
        <v>665</v>
      </c>
      <c r="B187" s="3" t="s">
        <v>641</v>
      </c>
      <c r="C187">
        <v>0.12275999999999999</v>
      </c>
      <c r="D187">
        <v>7.1017900000000003</v>
      </c>
      <c r="E187">
        <v>2.1220027063599458E-3</v>
      </c>
      <c r="F187">
        <v>111.89661442176134</v>
      </c>
      <c r="G187">
        <v>111.89661442176134</v>
      </c>
      <c r="H187" s="3" t="s">
        <v>690</v>
      </c>
      <c r="I187" s="3" t="s">
        <v>334</v>
      </c>
      <c r="J187">
        <v>-7.7</v>
      </c>
      <c r="K187">
        <v>66.15297540983606</v>
      </c>
      <c r="L187" s="42"/>
      <c r="M187" s="43"/>
      <c r="P187" s="3"/>
      <c r="Q187" s="3"/>
      <c r="R187" s="3"/>
      <c r="S187" s="3"/>
      <c r="T187" s="3"/>
      <c r="U187" s="3"/>
      <c r="V187" s="3"/>
      <c r="W187" s="3"/>
      <c r="X187" s="3"/>
      <c r="Y187" s="3"/>
    </row>
    <row r="188" spans="1:25" x14ac:dyDescent="0.25">
      <c r="A188" s="3" t="s">
        <v>665</v>
      </c>
      <c r="B188" s="3" t="s">
        <v>641</v>
      </c>
      <c r="C188">
        <v>0.11700000000000001</v>
      </c>
      <c r="D188">
        <v>7.383</v>
      </c>
      <c r="E188">
        <v>1.8541243396993094E-3</v>
      </c>
      <c r="F188">
        <v>106.27449321192792</v>
      </c>
      <c r="G188">
        <v>106.27449321192792</v>
      </c>
      <c r="H188" s="3" t="s">
        <v>700</v>
      </c>
      <c r="I188" s="3" t="s">
        <v>335</v>
      </c>
      <c r="J188">
        <v>-7.9</v>
      </c>
      <c r="K188">
        <v>66.155909836065575</v>
      </c>
      <c r="L188" s="42"/>
      <c r="M188" s="43"/>
      <c r="P188" s="3"/>
      <c r="Q188" s="3"/>
      <c r="R188" s="3"/>
      <c r="S188" s="3"/>
      <c r="T188" s="3"/>
      <c r="U188" s="3"/>
      <c r="V188" s="3"/>
      <c r="W188" s="3"/>
      <c r="X188" s="3"/>
      <c r="Y188" s="3"/>
    </row>
    <row r="189" spans="1:25" x14ac:dyDescent="0.25">
      <c r="A189" s="3" t="s">
        <v>665</v>
      </c>
      <c r="B189" s="3" t="s">
        <v>641</v>
      </c>
      <c r="C189">
        <v>8.9469999999999994E-2</v>
      </c>
      <c r="D189">
        <v>7.5353300000000001</v>
      </c>
      <c r="E189">
        <v>1.0623132497183268E-3</v>
      </c>
      <c r="F189">
        <v>85.90698802107238</v>
      </c>
      <c r="G189">
        <v>85.90698802107238</v>
      </c>
      <c r="H189" s="3" t="s">
        <v>706</v>
      </c>
      <c r="I189" s="3" t="s">
        <v>336</v>
      </c>
      <c r="J189">
        <v>-8.5</v>
      </c>
      <c r="K189">
        <v>66.164713114754107</v>
      </c>
      <c r="L189" s="42"/>
      <c r="M189" s="43"/>
      <c r="P189" s="3"/>
      <c r="Q189" s="3"/>
      <c r="R189" s="3"/>
      <c r="S189" s="3"/>
      <c r="T189" s="3"/>
      <c r="U189" s="3"/>
      <c r="V189" s="3"/>
      <c r="W189" s="3"/>
      <c r="X189" s="3"/>
      <c r="Y189" s="3"/>
    </row>
    <row r="190" spans="1:25" x14ac:dyDescent="0.25">
      <c r="A190" s="3" t="s">
        <v>665</v>
      </c>
      <c r="B190" s="3" t="s">
        <v>641</v>
      </c>
      <c r="C190">
        <v>0.18956999999999999</v>
      </c>
      <c r="D190">
        <v>17.045459999999999</v>
      </c>
      <c r="E190">
        <v>2.1082907061469739E-3</v>
      </c>
      <c r="F190">
        <v>111.61985366557646</v>
      </c>
      <c r="G190">
        <v>111.61985366557646</v>
      </c>
      <c r="H190" s="3" t="s">
        <v>702</v>
      </c>
      <c r="I190" s="3" t="s">
        <v>336</v>
      </c>
      <c r="J190">
        <v>-8.5</v>
      </c>
      <c r="K190">
        <v>66.164713114754107</v>
      </c>
      <c r="L190" s="42"/>
      <c r="M190" s="43"/>
      <c r="P190" s="3"/>
      <c r="Q190" s="3"/>
      <c r="R190" s="3"/>
      <c r="S190" s="3"/>
      <c r="T190" s="3"/>
      <c r="U190" s="3"/>
      <c r="V190" s="3"/>
      <c r="W190" s="3"/>
      <c r="X190" s="3"/>
      <c r="Y190" s="3"/>
    </row>
    <row r="191" spans="1:25" x14ac:dyDescent="0.25">
      <c r="A191" s="3" t="s">
        <v>665</v>
      </c>
      <c r="B191" s="3" t="s">
        <v>641</v>
      </c>
      <c r="C191">
        <v>0.153</v>
      </c>
      <c r="D191">
        <v>19.154</v>
      </c>
      <c r="E191">
        <v>1.2221468100657826E-3</v>
      </c>
      <c r="F191">
        <v>90.631909600246061</v>
      </c>
      <c r="G191">
        <v>90.631909600246061</v>
      </c>
      <c r="H191" s="3" t="s">
        <v>800</v>
      </c>
      <c r="I191" s="3" t="s">
        <v>345</v>
      </c>
      <c r="J191">
        <v>-16.2</v>
      </c>
      <c r="K191">
        <v>66.277688524590161</v>
      </c>
      <c r="L191" s="42"/>
      <c r="M191" s="43"/>
      <c r="P191" s="3"/>
      <c r="Q191" s="3"/>
      <c r="R191" s="3"/>
      <c r="S191" s="3"/>
      <c r="T191" s="3"/>
      <c r="U191" s="3"/>
      <c r="V191" s="3"/>
      <c r="W191" s="3"/>
      <c r="X191" s="3"/>
      <c r="Y191" s="3"/>
    </row>
    <row r="192" spans="1:25" x14ac:dyDescent="0.25">
      <c r="A192" s="3" t="s">
        <v>665</v>
      </c>
      <c r="B192" s="3" t="s">
        <v>641</v>
      </c>
      <c r="C192">
        <v>0.11894</v>
      </c>
      <c r="D192">
        <v>12.218450000000001</v>
      </c>
      <c r="E192">
        <v>1.1578165479254733E-3</v>
      </c>
      <c r="F192">
        <v>88.779027913201745</v>
      </c>
      <c r="G192">
        <v>88.779027913201745</v>
      </c>
      <c r="H192" s="3" t="s">
        <v>812</v>
      </c>
      <c r="I192" s="3" t="s">
        <v>348</v>
      </c>
      <c r="J192">
        <v>-17.100000000000001</v>
      </c>
      <c r="K192">
        <v>66.290893442622945</v>
      </c>
      <c r="L192" s="42"/>
      <c r="M192" s="43"/>
      <c r="P192" s="3"/>
      <c r="Q192" s="3"/>
      <c r="R192" s="3"/>
      <c r="S192" s="3"/>
      <c r="T192" s="3"/>
      <c r="U192" s="3"/>
      <c r="V192" s="3"/>
      <c r="W192" s="3"/>
      <c r="X192" s="3"/>
      <c r="Y192" s="3"/>
    </row>
    <row r="193" spans="1:25" x14ac:dyDescent="0.25">
      <c r="A193" s="17" t="s">
        <v>823</v>
      </c>
      <c r="B193" s="17" t="s">
        <v>824</v>
      </c>
      <c r="C193" s="17">
        <v>0.13100000000000001</v>
      </c>
      <c r="D193" s="17">
        <v>17.27178</v>
      </c>
      <c r="E193" s="17">
        <f t="shared" ref="E193:E217" si="0">C193^2/D193</f>
        <v>9.9358606929916913E-4</v>
      </c>
      <c r="F193" s="17">
        <f t="shared" ref="F193:F206" si="1">10^(3.07+0.382*LOG10(E193))</f>
        <v>83.739911703453046</v>
      </c>
      <c r="G193" s="17">
        <v>112.11808297426721</v>
      </c>
      <c r="H193" s="17" t="s">
        <v>825</v>
      </c>
      <c r="I193" s="17" t="s">
        <v>351</v>
      </c>
      <c r="J193" s="17">
        <v>-19</v>
      </c>
      <c r="K193" s="17">
        <v>66.318770491803264</v>
      </c>
      <c r="L193" s="42"/>
      <c r="M193" s="43"/>
      <c r="P193" s="3"/>
      <c r="Q193" s="3"/>
      <c r="R193" s="3"/>
      <c r="S193" s="3"/>
      <c r="T193" s="3"/>
      <c r="U193" s="3"/>
      <c r="V193" s="3"/>
      <c r="W193" s="3"/>
      <c r="X193" s="3"/>
      <c r="Y193" s="3"/>
    </row>
    <row r="194" spans="1:25" x14ac:dyDescent="0.25">
      <c r="A194" s="17" t="s">
        <v>823</v>
      </c>
      <c r="B194" s="17" t="s">
        <v>824</v>
      </c>
      <c r="C194" s="17">
        <v>0.18099999999999999</v>
      </c>
      <c r="D194" s="17">
        <v>16.615480000000002</v>
      </c>
      <c r="E194" s="17">
        <f t="shared" si="0"/>
        <v>1.9717155327441636E-3</v>
      </c>
      <c r="F194" s="17">
        <f t="shared" si="1"/>
        <v>108.80040361316054</v>
      </c>
      <c r="G194" s="17">
        <v>109.13090570893584</v>
      </c>
      <c r="H194" s="17" t="s">
        <v>876</v>
      </c>
      <c r="I194" s="17" t="s">
        <v>360</v>
      </c>
      <c r="J194" s="17">
        <v>-33.700000000000003</v>
      </c>
      <c r="K194" s="17">
        <v>66.534450819672116</v>
      </c>
      <c r="L194" s="42"/>
      <c r="M194" s="43"/>
      <c r="P194" s="3"/>
      <c r="Q194" s="3"/>
      <c r="R194" s="3"/>
      <c r="S194" s="3"/>
      <c r="T194" s="3"/>
      <c r="U194" s="3"/>
      <c r="V194" s="3"/>
      <c r="W194" s="3"/>
      <c r="X194" s="3"/>
      <c r="Y194" s="3"/>
    </row>
    <row r="195" spans="1:25" x14ac:dyDescent="0.25">
      <c r="A195" s="17" t="s">
        <v>823</v>
      </c>
      <c r="B195" s="17" t="s">
        <v>824</v>
      </c>
      <c r="C195" s="17">
        <v>0.13500000000000001</v>
      </c>
      <c r="D195" s="17">
        <v>33.619439999999997</v>
      </c>
      <c r="E195" s="17">
        <f t="shared" si="0"/>
        <v>5.4209707240810681E-4</v>
      </c>
      <c r="F195" s="17">
        <f t="shared" si="1"/>
        <v>66.438135744665345</v>
      </c>
      <c r="G195" s="17">
        <v>68.172024963432378</v>
      </c>
      <c r="H195" s="17" t="s">
        <v>938</v>
      </c>
      <c r="I195" s="17" t="s">
        <v>362</v>
      </c>
      <c r="J195" s="17">
        <v>-34.6</v>
      </c>
      <c r="K195" s="17">
        <v>66.547655737704901</v>
      </c>
      <c r="L195" s="42"/>
      <c r="M195" s="43"/>
      <c r="P195" s="3"/>
      <c r="Q195" s="3"/>
      <c r="R195" s="3"/>
      <c r="S195" s="3"/>
      <c r="T195" s="3"/>
      <c r="U195" s="3"/>
      <c r="V195" s="3"/>
      <c r="W195" s="3"/>
      <c r="X195" s="3"/>
      <c r="Y195" s="3"/>
    </row>
    <row r="196" spans="1:25" x14ac:dyDescent="0.25">
      <c r="A196" s="17" t="s">
        <v>823</v>
      </c>
      <c r="B196" s="17" t="s">
        <v>824</v>
      </c>
      <c r="C196" s="17">
        <v>0.108</v>
      </c>
      <c r="D196" s="17">
        <v>32.021700000000003</v>
      </c>
      <c r="E196" s="17">
        <f t="shared" si="0"/>
        <v>3.6425299094051841E-4</v>
      </c>
      <c r="F196" s="17">
        <f t="shared" si="1"/>
        <v>57.07632396297015</v>
      </c>
      <c r="G196" s="17">
        <v>63.73066041237368</v>
      </c>
      <c r="H196" s="17" t="s">
        <v>940</v>
      </c>
      <c r="I196" s="17" t="s">
        <v>362</v>
      </c>
      <c r="J196" s="17">
        <v>-34.6</v>
      </c>
      <c r="K196" s="17">
        <v>66.547655737704901</v>
      </c>
      <c r="L196" s="42"/>
      <c r="M196" s="43"/>
      <c r="P196" s="3"/>
      <c r="Q196" s="3"/>
      <c r="R196" s="3"/>
      <c r="S196" s="3"/>
      <c r="T196" s="3"/>
      <c r="U196" s="3"/>
      <c r="V196" s="3"/>
      <c r="W196" s="3"/>
      <c r="X196" s="3"/>
      <c r="Y196" s="3"/>
    </row>
    <row r="197" spans="1:25" x14ac:dyDescent="0.25">
      <c r="A197" s="17" t="s">
        <v>823</v>
      </c>
      <c r="B197" s="17" t="s">
        <v>824</v>
      </c>
      <c r="C197" s="17">
        <v>0.192</v>
      </c>
      <c r="D197" s="17">
        <v>48.470599999999997</v>
      </c>
      <c r="E197" s="17">
        <f t="shared" si="0"/>
        <v>7.6054350472245038E-4</v>
      </c>
      <c r="F197" s="17">
        <f t="shared" si="1"/>
        <v>75.611767729086026</v>
      </c>
      <c r="G197" s="17">
        <v>82.303741002330284</v>
      </c>
      <c r="H197" s="17" t="s">
        <v>925</v>
      </c>
      <c r="I197" s="17" t="s">
        <v>362</v>
      </c>
      <c r="J197" s="17">
        <v>-34.6</v>
      </c>
      <c r="K197" s="17">
        <v>66.547655737704901</v>
      </c>
      <c r="L197" s="42"/>
      <c r="M197" s="43"/>
      <c r="P197" s="3"/>
      <c r="Q197" s="3"/>
      <c r="R197" s="3"/>
      <c r="S197" s="3"/>
      <c r="T197" s="3"/>
      <c r="U197" s="3"/>
      <c r="V197" s="3"/>
      <c r="W197" s="3"/>
      <c r="X197" s="3"/>
      <c r="Y197" s="3"/>
    </row>
    <row r="198" spans="1:25" x14ac:dyDescent="0.25">
      <c r="A198" s="17" t="s">
        <v>823</v>
      </c>
      <c r="B198" s="17" t="s">
        <v>824</v>
      </c>
      <c r="C198" s="17">
        <v>0.29599999999999999</v>
      </c>
      <c r="D198" s="17">
        <v>22.830459999999999</v>
      </c>
      <c r="E198" s="17">
        <f t="shared" si="0"/>
        <v>3.8376800117036623E-3</v>
      </c>
      <c r="F198" s="17">
        <f t="shared" si="1"/>
        <v>140.31828447074392</v>
      </c>
      <c r="G198" s="17">
        <v>163.7547559782152</v>
      </c>
      <c r="H198" s="17" t="s">
        <v>902</v>
      </c>
      <c r="I198" s="17" t="s">
        <v>362</v>
      </c>
      <c r="J198" s="17">
        <v>-34.6</v>
      </c>
      <c r="K198" s="17">
        <v>66.547655737704901</v>
      </c>
      <c r="L198" s="42"/>
      <c r="M198" s="43"/>
      <c r="P198" s="3"/>
      <c r="Q198" s="3"/>
      <c r="R198" s="3"/>
      <c r="S198" s="3"/>
      <c r="T198" s="3"/>
      <c r="U198" s="3"/>
      <c r="V198" s="3"/>
      <c r="W198" s="3"/>
      <c r="X198" s="3"/>
      <c r="Y198" s="3"/>
    </row>
    <row r="199" spans="1:25" x14ac:dyDescent="0.25">
      <c r="A199" s="17" t="s">
        <v>823</v>
      </c>
      <c r="B199" s="17" t="s">
        <v>824</v>
      </c>
      <c r="C199" s="17">
        <v>0.113</v>
      </c>
      <c r="D199" s="17">
        <v>16.392600000000002</v>
      </c>
      <c r="E199" s="17">
        <f t="shared" si="0"/>
        <v>7.7894903798055221E-4</v>
      </c>
      <c r="F199" s="17">
        <f t="shared" si="1"/>
        <v>76.30560767639534</v>
      </c>
      <c r="G199" s="17">
        <v>75.675395767980547</v>
      </c>
      <c r="H199" s="17" t="s">
        <v>932</v>
      </c>
      <c r="I199" s="17" t="s">
        <v>362</v>
      </c>
      <c r="J199" s="17">
        <v>-34.6</v>
      </c>
      <c r="K199" s="17">
        <v>66.547655737704901</v>
      </c>
      <c r="L199" s="42"/>
      <c r="M199" s="43"/>
      <c r="P199" s="3"/>
      <c r="Q199" s="3"/>
      <c r="R199" s="3"/>
      <c r="S199" s="3"/>
      <c r="T199" s="3"/>
      <c r="U199" s="3"/>
      <c r="V199" s="3"/>
      <c r="W199" s="3"/>
      <c r="X199" s="3"/>
      <c r="Y199" s="3"/>
    </row>
    <row r="200" spans="1:25" x14ac:dyDescent="0.25">
      <c r="A200" s="17" t="s">
        <v>823</v>
      </c>
      <c r="B200" s="17" t="s">
        <v>824</v>
      </c>
      <c r="C200" s="17">
        <v>0.22500000000000001</v>
      </c>
      <c r="D200" s="17">
        <v>29.58032</v>
      </c>
      <c r="E200" s="17">
        <f t="shared" si="0"/>
        <v>1.7114419316626732E-3</v>
      </c>
      <c r="F200" s="17">
        <f t="shared" si="1"/>
        <v>103.07286511817402</v>
      </c>
      <c r="G200" s="17">
        <v>166.08642960320114</v>
      </c>
      <c r="H200" s="17" t="s">
        <v>901</v>
      </c>
      <c r="I200" s="17" t="s">
        <v>362</v>
      </c>
      <c r="J200" s="17">
        <v>-34.6</v>
      </c>
      <c r="K200" s="17">
        <v>66.547655737704901</v>
      </c>
      <c r="L200" s="42"/>
      <c r="M200" s="43"/>
      <c r="P200" s="3"/>
      <c r="Q200" s="3"/>
      <c r="R200" s="3"/>
      <c r="S200" s="3"/>
      <c r="T200" s="3"/>
      <c r="U200" s="3"/>
      <c r="V200" s="3"/>
      <c r="W200" s="3"/>
      <c r="X200" s="3"/>
      <c r="Y200" s="3"/>
    </row>
    <row r="201" spans="1:25" x14ac:dyDescent="0.25">
      <c r="A201" s="17" t="s">
        <v>823</v>
      </c>
      <c r="B201" s="17" t="s">
        <v>824</v>
      </c>
      <c r="C201" s="17">
        <v>0.26300000000000001</v>
      </c>
      <c r="D201" s="17">
        <v>35.242719999999998</v>
      </c>
      <c r="E201" s="17">
        <f t="shared" si="0"/>
        <v>1.962646469965996E-3</v>
      </c>
      <c r="F201" s="17">
        <f t="shared" si="1"/>
        <v>108.60896463607864</v>
      </c>
      <c r="G201" s="17">
        <v>134.98315531351082</v>
      </c>
      <c r="H201" s="17" t="s">
        <v>903</v>
      </c>
      <c r="I201" s="17" t="s">
        <v>361</v>
      </c>
      <c r="J201" s="17">
        <v>-34.6</v>
      </c>
      <c r="K201" s="17">
        <v>66.547655737704901</v>
      </c>
      <c r="L201" s="42"/>
      <c r="M201" s="43"/>
      <c r="P201" s="3"/>
      <c r="Q201" s="3"/>
      <c r="R201" s="3"/>
      <c r="S201" s="3"/>
      <c r="T201" s="3"/>
      <c r="U201" s="3"/>
      <c r="V201" s="3"/>
      <c r="W201" s="3"/>
      <c r="X201" s="3"/>
      <c r="Y201" s="3"/>
    </row>
    <row r="202" spans="1:25" x14ac:dyDescent="0.25">
      <c r="A202" s="17" t="s">
        <v>823</v>
      </c>
      <c r="B202" s="17" t="s">
        <v>824</v>
      </c>
      <c r="C202" s="17">
        <v>0.20499999999999999</v>
      </c>
      <c r="D202" s="17">
        <v>24.94567</v>
      </c>
      <c r="E202" s="17">
        <f t="shared" si="0"/>
        <v>1.6846611055145039E-3</v>
      </c>
      <c r="F202" s="17">
        <f t="shared" si="1"/>
        <v>102.45373461542736</v>
      </c>
      <c r="G202" s="17">
        <v>103.817880576162</v>
      </c>
      <c r="H202" s="17" t="s">
        <v>1004</v>
      </c>
      <c r="I202" s="17" t="s">
        <v>372</v>
      </c>
      <c r="J202" s="17">
        <v>-47.8</v>
      </c>
      <c r="K202" s="17">
        <v>66.741327868852437</v>
      </c>
      <c r="L202" s="42"/>
      <c r="M202" s="43"/>
      <c r="P202" s="3"/>
      <c r="Q202" s="3"/>
      <c r="R202" s="3"/>
      <c r="S202" s="3"/>
      <c r="T202" s="3"/>
      <c r="U202" s="3"/>
      <c r="V202" s="3"/>
      <c r="W202" s="3"/>
      <c r="X202" s="3"/>
      <c r="Y202" s="3"/>
    </row>
    <row r="203" spans="1:25" x14ac:dyDescent="0.25">
      <c r="A203" s="17" t="s">
        <v>617</v>
      </c>
      <c r="B203" s="17" t="s">
        <v>618</v>
      </c>
      <c r="C203" s="17">
        <v>0.252</v>
      </c>
      <c r="D203" s="17">
        <v>25.917670000000001</v>
      </c>
      <c r="E203" s="17">
        <f t="shared" si="0"/>
        <v>2.4502202551386757E-3</v>
      </c>
      <c r="F203" s="17">
        <f t="shared" si="1"/>
        <v>118.21602659598985</v>
      </c>
      <c r="G203" s="17">
        <v>135.26639717089623</v>
      </c>
      <c r="H203" s="17" t="s">
        <v>619</v>
      </c>
      <c r="I203" s="17" t="s">
        <v>330</v>
      </c>
      <c r="J203" s="17">
        <v>-3.6</v>
      </c>
      <c r="K203" s="17">
        <v>66.092819672131142</v>
      </c>
      <c r="L203" s="42"/>
      <c r="M203" s="43"/>
      <c r="P203" s="3"/>
      <c r="Q203" s="3"/>
      <c r="R203" s="3"/>
      <c r="S203" s="3"/>
      <c r="T203" s="3"/>
      <c r="U203" s="3"/>
      <c r="V203" s="3"/>
      <c r="W203" s="3"/>
      <c r="X203" s="3"/>
      <c r="Y203" s="3"/>
    </row>
    <row r="204" spans="1:25" x14ac:dyDescent="0.25">
      <c r="A204" s="17" t="s">
        <v>617</v>
      </c>
      <c r="B204" s="17" t="s">
        <v>618</v>
      </c>
      <c r="C204" s="17">
        <v>0.14899999999999999</v>
      </c>
      <c r="D204" s="17">
        <v>23.344470000000001</v>
      </c>
      <c r="E204" s="17">
        <f t="shared" si="0"/>
        <v>9.5101752149438377E-4</v>
      </c>
      <c r="F204" s="17">
        <f t="shared" si="1"/>
        <v>82.350836320363271</v>
      </c>
      <c r="G204" s="17">
        <v>91.598047515082087</v>
      </c>
      <c r="H204" s="17" t="s">
        <v>647</v>
      </c>
      <c r="I204" s="17" t="s">
        <v>330</v>
      </c>
      <c r="J204" s="17">
        <v>-3.6</v>
      </c>
      <c r="K204" s="17">
        <v>66.092819672131142</v>
      </c>
      <c r="L204" s="42"/>
      <c r="M204" s="43"/>
      <c r="P204" s="3"/>
      <c r="Q204" s="3"/>
      <c r="R204" s="3"/>
      <c r="S204" s="3"/>
      <c r="T204" s="3"/>
      <c r="U204" s="3"/>
      <c r="V204" s="3"/>
      <c r="W204" s="3"/>
      <c r="X204" s="3"/>
      <c r="Y204" s="3"/>
    </row>
    <row r="205" spans="1:25" x14ac:dyDescent="0.25">
      <c r="A205" s="17" t="s">
        <v>617</v>
      </c>
      <c r="B205" s="17" t="s">
        <v>618</v>
      </c>
      <c r="C205" s="17">
        <v>0.108</v>
      </c>
      <c r="D205" s="17">
        <v>25.829409999999999</v>
      </c>
      <c r="E205" s="17">
        <f t="shared" si="0"/>
        <v>4.5157825904656746E-4</v>
      </c>
      <c r="F205" s="17">
        <f t="shared" si="1"/>
        <v>61.959515847756855</v>
      </c>
      <c r="G205" s="17">
        <v>62.86477372768789</v>
      </c>
      <c r="H205" s="17" t="s">
        <v>697</v>
      </c>
      <c r="I205" s="17" t="s">
        <v>334</v>
      </c>
      <c r="J205" s="17">
        <v>-7.7</v>
      </c>
      <c r="K205" s="17">
        <v>66.15297540983606</v>
      </c>
      <c r="L205" s="42"/>
      <c r="M205" s="43"/>
      <c r="P205" s="3"/>
      <c r="Q205" s="3"/>
      <c r="R205" s="3"/>
      <c r="S205" s="3"/>
      <c r="T205" s="3"/>
      <c r="U205" s="3"/>
      <c r="V205" s="3"/>
      <c r="W205" s="3"/>
      <c r="X205" s="3"/>
      <c r="Y205" s="3"/>
    </row>
    <row r="206" spans="1:25" x14ac:dyDescent="0.25">
      <c r="A206" s="17" t="s">
        <v>617</v>
      </c>
      <c r="B206" s="17" t="s">
        <v>618</v>
      </c>
      <c r="C206" s="17">
        <v>0.22700000000000001</v>
      </c>
      <c r="D206" s="17">
        <v>36.506329999999998</v>
      </c>
      <c r="E206" s="17">
        <f t="shared" si="0"/>
        <v>1.4115086342560319E-3</v>
      </c>
      <c r="F206" s="17">
        <f t="shared" si="1"/>
        <v>95.758891913380268</v>
      </c>
      <c r="G206" s="17">
        <v>105.43465745090737</v>
      </c>
      <c r="H206" s="17" t="s">
        <v>703</v>
      </c>
      <c r="I206" s="17" t="s">
        <v>336</v>
      </c>
      <c r="J206" s="17">
        <v>-8.5</v>
      </c>
      <c r="K206" s="17">
        <v>66.164713114754107</v>
      </c>
      <c r="L206" s="42"/>
      <c r="M206" s="43"/>
      <c r="P206" s="3"/>
      <c r="Q206" s="3"/>
      <c r="R206" s="3"/>
      <c r="S206" s="3"/>
      <c r="T206" s="3"/>
      <c r="U206" s="3"/>
      <c r="V206" s="3"/>
      <c r="W206" s="3"/>
      <c r="X206" s="3"/>
      <c r="Y206" s="3"/>
    </row>
    <row r="207" spans="1:25" x14ac:dyDescent="0.25">
      <c r="A207" s="17" t="s">
        <v>617</v>
      </c>
      <c r="B207" s="17" t="s">
        <v>618</v>
      </c>
      <c r="C207" s="17">
        <v>0</v>
      </c>
      <c r="D207" s="17">
        <v>28.394919999999999</v>
      </c>
      <c r="E207" s="17">
        <f t="shared" si="0"/>
        <v>0</v>
      </c>
      <c r="F207" s="17"/>
      <c r="G207" s="17">
        <v>113.41292128500587</v>
      </c>
      <c r="H207" s="17" t="s">
        <v>701</v>
      </c>
      <c r="I207" s="17" t="s">
        <v>336</v>
      </c>
      <c r="J207" s="17">
        <v>-8.5</v>
      </c>
      <c r="K207" s="17">
        <v>66.164713114754107</v>
      </c>
      <c r="L207" s="42"/>
      <c r="M207" s="43"/>
      <c r="P207" s="3"/>
      <c r="Q207" s="3"/>
      <c r="R207" s="3"/>
      <c r="S207" s="3"/>
      <c r="T207" s="3"/>
      <c r="U207" s="3"/>
      <c r="V207" s="3"/>
      <c r="W207" s="3"/>
      <c r="X207" s="3"/>
      <c r="Y207" s="3"/>
    </row>
    <row r="208" spans="1:25" x14ac:dyDescent="0.25">
      <c r="A208" s="17" t="s">
        <v>617</v>
      </c>
      <c r="B208" s="17" t="s">
        <v>618</v>
      </c>
      <c r="C208" s="17">
        <v>0.216</v>
      </c>
      <c r="D208" s="17">
        <v>32.870519999999999</v>
      </c>
      <c r="E208" s="17">
        <f t="shared" si="0"/>
        <v>1.4193873416057914E-3</v>
      </c>
      <c r="F208" s="17">
        <f>10^(3.07+0.382*LOG10(E208))</f>
        <v>95.962721138263291</v>
      </c>
      <c r="G208" s="17">
        <v>87.714999879591659</v>
      </c>
      <c r="H208" s="17" t="s">
        <v>744</v>
      </c>
      <c r="I208" s="17" t="s">
        <v>343</v>
      </c>
      <c r="J208" s="17">
        <v>-15</v>
      </c>
      <c r="K208" s="17">
        <v>66.260081967213111</v>
      </c>
      <c r="L208" s="42"/>
      <c r="M208" s="43"/>
      <c r="P208" s="3"/>
      <c r="Q208" s="3"/>
      <c r="R208" s="3"/>
      <c r="S208" s="3"/>
      <c r="T208" s="3"/>
      <c r="U208" s="3"/>
      <c r="V208" s="3"/>
      <c r="W208" s="3"/>
      <c r="X208" s="3"/>
      <c r="Y208" s="3"/>
    </row>
    <row r="209" spans="1:25" x14ac:dyDescent="0.25">
      <c r="A209" s="17" t="s">
        <v>617</v>
      </c>
      <c r="B209" s="17" t="s">
        <v>618</v>
      </c>
      <c r="C209" s="17">
        <v>0.215</v>
      </c>
      <c r="D209" s="17">
        <v>34.44867</v>
      </c>
      <c r="E209" s="17">
        <f t="shared" si="0"/>
        <v>1.3418515141513444E-3</v>
      </c>
      <c r="F209" s="17">
        <f>10^(3.07+0.382*LOG10(E209))</f>
        <v>93.925410958871964</v>
      </c>
      <c r="G209" s="17">
        <v>125.29570631520038</v>
      </c>
      <c r="H209" s="17" t="s">
        <v>731</v>
      </c>
      <c r="I209" s="17" t="s">
        <v>343</v>
      </c>
      <c r="J209" s="17">
        <v>-15</v>
      </c>
      <c r="K209" s="17">
        <v>66.260081967213111</v>
      </c>
      <c r="L209" s="42"/>
      <c r="M209" s="43"/>
      <c r="P209" s="3"/>
      <c r="Q209" s="3"/>
      <c r="R209" s="3"/>
      <c r="S209" s="3"/>
      <c r="T209" s="3"/>
      <c r="U209" s="3"/>
      <c r="V209" s="3"/>
      <c r="W209" s="3"/>
      <c r="X209" s="3"/>
      <c r="Y209" s="3"/>
    </row>
    <row r="210" spans="1:25" x14ac:dyDescent="0.25">
      <c r="A210" s="17" t="s">
        <v>617</v>
      </c>
      <c r="B210" s="17" t="s">
        <v>618</v>
      </c>
      <c r="C210" s="17">
        <v>0.123</v>
      </c>
      <c r="D210" s="17">
        <v>15.159549999999999</v>
      </c>
      <c r="E210" s="17">
        <f t="shared" si="0"/>
        <v>9.9798476867717046E-4</v>
      </c>
      <c r="F210" s="17">
        <f>10^(3.07+0.382*LOG10(E210))</f>
        <v>83.881335195419467</v>
      </c>
      <c r="G210" s="17">
        <v>101.67484619653847</v>
      </c>
      <c r="H210" s="17" t="s">
        <v>737</v>
      </c>
      <c r="I210" s="17" t="s">
        <v>343</v>
      </c>
      <c r="J210" s="17">
        <v>-15</v>
      </c>
      <c r="K210" s="17">
        <v>66.260081967213111</v>
      </c>
      <c r="L210" s="42"/>
      <c r="M210" s="43"/>
      <c r="P210" s="3"/>
      <c r="Q210" s="3"/>
      <c r="R210" s="3"/>
      <c r="S210" s="3"/>
      <c r="T210" s="3"/>
      <c r="U210" s="3"/>
      <c r="V210" s="3"/>
      <c r="W210" s="3"/>
      <c r="X210" s="3"/>
      <c r="Y210" s="3"/>
    </row>
    <row r="211" spans="1:25" x14ac:dyDescent="0.25">
      <c r="A211" s="17" t="s">
        <v>617</v>
      </c>
      <c r="B211" s="17" t="s">
        <v>618</v>
      </c>
      <c r="C211" s="17">
        <v>0.152</v>
      </c>
      <c r="D211" s="17">
        <v>58.347180000000002</v>
      </c>
      <c r="E211" s="17">
        <f t="shared" si="0"/>
        <v>3.9597457837722404E-4</v>
      </c>
      <c r="F211" s="17">
        <f>10^(3.07+0.382*LOG10(E211))</f>
        <v>58.926264459254675</v>
      </c>
      <c r="G211" s="17">
        <v>64.065265068712804</v>
      </c>
      <c r="H211" s="17" t="s">
        <v>788</v>
      </c>
      <c r="I211" s="17" t="s">
        <v>343</v>
      </c>
      <c r="J211" s="17">
        <v>-15</v>
      </c>
      <c r="K211" s="17">
        <v>66.260081967213111</v>
      </c>
      <c r="L211" s="42"/>
      <c r="M211" s="43"/>
      <c r="P211" s="3"/>
      <c r="Q211" s="3"/>
      <c r="R211" s="3"/>
      <c r="S211" s="3"/>
      <c r="T211" s="3"/>
      <c r="U211" s="3"/>
      <c r="V211" s="3"/>
      <c r="W211" s="3"/>
      <c r="X211" s="3"/>
      <c r="Y211" s="3"/>
    </row>
    <row r="212" spans="1:25" x14ac:dyDescent="0.25">
      <c r="A212" s="17" t="s">
        <v>617</v>
      </c>
      <c r="B212" s="17" t="s">
        <v>618</v>
      </c>
      <c r="C212" s="17">
        <v>0</v>
      </c>
      <c r="D212" s="17">
        <v>20.40718</v>
      </c>
      <c r="E212" s="17">
        <f t="shared" si="0"/>
        <v>0</v>
      </c>
      <c r="F212" s="17"/>
      <c r="G212" s="17">
        <v>83.674829097280906</v>
      </c>
      <c r="H212" s="17" t="s">
        <v>753</v>
      </c>
      <c r="I212" s="17" t="s">
        <v>343</v>
      </c>
      <c r="J212" s="17">
        <v>-15</v>
      </c>
      <c r="K212" s="17">
        <v>66.260081967213111</v>
      </c>
      <c r="L212" s="42"/>
      <c r="M212" s="43"/>
      <c r="P212" s="3"/>
      <c r="Q212" s="3"/>
      <c r="R212" s="3"/>
      <c r="S212" s="3"/>
      <c r="T212" s="3"/>
      <c r="U212" s="3"/>
      <c r="V212" s="3"/>
      <c r="W212" s="3"/>
      <c r="X212" s="3"/>
      <c r="Y212" s="3"/>
    </row>
    <row r="213" spans="1:25" x14ac:dyDescent="0.25">
      <c r="A213" s="17" t="s">
        <v>617</v>
      </c>
      <c r="B213" s="17" t="s">
        <v>618</v>
      </c>
      <c r="C213" s="17">
        <v>0.19500000000000001</v>
      </c>
      <c r="D213" s="17">
        <v>41.377229999999997</v>
      </c>
      <c r="E213" s="17">
        <f t="shared" si="0"/>
        <v>9.1898370190561345E-4</v>
      </c>
      <c r="F213" s="17">
        <f>10^(3.07+0.382*LOG10(E213))</f>
        <v>81.279979077152859</v>
      </c>
      <c r="G213" s="17">
        <v>81.474162446203977</v>
      </c>
      <c r="H213" s="17" t="s">
        <v>756</v>
      </c>
      <c r="I213" s="17" t="s">
        <v>343</v>
      </c>
      <c r="J213" s="17">
        <v>-15</v>
      </c>
      <c r="K213" s="17">
        <v>66.260081967213111</v>
      </c>
      <c r="L213" s="42"/>
      <c r="M213" s="43"/>
      <c r="P213" s="3"/>
      <c r="Q213" s="3"/>
      <c r="R213" s="3"/>
      <c r="S213" s="3"/>
      <c r="T213" s="3"/>
      <c r="U213" s="3"/>
      <c r="V213" s="3"/>
      <c r="W213" s="3"/>
      <c r="X213" s="3"/>
      <c r="Y213" s="3"/>
    </row>
    <row r="214" spans="1:25" x14ac:dyDescent="0.25">
      <c r="A214" s="17" t="s">
        <v>617</v>
      </c>
      <c r="B214" s="17" t="s">
        <v>618</v>
      </c>
      <c r="C214" s="17">
        <v>0.15</v>
      </c>
      <c r="D214" s="17">
        <v>30.765329999999999</v>
      </c>
      <c r="E214" s="17">
        <f t="shared" si="0"/>
        <v>7.3134271597281744E-4</v>
      </c>
      <c r="F214" s="17">
        <f>10^(3.07+0.382*LOG10(E214))</f>
        <v>74.489352500409012</v>
      </c>
      <c r="G214" s="17">
        <v>72.36286705832967</v>
      </c>
      <c r="H214" s="17" t="s">
        <v>776</v>
      </c>
      <c r="I214" s="17" t="s">
        <v>343</v>
      </c>
      <c r="J214" s="17">
        <v>-15</v>
      </c>
      <c r="K214" s="17">
        <v>66.260081967213111</v>
      </c>
      <c r="L214" s="42"/>
      <c r="M214" s="43"/>
      <c r="P214" s="3"/>
      <c r="Q214" s="3"/>
      <c r="R214" s="3"/>
      <c r="S214" s="3"/>
      <c r="T214" s="3"/>
      <c r="U214" s="3"/>
      <c r="V214" s="3"/>
      <c r="W214" s="3"/>
      <c r="X214" s="3"/>
      <c r="Y214" s="3"/>
    </row>
    <row r="215" spans="1:25" x14ac:dyDescent="0.25">
      <c r="A215" s="17" t="s">
        <v>617</v>
      </c>
      <c r="B215" s="17" t="s">
        <v>618</v>
      </c>
      <c r="C215" s="17">
        <v>0.16900000000000001</v>
      </c>
      <c r="D215" s="17">
        <v>14.391389999999999</v>
      </c>
      <c r="E215" s="17">
        <f t="shared" si="0"/>
        <v>1.9845893968546474E-3</v>
      </c>
      <c r="F215" s="17">
        <f>10^(3.07+0.382*LOG10(E215))</f>
        <v>109.07122597254426</v>
      </c>
      <c r="G215" s="17">
        <v>127.87819827903583</v>
      </c>
      <c r="H215" s="17" t="s">
        <v>809</v>
      </c>
      <c r="I215" s="17" t="s">
        <v>348</v>
      </c>
      <c r="J215" s="17">
        <v>-17.100000000000001</v>
      </c>
      <c r="K215" s="17">
        <v>66.290893442622945</v>
      </c>
      <c r="L215" s="42"/>
      <c r="M215" s="43"/>
      <c r="P215" s="3"/>
      <c r="Q215" s="3"/>
      <c r="R215" s="3"/>
      <c r="S215" s="3"/>
      <c r="T215" s="3"/>
      <c r="U215" s="3"/>
      <c r="V215" s="3"/>
      <c r="W215" s="3"/>
      <c r="X215" s="3"/>
      <c r="Y215" s="3"/>
    </row>
    <row r="216" spans="1:25" x14ac:dyDescent="0.25">
      <c r="A216" s="17" t="s">
        <v>617</v>
      </c>
      <c r="B216" s="17" t="s">
        <v>618</v>
      </c>
      <c r="C216" s="17">
        <v>5.8999999999999997E-2</v>
      </c>
      <c r="D216" s="17">
        <v>4.7839999999999998</v>
      </c>
      <c r="E216" s="17">
        <f t="shared" si="0"/>
        <v>7.2763377926421402E-4</v>
      </c>
      <c r="F216" s="17">
        <f>10^(3.07+0.382*LOG10(E216))</f>
        <v>74.34481919202662</v>
      </c>
      <c r="G216" s="17">
        <v>77.24449415584121</v>
      </c>
      <c r="H216" s="17" t="s">
        <v>818</v>
      </c>
      <c r="I216" s="17" t="s">
        <v>349</v>
      </c>
      <c r="J216" s="17">
        <v>-17.899999999999999</v>
      </c>
      <c r="K216" s="17">
        <v>66.302631147540993</v>
      </c>
      <c r="L216" s="42"/>
      <c r="M216" s="43"/>
      <c r="P216" s="3"/>
      <c r="Q216" s="3"/>
      <c r="R216" s="3"/>
      <c r="S216" s="3"/>
      <c r="T216" s="3"/>
      <c r="U216" s="3"/>
      <c r="V216" s="3"/>
      <c r="W216" s="3"/>
      <c r="X216" s="3"/>
      <c r="Y216" s="3"/>
    </row>
    <row r="217" spans="1:25" x14ac:dyDescent="0.25">
      <c r="A217" s="17" t="s">
        <v>617</v>
      </c>
      <c r="B217" s="17" t="s">
        <v>618</v>
      </c>
      <c r="C217" s="17">
        <v>0.223</v>
      </c>
      <c r="D217" s="17">
        <v>21.83839</v>
      </c>
      <c r="E217" s="17">
        <f t="shared" si="0"/>
        <v>2.2771367303175737E-3</v>
      </c>
      <c r="F217" s="17">
        <f>10^(3.07+0.382*LOG10(E217))</f>
        <v>114.95361663623456</v>
      </c>
      <c r="G217" s="17">
        <v>134.3772987682992</v>
      </c>
      <c r="H217" s="17" t="s">
        <v>840</v>
      </c>
      <c r="I217" s="17" t="s">
        <v>353</v>
      </c>
      <c r="J217" s="17">
        <v>-23.4</v>
      </c>
      <c r="K217" s="17">
        <v>66.383327868852447</v>
      </c>
      <c r="L217" s="42"/>
      <c r="M217" s="43"/>
      <c r="P217" s="3"/>
      <c r="Q217" s="3"/>
      <c r="R217" s="3"/>
      <c r="S217" s="3"/>
      <c r="T217" s="3"/>
      <c r="U217" s="3"/>
      <c r="V217" s="3"/>
      <c r="W217" s="3"/>
      <c r="X217" s="3"/>
      <c r="Y217" s="3"/>
    </row>
    <row r="218" spans="1:25" x14ac:dyDescent="0.25">
      <c r="A218" s="3" t="s">
        <v>640</v>
      </c>
      <c r="B218" s="3" t="s">
        <v>641</v>
      </c>
      <c r="C218">
        <v>0.42027999999999999</v>
      </c>
      <c r="D218">
        <v>138.94931</v>
      </c>
      <c r="E218">
        <v>1.2712209826734656E-3</v>
      </c>
      <c r="F218">
        <v>92.005214489665775</v>
      </c>
      <c r="G218">
        <v>92.005214489665775</v>
      </c>
      <c r="H218" s="3" t="s">
        <v>642</v>
      </c>
      <c r="I218" s="3" t="s">
        <v>330</v>
      </c>
      <c r="J218">
        <v>-3.6</v>
      </c>
      <c r="K218">
        <v>66.092819672131142</v>
      </c>
      <c r="L218" s="42"/>
      <c r="M218" s="43"/>
      <c r="P218" s="3"/>
      <c r="Q218" s="3"/>
      <c r="R218" s="3"/>
      <c r="S218" s="3"/>
      <c r="T218" s="3"/>
      <c r="U218" s="3"/>
      <c r="V218" s="3"/>
      <c r="W218" s="3"/>
      <c r="X218" s="3"/>
      <c r="Y218" s="3"/>
    </row>
    <row r="219" spans="1:25" x14ac:dyDescent="0.25">
      <c r="A219" s="3" t="s">
        <v>640</v>
      </c>
      <c r="B219" s="3" t="s">
        <v>641</v>
      </c>
      <c r="C219">
        <v>0.27789000000000003</v>
      </c>
      <c r="D219">
        <v>49.227200000000003</v>
      </c>
      <c r="E219">
        <v>1.5687029142425328E-3</v>
      </c>
      <c r="F219">
        <v>99.700319184713479</v>
      </c>
      <c r="G219">
        <v>99.700319184713479</v>
      </c>
      <c r="H219" s="3" t="s">
        <v>689</v>
      </c>
      <c r="I219" s="3" t="s">
        <v>333</v>
      </c>
      <c r="J219">
        <v>-6.2</v>
      </c>
      <c r="K219">
        <v>66.130967213114758</v>
      </c>
      <c r="L219" s="42"/>
      <c r="M219" s="43"/>
      <c r="P219" s="3"/>
      <c r="Q219" s="3"/>
      <c r="R219" s="3"/>
      <c r="S219" s="3"/>
      <c r="T219" s="3"/>
      <c r="U219" s="3"/>
      <c r="V219" s="3"/>
      <c r="W219" s="3"/>
      <c r="X219" s="3"/>
      <c r="Y219" s="3"/>
    </row>
    <row r="220" spans="1:25" x14ac:dyDescent="0.25">
      <c r="A220" s="3" t="s">
        <v>640</v>
      </c>
      <c r="B220" s="3" t="s">
        <v>641</v>
      </c>
      <c r="C220">
        <v>0.13331999999999999</v>
      </c>
      <c r="D220">
        <v>16.113109999999999</v>
      </c>
      <c r="E220">
        <v>1.1030907379146544E-3</v>
      </c>
      <c r="F220">
        <v>87.152027092828391</v>
      </c>
      <c r="G220">
        <v>87.152027092828391</v>
      </c>
      <c r="H220" s="3" t="s">
        <v>717</v>
      </c>
      <c r="I220" s="3" t="s">
        <v>341</v>
      </c>
      <c r="J220">
        <v>-11.1</v>
      </c>
      <c r="K220">
        <v>66.202860655737709</v>
      </c>
      <c r="L220" s="42"/>
      <c r="M220" s="43"/>
      <c r="P220" s="3"/>
      <c r="Q220" s="3"/>
      <c r="R220" s="3"/>
      <c r="S220" s="3"/>
      <c r="T220" s="3"/>
      <c r="U220" s="3"/>
      <c r="V220" s="3"/>
      <c r="W220" s="3"/>
      <c r="X220" s="3"/>
      <c r="Y220" s="3"/>
    </row>
    <row r="221" spans="1:25" x14ac:dyDescent="0.25">
      <c r="A221" s="3" t="s">
        <v>640</v>
      </c>
      <c r="B221" s="3" t="s">
        <v>641</v>
      </c>
      <c r="C221">
        <v>0.20366000000000001</v>
      </c>
      <c r="D221">
        <v>26.930679999999999</v>
      </c>
      <c r="E221">
        <v>1.5401540399276959E-3</v>
      </c>
      <c r="F221">
        <v>99.00326307930014</v>
      </c>
      <c r="G221">
        <v>99.00326307930014</v>
      </c>
      <c r="H221" s="3" t="s">
        <v>797</v>
      </c>
      <c r="I221" s="3" t="s">
        <v>345</v>
      </c>
      <c r="J221">
        <v>-16.2</v>
      </c>
      <c r="K221">
        <v>66.277688524590161</v>
      </c>
      <c r="L221" s="42"/>
      <c r="M221" s="43"/>
      <c r="P221" s="3"/>
      <c r="Q221" s="3"/>
      <c r="R221" s="3"/>
      <c r="S221" s="3"/>
      <c r="T221" s="3"/>
      <c r="U221" s="3"/>
      <c r="V221" s="3"/>
      <c r="W221" s="3"/>
      <c r="X221" s="3"/>
      <c r="Y221" s="3"/>
    </row>
    <row r="222" spans="1:25" x14ac:dyDescent="0.25">
      <c r="A222" s="3" t="s">
        <v>640</v>
      </c>
      <c r="B222" s="3" t="s">
        <v>641</v>
      </c>
      <c r="C222">
        <v>0.24228</v>
      </c>
      <c r="D222">
        <v>39.197830000000003</v>
      </c>
      <c r="E222">
        <v>1.4975216332128588E-3</v>
      </c>
      <c r="F222">
        <v>97.947312918737538</v>
      </c>
      <c r="G222">
        <v>97.947312918737538</v>
      </c>
      <c r="H222" s="3" t="s">
        <v>798</v>
      </c>
      <c r="I222" s="3" t="s">
        <v>345</v>
      </c>
      <c r="J222">
        <v>-16.2</v>
      </c>
      <c r="K222">
        <v>66.277688524590161</v>
      </c>
      <c r="L222" s="42"/>
      <c r="M222" s="43"/>
      <c r="P222" s="3"/>
      <c r="Q222" s="3"/>
      <c r="R222" s="3"/>
      <c r="S222" s="3"/>
      <c r="T222" s="3"/>
      <c r="U222" s="3"/>
      <c r="V222" s="3"/>
      <c r="W222" s="3"/>
      <c r="X222" s="3"/>
      <c r="Y222" s="3"/>
    </row>
    <row r="223" spans="1:25" x14ac:dyDescent="0.25">
      <c r="A223" s="3" t="s">
        <v>640</v>
      </c>
      <c r="B223" s="3" t="s">
        <v>641</v>
      </c>
      <c r="C223">
        <v>0.33993000000000001</v>
      </c>
      <c r="D223">
        <v>52.049079999999996</v>
      </c>
      <c r="E223">
        <v>2.2200662317182168E-3</v>
      </c>
      <c r="F223">
        <v>113.84442964904046</v>
      </c>
      <c r="G223">
        <v>113.84442964904046</v>
      </c>
      <c r="H223" s="3" t="s">
        <v>796</v>
      </c>
      <c r="I223" s="3" t="s">
        <v>345</v>
      </c>
      <c r="J223">
        <v>-16.2</v>
      </c>
      <c r="K223">
        <v>66.277688524590161</v>
      </c>
      <c r="L223" s="42"/>
      <c r="M223" s="43"/>
      <c r="P223" s="3"/>
      <c r="Q223" s="3"/>
      <c r="R223" s="3"/>
      <c r="S223" s="3"/>
      <c r="T223" s="3"/>
      <c r="U223" s="3"/>
      <c r="V223" s="3"/>
      <c r="W223" s="3"/>
      <c r="X223" s="3"/>
      <c r="Y223" s="3"/>
    </row>
    <row r="224" spans="1:25" x14ac:dyDescent="0.25">
      <c r="A224" s="3" t="s">
        <v>640</v>
      </c>
      <c r="B224" s="3" t="s">
        <v>641</v>
      </c>
      <c r="C224">
        <v>0.21128</v>
      </c>
      <c r="D224">
        <v>15.50264</v>
      </c>
      <c r="E224">
        <v>2.8794604273852712E-3</v>
      </c>
      <c r="F224">
        <v>125.73519095353728</v>
      </c>
      <c r="G224">
        <v>125.73519095353728</v>
      </c>
      <c r="H224" s="3" t="s">
        <v>1083</v>
      </c>
      <c r="I224" s="3" t="s">
        <v>380</v>
      </c>
      <c r="J224">
        <v>-65</v>
      </c>
      <c r="K224">
        <v>66.993688524590141</v>
      </c>
      <c r="L224" s="42"/>
      <c r="M224" s="43"/>
      <c r="P224" s="3"/>
      <c r="Q224" s="3"/>
      <c r="R224" s="3"/>
      <c r="S224" s="3"/>
      <c r="T224" s="3"/>
      <c r="U224" s="3"/>
      <c r="V224" s="3"/>
      <c r="W224" s="3"/>
      <c r="X224" s="3"/>
      <c r="Y224" s="3"/>
    </row>
    <row r="225" spans="1:25" x14ac:dyDescent="0.25">
      <c r="A225" s="3" t="s">
        <v>640</v>
      </c>
      <c r="B225" s="3" t="s">
        <v>641</v>
      </c>
      <c r="C225">
        <v>0.15015000000000001</v>
      </c>
      <c r="D225">
        <v>26.041509999999999</v>
      </c>
      <c r="E225">
        <v>8.6573407225617874E-4</v>
      </c>
      <c r="F225">
        <v>79.447618396668005</v>
      </c>
      <c r="G225">
        <v>79.447618396668005</v>
      </c>
      <c r="H225" s="3" t="s">
        <v>1097</v>
      </c>
      <c r="I225" s="3" t="s">
        <v>381</v>
      </c>
      <c r="J225">
        <v>-65</v>
      </c>
      <c r="K225">
        <v>66.993688524590141</v>
      </c>
      <c r="L225" s="42"/>
      <c r="M225" s="43"/>
      <c r="P225" s="3"/>
      <c r="Q225" s="3"/>
      <c r="R225" s="3"/>
      <c r="S225" s="3"/>
      <c r="T225" s="3"/>
      <c r="U225" s="3"/>
      <c r="V225" s="3"/>
      <c r="W225" s="3"/>
      <c r="X225" s="3"/>
      <c r="Y225" s="3"/>
    </row>
    <row r="226" spans="1:25" x14ac:dyDescent="0.25">
      <c r="A226" s="3" t="s">
        <v>640</v>
      </c>
      <c r="B226" s="3" t="s">
        <v>641</v>
      </c>
      <c r="C226">
        <v>0.13458000000000001</v>
      </c>
      <c r="D226">
        <v>20.44097</v>
      </c>
      <c r="E226">
        <v>8.8605268732354684E-4</v>
      </c>
      <c r="F226">
        <v>80.154802247313128</v>
      </c>
      <c r="G226">
        <v>80.154802247313128</v>
      </c>
      <c r="H226" s="3" t="s">
        <v>1096</v>
      </c>
      <c r="I226" s="3" t="s">
        <v>381</v>
      </c>
      <c r="J226">
        <v>-65</v>
      </c>
      <c r="K226">
        <v>66.993688524590141</v>
      </c>
      <c r="L226" s="42"/>
      <c r="M226" s="43"/>
      <c r="P226" s="3"/>
      <c r="Q226" s="3"/>
      <c r="R226" s="3"/>
      <c r="S226" s="3"/>
      <c r="T226" s="3"/>
      <c r="U226" s="3"/>
      <c r="V226" s="3"/>
      <c r="W226" s="3"/>
      <c r="X226" s="3"/>
      <c r="Y226" s="3"/>
    </row>
    <row r="227" spans="1:25" x14ac:dyDescent="0.25">
      <c r="A227" s="3" t="s">
        <v>640</v>
      </c>
      <c r="B227" s="3" t="s">
        <v>641</v>
      </c>
      <c r="C227">
        <v>0.18948000000000001</v>
      </c>
      <c r="D227">
        <v>29.983329999999999</v>
      </c>
      <c r="E227">
        <v>1.1974210469617619E-3</v>
      </c>
      <c r="F227">
        <v>89.927042567948007</v>
      </c>
      <c r="G227">
        <v>89.927042567948007</v>
      </c>
      <c r="H227" s="3" t="s">
        <v>1091</v>
      </c>
      <c r="I227" s="3" t="s">
        <v>381</v>
      </c>
      <c r="J227">
        <v>-65</v>
      </c>
      <c r="K227">
        <v>66.993688524590141</v>
      </c>
      <c r="L227" s="42"/>
      <c r="M227" s="43"/>
      <c r="P227" s="3"/>
      <c r="Q227" s="3"/>
      <c r="R227" s="3"/>
      <c r="S227" s="3"/>
      <c r="T227" s="3"/>
      <c r="U227" s="3"/>
      <c r="V227" s="3"/>
      <c r="W227" s="3"/>
      <c r="X227" s="3"/>
      <c r="Y227" s="3"/>
    </row>
    <row r="228" spans="1:25" x14ac:dyDescent="0.25">
      <c r="A228" s="3" t="s">
        <v>640</v>
      </c>
      <c r="B228" s="3" t="s">
        <v>641</v>
      </c>
      <c r="C228">
        <v>0.18185000000000001</v>
      </c>
      <c r="D228">
        <v>49.483460000000001</v>
      </c>
      <c r="E228">
        <v>6.6829244559697318E-4</v>
      </c>
      <c r="F228">
        <v>71.967633620477528</v>
      </c>
      <c r="G228">
        <v>71.967633620477528</v>
      </c>
      <c r="H228" s="3" t="s">
        <v>1104</v>
      </c>
      <c r="I228" s="3" t="s">
        <v>381</v>
      </c>
      <c r="J228">
        <v>-65</v>
      </c>
      <c r="K228">
        <v>66.993688524590141</v>
      </c>
      <c r="L228" s="42"/>
      <c r="M228" s="43"/>
      <c r="P228" s="3"/>
      <c r="Q228" s="3"/>
      <c r="R228" s="3"/>
      <c r="S228" s="3"/>
      <c r="T228" s="3"/>
      <c r="U228" s="3"/>
      <c r="V228" s="3"/>
      <c r="W228" s="3"/>
      <c r="X228" s="3"/>
      <c r="Y228" s="3"/>
    </row>
    <row r="229" spans="1:25" x14ac:dyDescent="0.25">
      <c r="A229" s="3" t="s">
        <v>631</v>
      </c>
      <c r="B229" s="3" t="s">
        <v>453</v>
      </c>
      <c r="C229">
        <v>0.1268</v>
      </c>
      <c r="D229">
        <v>10.21246</v>
      </c>
      <c r="E229">
        <v>1.5743748323126848E-3</v>
      </c>
      <c r="F229">
        <v>99.837870459083618</v>
      </c>
      <c r="G229">
        <v>99.837870459083618</v>
      </c>
      <c r="H229" s="3" t="s">
        <v>632</v>
      </c>
      <c r="I229" s="3" t="s">
        <v>330</v>
      </c>
      <c r="J229">
        <v>-3.6</v>
      </c>
      <c r="K229">
        <v>66.092819672131142</v>
      </c>
      <c r="L229" s="42"/>
      <c r="M229" s="43"/>
      <c r="P229" s="3"/>
      <c r="Q229" s="3"/>
      <c r="R229" s="3"/>
      <c r="S229" s="3"/>
      <c r="T229" s="3"/>
      <c r="U229" s="3"/>
      <c r="V229" s="3"/>
      <c r="W229" s="3"/>
      <c r="X229" s="3"/>
      <c r="Y229" s="3"/>
    </row>
    <row r="230" spans="1:25" x14ac:dyDescent="0.25">
      <c r="A230" s="3" t="s">
        <v>631</v>
      </c>
      <c r="B230" s="3" t="s">
        <v>453</v>
      </c>
      <c r="C230">
        <v>8.7989999999999999E-2</v>
      </c>
      <c r="D230">
        <v>18.783539999999999</v>
      </c>
      <c r="E230">
        <v>4.1218216055120604E-4</v>
      </c>
      <c r="F230">
        <v>59.836209091006744</v>
      </c>
      <c r="G230">
        <v>59.836209091006744</v>
      </c>
      <c r="H230" s="3" t="s">
        <v>710</v>
      </c>
      <c r="I230" s="3" t="s">
        <v>338</v>
      </c>
      <c r="J230">
        <v>-9.5</v>
      </c>
      <c r="K230">
        <v>66.179385245901642</v>
      </c>
      <c r="L230" s="42"/>
      <c r="M230" s="43"/>
      <c r="P230" s="3"/>
      <c r="Q230" s="3"/>
      <c r="R230" s="3"/>
      <c r="S230" s="3"/>
      <c r="T230" s="3"/>
      <c r="U230" s="3"/>
      <c r="V230" s="3"/>
      <c r="W230" s="3"/>
      <c r="X230" s="3"/>
      <c r="Y230" s="3"/>
    </row>
    <row r="231" spans="1:25" x14ac:dyDescent="0.25">
      <c r="A231" s="17" t="s">
        <v>631</v>
      </c>
      <c r="B231" s="17" t="s">
        <v>453</v>
      </c>
      <c r="C231" s="44"/>
      <c r="D231" s="45">
        <v>29.389389999999999</v>
      </c>
      <c r="E231" s="17"/>
      <c r="F231" s="17" t="s">
        <v>1346</v>
      </c>
      <c r="G231" s="17">
        <v>135.41176031956502</v>
      </c>
      <c r="H231" s="17" t="s">
        <v>729</v>
      </c>
      <c r="I231" s="17" t="s">
        <v>343</v>
      </c>
      <c r="J231" s="17">
        <v>-15</v>
      </c>
      <c r="K231" s="17">
        <v>66.260081967213111</v>
      </c>
      <c r="L231" s="42"/>
      <c r="M231" s="43"/>
      <c r="P231" s="3"/>
      <c r="Q231" s="3"/>
      <c r="R231" s="3"/>
      <c r="S231" s="3"/>
      <c r="T231" s="3"/>
      <c r="U231" s="3"/>
      <c r="V231" s="3"/>
      <c r="W231" s="3"/>
      <c r="X231" s="3"/>
      <c r="Y231" s="3"/>
    </row>
    <row r="232" spans="1:25" x14ac:dyDescent="0.25">
      <c r="A232" s="3" t="s">
        <v>631</v>
      </c>
      <c r="B232" s="3" t="s">
        <v>453</v>
      </c>
      <c r="C232">
        <v>0.15534999999999999</v>
      </c>
      <c r="D232">
        <v>29.389389999999999</v>
      </c>
      <c r="E232">
        <v>8.2116786023799741E-4</v>
      </c>
      <c r="F232">
        <v>77.859749528903762</v>
      </c>
      <c r="G232">
        <v>77.859749528903762</v>
      </c>
      <c r="H232" s="3" t="s">
        <v>768</v>
      </c>
      <c r="I232" s="3" t="s">
        <v>343</v>
      </c>
      <c r="J232">
        <v>-15</v>
      </c>
      <c r="K232">
        <v>66.260081967213111</v>
      </c>
      <c r="L232" s="42"/>
      <c r="M232" s="43"/>
      <c r="P232" s="3"/>
      <c r="Q232" s="3"/>
      <c r="R232" s="3"/>
      <c r="S232" s="3"/>
      <c r="T232" s="3"/>
      <c r="U232" s="3"/>
      <c r="V232" s="3"/>
      <c r="W232" s="3"/>
      <c r="X232" s="3"/>
      <c r="Y232" s="3"/>
    </row>
    <row r="233" spans="1:25" x14ac:dyDescent="0.25">
      <c r="A233" s="3" t="s">
        <v>631</v>
      </c>
      <c r="B233" s="3" t="s">
        <v>453</v>
      </c>
      <c r="C233">
        <v>0.20196</v>
      </c>
      <c r="D233">
        <v>29.61177</v>
      </c>
      <c r="E233">
        <v>1.3774199110691459E-3</v>
      </c>
      <c r="F233">
        <v>94.868787112972257</v>
      </c>
      <c r="G233">
        <v>94.868787112972257</v>
      </c>
      <c r="H233" s="3" t="s">
        <v>811</v>
      </c>
      <c r="I233" s="3" t="s">
        <v>348</v>
      </c>
      <c r="J233">
        <v>-17.100000000000001</v>
      </c>
      <c r="K233">
        <v>66.290893442622945</v>
      </c>
      <c r="L233" s="42"/>
      <c r="M233" s="43"/>
      <c r="P233" s="3"/>
      <c r="Q233" s="3"/>
      <c r="R233" s="3"/>
      <c r="S233" s="3"/>
      <c r="T233" s="3"/>
      <c r="U233" s="3"/>
      <c r="V233" s="3"/>
      <c r="W233" s="3"/>
      <c r="X233" s="3"/>
      <c r="Y233" s="3"/>
    </row>
    <row r="234" spans="1:25" x14ac:dyDescent="0.25">
      <c r="A234" s="3" t="s">
        <v>631</v>
      </c>
      <c r="B234" s="3" t="s">
        <v>453</v>
      </c>
      <c r="C234">
        <v>9.3380000000000005E-2</v>
      </c>
      <c r="D234">
        <v>10.15104</v>
      </c>
      <c r="E234">
        <v>8.5900798341844787E-4</v>
      </c>
      <c r="F234">
        <v>79.211261611950874</v>
      </c>
      <c r="G234">
        <v>79.211261611950874</v>
      </c>
      <c r="H234" s="3" t="s">
        <v>813</v>
      </c>
      <c r="I234" s="3" t="s">
        <v>348</v>
      </c>
      <c r="J234">
        <v>-17.100000000000001</v>
      </c>
      <c r="K234">
        <v>66.290893442622945</v>
      </c>
      <c r="L234" s="42"/>
      <c r="M234" s="43"/>
      <c r="P234" s="3"/>
      <c r="Q234" s="3"/>
      <c r="R234" s="3"/>
      <c r="S234" s="3"/>
      <c r="T234" s="3"/>
      <c r="U234" s="3"/>
      <c r="V234" s="3"/>
      <c r="W234" s="3"/>
      <c r="X234" s="3"/>
      <c r="Y234" s="3"/>
    </row>
    <row r="235" spans="1:25" x14ac:dyDescent="0.25">
      <c r="A235" s="3" t="s">
        <v>631</v>
      </c>
      <c r="B235" s="3" t="s">
        <v>453</v>
      </c>
      <c r="C235">
        <v>0.10589</v>
      </c>
      <c r="D235">
        <v>15.179880000000001</v>
      </c>
      <c r="E235">
        <v>7.3865485761415758E-4</v>
      </c>
      <c r="F235">
        <v>74.772977570766628</v>
      </c>
      <c r="G235">
        <v>74.772977570766628</v>
      </c>
      <c r="H235" s="3" t="s">
        <v>815</v>
      </c>
      <c r="I235" s="3" t="s">
        <v>348</v>
      </c>
      <c r="J235">
        <v>-17.100000000000001</v>
      </c>
      <c r="K235">
        <v>66.290893442622945</v>
      </c>
      <c r="L235" s="42"/>
      <c r="M235" s="43"/>
      <c r="P235" s="3"/>
      <c r="Q235" s="3"/>
      <c r="R235" s="3"/>
      <c r="S235" s="3"/>
      <c r="T235" s="3"/>
      <c r="U235" s="3"/>
      <c r="V235" s="3"/>
      <c r="W235" s="3"/>
      <c r="X235" s="3"/>
      <c r="Y235" s="3"/>
    </row>
    <row r="236" spans="1:25" x14ac:dyDescent="0.25">
      <c r="A236" s="3" t="s">
        <v>1002</v>
      </c>
      <c r="B236" s="3" t="s">
        <v>607</v>
      </c>
      <c r="C236">
        <v>0.13253999999999999</v>
      </c>
      <c r="D236">
        <v>9.5206700000000009</v>
      </c>
      <c r="E236">
        <v>1.8451276643345477E-3</v>
      </c>
      <c r="F236">
        <v>106.07721097806703</v>
      </c>
      <c r="G236">
        <v>106.07721097806703</v>
      </c>
      <c r="H236" s="3" t="s">
        <v>1003</v>
      </c>
      <c r="I236" s="3" t="s">
        <v>372</v>
      </c>
      <c r="J236">
        <v>-47.8</v>
      </c>
      <c r="K236">
        <v>66.741327868852437</v>
      </c>
      <c r="L236" s="42"/>
      <c r="M236" s="43"/>
      <c r="P236" s="3"/>
      <c r="Q236" s="3"/>
      <c r="R236" s="3"/>
      <c r="S236" s="3"/>
      <c r="T236" s="3"/>
      <c r="U236" s="3"/>
      <c r="V236" s="3"/>
      <c r="W236" s="3"/>
      <c r="X236" s="3"/>
      <c r="Y236" s="3"/>
    </row>
    <row r="237" spans="1:25" x14ac:dyDescent="0.25">
      <c r="A237" s="3" t="s">
        <v>1009</v>
      </c>
      <c r="B237" s="3" t="s">
        <v>402</v>
      </c>
      <c r="C237">
        <v>9.3649999999999997E-2</v>
      </c>
      <c r="D237">
        <v>9.7757900000000006</v>
      </c>
      <c r="E237">
        <v>8.9714718708155548E-4</v>
      </c>
      <c r="F237">
        <v>80.536719090195646</v>
      </c>
      <c r="G237">
        <v>80.536719090195646</v>
      </c>
      <c r="H237" s="3" t="s">
        <v>1010</v>
      </c>
      <c r="I237" s="3" t="s">
        <v>372</v>
      </c>
      <c r="J237">
        <v>-47.8</v>
      </c>
      <c r="K237">
        <v>66.741327868852437</v>
      </c>
      <c r="L237" s="42"/>
      <c r="M237" s="43"/>
      <c r="P237" s="3"/>
      <c r="Q237" s="3"/>
      <c r="R237" s="3"/>
      <c r="S237" s="3"/>
      <c r="T237" s="3"/>
      <c r="U237" s="3"/>
      <c r="V237" s="3"/>
      <c r="W237" s="3"/>
      <c r="X237" s="3"/>
      <c r="Y237" s="3"/>
    </row>
    <row r="238" spans="1:25" x14ac:dyDescent="0.25">
      <c r="A238" s="3" t="s">
        <v>1009</v>
      </c>
      <c r="B238" s="3" t="s">
        <v>402</v>
      </c>
      <c r="C238">
        <v>8.2059999999999994E-2</v>
      </c>
      <c r="D238">
        <v>7.85703</v>
      </c>
      <c r="E238">
        <v>8.5704695031074067E-4</v>
      </c>
      <c r="F238">
        <v>79.142135099348053</v>
      </c>
      <c r="G238">
        <v>79.142135099348053</v>
      </c>
      <c r="H238" s="3" t="s">
        <v>1124</v>
      </c>
      <c r="I238" s="3" t="s">
        <v>385</v>
      </c>
      <c r="J238">
        <v>-75</v>
      </c>
      <c r="K238">
        <v>67.140409836065544</v>
      </c>
      <c r="L238" s="42"/>
      <c r="M238" s="43"/>
      <c r="P238" s="3"/>
      <c r="Q238" s="3"/>
      <c r="R238" s="3"/>
      <c r="S238" s="3"/>
      <c r="T238" s="3"/>
      <c r="U238" s="3"/>
      <c r="V238" s="3"/>
      <c r="W238" s="3"/>
      <c r="X238" s="3"/>
      <c r="Y238" s="3"/>
    </row>
    <row r="239" spans="1:25" x14ac:dyDescent="0.25">
      <c r="A239" s="3" t="s">
        <v>1009</v>
      </c>
      <c r="B239" s="3" t="s">
        <v>402</v>
      </c>
      <c r="C239">
        <v>7.7460000000000001E-2</v>
      </c>
      <c r="D239">
        <v>6.5732499999999998</v>
      </c>
      <c r="E239">
        <v>9.1279832655079306E-4</v>
      </c>
      <c r="F239">
        <v>81.070562633294983</v>
      </c>
      <c r="G239">
        <v>81.070562633294983</v>
      </c>
      <c r="H239" s="3" t="s">
        <v>1122</v>
      </c>
      <c r="I239" s="3" t="s">
        <v>385</v>
      </c>
      <c r="J239">
        <v>-75</v>
      </c>
      <c r="K239">
        <v>67.140409836065544</v>
      </c>
      <c r="L239" s="42"/>
      <c r="M239" s="43"/>
      <c r="P239" s="3"/>
      <c r="Q239" s="3"/>
      <c r="R239" s="3"/>
      <c r="S239" s="3"/>
      <c r="T239" s="3"/>
      <c r="U239" s="3"/>
      <c r="V239" s="3"/>
      <c r="W239" s="3"/>
      <c r="X239" s="3"/>
      <c r="Y239" s="3"/>
    </row>
    <row r="240" spans="1:25" x14ac:dyDescent="0.25">
      <c r="A240" s="3" t="s">
        <v>1009</v>
      </c>
      <c r="B240" s="3" t="s">
        <v>402</v>
      </c>
      <c r="C240">
        <v>9.1050000000000006E-2</v>
      </c>
      <c r="D240">
        <v>17.8218</v>
      </c>
      <c r="E240">
        <v>4.6516639733360269E-4</v>
      </c>
      <c r="F240">
        <v>62.665193326353368</v>
      </c>
      <c r="G240">
        <v>62.665193326353368</v>
      </c>
      <c r="H240" s="3" t="s">
        <v>1130</v>
      </c>
      <c r="I240" s="3" t="s">
        <v>385</v>
      </c>
      <c r="J240">
        <v>-75</v>
      </c>
      <c r="K240">
        <v>67.140409836065544</v>
      </c>
      <c r="L240" s="42"/>
      <c r="M240" s="43"/>
      <c r="P240" s="3"/>
      <c r="Q240" s="3"/>
      <c r="R240" s="3"/>
      <c r="S240" s="3"/>
      <c r="T240" s="3"/>
      <c r="U240" s="3"/>
      <c r="V240" s="3"/>
      <c r="W240" s="3"/>
      <c r="X240" s="3"/>
      <c r="Y240" s="3"/>
    </row>
    <row r="241" spans="1:25" x14ac:dyDescent="0.25">
      <c r="A241" s="3" t="s">
        <v>965</v>
      </c>
      <c r="B241" s="3" t="s">
        <v>405</v>
      </c>
      <c r="C241">
        <v>0.10392</v>
      </c>
      <c r="D241">
        <v>12.57227</v>
      </c>
      <c r="E241">
        <v>8.589830157958746E-4</v>
      </c>
      <c r="F241">
        <v>79.210382115311248</v>
      </c>
      <c r="G241">
        <v>79.210382115311248</v>
      </c>
      <c r="H241" s="3" t="s">
        <v>966</v>
      </c>
      <c r="I241" s="3" t="s">
        <v>366</v>
      </c>
      <c r="J241">
        <v>-36.9</v>
      </c>
      <c r="K241">
        <v>66.58140163934425</v>
      </c>
      <c r="L241" s="42"/>
      <c r="M241" s="43"/>
      <c r="P241" s="3"/>
      <c r="Q241" s="3"/>
      <c r="R241" s="3"/>
      <c r="S241" s="3"/>
      <c r="T241" s="3"/>
      <c r="U241" s="3"/>
      <c r="V241" s="3"/>
      <c r="W241" s="3"/>
      <c r="X241" s="3"/>
      <c r="Y241" s="3"/>
    </row>
    <row r="242" spans="1:25" x14ac:dyDescent="0.25">
      <c r="A242" s="3" t="s">
        <v>965</v>
      </c>
      <c r="B242" s="3" t="s">
        <v>405</v>
      </c>
      <c r="C242">
        <v>0.21017</v>
      </c>
      <c r="D242">
        <v>34.29618</v>
      </c>
      <c r="E242">
        <v>1.2879401991708697E-3</v>
      </c>
      <c r="F242">
        <v>92.465592497863312</v>
      </c>
      <c r="G242">
        <v>92.465592497863312</v>
      </c>
      <c r="H242" s="3" t="s">
        <v>1061</v>
      </c>
      <c r="I242" s="3" t="s">
        <v>377</v>
      </c>
      <c r="J242">
        <v>-56.8</v>
      </c>
      <c r="K242">
        <v>66.87337704918032</v>
      </c>
      <c r="L242" s="42"/>
      <c r="M242" s="43"/>
      <c r="P242" s="3"/>
      <c r="Q242" s="3"/>
      <c r="R242" s="3"/>
      <c r="S242" s="3"/>
      <c r="T242" s="3"/>
      <c r="U242" s="3"/>
      <c r="V242" s="3"/>
      <c r="W242" s="3"/>
      <c r="X242" s="3"/>
      <c r="Y242" s="3"/>
    </row>
    <row r="243" spans="1:25" x14ac:dyDescent="0.25">
      <c r="A243" s="3" t="s">
        <v>965</v>
      </c>
      <c r="B243" s="3" t="s">
        <v>405</v>
      </c>
      <c r="C243">
        <v>0.1178</v>
      </c>
      <c r="D243">
        <v>11.520060000000001</v>
      </c>
      <c r="E243">
        <v>1.2045805316986196E-3</v>
      </c>
      <c r="F243">
        <v>90.132058691924357</v>
      </c>
      <c r="G243">
        <v>90.132058691924357</v>
      </c>
      <c r="H243" s="3" t="s">
        <v>1063</v>
      </c>
      <c r="I243" s="3" t="s">
        <v>377</v>
      </c>
      <c r="J243">
        <v>-56.8</v>
      </c>
      <c r="K243">
        <v>66.87337704918032</v>
      </c>
      <c r="L243" s="42"/>
      <c r="M243" s="43"/>
      <c r="P243" s="3"/>
      <c r="Q243" s="3"/>
      <c r="R243" s="3"/>
      <c r="S243" s="3"/>
      <c r="T243" s="3"/>
      <c r="U243" s="3"/>
      <c r="V243" s="3"/>
      <c r="W243" s="3"/>
      <c r="X243" s="3"/>
      <c r="Y243" s="3"/>
    </row>
    <row r="244" spans="1:25" x14ac:dyDescent="0.25">
      <c r="A244" s="3" t="s">
        <v>965</v>
      </c>
      <c r="B244" s="3" t="s">
        <v>405</v>
      </c>
      <c r="C244">
        <v>0.10596999999999999</v>
      </c>
      <c r="D244">
        <v>14.737209999999999</v>
      </c>
      <c r="E244">
        <v>7.61992324191621E-4</v>
      </c>
      <c r="F244">
        <v>75.666758209130364</v>
      </c>
      <c r="G244">
        <v>75.666758209130364</v>
      </c>
      <c r="H244" s="3" t="s">
        <v>1069</v>
      </c>
      <c r="I244" s="3" t="s">
        <v>377</v>
      </c>
      <c r="J244">
        <v>-56.8</v>
      </c>
      <c r="K244">
        <v>66.87337704918032</v>
      </c>
      <c r="L244" s="42"/>
      <c r="M244" s="43"/>
      <c r="P244" s="3"/>
      <c r="Q244" s="3"/>
      <c r="R244" s="3"/>
      <c r="S244" s="3"/>
      <c r="T244" s="3"/>
      <c r="U244" s="3"/>
      <c r="V244" s="3"/>
      <c r="W244" s="3"/>
      <c r="X244" s="3"/>
      <c r="Y244" s="3"/>
    </row>
    <row r="245" spans="1:25" x14ac:dyDescent="0.25">
      <c r="A245" s="3" t="s">
        <v>965</v>
      </c>
      <c r="B245" s="3" t="s">
        <v>405</v>
      </c>
      <c r="C245">
        <v>9.7210000000000005E-2</v>
      </c>
      <c r="D245">
        <v>4.7521699999999996</v>
      </c>
      <c r="E245">
        <v>1.9885197920108079E-3</v>
      </c>
      <c r="F245">
        <v>109.1536917082192</v>
      </c>
      <c r="G245">
        <v>109.1536917082192</v>
      </c>
      <c r="H245" s="3" t="s">
        <v>1052</v>
      </c>
      <c r="I245" s="3" t="s">
        <v>377</v>
      </c>
      <c r="J245">
        <v>-56.8</v>
      </c>
      <c r="K245">
        <v>66.87337704918032</v>
      </c>
      <c r="L245" s="42"/>
      <c r="M245" s="43"/>
      <c r="P245" s="3"/>
      <c r="Q245" s="3"/>
      <c r="R245" s="3"/>
      <c r="S245" s="3"/>
      <c r="T245" s="3"/>
      <c r="U245" s="3"/>
      <c r="V245" s="3"/>
      <c r="W245" s="3"/>
      <c r="X245" s="3"/>
      <c r="Y245" s="3"/>
    </row>
    <row r="246" spans="1:25" x14ac:dyDescent="0.25">
      <c r="A246" s="3" t="s">
        <v>965</v>
      </c>
      <c r="B246" s="3" t="s">
        <v>405</v>
      </c>
      <c r="C246">
        <v>0.18942999999999999</v>
      </c>
      <c r="D246">
        <v>17.264779999999998</v>
      </c>
      <c r="E246">
        <v>2.0784351089327521E-3</v>
      </c>
      <c r="F246">
        <v>111.01338147655876</v>
      </c>
      <c r="G246">
        <v>111.01338147655876</v>
      </c>
      <c r="H246" s="3" t="s">
        <v>1050</v>
      </c>
      <c r="I246" s="3" t="s">
        <v>377</v>
      </c>
      <c r="J246">
        <v>-56.8</v>
      </c>
      <c r="K246">
        <v>66.87337704918032</v>
      </c>
      <c r="L246" s="42"/>
      <c r="M246" s="43"/>
      <c r="P246" s="3"/>
      <c r="Q246" s="3"/>
      <c r="R246" s="3"/>
      <c r="S246" s="3"/>
      <c r="T246" s="3"/>
      <c r="U246" s="3"/>
      <c r="V246" s="3"/>
      <c r="W246" s="3"/>
      <c r="X246" s="3"/>
      <c r="Y246" s="3"/>
    </row>
    <row r="247" spans="1:25" x14ac:dyDescent="0.25">
      <c r="A247" s="3" t="s">
        <v>965</v>
      </c>
      <c r="B247" s="3" t="s">
        <v>405</v>
      </c>
      <c r="C247">
        <v>0.18906000000000001</v>
      </c>
      <c r="D247">
        <v>31.313110000000002</v>
      </c>
      <c r="E247">
        <v>1.1414926080481945E-3</v>
      </c>
      <c r="F247">
        <v>88.298784561913365</v>
      </c>
      <c r="G247">
        <v>88.298784561913365</v>
      </c>
      <c r="H247" s="3" t="s">
        <v>1065</v>
      </c>
      <c r="I247" s="3" t="s">
        <v>377</v>
      </c>
      <c r="J247">
        <v>-56.8</v>
      </c>
      <c r="K247">
        <v>66.87337704918032</v>
      </c>
      <c r="L247" s="42"/>
      <c r="M247" s="43"/>
      <c r="P247" s="3"/>
      <c r="Q247" s="3"/>
      <c r="R247" s="3"/>
      <c r="S247" s="3"/>
      <c r="T247" s="3"/>
      <c r="U247" s="3"/>
      <c r="V247" s="3"/>
      <c r="W247" s="3"/>
      <c r="X247" s="3"/>
      <c r="Y247" s="3"/>
    </row>
    <row r="248" spans="1:25" x14ac:dyDescent="0.25">
      <c r="A248" s="3" t="s">
        <v>965</v>
      </c>
      <c r="B248" s="3" t="s">
        <v>405</v>
      </c>
      <c r="C248">
        <v>0.10324</v>
      </c>
      <c r="D248">
        <v>5.4709899999999996</v>
      </c>
      <c r="E248">
        <v>1.9481844419382967E-3</v>
      </c>
      <c r="F248">
        <v>108.30255118758201</v>
      </c>
      <c r="G248">
        <v>108.30255118758201</v>
      </c>
      <c r="H248" s="3" t="s">
        <v>1053</v>
      </c>
      <c r="I248" s="3" t="s">
        <v>377</v>
      </c>
      <c r="J248">
        <v>-56.8</v>
      </c>
      <c r="K248">
        <v>66.87337704918032</v>
      </c>
      <c r="L248" s="42"/>
      <c r="M248" s="43"/>
      <c r="P248" s="3"/>
      <c r="Q248" s="3"/>
      <c r="R248" s="3"/>
      <c r="S248" s="3"/>
      <c r="T248" s="3"/>
      <c r="U248" s="3"/>
      <c r="V248" s="3"/>
      <c r="W248" s="3"/>
      <c r="X248" s="3"/>
      <c r="Y248" s="3"/>
    </row>
    <row r="249" spans="1:25" x14ac:dyDescent="0.25">
      <c r="A249" s="3" t="s">
        <v>965</v>
      </c>
      <c r="B249" s="3" t="s">
        <v>405</v>
      </c>
      <c r="C249">
        <v>0.13499</v>
      </c>
      <c r="D249">
        <v>27.866209999999999</v>
      </c>
      <c r="E249">
        <v>6.5392100683946608E-4</v>
      </c>
      <c r="F249">
        <v>71.372459102876917</v>
      </c>
      <c r="G249">
        <v>71.372459102876917</v>
      </c>
      <c r="H249" s="3" t="s">
        <v>1044</v>
      </c>
      <c r="I249" s="3" t="s">
        <v>377</v>
      </c>
      <c r="J249">
        <v>-56.8</v>
      </c>
      <c r="K249">
        <v>66.87337704918032</v>
      </c>
      <c r="L249" s="42"/>
      <c r="M249" s="43"/>
      <c r="P249" s="3"/>
      <c r="Q249" s="3"/>
      <c r="R249" s="3"/>
      <c r="S249" s="3"/>
      <c r="T249" s="3"/>
      <c r="U249" s="3"/>
      <c r="V249" s="3"/>
      <c r="W249" s="3"/>
      <c r="X249" s="3"/>
      <c r="Y249" s="3"/>
    </row>
    <row r="250" spans="1:25" x14ac:dyDescent="0.25">
      <c r="A250" s="3" t="s">
        <v>801</v>
      </c>
      <c r="B250" s="3" t="s">
        <v>802</v>
      </c>
      <c r="C250">
        <v>0.22259999999999999</v>
      </c>
      <c r="D250">
        <v>49.361719999999998</v>
      </c>
      <c r="E250">
        <v>1.0038296882685612E-3</v>
      </c>
      <c r="F250">
        <v>84.068661659943402</v>
      </c>
      <c r="G250">
        <v>84.068661659943402</v>
      </c>
      <c r="H250" s="3" t="s">
        <v>804</v>
      </c>
      <c r="I250" s="3" t="s">
        <v>346</v>
      </c>
      <c r="J250">
        <v>-16.399999999999999</v>
      </c>
      <c r="K250">
        <v>66.280622950819676</v>
      </c>
      <c r="L250" s="42"/>
      <c r="M250" s="43"/>
      <c r="P250" s="3"/>
      <c r="Q250" s="3"/>
      <c r="R250" s="3"/>
      <c r="S250" s="3"/>
      <c r="T250" s="3"/>
      <c r="U250" s="3"/>
      <c r="V250" s="3"/>
      <c r="W250" s="3"/>
      <c r="X250" s="3"/>
      <c r="Y250" s="3"/>
    </row>
    <row r="251" spans="1:25" x14ac:dyDescent="0.25">
      <c r="A251" s="3" t="s">
        <v>801</v>
      </c>
      <c r="B251" s="3" t="s">
        <v>802</v>
      </c>
      <c r="C251">
        <v>0.1341</v>
      </c>
      <c r="D251">
        <v>44.70044</v>
      </c>
      <c r="E251">
        <v>4.0229604003897947E-4</v>
      </c>
      <c r="F251">
        <v>59.283860875752104</v>
      </c>
      <c r="G251">
        <v>59.283860875752104</v>
      </c>
      <c r="H251" s="3" t="s">
        <v>805</v>
      </c>
      <c r="I251" s="3" t="s">
        <v>346</v>
      </c>
      <c r="J251">
        <v>-16.399999999999999</v>
      </c>
      <c r="K251">
        <v>66.280622950819676</v>
      </c>
      <c r="L251" s="42"/>
      <c r="M251" s="43"/>
      <c r="P251" s="3"/>
      <c r="Q251" s="3"/>
      <c r="R251" s="3"/>
      <c r="S251" s="3"/>
      <c r="T251" s="3"/>
      <c r="U251" s="3"/>
      <c r="V251" s="3"/>
      <c r="W251" s="3"/>
      <c r="X251" s="3"/>
      <c r="Y251" s="3"/>
    </row>
    <row r="252" spans="1:25" x14ac:dyDescent="0.25">
      <c r="A252" s="3" t="s">
        <v>801</v>
      </c>
      <c r="B252" s="3" t="s">
        <v>802</v>
      </c>
      <c r="C252">
        <v>0.19964999999999999</v>
      </c>
      <c r="D252">
        <v>25.758459999999999</v>
      </c>
      <c r="E252">
        <v>1.5474575149290756E-3</v>
      </c>
      <c r="F252">
        <v>99.182341415162739</v>
      </c>
      <c r="G252">
        <v>99.182341415162739</v>
      </c>
      <c r="H252" s="3" t="s">
        <v>803</v>
      </c>
      <c r="I252" s="3" t="s">
        <v>346</v>
      </c>
      <c r="J252">
        <v>-16.399999999999999</v>
      </c>
      <c r="K252">
        <v>66.280622950819676</v>
      </c>
      <c r="L252" s="42"/>
      <c r="M252" s="43"/>
      <c r="P252" s="3"/>
      <c r="Q252" s="3"/>
      <c r="R252" s="3"/>
      <c r="S252" s="3"/>
      <c r="T252" s="3"/>
      <c r="U252" s="3"/>
      <c r="V252" s="3"/>
      <c r="W252" s="3"/>
      <c r="X252" s="3"/>
      <c r="Y252" s="3"/>
    </row>
    <row r="253" spans="1:25" x14ac:dyDescent="0.25">
      <c r="A253" s="3" t="s">
        <v>801</v>
      </c>
      <c r="B253" s="3" t="s">
        <v>802</v>
      </c>
      <c r="C253">
        <v>0.123</v>
      </c>
      <c r="D253">
        <v>13.638999999999999</v>
      </c>
      <c r="E253">
        <v>1.1092455458611337E-3</v>
      </c>
      <c r="F253">
        <v>87.337464335253173</v>
      </c>
      <c r="G253">
        <v>87.337464335253173</v>
      </c>
      <c r="H253" s="3" t="s">
        <v>834</v>
      </c>
      <c r="I253" s="3" t="s">
        <v>352</v>
      </c>
      <c r="J253">
        <v>-20.8</v>
      </c>
      <c r="K253">
        <v>66.34518032786886</v>
      </c>
      <c r="L253" s="42"/>
      <c r="M253" s="43"/>
      <c r="P253" s="3"/>
      <c r="Q253" s="3"/>
      <c r="R253" s="3"/>
      <c r="S253" s="3"/>
      <c r="T253" s="3"/>
      <c r="U253" s="3"/>
      <c r="V253" s="3"/>
      <c r="W253" s="3"/>
      <c r="X253" s="3"/>
      <c r="Y253" s="3"/>
    </row>
    <row r="254" spans="1:25" x14ac:dyDescent="0.25">
      <c r="A254" s="3" t="s">
        <v>801</v>
      </c>
      <c r="B254" s="3" t="s">
        <v>802</v>
      </c>
      <c r="C254">
        <v>7.2569999999999996E-2</v>
      </c>
      <c r="D254">
        <v>21.85764</v>
      </c>
      <c r="E254">
        <v>2.4094114918170488E-4</v>
      </c>
      <c r="F254">
        <v>48.740501495481986</v>
      </c>
      <c r="G254">
        <v>48.740501495481986</v>
      </c>
      <c r="H254" s="3" t="s">
        <v>848</v>
      </c>
      <c r="I254" s="3" t="s">
        <v>354</v>
      </c>
      <c r="J254">
        <v>-24.8</v>
      </c>
      <c r="K254">
        <v>66.403868852459013</v>
      </c>
      <c r="L254" s="42"/>
      <c r="M254" s="43"/>
      <c r="P254" s="3"/>
      <c r="Q254" s="3"/>
      <c r="R254" s="3"/>
      <c r="S254" s="3"/>
      <c r="T254" s="3"/>
      <c r="U254" s="3"/>
      <c r="V254" s="3"/>
      <c r="W254" s="3"/>
      <c r="X254" s="3"/>
      <c r="Y254" s="3"/>
    </row>
    <row r="255" spans="1:25" x14ac:dyDescent="0.25">
      <c r="A255" s="3" t="s">
        <v>801</v>
      </c>
      <c r="B255" s="3" t="s">
        <v>802</v>
      </c>
      <c r="C255">
        <v>8.5349999999999995E-2</v>
      </c>
      <c r="D255">
        <v>56.279060000000001</v>
      </c>
      <c r="E255">
        <v>1.294375296957696E-4</v>
      </c>
      <c r="F255">
        <v>38.442091002355802</v>
      </c>
      <c r="G255">
        <v>38.442091002355802</v>
      </c>
      <c r="H255" s="3" t="s">
        <v>975</v>
      </c>
      <c r="I255" s="3" t="s">
        <v>367</v>
      </c>
      <c r="J255">
        <v>-38.5</v>
      </c>
      <c r="K255">
        <v>66.604877049180331</v>
      </c>
      <c r="L255" s="42"/>
      <c r="M255" s="43"/>
      <c r="P255" s="3"/>
      <c r="Q255" s="3"/>
      <c r="R255" s="3"/>
      <c r="S255" s="3"/>
      <c r="T255" s="3"/>
      <c r="U255" s="3"/>
      <c r="V255" s="3"/>
      <c r="W255" s="3"/>
      <c r="X255" s="3"/>
      <c r="Y255" s="3"/>
    </row>
    <row r="256" spans="1:25" x14ac:dyDescent="0.25">
      <c r="A256" s="3" t="s">
        <v>801</v>
      </c>
      <c r="B256" s="3" t="s">
        <v>802</v>
      </c>
      <c r="C256">
        <v>0.19677</v>
      </c>
      <c r="D256">
        <v>18.53314</v>
      </c>
      <c r="E256">
        <v>2.0891458705864199E-3</v>
      </c>
      <c r="F256">
        <v>111.23157024560194</v>
      </c>
      <c r="G256">
        <v>111.23157024560194</v>
      </c>
      <c r="H256" s="3" t="s">
        <v>1078</v>
      </c>
      <c r="I256" s="3" t="s">
        <v>379</v>
      </c>
      <c r="J256">
        <v>-61.7</v>
      </c>
      <c r="K256">
        <v>66.945270491803257</v>
      </c>
      <c r="L256" s="42"/>
      <c r="M256" s="43"/>
      <c r="P256" s="3"/>
      <c r="Q256" s="3"/>
      <c r="R256" s="3"/>
      <c r="S256" s="3"/>
      <c r="T256" s="3"/>
      <c r="U256" s="3"/>
      <c r="V256" s="3"/>
      <c r="W256" s="3"/>
      <c r="X256" s="3"/>
      <c r="Y256" s="3"/>
    </row>
    <row r="257" spans="1:25" x14ac:dyDescent="0.25">
      <c r="A257" s="3" t="s">
        <v>801</v>
      </c>
      <c r="B257" s="3" t="s">
        <v>802</v>
      </c>
      <c r="C257">
        <v>5.4960000000000002E-2</v>
      </c>
      <c r="D257">
        <v>1.67096</v>
      </c>
      <c r="E257">
        <v>1.80770431368794E-3</v>
      </c>
      <c r="F257">
        <v>105.25013574895296</v>
      </c>
      <c r="G257">
        <v>105.25013574895296</v>
      </c>
      <c r="H257" s="3" t="s">
        <v>1079</v>
      </c>
      <c r="I257" s="3" t="s">
        <v>379</v>
      </c>
      <c r="J257">
        <v>-61.7</v>
      </c>
      <c r="K257">
        <v>66.945270491803257</v>
      </c>
      <c r="L257" s="42"/>
      <c r="M257" s="43"/>
      <c r="P257" s="3"/>
      <c r="Q257" s="3"/>
      <c r="R257" s="3"/>
      <c r="S257" s="3"/>
      <c r="T257" s="3"/>
      <c r="U257" s="3"/>
      <c r="V257" s="3"/>
      <c r="W257" s="3"/>
      <c r="X257" s="3"/>
      <c r="Y257" s="3"/>
    </row>
    <row r="258" spans="1:25" x14ac:dyDescent="0.25">
      <c r="A258" s="3" t="s">
        <v>857</v>
      </c>
      <c r="B258" s="3" t="s">
        <v>583</v>
      </c>
      <c r="C258">
        <v>0.13275000000000001</v>
      </c>
      <c r="D258">
        <v>8.6125699999999998</v>
      </c>
      <c r="E258">
        <v>2.0461444725558111E-3</v>
      </c>
      <c r="F258">
        <v>110.35135357476926</v>
      </c>
      <c r="G258">
        <v>110.35135357476926</v>
      </c>
      <c r="H258" s="3" t="s">
        <v>858</v>
      </c>
      <c r="I258" s="3" t="s">
        <v>356</v>
      </c>
      <c r="J258">
        <v>-30.7</v>
      </c>
      <c r="K258">
        <v>66.490434426229498</v>
      </c>
      <c r="L258" s="42"/>
      <c r="M258" s="43"/>
      <c r="P258" s="3"/>
      <c r="Q258" s="3"/>
      <c r="R258" s="3"/>
      <c r="S258" s="3"/>
      <c r="T258" s="3"/>
      <c r="U258" s="3"/>
      <c r="V258" s="3"/>
      <c r="W258" s="3"/>
      <c r="X258" s="3"/>
      <c r="Y258" s="3"/>
    </row>
    <row r="259" spans="1:25" x14ac:dyDescent="0.25">
      <c r="A259" s="3" t="s">
        <v>1120</v>
      </c>
      <c r="B259" s="3" t="s">
        <v>405</v>
      </c>
      <c r="C259">
        <v>5.8479999999999997E-2</v>
      </c>
      <c r="D259">
        <v>3.2434099999999999</v>
      </c>
      <c r="E259">
        <v>1.0544181586663419E-3</v>
      </c>
      <c r="F259">
        <v>85.662534321574853</v>
      </c>
      <c r="G259">
        <v>85.662534321574853</v>
      </c>
      <c r="H259" s="3" t="s">
        <v>1121</v>
      </c>
      <c r="I259" s="3" t="s">
        <v>385</v>
      </c>
      <c r="J259">
        <v>-75</v>
      </c>
      <c r="K259">
        <v>67.140409836065544</v>
      </c>
      <c r="L259" s="42"/>
      <c r="M259" s="43"/>
      <c r="P259" s="3"/>
      <c r="Q259" s="3"/>
      <c r="R259" s="3"/>
      <c r="S259" s="3"/>
      <c r="T259" s="3"/>
      <c r="U259" s="3"/>
      <c r="V259" s="3"/>
      <c r="W259" s="3"/>
      <c r="X259" s="3"/>
      <c r="Y259" s="3"/>
    </row>
    <row r="260" spans="1:25" x14ac:dyDescent="0.25">
      <c r="A260" s="17" t="s">
        <v>622</v>
      </c>
      <c r="B260" s="17" t="s">
        <v>618</v>
      </c>
      <c r="C260" s="17">
        <v>0.155</v>
      </c>
      <c r="D260" s="17">
        <v>18.249690000000001</v>
      </c>
      <c r="E260" s="17">
        <f t="shared" ref="E260:E272" si="2">C260^2/D260</f>
        <v>1.3164607179628805E-3</v>
      </c>
      <c r="F260" s="17">
        <f>10^(3.07+0.382*LOG10(E260))</f>
        <v>93.242480754013286</v>
      </c>
      <c r="G260" s="17">
        <v>91.89283945666179</v>
      </c>
      <c r="H260" s="17" t="s">
        <v>643</v>
      </c>
      <c r="I260" s="17" t="s">
        <v>330</v>
      </c>
      <c r="J260" s="17">
        <v>-3.6</v>
      </c>
      <c r="K260" s="17">
        <v>66.092819672131142</v>
      </c>
      <c r="L260" s="42"/>
      <c r="M260" s="43"/>
      <c r="P260" s="3"/>
      <c r="Q260" s="3"/>
      <c r="R260" s="3"/>
      <c r="S260" s="3"/>
      <c r="T260" s="3"/>
      <c r="U260" s="3"/>
      <c r="V260" s="3"/>
      <c r="W260" s="3"/>
      <c r="X260" s="3"/>
      <c r="Y260" s="3"/>
    </row>
    <row r="261" spans="1:25" x14ac:dyDescent="0.25">
      <c r="A261" s="17" t="s">
        <v>622</v>
      </c>
      <c r="B261" s="17" t="s">
        <v>618</v>
      </c>
      <c r="C261" s="17">
        <v>0</v>
      </c>
      <c r="D261" s="17">
        <v>33.22804</v>
      </c>
      <c r="E261" s="17">
        <f t="shared" si="2"/>
        <v>0</v>
      </c>
      <c r="F261" s="17"/>
      <c r="G261" s="17">
        <v>121.52069095249185</v>
      </c>
      <c r="H261" s="17" t="s">
        <v>623</v>
      </c>
      <c r="I261" s="17" t="s">
        <v>330</v>
      </c>
      <c r="J261" s="17">
        <v>-3.6</v>
      </c>
      <c r="K261" s="17">
        <v>66.092819672131142</v>
      </c>
      <c r="L261" s="42"/>
      <c r="M261" s="43"/>
      <c r="P261" s="3"/>
      <c r="Q261" s="3"/>
      <c r="R261" s="3"/>
      <c r="S261" s="3"/>
      <c r="T261" s="3"/>
      <c r="U261" s="3"/>
      <c r="V261" s="3"/>
      <c r="W261" s="3"/>
      <c r="X261" s="3"/>
      <c r="Y261" s="3"/>
    </row>
    <row r="262" spans="1:25" x14ac:dyDescent="0.25">
      <c r="A262" s="17" t="s">
        <v>622</v>
      </c>
      <c r="B262" s="17" t="s">
        <v>618</v>
      </c>
      <c r="C262" s="17">
        <v>0.217</v>
      </c>
      <c r="D262" s="17">
        <v>36.878329999999998</v>
      </c>
      <c r="E262" s="17">
        <f t="shared" si="2"/>
        <v>1.2768745222465335E-3</v>
      </c>
      <c r="F262" s="17">
        <f t="shared" ref="F262:F267" si="3">10^(3.07+0.382*LOG10(E262))</f>
        <v>92.161306038264229</v>
      </c>
      <c r="G262" s="17">
        <v>105.11435834749733</v>
      </c>
      <c r="H262" s="17" t="s">
        <v>630</v>
      </c>
      <c r="I262" s="17" t="s">
        <v>330</v>
      </c>
      <c r="J262" s="17">
        <v>-3.6</v>
      </c>
      <c r="K262" s="17">
        <v>66.092819672131142</v>
      </c>
      <c r="L262" s="42"/>
      <c r="M262" s="43"/>
      <c r="P262" s="3"/>
      <c r="Q262" s="3"/>
      <c r="R262" s="3"/>
      <c r="S262" s="3"/>
      <c r="T262" s="3"/>
      <c r="U262" s="3"/>
      <c r="V262" s="3"/>
      <c r="W262" s="3"/>
      <c r="X262" s="3"/>
      <c r="Y262" s="3"/>
    </row>
    <row r="263" spans="1:25" x14ac:dyDescent="0.25">
      <c r="A263" s="17" t="s">
        <v>622</v>
      </c>
      <c r="B263" s="17" t="s">
        <v>618</v>
      </c>
      <c r="C263" s="17">
        <v>0.16600000000000001</v>
      </c>
      <c r="D263" s="17">
        <v>20.6248</v>
      </c>
      <c r="E263" s="17">
        <f t="shared" si="2"/>
        <v>1.3360614405957879E-3</v>
      </c>
      <c r="F263" s="17">
        <f t="shared" si="3"/>
        <v>93.770384399115372</v>
      </c>
      <c r="G263" s="17">
        <v>107.95490764131598</v>
      </c>
      <c r="H263" s="17" t="s">
        <v>626</v>
      </c>
      <c r="I263" s="17" t="s">
        <v>330</v>
      </c>
      <c r="J263" s="17">
        <v>-3.6</v>
      </c>
      <c r="K263" s="17">
        <v>66.092819672131142</v>
      </c>
      <c r="L263" s="42"/>
      <c r="M263" s="43"/>
      <c r="P263" s="3"/>
      <c r="Q263" s="3"/>
      <c r="R263" s="3"/>
      <c r="S263" s="3"/>
      <c r="T263" s="3"/>
      <c r="U263" s="3"/>
      <c r="V263" s="3"/>
      <c r="W263" s="3"/>
      <c r="X263" s="3"/>
      <c r="Y263" s="3"/>
    </row>
    <row r="264" spans="1:25" x14ac:dyDescent="0.25">
      <c r="A264" s="17" t="s">
        <v>622</v>
      </c>
      <c r="B264" s="17" t="s">
        <v>618</v>
      </c>
      <c r="C264" s="17">
        <v>0.13200000000000001</v>
      </c>
      <c r="D264" s="17">
        <v>11.843959999999999</v>
      </c>
      <c r="E264" s="17">
        <f t="shared" si="2"/>
        <v>1.471129588414686E-3</v>
      </c>
      <c r="F264" s="17">
        <f t="shared" si="3"/>
        <v>97.284276949188566</v>
      </c>
      <c r="G264" s="17">
        <v>122.19645201563553</v>
      </c>
      <c r="H264" s="17" t="s">
        <v>708</v>
      </c>
      <c r="I264" s="17" t="s">
        <v>337</v>
      </c>
      <c r="J264" s="17">
        <v>-9.5</v>
      </c>
      <c r="K264" s="17">
        <v>66.179385245901642</v>
      </c>
      <c r="L264" s="42"/>
      <c r="M264" s="43"/>
      <c r="P264" s="3"/>
      <c r="Q264" s="3"/>
      <c r="R264" s="3"/>
      <c r="S264" s="3"/>
      <c r="T264" s="3"/>
      <c r="U264" s="3"/>
      <c r="V264" s="3"/>
      <c r="W264" s="3"/>
      <c r="X264" s="3"/>
      <c r="Y264" s="3"/>
    </row>
    <row r="265" spans="1:25" x14ac:dyDescent="0.25">
      <c r="A265" s="17" t="s">
        <v>622</v>
      </c>
      <c r="B265" s="17" t="s">
        <v>618</v>
      </c>
      <c r="C265" s="17">
        <v>0.28199999999999997</v>
      </c>
      <c r="D265" s="17">
        <v>29.976659999999999</v>
      </c>
      <c r="E265" s="17">
        <f t="shared" si="2"/>
        <v>2.6528639281360893E-3</v>
      </c>
      <c r="F265" s="17">
        <f t="shared" si="3"/>
        <v>121.85942379854268</v>
      </c>
      <c r="G265" s="17">
        <v>197.3970918712148</v>
      </c>
      <c r="H265" s="17" t="s">
        <v>713</v>
      </c>
      <c r="I265" s="17" t="s">
        <v>340</v>
      </c>
      <c r="J265" s="17">
        <v>-10.6</v>
      </c>
      <c r="K265" s="17">
        <v>66.195524590163942</v>
      </c>
      <c r="L265" s="42"/>
      <c r="M265" s="43"/>
      <c r="P265" s="3"/>
      <c r="Q265" s="3"/>
      <c r="R265" s="3"/>
      <c r="S265" s="3"/>
      <c r="T265" s="3"/>
      <c r="U265" s="3"/>
      <c r="V265" s="3"/>
      <c r="W265" s="3"/>
      <c r="X265" s="3"/>
      <c r="Y265" s="3"/>
    </row>
    <row r="266" spans="1:25" x14ac:dyDescent="0.25">
      <c r="A266" s="17" t="s">
        <v>622</v>
      </c>
      <c r="B266" s="17" t="s">
        <v>618</v>
      </c>
      <c r="C266" s="17">
        <v>0.14199999999999999</v>
      </c>
      <c r="D266" s="17">
        <v>14.78424</v>
      </c>
      <c r="E266" s="17">
        <f t="shared" si="2"/>
        <v>1.3638847854201498E-3</v>
      </c>
      <c r="F266" s="17">
        <f t="shared" si="3"/>
        <v>94.511591317002242</v>
      </c>
      <c r="G266" s="17">
        <v>135.6150293641783</v>
      </c>
      <c r="H266" s="17" t="s">
        <v>716</v>
      </c>
      <c r="I266" s="17" t="s">
        <v>341</v>
      </c>
      <c r="J266" s="17">
        <v>-11.1</v>
      </c>
      <c r="K266" s="17">
        <v>66.202860655737709</v>
      </c>
      <c r="L266" s="42"/>
      <c r="M266" s="43"/>
      <c r="P266" s="3"/>
      <c r="Q266" s="3"/>
      <c r="R266" s="3"/>
      <c r="S266" s="3"/>
      <c r="T266" s="3"/>
      <c r="U266" s="3"/>
      <c r="V266" s="3"/>
      <c r="W266" s="3"/>
      <c r="X266" s="3"/>
      <c r="Y266" s="3"/>
    </row>
    <row r="267" spans="1:25" x14ac:dyDescent="0.25">
      <c r="A267" s="17" t="s">
        <v>622</v>
      </c>
      <c r="B267" s="17" t="s">
        <v>618</v>
      </c>
      <c r="C267" s="17">
        <v>0.19</v>
      </c>
      <c r="D267" s="17">
        <v>19.054950000000002</v>
      </c>
      <c r="E267" s="17">
        <f t="shared" si="2"/>
        <v>1.8945208462892843E-3</v>
      </c>
      <c r="F267" s="17">
        <f t="shared" si="3"/>
        <v>107.15310651756182</v>
      </c>
      <c r="G267" s="17">
        <v>111.42708010015997</v>
      </c>
      <c r="H267" s="17" t="s">
        <v>718</v>
      </c>
      <c r="I267" s="17" t="s">
        <v>342</v>
      </c>
      <c r="J267" s="17">
        <v>-11.5</v>
      </c>
      <c r="K267" s="17">
        <v>66.208729508196726</v>
      </c>
      <c r="L267" s="42"/>
      <c r="M267" s="43"/>
      <c r="P267" s="3"/>
      <c r="Q267" s="3"/>
      <c r="R267" s="3"/>
      <c r="S267" s="3"/>
      <c r="T267" s="3"/>
      <c r="U267" s="3"/>
      <c r="V267" s="3"/>
      <c r="W267" s="3"/>
      <c r="X267" s="3"/>
      <c r="Y267" s="3"/>
    </row>
    <row r="268" spans="1:25" x14ac:dyDescent="0.25">
      <c r="A268" s="17" t="s">
        <v>622</v>
      </c>
      <c r="B268" s="17" t="s">
        <v>618</v>
      </c>
      <c r="C268" s="17">
        <v>0</v>
      </c>
      <c r="D268" s="17">
        <v>25.44791</v>
      </c>
      <c r="E268" s="17">
        <f t="shared" si="2"/>
        <v>0</v>
      </c>
      <c r="F268" s="17"/>
      <c r="G268" s="17">
        <v>143.48473193344691</v>
      </c>
      <c r="H268" s="17" t="s">
        <v>727</v>
      </c>
      <c r="I268" s="17" t="s">
        <v>343</v>
      </c>
      <c r="J268" s="17">
        <v>-15</v>
      </c>
      <c r="K268" s="17">
        <v>66.260081967213111</v>
      </c>
      <c r="L268" s="42"/>
      <c r="M268" s="43"/>
      <c r="P268" s="3"/>
      <c r="Q268" s="3"/>
      <c r="R268" s="3"/>
      <c r="S268" s="3"/>
      <c r="T268" s="3"/>
      <c r="U268" s="3"/>
      <c r="V268" s="3"/>
      <c r="W268" s="3"/>
      <c r="X268" s="3"/>
      <c r="Y268" s="3"/>
    </row>
    <row r="269" spans="1:25" x14ac:dyDescent="0.25">
      <c r="A269" s="17" t="s">
        <v>622</v>
      </c>
      <c r="B269" s="17" t="s">
        <v>618</v>
      </c>
      <c r="C269" s="17">
        <v>0.109</v>
      </c>
      <c r="D269" s="17">
        <v>17.108499999999999</v>
      </c>
      <c r="E269" s="17">
        <f t="shared" si="2"/>
        <v>6.9445012712978922E-4</v>
      </c>
      <c r="F269" s="17">
        <f>10^(3.07+0.382*LOG10(E269))</f>
        <v>73.030939158452966</v>
      </c>
      <c r="G269" s="17">
        <v>93.121156893899752</v>
      </c>
      <c r="H269" s="17" t="s">
        <v>742</v>
      </c>
      <c r="I269" s="17" t="s">
        <v>343</v>
      </c>
      <c r="J269" s="17">
        <v>-15</v>
      </c>
      <c r="K269" s="17">
        <v>66.260081967213111</v>
      </c>
      <c r="L269" s="42"/>
      <c r="M269" s="43"/>
      <c r="P269" s="3"/>
      <c r="Q269" s="3"/>
      <c r="R269" s="3"/>
      <c r="S269" s="3"/>
      <c r="T269" s="3"/>
      <c r="U269" s="3"/>
      <c r="V269" s="3"/>
      <c r="W269" s="3"/>
      <c r="X269" s="3"/>
      <c r="Y269" s="3"/>
    </row>
    <row r="270" spans="1:25" x14ac:dyDescent="0.25">
      <c r="A270" s="17" t="s">
        <v>622</v>
      </c>
      <c r="B270" s="17" t="s">
        <v>618</v>
      </c>
      <c r="C270" s="17">
        <v>0.111</v>
      </c>
      <c r="D270" s="17">
        <v>14.21372</v>
      </c>
      <c r="E270" s="17">
        <f t="shared" si="2"/>
        <v>8.6683851940238025E-4</v>
      </c>
      <c r="F270" s="17">
        <f>10^(3.07+0.382*LOG10(E270))</f>
        <v>79.486320409909567</v>
      </c>
      <c r="G270" s="17">
        <v>113.61011785367526</v>
      </c>
      <c r="H270" s="17" t="s">
        <v>735</v>
      </c>
      <c r="I270" s="17" t="s">
        <v>343</v>
      </c>
      <c r="J270" s="17">
        <v>-15</v>
      </c>
      <c r="K270" s="17">
        <v>66.260081967213111</v>
      </c>
      <c r="L270" s="42"/>
      <c r="M270" s="43"/>
      <c r="P270" s="3"/>
      <c r="Q270" s="3"/>
      <c r="R270" s="3"/>
      <c r="S270" s="3"/>
      <c r="T270" s="3"/>
      <c r="U270" s="3"/>
      <c r="V270" s="3"/>
      <c r="W270" s="3"/>
      <c r="X270" s="3"/>
      <c r="Y270" s="3"/>
    </row>
    <row r="271" spans="1:25" x14ac:dyDescent="0.25">
      <c r="A271" s="17" t="s">
        <v>622</v>
      </c>
      <c r="B271" s="17" t="s">
        <v>618</v>
      </c>
      <c r="C271" s="17">
        <v>0.14599999999999999</v>
      </c>
      <c r="D271" s="17">
        <v>15.49178</v>
      </c>
      <c r="E271" s="17">
        <f t="shared" si="2"/>
        <v>1.375955506726793E-3</v>
      </c>
      <c r="F271" s="17">
        <f>10^(3.07+0.382*LOG10(E271))</f>
        <v>94.830246014137998</v>
      </c>
      <c r="G271" s="17">
        <v>146.97544579644233</v>
      </c>
      <c r="H271" s="17" t="s">
        <v>819</v>
      </c>
      <c r="I271" s="17" t="s">
        <v>350</v>
      </c>
      <c r="J271" s="17">
        <v>-18.7</v>
      </c>
      <c r="K271" s="17">
        <v>66.314368852459012</v>
      </c>
      <c r="L271" s="42"/>
      <c r="M271" s="43"/>
      <c r="P271" s="3"/>
      <c r="Q271" s="3"/>
      <c r="R271" s="3"/>
      <c r="S271" s="3"/>
      <c r="T271" s="3"/>
      <c r="U271" s="3"/>
      <c r="V271" s="3"/>
      <c r="W271" s="3"/>
      <c r="X271" s="3"/>
      <c r="Y271" s="3"/>
    </row>
    <row r="272" spans="1:25" x14ac:dyDescent="0.25">
      <c r="A272" s="17" t="s">
        <v>622</v>
      </c>
      <c r="B272" s="17" t="s">
        <v>618</v>
      </c>
      <c r="C272" s="17">
        <v>0.16</v>
      </c>
      <c r="D272" s="17">
        <v>18.09064</v>
      </c>
      <c r="E272" s="17">
        <f t="shared" si="2"/>
        <v>1.4150964255548726E-3</v>
      </c>
      <c r="F272" s="17">
        <f>10^(3.07+0.382*LOG10(E272))</f>
        <v>95.85179825036866</v>
      </c>
      <c r="G272" s="17">
        <v>130.63659570811069</v>
      </c>
      <c r="H272" s="17" t="s">
        <v>841</v>
      </c>
      <c r="I272" s="17" t="s">
        <v>353</v>
      </c>
      <c r="J272" s="17">
        <v>-23.4</v>
      </c>
      <c r="K272" s="17">
        <v>66.383327868852447</v>
      </c>
      <c r="L272" s="42"/>
      <c r="M272" s="43"/>
      <c r="P272" s="3"/>
      <c r="Q272" s="3"/>
      <c r="R272" s="3"/>
      <c r="S272" s="3"/>
      <c r="T272" s="3"/>
      <c r="U272" s="3"/>
      <c r="V272" s="3"/>
      <c r="W272" s="3"/>
      <c r="X272" s="3"/>
      <c r="Y272" s="3"/>
    </row>
    <row r="273" spans="1:25" x14ac:dyDescent="0.25">
      <c r="A273" s="3" t="s">
        <v>750</v>
      </c>
      <c r="B273" s="3" t="s">
        <v>751</v>
      </c>
      <c r="C273">
        <v>0.15404999999999999</v>
      </c>
      <c r="D273">
        <v>29.348790000000001</v>
      </c>
      <c r="E273">
        <v>8.0859900868144815E-4</v>
      </c>
      <c r="F273">
        <v>77.402338899728448</v>
      </c>
      <c r="G273">
        <v>77.402338899728448</v>
      </c>
      <c r="H273" s="3" t="s">
        <v>769</v>
      </c>
      <c r="I273" s="3" t="s">
        <v>343</v>
      </c>
      <c r="J273">
        <v>-15</v>
      </c>
      <c r="K273">
        <v>66.260081967213111</v>
      </c>
      <c r="L273" s="42"/>
      <c r="M273" s="43"/>
      <c r="P273" s="3"/>
      <c r="Q273" s="3"/>
      <c r="R273" s="3"/>
      <c r="S273" s="3"/>
      <c r="T273" s="3"/>
      <c r="U273" s="3"/>
      <c r="V273" s="3"/>
      <c r="W273" s="3"/>
      <c r="X273" s="3"/>
      <c r="Y273" s="3"/>
    </row>
    <row r="274" spans="1:25" x14ac:dyDescent="0.25">
      <c r="A274" s="3" t="s">
        <v>750</v>
      </c>
      <c r="B274" s="3" t="s">
        <v>751</v>
      </c>
      <c r="C274">
        <v>0.10829</v>
      </c>
      <c r="D274">
        <v>48.407310000000003</v>
      </c>
      <c r="E274">
        <v>2.4225110009211414E-4</v>
      </c>
      <c r="F274">
        <v>48.841559174213209</v>
      </c>
      <c r="G274">
        <v>48.841559174213209</v>
      </c>
      <c r="H274" s="3" t="s">
        <v>795</v>
      </c>
      <c r="I274" s="3" t="s">
        <v>343</v>
      </c>
      <c r="J274">
        <v>-15</v>
      </c>
      <c r="K274">
        <v>66.260081967213111</v>
      </c>
      <c r="L274" s="42"/>
      <c r="M274" s="43"/>
      <c r="P274" s="3"/>
      <c r="Q274" s="3"/>
      <c r="R274" s="3"/>
      <c r="S274" s="3"/>
      <c r="T274" s="3"/>
      <c r="U274" s="3"/>
      <c r="V274" s="3"/>
      <c r="W274" s="3"/>
      <c r="X274" s="3"/>
      <c r="Y274" s="3"/>
    </row>
    <row r="275" spans="1:25" x14ac:dyDescent="0.25">
      <c r="A275" s="3" t="s">
        <v>750</v>
      </c>
      <c r="B275" s="3" t="s">
        <v>751</v>
      </c>
      <c r="C275">
        <v>0.16791</v>
      </c>
      <c r="D275">
        <v>42.512340000000002</v>
      </c>
      <c r="E275">
        <v>6.6319021959271123E-4</v>
      </c>
      <c r="F275">
        <v>71.757245455535298</v>
      </c>
      <c r="G275">
        <v>71.757245455535298</v>
      </c>
      <c r="H275" s="3" t="s">
        <v>778</v>
      </c>
      <c r="I275" s="3" t="s">
        <v>343</v>
      </c>
      <c r="J275">
        <v>-15</v>
      </c>
      <c r="K275">
        <v>66.260081967213111</v>
      </c>
      <c r="L275" s="42"/>
      <c r="M275" s="43"/>
      <c r="P275" s="3"/>
      <c r="Q275" s="3"/>
      <c r="R275" s="3"/>
      <c r="S275" s="3"/>
      <c r="T275" s="3"/>
      <c r="U275" s="3"/>
      <c r="V275" s="3"/>
      <c r="W275" s="3"/>
      <c r="X275" s="3"/>
      <c r="Y275" s="3"/>
    </row>
    <row r="276" spans="1:25" x14ac:dyDescent="0.25">
      <c r="A276" s="3" t="s">
        <v>750</v>
      </c>
      <c r="B276" s="3" t="s">
        <v>751</v>
      </c>
      <c r="C276">
        <v>0.21379000000000001</v>
      </c>
      <c r="D276">
        <v>72.314949999999996</v>
      </c>
      <c r="E276">
        <v>6.3204308514352851E-4</v>
      </c>
      <c r="F276">
        <v>70.450687148050406</v>
      </c>
      <c r="G276">
        <v>70.450687148050406</v>
      </c>
      <c r="H276" s="3" t="s">
        <v>779</v>
      </c>
      <c r="I276" s="3" t="s">
        <v>343</v>
      </c>
      <c r="J276">
        <v>-15</v>
      </c>
      <c r="K276">
        <v>66.260081967213111</v>
      </c>
      <c r="L276" s="42"/>
      <c r="M276" s="43"/>
      <c r="P276" s="3"/>
      <c r="Q276" s="3"/>
      <c r="R276" s="3"/>
      <c r="S276" s="3"/>
      <c r="T276" s="3"/>
      <c r="U276" s="3"/>
      <c r="V276" s="3"/>
      <c r="W276" s="3"/>
      <c r="X276" s="3"/>
      <c r="Y276" s="3"/>
    </row>
    <row r="277" spans="1:25" x14ac:dyDescent="0.25">
      <c r="A277" s="3" t="s">
        <v>750</v>
      </c>
      <c r="B277" s="3" t="s">
        <v>751</v>
      </c>
      <c r="C277">
        <v>0.24944</v>
      </c>
      <c r="D277">
        <v>61.551310000000001</v>
      </c>
      <c r="E277">
        <v>1.0108690391804822E-3</v>
      </c>
      <c r="F277">
        <v>84.293376394396574</v>
      </c>
      <c r="G277">
        <v>84.293376394396574</v>
      </c>
      <c r="H277" s="3" t="s">
        <v>752</v>
      </c>
      <c r="I277" s="3" t="s">
        <v>343</v>
      </c>
      <c r="J277">
        <v>-15</v>
      </c>
      <c r="K277">
        <v>66.260081967213111</v>
      </c>
      <c r="L277" s="42"/>
      <c r="M277" s="43"/>
      <c r="P277" s="3"/>
      <c r="Q277" s="3"/>
      <c r="R277" s="3"/>
      <c r="S277" s="3"/>
      <c r="T277" s="3"/>
      <c r="U277" s="3"/>
      <c r="V277" s="3"/>
      <c r="W277" s="3"/>
      <c r="X277" s="3"/>
      <c r="Y277" s="3"/>
    </row>
    <row r="278" spans="1:25" x14ac:dyDescent="0.25">
      <c r="A278" s="3" t="s">
        <v>698</v>
      </c>
      <c r="B278" s="3" t="s">
        <v>607</v>
      </c>
      <c r="C278">
        <v>0.16242999999999999</v>
      </c>
      <c r="D278">
        <v>58.853990000000003</v>
      </c>
      <c r="E278">
        <v>4.4828744661152105E-4</v>
      </c>
      <c r="F278">
        <v>61.786644834039699</v>
      </c>
      <c r="G278">
        <v>61.786644834039699</v>
      </c>
      <c r="H278" s="3" t="s">
        <v>699</v>
      </c>
      <c r="I278" s="3" t="s">
        <v>334</v>
      </c>
      <c r="J278">
        <v>-7.7</v>
      </c>
      <c r="K278">
        <v>66.15297540983606</v>
      </c>
      <c r="L278" s="42"/>
      <c r="M278" s="43"/>
      <c r="P278" s="3"/>
      <c r="Q278" s="3"/>
      <c r="R278" s="3"/>
      <c r="S278" s="3"/>
      <c r="T278" s="3"/>
      <c r="U278" s="3"/>
      <c r="V278" s="3"/>
      <c r="W278" s="3"/>
      <c r="X278" s="3"/>
      <c r="Y278" s="3"/>
    </row>
    <row r="279" spans="1:25" x14ac:dyDescent="0.25">
      <c r="A279" s="3" t="s">
        <v>774</v>
      </c>
      <c r="B279" s="3" t="s">
        <v>405</v>
      </c>
      <c r="C279">
        <v>0.15961</v>
      </c>
      <c r="D279">
        <v>36.852269999999997</v>
      </c>
      <c r="E279">
        <v>6.9128311770211173E-4</v>
      </c>
      <c r="F279">
        <v>72.903532648475149</v>
      </c>
      <c r="G279">
        <v>72.903532648475149</v>
      </c>
      <c r="H279" s="3" t="s">
        <v>775</v>
      </c>
      <c r="I279" s="3" t="s">
        <v>343</v>
      </c>
      <c r="J279">
        <v>-15</v>
      </c>
      <c r="K279">
        <v>66.260081967213111</v>
      </c>
      <c r="L279" s="42"/>
      <c r="M279" s="43"/>
      <c r="P279" s="3"/>
      <c r="Q279" s="3"/>
      <c r="R279" s="3"/>
      <c r="S279" s="3"/>
      <c r="T279" s="3"/>
      <c r="U279" s="3"/>
      <c r="V279" s="3"/>
      <c r="W279" s="3"/>
      <c r="X279" s="3"/>
      <c r="Y279" s="3"/>
    </row>
    <row r="280" spans="1:25" x14ac:dyDescent="0.25">
      <c r="A280" s="3" t="s">
        <v>774</v>
      </c>
      <c r="B280" s="3" t="s">
        <v>405</v>
      </c>
      <c r="C280">
        <v>0.10296</v>
      </c>
      <c r="D280">
        <v>43.17313</v>
      </c>
      <c r="E280">
        <v>2.4554072405683812E-4</v>
      </c>
      <c r="F280">
        <v>49.093861072091002</v>
      </c>
      <c r="G280">
        <v>49.093861072091002</v>
      </c>
      <c r="H280" s="3" t="s">
        <v>794</v>
      </c>
      <c r="I280" s="3" t="s">
        <v>343</v>
      </c>
      <c r="J280">
        <v>-15</v>
      </c>
      <c r="K280">
        <v>66.260081967213111</v>
      </c>
      <c r="L280" s="42"/>
      <c r="M280" s="43"/>
      <c r="P280" s="3"/>
      <c r="Q280" s="3"/>
      <c r="R280" s="3"/>
      <c r="S280" s="3"/>
      <c r="T280" s="3"/>
      <c r="U280" s="3"/>
      <c r="V280" s="3"/>
      <c r="W280" s="3"/>
      <c r="X280" s="3"/>
      <c r="Y280" s="3"/>
    </row>
    <row r="281" spans="1:25" x14ac:dyDescent="0.25">
      <c r="A281" s="3" t="s">
        <v>765</v>
      </c>
      <c r="B281" s="3" t="s">
        <v>766</v>
      </c>
      <c r="C281">
        <v>0.15287000000000001</v>
      </c>
      <c r="D281">
        <v>28.21227</v>
      </c>
      <c r="E281">
        <v>8.2833592972135896E-4</v>
      </c>
      <c r="F281">
        <v>78.118677592318704</v>
      </c>
      <c r="G281">
        <v>78.118677592318704</v>
      </c>
      <c r="H281" s="3" t="s">
        <v>767</v>
      </c>
      <c r="I281" s="3" t="s">
        <v>343</v>
      </c>
      <c r="J281">
        <v>-15</v>
      </c>
      <c r="K281">
        <v>66.260081967213111</v>
      </c>
      <c r="L281" s="42"/>
      <c r="M281" s="43"/>
      <c r="P281" s="3"/>
      <c r="Q281" s="3"/>
      <c r="R281" s="3"/>
      <c r="S281" s="3"/>
      <c r="T281" s="3"/>
      <c r="U281" s="3"/>
      <c r="V281" s="3"/>
      <c r="W281" s="3"/>
      <c r="X281" s="3"/>
      <c r="Y281" s="3"/>
    </row>
    <row r="282" spans="1:25" x14ac:dyDescent="0.25">
      <c r="A282" s="3" t="s">
        <v>732</v>
      </c>
      <c r="B282" s="3" t="s">
        <v>733</v>
      </c>
      <c r="C282">
        <v>0.24315999999999999</v>
      </c>
      <c r="D282">
        <v>60.672559999999997</v>
      </c>
      <c r="E282">
        <v>9.7452267713773739E-4</v>
      </c>
      <c r="F282">
        <v>83.122486242650425</v>
      </c>
      <c r="G282">
        <v>83.122486242650425</v>
      </c>
      <c r="H282" s="3" t="s">
        <v>754</v>
      </c>
      <c r="I282" s="3" t="s">
        <v>343</v>
      </c>
      <c r="J282">
        <v>-15</v>
      </c>
      <c r="K282">
        <v>66.260081967213111</v>
      </c>
      <c r="L282" s="42"/>
      <c r="M282" s="43"/>
      <c r="P282" s="3"/>
      <c r="Q282" s="3"/>
      <c r="R282" s="3"/>
      <c r="S282" s="3"/>
      <c r="T282" s="3"/>
      <c r="U282" s="3"/>
      <c r="V282" s="3"/>
      <c r="W282" s="3"/>
      <c r="X282" s="3"/>
      <c r="Y282" s="3"/>
    </row>
    <row r="283" spans="1:25" x14ac:dyDescent="0.25">
      <c r="A283" s="3" t="s">
        <v>732</v>
      </c>
      <c r="B283" s="3" t="s">
        <v>733</v>
      </c>
      <c r="C283">
        <v>0.40804000000000001</v>
      </c>
      <c r="D283">
        <v>68.752440000000007</v>
      </c>
      <c r="E283">
        <v>2.421683384618786E-3</v>
      </c>
      <c r="F283">
        <v>117.68817609528217</v>
      </c>
      <c r="G283">
        <v>117.68817609528217</v>
      </c>
      <c r="H283" s="3" t="s">
        <v>734</v>
      </c>
      <c r="I283" s="3" t="s">
        <v>343</v>
      </c>
      <c r="J283">
        <v>-15</v>
      </c>
      <c r="K283">
        <v>66.260081967213111</v>
      </c>
      <c r="L283" s="42"/>
      <c r="M283" s="43"/>
      <c r="P283" s="3"/>
      <c r="Q283" s="3"/>
      <c r="R283" s="3"/>
      <c r="S283" s="3"/>
      <c r="T283" s="3"/>
      <c r="U283" s="3"/>
      <c r="V283" s="3"/>
      <c r="W283" s="3"/>
      <c r="X283" s="3"/>
      <c r="Y283" s="3"/>
    </row>
    <row r="284" spans="1:25" x14ac:dyDescent="0.25">
      <c r="A284" s="3" t="s">
        <v>783</v>
      </c>
      <c r="B284" s="3" t="s">
        <v>784</v>
      </c>
      <c r="C284">
        <v>0.23888000000000001</v>
      </c>
      <c r="D284">
        <v>92.67604</v>
      </c>
      <c r="E284">
        <v>6.1573254964282032E-4</v>
      </c>
      <c r="F284">
        <v>69.750574166743093</v>
      </c>
      <c r="G284">
        <v>69.750574166743093</v>
      </c>
      <c r="H284" s="3" t="s">
        <v>785</v>
      </c>
      <c r="I284" s="3" t="s">
        <v>343</v>
      </c>
      <c r="J284">
        <v>-15</v>
      </c>
      <c r="K284">
        <v>66.260081967213111</v>
      </c>
      <c r="L284" s="42"/>
      <c r="M284" s="43"/>
      <c r="P284" s="3"/>
      <c r="Q284" s="3"/>
      <c r="R284" s="3"/>
      <c r="S284" s="3"/>
      <c r="T284" s="3"/>
      <c r="U284" s="3"/>
      <c r="V284" s="3"/>
      <c r="W284" s="3"/>
      <c r="X284" s="3"/>
      <c r="Y284" s="3"/>
    </row>
    <row r="285" spans="1:25" x14ac:dyDescent="0.25">
      <c r="A285" s="3" t="s">
        <v>748</v>
      </c>
      <c r="B285" s="3" t="s">
        <v>405</v>
      </c>
      <c r="C285">
        <v>0.21590999999999999</v>
      </c>
      <c r="D285">
        <v>44.876440000000002</v>
      </c>
      <c r="E285">
        <v>1.0387884622755279E-3</v>
      </c>
      <c r="F285">
        <v>85.175238598296929</v>
      </c>
      <c r="G285">
        <v>85.175238598296929</v>
      </c>
      <c r="H285" s="3" t="s">
        <v>749</v>
      </c>
      <c r="I285" s="3" t="s">
        <v>343</v>
      </c>
      <c r="J285">
        <v>-15</v>
      </c>
      <c r="K285">
        <v>66.260081967213111</v>
      </c>
      <c r="L285" s="42"/>
      <c r="M285" s="43"/>
      <c r="P285" s="3"/>
      <c r="Q285" s="3"/>
      <c r="R285" s="3"/>
      <c r="S285" s="3"/>
      <c r="T285" s="3"/>
      <c r="U285" s="3"/>
      <c r="V285" s="3"/>
      <c r="W285" s="3"/>
      <c r="X285" s="3"/>
      <c r="Y285" s="3"/>
    </row>
    <row r="286" spans="1:25" x14ac:dyDescent="0.25">
      <c r="A286" s="3" t="s">
        <v>723</v>
      </c>
      <c r="B286" s="3" t="s">
        <v>607</v>
      </c>
      <c r="C286">
        <v>0.31874999999999998</v>
      </c>
      <c r="D286">
        <v>56.320749999999997</v>
      </c>
      <c r="E286">
        <v>1.803980992795728E-3</v>
      </c>
      <c r="F286">
        <v>105.16727178118175</v>
      </c>
      <c r="G286">
        <v>105.16727178118175</v>
      </c>
      <c r="H286" s="3" t="s">
        <v>736</v>
      </c>
      <c r="I286" s="3" t="s">
        <v>343</v>
      </c>
      <c r="J286">
        <v>-15</v>
      </c>
      <c r="K286">
        <v>66.260081967213111</v>
      </c>
      <c r="L286" s="42"/>
      <c r="M286" s="43"/>
      <c r="P286" s="3"/>
      <c r="Q286" s="3"/>
      <c r="R286" s="3"/>
      <c r="S286" s="3"/>
      <c r="T286" s="3"/>
      <c r="U286" s="3"/>
      <c r="V286" s="3"/>
      <c r="W286" s="3"/>
      <c r="X286" s="3"/>
      <c r="Y286" s="3"/>
    </row>
    <row r="287" spans="1:25" x14ac:dyDescent="0.25">
      <c r="A287" s="3" t="s">
        <v>723</v>
      </c>
      <c r="B287" s="3" t="s">
        <v>607</v>
      </c>
      <c r="C287">
        <v>0.19775000000000001</v>
      </c>
      <c r="D287">
        <v>62.987319999999997</v>
      </c>
      <c r="E287">
        <v>6.2084023419316779E-4</v>
      </c>
      <c r="F287">
        <v>69.97103601194064</v>
      </c>
      <c r="G287">
        <v>69.97103601194064</v>
      </c>
      <c r="H287" s="3" t="s">
        <v>780</v>
      </c>
      <c r="I287" s="3" t="s">
        <v>343</v>
      </c>
      <c r="J287">
        <v>-15</v>
      </c>
      <c r="K287">
        <v>66.260081967213111</v>
      </c>
      <c r="L287" s="42"/>
      <c r="M287" s="43"/>
      <c r="P287" s="3"/>
      <c r="Q287" s="3"/>
      <c r="R287" s="3"/>
      <c r="S287" s="3"/>
      <c r="T287" s="3"/>
      <c r="U287" s="3"/>
      <c r="V287" s="3"/>
      <c r="W287" s="3"/>
      <c r="X287" s="3"/>
      <c r="Y287" s="3"/>
    </row>
    <row r="288" spans="1:25" x14ac:dyDescent="0.25">
      <c r="A288" s="3" t="s">
        <v>723</v>
      </c>
      <c r="B288" s="3" t="s">
        <v>607</v>
      </c>
      <c r="C288">
        <v>0.15057999999999999</v>
      </c>
      <c r="D288">
        <v>27.269819999999999</v>
      </c>
      <c r="E288">
        <v>8.31480970538126E-4</v>
      </c>
      <c r="F288">
        <v>78.231847054922071</v>
      </c>
      <c r="G288">
        <v>78.231847054922071</v>
      </c>
      <c r="H288" s="3" t="s">
        <v>764</v>
      </c>
      <c r="I288" s="3" t="s">
        <v>343</v>
      </c>
      <c r="J288">
        <v>-15</v>
      </c>
      <c r="K288">
        <v>66.260081967213111</v>
      </c>
      <c r="L288" s="42"/>
      <c r="M288" s="43"/>
      <c r="P288" s="3"/>
      <c r="Q288" s="3"/>
      <c r="R288" s="3"/>
      <c r="S288" s="3"/>
      <c r="T288" s="3"/>
      <c r="U288" s="3"/>
      <c r="V288" s="3"/>
      <c r="W288" s="3"/>
      <c r="X288" s="3"/>
      <c r="Y288" s="3"/>
    </row>
    <row r="289" spans="1:25" x14ac:dyDescent="0.25">
      <c r="A289" s="3" t="s">
        <v>723</v>
      </c>
      <c r="B289" s="3" t="s">
        <v>607</v>
      </c>
      <c r="C289">
        <v>0.18703</v>
      </c>
      <c r="D289">
        <v>33.628700000000002</v>
      </c>
      <c r="E289">
        <v>1.0401895077716355E-3</v>
      </c>
      <c r="F289">
        <v>85.219103881851026</v>
      </c>
      <c r="G289">
        <v>85.219103881851026</v>
      </c>
      <c r="H289" s="3" t="s">
        <v>747</v>
      </c>
      <c r="I289" s="3" t="s">
        <v>343</v>
      </c>
      <c r="J289">
        <v>-15</v>
      </c>
      <c r="K289">
        <v>66.260081967213111</v>
      </c>
      <c r="L289" s="42"/>
      <c r="M289" s="43"/>
      <c r="P289" s="3"/>
      <c r="Q289" s="3"/>
      <c r="R289" s="3"/>
      <c r="S289" s="3"/>
      <c r="T289" s="3"/>
      <c r="U289" s="3"/>
      <c r="V289" s="3"/>
      <c r="W289" s="3"/>
      <c r="X289" s="3"/>
      <c r="Y289" s="3"/>
    </row>
    <row r="290" spans="1:25" x14ac:dyDescent="0.25">
      <c r="A290" s="3" t="s">
        <v>723</v>
      </c>
      <c r="B290" s="3" t="s">
        <v>607</v>
      </c>
      <c r="C290">
        <v>0.28351999999999999</v>
      </c>
      <c r="D290">
        <v>17.845089999999999</v>
      </c>
      <c r="E290">
        <v>4.5045214341872192E-3</v>
      </c>
      <c r="F290">
        <v>149.1742239803142</v>
      </c>
      <c r="G290">
        <v>149.1742239803142</v>
      </c>
      <c r="H290" s="3" t="s">
        <v>724</v>
      </c>
      <c r="I290" s="3" t="s">
        <v>343</v>
      </c>
      <c r="J290">
        <v>-15</v>
      </c>
      <c r="K290">
        <v>66.260081967213111</v>
      </c>
      <c r="L290" s="42"/>
      <c r="M290" s="43"/>
      <c r="P290" s="3"/>
      <c r="Q290" s="3"/>
      <c r="R290" s="3"/>
      <c r="S290" s="3"/>
      <c r="T290" s="3"/>
      <c r="U290" s="3"/>
      <c r="V290" s="3"/>
      <c r="W290" s="3"/>
      <c r="X290" s="3"/>
      <c r="Y290" s="3"/>
    </row>
    <row r="291" spans="1:25" x14ac:dyDescent="0.25">
      <c r="A291" s="3" t="s">
        <v>658</v>
      </c>
      <c r="B291" s="3" t="s">
        <v>659</v>
      </c>
      <c r="C291">
        <v>0.14099999999999999</v>
      </c>
      <c r="D291">
        <v>40.027000000000001</v>
      </c>
      <c r="E291">
        <v>4.9668973442926017E-4</v>
      </c>
      <c r="F291">
        <v>64.254646749656246</v>
      </c>
      <c r="G291">
        <v>64.254646749656246</v>
      </c>
      <c r="H291" s="3" t="s">
        <v>670</v>
      </c>
      <c r="I291" s="3" t="s">
        <v>330</v>
      </c>
      <c r="J291">
        <v>-3.6</v>
      </c>
      <c r="K291">
        <v>66.092819672131142</v>
      </c>
      <c r="L291" s="42"/>
      <c r="M291" s="43"/>
      <c r="P291" s="3"/>
      <c r="Q291" s="3"/>
      <c r="R291" s="3"/>
      <c r="S291" s="3"/>
      <c r="T291" s="3"/>
      <c r="U291" s="3"/>
      <c r="V291" s="3"/>
      <c r="W291" s="3"/>
      <c r="X291" s="3"/>
      <c r="Y291" s="3"/>
    </row>
    <row r="292" spans="1:25" x14ac:dyDescent="0.25">
      <c r="A292" s="3" t="s">
        <v>658</v>
      </c>
      <c r="B292" s="3" t="s">
        <v>659</v>
      </c>
      <c r="C292">
        <v>0.16800000000000001</v>
      </c>
      <c r="D292">
        <v>44.165999999999997</v>
      </c>
      <c r="E292">
        <v>6.3904360820540699E-4</v>
      </c>
      <c r="F292">
        <v>70.74775272489093</v>
      </c>
      <c r="G292">
        <v>70.74775272489093</v>
      </c>
      <c r="H292" s="3" t="s">
        <v>660</v>
      </c>
      <c r="I292" s="3" t="s">
        <v>330</v>
      </c>
      <c r="J292">
        <v>-3.6</v>
      </c>
      <c r="K292">
        <v>66.092819672131142</v>
      </c>
      <c r="L292" s="42"/>
      <c r="M292" s="43"/>
      <c r="P292" s="3"/>
      <c r="Q292" s="3"/>
      <c r="R292" s="3"/>
      <c r="S292" s="3"/>
      <c r="T292" s="3"/>
      <c r="U292" s="3"/>
      <c r="V292" s="3"/>
      <c r="W292" s="3"/>
      <c r="X292" s="3"/>
      <c r="Y292" s="3"/>
    </row>
    <row r="293" spans="1:25" x14ac:dyDescent="0.25">
      <c r="A293" s="3" t="s">
        <v>658</v>
      </c>
      <c r="B293" s="3" t="s">
        <v>659</v>
      </c>
      <c r="C293">
        <v>0.14199999999999999</v>
      </c>
      <c r="D293">
        <v>47.317999999999998</v>
      </c>
      <c r="E293">
        <v>4.2613804471871165E-4</v>
      </c>
      <c r="F293">
        <v>60.602175947248753</v>
      </c>
      <c r="G293">
        <v>60.602175947248753</v>
      </c>
      <c r="H293" s="3" t="s">
        <v>674</v>
      </c>
      <c r="I293" s="3" t="s">
        <v>330</v>
      </c>
      <c r="J293">
        <v>-3.6</v>
      </c>
      <c r="K293">
        <v>66.092819672131142</v>
      </c>
      <c r="L293" s="42"/>
      <c r="M293" s="43"/>
      <c r="P293" s="3"/>
      <c r="Q293" s="3"/>
      <c r="R293" s="3"/>
      <c r="S293" s="3"/>
      <c r="T293" s="3"/>
      <c r="U293" s="3"/>
      <c r="V293" s="3"/>
      <c r="W293" s="3"/>
      <c r="X293" s="3"/>
      <c r="Y293" s="3"/>
    </row>
    <row r="294" spans="1:25" x14ac:dyDescent="0.25">
      <c r="A294" s="3" t="s">
        <v>658</v>
      </c>
      <c r="B294" s="3" t="s">
        <v>659</v>
      </c>
      <c r="C294">
        <v>7.3999999999999996E-2</v>
      </c>
      <c r="D294">
        <v>11.545999999999999</v>
      </c>
      <c r="E294">
        <v>4.7427680582019745E-4</v>
      </c>
      <c r="F294">
        <v>63.131219780719093</v>
      </c>
      <c r="G294">
        <v>63.131219780719093</v>
      </c>
      <c r="H294" s="3" t="s">
        <v>671</v>
      </c>
      <c r="I294" s="3" t="s">
        <v>330</v>
      </c>
      <c r="J294">
        <v>-3.6</v>
      </c>
      <c r="K294">
        <v>66.092819672131142</v>
      </c>
      <c r="L294" s="42"/>
      <c r="M294" s="43"/>
      <c r="P294" s="3"/>
      <c r="Q294" s="3"/>
      <c r="R294" s="3"/>
      <c r="S294" s="3"/>
      <c r="T294" s="3"/>
      <c r="U294" s="3"/>
      <c r="V294" s="3"/>
      <c r="W294" s="3"/>
      <c r="X294" s="3"/>
      <c r="Y294" s="3"/>
    </row>
    <row r="295" spans="1:25" x14ac:dyDescent="0.25">
      <c r="A295" s="3" t="s">
        <v>658</v>
      </c>
      <c r="B295" s="3" t="s">
        <v>659</v>
      </c>
      <c r="C295">
        <v>0.105</v>
      </c>
      <c r="D295">
        <v>27.988</v>
      </c>
      <c r="E295">
        <v>3.9391882235243668E-4</v>
      </c>
      <c r="F295">
        <v>58.809213591368668</v>
      </c>
      <c r="G295">
        <v>58.809213591368668</v>
      </c>
      <c r="H295" s="3" t="s">
        <v>678</v>
      </c>
      <c r="I295" s="3" t="s">
        <v>330</v>
      </c>
      <c r="J295">
        <v>-3.6</v>
      </c>
      <c r="K295">
        <v>66.092819672131142</v>
      </c>
      <c r="L295" s="42"/>
      <c r="M295" s="43"/>
      <c r="P295" s="3"/>
      <c r="Q295" s="3"/>
      <c r="R295" s="3"/>
      <c r="S295" s="3"/>
      <c r="T295" s="3"/>
      <c r="U295" s="3"/>
      <c r="V295" s="3"/>
      <c r="W295" s="3"/>
      <c r="X295" s="3"/>
      <c r="Y295" s="3"/>
    </row>
    <row r="296" spans="1:25" x14ac:dyDescent="0.25">
      <c r="A296" s="3" t="s">
        <v>658</v>
      </c>
      <c r="B296" s="3" t="s">
        <v>659</v>
      </c>
      <c r="C296">
        <v>0.14899999999999999</v>
      </c>
      <c r="D296">
        <v>50.805</v>
      </c>
      <c r="E296">
        <v>4.3698454876488533E-4</v>
      </c>
      <c r="F296">
        <v>61.186842591246894</v>
      </c>
      <c r="G296">
        <v>61.186842591246894</v>
      </c>
      <c r="H296" s="3" t="s">
        <v>673</v>
      </c>
      <c r="I296" s="3" t="s">
        <v>330</v>
      </c>
      <c r="J296">
        <v>-3.6</v>
      </c>
      <c r="K296">
        <v>66.092819672131142</v>
      </c>
      <c r="L296" s="42"/>
      <c r="M296" s="43"/>
      <c r="P296" s="3"/>
      <c r="Q296" s="3"/>
      <c r="R296" s="3"/>
      <c r="S296" s="3"/>
      <c r="T296" s="3"/>
      <c r="U296" s="3"/>
      <c r="V296" s="3"/>
      <c r="W296" s="3"/>
      <c r="X296" s="3"/>
      <c r="Y296" s="3"/>
    </row>
    <row r="297" spans="1:25" x14ac:dyDescent="0.25">
      <c r="A297" s="3" t="s">
        <v>658</v>
      </c>
      <c r="B297" s="3" t="s">
        <v>659</v>
      </c>
      <c r="C297">
        <v>0.152</v>
      </c>
      <c r="D297">
        <v>24.43</v>
      </c>
      <c r="E297">
        <v>9.4572247237003683E-4</v>
      </c>
      <c r="F297">
        <v>82.1753829818051</v>
      </c>
      <c r="G297">
        <v>82.1753829818051</v>
      </c>
      <c r="H297" s="3" t="s">
        <v>684</v>
      </c>
      <c r="I297" s="3" t="s">
        <v>332</v>
      </c>
      <c r="J297">
        <v>-6</v>
      </c>
      <c r="K297">
        <v>66.128032786885242</v>
      </c>
      <c r="L297" s="42"/>
      <c r="M297" s="43"/>
      <c r="P297" s="3"/>
      <c r="Q297" s="3"/>
      <c r="R297" s="3"/>
      <c r="S297" s="3"/>
      <c r="T297" s="3"/>
      <c r="U297" s="3"/>
      <c r="V297" s="3"/>
      <c r="W297" s="3"/>
      <c r="X297" s="3"/>
      <c r="Y297" s="3"/>
    </row>
    <row r="298" spans="1:25" x14ac:dyDescent="0.25">
      <c r="A298" s="3" t="s">
        <v>658</v>
      </c>
      <c r="B298" s="3" t="s">
        <v>659</v>
      </c>
      <c r="C298">
        <v>0.11600000000000001</v>
      </c>
      <c r="D298">
        <v>30.803000000000001</v>
      </c>
      <c r="E298">
        <v>4.3684056747719379E-4</v>
      </c>
      <c r="F298">
        <v>61.179140554256563</v>
      </c>
      <c r="G298">
        <v>61.179140554256563</v>
      </c>
      <c r="H298" s="3" t="s">
        <v>688</v>
      </c>
      <c r="I298" s="3" t="s">
        <v>332</v>
      </c>
      <c r="J298">
        <v>-6</v>
      </c>
      <c r="K298">
        <v>66.128032786885242</v>
      </c>
      <c r="L298" s="42"/>
      <c r="M298" s="43"/>
      <c r="P298" s="3"/>
      <c r="Q298" s="3"/>
      <c r="R298" s="3"/>
      <c r="S298" s="3"/>
      <c r="T298" s="3"/>
      <c r="U298" s="3"/>
      <c r="V298" s="3"/>
      <c r="W298" s="3"/>
      <c r="X298" s="3"/>
      <c r="Y298" s="3"/>
    </row>
    <row r="299" spans="1:25" x14ac:dyDescent="0.25">
      <c r="A299" s="3" t="s">
        <v>658</v>
      </c>
      <c r="B299" s="3" t="s">
        <v>659</v>
      </c>
      <c r="C299">
        <v>0.14510999999999999</v>
      </c>
      <c r="D299">
        <v>49.754399999999997</v>
      </c>
      <c r="E299">
        <v>4.2321708431817086E-4</v>
      </c>
      <c r="F299">
        <v>60.443156869773325</v>
      </c>
      <c r="G299">
        <v>60.443156869773325</v>
      </c>
      <c r="H299" s="3" t="s">
        <v>707</v>
      </c>
      <c r="I299" s="3" t="s">
        <v>336</v>
      </c>
      <c r="J299">
        <v>-8.5</v>
      </c>
      <c r="K299">
        <v>66.164713114754107</v>
      </c>
      <c r="L299" s="42"/>
      <c r="M299" s="43"/>
      <c r="P299" s="3"/>
      <c r="Q299" s="3"/>
      <c r="R299" s="3"/>
      <c r="S299" s="3"/>
      <c r="T299" s="3"/>
      <c r="U299" s="3"/>
      <c r="V299" s="3"/>
      <c r="W299" s="3"/>
      <c r="X299" s="3"/>
      <c r="Y299" s="3"/>
    </row>
    <row r="300" spans="1:25" x14ac:dyDescent="0.25">
      <c r="A300" s="3" t="s">
        <v>658</v>
      </c>
      <c r="B300" s="3" t="s">
        <v>659</v>
      </c>
      <c r="C300">
        <v>0.14452000000000001</v>
      </c>
      <c r="D300">
        <v>12.33586</v>
      </c>
      <c r="E300">
        <v>1.6931150645354278E-3</v>
      </c>
      <c r="F300">
        <v>102.64982965860112</v>
      </c>
      <c r="G300">
        <v>102.64982965860112</v>
      </c>
      <c r="H300" s="3" t="s">
        <v>720</v>
      </c>
      <c r="I300" s="3" t="s">
        <v>342</v>
      </c>
      <c r="J300">
        <v>-11.5</v>
      </c>
      <c r="K300">
        <v>66.208729508196726</v>
      </c>
      <c r="L300" s="42"/>
      <c r="M300" s="43"/>
      <c r="P300" s="3"/>
      <c r="Q300" s="3"/>
      <c r="R300" s="3"/>
      <c r="S300" s="3"/>
      <c r="T300" s="3"/>
      <c r="U300" s="3"/>
      <c r="V300" s="3"/>
      <c r="W300" s="3"/>
      <c r="X300" s="3"/>
      <c r="Y300" s="3"/>
    </row>
    <row r="301" spans="1:25" x14ac:dyDescent="0.25">
      <c r="A301" s="3" t="s">
        <v>658</v>
      </c>
      <c r="B301" s="3" t="s">
        <v>659</v>
      </c>
      <c r="C301">
        <v>0.13100000000000001</v>
      </c>
      <c r="D301">
        <v>32.036999999999999</v>
      </c>
      <c r="E301">
        <v>5.3566189093860229E-4</v>
      </c>
      <c r="F301">
        <v>66.135747500449526</v>
      </c>
      <c r="G301">
        <v>66.135747500449526</v>
      </c>
      <c r="H301" s="3" t="s">
        <v>786</v>
      </c>
      <c r="I301" s="3" t="s">
        <v>343</v>
      </c>
      <c r="J301">
        <v>-15</v>
      </c>
      <c r="K301">
        <v>66.260081967213111</v>
      </c>
      <c r="L301" s="42"/>
      <c r="M301" s="43"/>
      <c r="P301" s="3"/>
      <c r="Q301" s="3"/>
      <c r="R301" s="3"/>
      <c r="S301" s="3"/>
      <c r="T301" s="3"/>
      <c r="U301" s="3"/>
      <c r="V301" s="3"/>
      <c r="W301" s="3"/>
      <c r="X301" s="3"/>
      <c r="Y301" s="3"/>
    </row>
    <row r="302" spans="1:25" x14ac:dyDescent="0.25">
      <c r="A302" s="3" t="s">
        <v>658</v>
      </c>
      <c r="B302" s="3" t="s">
        <v>659</v>
      </c>
      <c r="C302">
        <v>0.12155000000000001</v>
      </c>
      <c r="D302">
        <v>29.019909999999999</v>
      </c>
      <c r="E302">
        <v>5.0911262302329684E-4</v>
      </c>
      <c r="F302">
        <v>64.86387595653251</v>
      </c>
      <c r="G302">
        <v>64.86387595653251</v>
      </c>
      <c r="H302" s="3" t="s">
        <v>996</v>
      </c>
      <c r="I302" s="3" t="s">
        <v>369</v>
      </c>
      <c r="J302">
        <v>-45.2</v>
      </c>
      <c r="K302">
        <v>66.703180327868836</v>
      </c>
      <c r="L302" s="42"/>
      <c r="M302" s="43"/>
      <c r="P302" s="3"/>
      <c r="Q302" s="3"/>
      <c r="R302" s="3"/>
      <c r="S302" s="3"/>
      <c r="T302" s="3"/>
      <c r="U302" s="3"/>
      <c r="V302" s="3"/>
      <c r="W302" s="3"/>
      <c r="X302" s="3"/>
      <c r="Y302" s="3"/>
    </row>
    <row r="303" spans="1:25" x14ac:dyDescent="0.25">
      <c r="A303" s="3" t="s">
        <v>738</v>
      </c>
      <c r="B303" s="3" t="s">
        <v>739</v>
      </c>
      <c r="C303">
        <v>0.27174999999999999</v>
      </c>
      <c r="D303">
        <v>47.393819999999998</v>
      </c>
      <c r="E303">
        <v>1.5581791571137333E-3</v>
      </c>
      <c r="F303">
        <v>99.444288140007586</v>
      </c>
      <c r="G303">
        <v>99.444288140007586</v>
      </c>
      <c r="H303" s="3" t="s">
        <v>740</v>
      </c>
      <c r="I303" s="3" t="s">
        <v>343</v>
      </c>
      <c r="J303">
        <v>-15</v>
      </c>
      <c r="K303">
        <v>66.260081967213111</v>
      </c>
      <c r="L303" s="42"/>
      <c r="M303" s="43"/>
      <c r="P303" s="3"/>
      <c r="Q303" s="3"/>
      <c r="R303" s="3"/>
      <c r="S303" s="3"/>
      <c r="T303" s="3"/>
      <c r="U303" s="3"/>
      <c r="V303" s="3"/>
      <c r="W303" s="3"/>
      <c r="X303" s="3"/>
      <c r="Y303" s="3"/>
    </row>
    <row r="304" spans="1:25" x14ac:dyDescent="0.25">
      <c r="A304" s="3" t="s">
        <v>738</v>
      </c>
      <c r="B304" s="3" t="s">
        <v>739</v>
      </c>
      <c r="C304">
        <v>0.33396999999999999</v>
      </c>
      <c r="D304">
        <v>116.40392</v>
      </c>
      <c r="E304">
        <v>9.5818045388849449E-4</v>
      </c>
      <c r="F304">
        <v>82.587224564477751</v>
      </c>
      <c r="G304">
        <v>82.587224564477751</v>
      </c>
      <c r="H304" s="3" t="s">
        <v>844</v>
      </c>
      <c r="I304" s="3" t="s">
        <v>353</v>
      </c>
      <c r="J304">
        <v>-23.4</v>
      </c>
      <c r="K304">
        <v>66.383327868852447</v>
      </c>
      <c r="L304" s="42"/>
      <c r="M304" s="43"/>
      <c r="P304" s="3"/>
      <c r="Q304" s="3"/>
      <c r="R304" s="3"/>
      <c r="S304" s="3"/>
      <c r="T304" s="3"/>
      <c r="U304" s="3"/>
      <c r="V304" s="3"/>
      <c r="W304" s="3"/>
      <c r="X304" s="3"/>
      <c r="Y304" s="3"/>
    </row>
    <row r="305" spans="1:25" x14ac:dyDescent="0.25">
      <c r="A305" s="3" t="s">
        <v>789</v>
      </c>
      <c r="B305" s="3" t="s">
        <v>405</v>
      </c>
      <c r="C305">
        <v>0.19867000000000001</v>
      </c>
      <c r="D305">
        <v>88.482370000000003</v>
      </c>
      <c r="E305">
        <v>4.4607495142817721E-4</v>
      </c>
      <c r="F305">
        <v>61.669978026388776</v>
      </c>
      <c r="G305">
        <v>61.669978026388776</v>
      </c>
      <c r="H305" s="3" t="s">
        <v>790</v>
      </c>
      <c r="I305" s="3" t="s">
        <v>343</v>
      </c>
      <c r="J305">
        <v>-15</v>
      </c>
      <c r="K305">
        <v>66.260081967213111</v>
      </c>
      <c r="L305" s="42"/>
      <c r="M305" s="43"/>
      <c r="P305" s="3"/>
      <c r="Q305" s="3"/>
      <c r="R305" s="3"/>
      <c r="S305" s="3"/>
      <c r="T305" s="3"/>
      <c r="U305" s="3"/>
      <c r="V305" s="3"/>
      <c r="W305" s="3"/>
      <c r="X305" s="3"/>
      <c r="Y305" s="3"/>
    </row>
    <row r="306" spans="1:25" x14ac:dyDescent="0.25">
      <c r="A306" s="3" t="s">
        <v>675</v>
      </c>
      <c r="B306" s="3" t="s">
        <v>676</v>
      </c>
      <c r="C306">
        <v>0.19975000000000001</v>
      </c>
      <c r="D306">
        <v>97.891099999999994</v>
      </c>
      <c r="E306">
        <v>4.0759642602851545E-4</v>
      </c>
      <c r="F306">
        <v>59.581029114117996</v>
      </c>
      <c r="G306">
        <v>59.581029114117996</v>
      </c>
      <c r="H306" s="3" t="s">
        <v>677</v>
      </c>
      <c r="I306" s="3" t="s">
        <v>330</v>
      </c>
      <c r="J306">
        <v>-3.6</v>
      </c>
      <c r="K306">
        <v>66.092819672131142</v>
      </c>
      <c r="L306" s="42"/>
      <c r="M306" s="43"/>
      <c r="P306" s="3"/>
      <c r="Q306" s="3"/>
      <c r="R306" s="3"/>
      <c r="S306" s="3"/>
      <c r="T306" s="3"/>
      <c r="U306" s="3"/>
      <c r="V306" s="3"/>
      <c r="W306" s="3"/>
      <c r="X306" s="3"/>
      <c r="Y306" s="3"/>
    </row>
    <row r="307" spans="1:25" x14ac:dyDescent="0.25">
      <c r="A307" s="3" t="s">
        <v>675</v>
      </c>
      <c r="B307" s="3" t="s">
        <v>676</v>
      </c>
      <c r="C307">
        <v>0.11312</v>
      </c>
      <c r="D307">
        <v>82.618809999999996</v>
      </c>
      <c r="E307">
        <v>1.5488161110042615E-4</v>
      </c>
      <c r="F307">
        <v>41.169912653575786</v>
      </c>
      <c r="G307">
        <v>41.169912653575786</v>
      </c>
      <c r="H307" s="3" t="s">
        <v>679</v>
      </c>
      <c r="I307" s="3" t="s">
        <v>330</v>
      </c>
      <c r="J307">
        <v>-3.6</v>
      </c>
      <c r="K307">
        <v>66.092819672131142</v>
      </c>
      <c r="L307" s="42"/>
      <c r="M307" s="43"/>
      <c r="P307" s="3"/>
      <c r="Q307" s="3"/>
      <c r="R307" s="3"/>
      <c r="S307" s="3"/>
      <c r="T307" s="3"/>
      <c r="U307" s="3"/>
      <c r="V307" s="3"/>
      <c r="W307" s="3"/>
      <c r="X307" s="3"/>
      <c r="Y307" s="3"/>
    </row>
    <row r="308" spans="1:25" x14ac:dyDescent="0.25">
      <c r="A308" s="3" t="s">
        <v>1023</v>
      </c>
      <c r="B308" s="3" t="s">
        <v>583</v>
      </c>
      <c r="C308">
        <v>9.8430000000000004E-2</v>
      </c>
      <c r="D308">
        <v>6.8388</v>
      </c>
      <c r="E308">
        <v>1.4166907790840498E-3</v>
      </c>
      <c r="F308">
        <v>95.89303753190741</v>
      </c>
      <c r="G308">
        <v>95.89303753190741</v>
      </c>
      <c r="H308" s="3" t="s">
        <v>1024</v>
      </c>
      <c r="I308" s="3" t="s">
        <v>373</v>
      </c>
      <c r="J308">
        <v>-55.8</v>
      </c>
      <c r="K308">
        <v>66.858704918032771</v>
      </c>
      <c r="L308" s="42"/>
      <c r="M308" s="43"/>
      <c r="P308" s="3"/>
      <c r="Q308" s="3"/>
      <c r="R308" s="3"/>
      <c r="S308" s="3"/>
      <c r="T308" s="3"/>
      <c r="U308" s="3"/>
      <c r="V308" s="3"/>
      <c r="W308" s="3"/>
      <c r="X308" s="3"/>
      <c r="Y308" s="3"/>
    </row>
    <row r="309" spans="1:25" x14ac:dyDescent="0.25">
      <c r="A309" s="3" t="s">
        <v>872</v>
      </c>
      <c r="B309" s="3" t="s">
        <v>405</v>
      </c>
      <c r="C309">
        <v>8.4519999999999998E-2</v>
      </c>
      <c r="D309">
        <v>6.4611299999999998</v>
      </c>
      <c r="E309">
        <v>1.1056317393397131E-3</v>
      </c>
      <c r="F309">
        <v>87.228661830202839</v>
      </c>
      <c r="G309">
        <v>87.228661830202839</v>
      </c>
      <c r="H309" s="3" t="s">
        <v>873</v>
      </c>
      <c r="I309" s="3" t="s">
        <v>359</v>
      </c>
      <c r="J309">
        <v>-33.200000000000003</v>
      </c>
      <c r="K309">
        <v>66.527114754098363</v>
      </c>
      <c r="L309" s="42"/>
      <c r="M309" s="43"/>
      <c r="P309" s="3"/>
      <c r="Q309" s="3"/>
      <c r="R309" s="3"/>
      <c r="S309" s="3"/>
      <c r="T309" s="3"/>
      <c r="U309" s="3"/>
      <c r="V309" s="3"/>
      <c r="W309" s="3"/>
      <c r="X309" s="3"/>
      <c r="Y309" s="3"/>
    </row>
    <row r="310" spans="1:25" x14ac:dyDescent="0.25">
      <c r="A310" s="17" t="s">
        <v>725</v>
      </c>
      <c r="B310" s="17" t="s">
        <v>402</v>
      </c>
      <c r="C310" s="17">
        <v>0.13900000000000001</v>
      </c>
      <c r="D310" s="17">
        <v>15.900281</v>
      </c>
      <c r="E310" s="17">
        <f t="shared" ref="E310:E322" si="4">C310^2/D310</f>
        <v>1.2151357576636543E-3</v>
      </c>
      <c r="F310" s="17">
        <f t="shared" ref="F310:F322" si="5">10^(3.07+0.382*LOG10(E310))</f>
        <v>90.432944970976337</v>
      </c>
      <c r="G310" s="17">
        <v>148.72046377836293</v>
      </c>
      <c r="H310" s="17" t="s">
        <v>726</v>
      </c>
      <c r="I310" s="17" t="s">
        <v>343</v>
      </c>
      <c r="J310" s="17">
        <v>-15</v>
      </c>
      <c r="K310" s="17">
        <v>66.260081967213111</v>
      </c>
      <c r="L310" s="42"/>
      <c r="M310" s="43"/>
      <c r="P310" s="3"/>
      <c r="Q310" s="3"/>
      <c r="R310" s="3"/>
      <c r="S310" s="3"/>
      <c r="T310" s="3"/>
      <c r="U310" s="3"/>
      <c r="V310" s="3"/>
      <c r="W310" s="3"/>
      <c r="X310" s="3"/>
      <c r="Y310" s="3"/>
    </row>
    <row r="311" spans="1:25" x14ac:dyDescent="0.25">
      <c r="A311" s="17" t="s">
        <v>725</v>
      </c>
      <c r="B311" s="17" t="s">
        <v>402</v>
      </c>
      <c r="C311" s="17">
        <v>8.2000000000000003E-2</v>
      </c>
      <c r="D311" s="17">
        <v>9.6101299999999998</v>
      </c>
      <c r="E311" s="17">
        <f t="shared" si="4"/>
        <v>6.9967836023029873E-4</v>
      </c>
      <c r="F311" s="17">
        <f t="shared" si="5"/>
        <v>73.240483881790624</v>
      </c>
      <c r="G311" s="17">
        <v>76.406302274560389</v>
      </c>
      <c r="H311" s="17" t="s">
        <v>1012</v>
      </c>
      <c r="I311" s="17" t="s">
        <v>371</v>
      </c>
      <c r="J311" s="17">
        <v>-47.8</v>
      </c>
      <c r="K311" s="17">
        <v>66.741327868852437</v>
      </c>
      <c r="L311" s="42"/>
      <c r="M311" s="43"/>
      <c r="P311" s="3"/>
      <c r="Q311" s="3"/>
      <c r="R311" s="3"/>
      <c r="S311" s="3"/>
      <c r="T311" s="3"/>
      <c r="U311" s="3"/>
      <c r="V311" s="3"/>
      <c r="W311" s="3"/>
      <c r="X311" s="3"/>
      <c r="Y311" s="3"/>
    </row>
    <row r="312" spans="1:25" x14ac:dyDescent="0.25">
      <c r="A312" s="17" t="s">
        <v>725</v>
      </c>
      <c r="B312" s="17" t="s">
        <v>402</v>
      </c>
      <c r="C312" s="17">
        <v>0.112</v>
      </c>
      <c r="D312" s="17">
        <v>12.13382</v>
      </c>
      <c r="E312" s="17">
        <f t="shared" si="4"/>
        <v>1.0338046880537211E-3</v>
      </c>
      <c r="F312" s="17">
        <f t="shared" si="5"/>
        <v>85.018904760296607</v>
      </c>
      <c r="G312" s="17">
        <v>88.052857130410757</v>
      </c>
      <c r="H312" s="17" t="s">
        <v>1008</v>
      </c>
      <c r="I312" s="17" t="s">
        <v>371</v>
      </c>
      <c r="J312" s="17">
        <v>-47.8</v>
      </c>
      <c r="K312" s="17">
        <v>66.741327868852437</v>
      </c>
      <c r="L312" s="42"/>
      <c r="M312" s="43"/>
      <c r="P312" s="3"/>
      <c r="Q312" s="3"/>
      <c r="R312" s="3"/>
      <c r="S312" s="3"/>
      <c r="T312" s="3"/>
      <c r="U312" s="3"/>
      <c r="V312" s="3"/>
      <c r="W312" s="3"/>
      <c r="X312" s="3"/>
      <c r="Y312" s="3"/>
    </row>
    <row r="313" spans="1:25" x14ac:dyDescent="0.25">
      <c r="A313" s="17" t="s">
        <v>725</v>
      </c>
      <c r="B313" s="17" t="s">
        <v>402</v>
      </c>
      <c r="C313" s="17">
        <v>9.2999999999999999E-2</v>
      </c>
      <c r="D313" s="17">
        <v>7.1997200000000001</v>
      </c>
      <c r="E313" s="17">
        <f t="shared" si="4"/>
        <v>1.2012967170945538E-3</v>
      </c>
      <c r="F313" s="17">
        <f t="shared" si="5"/>
        <v>90.038118452333165</v>
      </c>
      <c r="G313" s="17">
        <v>91.565246210546078</v>
      </c>
      <c r="H313" s="17" t="s">
        <v>1026</v>
      </c>
      <c r="I313" s="17" t="s">
        <v>373</v>
      </c>
      <c r="J313" s="17">
        <v>-55.8</v>
      </c>
      <c r="K313" s="17">
        <v>66.858704918032771</v>
      </c>
      <c r="L313" s="42"/>
      <c r="M313" s="43"/>
      <c r="P313" s="3"/>
      <c r="Q313" s="3"/>
      <c r="R313" s="3"/>
      <c r="S313" s="3"/>
      <c r="T313" s="3"/>
      <c r="U313" s="3"/>
      <c r="V313" s="3"/>
      <c r="W313" s="3"/>
      <c r="X313" s="3"/>
      <c r="Y313" s="3"/>
    </row>
    <row r="314" spans="1:25" x14ac:dyDescent="0.25">
      <c r="A314" s="17" t="s">
        <v>725</v>
      </c>
      <c r="B314" s="17" t="s">
        <v>402</v>
      </c>
      <c r="C314" s="17">
        <v>0.159</v>
      </c>
      <c r="D314" s="17">
        <v>14.21768</v>
      </c>
      <c r="E314" s="17">
        <f t="shared" si="4"/>
        <v>1.7781382053893464E-3</v>
      </c>
      <c r="F314" s="17">
        <f t="shared" si="5"/>
        <v>104.5891963900909</v>
      </c>
      <c r="G314" s="17">
        <v>121.76347881205041</v>
      </c>
      <c r="H314" s="17" t="s">
        <v>1042</v>
      </c>
      <c r="I314" s="17" t="s">
        <v>375</v>
      </c>
      <c r="J314" s="17">
        <v>-56.8</v>
      </c>
      <c r="K314" s="17">
        <v>66.87337704918032</v>
      </c>
      <c r="L314" s="42"/>
      <c r="M314" s="43"/>
      <c r="P314" s="3"/>
      <c r="Q314" s="3"/>
      <c r="R314" s="3"/>
      <c r="S314" s="3"/>
      <c r="T314" s="3"/>
      <c r="U314" s="3"/>
      <c r="V314" s="3"/>
      <c r="W314" s="3"/>
      <c r="X314" s="3"/>
      <c r="Y314" s="3"/>
    </row>
    <row r="315" spans="1:25" x14ac:dyDescent="0.25">
      <c r="A315" s="17" t="s">
        <v>725</v>
      </c>
      <c r="B315" s="17" t="s">
        <v>402</v>
      </c>
      <c r="C315" s="17">
        <v>0.113</v>
      </c>
      <c r="D315" s="17">
        <v>4.4065099999999999</v>
      </c>
      <c r="E315" s="17">
        <f t="shared" si="4"/>
        <v>2.8977580897354143E-3</v>
      </c>
      <c r="F315" s="17">
        <f t="shared" si="5"/>
        <v>126.03980787199788</v>
      </c>
      <c r="G315" s="17">
        <v>125.5879110605571</v>
      </c>
      <c r="H315" s="17" t="s">
        <v>1041</v>
      </c>
      <c r="I315" s="17" t="s">
        <v>377</v>
      </c>
      <c r="J315" s="17">
        <v>-56.8</v>
      </c>
      <c r="K315" s="17">
        <v>66.87337704918032</v>
      </c>
      <c r="L315" s="42"/>
      <c r="M315" s="43"/>
      <c r="P315" s="3"/>
      <c r="Q315" s="3"/>
      <c r="R315" s="3"/>
      <c r="S315" s="3"/>
      <c r="T315" s="3"/>
      <c r="U315" s="3"/>
      <c r="V315" s="3"/>
      <c r="W315" s="3"/>
      <c r="X315" s="3"/>
      <c r="Y315" s="3"/>
    </row>
    <row r="316" spans="1:25" x14ac:dyDescent="0.25">
      <c r="A316" s="17" t="s">
        <v>725</v>
      </c>
      <c r="B316" s="17" t="s">
        <v>402</v>
      </c>
      <c r="C316" s="17">
        <v>0.185</v>
      </c>
      <c r="D316" s="17">
        <v>19.875640000000001</v>
      </c>
      <c r="E316" s="17">
        <f t="shared" si="4"/>
        <v>1.7219571294308006E-3</v>
      </c>
      <c r="F316" s="17">
        <f t="shared" si="5"/>
        <v>103.31432246087638</v>
      </c>
      <c r="G316" s="17">
        <v>110.93443074593684</v>
      </c>
      <c r="H316" s="17" t="s">
        <v>1051</v>
      </c>
      <c r="I316" s="17" t="s">
        <v>377</v>
      </c>
      <c r="J316" s="17">
        <v>-56.8</v>
      </c>
      <c r="K316" s="17">
        <v>66.87337704918032</v>
      </c>
      <c r="L316" s="42"/>
      <c r="M316" s="43"/>
      <c r="P316" s="3"/>
      <c r="Q316" s="3"/>
      <c r="R316" s="3"/>
      <c r="S316" s="3"/>
      <c r="T316" s="3"/>
      <c r="U316" s="3"/>
      <c r="V316" s="3"/>
      <c r="W316" s="3"/>
      <c r="X316" s="3"/>
      <c r="Y316" s="3"/>
    </row>
    <row r="317" spans="1:25" x14ac:dyDescent="0.25">
      <c r="A317" s="17" t="s">
        <v>725</v>
      </c>
      <c r="B317" s="17" t="s">
        <v>402</v>
      </c>
      <c r="C317" s="17">
        <v>0.185</v>
      </c>
      <c r="D317" s="17">
        <v>20.393599999999999</v>
      </c>
      <c r="E317" s="17">
        <f t="shared" si="4"/>
        <v>1.6782225796328259E-3</v>
      </c>
      <c r="F317" s="17">
        <f t="shared" si="5"/>
        <v>102.30398052614112</v>
      </c>
      <c r="G317" s="17">
        <v>91.440762272177338</v>
      </c>
      <c r="H317" s="17" t="s">
        <v>1062</v>
      </c>
      <c r="I317" s="17" t="s">
        <v>377</v>
      </c>
      <c r="J317" s="17">
        <v>-56.8</v>
      </c>
      <c r="K317" s="17">
        <v>66.87337704918032</v>
      </c>
      <c r="L317" s="42"/>
      <c r="M317" s="43"/>
      <c r="P317" s="3"/>
      <c r="Q317" s="3"/>
      <c r="R317" s="3"/>
      <c r="S317" s="3"/>
      <c r="T317" s="3"/>
      <c r="U317" s="3"/>
      <c r="V317" s="3"/>
      <c r="W317" s="3"/>
      <c r="X317" s="3"/>
      <c r="Y317" s="3"/>
    </row>
    <row r="318" spans="1:25" x14ac:dyDescent="0.25">
      <c r="A318" s="17" t="s">
        <v>725</v>
      </c>
      <c r="B318" s="17" t="s">
        <v>402</v>
      </c>
      <c r="C318" s="17">
        <v>4.7E-2</v>
      </c>
      <c r="D318" s="17">
        <v>1.1596900000000001</v>
      </c>
      <c r="E318" s="17">
        <f t="shared" si="4"/>
        <v>1.9048193913890779E-3</v>
      </c>
      <c r="F318" s="17">
        <f t="shared" si="5"/>
        <v>107.37524134130446</v>
      </c>
      <c r="G318" s="17">
        <v>116.44016581970975</v>
      </c>
      <c r="H318" s="17" t="s">
        <v>1043</v>
      </c>
      <c r="I318" s="17" t="s">
        <v>378</v>
      </c>
      <c r="J318" s="17">
        <v>-56.8</v>
      </c>
      <c r="K318" s="17">
        <v>66.87337704918032</v>
      </c>
      <c r="L318" s="42"/>
      <c r="M318" s="43"/>
      <c r="P318" s="3"/>
      <c r="Q318" s="3"/>
      <c r="R318" s="3"/>
      <c r="S318" s="3"/>
      <c r="T318" s="3"/>
      <c r="U318" s="3"/>
      <c r="V318" s="3"/>
      <c r="W318" s="3"/>
      <c r="X318" s="3"/>
      <c r="Y318" s="3"/>
    </row>
    <row r="319" spans="1:25" x14ac:dyDescent="0.25">
      <c r="A319" s="17" t="s">
        <v>725</v>
      </c>
      <c r="B319" s="17" t="s">
        <v>402</v>
      </c>
      <c r="C319" s="17">
        <v>0.112</v>
      </c>
      <c r="D319" s="17">
        <v>11.51872</v>
      </c>
      <c r="E319" s="17">
        <f t="shared" si="4"/>
        <v>1.0890098899877766E-3</v>
      </c>
      <c r="F319" s="17">
        <f t="shared" si="5"/>
        <v>86.725369072324014</v>
      </c>
      <c r="G319" s="17">
        <v>100.34981467731718</v>
      </c>
      <c r="H319" s="17" t="s">
        <v>1060</v>
      </c>
      <c r="I319" s="17" t="s">
        <v>375</v>
      </c>
      <c r="J319" s="17">
        <v>-56.8</v>
      </c>
      <c r="K319" s="17">
        <v>66.87337704918032</v>
      </c>
      <c r="L319" s="42"/>
      <c r="M319" s="43"/>
      <c r="P319" s="3"/>
      <c r="Q319" s="3"/>
      <c r="R319" s="3"/>
      <c r="S319" s="3"/>
      <c r="T319" s="3"/>
      <c r="U319" s="3"/>
      <c r="V319" s="3"/>
      <c r="W319" s="3"/>
      <c r="X319" s="3"/>
      <c r="Y319" s="3"/>
    </row>
    <row r="320" spans="1:25" x14ac:dyDescent="0.25">
      <c r="A320" s="17" t="s">
        <v>725</v>
      </c>
      <c r="B320" s="17" t="s">
        <v>402</v>
      </c>
      <c r="C320" s="17">
        <v>0.20899999999999999</v>
      </c>
      <c r="D320" s="17">
        <v>22.71659</v>
      </c>
      <c r="E320" s="17">
        <f t="shared" si="4"/>
        <v>1.9228678247923652E-3</v>
      </c>
      <c r="F320" s="17">
        <f t="shared" si="5"/>
        <v>107.76275436208076</v>
      </c>
      <c r="G320" s="17">
        <v>118.65407084019499</v>
      </c>
      <c r="H320" s="17" t="s">
        <v>1084</v>
      </c>
      <c r="I320" s="17" t="s">
        <v>380</v>
      </c>
      <c r="J320" s="17">
        <v>-65</v>
      </c>
      <c r="K320" s="17">
        <v>66.993688524590141</v>
      </c>
      <c r="L320" s="42"/>
      <c r="M320" s="43"/>
      <c r="P320" s="3"/>
      <c r="Q320" s="3"/>
      <c r="R320" s="3"/>
      <c r="S320" s="3"/>
      <c r="T320" s="3"/>
      <c r="U320" s="3"/>
      <c r="V320" s="3"/>
      <c r="W320" s="3"/>
      <c r="X320" s="3"/>
      <c r="Y320" s="3"/>
    </row>
    <row r="321" spans="1:25" x14ac:dyDescent="0.25">
      <c r="A321" s="17" t="s">
        <v>725</v>
      </c>
      <c r="B321" s="17" t="s">
        <v>402</v>
      </c>
      <c r="C321" s="17">
        <v>0.152</v>
      </c>
      <c r="D321" s="17">
        <v>21.322980000000001</v>
      </c>
      <c r="E321" s="17">
        <f t="shared" si="4"/>
        <v>1.0835258486384172E-3</v>
      </c>
      <c r="F321" s="17">
        <f t="shared" si="5"/>
        <v>86.558277125263658</v>
      </c>
      <c r="G321" s="17">
        <v>92.393623529324955</v>
      </c>
      <c r="H321" s="17" t="s">
        <v>1115</v>
      </c>
      <c r="I321" s="17" t="s">
        <v>382</v>
      </c>
      <c r="J321" s="17">
        <v>-75</v>
      </c>
      <c r="K321" s="17">
        <v>67.140409836065544</v>
      </c>
      <c r="L321" s="42"/>
      <c r="M321" s="43"/>
      <c r="P321" s="3"/>
      <c r="Q321" s="3"/>
      <c r="R321" s="3"/>
      <c r="S321" s="3"/>
      <c r="T321" s="3"/>
      <c r="U321" s="3"/>
      <c r="V321" s="3"/>
      <c r="W321" s="3"/>
      <c r="X321" s="3"/>
      <c r="Y321" s="3"/>
    </row>
    <row r="322" spans="1:25" x14ac:dyDescent="0.25">
      <c r="A322" s="17" t="s">
        <v>725</v>
      </c>
      <c r="B322" s="17" t="s">
        <v>402</v>
      </c>
      <c r="C322" s="17">
        <v>0.188</v>
      </c>
      <c r="D322" s="17">
        <v>19.385819999999999</v>
      </c>
      <c r="E322" s="17">
        <f t="shared" si="4"/>
        <v>1.8231882891721889E-3</v>
      </c>
      <c r="F322" s="17">
        <f t="shared" si="5"/>
        <v>105.59361096733103</v>
      </c>
      <c r="G322" s="17">
        <v>113.9133708574123</v>
      </c>
      <c r="H322" s="17" t="s">
        <v>1111</v>
      </c>
      <c r="I322" s="17" t="s">
        <v>382</v>
      </c>
      <c r="J322" s="17">
        <v>-75</v>
      </c>
      <c r="K322" s="17">
        <v>67.140409836065544</v>
      </c>
      <c r="L322" s="42"/>
      <c r="M322" s="43"/>
      <c r="P322" s="3"/>
      <c r="Q322" s="3"/>
      <c r="R322" s="3"/>
      <c r="S322" s="3"/>
      <c r="T322" s="3"/>
      <c r="U322" s="3"/>
      <c r="V322" s="3"/>
      <c r="W322" s="3"/>
      <c r="X322" s="3"/>
      <c r="Y322" s="3"/>
    </row>
    <row r="323" spans="1:25" x14ac:dyDescent="0.25">
      <c r="A323" s="3" t="s">
        <v>1045</v>
      </c>
      <c r="B323" s="3" t="s">
        <v>405</v>
      </c>
      <c r="C323">
        <v>0.10598</v>
      </c>
      <c r="D323">
        <v>5.0401999999999996</v>
      </c>
      <c r="E323">
        <v>2.2284354589103611E-3</v>
      </c>
      <c r="F323">
        <v>114.00818270373659</v>
      </c>
      <c r="G323">
        <v>114.00818270373659</v>
      </c>
      <c r="H323" s="3" t="s">
        <v>1046</v>
      </c>
      <c r="I323" s="3" t="s">
        <v>378</v>
      </c>
      <c r="J323">
        <v>-56.8</v>
      </c>
      <c r="K323">
        <v>66.87337704918032</v>
      </c>
      <c r="L323" s="42"/>
      <c r="M323" s="43"/>
      <c r="P323" s="3"/>
      <c r="Q323" s="3"/>
      <c r="R323" s="3"/>
      <c r="S323" s="3"/>
      <c r="T323" s="3"/>
      <c r="U323" s="3"/>
      <c r="V323" s="3"/>
      <c r="W323" s="3"/>
      <c r="X323" s="3"/>
      <c r="Y323" s="3"/>
    </row>
    <row r="324" spans="1:25" x14ac:dyDescent="0.25">
      <c r="A324" s="3" t="s">
        <v>1047</v>
      </c>
      <c r="B324" s="3" t="s">
        <v>1048</v>
      </c>
      <c r="C324">
        <v>9.1490000000000002E-2</v>
      </c>
      <c r="D324">
        <v>8.9654199999999999</v>
      </c>
      <c r="E324">
        <v>9.3363390672160363E-4</v>
      </c>
      <c r="F324">
        <v>81.772536089095624</v>
      </c>
      <c r="G324">
        <v>81.772536089095624</v>
      </c>
      <c r="H324" s="3" t="s">
        <v>1066</v>
      </c>
      <c r="I324" s="3" t="s">
        <v>376</v>
      </c>
      <c r="J324">
        <v>-56.8</v>
      </c>
      <c r="K324">
        <v>66.87337704918032</v>
      </c>
      <c r="L324" s="42"/>
      <c r="M324" s="43"/>
      <c r="P324" s="3"/>
      <c r="Q324" s="3"/>
      <c r="R324" s="3"/>
      <c r="S324" s="3"/>
      <c r="T324" s="3"/>
      <c r="U324" s="3"/>
      <c r="V324" s="3"/>
      <c r="W324" s="3"/>
      <c r="X324" s="3"/>
      <c r="Y324" s="3"/>
    </row>
    <row r="325" spans="1:25" x14ac:dyDescent="0.25">
      <c r="A325" s="3" t="s">
        <v>1047</v>
      </c>
      <c r="B325" s="3" t="s">
        <v>1048</v>
      </c>
      <c r="C325">
        <v>7.0919999999999997E-2</v>
      </c>
      <c r="D325">
        <v>2.7562799999999998</v>
      </c>
      <c r="E325">
        <v>1.8247951586921503E-3</v>
      </c>
      <c r="F325">
        <v>105.62915214876581</v>
      </c>
      <c r="G325">
        <v>105.62915214876581</v>
      </c>
      <c r="H325" s="3" t="s">
        <v>1056</v>
      </c>
      <c r="I325" s="3" t="s">
        <v>376</v>
      </c>
      <c r="J325">
        <v>-56.8</v>
      </c>
      <c r="K325">
        <v>66.87337704918032</v>
      </c>
      <c r="L325" s="42"/>
      <c r="M325" s="43"/>
      <c r="P325" s="3"/>
      <c r="Q325" s="3"/>
      <c r="R325" s="3"/>
      <c r="S325" s="3"/>
      <c r="T325" s="3"/>
      <c r="U325" s="3"/>
      <c r="V325" s="3"/>
      <c r="W325" s="3"/>
      <c r="X325" s="3"/>
      <c r="Y325" s="3"/>
    </row>
    <row r="326" spans="1:25" x14ac:dyDescent="0.25">
      <c r="A326" s="3" t="s">
        <v>1047</v>
      </c>
      <c r="B326" s="3" t="s">
        <v>1048</v>
      </c>
      <c r="C326">
        <v>0.109</v>
      </c>
      <c r="D326">
        <v>5.6451599999999997</v>
      </c>
      <c r="E326">
        <v>2.1046347667736608E-3</v>
      </c>
      <c r="F326">
        <v>111.54587505573751</v>
      </c>
      <c r="G326">
        <v>111.54587505573751</v>
      </c>
      <c r="H326" s="3" t="s">
        <v>1049</v>
      </c>
      <c r="I326" s="3" t="s">
        <v>376</v>
      </c>
      <c r="J326">
        <v>-56.8</v>
      </c>
      <c r="K326">
        <v>66.87337704918032</v>
      </c>
      <c r="L326" s="42"/>
      <c r="M326" s="43"/>
      <c r="P326" s="3"/>
      <c r="Q326" s="3"/>
      <c r="R326" s="3"/>
      <c r="S326" s="3"/>
      <c r="T326" s="3"/>
      <c r="U326" s="3"/>
      <c r="V326" s="3"/>
      <c r="W326" s="3"/>
      <c r="X326" s="3"/>
      <c r="Y326" s="3"/>
    </row>
    <row r="327" spans="1:25" x14ac:dyDescent="0.25">
      <c r="A327" s="3" t="s">
        <v>949</v>
      </c>
      <c r="B327" s="3" t="s">
        <v>405</v>
      </c>
      <c r="C327">
        <v>0.11708</v>
      </c>
      <c r="D327">
        <v>60.046480000000003</v>
      </c>
      <c r="E327">
        <v>2.2828526168394882E-4</v>
      </c>
      <c r="F327">
        <v>47.746170860529141</v>
      </c>
      <c r="G327">
        <v>47.746170860529141</v>
      </c>
      <c r="H327" s="3" t="s">
        <v>950</v>
      </c>
      <c r="I327" s="3" t="s">
        <v>361</v>
      </c>
      <c r="J327">
        <v>-34.6</v>
      </c>
      <c r="K327">
        <v>66.547655737704901</v>
      </c>
      <c r="L327" s="42"/>
      <c r="M327" s="43"/>
      <c r="P327" s="3"/>
      <c r="Q327" s="3"/>
      <c r="R327" s="3"/>
      <c r="S327" s="3"/>
      <c r="T327" s="3"/>
      <c r="U327" s="3"/>
      <c r="V327" s="3"/>
      <c r="W327" s="3"/>
      <c r="X327" s="3"/>
      <c r="Y327" s="3"/>
    </row>
    <row r="328" spans="1:25" x14ac:dyDescent="0.25">
      <c r="A328" s="3" t="s">
        <v>962</v>
      </c>
      <c r="B328" s="3" t="s">
        <v>963</v>
      </c>
      <c r="C328">
        <v>9.1560000000000002E-2</v>
      </c>
      <c r="D328">
        <v>10.887499999999999</v>
      </c>
      <c r="E328">
        <v>7.699870126291619E-4</v>
      </c>
      <c r="F328">
        <v>75.969043571560519</v>
      </c>
      <c r="G328">
        <v>75.969043571560519</v>
      </c>
      <c r="H328" s="3" t="s">
        <v>967</v>
      </c>
      <c r="I328" s="3" t="s">
        <v>366</v>
      </c>
      <c r="J328">
        <v>-36.9</v>
      </c>
      <c r="K328">
        <v>66.58140163934425</v>
      </c>
      <c r="L328" s="42"/>
      <c r="M328" s="43"/>
      <c r="P328" s="3"/>
      <c r="Q328" s="3"/>
      <c r="R328" s="3"/>
      <c r="S328" s="3"/>
      <c r="T328" s="3"/>
      <c r="U328" s="3"/>
      <c r="V328" s="3"/>
      <c r="W328" s="3"/>
      <c r="X328" s="3"/>
      <c r="Y328" s="3"/>
    </row>
    <row r="329" spans="1:25" x14ac:dyDescent="0.25">
      <c r="A329" s="3" t="s">
        <v>962</v>
      </c>
      <c r="B329" s="3" t="s">
        <v>963</v>
      </c>
      <c r="C329">
        <v>3.0020000000000002E-2</v>
      </c>
      <c r="D329">
        <v>3.21469</v>
      </c>
      <c r="E329">
        <v>2.8033819746227476E-4</v>
      </c>
      <c r="F329">
        <v>51.643376556816101</v>
      </c>
      <c r="G329">
        <v>51.643376556816101</v>
      </c>
      <c r="H329" s="3" t="s">
        <v>971</v>
      </c>
      <c r="I329" s="3" t="s">
        <v>366</v>
      </c>
      <c r="J329">
        <v>-36.9</v>
      </c>
      <c r="K329">
        <v>66.58140163934425</v>
      </c>
      <c r="L329" s="42"/>
      <c r="M329" s="43"/>
      <c r="P329" s="3"/>
      <c r="Q329" s="3"/>
      <c r="R329" s="3"/>
      <c r="S329" s="3"/>
      <c r="T329" s="3"/>
      <c r="U329" s="3"/>
      <c r="V329" s="3"/>
      <c r="W329" s="3"/>
      <c r="X329" s="3"/>
      <c r="Y329" s="3"/>
    </row>
    <row r="330" spans="1:25" x14ac:dyDescent="0.25">
      <c r="A330" s="3" t="s">
        <v>962</v>
      </c>
      <c r="B330" s="3" t="s">
        <v>963</v>
      </c>
      <c r="C330">
        <v>8.0560000000000007E-2</v>
      </c>
      <c r="D330">
        <v>6.3399700000000001</v>
      </c>
      <c r="E330">
        <v>1.0236505220056248E-3</v>
      </c>
      <c r="F330">
        <v>84.698935878617306</v>
      </c>
      <c r="G330">
        <v>84.698935878617306</v>
      </c>
      <c r="H330" s="3" t="s">
        <v>964</v>
      </c>
      <c r="I330" s="3" t="s">
        <v>366</v>
      </c>
      <c r="J330">
        <v>-36.9</v>
      </c>
      <c r="K330">
        <v>66.58140163934425</v>
      </c>
      <c r="L330" s="42"/>
      <c r="M330" s="43"/>
      <c r="P330" s="3"/>
      <c r="Q330" s="3"/>
      <c r="R330" s="3"/>
      <c r="S330" s="3"/>
      <c r="T330" s="3"/>
      <c r="U330" s="3"/>
      <c r="V330" s="3"/>
      <c r="W330" s="3"/>
      <c r="X330" s="3"/>
      <c r="Y330" s="3"/>
    </row>
    <row r="331" spans="1:25" x14ac:dyDescent="0.25">
      <c r="A331" s="3" t="s">
        <v>962</v>
      </c>
      <c r="B331" s="3" t="s">
        <v>963</v>
      </c>
      <c r="C331">
        <v>7.5289999999999996E-2</v>
      </c>
      <c r="D331">
        <v>9.7146299999999997</v>
      </c>
      <c r="E331">
        <v>5.8351003589431603E-4</v>
      </c>
      <c r="F331">
        <v>68.332995943936993</v>
      </c>
      <c r="G331">
        <v>68.332995943936993</v>
      </c>
      <c r="H331" s="3" t="s">
        <v>970</v>
      </c>
      <c r="I331" s="3" t="s">
        <v>366</v>
      </c>
      <c r="J331">
        <v>-36.9</v>
      </c>
      <c r="K331">
        <v>66.58140163934425</v>
      </c>
      <c r="L331" s="42"/>
      <c r="M331" s="43"/>
      <c r="P331" s="3"/>
      <c r="Q331" s="3"/>
      <c r="R331" s="3"/>
      <c r="S331" s="3"/>
      <c r="T331" s="3"/>
      <c r="U331" s="3"/>
      <c r="V331" s="3"/>
      <c r="W331" s="3"/>
      <c r="X331" s="3"/>
      <c r="Y331" s="3"/>
    </row>
    <row r="332" spans="1:25" x14ac:dyDescent="0.25">
      <c r="A332" s="3" t="s">
        <v>962</v>
      </c>
      <c r="B332" s="3" t="s">
        <v>963</v>
      </c>
      <c r="C332">
        <v>7.3300000000000004E-2</v>
      </c>
      <c r="D332">
        <v>19.707039999999999</v>
      </c>
      <c r="E332">
        <v>2.7263810293174425E-4</v>
      </c>
      <c r="F332">
        <v>51.096842331699392</v>
      </c>
      <c r="G332">
        <v>51.096842331699392</v>
      </c>
      <c r="H332" s="3" t="s">
        <v>972</v>
      </c>
      <c r="I332" s="3" t="s">
        <v>366</v>
      </c>
      <c r="J332">
        <v>-36.9</v>
      </c>
      <c r="K332">
        <v>66.58140163934425</v>
      </c>
      <c r="L332" s="42"/>
      <c r="M332" s="43"/>
      <c r="P332" s="3"/>
      <c r="Q332" s="3"/>
      <c r="R332" s="3"/>
      <c r="S332" s="3"/>
      <c r="T332" s="3"/>
      <c r="U332" s="3"/>
      <c r="V332" s="3"/>
      <c r="W332" s="3"/>
      <c r="X332" s="3"/>
      <c r="Y332" s="3"/>
    </row>
    <row r="333" spans="1:25" x14ac:dyDescent="0.25">
      <c r="A333" s="3" t="s">
        <v>968</v>
      </c>
      <c r="B333" s="3" t="s">
        <v>960</v>
      </c>
      <c r="C333">
        <v>8.7679999999999994E-2</v>
      </c>
      <c r="D333">
        <v>12.106450000000001</v>
      </c>
      <c r="E333">
        <v>6.3501541740146772E-4</v>
      </c>
      <c r="F333">
        <v>70.577064517936734</v>
      </c>
      <c r="G333">
        <v>70.577064517936734</v>
      </c>
      <c r="H333" s="3" t="s">
        <v>969</v>
      </c>
      <c r="I333" s="3" t="s">
        <v>366</v>
      </c>
      <c r="J333">
        <v>-36.9</v>
      </c>
      <c r="K333">
        <v>66.58140163934425</v>
      </c>
      <c r="L333" s="42"/>
      <c r="M333" s="43"/>
      <c r="P333" s="3"/>
      <c r="Q333" s="3"/>
      <c r="R333" s="3"/>
      <c r="S333" s="3"/>
      <c r="T333" s="3"/>
      <c r="U333" s="3"/>
      <c r="V333" s="3"/>
      <c r="W333" s="3"/>
      <c r="X333" s="3"/>
      <c r="Y333" s="3"/>
    </row>
    <row r="334" spans="1:25" x14ac:dyDescent="0.25">
      <c r="A334" s="3" t="s">
        <v>831</v>
      </c>
      <c r="B334" s="3" t="s">
        <v>405</v>
      </c>
      <c r="C334">
        <v>0.38029000000000002</v>
      </c>
      <c r="D334">
        <v>113.10822</v>
      </c>
      <c r="E334">
        <v>1.2786027761731199E-3</v>
      </c>
      <c r="F334">
        <v>92.208937046298985</v>
      </c>
      <c r="G334">
        <v>92.208937046298985</v>
      </c>
      <c r="H334" s="3" t="s">
        <v>832</v>
      </c>
      <c r="I334" s="3" t="s">
        <v>352</v>
      </c>
      <c r="J334">
        <v>-20.8</v>
      </c>
      <c r="K334">
        <v>66.34518032786886</v>
      </c>
      <c r="L334" s="42"/>
      <c r="M334" s="43"/>
      <c r="P334" s="3"/>
      <c r="Q334" s="3"/>
      <c r="R334" s="3"/>
      <c r="S334" s="3"/>
      <c r="T334" s="3"/>
      <c r="U334" s="3"/>
      <c r="V334" s="3"/>
      <c r="W334" s="3"/>
      <c r="X334" s="3"/>
      <c r="Y334" s="3"/>
    </row>
    <row r="335" spans="1:25" x14ac:dyDescent="0.25">
      <c r="A335" s="3" t="s">
        <v>835</v>
      </c>
      <c r="B335" s="3" t="s">
        <v>405</v>
      </c>
      <c r="C335">
        <v>0.16900000000000001</v>
      </c>
      <c r="D335">
        <v>26.099699999999999</v>
      </c>
      <c r="E335">
        <v>1.0943037659436701E-3</v>
      </c>
      <c r="F335">
        <v>86.886174357123124</v>
      </c>
      <c r="G335">
        <v>86.886174357123124</v>
      </c>
      <c r="H335" s="3" t="s">
        <v>836</v>
      </c>
      <c r="I335" s="3" t="s">
        <v>352</v>
      </c>
      <c r="J335">
        <v>-20.8</v>
      </c>
      <c r="K335">
        <v>66.34518032786886</v>
      </c>
      <c r="L335" s="42"/>
      <c r="M335" s="43"/>
      <c r="P335" s="3"/>
      <c r="Q335" s="3"/>
      <c r="R335" s="3"/>
      <c r="S335" s="3"/>
      <c r="T335" s="3"/>
      <c r="U335" s="3"/>
      <c r="V335" s="3"/>
      <c r="W335" s="3"/>
      <c r="X335" s="3"/>
      <c r="Y335" s="3"/>
    </row>
    <row r="336" spans="1:25" x14ac:dyDescent="0.25">
      <c r="A336" s="3" t="s">
        <v>826</v>
      </c>
      <c r="B336" s="3" t="s">
        <v>405</v>
      </c>
      <c r="C336">
        <v>0.19706000000000001</v>
      </c>
      <c r="D336">
        <v>15.25564</v>
      </c>
      <c r="E336">
        <v>2.5454614555665976E-3</v>
      </c>
      <c r="F336">
        <v>119.95070714593078</v>
      </c>
      <c r="G336">
        <v>119.95070714593078</v>
      </c>
      <c r="H336" s="3" t="s">
        <v>828</v>
      </c>
      <c r="I336" s="3" t="s">
        <v>352</v>
      </c>
      <c r="J336">
        <v>-20.8</v>
      </c>
      <c r="K336">
        <v>66.34518032786886</v>
      </c>
      <c r="L336" s="42"/>
      <c r="M336" s="43"/>
      <c r="P336" s="3"/>
      <c r="Q336" s="3"/>
      <c r="R336" s="3"/>
      <c r="S336" s="3"/>
      <c r="T336" s="3"/>
      <c r="U336" s="3"/>
      <c r="V336" s="3"/>
      <c r="W336" s="3"/>
      <c r="X336" s="3"/>
      <c r="Y336" s="3"/>
    </row>
    <row r="337" spans="1:25" x14ac:dyDescent="0.25">
      <c r="A337" s="3" t="s">
        <v>826</v>
      </c>
      <c r="B337" s="3" t="s">
        <v>405</v>
      </c>
      <c r="C337">
        <v>0.19978000000000001</v>
      </c>
      <c r="D337">
        <v>10.87247</v>
      </c>
      <c r="E337">
        <v>3.6709274341524974E-3</v>
      </c>
      <c r="F337">
        <v>137.95719496840559</v>
      </c>
      <c r="G337">
        <v>137.95719496840559</v>
      </c>
      <c r="H337" s="3" t="s">
        <v>827</v>
      </c>
      <c r="I337" s="3" t="s">
        <v>352</v>
      </c>
      <c r="J337">
        <v>-20.8</v>
      </c>
      <c r="K337">
        <v>66.34518032786886</v>
      </c>
      <c r="L337" s="42"/>
      <c r="M337" s="43"/>
      <c r="P337" s="3"/>
      <c r="Q337" s="3"/>
      <c r="R337" s="3"/>
      <c r="S337" s="3"/>
      <c r="T337" s="3"/>
      <c r="U337" s="3"/>
      <c r="V337" s="3"/>
      <c r="W337" s="3"/>
      <c r="X337" s="3"/>
      <c r="Y337" s="3"/>
    </row>
    <row r="338" spans="1:25" x14ac:dyDescent="0.25">
      <c r="A338" s="3" t="s">
        <v>826</v>
      </c>
      <c r="B338" s="3" t="s">
        <v>405</v>
      </c>
      <c r="C338">
        <v>0.16755</v>
      </c>
      <c r="D338">
        <v>13.053280000000001</v>
      </c>
      <c r="E338">
        <v>2.1506473851782846E-3</v>
      </c>
      <c r="F338">
        <v>112.47122836729274</v>
      </c>
      <c r="G338">
        <v>112.47122836729274</v>
      </c>
      <c r="H338" s="3" t="s">
        <v>830</v>
      </c>
      <c r="I338" s="3" t="s">
        <v>352</v>
      </c>
      <c r="J338">
        <v>-20.8</v>
      </c>
      <c r="K338">
        <v>66.34518032786886</v>
      </c>
      <c r="L338" s="42"/>
      <c r="M338" s="43"/>
      <c r="P338" s="3"/>
      <c r="Q338" s="3"/>
      <c r="R338" s="3"/>
      <c r="S338" s="3"/>
      <c r="T338" s="3"/>
      <c r="U338" s="3"/>
      <c r="V338" s="3"/>
      <c r="W338" s="3"/>
      <c r="X338" s="3"/>
      <c r="Y338" s="3"/>
    </row>
    <row r="339" spans="1:25" x14ac:dyDescent="0.25">
      <c r="A339" s="3" t="s">
        <v>826</v>
      </c>
      <c r="B339" s="3" t="s">
        <v>405</v>
      </c>
      <c r="C339">
        <v>9.3280000000000002E-2</v>
      </c>
      <c r="D339">
        <v>9.7567500000000003</v>
      </c>
      <c r="E339">
        <v>8.9180909626668725E-4</v>
      </c>
      <c r="F339">
        <v>80.353327308063612</v>
      </c>
      <c r="G339">
        <v>80.353327308063612</v>
      </c>
      <c r="H339" s="3" t="s">
        <v>837</v>
      </c>
      <c r="I339" s="3" t="s">
        <v>352</v>
      </c>
      <c r="J339">
        <v>-20.8</v>
      </c>
      <c r="K339">
        <v>66.34518032786886</v>
      </c>
      <c r="L339" s="42"/>
      <c r="M339" s="43"/>
      <c r="P339" s="3"/>
      <c r="Q339" s="3"/>
      <c r="R339" s="3"/>
      <c r="S339" s="3"/>
      <c r="T339" s="3"/>
      <c r="U339" s="3"/>
      <c r="V339" s="3"/>
      <c r="W339" s="3"/>
      <c r="X339" s="3"/>
      <c r="Y339" s="3"/>
    </row>
    <row r="340" spans="1:25" x14ac:dyDescent="0.25">
      <c r="A340" s="3" t="s">
        <v>826</v>
      </c>
      <c r="B340" s="3" t="s">
        <v>405</v>
      </c>
      <c r="C340">
        <v>0.13103000000000001</v>
      </c>
      <c r="D340">
        <v>13.47831</v>
      </c>
      <c r="E340">
        <v>1.2738140686777498E-3</v>
      </c>
      <c r="F340">
        <v>92.07686151235545</v>
      </c>
      <c r="G340">
        <v>92.07686151235545</v>
      </c>
      <c r="H340" s="3" t="s">
        <v>833</v>
      </c>
      <c r="I340" s="3" t="s">
        <v>352</v>
      </c>
      <c r="J340">
        <v>-20.8</v>
      </c>
      <c r="K340">
        <v>66.34518032786886</v>
      </c>
      <c r="L340" s="42"/>
      <c r="M340" s="43"/>
      <c r="P340" s="3"/>
      <c r="Q340" s="3"/>
      <c r="R340" s="3"/>
      <c r="S340" s="3"/>
      <c r="T340" s="3"/>
      <c r="U340" s="3"/>
      <c r="V340" s="3"/>
      <c r="W340" s="3"/>
      <c r="X340" s="3"/>
      <c r="Y340" s="3"/>
    </row>
    <row r="341" spans="1:25" x14ac:dyDescent="0.25">
      <c r="A341" s="3" t="s">
        <v>826</v>
      </c>
      <c r="B341" s="3" t="s">
        <v>405</v>
      </c>
      <c r="C341">
        <v>0.11883000000000001</v>
      </c>
      <c r="D341">
        <v>27.767939999999999</v>
      </c>
      <c r="E341">
        <v>5.0852057804792153E-4</v>
      </c>
      <c r="F341">
        <v>64.835051361069716</v>
      </c>
      <c r="G341">
        <v>64.835051361069716</v>
      </c>
      <c r="H341" s="3" t="s">
        <v>847</v>
      </c>
      <c r="I341" s="3" t="s">
        <v>353</v>
      </c>
      <c r="J341">
        <v>-23.4</v>
      </c>
      <c r="K341">
        <v>66.383327868852447</v>
      </c>
      <c r="L341" s="42"/>
      <c r="M341" s="43"/>
      <c r="P341" s="3"/>
      <c r="Q341" s="3"/>
      <c r="R341" s="3"/>
      <c r="S341" s="3"/>
      <c r="T341" s="3"/>
      <c r="U341" s="3"/>
      <c r="V341" s="3"/>
      <c r="W341" s="3"/>
      <c r="X341" s="3"/>
      <c r="Y341" s="3"/>
    </row>
    <row r="342" spans="1:25" x14ac:dyDescent="0.25">
      <c r="A342" s="3" t="s">
        <v>826</v>
      </c>
      <c r="B342" s="3" t="s">
        <v>405</v>
      </c>
      <c r="C342">
        <v>0.16291</v>
      </c>
      <c r="D342">
        <v>23.278369999999999</v>
      </c>
      <c r="E342">
        <v>1.1400999339730403E-3</v>
      </c>
      <c r="F342">
        <v>88.257616703078099</v>
      </c>
      <c r="G342">
        <v>88.257616703078099</v>
      </c>
      <c r="H342" s="3" t="s">
        <v>887</v>
      </c>
      <c r="I342" s="3" t="s">
        <v>360</v>
      </c>
      <c r="J342">
        <v>-33.700000000000003</v>
      </c>
      <c r="K342">
        <v>66.534450819672116</v>
      </c>
      <c r="L342" s="42"/>
      <c r="M342" s="43"/>
      <c r="P342" s="3"/>
      <c r="Q342" s="3"/>
      <c r="R342" s="3"/>
      <c r="S342" s="3"/>
      <c r="T342" s="3"/>
      <c r="U342" s="3"/>
      <c r="V342" s="3"/>
      <c r="W342" s="3"/>
      <c r="X342" s="3"/>
      <c r="Y342" s="3"/>
    </row>
    <row r="343" spans="1:25" x14ac:dyDescent="0.25">
      <c r="A343" s="3" t="s">
        <v>826</v>
      </c>
      <c r="B343" s="3" t="s">
        <v>405</v>
      </c>
      <c r="C343">
        <v>0.33044000000000001</v>
      </c>
      <c r="D343">
        <v>19.219090000000001</v>
      </c>
      <c r="E343">
        <v>5.681361271527424E-3</v>
      </c>
      <c r="F343">
        <v>163.0049598969174</v>
      </c>
      <c r="G343">
        <v>163.0049598969174</v>
      </c>
      <c r="H343" s="3" t="s">
        <v>874</v>
      </c>
      <c r="I343" s="3" t="s">
        <v>360</v>
      </c>
      <c r="J343">
        <v>-33.700000000000003</v>
      </c>
      <c r="K343">
        <v>66.534450819672116</v>
      </c>
      <c r="L343" s="42"/>
      <c r="M343" s="43"/>
      <c r="P343" s="3"/>
      <c r="Q343" s="3"/>
      <c r="R343" s="3"/>
      <c r="S343" s="3"/>
      <c r="T343" s="3"/>
      <c r="U343" s="3"/>
      <c r="V343" s="3"/>
      <c r="W343" s="3"/>
      <c r="X343" s="3"/>
      <c r="Y343" s="3"/>
    </row>
    <row r="344" spans="1:25" x14ac:dyDescent="0.25">
      <c r="A344" s="3" t="s">
        <v>838</v>
      </c>
      <c r="B344" s="3" t="s">
        <v>405</v>
      </c>
      <c r="C344">
        <v>0.1108</v>
      </c>
      <c r="D344">
        <v>17.506799999999998</v>
      </c>
      <c r="E344">
        <v>7.0124980007768404E-4</v>
      </c>
      <c r="F344">
        <v>73.303277100932192</v>
      </c>
      <c r="G344">
        <v>73.303277100932192</v>
      </c>
      <c r="H344" s="3" t="s">
        <v>839</v>
      </c>
      <c r="I344" s="3" t="s">
        <v>352</v>
      </c>
      <c r="J344">
        <v>-20.8</v>
      </c>
      <c r="K344">
        <v>66.34518032786886</v>
      </c>
      <c r="L344" s="42"/>
      <c r="M344" s="43"/>
      <c r="P344" s="3"/>
      <c r="Q344" s="3"/>
      <c r="R344" s="3"/>
      <c r="S344" s="3"/>
      <c r="T344" s="3"/>
      <c r="U344" s="3"/>
      <c r="V344" s="3"/>
      <c r="W344" s="3"/>
      <c r="X344" s="3"/>
      <c r="Y344" s="3"/>
    </row>
    <row r="345" spans="1:25" x14ac:dyDescent="0.25">
      <c r="A345" s="3" t="s">
        <v>661</v>
      </c>
      <c r="B345" s="3" t="s">
        <v>662</v>
      </c>
      <c r="C345">
        <v>0.15259</v>
      </c>
      <c r="D345">
        <v>38.357999999999997</v>
      </c>
      <c r="E345">
        <v>6.0701048281975082E-4</v>
      </c>
      <c r="F345">
        <v>69.371477608925758</v>
      </c>
      <c r="G345">
        <v>69.371477608925758</v>
      </c>
      <c r="H345" s="3" t="s">
        <v>663</v>
      </c>
      <c r="I345" s="3" t="s">
        <v>331</v>
      </c>
      <c r="J345">
        <v>-3.6</v>
      </c>
      <c r="K345">
        <v>66.092819672131142</v>
      </c>
      <c r="L345" s="42"/>
      <c r="M345" s="43"/>
      <c r="P345" s="3"/>
      <c r="Q345" s="3"/>
      <c r="R345" s="3"/>
      <c r="S345" s="3"/>
      <c r="T345" s="3"/>
      <c r="U345" s="3"/>
      <c r="V345" s="3"/>
      <c r="W345" s="3"/>
      <c r="X345" s="3"/>
      <c r="Y345" s="3"/>
    </row>
    <row r="346" spans="1:25" x14ac:dyDescent="0.25">
      <c r="A346" s="3" t="s">
        <v>661</v>
      </c>
      <c r="B346" s="3" t="s">
        <v>662</v>
      </c>
      <c r="C346">
        <v>0.18842</v>
      </c>
      <c r="D346">
        <v>52.562359999999998</v>
      </c>
      <c r="E346">
        <v>6.754281276563686E-4</v>
      </c>
      <c r="F346">
        <v>72.260212175806586</v>
      </c>
      <c r="G346">
        <v>72.260212175806586</v>
      </c>
      <c r="H346" s="3" t="s">
        <v>777</v>
      </c>
      <c r="I346" s="3" t="s">
        <v>343</v>
      </c>
      <c r="J346">
        <v>-15</v>
      </c>
      <c r="K346">
        <v>66.260081967213111</v>
      </c>
      <c r="L346" s="42"/>
      <c r="M346" s="43"/>
      <c r="P346" s="3"/>
      <c r="Q346" s="3"/>
      <c r="R346" s="3"/>
      <c r="S346" s="3"/>
      <c r="T346" s="3"/>
      <c r="U346" s="3"/>
      <c r="V346" s="3"/>
      <c r="W346" s="3"/>
      <c r="X346" s="3"/>
      <c r="Y346" s="3"/>
    </row>
    <row r="347" spans="1:25" x14ac:dyDescent="0.25">
      <c r="A347" s="3" t="s">
        <v>661</v>
      </c>
      <c r="B347" s="3" t="s">
        <v>662</v>
      </c>
      <c r="C347">
        <v>0.27894999999999998</v>
      </c>
      <c r="D347">
        <v>60.547690000000003</v>
      </c>
      <c r="E347">
        <v>1.2851539422891274E-3</v>
      </c>
      <c r="F347">
        <v>92.389128054475108</v>
      </c>
      <c r="G347">
        <v>92.389128054475108</v>
      </c>
      <c r="H347" s="3" t="s">
        <v>743</v>
      </c>
      <c r="I347" s="3" t="s">
        <v>343</v>
      </c>
      <c r="J347">
        <v>-15</v>
      </c>
      <c r="K347">
        <v>66.260081967213111</v>
      </c>
      <c r="L347" s="42"/>
      <c r="M347" s="43"/>
      <c r="P347" s="3"/>
      <c r="Q347" s="3"/>
      <c r="R347" s="3"/>
      <c r="S347" s="3"/>
      <c r="T347" s="3"/>
      <c r="U347" s="3"/>
      <c r="V347" s="3"/>
      <c r="W347" s="3"/>
      <c r="X347" s="3"/>
      <c r="Y347" s="3"/>
    </row>
    <row r="348" spans="1:25" x14ac:dyDescent="0.25">
      <c r="A348" s="3" t="s">
        <v>1018</v>
      </c>
      <c r="B348" s="3" t="s">
        <v>405</v>
      </c>
      <c r="C348">
        <v>0.13750999999999999</v>
      </c>
      <c r="D348">
        <v>42.902509999999999</v>
      </c>
      <c r="E348">
        <v>4.4074344601283225E-4</v>
      </c>
      <c r="F348">
        <v>61.387366071031927</v>
      </c>
      <c r="G348">
        <v>61.387366071031927</v>
      </c>
      <c r="H348" s="3" t="s">
        <v>1019</v>
      </c>
      <c r="I348" s="3" t="s">
        <v>371</v>
      </c>
      <c r="J348">
        <v>-47.8</v>
      </c>
      <c r="K348">
        <v>66.741327868852437</v>
      </c>
      <c r="L348" s="42"/>
      <c r="M348" s="43"/>
      <c r="P348" s="3"/>
      <c r="Q348" s="3"/>
      <c r="R348" s="3"/>
      <c r="S348" s="3"/>
      <c r="T348" s="3"/>
      <c r="U348" s="3"/>
      <c r="V348" s="3"/>
      <c r="W348" s="3"/>
      <c r="X348" s="3"/>
      <c r="Y348" s="3"/>
    </row>
    <row r="349" spans="1:25" x14ac:dyDescent="0.25">
      <c r="A349" s="3" t="s">
        <v>633</v>
      </c>
      <c r="B349" s="3" t="s">
        <v>405</v>
      </c>
      <c r="C349">
        <v>0.19639000000000001</v>
      </c>
      <c r="D349">
        <v>28.251149999999999</v>
      </c>
      <c r="E349">
        <v>1.3652198972431214E-3</v>
      </c>
      <c r="F349">
        <v>94.546922410500542</v>
      </c>
      <c r="G349">
        <v>94.546922410500542</v>
      </c>
      <c r="H349" s="3" t="s">
        <v>634</v>
      </c>
      <c r="I349" s="3" t="s">
        <v>331</v>
      </c>
      <c r="J349">
        <v>-3.6</v>
      </c>
      <c r="K349">
        <v>66.092819672131142</v>
      </c>
      <c r="L349" s="42"/>
      <c r="M349" s="43"/>
      <c r="P349" s="3"/>
      <c r="Q349" s="3"/>
      <c r="R349" s="3"/>
      <c r="S349" s="3"/>
      <c r="T349" s="3"/>
      <c r="U349" s="3"/>
      <c r="V349" s="3"/>
      <c r="W349" s="3"/>
      <c r="X349" s="3"/>
      <c r="Y349" s="3"/>
    </row>
    <row r="350" spans="1:25" x14ac:dyDescent="0.25">
      <c r="A350" s="3" t="s">
        <v>633</v>
      </c>
      <c r="B350" s="3" t="s">
        <v>405</v>
      </c>
      <c r="C350">
        <v>0.16458</v>
      </c>
      <c r="D350">
        <v>30.369779999999999</v>
      </c>
      <c r="E350">
        <v>8.9189241410375718E-4</v>
      </c>
      <c r="F350">
        <v>80.356194922646409</v>
      </c>
      <c r="G350">
        <v>80.356194922646409</v>
      </c>
      <c r="H350" s="3" t="s">
        <v>656</v>
      </c>
      <c r="I350" s="3" t="s">
        <v>330</v>
      </c>
      <c r="J350">
        <v>-3.6</v>
      </c>
      <c r="K350">
        <v>66.092819672131142</v>
      </c>
      <c r="L350" s="42"/>
      <c r="M350" s="43"/>
      <c r="P350" s="3"/>
      <c r="Q350" s="3"/>
      <c r="R350" s="3"/>
      <c r="S350" s="3"/>
      <c r="T350" s="3"/>
      <c r="U350" s="3"/>
      <c r="V350" s="3"/>
      <c r="W350" s="3"/>
      <c r="X350" s="3"/>
      <c r="Y350" s="3"/>
    </row>
    <row r="351" spans="1:25" x14ac:dyDescent="0.25">
      <c r="A351" s="17" t="s">
        <v>604</v>
      </c>
      <c r="B351" s="17" t="s">
        <v>405</v>
      </c>
      <c r="C351" s="17">
        <v>0.30199999999999999</v>
      </c>
      <c r="D351" s="17">
        <v>59.209890000000001</v>
      </c>
      <c r="E351" s="17">
        <f t="shared" ref="E351:E359" si="6">C351^2/D351</f>
        <v>1.5403507758585599E-3</v>
      </c>
      <c r="F351" s="17">
        <f t="shared" ref="F351:F359" si="7">10^(3.07+0.382*LOG10(E351))</f>
        <v>99.008093837010861</v>
      </c>
      <c r="G351" s="17">
        <v>111.02192392724588</v>
      </c>
      <c r="H351" s="17" t="s">
        <v>625</v>
      </c>
      <c r="I351" s="17" t="s">
        <v>330</v>
      </c>
      <c r="J351" s="17">
        <v>-3.6</v>
      </c>
      <c r="K351" s="17">
        <v>66.092819672131142</v>
      </c>
      <c r="L351" s="42"/>
      <c r="M351" s="43"/>
      <c r="P351" s="3"/>
      <c r="Q351" s="3"/>
      <c r="R351" s="3"/>
      <c r="S351" s="3"/>
      <c r="T351" s="3"/>
      <c r="U351" s="3"/>
      <c r="V351" s="3"/>
      <c r="W351" s="3"/>
      <c r="X351" s="3"/>
      <c r="Y351" s="3"/>
    </row>
    <row r="352" spans="1:25" x14ac:dyDescent="0.25">
      <c r="A352" s="17" t="s">
        <v>604</v>
      </c>
      <c r="B352" s="17" t="s">
        <v>405</v>
      </c>
      <c r="C352" s="17">
        <v>0.19800000000000001</v>
      </c>
      <c r="D352" s="17">
        <v>17.81645</v>
      </c>
      <c r="E352" s="17">
        <f t="shared" si="6"/>
        <v>2.2004383589323351E-3</v>
      </c>
      <c r="F352" s="17">
        <f t="shared" si="7"/>
        <v>113.45888652605895</v>
      </c>
      <c r="G352" s="17">
        <v>182.79715760440067</v>
      </c>
      <c r="H352" s="17" t="s">
        <v>605</v>
      </c>
      <c r="I352" s="17" t="s">
        <v>330</v>
      </c>
      <c r="J352" s="17">
        <v>-3.6</v>
      </c>
      <c r="K352" s="17">
        <v>66.092819672131142</v>
      </c>
      <c r="L352" s="42"/>
      <c r="M352" s="43"/>
      <c r="P352" s="3"/>
      <c r="Q352" s="3"/>
      <c r="R352" s="3"/>
      <c r="S352" s="3"/>
      <c r="T352" s="3"/>
      <c r="U352" s="3"/>
      <c r="V352" s="3"/>
      <c r="W352" s="3"/>
      <c r="X352" s="3"/>
      <c r="Y352" s="3"/>
    </row>
    <row r="353" spans="1:25" x14ac:dyDescent="0.25">
      <c r="A353" s="17" t="s">
        <v>604</v>
      </c>
      <c r="B353" s="17" t="s">
        <v>405</v>
      </c>
      <c r="C353" s="17">
        <v>0.314</v>
      </c>
      <c r="D353" s="17">
        <v>37.656739999999999</v>
      </c>
      <c r="E353" s="17">
        <f t="shared" si="6"/>
        <v>2.618282942177151E-3</v>
      </c>
      <c r="F353" s="17">
        <f t="shared" si="7"/>
        <v>121.25016329586008</v>
      </c>
      <c r="G353" s="17">
        <v>137.34731818252956</v>
      </c>
      <c r="H353" s="17" t="s">
        <v>613</v>
      </c>
      <c r="I353" s="17" t="s">
        <v>330</v>
      </c>
      <c r="J353" s="17">
        <v>-3.6</v>
      </c>
      <c r="K353" s="17">
        <v>66.092819672131142</v>
      </c>
      <c r="L353" s="42"/>
      <c r="M353" s="43"/>
      <c r="P353" s="3"/>
      <c r="Q353" s="3"/>
      <c r="R353" s="3"/>
      <c r="S353" s="3"/>
      <c r="T353" s="3"/>
      <c r="U353" s="3"/>
      <c r="V353" s="3"/>
      <c r="W353" s="3"/>
      <c r="X353" s="3"/>
      <c r="Y353" s="3"/>
    </row>
    <row r="354" spans="1:25" x14ac:dyDescent="0.25">
      <c r="A354" s="17" t="s">
        <v>606</v>
      </c>
      <c r="B354" s="17" t="s">
        <v>607</v>
      </c>
      <c r="C354" s="17">
        <v>0.23200000000000001</v>
      </c>
      <c r="D354" s="17">
        <v>27.70393</v>
      </c>
      <c r="E354" s="17">
        <f t="shared" si="6"/>
        <v>1.9428290498857022E-3</v>
      </c>
      <c r="F354" s="17">
        <f t="shared" si="7"/>
        <v>108.18872753031127</v>
      </c>
      <c r="G354" s="17">
        <v>125.55147820955052</v>
      </c>
      <c r="H354" s="17" t="s">
        <v>621</v>
      </c>
      <c r="I354" s="17" t="s">
        <v>330</v>
      </c>
      <c r="J354" s="17">
        <v>-3.6</v>
      </c>
      <c r="K354" s="17">
        <v>66.092819672131142</v>
      </c>
      <c r="L354" s="42"/>
      <c r="M354" s="43"/>
      <c r="P354" s="3"/>
      <c r="Q354" s="3"/>
      <c r="R354" s="3"/>
      <c r="S354" s="3"/>
      <c r="T354" s="3"/>
      <c r="U354" s="3"/>
      <c r="V354" s="3"/>
      <c r="W354" s="3"/>
      <c r="X354" s="3"/>
      <c r="Y354" s="3"/>
    </row>
    <row r="355" spans="1:25" x14ac:dyDescent="0.25">
      <c r="A355" s="17" t="s">
        <v>606</v>
      </c>
      <c r="B355" s="17" t="s">
        <v>607</v>
      </c>
      <c r="C355" s="17">
        <v>0.11700000000000001</v>
      </c>
      <c r="D355" s="17">
        <v>8.7083999999999993</v>
      </c>
      <c r="E355" s="17">
        <f t="shared" si="6"/>
        <v>1.571930549813973E-3</v>
      </c>
      <c r="F355" s="17">
        <f t="shared" si="7"/>
        <v>99.778631093006396</v>
      </c>
      <c r="G355" s="17">
        <v>112.74561668959717</v>
      </c>
      <c r="H355" s="17" t="s">
        <v>624</v>
      </c>
      <c r="I355" s="17" t="s">
        <v>330</v>
      </c>
      <c r="J355" s="17">
        <v>-3.6</v>
      </c>
      <c r="K355" s="17">
        <v>66.092819672131142</v>
      </c>
      <c r="L355" s="42"/>
      <c r="M355" s="43"/>
      <c r="P355" s="3"/>
      <c r="Q355" s="3"/>
      <c r="R355" s="3"/>
      <c r="S355" s="3"/>
      <c r="T355" s="3"/>
      <c r="U355" s="3"/>
      <c r="V355" s="3"/>
      <c r="W355" s="3"/>
      <c r="X355" s="3"/>
      <c r="Y355" s="3"/>
    </row>
    <row r="356" spans="1:25" x14ac:dyDescent="0.25">
      <c r="A356" s="17" t="s">
        <v>606</v>
      </c>
      <c r="B356" s="17" t="s">
        <v>607</v>
      </c>
      <c r="C356" s="17">
        <v>0.28399999999999997</v>
      </c>
      <c r="D356" s="17">
        <v>22.028210000000001</v>
      </c>
      <c r="E356" s="17">
        <f t="shared" si="6"/>
        <v>3.6614867935252111E-3</v>
      </c>
      <c r="F356" s="17">
        <f t="shared" si="7"/>
        <v>137.82155775921484</v>
      </c>
      <c r="G356" s="17">
        <v>145.94241426634983</v>
      </c>
      <c r="H356" s="17" t="s">
        <v>609</v>
      </c>
      <c r="I356" s="17" t="s">
        <v>330</v>
      </c>
      <c r="J356" s="17">
        <v>-3.6</v>
      </c>
      <c r="K356" s="17">
        <v>66.092819672131142</v>
      </c>
      <c r="L356" s="42"/>
      <c r="M356" s="43"/>
      <c r="P356" s="3"/>
      <c r="Q356" s="3"/>
      <c r="R356" s="3"/>
      <c r="S356" s="3"/>
      <c r="T356" s="3"/>
      <c r="U356" s="3"/>
      <c r="V356" s="3"/>
      <c r="W356" s="3"/>
      <c r="X356" s="3"/>
      <c r="Y356" s="3"/>
    </row>
    <row r="357" spans="1:25" x14ac:dyDescent="0.25">
      <c r="A357" s="17" t="s">
        <v>606</v>
      </c>
      <c r="B357" s="17" t="s">
        <v>607</v>
      </c>
      <c r="C357" s="17">
        <v>0.188</v>
      </c>
      <c r="D357" s="17">
        <v>13.603859999999999</v>
      </c>
      <c r="E357" s="17">
        <f t="shared" si="6"/>
        <v>2.5980861314362251E-3</v>
      </c>
      <c r="F357" s="17">
        <f t="shared" si="7"/>
        <v>120.89202549326929</v>
      </c>
      <c r="G357" s="17">
        <v>151.29398803513018</v>
      </c>
      <c r="H357" s="17" t="s">
        <v>608</v>
      </c>
      <c r="I357" s="17" t="s">
        <v>330</v>
      </c>
      <c r="J357" s="17">
        <v>-3.6</v>
      </c>
      <c r="K357" s="17">
        <v>66.092819672131142</v>
      </c>
      <c r="L357" s="42"/>
      <c r="M357" s="43"/>
      <c r="P357" s="3"/>
      <c r="Q357" s="3"/>
      <c r="R357" s="3"/>
      <c r="S357" s="3"/>
      <c r="T357" s="3"/>
      <c r="U357" s="3"/>
      <c r="V357" s="3"/>
      <c r="W357" s="3"/>
      <c r="X357" s="3"/>
      <c r="Y357" s="3"/>
    </row>
    <row r="358" spans="1:25" x14ac:dyDescent="0.25">
      <c r="A358" s="17" t="s">
        <v>606</v>
      </c>
      <c r="B358" s="17" t="s">
        <v>607</v>
      </c>
      <c r="C358" s="17">
        <v>0.25600000000000001</v>
      </c>
      <c r="D358" s="17">
        <v>26.484829999999999</v>
      </c>
      <c r="E358" s="17">
        <f t="shared" si="6"/>
        <v>2.4744731229160242E-3</v>
      </c>
      <c r="F358" s="17">
        <f t="shared" si="7"/>
        <v>118.66165658756137</v>
      </c>
      <c r="G358" s="17">
        <v>129.06597976232734</v>
      </c>
      <c r="H358" s="17" t="s">
        <v>620</v>
      </c>
      <c r="I358" s="17" t="s">
        <v>330</v>
      </c>
      <c r="J358" s="17">
        <v>-3.6</v>
      </c>
      <c r="K358" s="17">
        <v>66.092819672131142</v>
      </c>
      <c r="L358" s="42"/>
      <c r="M358" s="43"/>
      <c r="P358" s="3"/>
      <c r="Q358" s="3"/>
      <c r="R358" s="3"/>
      <c r="S358" s="3"/>
      <c r="T358" s="3"/>
      <c r="U358" s="3"/>
      <c r="V358" s="3"/>
      <c r="W358" s="3"/>
      <c r="X358" s="3"/>
      <c r="Y358" s="3"/>
    </row>
    <row r="359" spans="1:25" x14ac:dyDescent="0.25">
      <c r="A359" s="17" t="s">
        <v>606</v>
      </c>
      <c r="B359" s="17" t="s">
        <v>607</v>
      </c>
      <c r="C359" s="17">
        <v>0.20200000000000001</v>
      </c>
      <c r="D359" s="17">
        <v>25.099229999999999</v>
      </c>
      <c r="E359" s="17">
        <f t="shared" si="6"/>
        <v>1.6257072428118317E-3</v>
      </c>
      <c r="F359" s="17">
        <f t="shared" si="7"/>
        <v>101.06904779951147</v>
      </c>
      <c r="G359" s="17">
        <v>107.15988243114633</v>
      </c>
      <c r="H359" s="17" t="s">
        <v>719</v>
      </c>
      <c r="I359" s="17" t="s">
        <v>342</v>
      </c>
      <c r="J359" s="17">
        <v>-11.5</v>
      </c>
      <c r="K359" s="17">
        <v>66.208729508196726</v>
      </c>
      <c r="L359" s="42"/>
      <c r="M359" s="43"/>
      <c r="P359" s="3"/>
      <c r="Q359" s="3"/>
      <c r="R359" s="3"/>
      <c r="S359" s="3"/>
      <c r="T359" s="3"/>
      <c r="U359" s="3"/>
      <c r="V359" s="3"/>
      <c r="W359" s="3"/>
      <c r="X359" s="3"/>
      <c r="Y359" s="3"/>
    </row>
    <row r="360" spans="1:25" x14ac:dyDescent="0.25">
      <c r="A360" s="3" t="s">
        <v>883</v>
      </c>
      <c r="B360" s="3" t="s">
        <v>405</v>
      </c>
      <c r="C360">
        <v>0.11329</v>
      </c>
      <c r="D360">
        <v>15.09498</v>
      </c>
      <c r="E360">
        <v>8.5025777443891945E-4</v>
      </c>
      <c r="F360">
        <v>78.902058472899085</v>
      </c>
      <c r="G360">
        <v>78.902058472899085</v>
      </c>
      <c r="H360" s="3" t="s">
        <v>888</v>
      </c>
      <c r="I360" s="3" t="s">
        <v>360</v>
      </c>
      <c r="J360">
        <v>-33.700000000000003</v>
      </c>
      <c r="K360">
        <v>66.534450819672116</v>
      </c>
      <c r="L360" s="42"/>
      <c r="M360" s="43"/>
      <c r="P360" s="3"/>
      <c r="Q360" s="3"/>
      <c r="R360" s="3"/>
      <c r="S360" s="3"/>
      <c r="T360" s="3"/>
      <c r="U360" s="3"/>
      <c r="V360" s="3"/>
      <c r="W360" s="3"/>
      <c r="X360" s="3"/>
      <c r="Y360" s="3"/>
    </row>
    <row r="361" spans="1:25" x14ac:dyDescent="0.25">
      <c r="A361" s="3" t="s">
        <v>883</v>
      </c>
      <c r="B361" s="3" t="s">
        <v>405</v>
      </c>
      <c r="C361">
        <v>0.14113999999999999</v>
      </c>
      <c r="D361">
        <v>14.617039999999999</v>
      </c>
      <c r="E361">
        <v>1.3628271934673503E-3</v>
      </c>
      <c r="F361">
        <v>94.483589063539981</v>
      </c>
      <c r="G361">
        <v>94.483589063539981</v>
      </c>
      <c r="H361" s="3" t="s">
        <v>884</v>
      </c>
      <c r="I361" s="3" t="s">
        <v>360</v>
      </c>
      <c r="J361">
        <v>-33.700000000000003</v>
      </c>
      <c r="K361">
        <v>66.534450819672116</v>
      </c>
      <c r="L361" s="42"/>
      <c r="M361" s="43"/>
      <c r="P361" s="3"/>
      <c r="Q361" s="3"/>
      <c r="R361" s="3"/>
      <c r="S361" s="3"/>
      <c r="T361" s="3"/>
      <c r="U361" s="3"/>
      <c r="V361" s="3"/>
      <c r="W361" s="3"/>
      <c r="X361" s="3"/>
      <c r="Y361" s="3"/>
    </row>
    <row r="362" spans="1:25" x14ac:dyDescent="0.25">
      <c r="A362" s="3" t="s">
        <v>883</v>
      </c>
      <c r="B362" s="3" t="s">
        <v>405</v>
      </c>
      <c r="C362">
        <v>0.11207</v>
      </c>
      <c r="D362">
        <v>17.504180000000002</v>
      </c>
      <c r="E362">
        <v>7.1752489405387746E-4</v>
      </c>
      <c r="F362">
        <v>73.948560404006287</v>
      </c>
      <c r="G362">
        <v>73.948560404006287</v>
      </c>
      <c r="H362" s="3" t="s">
        <v>889</v>
      </c>
      <c r="I362" s="3" t="s">
        <v>360</v>
      </c>
      <c r="J362">
        <v>-33.700000000000003</v>
      </c>
      <c r="K362">
        <v>66.534450819672116</v>
      </c>
      <c r="L362" s="42"/>
      <c r="M362" s="43"/>
      <c r="P362" s="3"/>
      <c r="Q362" s="3"/>
      <c r="R362" s="3"/>
      <c r="S362" s="3"/>
      <c r="T362" s="3"/>
      <c r="U362" s="3"/>
      <c r="V362" s="3"/>
      <c r="W362" s="3"/>
      <c r="X362" s="3"/>
      <c r="Y362" s="3"/>
    </row>
    <row r="363" spans="1:25" x14ac:dyDescent="0.25">
      <c r="A363" s="3" t="s">
        <v>883</v>
      </c>
      <c r="B363" s="3" t="s">
        <v>405</v>
      </c>
      <c r="C363">
        <v>7.3450000000000001E-2</v>
      </c>
      <c r="D363">
        <v>11.74112</v>
      </c>
      <c r="E363">
        <v>4.5948789382954951E-4</v>
      </c>
      <c r="F363">
        <v>62.371860095744786</v>
      </c>
      <c r="G363">
        <v>62.371860095744786</v>
      </c>
      <c r="H363" s="3" t="s">
        <v>895</v>
      </c>
      <c r="I363" s="3" t="s">
        <v>360</v>
      </c>
      <c r="J363">
        <v>-33.700000000000003</v>
      </c>
      <c r="K363">
        <v>66.534450819672116</v>
      </c>
      <c r="L363" s="42"/>
      <c r="M363" s="43"/>
      <c r="P363" s="3"/>
      <c r="Q363" s="3"/>
      <c r="R363" s="3"/>
      <c r="S363" s="3"/>
      <c r="T363" s="3"/>
      <c r="U363" s="3"/>
      <c r="V363" s="3"/>
      <c r="W363" s="3"/>
      <c r="X363" s="3"/>
      <c r="Y363" s="3"/>
    </row>
    <row r="364" spans="1:25" x14ac:dyDescent="0.25">
      <c r="A364" s="3" t="s">
        <v>883</v>
      </c>
      <c r="B364" s="3" t="s">
        <v>405</v>
      </c>
      <c r="C364">
        <v>0.16045000000000001</v>
      </c>
      <c r="D364">
        <v>18.637740000000001</v>
      </c>
      <c r="E364">
        <v>1.3812942180757969E-3</v>
      </c>
      <c r="F364">
        <v>94.970631555398199</v>
      </c>
      <c r="G364">
        <v>94.970631555398199</v>
      </c>
      <c r="H364" s="3" t="s">
        <v>1006</v>
      </c>
      <c r="I364" s="3" t="s">
        <v>372</v>
      </c>
      <c r="J364">
        <v>-47.8</v>
      </c>
      <c r="K364">
        <v>66.741327868852437</v>
      </c>
      <c r="L364" s="42"/>
      <c r="M364" s="43"/>
      <c r="P364" s="3"/>
      <c r="Q364" s="3"/>
      <c r="R364" s="3"/>
      <c r="S364" s="3"/>
      <c r="T364" s="3"/>
      <c r="U364" s="3"/>
      <c r="V364" s="3"/>
      <c r="W364" s="3"/>
      <c r="X364" s="3"/>
      <c r="Y364" s="3"/>
    </row>
    <row r="365" spans="1:25" x14ac:dyDescent="0.25">
      <c r="A365" s="3" t="s">
        <v>879</v>
      </c>
      <c r="B365" s="3" t="s">
        <v>405</v>
      </c>
      <c r="C365">
        <v>0.15454000000000001</v>
      </c>
      <c r="D365">
        <v>14.586320000000001</v>
      </c>
      <c r="E365">
        <v>1.6373294703530433E-3</v>
      </c>
      <c r="F365">
        <v>101.34445279967494</v>
      </c>
      <c r="G365">
        <v>101.34445279967494</v>
      </c>
      <c r="H365" s="3" t="s">
        <v>880</v>
      </c>
      <c r="I365" s="3" t="s">
        <v>360</v>
      </c>
      <c r="J365">
        <v>-33.700000000000003</v>
      </c>
      <c r="K365">
        <v>66.534450819672116</v>
      </c>
      <c r="L365" s="42"/>
      <c r="M365" s="43"/>
      <c r="P365" s="3"/>
      <c r="Q365" s="3"/>
      <c r="R365" s="3"/>
      <c r="S365" s="3"/>
      <c r="T365" s="3"/>
      <c r="U365" s="3"/>
      <c r="V365" s="3"/>
      <c r="W365" s="3"/>
      <c r="X365" s="3"/>
      <c r="Y365" s="3"/>
    </row>
    <row r="366" spans="1:25" x14ac:dyDescent="0.25">
      <c r="A366" s="3" t="s">
        <v>892</v>
      </c>
      <c r="B366" s="3" t="s">
        <v>405</v>
      </c>
      <c r="C366">
        <v>7.7859999999999999E-2</v>
      </c>
      <c r="D366">
        <v>11.916779999999999</v>
      </c>
      <c r="E366">
        <v>5.0870953395128551E-4</v>
      </c>
      <c r="F366">
        <v>64.84425321419657</v>
      </c>
      <c r="G366">
        <v>64.84425321419657</v>
      </c>
      <c r="H366" s="3" t="s">
        <v>893</v>
      </c>
      <c r="I366" s="3" t="s">
        <v>360</v>
      </c>
      <c r="J366">
        <v>-33.700000000000003</v>
      </c>
      <c r="K366">
        <v>66.534450819672116</v>
      </c>
      <c r="L366" s="42"/>
      <c r="M366" s="43"/>
      <c r="P366" s="3"/>
      <c r="Q366" s="3"/>
      <c r="R366" s="3"/>
      <c r="S366" s="3"/>
      <c r="T366" s="3"/>
      <c r="U366" s="3"/>
      <c r="V366" s="3"/>
      <c r="W366" s="3"/>
      <c r="X366" s="3"/>
      <c r="Y366" s="3"/>
    </row>
    <row r="367" spans="1:25" x14ac:dyDescent="0.25">
      <c r="A367" s="3" t="s">
        <v>682</v>
      </c>
      <c r="B367" s="3" t="s">
        <v>405</v>
      </c>
      <c r="C367">
        <v>0.20533999999999999</v>
      </c>
      <c r="D367">
        <v>41.999920000000003</v>
      </c>
      <c r="E367">
        <v>1.0039189503218101E-3</v>
      </c>
      <c r="F367">
        <v>84.071517227247327</v>
      </c>
      <c r="G367">
        <v>84.071517227247327</v>
      </c>
      <c r="H367" s="3" t="s">
        <v>683</v>
      </c>
      <c r="I367" s="3" t="s">
        <v>332</v>
      </c>
      <c r="J367">
        <v>-6</v>
      </c>
      <c r="K367">
        <v>66.128032786885242</v>
      </c>
      <c r="L367" s="42"/>
      <c r="M367" s="43"/>
      <c r="P367" s="3"/>
      <c r="Q367" s="3"/>
      <c r="R367" s="3"/>
      <c r="S367" s="3"/>
      <c r="T367" s="3"/>
      <c r="U367" s="3"/>
      <c r="V367" s="3"/>
      <c r="W367" s="3"/>
      <c r="X367" s="3"/>
      <c r="Y367" s="3"/>
    </row>
    <row r="368" spans="1:25" x14ac:dyDescent="0.25">
      <c r="A368" s="3" t="s">
        <v>693</v>
      </c>
      <c r="B368" s="3" t="s">
        <v>405</v>
      </c>
      <c r="C368">
        <v>0.19053999999999999</v>
      </c>
      <c r="D368">
        <v>60.012</v>
      </c>
      <c r="E368">
        <v>6.0497053256015453E-4</v>
      </c>
      <c r="F368">
        <v>69.282328035708161</v>
      </c>
      <c r="G368">
        <v>69.282328035708161</v>
      </c>
      <c r="H368" s="3" t="s">
        <v>694</v>
      </c>
      <c r="I368" s="3" t="s">
        <v>334</v>
      </c>
      <c r="J368">
        <v>-7.7</v>
      </c>
      <c r="K368">
        <v>66.15297540983606</v>
      </c>
      <c r="L368" s="42"/>
      <c r="M368" s="43"/>
      <c r="P368" s="3"/>
      <c r="Q368" s="3"/>
      <c r="R368" s="3"/>
      <c r="S368" s="3"/>
      <c r="T368" s="3"/>
      <c r="U368" s="3"/>
      <c r="V368" s="3"/>
      <c r="W368" s="3"/>
      <c r="X368" s="3"/>
      <c r="Y368" s="3"/>
    </row>
    <row r="369" spans="1:25" x14ac:dyDescent="0.25">
      <c r="A369" s="3" t="s">
        <v>693</v>
      </c>
      <c r="B369" s="3" t="s">
        <v>405</v>
      </c>
      <c r="C369">
        <v>0.23022999999999999</v>
      </c>
      <c r="D369">
        <v>67.051400000000001</v>
      </c>
      <c r="E369">
        <v>7.9052566985924222E-4</v>
      </c>
      <c r="F369">
        <v>76.736838594482393</v>
      </c>
      <c r="G369">
        <v>76.736838594482393</v>
      </c>
      <c r="H369" s="3" t="s">
        <v>814</v>
      </c>
      <c r="I369" s="3" t="s">
        <v>348</v>
      </c>
      <c r="J369">
        <v>-17.100000000000001</v>
      </c>
      <c r="K369">
        <v>66.290893442622945</v>
      </c>
      <c r="L369" s="42"/>
      <c r="M369" s="43"/>
      <c r="P369" s="3"/>
      <c r="Q369" s="3"/>
      <c r="R369" s="3"/>
      <c r="S369" s="3"/>
      <c r="T369" s="3"/>
      <c r="U369" s="3"/>
      <c r="V369" s="3"/>
      <c r="W369" s="3"/>
      <c r="X369" s="3"/>
      <c r="Y369" s="3"/>
    </row>
    <row r="370" spans="1:25" x14ac:dyDescent="0.25">
      <c r="A370" s="3" t="s">
        <v>693</v>
      </c>
      <c r="B370" s="3" t="s">
        <v>405</v>
      </c>
      <c r="C370">
        <v>0.10939</v>
      </c>
      <c r="D370">
        <v>25.80977</v>
      </c>
      <c r="E370">
        <v>4.636295519099938E-4</v>
      </c>
      <c r="F370">
        <v>62.586024258159334</v>
      </c>
      <c r="G370">
        <v>62.586024258159334</v>
      </c>
      <c r="H370" s="3" t="s">
        <v>942</v>
      </c>
      <c r="I370" s="3" t="s">
        <v>361</v>
      </c>
      <c r="J370">
        <v>-34.6</v>
      </c>
      <c r="K370">
        <v>66.547655737704901</v>
      </c>
      <c r="L370" s="42"/>
      <c r="M370" s="43"/>
      <c r="P370" s="3"/>
      <c r="Q370" s="3"/>
      <c r="R370" s="3"/>
      <c r="S370" s="3"/>
      <c r="T370" s="3"/>
      <c r="U370" s="3"/>
      <c r="V370" s="3"/>
      <c r="W370" s="3"/>
      <c r="X370" s="3"/>
      <c r="Y370" s="3"/>
    </row>
    <row r="371" spans="1:25" x14ac:dyDescent="0.25">
      <c r="A371" s="3" t="s">
        <v>652</v>
      </c>
      <c r="B371" s="3" t="s">
        <v>405</v>
      </c>
      <c r="C371">
        <v>0.39534999999999998</v>
      </c>
      <c r="D371">
        <v>161.13866999999999</v>
      </c>
      <c r="E371">
        <v>9.699820812719876E-4</v>
      </c>
      <c r="F371">
        <v>82.974326854472878</v>
      </c>
      <c r="G371">
        <v>82.974326854472878</v>
      </c>
      <c r="H371" s="3" t="s">
        <v>653</v>
      </c>
      <c r="I371" s="3" t="s">
        <v>330</v>
      </c>
      <c r="J371">
        <v>-3.6</v>
      </c>
      <c r="K371">
        <v>66.092819672131142</v>
      </c>
      <c r="L371" s="42"/>
      <c r="M371" s="43"/>
      <c r="P371" s="3"/>
      <c r="Q371" s="3"/>
      <c r="R371" s="3"/>
      <c r="S371" s="3"/>
      <c r="T371" s="3"/>
      <c r="U371" s="3"/>
      <c r="V371" s="3"/>
      <c r="W371" s="3"/>
      <c r="X371" s="3"/>
      <c r="Y371" s="3"/>
    </row>
    <row r="372" spans="1:25" x14ac:dyDescent="0.25">
      <c r="A372" s="3" t="s">
        <v>652</v>
      </c>
      <c r="B372" s="3" t="s">
        <v>405</v>
      </c>
      <c r="C372">
        <v>0.23624999999999999</v>
      </c>
      <c r="D372">
        <v>73.748379999999997</v>
      </c>
      <c r="E372">
        <v>7.5681747178717683E-4</v>
      </c>
      <c r="F372">
        <v>75.470046771128793</v>
      </c>
      <c r="G372">
        <v>75.470046771128793</v>
      </c>
      <c r="H372" s="3" t="s">
        <v>771</v>
      </c>
      <c r="I372" s="3" t="s">
        <v>343</v>
      </c>
      <c r="J372">
        <v>-15</v>
      </c>
      <c r="K372">
        <v>66.260081967213111</v>
      </c>
      <c r="L372" s="42"/>
      <c r="M372" s="43"/>
      <c r="P372" s="3"/>
      <c r="Q372" s="3"/>
      <c r="R372" s="3"/>
      <c r="S372" s="3"/>
      <c r="T372" s="3"/>
      <c r="U372" s="3"/>
      <c r="V372" s="3"/>
      <c r="W372" s="3"/>
      <c r="X372" s="3"/>
      <c r="Y372" s="3"/>
    </row>
    <row r="373" spans="1:25" x14ac:dyDescent="0.25">
      <c r="A373" s="3" t="s">
        <v>652</v>
      </c>
      <c r="B373" s="3" t="s">
        <v>405</v>
      </c>
      <c r="C373">
        <v>0.24786</v>
      </c>
      <c r="D373">
        <v>64.704030000000003</v>
      </c>
      <c r="E373">
        <v>9.4947068366529864E-4</v>
      </c>
      <c r="F373">
        <v>82.299643854150915</v>
      </c>
      <c r="G373">
        <v>82.299643854150915</v>
      </c>
      <c r="H373" s="3" t="s">
        <v>755</v>
      </c>
      <c r="I373" s="3" t="s">
        <v>343</v>
      </c>
      <c r="J373">
        <v>-15</v>
      </c>
      <c r="K373">
        <v>66.260081967213111</v>
      </c>
      <c r="L373" s="42"/>
      <c r="M373" s="43"/>
      <c r="P373" s="3"/>
      <c r="Q373" s="3"/>
      <c r="R373" s="3"/>
      <c r="S373" s="3"/>
      <c r="T373" s="3"/>
      <c r="U373" s="3"/>
      <c r="V373" s="3"/>
      <c r="W373" s="3"/>
      <c r="X373" s="3"/>
      <c r="Y373" s="3"/>
    </row>
    <row r="374" spans="1:25" x14ac:dyDescent="0.25">
      <c r="A374" s="3" t="s">
        <v>896</v>
      </c>
      <c r="B374" s="3" t="s">
        <v>405</v>
      </c>
      <c r="C374">
        <v>0.11804000000000001</v>
      </c>
      <c r="D374">
        <v>31.601959999999998</v>
      </c>
      <c r="E374">
        <v>4.409043489707601E-4</v>
      </c>
      <c r="F374">
        <v>61.395926027240883</v>
      </c>
      <c r="G374">
        <v>61.395926027240883</v>
      </c>
      <c r="H374" s="3" t="s">
        <v>897</v>
      </c>
      <c r="I374" s="3" t="s">
        <v>360</v>
      </c>
      <c r="J374">
        <v>-33.700000000000003</v>
      </c>
      <c r="K374">
        <v>66.534450819672116</v>
      </c>
      <c r="L374" s="42"/>
      <c r="M374" s="43"/>
      <c r="P374" s="3"/>
      <c r="Q374" s="3"/>
      <c r="R374" s="3"/>
      <c r="S374" s="3"/>
      <c r="T374" s="3"/>
      <c r="U374" s="3"/>
      <c r="V374" s="3"/>
      <c r="W374" s="3"/>
      <c r="X374" s="3"/>
      <c r="Y374" s="3"/>
    </row>
    <row r="375" spans="1:25" x14ac:dyDescent="0.25">
      <c r="A375" s="3" t="s">
        <v>918</v>
      </c>
      <c r="B375" s="3" t="s">
        <v>405</v>
      </c>
      <c r="C375">
        <v>0.20855000000000001</v>
      </c>
      <c r="D375">
        <v>36.642800000000001</v>
      </c>
      <c r="E375">
        <v>1.1869481180477475E-3</v>
      </c>
      <c r="F375">
        <v>89.625774826760718</v>
      </c>
      <c r="G375">
        <v>89.625774826760718</v>
      </c>
      <c r="H375" s="3" t="s">
        <v>919</v>
      </c>
      <c r="I375" s="3" t="s">
        <v>363</v>
      </c>
      <c r="J375">
        <v>-34.6</v>
      </c>
      <c r="K375">
        <v>66.547655737704901</v>
      </c>
      <c r="L375" s="42"/>
      <c r="M375" s="43"/>
      <c r="P375" s="3"/>
      <c r="Q375" s="3"/>
      <c r="R375" s="3"/>
      <c r="S375" s="3"/>
      <c r="T375" s="3"/>
      <c r="U375" s="3"/>
      <c r="V375" s="3"/>
      <c r="W375" s="3"/>
      <c r="X375" s="3"/>
      <c r="Y375" s="3"/>
    </row>
    <row r="376" spans="1:25" x14ac:dyDescent="0.25">
      <c r="A376" s="3" t="s">
        <v>926</v>
      </c>
      <c r="B376" s="3" t="s">
        <v>607</v>
      </c>
      <c r="C376">
        <v>0.15770999999999999</v>
      </c>
      <c r="D376">
        <v>28.164010000000001</v>
      </c>
      <c r="E376">
        <v>8.8312864893884055E-4</v>
      </c>
      <c r="F376">
        <v>80.053653652086737</v>
      </c>
      <c r="G376">
        <v>80.053653652086737</v>
      </c>
      <c r="H376" s="3" t="s">
        <v>927</v>
      </c>
      <c r="I376" s="3" t="s">
        <v>362</v>
      </c>
      <c r="J376">
        <v>-34.6</v>
      </c>
      <c r="K376">
        <v>66.547655737704901</v>
      </c>
      <c r="L376" s="42"/>
      <c r="M376" s="43"/>
      <c r="P376" s="3"/>
      <c r="Q376" s="3"/>
      <c r="R376" s="3"/>
      <c r="S376" s="3"/>
      <c r="T376" s="3"/>
      <c r="U376" s="3"/>
      <c r="V376" s="3"/>
      <c r="W376" s="3"/>
      <c r="X376" s="3"/>
      <c r="Y376" s="3"/>
    </row>
    <row r="377" spans="1:25" x14ac:dyDescent="0.25">
      <c r="A377" s="3" t="s">
        <v>711</v>
      </c>
      <c r="B377" s="3" t="s">
        <v>405</v>
      </c>
      <c r="C377">
        <v>7.7880000000000005E-2</v>
      </c>
      <c r="D377">
        <v>25.75515</v>
      </c>
      <c r="E377">
        <v>2.3549831392944714E-4</v>
      </c>
      <c r="F377">
        <v>48.316930942061916</v>
      </c>
      <c r="G377">
        <v>48.316930942061916</v>
      </c>
      <c r="H377" s="3" t="s">
        <v>712</v>
      </c>
      <c r="I377" s="3" t="s">
        <v>339</v>
      </c>
      <c r="J377">
        <v>-10.1</v>
      </c>
      <c r="K377">
        <v>66.18818852459016</v>
      </c>
      <c r="L377" s="42"/>
      <c r="M377" s="43"/>
      <c r="P377" s="3"/>
      <c r="Q377" s="3"/>
      <c r="R377" s="3"/>
      <c r="S377" s="3"/>
      <c r="T377" s="3"/>
      <c r="U377" s="3"/>
      <c r="V377" s="3"/>
      <c r="W377" s="3"/>
      <c r="X377" s="3"/>
      <c r="Y377" s="3"/>
    </row>
    <row r="378" spans="1:25" x14ac:dyDescent="0.25">
      <c r="A378" s="3" t="s">
        <v>711</v>
      </c>
      <c r="B378" s="3" t="s">
        <v>405</v>
      </c>
      <c r="C378">
        <v>0.34344999999999998</v>
      </c>
      <c r="D378">
        <v>42.212119999999999</v>
      </c>
      <c r="E378">
        <v>2.7944083950296739E-3</v>
      </c>
      <c r="F378">
        <v>124.30332138540787</v>
      </c>
      <c r="G378">
        <v>124.30332138540787</v>
      </c>
      <c r="H378" s="3" t="s">
        <v>875</v>
      </c>
      <c r="I378" s="3" t="s">
        <v>360</v>
      </c>
      <c r="J378">
        <v>-33.700000000000003</v>
      </c>
      <c r="K378">
        <v>66.534450819672116</v>
      </c>
      <c r="L378" s="42"/>
      <c r="M378" s="43"/>
      <c r="P378" s="3"/>
      <c r="Q378" s="3"/>
      <c r="R378" s="3"/>
      <c r="S378" s="3"/>
      <c r="T378" s="3"/>
      <c r="U378" s="3"/>
      <c r="V378" s="3"/>
      <c r="W378" s="3"/>
      <c r="X378" s="3"/>
      <c r="Y378" s="3"/>
    </row>
    <row r="379" spans="1:25" x14ac:dyDescent="0.25">
      <c r="A379" s="3" t="s">
        <v>845</v>
      </c>
      <c r="B379" s="3" t="s">
        <v>405</v>
      </c>
      <c r="C379">
        <v>0.11477</v>
      </c>
      <c r="D379">
        <v>13.940810000000001</v>
      </c>
      <c r="E379">
        <v>9.4486280926287631E-4</v>
      </c>
      <c r="F379">
        <v>82.146840501638323</v>
      </c>
      <c r="G379">
        <v>82.146840501638323</v>
      </c>
      <c r="H379" s="3" t="s">
        <v>846</v>
      </c>
      <c r="I379" s="3" t="s">
        <v>353</v>
      </c>
      <c r="J379">
        <v>-23.4</v>
      </c>
      <c r="K379">
        <v>66.383327868852447</v>
      </c>
      <c r="L379" s="42"/>
      <c r="M379" s="43"/>
      <c r="P379" s="3"/>
      <c r="Q379" s="3"/>
      <c r="R379" s="3"/>
      <c r="S379" s="3"/>
      <c r="T379" s="3"/>
      <c r="U379" s="3"/>
      <c r="V379" s="3"/>
      <c r="W379" s="3"/>
      <c r="X379" s="3"/>
      <c r="Y379" s="3"/>
    </row>
    <row r="380" spans="1:25" x14ac:dyDescent="0.25">
      <c r="A380" s="3" t="s">
        <v>959</v>
      </c>
      <c r="B380" s="3" t="s">
        <v>960</v>
      </c>
      <c r="C380">
        <v>8.5959999999999995E-2</v>
      </c>
      <c r="D380">
        <v>2.2159399999999998</v>
      </c>
      <c r="E380">
        <v>3.3345314403819596E-3</v>
      </c>
      <c r="F380">
        <v>132.98397185234501</v>
      </c>
      <c r="G380">
        <v>132.98397185234501</v>
      </c>
      <c r="H380" s="3" t="s">
        <v>961</v>
      </c>
      <c r="I380" s="3" t="s">
        <v>366</v>
      </c>
      <c r="J380">
        <v>-36.9</v>
      </c>
      <c r="K380">
        <v>66.58140163934425</v>
      </c>
      <c r="L380" s="42"/>
      <c r="M380" s="43"/>
      <c r="P380" s="3"/>
      <c r="Q380" s="3"/>
      <c r="R380" s="3"/>
      <c r="S380" s="3"/>
      <c r="T380" s="3"/>
      <c r="U380" s="3"/>
      <c r="V380" s="3"/>
      <c r="W380" s="3"/>
      <c r="X380" s="3"/>
      <c r="Y380" s="3"/>
    </row>
    <row r="381" spans="1:25" x14ac:dyDescent="0.25">
      <c r="A381" s="3" t="s">
        <v>947</v>
      </c>
      <c r="B381" s="3" t="s">
        <v>405</v>
      </c>
      <c r="C381">
        <v>0.10067</v>
      </c>
      <c r="D381">
        <v>42.043790000000001</v>
      </c>
      <c r="E381">
        <v>2.410450841848463E-4</v>
      </c>
      <c r="F381">
        <v>48.748532064765612</v>
      </c>
      <c r="G381">
        <v>48.748532064765612</v>
      </c>
      <c r="H381" s="3" t="s">
        <v>948</v>
      </c>
      <c r="I381" s="3" t="s">
        <v>361</v>
      </c>
      <c r="J381">
        <v>-34.6</v>
      </c>
      <c r="K381">
        <v>66.547655737704901</v>
      </c>
      <c r="L381" s="42"/>
      <c r="M381" s="43"/>
      <c r="P381" s="3"/>
      <c r="Q381" s="3"/>
      <c r="R381" s="3"/>
      <c r="S381" s="3"/>
      <c r="T381" s="3"/>
      <c r="U381" s="3"/>
      <c r="V381" s="3"/>
      <c r="W381" s="3"/>
      <c r="X381" s="3"/>
      <c r="Y381" s="3"/>
    </row>
    <row r="382" spans="1:25" x14ac:dyDescent="0.25">
      <c r="A382" s="3" t="s">
        <v>863</v>
      </c>
      <c r="B382" s="3" t="s">
        <v>405</v>
      </c>
      <c r="C382">
        <v>0.12877</v>
      </c>
      <c r="D382">
        <v>17.887979999999999</v>
      </c>
      <c r="E382">
        <v>9.2697514755718654E-4</v>
      </c>
      <c r="F382">
        <v>81.54925740477961</v>
      </c>
      <c r="G382">
        <v>81.54925740477961</v>
      </c>
      <c r="H382" s="3" t="s">
        <v>866</v>
      </c>
      <c r="I382" s="3" t="s">
        <v>358</v>
      </c>
      <c r="J382">
        <v>-31.4</v>
      </c>
      <c r="K382">
        <v>66.500704918032767</v>
      </c>
      <c r="L382" s="42"/>
      <c r="M382" s="43"/>
      <c r="P382" s="3"/>
      <c r="Q382" s="3"/>
      <c r="R382" s="3"/>
      <c r="S382" s="3"/>
      <c r="T382" s="3"/>
      <c r="U382" s="3"/>
      <c r="V382" s="3"/>
      <c r="W382" s="3"/>
      <c r="X382" s="3"/>
      <c r="Y382" s="3"/>
    </row>
    <row r="383" spans="1:25" x14ac:dyDescent="0.25">
      <c r="A383" s="3" t="s">
        <v>863</v>
      </c>
      <c r="B383" s="3" t="s">
        <v>405</v>
      </c>
      <c r="C383">
        <v>0.17182</v>
      </c>
      <c r="D383">
        <v>12.494490000000001</v>
      </c>
      <c r="E383">
        <v>2.362810518876721E-3</v>
      </c>
      <c r="F383">
        <v>116.58692238522917</v>
      </c>
      <c r="G383">
        <v>116.58692238522917</v>
      </c>
      <c r="H383" s="3" t="s">
        <v>864</v>
      </c>
      <c r="I383" s="3" t="s">
        <v>357</v>
      </c>
      <c r="J383">
        <v>-31.4</v>
      </c>
      <c r="K383">
        <v>66.500704918032767</v>
      </c>
      <c r="L383" s="42"/>
      <c r="M383" s="43"/>
      <c r="P383" s="3"/>
      <c r="Q383" s="3"/>
      <c r="R383" s="3"/>
      <c r="S383" s="3"/>
      <c r="T383" s="3"/>
      <c r="U383" s="3"/>
      <c r="V383" s="3"/>
      <c r="W383" s="3"/>
      <c r="X383" s="3"/>
      <c r="Y383" s="3"/>
    </row>
    <row r="384" spans="1:25" x14ac:dyDescent="0.25">
      <c r="A384" s="3" t="s">
        <v>881</v>
      </c>
      <c r="B384" s="3" t="s">
        <v>405</v>
      </c>
      <c r="C384">
        <v>0.20096</v>
      </c>
      <c r="D384">
        <v>25.830919999999999</v>
      </c>
      <c r="E384">
        <v>1.5634333426761415E-3</v>
      </c>
      <c r="F384">
        <v>99.57224963209697</v>
      </c>
      <c r="G384">
        <v>99.57224963209697</v>
      </c>
      <c r="H384" s="3" t="s">
        <v>882</v>
      </c>
      <c r="I384" s="3" t="s">
        <v>360</v>
      </c>
      <c r="J384">
        <v>-33.700000000000003</v>
      </c>
      <c r="K384">
        <v>66.534450819672116</v>
      </c>
      <c r="L384" s="42"/>
      <c r="M384" s="43"/>
      <c r="P384" s="3"/>
      <c r="Q384" s="3"/>
      <c r="R384" s="3"/>
      <c r="S384" s="3"/>
      <c r="T384" s="3"/>
      <c r="U384" s="3"/>
      <c r="V384" s="3"/>
      <c r="W384" s="3"/>
      <c r="X384" s="3"/>
      <c r="Y384" s="3"/>
    </row>
    <row r="385" spans="1:25" x14ac:dyDescent="0.25">
      <c r="A385" s="3" t="s">
        <v>881</v>
      </c>
      <c r="B385" s="3" t="s">
        <v>405</v>
      </c>
      <c r="C385">
        <v>0.15815000000000001</v>
      </c>
      <c r="D385">
        <v>15.79824</v>
      </c>
      <c r="E385">
        <v>1.5831777780309709E-3</v>
      </c>
      <c r="F385">
        <v>100.0507479872219</v>
      </c>
      <c r="G385">
        <v>100.0507479872219</v>
      </c>
      <c r="H385" s="3" t="s">
        <v>952</v>
      </c>
      <c r="I385" s="3" t="s">
        <v>365</v>
      </c>
      <c r="J385">
        <v>-35.200000000000003</v>
      </c>
      <c r="K385">
        <v>66.556459016393433</v>
      </c>
      <c r="L385" s="42"/>
      <c r="M385" s="43"/>
      <c r="P385" s="3"/>
      <c r="Q385" s="3"/>
      <c r="R385" s="3"/>
      <c r="S385" s="3"/>
      <c r="T385" s="3"/>
      <c r="U385" s="3"/>
      <c r="V385" s="3"/>
      <c r="W385" s="3"/>
      <c r="X385" s="3"/>
      <c r="Y385" s="3"/>
    </row>
    <row r="386" spans="1:25" x14ac:dyDescent="0.25">
      <c r="A386" s="3" t="s">
        <v>881</v>
      </c>
      <c r="B386" s="3" t="s">
        <v>405</v>
      </c>
      <c r="C386">
        <v>0.11940000000000001</v>
      </c>
      <c r="D386">
        <v>25.744720000000001</v>
      </c>
      <c r="E386">
        <v>5.5375859593734169E-4</v>
      </c>
      <c r="F386">
        <v>66.980505937688193</v>
      </c>
      <c r="G386">
        <v>66.980505937688193</v>
      </c>
      <c r="H386" s="3" t="s">
        <v>955</v>
      </c>
      <c r="I386" s="3" t="s">
        <v>364</v>
      </c>
      <c r="J386">
        <v>-35.200000000000003</v>
      </c>
      <c r="K386">
        <v>66.556459016393433</v>
      </c>
      <c r="L386" s="42"/>
      <c r="M386" s="43"/>
      <c r="P386" s="3"/>
      <c r="Q386" s="3"/>
      <c r="R386" s="3"/>
      <c r="S386" s="3"/>
      <c r="T386" s="3"/>
      <c r="U386" s="3"/>
      <c r="V386" s="3"/>
      <c r="W386" s="3"/>
      <c r="X386" s="3"/>
      <c r="Y386" s="3"/>
    </row>
    <row r="387" spans="1:25" x14ac:dyDescent="0.25">
      <c r="A387" s="3" t="s">
        <v>792</v>
      </c>
      <c r="B387" s="3" t="s">
        <v>405</v>
      </c>
      <c r="C387">
        <v>0.12801999999999999</v>
      </c>
      <c r="D387">
        <v>48.536949999999997</v>
      </c>
      <c r="E387">
        <v>3.3766275796068767E-4</v>
      </c>
      <c r="F387">
        <v>55.44732110812722</v>
      </c>
      <c r="G387">
        <v>55.44732110812722</v>
      </c>
      <c r="H387" s="3" t="s">
        <v>793</v>
      </c>
      <c r="I387" s="3" t="s">
        <v>343</v>
      </c>
      <c r="J387">
        <v>-15</v>
      </c>
      <c r="K387">
        <v>66.260081967213111</v>
      </c>
      <c r="L387" s="42"/>
      <c r="M387" s="43"/>
      <c r="P387" s="3"/>
      <c r="Q387" s="3"/>
      <c r="R387" s="3"/>
      <c r="S387" s="3"/>
      <c r="T387" s="3"/>
      <c r="U387" s="3"/>
      <c r="V387" s="3"/>
      <c r="W387" s="3"/>
      <c r="X387" s="3"/>
      <c r="Y387" s="3"/>
    </row>
    <row r="388" spans="1:25" x14ac:dyDescent="0.25">
      <c r="A388" s="3" t="s">
        <v>762</v>
      </c>
      <c r="B388" s="3" t="s">
        <v>405</v>
      </c>
      <c r="C388">
        <v>0.20029</v>
      </c>
      <c r="D388">
        <v>47.99841</v>
      </c>
      <c r="E388">
        <v>8.3577943727719311E-4</v>
      </c>
      <c r="F388">
        <v>78.386093735865998</v>
      </c>
      <c r="G388">
        <v>78.386093735865998</v>
      </c>
      <c r="H388" s="3" t="s">
        <v>763</v>
      </c>
      <c r="I388" s="3" t="s">
        <v>343</v>
      </c>
      <c r="J388">
        <v>-15</v>
      </c>
      <c r="K388">
        <v>66.260081967213111</v>
      </c>
      <c r="L388" s="42"/>
      <c r="M388" s="43"/>
      <c r="P388" s="3"/>
      <c r="Q388" s="3"/>
      <c r="R388" s="3"/>
      <c r="S388" s="3"/>
      <c r="T388" s="3"/>
      <c r="U388" s="3"/>
      <c r="V388" s="3"/>
      <c r="W388" s="3"/>
      <c r="X388" s="3"/>
      <c r="Y388" s="3"/>
    </row>
    <row r="389" spans="1:25" x14ac:dyDescent="0.25">
      <c r="A389" s="3" t="s">
        <v>704</v>
      </c>
      <c r="B389" s="3" t="s">
        <v>405</v>
      </c>
      <c r="C389">
        <v>0.13339000000000001</v>
      </c>
      <c r="D389">
        <v>12.105119999999999</v>
      </c>
      <c r="E389">
        <v>1.469864991012068E-3</v>
      </c>
      <c r="F389">
        <v>97.252323130351655</v>
      </c>
      <c r="G389">
        <v>97.252323130351655</v>
      </c>
      <c r="H389" s="3" t="s">
        <v>705</v>
      </c>
      <c r="I389" s="3" t="s">
        <v>336</v>
      </c>
      <c r="J389">
        <v>-8.5</v>
      </c>
      <c r="K389">
        <v>66.164713114754107</v>
      </c>
      <c r="L389" s="42"/>
      <c r="M389" s="43"/>
      <c r="P389" s="3"/>
      <c r="Q389" s="3"/>
      <c r="R389" s="3"/>
      <c r="S389" s="3"/>
      <c r="T389" s="3"/>
      <c r="U389" s="3"/>
      <c r="V389" s="3"/>
      <c r="W389" s="3"/>
      <c r="X389" s="3"/>
      <c r="Y389" s="3"/>
    </row>
    <row r="390" spans="1:25" x14ac:dyDescent="0.25">
      <c r="A390" s="3" t="s">
        <v>861</v>
      </c>
      <c r="B390" s="3" t="s">
        <v>405</v>
      </c>
      <c r="C390">
        <v>0.10183</v>
      </c>
      <c r="D390">
        <v>14.092359999999999</v>
      </c>
      <c r="E390">
        <v>7.3581351171840635E-4</v>
      </c>
      <c r="F390">
        <v>74.662973802897554</v>
      </c>
      <c r="G390">
        <v>74.662973802897554</v>
      </c>
      <c r="H390" s="3" t="s">
        <v>862</v>
      </c>
      <c r="I390" s="3" t="s">
        <v>356</v>
      </c>
      <c r="J390">
        <v>-30.7</v>
      </c>
      <c r="K390">
        <v>66.490434426229498</v>
      </c>
      <c r="L390" s="42"/>
      <c r="M390" s="43"/>
      <c r="P390" s="3"/>
      <c r="Q390" s="3"/>
      <c r="R390" s="3"/>
      <c r="S390" s="3"/>
      <c r="T390" s="3"/>
      <c r="U390" s="3"/>
      <c r="V390" s="3"/>
      <c r="W390" s="3"/>
      <c r="X390" s="3"/>
      <c r="Y390" s="3"/>
    </row>
    <row r="391" spans="1:25" x14ac:dyDescent="0.25">
      <c r="A391" s="3" t="s">
        <v>816</v>
      </c>
      <c r="B391" s="3" t="s">
        <v>405</v>
      </c>
      <c r="C391">
        <v>6.4430000000000001E-2</v>
      </c>
      <c r="D391">
        <v>18.069410000000001</v>
      </c>
      <c r="E391">
        <v>2.2973771141393106E-4</v>
      </c>
      <c r="F391">
        <v>47.861988153712097</v>
      </c>
      <c r="G391">
        <v>47.861988153712097</v>
      </c>
      <c r="H391" s="3" t="s">
        <v>817</v>
      </c>
      <c r="I391" s="3" t="s">
        <v>348</v>
      </c>
      <c r="J391">
        <v>-17.100000000000001</v>
      </c>
      <c r="K391">
        <v>66.290893442622945</v>
      </c>
      <c r="L391" s="42"/>
      <c r="M391" s="43"/>
      <c r="P391" s="3"/>
      <c r="Q391" s="3"/>
      <c r="R391" s="3"/>
      <c r="S391" s="3"/>
      <c r="T391" s="3"/>
      <c r="U391" s="3"/>
      <c r="V391" s="3"/>
      <c r="W391" s="3"/>
      <c r="X391" s="3"/>
      <c r="Y391" s="3"/>
    </row>
    <row r="392" spans="1:25" x14ac:dyDescent="0.25">
      <c r="A392" s="3" t="s">
        <v>915</v>
      </c>
      <c r="B392" s="3" t="s">
        <v>916</v>
      </c>
      <c r="C392">
        <v>0.19950000000000001</v>
      </c>
      <c r="D392">
        <v>32.108029999999999</v>
      </c>
      <c r="E392">
        <v>1.2395730912173684E-3</v>
      </c>
      <c r="F392">
        <v>91.12340874481059</v>
      </c>
      <c r="G392">
        <v>91.12340874481059</v>
      </c>
      <c r="H392" s="3" t="s">
        <v>917</v>
      </c>
      <c r="I392" s="3" t="s">
        <v>361</v>
      </c>
      <c r="J392">
        <v>-34.6</v>
      </c>
      <c r="K392">
        <v>66.547655737704901</v>
      </c>
      <c r="L392" s="42"/>
      <c r="M392" s="43"/>
      <c r="P392" s="3"/>
      <c r="Q392" s="3"/>
      <c r="R392" s="3"/>
      <c r="S392" s="3"/>
      <c r="T392" s="3"/>
      <c r="U392" s="3"/>
      <c r="V392" s="3"/>
      <c r="W392" s="3"/>
      <c r="X392" s="3"/>
      <c r="Y392" s="3"/>
    </row>
    <row r="393" spans="1:25" x14ac:dyDescent="0.25">
      <c r="A393" s="3" t="s">
        <v>915</v>
      </c>
      <c r="B393" s="3" t="s">
        <v>916</v>
      </c>
      <c r="C393">
        <v>0.253</v>
      </c>
      <c r="D393">
        <v>43.334000000000003</v>
      </c>
      <c r="E393">
        <v>1.477108044491623E-3</v>
      </c>
      <c r="F393">
        <v>97.435111079900707</v>
      </c>
      <c r="G393">
        <v>97.435111079900707</v>
      </c>
      <c r="H393" s="3" t="s">
        <v>953</v>
      </c>
      <c r="I393" s="3" t="s">
        <v>364</v>
      </c>
      <c r="J393">
        <v>-35.200000000000003</v>
      </c>
      <c r="K393">
        <v>66.556459016393433</v>
      </c>
      <c r="L393" s="42"/>
      <c r="M393" s="43"/>
      <c r="P393" s="3"/>
      <c r="Q393" s="3"/>
      <c r="R393" s="3"/>
      <c r="S393" s="3"/>
      <c r="T393" s="3"/>
      <c r="U393" s="3"/>
      <c r="V393" s="3"/>
      <c r="W393" s="3"/>
      <c r="X393" s="3"/>
      <c r="Y393" s="3"/>
    </row>
    <row r="394" spans="1:25" x14ac:dyDescent="0.25">
      <c r="A394" s="3" t="s">
        <v>714</v>
      </c>
      <c r="B394" s="3" t="s">
        <v>405</v>
      </c>
      <c r="C394">
        <v>6.4350000000000004E-2</v>
      </c>
      <c r="D394">
        <v>3.15252</v>
      </c>
      <c r="E394">
        <v>1.3135277492291883E-3</v>
      </c>
      <c r="F394">
        <v>93.163070616530817</v>
      </c>
      <c r="G394">
        <v>93.163070616530817</v>
      </c>
      <c r="H394" s="3" t="s">
        <v>715</v>
      </c>
      <c r="I394" s="3" t="s">
        <v>340</v>
      </c>
      <c r="J394">
        <v>-10.6</v>
      </c>
      <c r="K394">
        <v>66.195524590163942</v>
      </c>
      <c r="L394" s="42"/>
      <c r="M394" s="43"/>
      <c r="P394" s="3"/>
      <c r="Q394" s="3"/>
      <c r="R394" s="3"/>
      <c r="S394" s="3"/>
      <c r="T394" s="3"/>
      <c r="U394" s="3"/>
      <c r="V394" s="3"/>
      <c r="W394" s="3"/>
      <c r="X394" s="3"/>
      <c r="Y394" s="3"/>
    </row>
    <row r="395" spans="1:25" x14ac:dyDescent="0.25">
      <c r="A395" s="3" t="s">
        <v>714</v>
      </c>
      <c r="B395" s="3" t="s">
        <v>405</v>
      </c>
      <c r="C395">
        <v>0.12684000000000001</v>
      </c>
      <c r="D395">
        <v>21.635729999999999</v>
      </c>
      <c r="E395">
        <v>7.4360262399281196E-4</v>
      </c>
      <c r="F395">
        <v>74.963909726237091</v>
      </c>
      <c r="G395">
        <v>74.963909726237091</v>
      </c>
      <c r="H395" s="3" t="s">
        <v>773</v>
      </c>
      <c r="I395" s="3" t="s">
        <v>343</v>
      </c>
      <c r="J395">
        <v>-15</v>
      </c>
      <c r="K395">
        <v>66.260081967213111</v>
      </c>
      <c r="L395" s="42"/>
      <c r="M395" s="43"/>
      <c r="P395" s="3"/>
      <c r="Q395" s="3"/>
      <c r="R395" s="3"/>
      <c r="S395" s="3"/>
      <c r="T395" s="3"/>
      <c r="U395" s="3"/>
      <c r="V395" s="3"/>
      <c r="W395" s="3"/>
      <c r="X395" s="3"/>
      <c r="Y395" s="3"/>
    </row>
    <row r="396" spans="1:25" x14ac:dyDescent="0.25">
      <c r="A396" s="3" t="s">
        <v>714</v>
      </c>
      <c r="B396" s="3" t="s">
        <v>405</v>
      </c>
      <c r="C396">
        <v>0.22656999999999999</v>
      </c>
      <c r="D396">
        <v>17.326039999999999</v>
      </c>
      <c r="E396">
        <v>2.9628215622265674E-3</v>
      </c>
      <c r="F396">
        <v>127.11344812424714</v>
      </c>
      <c r="G396">
        <v>127.11344812424714</v>
      </c>
      <c r="H396" s="3" t="s">
        <v>730</v>
      </c>
      <c r="I396" s="3" t="s">
        <v>343</v>
      </c>
      <c r="J396">
        <v>-15</v>
      </c>
      <c r="K396">
        <v>66.260081967213111</v>
      </c>
      <c r="L396" s="42"/>
      <c r="M396" s="43"/>
      <c r="P396" s="3"/>
      <c r="Q396" s="3"/>
      <c r="R396" s="3"/>
      <c r="S396" s="3"/>
      <c r="T396" s="3"/>
      <c r="U396" s="3"/>
      <c r="V396" s="3"/>
      <c r="W396" s="3"/>
      <c r="X396" s="3"/>
      <c r="Y396" s="3"/>
    </row>
    <row r="397" spans="1:25" x14ac:dyDescent="0.25">
      <c r="A397" s="3" t="s">
        <v>654</v>
      </c>
      <c r="B397" s="3" t="s">
        <v>583</v>
      </c>
      <c r="C397">
        <v>0.13905000000000001</v>
      </c>
      <c r="D397">
        <v>20.82329</v>
      </c>
      <c r="E397">
        <v>9.2852294234004333E-4</v>
      </c>
      <c r="F397">
        <v>81.601245599016934</v>
      </c>
      <c r="G397">
        <v>81.601245599016934</v>
      </c>
      <c r="H397" s="3" t="s">
        <v>655</v>
      </c>
      <c r="I397" s="3" t="s">
        <v>330</v>
      </c>
      <c r="J397">
        <v>-3.6</v>
      </c>
      <c r="K397">
        <v>66.092819672131142</v>
      </c>
      <c r="L397" s="42"/>
      <c r="M397" s="43"/>
      <c r="P397" s="3"/>
      <c r="Q397" s="3"/>
      <c r="R397" s="3"/>
      <c r="S397" s="3"/>
      <c r="T397" s="3"/>
      <c r="U397" s="3"/>
      <c r="V397" s="3"/>
      <c r="W397" s="3"/>
      <c r="X397" s="3"/>
      <c r="Y397" s="3"/>
    </row>
    <row r="398" spans="1:25" x14ac:dyDescent="0.25">
      <c r="A398" s="3" t="s">
        <v>635</v>
      </c>
      <c r="B398" s="3" t="s">
        <v>583</v>
      </c>
      <c r="C398">
        <v>0.20244999999999999</v>
      </c>
      <c r="D398">
        <v>30.197019999999998</v>
      </c>
      <c r="E398">
        <v>1.3572863315651675E-3</v>
      </c>
      <c r="F398">
        <v>94.336661680872893</v>
      </c>
      <c r="G398">
        <v>94.336661680872893</v>
      </c>
      <c r="H398" s="3" t="s">
        <v>636</v>
      </c>
      <c r="I398" s="3" t="s">
        <v>330</v>
      </c>
      <c r="J398">
        <v>-3.6</v>
      </c>
      <c r="K398">
        <v>66.092819672131142</v>
      </c>
      <c r="L398" s="42"/>
      <c r="M398" s="43"/>
      <c r="P398" s="3"/>
      <c r="Q398" s="3"/>
      <c r="R398" s="3"/>
      <c r="S398" s="3"/>
      <c r="T398" s="3"/>
      <c r="U398" s="3"/>
      <c r="V398" s="3"/>
      <c r="W398" s="3"/>
      <c r="X398" s="3"/>
      <c r="Y398" s="3"/>
    </row>
    <row r="399" spans="1:25" x14ac:dyDescent="0.25">
      <c r="A399" s="3" t="s">
        <v>680</v>
      </c>
      <c r="B399" s="3" t="s">
        <v>405</v>
      </c>
      <c r="C399">
        <v>6.0139999999999999E-2</v>
      </c>
      <c r="D399">
        <v>25.69162</v>
      </c>
      <c r="E399">
        <v>1.4077818370347996E-4</v>
      </c>
      <c r="F399">
        <v>39.695429620869007</v>
      </c>
      <c r="G399">
        <v>39.695429620869007</v>
      </c>
      <c r="H399" s="3" t="s">
        <v>681</v>
      </c>
      <c r="I399" s="3" t="s">
        <v>330</v>
      </c>
      <c r="J399">
        <v>-3.6</v>
      </c>
      <c r="K399">
        <v>66.092819672131142</v>
      </c>
      <c r="L399" s="42"/>
      <c r="M399" s="43"/>
      <c r="P399" s="3"/>
      <c r="Q399" s="3"/>
      <c r="R399" s="3"/>
      <c r="S399" s="3"/>
      <c r="T399" s="3"/>
      <c r="U399" s="3"/>
      <c r="V399" s="3"/>
      <c r="W399" s="3"/>
      <c r="X399" s="3"/>
      <c r="Y399" s="3"/>
    </row>
    <row r="400" spans="1:25" x14ac:dyDescent="0.25">
      <c r="A400" s="3" t="s">
        <v>667</v>
      </c>
      <c r="B400" s="3" t="s">
        <v>405</v>
      </c>
      <c r="C400">
        <v>9.5329999999999998E-2</v>
      </c>
      <c r="D400">
        <v>17.534839999999999</v>
      </c>
      <c r="E400">
        <v>5.1827156107497982E-4</v>
      </c>
      <c r="F400">
        <v>65.307178126168395</v>
      </c>
      <c r="G400">
        <v>65.307178126168395</v>
      </c>
      <c r="H400" s="3" t="s">
        <v>668</v>
      </c>
      <c r="I400" s="3" t="s">
        <v>330</v>
      </c>
      <c r="J400">
        <v>-3.6</v>
      </c>
      <c r="K400">
        <v>66.092819672131142</v>
      </c>
      <c r="L400" s="42"/>
      <c r="M400" s="43"/>
      <c r="P400" s="3"/>
      <c r="Q400" s="3"/>
      <c r="R400" s="3"/>
      <c r="S400" s="3"/>
      <c r="T400" s="3"/>
      <c r="U400" s="3"/>
      <c r="V400" s="3"/>
      <c r="W400" s="3"/>
      <c r="X400" s="3"/>
      <c r="Y400" s="3"/>
    </row>
    <row r="401" spans="1:25" x14ac:dyDescent="0.25">
      <c r="A401" s="3" t="s">
        <v>650</v>
      </c>
      <c r="B401" s="3" t="s">
        <v>405</v>
      </c>
      <c r="C401">
        <v>9.6949999999999995E-2</v>
      </c>
      <c r="D401">
        <v>9.2406600000000001</v>
      </c>
      <c r="E401">
        <v>1.0171678754547836E-3</v>
      </c>
      <c r="F401">
        <v>84.493633548209402</v>
      </c>
      <c r="G401">
        <v>84.493633548209402</v>
      </c>
      <c r="H401" s="3" t="s">
        <v>651</v>
      </c>
      <c r="I401" s="3" t="s">
        <v>330</v>
      </c>
      <c r="J401">
        <v>-3.6</v>
      </c>
      <c r="K401">
        <v>66.092819672131142</v>
      </c>
      <c r="L401" s="42"/>
      <c r="M401" s="43"/>
      <c r="P401" s="3"/>
      <c r="Q401" s="3"/>
      <c r="R401" s="3"/>
      <c r="S401" s="3"/>
      <c r="T401" s="3"/>
      <c r="U401" s="3"/>
      <c r="V401" s="3"/>
      <c r="W401" s="3"/>
      <c r="X401" s="3"/>
      <c r="Y401" s="3"/>
    </row>
    <row r="402" spans="1:25" x14ac:dyDescent="0.25">
      <c r="A402" s="3" t="s">
        <v>1134</v>
      </c>
      <c r="B402" s="3" t="s">
        <v>405</v>
      </c>
      <c r="C402">
        <v>0.20710999999999999</v>
      </c>
      <c r="D402">
        <v>24.944900000000001</v>
      </c>
      <c r="E402">
        <v>1.7195720207336968E-3</v>
      </c>
      <c r="F402">
        <v>103.25963399843448</v>
      </c>
      <c r="G402">
        <v>103.25963399843448</v>
      </c>
      <c r="H402" s="3" t="s">
        <v>1135</v>
      </c>
      <c r="I402" s="3" t="s">
        <v>387</v>
      </c>
      <c r="J402">
        <v>-80</v>
      </c>
      <c r="K402">
        <v>67.213770491803245</v>
      </c>
      <c r="L402" s="42"/>
      <c r="M402" s="43"/>
      <c r="P402" s="3"/>
      <c r="Q402" s="3"/>
      <c r="R402" s="3"/>
      <c r="S402" s="3"/>
      <c r="T402" s="3"/>
      <c r="U402" s="3"/>
      <c r="V402" s="3"/>
      <c r="W402" s="3"/>
      <c r="X402" s="3"/>
      <c r="Y402" s="3"/>
    </row>
    <row r="403" spans="1:25" x14ac:dyDescent="0.25">
      <c r="A403" s="3" t="s">
        <v>842</v>
      </c>
      <c r="B403" s="3" t="s">
        <v>405</v>
      </c>
      <c r="C403">
        <v>0.18149999999999999</v>
      </c>
      <c r="D403">
        <v>14.698320000000001</v>
      </c>
      <c r="E403">
        <v>2.2412255278154236E-3</v>
      </c>
      <c r="F403">
        <v>114.25770173984023</v>
      </c>
      <c r="G403">
        <v>114.25770173984023</v>
      </c>
      <c r="H403" s="3" t="s">
        <v>843</v>
      </c>
      <c r="I403" s="3" t="s">
        <v>353</v>
      </c>
      <c r="J403">
        <v>-23.4</v>
      </c>
      <c r="K403">
        <v>66.383327868852447</v>
      </c>
      <c r="L403" s="42"/>
      <c r="M403" s="43"/>
      <c r="P403" s="3"/>
      <c r="Q403" s="3"/>
      <c r="R403" s="3"/>
      <c r="S403" s="3"/>
      <c r="T403" s="3"/>
      <c r="U403" s="3"/>
      <c r="V403" s="3"/>
      <c r="W403" s="3"/>
      <c r="X403" s="3"/>
      <c r="Y403" s="3"/>
    </row>
    <row r="404" spans="1:25" x14ac:dyDescent="0.25">
      <c r="A404" s="3" t="s">
        <v>933</v>
      </c>
      <c r="B404" s="3" t="s">
        <v>405</v>
      </c>
      <c r="C404">
        <v>0.13300000000000001</v>
      </c>
      <c r="D404">
        <v>28.803999999999998</v>
      </c>
      <c r="E404">
        <v>6.1411609498680754E-4</v>
      </c>
      <c r="F404">
        <v>69.680568173513819</v>
      </c>
      <c r="G404">
        <v>69.680568173513819</v>
      </c>
      <c r="H404" s="3" t="s">
        <v>936</v>
      </c>
      <c r="I404" s="3" t="s">
        <v>362</v>
      </c>
      <c r="J404">
        <v>-34.6</v>
      </c>
      <c r="K404">
        <v>66.547655737704901</v>
      </c>
      <c r="L404" s="42"/>
      <c r="M404" s="43"/>
      <c r="P404" s="3"/>
      <c r="Q404" s="3"/>
      <c r="R404" s="3"/>
      <c r="S404" s="3"/>
      <c r="T404" s="3"/>
      <c r="U404" s="3"/>
      <c r="V404" s="3"/>
      <c r="W404" s="3"/>
      <c r="X404" s="3"/>
      <c r="Y404" s="3"/>
    </row>
    <row r="405" spans="1:25" x14ac:dyDescent="0.25">
      <c r="A405" s="3" t="s">
        <v>933</v>
      </c>
      <c r="B405" s="3" t="s">
        <v>405</v>
      </c>
      <c r="C405">
        <v>0.14899999999999999</v>
      </c>
      <c r="D405">
        <v>30.103000000000002</v>
      </c>
      <c r="E405">
        <v>7.3750124572301756E-4</v>
      </c>
      <c r="F405">
        <v>74.728346642945795</v>
      </c>
      <c r="G405">
        <v>74.728346642945795</v>
      </c>
      <c r="H405" s="3" t="s">
        <v>934</v>
      </c>
      <c r="I405" s="3" t="s">
        <v>362</v>
      </c>
      <c r="J405">
        <v>-34.6</v>
      </c>
      <c r="K405">
        <v>66.547655737704901</v>
      </c>
      <c r="L405" s="42"/>
      <c r="M405" s="43"/>
      <c r="P405" s="3"/>
      <c r="Q405" s="3"/>
      <c r="R405" s="3"/>
      <c r="S405" s="3"/>
      <c r="T405" s="3"/>
      <c r="U405" s="3"/>
      <c r="V405" s="3"/>
      <c r="W405" s="3"/>
      <c r="X405" s="3"/>
      <c r="Y405" s="3"/>
    </row>
    <row r="406" spans="1:25" x14ac:dyDescent="0.25">
      <c r="A406" s="3" t="s">
        <v>759</v>
      </c>
      <c r="B406" s="3" t="s">
        <v>405</v>
      </c>
      <c r="C406">
        <v>0.23032</v>
      </c>
      <c r="D406">
        <v>63.222740000000002</v>
      </c>
      <c r="E406">
        <v>8.3905415045282749E-4</v>
      </c>
      <c r="F406">
        <v>78.503275210000879</v>
      </c>
      <c r="G406">
        <v>78.503275210000879</v>
      </c>
      <c r="H406" s="3" t="s">
        <v>761</v>
      </c>
      <c r="I406" s="3" t="s">
        <v>343</v>
      </c>
      <c r="J406">
        <v>-15</v>
      </c>
      <c r="K406">
        <v>66.260081967213111</v>
      </c>
      <c r="L406" s="42"/>
      <c r="M406" s="43"/>
      <c r="P406" s="3"/>
      <c r="Q406" s="3"/>
      <c r="R406" s="3"/>
      <c r="S406" s="3"/>
      <c r="T406" s="3"/>
      <c r="U406" s="3"/>
      <c r="V406" s="3"/>
      <c r="W406" s="3"/>
      <c r="X406" s="3"/>
      <c r="Y406" s="3"/>
    </row>
    <row r="407" spans="1:25" x14ac:dyDescent="0.25">
      <c r="A407" s="3" t="s">
        <v>759</v>
      </c>
      <c r="B407" s="3" t="s">
        <v>405</v>
      </c>
      <c r="C407">
        <v>0.16199</v>
      </c>
      <c r="D407">
        <v>31.24579</v>
      </c>
      <c r="E407">
        <v>8.3981746340867046E-4</v>
      </c>
      <c r="F407">
        <v>78.530548764519594</v>
      </c>
      <c r="G407">
        <v>78.530548764519594</v>
      </c>
      <c r="H407" s="3" t="s">
        <v>760</v>
      </c>
      <c r="I407" s="3" t="s">
        <v>343</v>
      </c>
      <c r="J407">
        <v>-15</v>
      </c>
      <c r="K407">
        <v>66.260081967213111</v>
      </c>
      <c r="L407" s="42"/>
      <c r="M407" s="43"/>
      <c r="P407" s="3"/>
      <c r="Q407" s="3"/>
      <c r="R407" s="3"/>
      <c r="S407" s="3"/>
      <c r="T407" s="3"/>
      <c r="U407" s="3"/>
      <c r="V407" s="3"/>
      <c r="W407" s="3"/>
      <c r="X407" s="3"/>
      <c r="Y407" s="3"/>
    </row>
    <row r="408" spans="1:25" x14ac:dyDescent="0.25">
      <c r="A408" s="3" t="s">
        <v>757</v>
      </c>
      <c r="B408" s="3" t="s">
        <v>405</v>
      </c>
      <c r="C408">
        <v>0.16994999999999999</v>
      </c>
      <c r="D408">
        <v>33.05254</v>
      </c>
      <c r="E408">
        <v>8.7385122293173224E-4</v>
      </c>
      <c r="F408">
        <v>79.731351248970796</v>
      </c>
      <c r="G408">
        <v>79.731351248970796</v>
      </c>
      <c r="H408" s="3" t="s">
        <v>758</v>
      </c>
      <c r="I408" s="3" t="s">
        <v>343</v>
      </c>
      <c r="J408">
        <v>-15</v>
      </c>
      <c r="K408">
        <v>66.260081967213111</v>
      </c>
      <c r="L408" s="42"/>
      <c r="M408" s="43"/>
      <c r="P408" s="3"/>
      <c r="Q408" s="3"/>
      <c r="R408" s="3"/>
      <c r="S408" s="3"/>
      <c r="T408" s="3"/>
      <c r="U408" s="3"/>
      <c r="V408" s="3"/>
      <c r="W408" s="3"/>
      <c r="X408" s="3"/>
      <c r="Y408" s="3"/>
    </row>
    <row r="409" spans="1:25" x14ac:dyDescent="0.25">
      <c r="A409" s="3" t="s">
        <v>781</v>
      </c>
      <c r="B409" s="3" t="s">
        <v>405</v>
      </c>
      <c r="C409">
        <v>0.10616</v>
      </c>
      <c r="D409">
        <v>18.28867</v>
      </c>
      <c r="E409">
        <v>6.1622554291810184E-4</v>
      </c>
      <c r="F409">
        <v>69.771902288897763</v>
      </c>
      <c r="G409">
        <v>69.771902288897763</v>
      </c>
      <c r="H409" s="3" t="s">
        <v>782</v>
      </c>
      <c r="I409" s="3" t="s">
        <v>343</v>
      </c>
      <c r="J409">
        <v>-15</v>
      </c>
      <c r="K409">
        <v>66.260081967213111</v>
      </c>
      <c r="L409" s="42"/>
      <c r="M409" s="43"/>
      <c r="P409" s="3"/>
      <c r="Q409" s="3"/>
      <c r="R409" s="3"/>
      <c r="S409" s="3"/>
      <c r="T409" s="3"/>
      <c r="U409" s="3"/>
      <c r="V409" s="3"/>
      <c r="W409" s="3"/>
      <c r="X409" s="3"/>
      <c r="Y409" s="3"/>
    </row>
    <row r="410" spans="1:25" x14ac:dyDescent="0.25">
      <c r="A410" s="3" t="s">
        <v>745</v>
      </c>
      <c r="B410" s="3" t="s">
        <v>405</v>
      </c>
      <c r="C410">
        <v>0.15748999999999999</v>
      </c>
      <c r="D410">
        <v>22.586349999999999</v>
      </c>
      <c r="E410">
        <v>1.09814556579527E-3</v>
      </c>
      <c r="F410">
        <v>87.002570981751944</v>
      </c>
      <c r="G410">
        <v>87.002570981751944</v>
      </c>
      <c r="H410" s="3" t="s">
        <v>746</v>
      </c>
      <c r="I410" s="3" t="s">
        <v>343</v>
      </c>
      <c r="J410">
        <v>-15</v>
      </c>
      <c r="K410">
        <v>66.260081967213111</v>
      </c>
      <c r="L410" s="42"/>
      <c r="M410" s="43"/>
      <c r="P410" s="3"/>
      <c r="Q410" s="3"/>
      <c r="R410" s="3"/>
      <c r="S410" s="3"/>
      <c r="T410" s="3"/>
      <c r="U410" s="3"/>
      <c r="V410" s="3"/>
      <c r="W410" s="3"/>
      <c r="X410" s="3"/>
      <c r="Y410" s="3"/>
    </row>
    <row r="411" spans="1:25" x14ac:dyDescent="0.25">
      <c r="A411" s="3" t="s">
        <v>685</v>
      </c>
      <c r="B411" s="3" t="s">
        <v>686</v>
      </c>
      <c r="C411">
        <v>7.5999999999999998E-2</v>
      </c>
      <c r="D411">
        <v>8.8339999999999996</v>
      </c>
      <c r="E411">
        <v>6.5383744623047314E-4</v>
      </c>
      <c r="F411">
        <v>71.36897502800096</v>
      </c>
      <c r="G411">
        <v>71.36897502800096</v>
      </c>
      <c r="H411" s="3" t="s">
        <v>687</v>
      </c>
      <c r="I411" s="3" t="s">
        <v>332</v>
      </c>
      <c r="J411">
        <v>-6</v>
      </c>
      <c r="K411">
        <v>66.128032786885242</v>
      </c>
      <c r="L411" s="42"/>
      <c r="M411" s="43"/>
      <c r="P411" s="3"/>
      <c r="Q411" s="3"/>
      <c r="R411" s="3"/>
      <c r="S411" s="3"/>
      <c r="T411" s="3"/>
      <c r="U411" s="3"/>
      <c r="V411" s="3"/>
      <c r="W411" s="3"/>
      <c r="X411" s="3"/>
      <c r="Y411" s="3"/>
    </row>
    <row r="412" spans="1:25" x14ac:dyDescent="0.25">
      <c r="A412" s="3" t="s">
        <v>685</v>
      </c>
      <c r="B412" s="3" t="s">
        <v>686</v>
      </c>
      <c r="C412">
        <v>9.6000000000000002E-2</v>
      </c>
      <c r="D412">
        <v>6.3959999999999999</v>
      </c>
      <c r="E412">
        <v>1.4409005628517825E-3</v>
      </c>
      <c r="F412">
        <v>96.515750529787425</v>
      </c>
      <c r="G412">
        <v>96.515750529787425</v>
      </c>
      <c r="H412" s="3" t="s">
        <v>991</v>
      </c>
      <c r="I412" s="3" t="s">
        <v>369</v>
      </c>
      <c r="J412">
        <v>-45.2</v>
      </c>
      <c r="K412">
        <v>66.703180327868836</v>
      </c>
      <c r="L412" s="42"/>
      <c r="M412" s="43"/>
      <c r="P412" s="3"/>
      <c r="Q412" s="3"/>
      <c r="R412" s="3"/>
      <c r="S412" s="3"/>
      <c r="T412" s="3"/>
      <c r="U412" s="3"/>
      <c r="V412" s="3"/>
      <c r="W412" s="3"/>
      <c r="X412" s="3"/>
      <c r="Y412" s="3"/>
    </row>
    <row r="413" spans="1:25" x14ac:dyDescent="0.25">
      <c r="A413" s="3" t="s">
        <v>685</v>
      </c>
      <c r="B413" s="3" t="s">
        <v>686</v>
      </c>
      <c r="C413">
        <v>5.1999999999999998E-2</v>
      </c>
      <c r="D413">
        <v>7.9960000000000004</v>
      </c>
      <c r="E413">
        <v>3.3816908454227111E-4</v>
      </c>
      <c r="F413">
        <v>55.479067208352824</v>
      </c>
      <c r="G413">
        <v>55.479067208352824</v>
      </c>
      <c r="H413" s="3" t="s">
        <v>999</v>
      </c>
      <c r="I413" s="3" t="s">
        <v>370</v>
      </c>
      <c r="J413">
        <v>-46.9</v>
      </c>
      <c r="K413">
        <v>66.728122950819653</v>
      </c>
      <c r="L413" s="42"/>
      <c r="M413" s="43"/>
      <c r="P413" s="3"/>
      <c r="Q413" s="3"/>
      <c r="R413" s="3"/>
      <c r="S413" s="3"/>
      <c r="T413" s="3"/>
      <c r="U413" s="3"/>
      <c r="V413" s="3"/>
      <c r="W413" s="3"/>
      <c r="X413" s="3"/>
      <c r="Y413" s="3"/>
    </row>
    <row r="414" spans="1:25" x14ac:dyDescent="0.25">
      <c r="A414" s="3" t="s">
        <v>685</v>
      </c>
      <c r="B414" s="3" t="s">
        <v>686</v>
      </c>
      <c r="C414">
        <v>5.8000000000000003E-2</v>
      </c>
      <c r="D414">
        <v>6.3730000000000002</v>
      </c>
      <c r="E414">
        <v>5.2785187509807004E-4</v>
      </c>
      <c r="F414">
        <v>65.765724711091494</v>
      </c>
      <c r="G414">
        <v>65.765724711091494</v>
      </c>
      <c r="H414" s="3" t="s">
        <v>998</v>
      </c>
      <c r="I414" s="3" t="s">
        <v>370</v>
      </c>
      <c r="J414">
        <v>-46.9</v>
      </c>
      <c r="K414">
        <v>66.728122950819653</v>
      </c>
      <c r="L414" s="42"/>
      <c r="M414" s="43"/>
      <c r="P414" s="3"/>
      <c r="Q414" s="3"/>
      <c r="R414" s="3"/>
      <c r="S414" s="3"/>
      <c r="T414" s="3"/>
      <c r="U414" s="3"/>
      <c r="V414" s="3"/>
      <c r="W414" s="3"/>
      <c r="X414" s="3"/>
      <c r="Y414" s="3"/>
    </row>
    <row r="415" spans="1:25" x14ac:dyDescent="0.25">
      <c r="A415" s="17" t="s">
        <v>614</v>
      </c>
      <c r="B415" s="17" t="s">
        <v>615</v>
      </c>
      <c r="C415" s="17"/>
      <c r="D415" s="17">
        <v>20.876999999999999</v>
      </c>
      <c r="E415" s="17"/>
      <c r="F415" s="17"/>
      <c r="G415" s="17">
        <v>136.112318542634</v>
      </c>
      <c r="H415" s="17" t="s">
        <v>616</v>
      </c>
      <c r="I415" s="17" t="s">
        <v>330</v>
      </c>
      <c r="J415" s="17">
        <v>-3.6</v>
      </c>
      <c r="K415" s="17">
        <v>66.092819672131142</v>
      </c>
      <c r="P415" s="3"/>
      <c r="Q415" s="3"/>
      <c r="R415" s="3"/>
      <c r="S415" s="3"/>
      <c r="T415" s="3"/>
      <c r="U415" s="3"/>
      <c r="V415" s="3"/>
      <c r="W415" s="3"/>
      <c r="X415" s="3"/>
      <c r="Y415" s="3"/>
    </row>
    <row r="416" spans="1:25" x14ac:dyDescent="0.25">
      <c r="A416" s="17" t="s">
        <v>614</v>
      </c>
      <c r="B416" s="17" t="s">
        <v>615</v>
      </c>
      <c r="C416" s="17">
        <v>0.17399999999999999</v>
      </c>
      <c r="D416" s="17">
        <v>46.533110000000001</v>
      </c>
      <c r="E416" s="17">
        <f t="shared" ref="E416:E423" si="8">C416^2/D416</f>
        <v>6.5063349516075752E-4</v>
      </c>
      <c r="F416" s="17">
        <f t="shared" ref="F416:F423" si="9">10^(3.07+0.382*LOG10(E416))</f>
        <v>71.235177605558746</v>
      </c>
      <c r="G416" s="17">
        <v>69.76981826605801</v>
      </c>
      <c r="H416" s="17" t="s">
        <v>692</v>
      </c>
      <c r="I416" s="17" t="s">
        <v>334</v>
      </c>
      <c r="J416" s="17">
        <v>-7.7</v>
      </c>
      <c r="K416" s="17">
        <v>66.15297540983606</v>
      </c>
      <c r="P416" s="3"/>
      <c r="Q416" s="3"/>
      <c r="R416" s="3"/>
      <c r="S416" s="3"/>
      <c r="T416" s="3"/>
      <c r="U416" s="3"/>
      <c r="V416" s="3"/>
      <c r="W416" s="3"/>
      <c r="X416" s="3"/>
      <c r="Y416" s="3"/>
    </row>
    <row r="417" spans="1:25" x14ac:dyDescent="0.25">
      <c r="A417" s="17" t="s">
        <v>614</v>
      </c>
      <c r="B417" s="17" t="s">
        <v>615</v>
      </c>
      <c r="C417" s="17">
        <v>0.193</v>
      </c>
      <c r="D417" s="17">
        <v>23.760999999999999</v>
      </c>
      <c r="E417" s="17">
        <f t="shared" si="8"/>
        <v>1.5676528765624345E-3</v>
      </c>
      <c r="F417" s="17">
        <f t="shared" si="9"/>
        <v>99.674820725269072</v>
      </c>
      <c r="G417" s="17">
        <v>99.674820725269072</v>
      </c>
      <c r="H417" s="17" t="s">
        <v>721</v>
      </c>
      <c r="I417" s="17" t="s">
        <v>342</v>
      </c>
      <c r="J417" s="17">
        <v>-11.5</v>
      </c>
      <c r="K417" s="17">
        <v>66.208729508196726</v>
      </c>
      <c r="P417" s="3"/>
      <c r="Q417" s="3"/>
      <c r="R417" s="3"/>
      <c r="S417" s="3"/>
      <c r="T417" s="3"/>
      <c r="U417" s="3"/>
      <c r="V417" s="3"/>
      <c r="W417" s="3"/>
      <c r="X417" s="3"/>
      <c r="Y417" s="3"/>
    </row>
    <row r="418" spans="1:25" x14ac:dyDescent="0.25">
      <c r="A418" s="17" t="s">
        <v>614</v>
      </c>
      <c r="B418" s="17" t="s">
        <v>615</v>
      </c>
      <c r="C418" s="17">
        <v>0.183</v>
      </c>
      <c r="D418" s="17">
        <v>43.826999999999998</v>
      </c>
      <c r="E418" s="17">
        <f t="shared" si="8"/>
        <v>7.6411800944623171E-4</v>
      </c>
      <c r="F418" s="17">
        <f t="shared" si="9"/>
        <v>75.747322556615771</v>
      </c>
      <c r="G418" s="17">
        <v>75.747322556615771</v>
      </c>
      <c r="H418" s="17" t="s">
        <v>722</v>
      </c>
      <c r="I418" s="17" t="s">
        <v>342</v>
      </c>
      <c r="J418" s="17">
        <v>-11.5</v>
      </c>
      <c r="K418" s="17">
        <v>66.208729508196726</v>
      </c>
      <c r="P418" s="3"/>
      <c r="Q418" s="3"/>
      <c r="R418" s="3"/>
      <c r="S418" s="3"/>
      <c r="T418" s="3"/>
      <c r="U418" s="3"/>
      <c r="V418" s="3"/>
      <c r="W418" s="3"/>
      <c r="X418" s="3"/>
      <c r="Y418" s="3"/>
    </row>
    <row r="419" spans="1:25" x14ac:dyDescent="0.25">
      <c r="A419" s="17" t="s">
        <v>614</v>
      </c>
      <c r="B419" s="17" t="s">
        <v>615</v>
      </c>
      <c r="C419" s="17">
        <v>0.151</v>
      </c>
      <c r="D419" s="17">
        <v>63.384999999999998</v>
      </c>
      <c r="E419" s="17">
        <f t="shared" si="8"/>
        <v>3.5972233178196733E-4</v>
      </c>
      <c r="F419" s="17">
        <f t="shared" si="9"/>
        <v>56.804082142276563</v>
      </c>
      <c r="G419" s="17">
        <v>65.514238811204038</v>
      </c>
      <c r="H419" s="17" t="s">
        <v>787</v>
      </c>
      <c r="I419" s="17" t="s">
        <v>343</v>
      </c>
      <c r="J419" s="17">
        <v>-15</v>
      </c>
      <c r="K419" s="17">
        <v>66.260081967213111</v>
      </c>
      <c r="P419" s="3"/>
      <c r="Q419" s="3"/>
      <c r="R419" s="3"/>
      <c r="S419" s="3"/>
      <c r="T419" s="3"/>
      <c r="U419" s="3"/>
      <c r="V419" s="3"/>
      <c r="W419" s="3"/>
      <c r="X419" s="3"/>
      <c r="Y419" s="3"/>
    </row>
    <row r="420" spans="1:25" x14ac:dyDescent="0.25">
      <c r="A420" s="17" t="s">
        <v>614</v>
      </c>
      <c r="B420" s="17" t="s">
        <v>615</v>
      </c>
      <c r="C420" s="17">
        <v>0.13200000000000001</v>
      </c>
      <c r="D420" s="17">
        <v>46.353999999999999</v>
      </c>
      <c r="E420" s="17">
        <f t="shared" si="8"/>
        <v>3.7588989084005701E-4</v>
      </c>
      <c r="F420" s="17">
        <f t="shared" si="9"/>
        <v>57.766115833336848</v>
      </c>
      <c r="G420" s="17">
        <v>57.766115833336848</v>
      </c>
      <c r="H420" s="17" t="s">
        <v>791</v>
      </c>
      <c r="I420" s="17" t="s">
        <v>343</v>
      </c>
      <c r="J420" s="17">
        <v>-15</v>
      </c>
      <c r="K420" s="17">
        <v>66.260081967213111</v>
      </c>
      <c r="P420" s="3"/>
      <c r="Q420" s="3"/>
      <c r="R420" s="3"/>
      <c r="S420" s="3"/>
      <c r="T420" s="3"/>
      <c r="U420" s="3"/>
      <c r="V420" s="3"/>
      <c r="W420" s="3"/>
      <c r="X420" s="3"/>
      <c r="Y420" s="3"/>
    </row>
    <row r="421" spans="1:25" x14ac:dyDescent="0.25">
      <c r="A421" s="17" t="s">
        <v>614</v>
      </c>
      <c r="B421" s="17" t="s">
        <v>615</v>
      </c>
      <c r="C421" s="17">
        <v>0.184</v>
      </c>
      <c r="D421" s="17">
        <v>14.341240000000001</v>
      </c>
      <c r="E421" s="17">
        <f t="shared" si="8"/>
        <v>2.3607442592132894E-3</v>
      </c>
      <c r="F421" s="17">
        <f t="shared" si="9"/>
        <v>116.54796528731828</v>
      </c>
      <c r="G421" s="17">
        <v>141.03521748191667</v>
      </c>
      <c r="H421" s="17" t="s">
        <v>728</v>
      </c>
      <c r="I421" s="17" t="s">
        <v>343</v>
      </c>
      <c r="J421" s="17">
        <v>-15</v>
      </c>
      <c r="K421" s="17">
        <v>66.260081967213111</v>
      </c>
      <c r="P421" s="3"/>
      <c r="Q421" s="3"/>
      <c r="R421" s="3"/>
      <c r="S421" s="3"/>
      <c r="T421" s="3"/>
      <c r="U421" s="3"/>
      <c r="V421" s="3"/>
      <c r="W421" s="3"/>
      <c r="X421" s="3"/>
      <c r="Y421" s="3"/>
    </row>
    <row r="422" spans="1:25" x14ac:dyDescent="0.25">
      <c r="A422" s="17" t="s">
        <v>614</v>
      </c>
      <c r="B422" s="17" t="s">
        <v>615</v>
      </c>
      <c r="C422" s="17">
        <v>0.20499999999999999</v>
      </c>
      <c r="D422" s="17">
        <v>68.116259999999997</v>
      </c>
      <c r="E422" s="17">
        <f t="shared" si="8"/>
        <v>6.1695988593619196E-4</v>
      </c>
      <c r="F422" s="17">
        <f t="shared" si="9"/>
        <v>69.803652261462247</v>
      </c>
      <c r="G422" s="17">
        <v>94.641978499935618</v>
      </c>
      <c r="H422" s="17" t="s">
        <v>741</v>
      </c>
      <c r="I422" s="17" t="s">
        <v>343</v>
      </c>
      <c r="J422" s="17">
        <v>-15</v>
      </c>
      <c r="K422" s="17">
        <v>66.260081967213111</v>
      </c>
      <c r="P422" s="3"/>
      <c r="Q422" s="3"/>
      <c r="R422" s="3"/>
      <c r="S422" s="3"/>
      <c r="T422" s="3"/>
      <c r="U422" s="3"/>
      <c r="V422" s="3"/>
      <c r="W422" s="3"/>
      <c r="X422" s="3"/>
      <c r="Y422" s="3"/>
    </row>
    <row r="423" spans="1:25" x14ac:dyDescent="0.25">
      <c r="A423" s="17" t="s">
        <v>614</v>
      </c>
      <c r="B423" s="17" t="s">
        <v>615</v>
      </c>
      <c r="C423" s="17">
        <v>0.27200000000000002</v>
      </c>
      <c r="D423" s="17">
        <v>86.566069999999996</v>
      </c>
      <c r="E423" s="17">
        <f t="shared" si="8"/>
        <v>8.5465356114699457E-4</v>
      </c>
      <c r="F423" s="17">
        <f t="shared" si="9"/>
        <v>79.057635433056703</v>
      </c>
      <c r="G423" s="17">
        <v>76.813821335198938</v>
      </c>
      <c r="H423" s="17" t="s">
        <v>770</v>
      </c>
      <c r="I423" s="17" t="s">
        <v>344</v>
      </c>
      <c r="J423" s="17">
        <v>-15</v>
      </c>
      <c r="K423" s="17">
        <v>66.260081967213111</v>
      </c>
      <c r="P423" s="3"/>
      <c r="Q423" s="3"/>
      <c r="R423" s="3"/>
      <c r="S423" s="3"/>
      <c r="T423" s="3"/>
      <c r="U423" s="3"/>
      <c r="V423" s="3"/>
      <c r="W423" s="3"/>
      <c r="X423" s="3"/>
      <c r="Y423" s="3"/>
    </row>
    <row r="424" spans="1:25" x14ac:dyDescent="0.25">
      <c r="A424" s="3" t="s">
        <v>610</v>
      </c>
      <c r="B424" s="3" t="s">
        <v>611</v>
      </c>
      <c r="C424">
        <v>0.19600000000000001</v>
      </c>
      <c r="D424">
        <v>9.8849999999999998</v>
      </c>
      <c r="E424">
        <v>3.886292362164897E-3</v>
      </c>
      <c r="F424">
        <v>140.9946225308276</v>
      </c>
      <c r="G424">
        <v>140.9946225308276</v>
      </c>
      <c r="H424" s="3" t="s">
        <v>612</v>
      </c>
      <c r="I424" s="3" t="s">
        <v>330</v>
      </c>
      <c r="J424">
        <v>-3.6</v>
      </c>
      <c r="K424">
        <v>66.092819672131142</v>
      </c>
      <c r="L424" s="42"/>
      <c r="M424" s="43"/>
      <c r="P424" s="3"/>
      <c r="Q424" s="3"/>
      <c r="R424" s="3"/>
      <c r="S424" s="3"/>
      <c r="T424" s="3"/>
      <c r="U424" s="3"/>
      <c r="V424" s="3"/>
      <c r="W424" s="3"/>
      <c r="X424" s="3"/>
      <c r="Y424" s="3"/>
    </row>
    <row r="425" spans="1:25" x14ac:dyDescent="0.25">
      <c r="A425" s="3" t="s">
        <v>610</v>
      </c>
      <c r="B425" s="3" t="s">
        <v>611</v>
      </c>
      <c r="C425">
        <v>0.15254000000000001</v>
      </c>
      <c r="D425">
        <v>29.98818</v>
      </c>
      <c r="E425">
        <v>7.7592076611518283E-4</v>
      </c>
      <c r="F425">
        <v>76.192151504454046</v>
      </c>
      <c r="G425">
        <v>76.192151504454046</v>
      </c>
      <c r="H425" s="3" t="s">
        <v>657</v>
      </c>
      <c r="I425" s="3" t="s">
        <v>330</v>
      </c>
      <c r="J425">
        <v>-3.6</v>
      </c>
      <c r="K425">
        <v>66.092819672131142</v>
      </c>
      <c r="L425" s="42"/>
      <c r="M425" s="43"/>
      <c r="P425" s="3"/>
      <c r="Q425" s="3"/>
      <c r="R425" s="3"/>
      <c r="S425" s="3"/>
      <c r="T425" s="3"/>
      <c r="U425" s="3"/>
      <c r="V425" s="3"/>
      <c r="W425" s="3"/>
      <c r="X425" s="3"/>
      <c r="Y425" s="3"/>
    </row>
    <row r="426" spans="1:25" x14ac:dyDescent="0.25">
      <c r="A426" s="3" t="s">
        <v>610</v>
      </c>
      <c r="B426" s="3" t="s">
        <v>611</v>
      </c>
      <c r="C426">
        <v>0.13778000000000001</v>
      </c>
      <c r="D426">
        <v>21.28359</v>
      </c>
      <c r="E426">
        <v>8.9192323287565689E-4</v>
      </c>
      <c r="F426">
        <v>80.357255594264203</v>
      </c>
      <c r="G426">
        <v>80.357255594264203</v>
      </c>
      <c r="H426" s="3" t="s">
        <v>691</v>
      </c>
      <c r="I426" s="3" t="s">
        <v>334</v>
      </c>
      <c r="J426">
        <v>-7.7</v>
      </c>
      <c r="K426">
        <v>66.15297540983606</v>
      </c>
      <c r="L426" s="42"/>
      <c r="M426" s="43"/>
      <c r="P426" s="3"/>
      <c r="Q426" s="3"/>
      <c r="R426" s="3"/>
      <c r="S426" s="3"/>
      <c r="T426" s="3"/>
      <c r="U426" s="3"/>
      <c r="V426" s="3"/>
      <c r="W426" s="3"/>
      <c r="X426" s="3"/>
      <c r="Y426" s="3"/>
    </row>
    <row r="427" spans="1:25" x14ac:dyDescent="0.25">
      <c r="A427" s="3" t="s">
        <v>610</v>
      </c>
      <c r="B427" s="3" t="s">
        <v>611</v>
      </c>
      <c r="C427">
        <v>0.21099999999999999</v>
      </c>
      <c r="D427">
        <v>30.234999999999999</v>
      </c>
      <c r="E427">
        <v>1.4724987597155613E-3</v>
      </c>
      <c r="F427">
        <v>97.318854006011662</v>
      </c>
      <c r="G427">
        <v>97.318854006011662</v>
      </c>
      <c r="H427" s="3" t="s">
        <v>799</v>
      </c>
      <c r="I427" s="3" t="s">
        <v>345</v>
      </c>
      <c r="J427">
        <v>-16.2</v>
      </c>
      <c r="K427">
        <v>66.277688524590161</v>
      </c>
      <c r="L427" s="42"/>
      <c r="M427" s="43"/>
      <c r="P427" s="3"/>
      <c r="Q427" s="3"/>
      <c r="R427" s="3"/>
      <c r="S427" s="3"/>
      <c r="T427" s="3"/>
      <c r="U427" s="3"/>
      <c r="V427" s="3"/>
      <c r="W427" s="3"/>
      <c r="X427" s="3"/>
      <c r="Y427" s="3"/>
    </row>
    <row r="428" spans="1:25" x14ac:dyDescent="0.25">
      <c r="A428" s="3" t="s">
        <v>610</v>
      </c>
      <c r="B428" s="3" t="s">
        <v>611</v>
      </c>
      <c r="C428">
        <v>0.19225</v>
      </c>
      <c r="D428">
        <v>62.692700000000002</v>
      </c>
      <c r="E428">
        <v>5.8954332003566604E-4</v>
      </c>
      <c r="F428">
        <v>68.602036167025574</v>
      </c>
      <c r="G428">
        <v>68.602036167025574</v>
      </c>
      <c r="H428" s="3" t="s">
        <v>937</v>
      </c>
      <c r="I428" s="3" t="s">
        <v>361</v>
      </c>
      <c r="J428">
        <v>-34.6</v>
      </c>
      <c r="K428">
        <v>66.547655737704901</v>
      </c>
      <c r="L428" s="42"/>
      <c r="M428" s="43"/>
      <c r="P428" s="3"/>
      <c r="Q428" s="3"/>
      <c r="R428" s="3"/>
      <c r="S428" s="3"/>
      <c r="T428" s="3"/>
      <c r="U428" s="3"/>
      <c r="V428" s="3"/>
      <c r="W428" s="3"/>
      <c r="X428" s="3"/>
      <c r="Y428" s="3"/>
    </row>
    <row r="429" spans="1:25" x14ac:dyDescent="0.25">
      <c r="A429" s="3" t="s">
        <v>695</v>
      </c>
      <c r="B429" s="3" t="s">
        <v>638</v>
      </c>
      <c r="C429">
        <v>6.1949999999999998E-2</v>
      </c>
      <c r="D429">
        <v>6.7769500000000003</v>
      </c>
      <c r="E429">
        <v>5.6630231888976602E-4</v>
      </c>
      <c r="F429">
        <v>67.556083819408542</v>
      </c>
      <c r="G429">
        <v>67.556083819408542</v>
      </c>
      <c r="H429" s="3" t="s">
        <v>696</v>
      </c>
      <c r="I429" s="3" t="s">
        <v>334</v>
      </c>
      <c r="J429">
        <v>-7.7</v>
      </c>
      <c r="K429">
        <v>66.15297540983606</v>
      </c>
      <c r="L429" s="42"/>
      <c r="M429" s="43"/>
      <c r="P429" s="3"/>
      <c r="Q429" s="3"/>
      <c r="R429" s="3"/>
      <c r="S429" s="3"/>
      <c r="T429" s="3"/>
      <c r="U429" s="3"/>
      <c r="V429" s="3"/>
      <c r="W429" s="3"/>
      <c r="X429" s="3"/>
      <c r="Y429" s="3"/>
    </row>
    <row r="430" spans="1:25" x14ac:dyDescent="0.25">
      <c r="A430" s="3" t="s">
        <v>637</v>
      </c>
      <c r="B430" s="3" t="s">
        <v>638</v>
      </c>
      <c r="C430">
        <v>8.7999999999999995E-2</v>
      </c>
      <c r="D430">
        <v>5.9290000000000003</v>
      </c>
      <c r="E430">
        <v>1.3061224489795916E-3</v>
      </c>
      <c r="F430">
        <v>92.962083236684364</v>
      </c>
      <c r="G430">
        <v>92.962083236684364</v>
      </c>
      <c r="H430" s="3" t="s">
        <v>639</v>
      </c>
      <c r="I430" s="3" t="s">
        <v>330</v>
      </c>
      <c r="J430">
        <v>-3.6</v>
      </c>
      <c r="K430">
        <v>66.092819672131142</v>
      </c>
      <c r="L430" s="42"/>
      <c r="M430" s="43"/>
      <c r="P430" s="3"/>
      <c r="Q430" s="3"/>
      <c r="R430" s="3"/>
      <c r="S430" s="3"/>
      <c r="T430" s="3"/>
      <c r="U430" s="3"/>
      <c r="V430" s="3"/>
      <c r="W430" s="3"/>
      <c r="X430" s="3"/>
      <c r="Y430" s="3"/>
    </row>
    <row r="431" spans="1:25" x14ac:dyDescent="0.25">
      <c r="A431" s="3" t="s">
        <v>637</v>
      </c>
      <c r="B431" s="3" t="s">
        <v>638</v>
      </c>
      <c r="C431">
        <v>0.115</v>
      </c>
      <c r="D431">
        <v>5.681</v>
      </c>
      <c r="E431">
        <v>2.327935222672065E-3</v>
      </c>
      <c r="F431">
        <v>115.92654177052333</v>
      </c>
      <c r="G431">
        <v>115.92654177052333</v>
      </c>
      <c r="H431" s="3" t="s">
        <v>829</v>
      </c>
      <c r="I431" s="3" t="s">
        <v>352</v>
      </c>
      <c r="J431">
        <v>-20.8</v>
      </c>
      <c r="K431">
        <v>66.34518032786886</v>
      </c>
      <c r="L431" s="42"/>
      <c r="M431" s="43"/>
      <c r="P431" s="3"/>
      <c r="Q431" s="3"/>
      <c r="R431" s="3"/>
      <c r="S431" s="3"/>
      <c r="T431" s="3"/>
      <c r="U431" s="3"/>
      <c r="V431" s="3"/>
      <c r="W431" s="3"/>
      <c r="X431" s="3"/>
      <c r="Y431" s="3"/>
    </row>
    <row r="432" spans="1:25" x14ac:dyDescent="0.25">
      <c r="A432" s="3" t="s">
        <v>637</v>
      </c>
      <c r="B432" s="3" t="s">
        <v>638</v>
      </c>
      <c r="C432">
        <v>7.2179999999999994E-2</v>
      </c>
      <c r="D432">
        <v>7.3045</v>
      </c>
      <c r="E432">
        <v>7.1325243343144616E-4</v>
      </c>
      <c r="F432">
        <v>73.780046753167142</v>
      </c>
      <c r="G432">
        <v>73.780046753167142</v>
      </c>
      <c r="H432" s="3" t="s">
        <v>852</v>
      </c>
      <c r="I432" s="3" t="s">
        <v>355</v>
      </c>
      <c r="J432">
        <v>-26.5</v>
      </c>
      <c r="K432">
        <v>66.42881147540983</v>
      </c>
      <c r="L432" s="42"/>
      <c r="M432" s="43"/>
      <c r="P432" s="3"/>
      <c r="Q432" s="3"/>
      <c r="R432" s="3"/>
      <c r="S432" s="3"/>
      <c r="T432" s="3"/>
      <c r="U432" s="3"/>
      <c r="V432" s="3"/>
      <c r="W432" s="3"/>
      <c r="X432" s="3"/>
      <c r="Y432" s="3"/>
    </row>
    <row r="433" spans="1:25" x14ac:dyDescent="0.25">
      <c r="A433" s="3" t="s">
        <v>637</v>
      </c>
      <c r="B433" s="3" t="s">
        <v>638</v>
      </c>
      <c r="C433">
        <v>0.11559</v>
      </c>
      <c r="D433">
        <v>16.785350000000001</v>
      </c>
      <c r="E433">
        <v>7.9599460839362894E-4</v>
      </c>
      <c r="F433">
        <v>76.93920033440709</v>
      </c>
      <c r="G433">
        <v>76.93920033440709</v>
      </c>
      <c r="H433" s="3" t="s">
        <v>851</v>
      </c>
      <c r="I433" s="3" t="s">
        <v>355</v>
      </c>
      <c r="J433">
        <v>-26.5</v>
      </c>
      <c r="K433">
        <v>66.42881147540983</v>
      </c>
      <c r="L433" s="42"/>
      <c r="M433" s="43"/>
      <c r="P433" s="3"/>
      <c r="Q433" s="3"/>
      <c r="R433" s="3"/>
      <c r="S433" s="3"/>
      <c r="T433" s="3"/>
      <c r="U433" s="3"/>
      <c r="V433" s="3"/>
      <c r="W433" s="3"/>
      <c r="X433" s="3"/>
      <c r="Y433" s="3"/>
    </row>
    <row r="434" spans="1:25" x14ac:dyDescent="0.25">
      <c r="A434" s="3" t="s">
        <v>637</v>
      </c>
      <c r="B434" s="3" t="s">
        <v>638</v>
      </c>
      <c r="C434">
        <v>0.184</v>
      </c>
      <c r="D434">
        <v>34.646999999999998</v>
      </c>
      <c r="E434">
        <v>9.7716974052587517E-4</v>
      </c>
      <c r="F434">
        <v>83.208662999308686</v>
      </c>
      <c r="G434">
        <v>83.208662999308686</v>
      </c>
      <c r="H434" s="3" t="s">
        <v>865</v>
      </c>
      <c r="I434" s="3" t="s">
        <v>357</v>
      </c>
      <c r="J434">
        <v>-31.4</v>
      </c>
      <c r="K434">
        <v>66.500704918032767</v>
      </c>
      <c r="L434" s="42"/>
      <c r="M434" s="43"/>
      <c r="P434" s="3"/>
      <c r="Q434" s="3"/>
      <c r="R434" s="3"/>
      <c r="S434" s="3"/>
      <c r="T434" s="3"/>
      <c r="U434" s="3"/>
      <c r="V434" s="3"/>
      <c r="W434" s="3"/>
      <c r="X434" s="3"/>
      <c r="Y434" s="3"/>
    </row>
    <row r="435" spans="1:25" x14ac:dyDescent="0.25">
      <c r="A435" s="3" t="s">
        <v>637</v>
      </c>
      <c r="B435" s="3" t="s">
        <v>638</v>
      </c>
      <c r="C435">
        <v>0.123</v>
      </c>
      <c r="D435">
        <v>11.904999999999999</v>
      </c>
      <c r="E435">
        <v>1.2708105837883244E-3</v>
      </c>
      <c r="F435">
        <v>91.993866883515537</v>
      </c>
      <c r="G435">
        <v>91.993866883515537</v>
      </c>
      <c r="H435" s="3" t="s">
        <v>885</v>
      </c>
      <c r="I435" s="3" t="s">
        <v>360</v>
      </c>
      <c r="J435">
        <v>-33.700000000000003</v>
      </c>
      <c r="K435">
        <v>66.534450819672116</v>
      </c>
      <c r="L435" s="42"/>
      <c r="M435" s="43"/>
      <c r="P435" s="3"/>
      <c r="Q435" s="3"/>
      <c r="R435" s="3"/>
      <c r="S435" s="3"/>
      <c r="T435" s="3"/>
      <c r="U435" s="3"/>
      <c r="V435" s="3"/>
      <c r="W435" s="3"/>
      <c r="X435" s="3"/>
      <c r="Y435" s="3"/>
    </row>
    <row r="436" spans="1:25" x14ac:dyDescent="0.25">
      <c r="A436" s="3" t="s">
        <v>637</v>
      </c>
      <c r="B436" s="3" t="s">
        <v>638</v>
      </c>
      <c r="C436">
        <v>0.13500000000000001</v>
      </c>
      <c r="D436">
        <v>10.183999999999999</v>
      </c>
      <c r="E436">
        <v>1.7895718774548315E-3</v>
      </c>
      <c r="F436">
        <v>104.84559143631482</v>
      </c>
      <c r="G436">
        <v>104.84559143631482</v>
      </c>
      <c r="H436" s="3" t="s">
        <v>877</v>
      </c>
      <c r="I436" s="3" t="s">
        <v>360</v>
      </c>
      <c r="J436">
        <v>-33.700000000000003</v>
      </c>
      <c r="K436">
        <v>66.534450819672116</v>
      </c>
      <c r="L436" s="42"/>
      <c r="M436" s="43"/>
      <c r="P436" s="3"/>
      <c r="Q436" s="3"/>
      <c r="R436" s="3"/>
      <c r="S436" s="3"/>
      <c r="T436" s="3"/>
      <c r="U436" s="3"/>
      <c r="V436" s="3"/>
      <c r="W436" s="3"/>
      <c r="X436" s="3"/>
      <c r="Y436" s="3"/>
    </row>
    <row r="437" spans="1:25" x14ac:dyDescent="0.25">
      <c r="A437" s="3" t="s">
        <v>637</v>
      </c>
      <c r="B437" s="3" t="s">
        <v>638</v>
      </c>
      <c r="C437">
        <v>5.9400000000000001E-2</v>
      </c>
      <c r="D437">
        <v>2.7002999999999999</v>
      </c>
      <c r="E437">
        <v>1.306654816131541E-3</v>
      </c>
      <c r="F437">
        <v>92.976555680693053</v>
      </c>
      <c r="G437">
        <v>92.976555680693053</v>
      </c>
      <c r="H437" s="3" t="s">
        <v>914</v>
      </c>
      <c r="I437" s="3" t="s">
        <v>361</v>
      </c>
      <c r="J437">
        <v>-34.6</v>
      </c>
      <c r="K437">
        <v>66.547655737704901</v>
      </c>
      <c r="L437" s="42"/>
      <c r="M437" s="43"/>
      <c r="P437" s="3"/>
      <c r="Q437" s="3"/>
      <c r="R437" s="3"/>
      <c r="S437" s="3"/>
      <c r="T437" s="3"/>
      <c r="U437" s="3"/>
      <c r="V437" s="3"/>
      <c r="W437" s="3"/>
      <c r="X437" s="3"/>
      <c r="Y437" s="3"/>
    </row>
    <row r="438" spans="1:25" x14ac:dyDescent="0.25">
      <c r="A438" s="3" t="s">
        <v>637</v>
      </c>
      <c r="B438" s="3" t="s">
        <v>638</v>
      </c>
      <c r="C438">
        <v>8.1360000000000002E-2</v>
      </c>
      <c r="D438">
        <v>9.3233599999999992</v>
      </c>
      <c r="E438">
        <v>7.0998541298416032E-4</v>
      </c>
      <c r="F438">
        <v>73.650768150540983</v>
      </c>
      <c r="G438">
        <v>73.650768150540983</v>
      </c>
      <c r="H438" s="3" t="s">
        <v>935</v>
      </c>
      <c r="I438" s="3" t="s">
        <v>361</v>
      </c>
      <c r="J438">
        <v>-34.6</v>
      </c>
      <c r="K438">
        <v>66.547655737704901</v>
      </c>
      <c r="L438" s="42"/>
      <c r="M438" s="43"/>
      <c r="P438" s="3"/>
      <c r="Q438" s="3"/>
      <c r="R438" s="3"/>
      <c r="S438" s="3"/>
      <c r="T438" s="3"/>
      <c r="U438" s="3"/>
      <c r="V438" s="3"/>
      <c r="W438" s="3"/>
      <c r="X438" s="3"/>
      <c r="Y438" s="3"/>
    </row>
    <row r="439" spans="1:25" x14ac:dyDescent="0.25">
      <c r="A439" s="3" t="s">
        <v>637</v>
      </c>
      <c r="B439" s="3" t="s">
        <v>638</v>
      </c>
      <c r="C439">
        <v>6.948E-2</v>
      </c>
      <c r="D439">
        <v>20.43019</v>
      </c>
      <c r="E439">
        <v>2.3629101834099438E-4</v>
      </c>
      <c r="F439">
        <v>48.378994267725972</v>
      </c>
      <c r="G439">
        <v>48.378994267725972</v>
      </c>
      <c r="H439" s="3" t="s">
        <v>986</v>
      </c>
      <c r="I439" s="3" t="s">
        <v>368</v>
      </c>
      <c r="J439">
        <v>-43.7</v>
      </c>
      <c r="K439">
        <v>66.68117213114752</v>
      </c>
      <c r="L439" s="42"/>
      <c r="M439" s="43"/>
      <c r="P439" s="3"/>
      <c r="Q439" s="3"/>
      <c r="R439" s="3"/>
      <c r="S439" s="3"/>
      <c r="T439" s="3"/>
      <c r="U439" s="3"/>
      <c r="V439" s="3"/>
      <c r="W439" s="3"/>
      <c r="X439" s="3"/>
      <c r="Y439" s="3"/>
    </row>
    <row r="440" spans="1:25" x14ac:dyDescent="0.25">
      <c r="A440" s="3" t="s">
        <v>637</v>
      </c>
      <c r="B440" s="3" t="s">
        <v>638</v>
      </c>
      <c r="C440">
        <v>5.9339999999999997E-2</v>
      </c>
      <c r="D440">
        <v>4.36829</v>
      </c>
      <c r="E440">
        <v>8.0609016342779428E-4</v>
      </c>
      <c r="F440">
        <v>77.310510928576917</v>
      </c>
      <c r="G440">
        <v>77.310510928576917</v>
      </c>
      <c r="H440" s="3" t="s">
        <v>980</v>
      </c>
      <c r="I440" s="3" t="s">
        <v>368</v>
      </c>
      <c r="J440">
        <v>-43.7</v>
      </c>
      <c r="K440">
        <v>66.68117213114752</v>
      </c>
      <c r="L440" s="42"/>
      <c r="M440" s="43"/>
      <c r="P440" s="3"/>
      <c r="Q440" s="3"/>
      <c r="R440" s="3"/>
      <c r="S440" s="3"/>
      <c r="T440" s="3"/>
      <c r="U440" s="3"/>
      <c r="V440" s="3"/>
      <c r="W440" s="3"/>
      <c r="X440" s="3"/>
      <c r="Y440" s="3"/>
    </row>
    <row r="441" spans="1:25" x14ac:dyDescent="0.25">
      <c r="A441" s="3" t="s">
        <v>637</v>
      </c>
      <c r="B441" s="3" t="s">
        <v>638</v>
      </c>
      <c r="C441">
        <v>5.9499999999999997E-2</v>
      </c>
      <c r="D441">
        <v>2.69617</v>
      </c>
      <c r="E441">
        <v>1.313066312584147E-3</v>
      </c>
      <c r="F441">
        <v>93.150567245020767</v>
      </c>
      <c r="G441">
        <v>93.150567245020767</v>
      </c>
      <c r="H441" s="3" t="s">
        <v>977</v>
      </c>
      <c r="I441" s="3" t="s">
        <v>368</v>
      </c>
      <c r="J441">
        <v>-43.7</v>
      </c>
      <c r="K441">
        <v>66.68117213114752</v>
      </c>
      <c r="L441" s="42"/>
      <c r="M441" s="43"/>
      <c r="P441" s="3"/>
      <c r="Q441" s="3"/>
      <c r="R441" s="3"/>
      <c r="S441" s="3"/>
      <c r="T441" s="3"/>
      <c r="U441" s="3"/>
      <c r="V441" s="3"/>
      <c r="W441" s="3"/>
      <c r="X441" s="3"/>
      <c r="Y441" s="3"/>
    </row>
    <row r="442" spans="1:25" x14ac:dyDescent="0.25">
      <c r="A442" s="3" t="s">
        <v>637</v>
      </c>
      <c r="B442" s="3" t="s">
        <v>638</v>
      </c>
      <c r="C442">
        <v>8.2100000000000006E-2</v>
      </c>
      <c r="D442">
        <v>4.8422099999999997</v>
      </c>
      <c r="E442">
        <v>1.3920110858471652E-3</v>
      </c>
      <c r="F442">
        <v>95.251431026640901</v>
      </c>
      <c r="G442">
        <v>95.251431026640901</v>
      </c>
      <c r="H442" s="3" t="s">
        <v>976</v>
      </c>
      <c r="I442" s="3" t="s">
        <v>368</v>
      </c>
      <c r="J442">
        <v>-43.7</v>
      </c>
      <c r="K442">
        <v>66.68117213114752</v>
      </c>
      <c r="L442" s="42"/>
      <c r="M442" s="43"/>
      <c r="P442" s="3"/>
      <c r="Q442" s="3"/>
      <c r="R442" s="3"/>
      <c r="S442" s="3"/>
      <c r="T442" s="3"/>
      <c r="U442" s="3"/>
      <c r="V442" s="3"/>
      <c r="W442" s="3"/>
      <c r="X442" s="3"/>
      <c r="Y442" s="3"/>
    </row>
    <row r="443" spans="1:25" x14ac:dyDescent="0.25">
      <c r="A443" s="3" t="s">
        <v>637</v>
      </c>
      <c r="B443" s="3" t="s">
        <v>638</v>
      </c>
      <c r="C443">
        <v>6.1929999999999999E-2</v>
      </c>
      <c r="D443">
        <v>6.72689</v>
      </c>
      <c r="E443">
        <v>5.7014830032897819E-4</v>
      </c>
      <c r="F443">
        <v>67.730978927068421</v>
      </c>
      <c r="G443">
        <v>67.730978927068421</v>
      </c>
      <c r="H443" s="3" t="s">
        <v>982</v>
      </c>
      <c r="I443" s="3" t="s">
        <v>368</v>
      </c>
      <c r="J443">
        <v>-43.7</v>
      </c>
      <c r="K443">
        <v>66.68117213114752</v>
      </c>
      <c r="L443" s="42"/>
      <c r="M443" s="43"/>
      <c r="P443" s="3"/>
      <c r="Q443" s="3"/>
      <c r="R443" s="3"/>
      <c r="S443" s="3"/>
      <c r="T443" s="3"/>
      <c r="U443" s="3"/>
      <c r="V443" s="3"/>
      <c r="W443" s="3"/>
      <c r="X443" s="3"/>
      <c r="Y443" s="3"/>
    </row>
    <row r="444" spans="1:25" x14ac:dyDescent="0.25">
      <c r="A444" s="3" t="s">
        <v>637</v>
      </c>
      <c r="B444" s="3" t="s">
        <v>638</v>
      </c>
      <c r="C444">
        <v>6.1120000000000001E-2</v>
      </c>
      <c r="D444">
        <v>9.6702899999999996</v>
      </c>
      <c r="E444">
        <v>3.8630221017156677E-4</v>
      </c>
      <c r="F444">
        <v>58.372216917877317</v>
      </c>
      <c r="G444">
        <v>58.372216917877317</v>
      </c>
      <c r="H444" s="3" t="s">
        <v>985</v>
      </c>
      <c r="I444" s="3" t="s">
        <v>368</v>
      </c>
      <c r="J444">
        <v>-43.7</v>
      </c>
      <c r="K444">
        <v>66.68117213114752</v>
      </c>
      <c r="L444" s="42"/>
      <c r="M444" s="43"/>
      <c r="P444" s="3"/>
      <c r="Q444" s="3"/>
      <c r="R444" s="3"/>
      <c r="S444" s="3"/>
      <c r="T444" s="3"/>
      <c r="U444" s="3"/>
      <c r="V444" s="3"/>
      <c r="W444" s="3"/>
      <c r="X444" s="3"/>
      <c r="Y444" s="3"/>
    </row>
    <row r="445" spans="1:25" x14ac:dyDescent="0.25">
      <c r="A445" s="3" t="s">
        <v>637</v>
      </c>
      <c r="B445" s="3" t="s">
        <v>638</v>
      </c>
      <c r="C445">
        <v>0.10396</v>
      </c>
      <c r="D445">
        <v>19.026389999999999</v>
      </c>
      <c r="E445">
        <v>5.6803637474055766E-4</v>
      </c>
      <c r="F445">
        <v>67.635030183494024</v>
      </c>
      <c r="G445">
        <v>67.635030183494024</v>
      </c>
      <c r="H445" s="3" t="s">
        <v>983</v>
      </c>
      <c r="I445" s="3" t="s">
        <v>368</v>
      </c>
      <c r="J445">
        <v>-43.7</v>
      </c>
      <c r="K445">
        <v>66.68117213114752</v>
      </c>
      <c r="L445" s="42"/>
      <c r="M445" s="43"/>
      <c r="P445" s="3"/>
      <c r="Q445" s="3"/>
      <c r="R445" s="3"/>
      <c r="S445" s="3"/>
      <c r="T445" s="3"/>
      <c r="U445" s="3"/>
      <c r="V445" s="3"/>
      <c r="W445" s="3"/>
      <c r="X445" s="3"/>
      <c r="Y445" s="3"/>
    </row>
    <row r="446" spans="1:25" x14ac:dyDescent="0.25">
      <c r="A446" s="3" t="s">
        <v>637</v>
      </c>
      <c r="B446" s="3" t="s">
        <v>638</v>
      </c>
      <c r="C446">
        <v>8.3589999999999998E-2</v>
      </c>
      <c r="D446">
        <v>8.2817799999999995</v>
      </c>
      <c r="E446">
        <v>8.4369400056509591E-4</v>
      </c>
      <c r="F446">
        <v>78.66882345619328</v>
      </c>
      <c r="G446">
        <v>78.66882345619328</v>
      </c>
      <c r="H446" s="3" t="s">
        <v>979</v>
      </c>
      <c r="I446" s="3" t="s">
        <v>368</v>
      </c>
      <c r="J446">
        <v>-43.7</v>
      </c>
      <c r="K446">
        <v>66.68117213114752</v>
      </c>
      <c r="L446" s="42"/>
      <c r="M446" s="43"/>
      <c r="P446" s="3"/>
      <c r="Q446" s="3"/>
      <c r="R446" s="3"/>
      <c r="S446" s="3"/>
      <c r="T446" s="3"/>
      <c r="U446" s="3"/>
      <c r="V446" s="3"/>
      <c r="W446" s="3"/>
      <c r="X446" s="3"/>
      <c r="Y446" s="3"/>
    </row>
    <row r="447" spans="1:25" x14ac:dyDescent="0.25">
      <c r="A447" s="3" t="s">
        <v>637</v>
      </c>
      <c r="B447" s="3" t="s">
        <v>638</v>
      </c>
      <c r="C447">
        <v>7.2739999999999999E-2</v>
      </c>
      <c r="D447">
        <v>10.24647</v>
      </c>
      <c r="E447">
        <v>5.1638345693687682E-4</v>
      </c>
      <c r="F447">
        <v>65.216190481258579</v>
      </c>
      <c r="G447">
        <v>65.216190481258579</v>
      </c>
      <c r="H447" s="3" t="s">
        <v>984</v>
      </c>
      <c r="I447" s="3" t="s">
        <v>368</v>
      </c>
      <c r="J447">
        <v>-43.7</v>
      </c>
      <c r="K447">
        <v>66.68117213114752</v>
      </c>
      <c r="L447" s="42"/>
      <c r="M447" s="43"/>
      <c r="P447" s="3"/>
      <c r="Q447" s="3"/>
      <c r="R447" s="3"/>
      <c r="S447" s="3"/>
      <c r="T447" s="3"/>
      <c r="U447" s="3"/>
      <c r="V447" s="3"/>
      <c r="W447" s="3"/>
      <c r="X447" s="3"/>
      <c r="Y447" s="3"/>
    </row>
    <row r="448" spans="1:25" x14ac:dyDescent="0.25">
      <c r="A448" s="3" t="s">
        <v>637</v>
      </c>
      <c r="B448" s="3" t="s">
        <v>638</v>
      </c>
      <c r="C448">
        <v>0.11385000000000001</v>
      </c>
      <c r="D448">
        <v>17.53144</v>
      </c>
      <c r="E448">
        <v>7.3934728122732648E-4</v>
      </c>
      <c r="F448">
        <v>74.799745365749303</v>
      </c>
      <c r="G448">
        <v>74.799745365749303</v>
      </c>
      <c r="H448" s="3" t="s">
        <v>981</v>
      </c>
      <c r="I448" s="3" t="s">
        <v>368</v>
      </c>
      <c r="J448">
        <v>-43.7</v>
      </c>
      <c r="K448">
        <v>66.68117213114752</v>
      </c>
      <c r="L448" s="42"/>
      <c r="M448" s="43"/>
      <c r="P448" s="3"/>
      <c r="Q448" s="3"/>
      <c r="R448" s="3"/>
      <c r="S448" s="3"/>
      <c r="T448" s="3"/>
      <c r="U448" s="3"/>
      <c r="V448" s="3"/>
      <c r="W448" s="3"/>
      <c r="X448" s="3"/>
      <c r="Y448" s="3"/>
    </row>
    <row r="449" spans="1:25" x14ac:dyDescent="0.25">
      <c r="A449" s="3" t="s">
        <v>637</v>
      </c>
      <c r="B449" s="3" t="s">
        <v>638</v>
      </c>
      <c r="C449">
        <v>9.2999999999999999E-2</v>
      </c>
      <c r="D449">
        <v>9.3316199999999991</v>
      </c>
      <c r="E449">
        <v>9.2684871437113828E-4</v>
      </c>
      <c r="F449">
        <v>81.545008327112768</v>
      </c>
      <c r="G449">
        <v>81.545008327112768</v>
      </c>
      <c r="H449" s="3" t="s">
        <v>978</v>
      </c>
      <c r="I449" s="3" t="s">
        <v>368</v>
      </c>
      <c r="J449">
        <v>-43.7</v>
      </c>
      <c r="K449">
        <v>66.68117213114752</v>
      </c>
      <c r="L449" s="42"/>
      <c r="M449" s="43"/>
      <c r="P449" s="3"/>
      <c r="Q449" s="3"/>
      <c r="R449" s="3"/>
      <c r="S449" s="3"/>
      <c r="T449" s="3"/>
      <c r="U449" s="3"/>
      <c r="V449" s="3"/>
      <c r="W449" s="3"/>
      <c r="X449" s="3"/>
      <c r="Y449" s="3"/>
    </row>
    <row r="450" spans="1:25" x14ac:dyDescent="0.25">
      <c r="A450" s="3" t="s">
        <v>637</v>
      </c>
      <c r="B450" s="3" t="s">
        <v>638</v>
      </c>
      <c r="C450">
        <v>8.8999999999999996E-2</v>
      </c>
      <c r="D450">
        <v>14.477</v>
      </c>
      <c r="E450">
        <v>5.4714374525108788E-4</v>
      </c>
      <c r="F450">
        <v>66.673729638990579</v>
      </c>
      <c r="G450">
        <v>66.673729638990579</v>
      </c>
      <c r="H450" s="3" t="s">
        <v>997</v>
      </c>
      <c r="I450" s="3" t="s">
        <v>370</v>
      </c>
      <c r="J450">
        <v>-46.9</v>
      </c>
      <c r="K450">
        <v>66.728122950819653</v>
      </c>
      <c r="L450" s="42"/>
      <c r="M450" s="43"/>
      <c r="P450" s="3"/>
      <c r="Q450" s="3"/>
      <c r="R450" s="3"/>
      <c r="S450" s="3"/>
      <c r="T450" s="3"/>
      <c r="U450" s="3"/>
      <c r="V450" s="3"/>
      <c r="W450" s="3"/>
      <c r="X450" s="3"/>
      <c r="Y450" s="3"/>
    </row>
    <row r="451" spans="1:25" x14ac:dyDescent="0.25">
      <c r="A451" s="3" t="s">
        <v>637</v>
      </c>
      <c r="B451" s="3" t="s">
        <v>638</v>
      </c>
      <c r="C451">
        <v>0.151</v>
      </c>
      <c r="D451">
        <v>12.686999999999999</v>
      </c>
      <c r="E451">
        <v>1.7971939780878064E-3</v>
      </c>
      <c r="F451">
        <v>105.01595175149485</v>
      </c>
      <c r="G451">
        <v>105.01595175149485</v>
      </c>
      <c r="H451" s="3" t="s">
        <v>1085</v>
      </c>
      <c r="I451" s="3" t="s">
        <v>380</v>
      </c>
      <c r="J451">
        <v>-65</v>
      </c>
      <c r="K451">
        <v>66.993688524590141</v>
      </c>
      <c r="L451" s="42"/>
      <c r="M451" s="43"/>
      <c r="P451" s="3"/>
      <c r="Q451" s="3"/>
      <c r="R451" s="3"/>
      <c r="S451" s="3"/>
      <c r="T451" s="3"/>
      <c r="U451" s="3"/>
      <c r="V451" s="3"/>
      <c r="W451" s="3"/>
      <c r="X451" s="3"/>
      <c r="Y451" s="3"/>
    </row>
    <row r="452" spans="1:25" x14ac:dyDescent="0.25">
      <c r="A452" s="3" t="s">
        <v>637</v>
      </c>
      <c r="B452" s="3" t="s">
        <v>638</v>
      </c>
      <c r="C452">
        <v>0.12695999999999999</v>
      </c>
      <c r="D452">
        <v>10.85177</v>
      </c>
      <c r="E452">
        <v>1.4853652077034434E-3</v>
      </c>
      <c r="F452">
        <v>97.642817006600453</v>
      </c>
      <c r="G452">
        <v>97.642817006600453</v>
      </c>
      <c r="H452" s="3" t="s">
        <v>1088</v>
      </c>
      <c r="I452" s="3" t="s">
        <v>380</v>
      </c>
      <c r="J452">
        <v>-65</v>
      </c>
      <c r="K452">
        <v>66.993688524590141</v>
      </c>
      <c r="L452" s="42"/>
      <c r="M452" s="43"/>
      <c r="P452" s="3"/>
      <c r="Q452" s="3"/>
      <c r="R452" s="3"/>
      <c r="S452" s="3"/>
      <c r="T452" s="3"/>
      <c r="U452" s="3"/>
      <c r="V452" s="3"/>
      <c r="W452" s="3"/>
      <c r="X452" s="3"/>
      <c r="Y452" s="3"/>
    </row>
    <row r="453" spans="1:25" x14ac:dyDescent="0.25">
      <c r="A453" s="3" t="s">
        <v>637</v>
      </c>
      <c r="B453" s="3" t="s">
        <v>638</v>
      </c>
      <c r="C453">
        <v>9.5780000000000004E-2</v>
      </c>
      <c r="D453">
        <v>7.8239700000000001</v>
      </c>
      <c r="E453">
        <v>1.1725260193993588E-3</v>
      </c>
      <c r="F453">
        <v>89.208202932718592</v>
      </c>
      <c r="G453">
        <v>89.208202932718592</v>
      </c>
      <c r="H453" s="3" t="s">
        <v>1116</v>
      </c>
      <c r="I453" s="3" t="s">
        <v>384</v>
      </c>
      <c r="J453">
        <v>-75</v>
      </c>
      <c r="K453">
        <v>67.140409836065544</v>
      </c>
      <c r="L453" s="42"/>
      <c r="M453" s="43"/>
      <c r="P453" s="3"/>
      <c r="Q453" s="3"/>
      <c r="R453" s="3"/>
      <c r="S453" s="3"/>
      <c r="T453" s="3"/>
      <c r="U453" s="3"/>
      <c r="V453" s="3"/>
      <c r="W453" s="3"/>
      <c r="X453" s="3"/>
      <c r="Y453" s="3"/>
    </row>
    <row r="454" spans="1:25" x14ac:dyDescent="0.25">
      <c r="A454" s="3" t="s">
        <v>637</v>
      </c>
      <c r="B454" s="3" t="s">
        <v>638</v>
      </c>
      <c r="C454">
        <v>0.10780000000000001</v>
      </c>
      <c r="D454">
        <v>13.24188</v>
      </c>
      <c r="E454">
        <v>8.7758233725120614E-4</v>
      </c>
      <c r="F454">
        <v>79.861225034125681</v>
      </c>
      <c r="G454">
        <v>79.861225034125681</v>
      </c>
      <c r="H454" s="3" t="s">
        <v>1123</v>
      </c>
      <c r="I454" s="3" t="s">
        <v>384</v>
      </c>
      <c r="J454">
        <v>-75</v>
      </c>
      <c r="K454">
        <v>67.140409836065544</v>
      </c>
      <c r="L454" s="42"/>
      <c r="M454" s="43"/>
      <c r="P454" s="3"/>
      <c r="Q454" s="3"/>
      <c r="R454" s="3"/>
      <c r="S454" s="3"/>
      <c r="T454" s="3"/>
      <c r="U454" s="3"/>
      <c r="V454" s="3"/>
      <c r="W454" s="3"/>
      <c r="X454" s="3"/>
      <c r="Y454" s="3"/>
    </row>
    <row r="455" spans="1:25" x14ac:dyDescent="0.25">
      <c r="A455" s="3" t="s">
        <v>637</v>
      </c>
      <c r="B455" s="3" t="s">
        <v>638</v>
      </c>
      <c r="C455">
        <v>8.0100000000000005E-2</v>
      </c>
      <c r="D455">
        <v>15.123279999999999</v>
      </c>
      <c r="E455">
        <v>4.2424725324136038E-4</v>
      </c>
      <c r="F455">
        <v>60.499317168210531</v>
      </c>
      <c r="G455">
        <v>60.499317168210531</v>
      </c>
      <c r="H455" s="3" t="s">
        <v>1131</v>
      </c>
      <c r="I455" s="3" t="s">
        <v>384</v>
      </c>
      <c r="J455">
        <v>-75</v>
      </c>
      <c r="K455">
        <v>67.140409836065544</v>
      </c>
      <c r="L455" s="42"/>
      <c r="M455" s="43"/>
      <c r="P455" s="3"/>
      <c r="Q455" s="3"/>
      <c r="R455" s="3"/>
      <c r="S455" s="3"/>
      <c r="T455" s="3"/>
      <c r="U455" s="3"/>
      <c r="V455" s="3"/>
      <c r="W455" s="3"/>
      <c r="X455" s="3"/>
      <c r="Y455" s="3"/>
    </row>
    <row r="456" spans="1:25" x14ac:dyDescent="0.25">
      <c r="A456" s="3" t="s">
        <v>637</v>
      </c>
      <c r="B456" s="3" t="s">
        <v>638</v>
      </c>
      <c r="C456">
        <v>7.8030000000000002E-2</v>
      </c>
      <c r="D456">
        <v>5.6941199999999998</v>
      </c>
      <c r="E456">
        <v>1.0692926914079789E-3</v>
      </c>
      <c r="F456">
        <v>86.122157407589313</v>
      </c>
      <c r="G456">
        <v>86.122157407589313</v>
      </c>
      <c r="H456" s="3" t="s">
        <v>1119</v>
      </c>
      <c r="I456" s="3" t="s">
        <v>384</v>
      </c>
      <c r="J456">
        <v>-75</v>
      </c>
      <c r="K456">
        <v>67.140409836065544</v>
      </c>
      <c r="L456" s="42"/>
      <c r="M456" s="43"/>
      <c r="P456" s="3"/>
      <c r="Q456" s="3"/>
      <c r="R456" s="3"/>
      <c r="S456" s="3"/>
      <c r="T456" s="3"/>
      <c r="U456" s="3"/>
      <c r="V456" s="3"/>
      <c r="W456" s="3"/>
      <c r="X456" s="3"/>
      <c r="Y456" s="3"/>
    </row>
    <row r="457" spans="1:25" x14ac:dyDescent="0.25">
      <c r="A457" s="3" t="s">
        <v>637</v>
      </c>
      <c r="B457" s="3" t="s">
        <v>638</v>
      </c>
      <c r="C457">
        <v>7.535E-2</v>
      </c>
      <c r="D457">
        <v>8.5867400000000007</v>
      </c>
      <c r="E457">
        <v>6.6120815350179454E-4</v>
      </c>
      <c r="F457">
        <v>71.675246055386637</v>
      </c>
      <c r="G457">
        <v>71.675246055386637</v>
      </c>
      <c r="H457" s="3" t="s">
        <v>1127</v>
      </c>
      <c r="I457" s="3" t="s">
        <v>384</v>
      </c>
      <c r="J457">
        <v>-75</v>
      </c>
      <c r="K457">
        <v>67.140409836065544</v>
      </c>
      <c r="L457" s="42"/>
      <c r="M457" s="43"/>
      <c r="P457" s="3"/>
      <c r="Q457" s="3"/>
      <c r="R457" s="3"/>
      <c r="S457" s="3"/>
      <c r="T457" s="3"/>
      <c r="U457" s="3"/>
      <c r="V457" s="3"/>
      <c r="W457" s="3"/>
      <c r="X457" s="3"/>
      <c r="Y457" s="3"/>
    </row>
    <row r="458" spans="1:25" x14ac:dyDescent="0.25">
      <c r="A458" s="3" t="s">
        <v>637</v>
      </c>
      <c r="B458" s="3" t="s">
        <v>638</v>
      </c>
      <c r="C458">
        <v>4.6289999999999998E-2</v>
      </c>
      <c r="D458">
        <v>2.6021000000000001</v>
      </c>
      <c r="E458">
        <v>8.234749240997655E-4</v>
      </c>
      <c r="F458">
        <v>77.943238175350317</v>
      </c>
      <c r="G458">
        <v>77.943238175350317</v>
      </c>
      <c r="H458" s="3" t="s">
        <v>1125</v>
      </c>
      <c r="I458" s="3" t="s">
        <v>384</v>
      </c>
      <c r="J458">
        <v>-75</v>
      </c>
      <c r="K458">
        <v>67.140409836065544</v>
      </c>
      <c r="L458" s="42"/>
      <c r="M458" s="43"/>
      <c r="P458" s="3"/>
      <c r="Q458" s="3"/>
      <c r="R458" s="3"/>
      <c r="S458" s="3"/>
      <c r="T458" s="3"/>
      <c r="U458" s="3"/>
      <c r="V458" s="3"/>
      <c r="W458" s="3"/>
      <c r="X458" s="3"/>
      <c r="Y458" s="3"/>
    </row>
    <row r="459" spans="1:25" x14ac:dyDescent="0.25">
      <c r="A459" s="3" t="s">
        <v>637</v>
      </c>
      <c r="B459" s="3" t="s">
        <v>638</v>
      </c>
      <c r="C459">
        <v>8.7129999999999999E-2</v>
      </c>
      <c r="D459">
        <v>5.4827000000000004</v>
      </c>
      <c r="E459">
        <v>1.3846529811953963E-3</v>
      </c>
      <c r="F459">
        <v>95.058781057102081</v>
      </c>
      <c r="G459">
        <v>95.058781057102081</v>
      </c>
      <c r="H459" s="3" t="s">
        <v>1114</v>
      </c>
      <c r="I459" s="3" t="s">
        <v>385</v>
      </c>
      <c r="J459">
        <v>-75</v>
      </c>
      <c r="K459">
        <v>67.140409836065544</v>
      </c>
      <c r="L459" s="42"/>
      <c r="M459" s="43"/>
      <c r="P459" s="3"/>
      <c r="Q459" s="3"/>
      <c r="R459" s="3"/>
      <c r="S459" s="3"/>
      <c r="T459" s="3"/>
      <c r="U459" s="3"/>
      <c r="V459" s="3"/>
      <c r="W459" s="3"/>
      <c r="X459" s="3"/>
      <c r="Y459" s="3"/>
    </row>
    <row r="460" spans="1:25" x14ac:dyDescent="0.25">
      <c r="A460" s="3" t="s">
        <v>637</v>
      </c>
      <c r="B460" s="3" t="s">
        <v>638</v>
      </c>
      <c r="C460">
        <v>3.3550000000000003E-2</v>
      </c>
      <c r="D460">
        <v>4.3139599999999998</v>
      </c>
      <c r="E460">
        <v>2.6092094038887711E-4</v>
      </c>
      <c r="F460">
        <v>50.246569133093864</v>
      </c>
      <c r="G460">
        <v>50.246569133093864</v>
      </c>
      <c r="H460" s="3" t="s">
        <v>1133</v>
      </c>
      <c r="I460" s="3" t="s">
        <v>385</v>
      </c>
      <c r="J460">
        <v>-75</v>
      </c>
      <c r="K460">
        <v>67.140409836065544</v>
      </c>
      <c r="L460" s="42"/>
      <c r="M460" s="43"/>
      <c r="P460" s="3"/>
      <c r="Q460" s="3"/>
      <c r="R460" s="3"/>
      <c r="S460" s="3"/>
      <c r="T460" s="3"/>
      <c r="U460" s="3"/>
      <c r="V460" s="3"/>
      <c r="W460" s="3"/>
      <c r="X460" s="3"/>
      <c r="Y460" s="3"/>
    </row>
    <row r="461" spans="1:25" x14ac:dyDescent="0.25">
      <c r="A461" s="3" t="s">
        <v>637</v>
      </c>
      <c r="B461" s="3" t="s">
        <v>638</v>
      </c>
      <c r="C461">
        <v>6.4680000000000001E-2</v>
      </c>
      <c r="D461">
        <v>9.9504400000000004</v>
      </c>
      <c r="E461">
        <v>4.20433910460241E-4</v>
      </c>
      <c r="F461">
        <v>60.291006714528862</v>
      </c>
      <c r="G461">
        <v>60.291006714528862</v>
      </c>
      <c r="H461" s="3" t="s">
        <v>1132</v>
      </c>
      <c r="I461" s="3" t="s">
        <v>383</v>
      </c>
      <c r="J461">
        <v>-75</v>
      </c>
      <c r="K461">
        <v>67.140409836065544</v>
      </c>
      <c r="L461" s="42"/>
      <c r="M461" s="43"/>
      <c r="P461" s="3"/>
      <c r="Q461" s="3"/>
      <c r="R461" s="3"/>
      <c r="S461" s="3"/>
      <c r="T461" s="3"/>
      <c r="U461" s="3"/>
      <c r="V461" s="3"/>
      <c r="W461" s="3"/>
      <c r="X461" s="3"/>
      <c r="Y461" s="3"/>
    </row>
    <row r="462" spans="1:25" x14ac:dyDescent="0.25">
      <c r="A462" s="3" t="s">
        <v>820</v>
      </c>
      <c r="B462" s="3" t="s">
        <v>821</v>
      </c>
      <c r="C462">
        <v>0.104</v>
      </c>
      <c r="D462">
        <v>15.263999999999999</v>
      </c>
      <c r="E462">
        <v>7.0859538784067084E-4</v>
      </c>
      <c r="F462">
        <v>73.595652262949727</v>
      </c>
      <c r="G462">
        <v>73.595652262949727</v>
      </c>
      <c r="H462" s="3" t="s">
        <v>822</v>
      </c>
      <c r="I462" s="3" t="s">
        <v>350</v>
      </c>
      <c r="J462">
        <v>-18.7</v>
      </c>
      <c r="K462">
        <v>66.314368852459012</v>
      </c>
      <c r="L462" s="42"/>
      <c r="M462" s="43"/>
      <c r="P462" s="3"/>
      <c r="Q462" s="3"/>
      <c r="R462" s="3"/>
      <c r="S462" s="3"/>
      <c r="T462" s="3"/>
      <c r="U462" s="3"/>
      <c r="V462" s="3"/>
      <c r="W462" s="3"/>
      <c r="X462" s="3"/>
      <c r="Y462" s="3"/>
    </row>
    <row r="463" spans="1:25" x14ac:dyDescent="0.25">
      <c r="A463" s="3" t="s">
        <v>820</v>
      </c>
      <c r="B463" s="3" t="s">
        <v>821</v>
      </c>
      <c r="C463">
        <v>0.12842999999999999</v>
      </c>
      <c r="D463">
        <v>19.750399999999999</v>
      </c>
      <c r="E463">
        <v>8.3513573902300694E-4</v>
      </c>
      <c r="F463">
        <v>78.363026454085599</v>
      </c>
      <c r="G463">
        <v>78.363026454085599</v>
      </c>
      <c r="H463" s="3" t="s">
        <v>850</v>
      </c>
      <c r="I463" s="3" t="s">
        <v>355</v>
      </c>
      <c r="J463">
        <v>-26.5</v>
      </c>
      <c r="K463">
        <v>66.42881147540983</v>
      </c>
      <c r="L463" s="42"/>
      <c r="M463" s="43"/>
      <c r="P463" s="3"/>
      <c r="Q463" s="3"/>
      <c r="R463" s="3"/>
      <c r="S463" s="3"/>
      <c r="T463" s="3"/>
      <c r="U463" s="3"/>
      <c r="V463" s="3"/>
      <c r="W463" s="3"/>
      <c r="X463" s="3"/>
      <c r="Y463" s="3"/>
    </row>
    <row r="464" spans="1:25" x14ac:dyDescent="0.25">
      <c r="A464" s="3" t="s">
        <v>820</v>
      </c>
      <c r="B464" s="3" t="s">
        <v>821</v>
      </c>
      <c r="C464">
        <v>9.1060000000000002E-2</v>
      </c>
      <c r="D464">
        <v>8.1055399999999995</v>
      </c>
      <c r="E464">
        <v>1.0229945938210164E-3</v>
      </c>
      <c r="F464">
        <v>84.678199548009914</v>
      </c>
      <c r="G464">
        <v>84.678199548009914</v>
      </c>
      <c r="H464" s="3" t="s">
        <v>849</v>
      </c>
      <c r="I464" s="3" t="s">
        <v>355</v>
      </c>
      <c r="J464">
        <v>-26.5</v>
      </c>
      <c r="K464">
        <v>66.42881147540983</v>
      </c>
      <c r="L464" s="42"/>
      <c r="M464" s="43"/>
      <c r="P464" s="3"/>
      <c r="Q464" s="3"/>
      <c r="R464" s="3"/>
      <c r="S464" s="3"/>
      <c r="T464" s="3"/>
      <c r="U464" s="3"/>
      <c r="V464" s="3"/>
      <c r="W464" s="3"/>
      <c r="X464" s="3"/>
      <c r="Y464" s="3"/>
    </row>
    <row r="465" spans="1:25" x14ac:dyDescent="0.25">
      <c r="A465" s="3" t="s">
        <v>853</v>
      </c>
      <c r="B465" s="3" t="s">
        <v>405</v>
      </c>
      <c r="C465">
        <v>9.9580000000000002E-2</v>
      </c>
      <c r="D465">
        <v>29.178180000000001</v>
      </c>
      <c r="E465">
        <v>3.398490378769341E-4</v>
      </c>
      <c r="F465">
        <v>55.584188439376462</v>
      </c>
      <c r="G465">
        <v>55.584188439376462</v>
      </c>
      <c r="H465" s="3" t="s">
        <v>854</v>
      </c>
      <c r="I465" s="3" t="s">
        <v>355</v>
      </c>
      <c r="J465">
        <v>-26.5</v>
      </c>
      <c r="K465">
        <v>66.42881147540983</v>
      </c>
      <c r="L465" s="42"/>
      <c r="M465" s="43"/>
      <c r="P465" s="3"/>
      <c r="Q465" s="3"/>
      <c r="R465" s="3"/>
      <c r="S465" s="3"/>
      <c r="T465" s="3"/>
      <c r="U465" s="3"/>
      <c r="V465" s="3"/>
      <c r="W465" s="3"/>
      <c r="X465" s="3"/>
      <c r="Y465" s="3"/>
    </row>
    <row r="466" spans="1:25" x14ac:dyDescent="0.25">
      <c r="A466" s="17" t="s">
        <v>644</v>
      </c>
      <c r="B466" s="17" t="s">
        <v>645</v>
      </c>
      <c r="C466" s="17">
        <v>0.17699999999999999</v>
      </c>
      <c r="D466" s="17">
        <v>30.626999999999999</v>
      </c>
      <c r="E466" s="17">
        <f t="shared" ref="E466:E507" si="10">C466^2/D466</f>
        <v>1.0229209521010871E-3</v>
      </c>
      <c r="F466" s="17">
        <f t="shared" ref="F466:F507" si="11">10^(3.07+0.382*LOG10(E466))</f>
        <v>84.675870946239428</v>
      </c>
      <c r="G466" s="17">
        <v>91.892547957733768</v>
      </c>
      <c r="H466" s="17" t="s">
        <v>646</v>
      </c>
      <c r="I466" s="17" t="s">
        <v>330</v>
      </c>
      <c r="J466" s="17">
        <v>-3.6</v>
      </c>
      <c r="K466" s="17">
        <v>66.092819672131142</v>
      </c>
      <c r="P466" s="3"/>
      <c r="Q466" s="3"/>
      <c r="R466" s="3"/>
      <c r="S466" s="3"/>
      <c r="T466" s="3"/>
      <c r="U466" s="3"/>
      <c r="V466" s="3"/>
      <c r="W466" s="3"/>
      <c r="X466" s="3"/>
      <c r="Y466" s="3"/>
    </row>
    <row r="467" spans="1:25" x14ac:dyDescent="0.25">
      <c r="A467" s="17" t="s">
        <v>644</v>
      </c>
      <c r="B467" s="17" t="s">
        <v>645</v>
      </c>
      <c r="C467" s="17">
        <v>0.157</v>
      </c>
      <c r="D467" s="17">
        <v>20.98</v>
      </c>
      <c r="E467" s="17">
        <f t="shared" si="10"/>
        <v>1.1748808388941849E-3</v>
      </c>
      <c r="F467" s="17">
        <f t="shared" si="11"/>
        <v>89.27659944925891</v>
      </c>
      <c r="G467" s="17">
        <v>93.160730312403899</v>
      </c>
      <c r="H467" s="17" t="s">
        <v>709</v>
      </c>
      <c r="I467" s="17" t="s">
        <v>337</v>
      </c>
      <c r="J467" s="17">
        <v>-9.5</v>
      </c>
      <c r="K467" s="17">
        <v>66.179385245901642</v>
      </c>
      <c r="P467" s="3"/>
      <c r="Q467" s="3"/>
      <c r="R467" s="3"/>
      <c r="S467" s="3"/>
      <c r="T467" s="3"/>
      <c r="U467" s="3"/>
      <c r="V467" s="3"/>
      <c r="W467" s="3"/>
      <c r="X467" s="3"/>
      <c r="Y467" s="3"/>
    </row>
    <row r="468" spans="1:25" x14ac:dyDescent="0.25">
      <c r="A468" s="17" t="s">
        <v>644</v>
      </c>
      <c r="B468" s="17" t="s">
        <v>645</v>
      </c>
      <c r="C468" s="17">
        <v>0.35199999999999998</v>
      </c>
      <c r="D468" s="17">
        <v>44.908000000000001</v>
      </c>
      <c r="E468" s="17">
        <f t="shared" si="10"/>
        <v>2.7590629731896318E-3</v>
      </c>
      <c r="F468" s="17">
        <f t="shared" si="11"/>
        <v>123.70035220112007</v>
      </c>
      <c r="G468" s="17">
        <v>168.61828121696686</v>
      </c>
      <c r="H468" s="17" t="s">
        <v>808</v>
      </c>
      <c r="I468" s="17" t="s">
        <v>348</v>
      </c>
      <c r="J468" s="17">
        <v>-17.100000000000001</v>
      </c>
      <c r="K468" s="17">
        <v>66.290893442622945</v>
      </c>
      <c r="P468" s="3"/>
      <c r="Q468" s="3"/>
      <c r="R468" s="3"/>
      <c r="S468" s="3"/>
      <c r="T468" s="3"/>
      <c r="U468" s="3"/>
      <c r="V468" s="3"/>
      <c r="W468" s="3"/>
      <c r="X468" s="3"/>
      <c r="Y468" s="3"/>
    </row>
    <row r="469" spans="1:25" x14ac:dyDescent="0.25">
      <c r="A469" s="17" t="s">
        <v>644</v>
      </c>
      <c r="B469" s="17" t="s">
        <v>645</v>
      </c>
      <c r="C469" s="17">
        <v>0.13300000000000001</v>
      </c>
      <c r="D469" s="17">
        <v>24.690999999999999</v>
      </c>
      <c r="E469" s="17">
        <f t="shared" si="10"/>
        <v>7.164148880158764E-4</v>
      </c>
      <c r="F469" s="17">
        <f t="shared" si="11"/>
        <v>73.904839495268973</v>
      </c>
      <c r="G469" s="17">
        <v>81.018453006275834</v>
      </c>
      <c r="H469" s="17" t="s">
        <v>860</v>
      </c>
      <c r="I469" s="17" t="s">
        <v>356</v>
      </c>
      <c r="J469" s="17">
        <v>-30.7</v>
      </c>
      <c r="K469" s="17">
        <v>66.490434426229498</v>
      </c>
      <c r="P469" s="3"/>
      <c r="Q469" s="3"/>
      <c r="R469" s="3"/>
      <c r="S469" s="3"/>
      <c r="T469" s="3"/>
      <c r="U469" s="3"/>
      <c r="V469" s="3"/>
      <c r="W469" s="3"/>
      <c r="X469" s="3"/>
      <c r="Y469" s="3"/>
    </row>
    <row r="470" spans="1:25" x14ac:dyDescent="0.25">
      <c r="A470" s="17" t="s">
        <v>644</v>
      </c>
      <c r="B470" s="17" t="s">
        <v>645</v>
      </c>
      <c r="C470" s="17">
        <v>0.19600000000000001</v>
      </c>
      <c r="D470" s="17">
        <v>21.742000000000001</v>
      </c>
      <c r="E470" s="17">
        <f t="shared" si="10"/>
        <v>1.7669027688345139E-3</v>
      </c>
      <c r="F470" s="17">
        <f t="shared" si="11"/>
        <v>104.33625223946949</v>
      </c>
      <c r="G470" s="17">
        <v>152.09727703447314</v>
      </c>
      <c r="H470" s="17" t="s">
        <v>855</v>
      </c>
      <c r="I470" s="17" t="s">
        <v>356</v>
      </c>
      <c r="J470" s="17">
        <v>-30.7</v>
      </c>
      <c r="K470" s="17">
        <v>66.490434426229498</v>
      </c>
      <c r="P470" s="3"/>
      <c r="Q470" s="3"/>
      <c r="R470" s="3"/>
      <c r="S470" s="3"/>
      <c r="T470" s="3"/>
      <c r="U470" s="3"/>
      <c r="V470" s="3"/>
      <c r="W470" s="3"/>
      <c r="X470" s="3"/>
      <c r="Y470" s="3"/>
    </row>
    <row r="471" spans="1:25" x14ac:dyDescent="0.25">
      <c r="A471" s="17" t="s">
        <v>644</v>
      </c>
      <c r="B471" s="17" t="s">
        <v>645</v>
      </c>
      <c r="C471" s="17">
        <v>0.19400000000000001</v>
      </c>
      <c r="D471" s="17">
        <v>18.844999999999999</v>
      </c>
      <c r="E471" s="17">
        <f t="shared" si="10"/>
        <v>1.997134518439905E-3</v>
      </c>
      <c r="F471" s="17">
        <f t="shared" si="11"/>
        <v>109.33409022339812</v>
      </c>
      <c r="G471" s="17">
        <v>120.36105948488077</v>
      </c>
      <c r="H471" s="17" t="s">
        <v>856</v>
      </c>
      <c r="I471" s="17" t="s">
        <v>356</v>
      </c>
      <c r="J471" s="17">
        <v>-30.7</v>
      </c>
      <c r="K471" s="17">
        <v>66.490434426229498</v>
      </c>
      <c r="P471" s="3"/>
      <c r="Q471" s="3"/>
      <c r="R471" s="3"/>
      <c r="S471" s="3"/>
      <c r="T471" s="3"/>
      <c r="U471" s="3"/>
      <c r="V471" s="3"/>
      <c r="W471" s="3"/>
      <c r="X471" s="3"/>
      <c r="Y471" s="3"/>
    </row>
    <row r="472" spans="1:25" x14ac:dyDescent="0.25">
      <c r="A472" s="17" t="s">
        <v>644</v>
      </c>
      <c r="B472" s="17" t="s">
        <v>645</v>
      </c>
      <c r="C472" s="17">
        <v>0.14799999999999999</v>
      </c>
      <c r="D472" s="17">
        <v>32.427</v>
      </c>
      <c r="E472" s="17">
        <f t="shared" si="10"/>
        <v>6.7548647731828406E-4</v>
      </c>
      <c r="F472" s="17">
        <f t="shared" si="11"/>
        <v>72.262596746510766</v>
      </c>
      <c r="G472" s="17">
        <v>83.919291220078875</v>
      </c>
      <c r="H472" s="17" t="s">
        <v>859</v>
      </c>
      <c r="I472" s="17" t="s">
        <v>356</v>
      </c>
      <c r="J472" s="17">
        <v>-30.7</v>
      </c>
      <c r="K472" s="17">
        <v>66.490434426229498</v>
      </c>
      <c r="P472" s="3"/>
      <c r="Q472" s="3"/>
      <c r="R472" s="3"/>
      <c r="S472" s="3"/>
      <c r="T472" s="3"/>
      <c r="U472" s="3"/>
      <c r="V472" s="3"/>
      <c r="W472" s="3"/>
      <c r="X472" s="3"/>
      <c r="Y472" s="3"/>
    </row>
    <row r="473" spans="1:25" x14ac:dyDescent="0.25">
      <c r="A473" s="17" t="s">
        <v>644</v>
      </c>
      <c r="B473" s="17" t="s">
        <v>645</v>
      </c>
      <c r="C473" s="17">
        <v>0.113</v>
      </c>
      <c r="D473" s="17">
        <v>13.233000000000001</v>
      </c>
      <c r="E473" s="17">
        <f t="shared" si="10"/>
        <v>9.6493614448726667E-4</v>
      </c>
      <c r="F473" s="17">
        <f t="shared" si="11"/>
        <v>82.809174525867164</v>
      </c>
      <c r="G473" s="17">
        <v>88.899781200623025</v>
      </c>
      <c r="H473" s="17" t="s">
        <v>886</v>
      </c>
      <c r="I473" s="17" t="s">
        <v>360</v>
      </c>
      <c r="J473" s="17">
        <v>-33.700000000000003</v>
      </c>
      <c r="K473" s="17">
        <v>66.534450819672116</v>
      </c>
      <c r="P473" s="3"/>
      <c r="Q473" s="3"/>
      <c r="R473" s="3"/>
      <c r="S473" s="3"/>
      <c r="T473" s="3"/>
      <c r="U473" s="3"/>
      <c r="V473" s="3"/>
      <c r="W473" s="3"/>
      <c r="X473" s="3"/>
      <c r="Y473" s="3"/>
    </row>
    <row r="474" spans="1:25" x14ac:dyDescent="0.25">
      <c r="A474" s="17" t="s">
        <v>644</v>
      </c>
      <c r="B474" s="17" t="s">
        <v>645</v>
      </c>
      <c r="C474" s="17">
        <v>0.16600000000000001</v>
      </c>
      <c r="D474" s="17">
        <v>16.361999999999998</v>
      </c>
      <c r="E474" s="17">
        <f t="shared" si="10"/>
        <v>1.6841461923970179E-3</v>
      </c>
      <c r="F474" s="17">
        <f t="shared" si="11"/>
        <v>102.44177124404102</v>
      </c>
      <c r="G474" s="17">
        <v>101.96995626633277</v>
      </c>
      <c r="H474" s="17" t="s">
        <v>878</v>
      </c>
      <c r="I474" s="17" t="s">
        <v>360</v>
      </c>
      <c r="J474" s="17">
        <v>-33.700000000000003</v>
      </c>
      <c r="K474" s="17">
        <v>66.534450819672116</v>
      </c>
      <c r="P474" s="3"/>
      <c r="Q474" s="3"/>
      <c r="R474" s="3"/>
      <c r="S474" s="3"/>
      <c r="T474" s="3"/>
      <c r="U474" s="3"/>
      <c r="V474" s="3"/>
      <c r="W474" s="3"/>
      <c r="X474" s="3"/>
      <c r="Y474" s="3"/>
    </row>
    <row r="475" spans="1:25" x14ac:dyDescent="0.25">
      <c r="A475" s="17" t="s">
        <v>644</v>
      </c>
      <c r="B475" s="17" t="s">
        <v>645</v>
      </c>
      <c r="C475" s="17">
        <v>0.18099999999999999</v>
      </c>
      <c r="D475" s="17">
        <v>13.443</v>
      </c>
      <c r="E475" s="17">
        <f t="shared" si="10"/>
        <v>2.4370304247563787E-3</v>
      </c>
      <c r="F475" s="17">
        <f t="shared" si="11"/>
        <v>117.97252730243446</v>
      </c>
      <c r="G475" s="17">
        <v>117.47424053741828</v>
      </c>
      <c r="H475" s="17" t="s">
        <v>906</v>
      </c>
      <c r="I475" s="17" t="s">
        <v>362</v>
      </c>
      <c r="J475" s="17">
        <v>-34.6</v>
      </c>
      <c r="K475" s="17">
        <v>66.547655737704901</v>
      </c>
      <c r="P475" s="3"/>
      <c r="Q475" s="3"/>
      <c r="R475" s="3"/>
      <c r="S475" s="3"/>
      <c r="T475" s="3"/>
      <c r="U475" s="3"/>
      <c r="V475" s="3"/>
      <c r="W475" s="3"/>
      <c r="X475" s="3"/>
      <c r="Y475" s="3"/>
    </row>
    <row r="476" spans="1:25" x14ac:dyDescent="0.25">
      <c r="A476" s="17" t="s">
        <v>644</v>
      </c>
      <c r="B476" s="17" t="s">
        <v>645</v>
      </c>
      <c r="C476" s="17">
        <v>0.14199999999999999</v>
      </c>
      <c r="D476" s="17">
        <v>39.900309999999998</v>
      </c>
      <c r="E476" s="17">
        <f t="shared" si="10"/>
        <v>5.0535948216943679E-4</v>
      </c>
      <c r="F476" s="17">
        <f t="shared" si="11"/>
        <v>64.680796604519713</v>
      </c>
      <c r="G476" s="17">
        <v>66.95146884539686</v>
      </c>
      <c r="H476" s="17" t="s">
        <v>939</v>
      </c>
      <c r="I476" s="17" t="s">
        <v>362</v>
      </c>
      <c r="J476" s="17">
        <v>-34.6</v>
      </c>
      <c r="K476" s="17">
        <v>66.547655737704901</v>
      </c>
      <c r="P476" s="3"/>
      <c r="Q476" s="3"/>
      <c r="R476" s="3"/>
      <c r="S476" s="3"/>
      <c r="T476" s="3"/>
      <c r="U476" s="3"/>
      <c r="V476" s="3"/>
      <c r="W476" s="3"/>
      <c r="X476" s="3"/>
      <c r="Y476" s="3"/>
    </row>
    <row r="477" spans="1:25" x14ac:dyDescent="0.25">
      <c r="A477" s="17" t="s">
        <v>644</v>
      </c>
      <c r="B477" s="17" t="s">
        <v>645</v>
      </c>
      <c r="C477" s="17">
        <v>0.104</v>
      </c>
      <c r="D477" s="17">
        <v>19.008610000000001</v>
      </c>
      <c r="E477" s="17">
        <f t="shared" si="10"/>
        <v>5.6900530864697617E-4</v>
      </c>
      <c r="F477" s="17">
        <f t="shared" si="11"/>
        <v>67.679077991382755</v>
      </c>
      <c r="G477" s="17">
        <v>58.527395113727138</v>
      </c>
      <c r="H477" s="17" t="s">
        <v>939</v>
      </c>
      <c r="I477" s="17" t="s">
        <v>362</v>
      </c>
      <c r="J477" s="17">
        <v>-34.6</v>
      </c>
      <c r="K477" s="17">
        <v>66.547655737704901</v>
      </c>
      <c r="P477" s="3"/>
      <c r="Q477" s="3"/>
      <c r="R477" s="3"/>
      <c r="S477" s="3"/>
      <c r="T477" s="3"/>
      <c r="U477" s="3"/>
      <c r="V477" s="3"/>
      <c r="W477" s="3"/>
      <c r="X477" s="3"/>
      <c r="Y477" s="3"/>
    </row>
    <row r="478" spans="1:25" x14ac:dyDescent="0.25">
      <c r="A478" s="17" t="s">
        <v>644</v>
      </c>
      <c r="B478" s="17" t="s">
        <v>645</v>
      </c>
      <c r="C478" s="17">
        <v>0.182</v>
      </c>
      <c r="D478" s="17">
        <v>32.639000000000003</v>
      </c>
      <c r="E478" s="17">
        <f t="shared" si="10"/>
        <v>1.0148595238824718E-3</v>
      </c>
      <c r="F478" s="17">
        <f t="shared" si="11"/>
        <v>84.420333969194914</v>
      </c>
      <c r="G478" s="17">
        <v>84.420333969194914</v>
      </c>
      <c r="H478" s="17" t="s">
        <v>922</v>
      </c>
      <c r="I478" s="17" t="s">
        <v>362</v>
      </c>
      <c r="J478" s="17">
        <v>-34.6</v>
      </c>
      <c r="K478" s="17">
        <v>66.547655737704901</v>
      </c>
      <c r="P478" s="3"/>
      <c r="Q478" s="3"/>
      <c r="R478" s="3"/>
      <c r="S478" s="3"/>
      <c r="T478" s="3"/>
      <c r="U478" s="3"/>
      <c r="V478" s="3"/>
      <c r="W478" s="3"/>
      <c r="X478" s="3"/>
      <c r="Y478" s="3"/>
    </row>
    <row r="479" spans="1:25" x14ac:dyDescent="0.25">
      <c r="A479" s="17" t="s">
        <v>644</v>
      </c>
      <c r="B479" s="17" t="s">
        <v>645</v>
      </c>
      <c r="C479" s="17">
        <v>0.20799999999999999</v>
      </c>
      <c r="D479" s="17">
        <v>35.093000000000004</v>
      </c>
      <c r="E479" s="17">
        <f t="shared" si="10"/>
        <v>1.232838457812099E-3</v>
      </c>
      <c r="F479" s="17">
        <f t="shared" si="11"/>
        <v>90.933971326881107</v>
      </c>
      <c r="G479" s="17">
        <v>104.01281602023917</v>
      </c>
      <c r="H479" s="17" t="s">
        <v>912</v>
      </c>
      <c r="I479" s="17" t="s">
        <v>362</v>
      </c>
      <c r="J479" s="17">
        <v>-34.6</v>
      </c>
      <c r="K479" s="17">
        <v>66.547655737704901</v>
      </c>
      <c r="P479" s="3"/>
      <c r="Q479" s="3"/>
      <c r="R479" s="3"/>
      <c r="S479" s="3"/>
      <c r="T479" s="3"/>
      <c r="U479" s="3"/>
      <c r="V479" s="3"/>
      <c r="W479" s="3"/>
      <c r="X479" s="3"/>
      <c r="Y479" s="3"/>
    </row>
    <row r="480" spans="1:25" x14ac:dyDescent="0.25">
      <c r="A480" s="17" t="s">
        <v>644</v>
      </c>
      <c r="B480" s="17" t="s">
        <v>645</v>
      </c>
      <c r="C480" s="17">
        <v>0.111</v>
      </c>
      <c r="D480" s="17">
        <v>14.194000000000001</v>
      </c>
      <c r="E480" s="17">
        <f t="shared" si="10"/>
        <v>8.6804283500070451E-4</v>
      </c>
      <c r="F480" s="17">
        <f t="shared" si="11"/>
        <v>79.528487295226938</v>
      </c>
      <c r="G480" s="17">
        <v>83.332386532689654</v>
      </c>
      <c r="H480" s="17" t="s">
        <v>924</v>
      </c>
      <c r="I480" s="17" t="s">
        <v>362</v>
      </c>
      <c r="J480" s="17">
        <v>-34.6</v>
      </c>
      <c r="K480" s="17">
        <v>66.547655737704901</v>
      </c>
      <c r="P480" s="3"/>
      <c r="Q480" s="3"/>
      <c r="R480" s="3"/>
      <c r="S480" s="3"/>
      <c r="T480" s="3"/>
      <c r="U480" s="3"/>
      <c r="V480" s="3"/>
      <c r="W480" s="3"/>
      <c r="X480" s="3"/>
      <c r="Y480" s="3"/>
    </row>
    <row r="481" spans="1:25" x14ac:dyDescent="0.25">
      <c r="A481" s="17" t="s">
        <v>644</v>
      </c>
      <c r="B481" s="17" t="s">
        <v>645</v>
      </c>
      <c r="C481" s="17">
        <v>7.9000000000000001E-2</v>
      </c>
      <c r="D481" s="17">
        <v>8.1289999999999996</v>
      </c>
      <c r="E481" s="17">
        <f t="shared" si="10"/>
        <v>7.6774511009964329E-4</v>
      </c>
      <c r="F481" s="17">
        <f t="shared" si="11"/>
        <v>75.884471977475414</v>
      </c>
      <c r="G481" s="17">
        <v>79.527108680285821</v>
      </c>
      <c r="H481" s="17" t="s">
        <v>928</v>
      </c>
      <c r="I481" s="17" t="s">
        <v>362</v>
      </c>
      <c r="J481" s="17">
        <v>-34.6</v>
      </c>
      <c r="K481" s="17">
        <v>66.547655737704901</v>
      </c>
      <c r="P481" s="3"/>
      <c r="Q481" s="3"/>
      <c r="R481" s="3"/>
      <c r="S481" s="3"/>
      <c r="T481" s="3"/>
      <c r="U481" s="3"/>
      <c r="V481" s="3"/>
      <c r="W481" s="3"/>
      <c r="X481" s="3"/>
      <c r="Y481" s="3"/>
    </row>
    <row r="482" spans="1:25" x14ac:dyDescent="0.25">
      <c r="A482" s="17" t="s">
        <v>644</v>
      </c>
      <c r="B482" s="17" t="s">
        <v>645</v>
      </c>
      <c r="C482" s="17">
        <v>0.14099999999999999</v>
      </c>
      <c r="D482" s="17">
        <v>24.786000000000001</v>
      </c>
      <c r="E482" s="17">
        <f t="shared" si="10"/>
        <v>8.021060275962235E-4</v>
      </c>
      <c r="F482" s="17">
        <f t="shared" si="11"/>
        <v>77.164321165966712</v>
      </c>
      <c r="G482" s="17">
        <v>80.487316309052844</v>
      </c>
      <c r="H482" s="17" t="s">
        <v>954</v>
      </c>
      <c r="I482" s="17" t="s">
        <v>364</v>
      </c>
      <c r="J482" s="17">
        <v>-35.200000000000003</v>
      </c>
      <c r="K482" s="17">
        <v>66.556459016393433</v>
      </c>
      <c r="P482" s="3"/>
      <c r="Q482" s="3"/>
      <c r="R482" s="3"/>
      <c r="S482" s="3"/>
      <c r="T482" s="3"/>
      <c r="U482" s="3"/>
      <c r="V482" s="3"/>
      <c r="W482" s="3"/>
      <c r="X482" s="3"/>
      <c r="Y482" s="3"/>
    </row>
    <row r="483" spans="1:25" x14ac:dyDescent="0.25">
      <c r="A483" s="17" t="s">
        <v>644</v>
      </c>
      <c r="B483" s="17" t="s">
        <v>645</v>
      </c>
      <c r="C483" s="17">
        <v>0.16200000000000001</v>
      </c>
      <c r="D483" s="17">
        <v>42.457700000000003</v>
      </c>
      <c r="E483" s="17">
        <f t="shared" si="10"/>
        <v>6.1812109464243236E-4</v>
      </c>
      <c r="F483" s="17">
        <f t="shared" si="11"/>
        <v>69.853810522276106</v>
      </c>
      <c r="G483" s="17">
        <v>73.403916978699741</v>
      </c>
      <c r="H483" s="17" t="s">
        <v>993</v>
      </c>
      <c r="I483" s="17" t="s">
        <v>369</v>
      </c>
      <c r="J483" s="17">
        <v>-45.2</v>
      </c>
      <c r="K483" s="17">
        <v>66.703180327868836</v>
      </c>
      <c r="P483" s="3"/>
      <c r="Q483" s="3"/>
      <c r="R483" s="3"/>
      <c r="S483" s="3"/>
      <c r="T483" s="3"/>
      <c r="U483" s="3"/>
      <c r="V483" s="3"/>
      <c r="W483" s="3"/>
      <c r="X483" s="3"/>
      <c r="Y483" s="3"/>
    </row>
    <row r="484" spans="1:25" x14ac:dyDescent="0.25">
      <c r="A484" s="17" t="s">
        <v>644</v>
      </c>
      <c r="B484" s="17" t="s">
        <v>645</v>
      </c>
      <c r="C484" s="17">
        <v>0.25</v>
      </c>
      <c r="D484" s="17">
        <v>46.592370000000003</v>
      </c>
      <c r="E484" s="17">
        <f t="shared" si="10"/>
        <v>1.3414213528953345E-3</v>
      </c>
      <c r="F484" s="17">
        <f t="shared" si="11"/>
        <v>93.91390782105421</v>
      </c>
      <c r="G484" s="17">
        <v>99.367441917235951</v>
      </c>
      <c r="H484" s="17" t="s">
        <v>990</v>
      </c>
      <c r="I484" s="17" t="s">
        <v>369</v>
      </c>
      <c r="J484" s="17">
        <v>-45.2</v>
      </c>
      <c r="K484" s="17">
        <v>66.703180327868836</v>
      </c>
      <c r="P484" s="3"/>
      <c r="Q484" s="3"/>
      <c r="R484" s="3"/>
      <c r="S484" s="3"/>
      <c r="T484" s="3"/>
      <c r="U484" s="3"/>
      <c r="V484" s="3"/>
      <c r="W484" s="3"/>
      <c r="X484" s="3"/>
      <c r="Y484" s="3"/>
    </row>
    <row r="485" spans="1:25" x14ac:dyDescent="0.25">
      <c r="A485" s="17" t="s">
        <v>644</v>
      </c>
      <c r="B485" s="17" t="s">
        <v>645</v>
      </c>
      <c r="C485" s="17">
        <v>0.17899999999999999</v>
      </c>
      <c r="D485" s="17">
        <v>40.137</v>
      </c>
      <c r="E485" s="17">
        <f t="shared" si="10"/>
        <v>7.9829085382564712E-4</v>
      </c>
      <c r="F485" s="17">
        <f t="shared" si="11"/>
        <v>77.023909911710064</v>
      </c>
      <c r="G485" s="17">
        <v>102.44375358191853</v>
      </c>
      <c r="H485" s="17" t="s">
        <v>1005</v>
      </c>
      <c r="I485" s="17" t="s">
        <v>371</v>
      </c>
      <c r="J485" s="17">
        <v>-47.8</v>
      </c>
      <c r="K485" s="17">
        <v>66.741327868852437</v>
      </c>
      <c r="P485" s="3"/>
      <c r="Q485" s="3"/>
      <c r="R485" s="3"/>
      <c r="S485" s="3"/>
      <c r="T485" s="3"/>
      <c r="U485" s="3"/>
      <c r="V485" s="3"/>
      <c r="W485" s="3"/>
      <c r="X485" s="3"/>
      <c r="Y485" s="3"/>
    </row>
    <row r="486" spans="1:25" x14ac:dyDescent="0.25">
      <c r="A486" s="17" t="s">
        <v>644</v>
      </c>
      <c r="B486" s="17" t="s">
        <v>645</v>
      </c>
      <c r="C486" s="17">
        <v>0.183</v>
      </c>
      <c r="D486" s="17">
        <v>47.12</v>
      </c>
      <c r="E486" s="17">
        <f t="shared" si="10"/>
        <v>7.1071731748726654E-4</v>
      </c>
      <c r="F486" s="17">
        <f t="shared" si="11"/>
        <v>73.679762098274679</v>
      </c>
      <c r="G486" s="17">
        <v>73.063759241213774</v>
      </c>
      <c r="H486" s="17" t="s">
        <v>1013</v>
      </c>
      <c r="I486" s="17" t="s">
        <v>371</v>
      </c>
      <c r="J486" s="17">
        <v>-47.8</v>
      </c>
      <c r="K486" s="17">
        <v>66.741327868852437</v>
      </c>
      <c r="P486" s="3"/>
      <c r="Q486" s="3"/>
      <c r="R486" s="3"/>
      <c r="S486" s="3"/>
      <c r="T486" s="3"/>
      <c r="U486" s="3"/>
      <c r="V486" s="3"/>
      <c r="W486" s="3"/>
      <c r="X486" s="3"/>
      <c r="Y486" s="3"/>
    </row>
    <row r="487" spans="1:25" x14ac:dyDescent="0.25">
      <c r="A487" s="17" t="s">
        <v>644</v>
      </c>
      <c r="B487" s="17" t="s">
        <v>645</v>
      </c>
      <c r="C487" s="17">
        <v>0.11700000000000001</v>
      </c>
      <c r="D487" s="17">
        <v>5.6</v>
      </c>
      <c r="E487" s="17">
        <f t="shared" si="10"/>
        <v>2.4444642857142864E-3</v>
      </c>
      <c r="F487" s="17">
        <f t="shared" si="11"/>
        <v>118.10986471381214</v>
      </c>
      <c r="G487" s="17">
        <v>119.64926970590143</v>
      </c>
      <c r="H487" s="17" t="s">
        <v>1001</v>
      </c>
      <c r="I487" s="17" t="s">
        <v>371</v>
      </c>
      <c r="J487" s="17">
        <v>-47.8</v>
      </c>
      <c r="K487" s="17">
        <v>66.741327868852437</v>
      </c>
      <c r="P487" s="3"/>
      <c r="Q487" s="3"/>
      <c r="R487" s="3"/>
      <c r="S487" s="3"/>
      <c r="T487" s="3"/>
      <c r="U487" s="3"/>
      <c r="V487" s="3"/>
      <c r="W487" s="3"/>
      <c r="X487" s="3"/>
      <c r="Y487" s="3"/>
    </row>
    <row r="488" spans="1:25" x14ac:dyDescent="0.25">
      <c r="A488" s="17" t="s">
        <v>644</v>
      </c>
      <c r="B488" s="17" t="s">
        <v>645</v>
      </c>
      <c r="C488" s="17">
        <v>8.3000000000000004E-2</v>
      </c>
      <c r="D488" s="17">
        <v>16.242000000000001</v>
      </c>
      <c r="E488" s="17">
        <f t="shared" si="10"/>
        <v>4.2414727250338633E-4</v>
      </c>
      <c r="F488" s="17">
        <f t="shared" si="11"/>
        <v>60.493870351473674</v>
      </c>
      <c r="G488" s="17">
        <v>92.644760375657668</v>
      </c>
      <c r="H488" s="17" t="s">
        <v>1007</v>
      </c>
      <c r="I488" s="17" t="s">
        <v>371</v>
      </c>
      <c r="J488" s="17">
        <v>-47.8</v>
      </c>
      <c r="K488" s="17">
        <v>66.741327868852437</v>
      </c>
      <c r="P488" s="3"/>
      <c r="Q488" s="3"/>
      <c r="R488" s="3"/>
      <c r="S488" s="3"/>
      <c r="T488" s="3"/>
      <c r="U488" s="3"/>
      <c r="V488" s="3"/>
      <c r="W488" s="3"/>
      <c r="X488" s="3"/>
      <c r="Y488" s="3"/>
    </row>
    <row r="489" spans="1:25" x14ac:dyDescent="0.25">
      <c r="A489" s="17" t="s">
        <v>644</v>
      </c>
      <c r="B489" s="17" t="s">
        <v>645</v>
      </c>
      <c r="C489" s="17">
        <v>0.114</v>
      </c>
      <c r="D489" s="17">
        <v>17.831130000000002</v>
      </c>
      <c r="E489" s="17">
        <f t="shared" si="10"/>
        <v>7.2883771247251293E-4</v>
      </c>
      <c r="F489" s="17">
        <f t="shared" si="11"/>
        <v>74.391784990982231</v>
      </c>
      <c r="G489" s="17">
        <v>77.217120793556973</v>
      </c>
      <c r="H489" s="17" t="s">
        <v>1011</v>
      </c>
      <c r="I489" s="17" t="s">
        <v>372</v>
      </c>
      <c r="J489" s="17">
        <v>-47.8</v>
      </c>
      <c r="K489" s="17">
        <v>66.741327868852437</v>
      </c>
      <c r="P489" s="3"/>
      <c r="Q489" s="3"/>
      <c r="R489" s="3"/>
      <c r="S489" s="3"/>
      <c r="T489" s="3"/>
      <c r="U489" s="3"/>
      <c r="V489" s="3"/>
      <c r="W489" s="3"/>
      <c r="X489" s="3"/>
      <c r="Y489" s="3"/>
    </row>
    <row r="490" spans="1:25" x14ac:dyDescent="0.25">
      <c r="A490" s="17" t="s">
        <v>644</v>
      </c>
      <c r="B490" s="17" t="s">
        <v>645</v>
      </c>
      <c r="C490" s="17">
        <v>0.19900000000000001</v>
      </c>
      <c r="D490" s="17">
        <v>42.658209999999997</v>
      </c>
      <c r="E490" s="17">
        <f t="shared" si="10"/>
        <v>9.283324358898324E-4</v>
      </c>
      <c r="F490" s="17">
        <f t="shared" si="11"/>
        <v>81.594849653842942</v>
      </c>
      <c r="G490" s="17">
        <v>74.975736811521458</v>
      </c>
      <c r="H490" s="17" t="s">
        <v>1080</v>
      </c>
      <c r="I490" s="17" t="s">
        <v>379</v>
      </c>
      <c r="J490" s="17">
        <v>-61.7</v>
      </c>
      <c r="K490" s="17">
        <v>66.945270491803257</v>
      </c>
      <c r="P490" s="3"/>
      <c r="Q490" s="3"/>
      <c r="R490" s="3"/>
      <c r="S490" s="3"/>
      <c r="T490" s="3"/>
      <c r="U490" s="3"/>
      <c r="V490" s="3"/>
      <c r="W490" s="3"/>
      <c r="X490" s="3"/>
      <c r="Y490" s="3"/>
    </row>
    <row r="491" spans="1:25" x14ac:dyDescent="0.25">
      <c r="A491" s="17" t="s">
        <v>644</v>
      </c>
      <c r="B491" s="17" t="s">
        <v>645</v>
      </c>
      <c r="C491" s="17">
        <v>0.13800000000000001</v>
      </c>
      <c r="D491" s="17">
        <v>45.574399999999997</v>
      </c>
      <c r="E491" s="17">
        <f t="shared" si="10"/>
        <v>4.17866170481674E-4</v>
      </c>
      <c r="F491" s="17">
        <f t="shared" si="11"/>
        <v>60.150080844007356</v>
      </c>
      <c r="G491" s="17">
        <v>70.072883656354207</v>
      </c>
      <c r="H491" s="17" t="s">
        <v>1081</v>
      </c>
      <c r="I491" s="17" t="s">
        <v>379</v>
      </c>
      <c r="J491" s="17">
        <v>-61.7</v>
      </c>
      <c r="K491" s="17">
        <v>66.945270491803257</v>
      </c>
      <c r="P491" s="3"/>
      <c r="Q491" s="3"/>
      <c r="R491" s="3"/>
      <c r="S491" s="3"/>
      <c r="T491" s="3"/>
      <c r="U491" s="3"/>
      <c r="V491" s="3"/>
      <c r="W491" s="3"/>
      <c r="X491" s="3"/>
      <c r="Y491" s="3"/>
    </row>
    <row r="492" spans="1:25" x14ac:dyDescent="0.25">
      <c r="A492" s="17" t="s">
        <v>644</v>
      </c>
      <c r="B492" s="17" t="s">
        <v>645</v>
      </c>
      <c r="C492" s="17">
        <v>0.26900000000000002</v>
      </c>
      <c r="D492" s="17">
        <v>58.892000000000003</v>
      </c>
      <c r="E492" s="17">
        <f t="shared" si="10"/>
        <v>1.2287067853019088E-3</v>
      </c>
      <c r="F492" s="17">
        <f t="shared" si="11"/>
        <v>90.817435473596149</v>
      </c>
      <c r="G492" s="17">
        <v>91.075257521510352</v>
      </c>
      <c r="H492" s="17" t="s">
        <v>1090</v>
      </c>
      <c r="I492" s="17" t="s">
        <v>380</v>
      </c>
      <c r="J492" s="17">
        <v>-65</v>
      </c>
      <c r="K492" s="17">
        <v>66.993688524590141</v>
      </c>
      <c r="P492" s="3"/>
      <c r="Q492" s="3"/>
      <c r="R492" s="3"/>
      <c r="S492" s="3"/>
      <c r="T492" s="3"/>
      <c r="U492" s="3"/>
      <c r="V492" s="3"/>
      <c r="W492" s="3"/>
      <c r="X492" s="3"/>
      <c r="Y492" s="3"/>
    </row>
    <row r="493" spans="1:25" x14ac:dyDescent="0.25">
      <c r="A493" s="17" t="s">
        <v>644</v>
      </c>
      <c r="B493" s="17" t="s">
        <v>645</v>
      </c>
      <c r="C493" s="17">
        <v>0.40400000000000003</v>
      </c>
      <c r="D493" s="17">
        <v>75.908000000000001</v>
      </c>
      <c r="E493" s="17">
        <f t="shared" si="10"/>
        <v>2.1501817990198665E-3</v>
      </c>
      <c r="F493" s="17">
        <f t="shared" si="11"/>
        <v>112.46192661637708</v>
      </c>
      <c r="G493" s="17">
        <v>148.05278423127959</v>
      </c>
      <c r="H493" s="17" t="s">
        <v>1082</v>
      </c>
      <c r="I493" s="17" t="s">
        <v>380</v>
      </c>
      <c r="J493" s="17">
        <v>-65</v>
      </c>
      <c r="K493" s="17">
        <v>66.993688524590141</v>
      </c>
      <c r="P493" s="3"/>
      <c r="Q493" s="3"/>
      <c r="R493" s="3"/>
      <c r="S493" s="3"/>
      <c r="T493" s="3"/>
      <c r="U493" s="3"/>
      <c r="V493" s="3"/>
      <c r="W493" s="3"/>
      <c r="X493" s="3"/>
      <c r="Y493" s="3"/>
    </row>
    <row r="494" spans="1:25" x14ac:dyDescent="0.25">
      <c r="A494" s="17" t="s">
        <v>644</v>
      </c>
      <c r="B494" s="17" t="s">
        <v>645</v>
      </c>
      <c r="C494" s="17">
        <v>0.219</v>
      </c>
      <c r="D494" s="17">
        <v>61.218000000000004</v>
      </c>
      <c r="E494" s="17">
        <f t="shared" si="10"/>
        <v>7.8344604528079965E-4</v>
      </c>
      <c r="F494" s="17">
        <f t="shared" si="11"/>
        <v>76.473589131421605</v>
      </c>
      <c r="G494" s="17">
        <v>83.83640402378704</v>
      </c>
      <c r="H494" s="17" t="s">
        <v>1094</v>
      </c>
      <c r="I494" s="17" t="s">
        <v>380</v>
      </c>
      <c r="J494" s="17">
        <v>-65</v>
      </c>
      <c r="K494" s="17">
        <v>66.993688524590141</v>
      </c>
      <c r="P494" s="3"/>
      <c r="Q494" s="3"/>
      <c r="R494" s="3"/>
      <c r="S494" s="3"/>
      <c r="T494" s="3"/>
      <c r="U494" s="3"/>
      <c r="V494" s="3"/>
      <c r="W494" s="3"/>
      <c r="X494" s="3"/>
      <c r="Y494" s="3"/>
    </row>
    <row r="495" spans="1:25" x14ac:dyDescent="0.25">
      <c r="A495" s="17" t="s">
        <v>644</v>
      </c>
      <c r="B495" s="17" t="s">
        <v>645</v>
      </c>
      <c r="C495" s="17">
        <v>0.19400000000000001</v>
      </c>
      <c r="D495" s="17">
        <v>52.109000000000002</v>
      </c>
      <c r="E495" s="17">
        <f t="shared" si="10"/>
        <v>7.2225527260166194E-4</v>
      </c>
      <c r="F495" s="17">
        <f t="shared" si="11"/>
        <v>74.134413386369516</v>
      </c>
      <c r="G495" s="17">
        <v>74.134413386369516</v>
      </c>
      <c r="H495" s="17" t="s">
        <v>1101</v>
      </c>
      <c r="I495" s="17" t="s">
        <v>380</v>
      </c>
      <c r="J495" s="17">
        <v>-65</v>
      </c>
      <c r="K495" s="17">
        <v>66.993688524590141</v>
      </c>
      <c r="P495" s="3"/>
      <c r="Q495" s="3"/>
      <c r="R495" s="3"/>
      <c r="S495" s="3"/>
      <c r="T495" s="3"/>
      <c r="U495" s="3"/>
      <c r="V495" s="3"/>
      <c r="W495" s="3"/>
      <c r="X495" s="3"/>
      <c r="Y495" s="3"/>
    </row>
    <row r="496" spans="1:25" x14ac:dyDescent="0.25">
      <c r="A496" s="17" t="s">
        <v>644</v>
      </c>
      <c r="B496" s="17" t="s">
        <v>645</v>
      </c>
      <c r="C496" s="17">
        <v>0.20399999999999999</v>
      </c>
      <c r="D496" s="17">
        <v>62.029000000000003</v>
      </c>
      <c r="E496" s="17">
        <f t="shared" si="10"/>
        <v>6.7091199277757169E-4</v>
      </c>
      <c r="F496" s="17">
        <f t="shared" si="11"/>
        <v>72.075264039299014</v>
      </c>
      <c r="G496" s="17">
        <v>85.728283403297908</v>
      </c>
      <c r="H496" s="17" t="s">
        <v>1092</v>
      </c>
      <c r="I496" s="17" t="s">
        <v>380</v>
      </c>
      <c r="J496" s="17">
        <v>-65</v>
      </c>
      <c r="K496" s="17">
        <v>66.993688524590141</v>
      </c>
      <c r="P496" s="3"/>
      <c r="Q496" s="3"/>
      <c r="R496" s="3"/>
      <c r="S496" s="3"/>
      <c r="T496" s="3"/>
      <c r="U496" s="3"/>
      <c r="V496" s="3"/>
      <c r="W496" s="3"/>
      <c r="X496" s="3"/>
      <c r="Y496" s="3"/>
    </row>
    <row r="497" spans="1:25" x14ac:dyDescent="0.25">
      <c r="A497" s="17" t="s">
        <v>644</v>
      </c>
      <c r="B497" s="17" t="s">
        <v>645</v>
      </c>
      <c r="C497" s="17">
        <v>0.221</v>
      </c>
      <c r="D497" s="17">
        <v>53.177999999999997</v>
      </c>
      <c r="E497" s="17">
        <f t="shared" si="10"/>
        <v>9.184437173267141E-4</v>
      </c>
      <c r="F497" s="17">
        <f t="shared" si="11"/>
        <v>81.261731745545902</v>
      </c>
      <c r="G497" s="17">
        <v>77.298616342594386</v>
      </c>
      <c r="H497" s="17" t="s">
        <v>1098</v>
      </c>
      <c r="I497" s="17" t="s">
        <v>380</v>
      </c>
      <c r="J497" s="17">
        <v>-65</v>
      </c>
      <c r="K497" s="17">
        <v>66.993688524590141</v>
      </c>
      <c r="P497" s="3"/>
      <c r="Q497" s="3"/>
      <c r="R497" s="3"/>
      <c r="S497" s="3"/>
      <c r="T497" s="3"/>
      <c r="U497" s="3"/>
      <c r="V497" s="3"/>
      <c r="W497" s="3"/>
      <c r="X497" s="3"/>
      <c r="Y497" s="3"/>
    </row>
    <row r="498" spans="1:25" x14ac:dyDescent="0.25">
      <c r="A498" s="17" t="s">
        <v>644</v>
      </c>
      <c r="B498" s="17" t="s">
        <v>645</v>
      </c>
      <c r="C498" s="17">
        <v>0.13900000000000001</v>
      </c>
      <c r="D498" s="17">
        <v>39.783000000000001</v>
      </c>
      <c r="E498" s="17">
        <f t="shared" si="10"/>
        <v>4.8565970389362301E-4</v>
      </c>
      <c r="F498" s="17">
        <f t="shared" si="11"/>
        <v>63.705781984884055</v>
      </c>
      <c r="G498" s="17">
        <v>63.705781984884055</v>
      </c>
      <c r="H498" s="17" t="s">
        <v>1105</v>
      </c>
      <c r="I498" s="17" t="s">
        <v>380</v>
      </c>
      <c r="J498" s="17">
        <v>-65</v>
      </c>
      <c r="K498" s="17">
        <v>66.993688524590141</v>
      </c>
      <c r="P498" s="3"/>
      <c r="Q498" s="3"/>
      <c r="R498" s="3"/>
      <c r="S498" s="3"/>
      <c r="T498" s="3"/>
      <c r="U498" s="3"/>
      <c r="V498" s="3"/>
      <c r="W498" s="3"/>
      <c r="X498" s="3"/>
      <c r="Y498" s="3"/>
    </row>
    <row r="499" spans="1:25" x14ac:dyDescent="0.25">
      <c r="A499" s="17" t="s">
        <v>644</v>
      </c>
      <c r="B499" s="17" t="s">
        <v>645</v>
      </c>
      <c r="C499" s="17">
        <v>0.186</v>
      </c>
      <c r="D499" s="17">
        <v>56.143999999999998</v>
      </c>
      <c r="E499" s="17">
        <f t="shared" si="10"/>
        <v>6.1620119692220015E-4</v>
      </c>
      <c r="F499" s="17">
        <f t="shared" si="11"/>
        <v>69.770849267788662</v>
      </c>
      <c r="G499" s="17">
        <v>75.991760842615918</v>
      </c>
      <c r="H499" s="17" t="s">
        <v>1100</v>
      </c>
      <c r="I499" s="17" t="s">
        <v>380</v>
      </c>
      <c r="J499" s="17">
        <v>-65</v>
      </c>
      <c r="K499" s="17">
        <v>66.993688524590141</v>
      </c>
      <c r="P499" s="3"/>
      <c r="Q499" s="3"/>
      <c r="R499" s="3"/>
      <c r="S499" s="3"/>
      <c r="T499" s="3"/>
      <c r="U499" s="3"/>
      <c r="V499" s="3"/>
      <c r="W499" s="3"/>
      <c r="X499" s="3"/>
      <c r="Y499" s="3"/>
    </row>
    <row r="500" spans="1:25" x14ac:dyDescent="0.25">
      <c r="A500" s="17" t="s">
        <v>644</v>
      </c>
      <c r="B500" s="17" t="s">
        <v>645</v>
      </c>
      <c r="C500" s="17">
        <v>0.313</v>
      </c>
      <c r="D500" s="17">
        <v>135.755</v>
      </c>
      <c r="E500" s="17">
        <f t="shared" si="10"/>
        <v>7.2166034400206257E-4</v>
      </c>
      <c r="F500" s="17">
        <f t="shared" si="11"/>
        <v>74.111080529404617</v>
      </c>
      <c r="G500" s="17">
        <v>73.204877594482511</v>
      </c>
      <c r="H500" s="17" t="s">
        <v>1103</v>
      </c>
      <c r="I500" s="17" t="s">
        <v>380</v>
      </c>
      <c r="J500" s="17">
        <v>-65</v>
      </c>
      <c r="K500" s="17">
        <v>66.993688524590141</v>
      </c>
      <c r="P500" s="3"/>
      <c r="Q500" s="3"/>
      <c r="R500" s="3"/>
      <c r="S500" s="3"/>
      <c r="T500" s="3"/>
      <c r="U500" s="3"/>
      <c r="V500" s="3"/>
      <c r="W500" s="3"/>
      <c r="X500" s="3"/>
      <c r="Y500" s="3"/>
    </row>
    <row r="501" spans="1:25" x14ac:dyDescent="0.25">
      <c r="A501" s="17" t="s">
        <v>644</v>
      </c>
      <c r="B501" s="17" t="s">
        <v>645</v>
      </c>
      <c r="C501" s="17">
        <v>0.21</v>
      </c>
      <c r="D501" s="17">
        <v>63.765999999999998</v>
      </c>
      <c r="E501" s="17">
        <f t="shared" si="10"/>
        <v>6.9159113006931586E-4</v>
      </c>
      <c r="F501" s="17">
        <f t="shared" si="11"/>
        <v>72.91593957917415</v>
      </c>
      <c r="G501" s="17">
        <v>73.974673678986449</v>
      </c>
      <c r="H501" s="17" t="s">
        <v>1102</v>
      </c>
      <c r="I501" s="17" t="s">
        <v>380</v>
      </c>
      <c r="J501" s="17">
        <v>-65</v>
      </c>
      <c r="K501" s="17">
        <v>66.993688524590141</v>
      </c>
      <c r="P501" s="3"/>
      <c r="Q501" s="3"/>
      <c r="R501" s="3"/>
      <c r="S501" s="3"/>
      <c r="T501" s="3"/>
      <c r="U501" s="3"/>
      <c r="V501" s="3"/>
      <c r="W501" s="3"/>
      <c r="X501" s="3"/>
      <c r="Y501" s="3"/>
    </row>
    <row r="502" spans="1:25" x14ac:dyDescent="0.25">
      <c r="A502" s="17" t="s">
        <v>644</v>
      </c>
      <c r="B502" s="17" t="s">
        <v>645</v>
      </c>
      <c r="C502" s="17">
        <v>0.23699999999999999</v>
      </c>
      <c r="D502" s="17">
        <v>92.316999999999993</v>
      </c>
      <c r="E502" s="17">
        <f t="shared" si="10"/>
        <v>6.0843614935494005E-4</v>
      </c>
      <c r="F502" s="17">
        <f t="shared" si="11"/>
        <v>69.433671993168829</v>
      </c>
      <c r="G502" s="17">
        <v>82.498931627490506</v>
      </c>
      <c r="H502" s="17" t="s">
        <v>1095</v>
      </c>
      <c r="I502" s="17" t="s">
        <v>380</v>
      </c>
      <c r="J502" s="17">
        <v>-65</v>
      </c>
      <c r="K502" s="17">
        <v>66.993688524590141</v>
      </c>
      <c r="P502" s="3"/>
      <c r="Q502" s="3"/>
      <c r="R502" s="3"/>
      <c r="S502" s="3"/>
      <c r="T502" s="3"/>
      <c r="U502" s="3"/>
      <c r="V502" s="3"/>
      <c r="W502" s="3"/>
      <c r="X502" s="3"/>
      <c r="Y502" s="3"/>
    </row>
    <row r="503" spans="1:25" x14ac:dyDescent="0.25">
      <c r="A503" s="17" t="s">
        <v>644</v>
      </c>
      <c r="B503" s="17" t="s">
        <v>645</v>
      </c>
      <c r="C503" s="17">
        <v>0.17</v>
      </c>
      <c r="D503" s="17">
        <v>66.846999999999994</v>
      </c>
      <c r="E503" s="17">
        <f t="shared" si="10"/>
        <v>4.3233054587341253E-4</v>
      </c>
      <c r="F503" s="17">
        <f t="shared" si="11"/>
        <v>60.937085917943747</v>
      </c>
      <c r="G503" s="17">
        <v>76.512609579300175</v>
      </c>
      <c r="H503" s="17" t="s">
        <v>1099</v>
      </c>
      <c r="I503" s="17" t="s">
        <v>380</v>
      </c>
      <c r="J503" s="17">
        <v>-65</v>
      </c>
      <c r="K503" s="17">
        <v>66.993688524590141</v>
      </c>
      <c r="P503" s="3"/>
      <c r="Q503" s="3"/>
      <c r="R503" s="3"/>
      <c r="S503" s="3"/>
      <c r="T503" s="3"/>
      <c r="U503" s="3"/>
      <c r="V503" s="3"/>
      <c r="W503" s="3"/>
      <c r="X503" s="3"/>
      <c r="Y503" s="3"/>
    </row>
    <row r="504" spans="1:25" x14ac:dyDescent="0.25">
      <c r="A504" s="17" t="s">
        <v>644</v>
      </c>
      <c r="B504" s="17" t="s">
        <v>645</v>
      </c>
      <c r="C504" s="17">
        <v>0.221</v>
      </c>
      <c r="D504" s="17">
        <v>37.5</v>
      </c>
      <c r="E504" s="17">
        <f t="shared" si="10"/>
        <v>1.3024266666666667E-3</v>
      </c>
      <c r="F504" s="17">
        <f t="shared" si="11"/>
        <v>92.861512452869121</v>
      </c>
      <c r="G504" s="17">
        <v>92.861512452869121</v>
      </c>
      <c r="H504" s="17" t="s">
        <v>1089</v>
      </c>
      <c r="I504" s="17" t="s">
        <v>380</v>
      </c>
      <c r="J504" s="17">
        <v>-65</v>
      </c>
      <c r="K504" s="17">
        <v>66.993688524590141</v>
      </c>
      <c r="P504" s="3"/>
      <c r="Q504" s="3"/>
      <c r="R504" s="3"/>
      <c r="S504" s="3"/>
      <c r="T504" s="3"/>
      <c r="U504" s="3"/>
      <c r="V504" s="3"/>
      <c r="W504" s="3"/>
      <c r="X504" s="3"/>
      <c r="Y504" s="3"/>
    </row>
    <row r="505" spans="1:25" x14ac:dyDescent="0.25">
      <c r="A505" s="17" t="s">
        <v>644</v>
      </c>
      <c r="B505" s="17" t="s">
        <v>645</v>
      </c>
      <c r="C505" s="17">
        <v>0.112</v>
      </c>
      <c r="D505" s="17">
        <v>11.961</v>
      </c>
      <c r="E505" s="17">
        <f t="shared" si="10"/>
        <v>1.0487417440013377E-3</v>
      </c>
      <c r="F505" s="17">
        <f t="shared" si="11"/>
        <v>85.486077089064921</v>
      </c>
      <c r="G505" s="17">
        <v>85.486077089064921</v>
      </c>
      <c r="H505" s="17" t="s">
        <v>1093</v>
      </c>
      <c r="I505" s="17" t="s">
        <v>380</v>
      </c>
      <c r="J505" s="17">
        <v>-65</v>
      </c>
      <c r="K505" s="17">
        <v>66.993688524590141</v>
      </c>
      <c r="P505" s="3"/>
      <c r="Q505" s="3"/>
      <c r="R505" s="3"/>
      <c r="S505" s="3"/>
      <c r="T505" s="3"/>
      <c r="U505" s="3"/>
      <c r="V505" s="3"/>
      <c r="W505" s="3"/>
      <c r="X505" s="3"/>
      <c r="Y505" s="3"/>
    </row>
    <row r="506" spans="1:25" x14ac:dyDescent="0.25">
      <c r="A506" s="17" t="s">
        <v>644</v>
      </c>
      <c r="B506" s="17" t="s">
        <v>645</v>
      </c>
      <c r="C506" s="17">
        <v>0.23699999999999999</v>
      </c>
      <c r="D506" s="17">
        <v>34.590000000000003</v>
      </c>
      <c r="E506" s="17">
        <f t="shared" si="10"/>
        <v>1.6238508239375539E-3</v>
      </c>
      <c r="F506" s="17">
        <f t="shared" si="11"/>
        <v>101.024944764144</v>
      </c>
      <c r="G506" s="17">
        <v>100.37296009177751</v>
      </c>
      <c r="H506" s="17" t="s">
        <v>1086</v>
      </c>
      <c r="I506" s="17" t="s">
        <v>380</v>
      </c>
      <c r="J506" s="17">
        <v>-65</v>
      </c>
      <c r="K506" s="17">
        <v>66.993688524590141</v>
      </c>
      <c r="P506" s="3"/>
      <c r="Q506" s="3"/>
      <c r="R506" s="3"/>
      <c r="S506" s="3"/>
      <c r="T506" s="3"/>
      <c r="U506" s="3"/>
      <c r="V506" s="3"/>
      <c r="W506" s="3"/>
      <c r="X506" s="3"/>
      <c r="Y506" s="3"/>
    </row>
    <row r="507" spans="1:25" x14ac:dyDescent="0.25">
      <c r="A507" s="17" t="s">
        <v>644</v>
      </c>
      <c r="B507" s="17" t="s">
        <v>645</v>
      </c>
      <c r="C507" s="17">
        <v>0.13900000000000001</v>
      </c>
      <c r="D507" s="17">
        <v>44.106920000000002</v>
      </c>
      <c r="E507" s="17">
        <f t="shared" si="10"/>
        <v>4.3804917686385725E-4</v>
      </c>
      <c r="F507" s="17">
        <f t="shared" si="11"/>
        <v>61.243744470582442</v>
      </c>
      <c r="G507" s="17">
        <v>64.426488724971591</v>
      </c>
      <c r="H507" s="17" t="s">
        <v>1128</v>
      </c>
      <c r="I507" s="17" t="s">
        <v>386</v>
      </c>
      <c r="J507" s="17">
        <v>-75</v>
      </c>
      <c r="K507" s="17">
        <v>67.140409836065544</v>
      </c>
      <c r="P507" s="3"/>
      <c r="Q507" s="3"/>
      <c r="R507" s="3"/>
      <c r="S507" s="3"/>
      <c r="T507" s="3"/>
      <c r="U507" s="3"/>
      <c r="V507" s="3"/>
      <c r="W507" s="3"/>
      <c r="X507" s="3"/>
      <c r="Y507" s="3"/>
    </row>
    <row r="508" spans="1:25" x14ac:dyDescent="0.25">
      <c r="A508" s="3" t="s">
        <v>909</v>
      </c>
      <c r="B508" s="3" t="s">
        <v>910</v>
      </c>
      <c r="C508">
        <v>0.32508999999999999</v>
      </c>
      <c r="D508">
        <v>89.064959999999999</v>
      </c>
      <c r="E508">
        <v>1.186589070494165E-3</v>
      </c>
      <c r="F508">
        <v>89.615417274799299</v>
      </c>
      <c r="G508">
        <v>89.615417274799299</v>
      </c>
      <c r="H508" s="3" t="s">
        <v>920</v>
      </c>
      <c r="I508" s="3" t="s">
        <v>362</v>
      </c>
      <c r="J508">
        <v>-34.6</v>
      </c>
      <c r="K508">
        <v>66.547655737704901</v>
      </c>
      <c r="L508" s="42"/>
      <c r="M508" s="43"/>
      <c r="P508" s="3"/>
      <c r="Q508" s="3"/>
      <c r="R508" s="3"/>
      <c r="S508" s="3"/>
      <c r="T508" s="3"/>
      <c r="U508" s="3"/>
      <c r="V508" s="3"/>
      <c r="W508" s="3"/>
      <c r="X508" s="3"/>
      <c r="Y508" s="3"/>
    </row>
    <row r="509" spans="1:25" x14ac:dyDescent="0.25">
      <c r="A509" s="3" t="s">
        <v>909</v>
      </c>
      <c r="B509" s="3" t="s">
        <v>910</v>
      </c>
      <c r="C509">
        <v>0.54300000000000004</v>
      </c>
      <c r="D509">
        <v>148.46299999999999</v>
      </c>
      <c r="E509">
        <v>1.9860099822851486E-3</v>
      </c>
      <c r="F509">
        <v>109.10104367757933</v>
      </c>
      <c r="G509">
        <v>109.10104367757933</v>
      </c>
      <c r="H509" s="3" t="s">
        <v>911</v>
      </c>
      <c r="I509" s="3" t="s">
        <v>362</v>
      </c>
      <c r="J509">
        <v>-34.6</v>
      </c>
      <c r="K509">
        <v>66.547655737704901</v>
      </c>
      <c r="L509" s="42"/>
      <c r="M509" s="43"/>
      <c r="P509" s="3"/>
      <c r="Q509" s="3"/>
      <c r="R509" s="3"/>
      <c r="S509" s="3"/>
      <c r="T509" s="3"/>
      <c r="U509" s="3"/>
      <c r="V509" s="3"/>
      <c r="W509" s="3"/>
      <c r="X509" s="3"/>
      <c r="Y509" s="3"/>
    </row>
    <row r="510" spans="1:25" x14ac:dyDescent="0.25">
      <c r="A510" s="3" t="s">
        <v>627</v>
      </c>
      <c r="B510" s="3" t="s">
        <v>628</v>
      </c>
      <c r="C510">
        <v>0.214</v>
      </c>
      <c r="D510">
        <v>25.111000000000001</v>
      </c>
      <c r="E510">
        <v>1.8237425829317826E-3</v>
      </c>
      <c r="F510">
        <v>105.60587317527757</v>
      </c>
      <c r="G510">
        <v>105.60587317527757</v>
      </c>
      <c r="H510" s="3" t="s">
        <v>629</v>
      </c>
      <c r="I510" s="3" t="s">
        <v>330</v>
      </c>
      <c r="J510">
        <v>-3.6</v>
      </c>
      <c r="K510">
        <v>66.092819672131142</v>
      </c>
      <c r="L510" s="42"/>
      <c r="M510" s="43"/>
      <c r="P510" s="3"/>
      <c r="Q510" s="3"/>
      <c r="R510" s="3"/>
      <c r="S510" s="3"/>
      <c r="T510" s="3"/>
      <c r="U510" s="3"/>
      <c r="V510" s="3"/>
      <c r="W510" s="3"/>
      <c r="X510" s="3"/>
      <c r="Y510" s="3"/>
    </row>
    <row r="511" spans="1:25" x14ac:dyDescent="0.25">
      <c r="A511" s="3" t="s">
        <v>627</v>
      </c>
      <c r="B511" s="3" t="s">
        <v>628</v>
      </c>
      <c r="C511">
        <v>9.5000000000000001E-2</v>
      </c>
      <c r="D511">
        <v>15.686999999999999</v>
      </c>
      <c r="E511">
        <v>5.7531714158220179E-4</v>
      </c>
      <c r="F511">
        <v>67.964886184891057</v>
      </c>
      <c r="G511">
        <v>67.964886184891057</v>
      </c>
      <c r="H511" s="3" t="s">
        <v>664</v>
      </c>
      <c r="I511" s="3" t="s">
        <v>330</v>
      </c>
      <c r="J511">
        <v>-3.6</v>
      </c>
      <c r="K511">
        <v>66.092819672131142</v>
      </c>
      <c r="L511" s="42"/>
      <c r="M511" s="43"/>
      <c r="P511" s="3"/>
      <c r="Q511" s="3"/>
      <c r="R511" s="3"/>
      <c r="S511" s="3"/>
      <c r="T511" s="3"/>
      <c r="U511" s="3"/>
      <c r="V511" s="3"/>
      <c r="W511" s="3"/>
      <c r="X511" s="3"/>
      <c r="Y511" s="3"/>
    </row>
    <row r="512" spans="1:25" x14ac:dyDescent="0.25">
      <c r="A512" s="3" t="s">
        <v>627</v>
      </c>
      <c r="B512" s="3" t="s">
        <v>628</v>
      </c>
      <c r="C512">
        <v>0.129</v>
      </c>
      <c r="D512">
        <v>15.827</v>
      </c>
      <c r="E512">
        <v>1.0514310987552915E-3</v>
      </c>
      <c r="F512">
        <v>85.569751853656342</v>
      </c>
      <c r="G512">
        <v>85.569751853656342</v>
      </c>
      <c r="H512" s="3" t="s">
        <v>649</v>
      </c>
      <c r="I512" s="3" t="s">
        <v>330</v>
      </c>
      <c r="J512">
        <v>-3.6</v>
      </c>
      <c r="K512">
        <v>66.092819672131142</v>
      </c>
      <c r="L512" s="42"/>
      <c r="M512" s="43"/>
      <c r="P512" s="3"/>
      <c r="Q512" s="3"/>
      <c r="R512" s="3"/>
      <c r="S512" s="3"/>
      <c r="T512" s="3"/>
      <c r="U512" s="3"/>
      <c r="V512" s="3"/>
      <c r="W512" s="3"/>
      <c r="X512" s="3"/>
      <c r="Y512" s="3"/>
    </row>
    <row r="513" spans="1:25" x14ac:dyDescent="0.25">
      <c r="A513" s="3" t="s">
        <v>627</v>
      </c>
      <c r="B513" s="3" t="s">
        <v>628</v>
      </c>
      <c r="C513">
        <v>7.9000000000000001E-2</v>
      </c>
      <c r="D513">
        <v>13.974</v>
      </c>
      <c r="E513">
        <v>4.4661514240732788E-4</v>
      </c>
      <c r="F513">
        <v>61.698495707742673</v>
      </c>
      <c r="G513">
        <v>61.698495707742673</v>
      </c>
      <c r="H513" s="3" t="s">
        <v>672</v>
      </c>
      <c r="I513" s="3" t="s">
        <v>330</v>
      </c>
      <c r="J513">
        <v>-3.6</v>
      </c>
      <c r="K513">
        <v>66.092819672131142</v>
      </c>
      <c r="L513" s="42"/>
      <c r="M513" s="43"/>
      <c r="P513" s="3"/>
      <c r="Q513" s="3"/>
      <c r="R513" s="3"/>
      <c r="S513" s="3"/>
      <c r="T513" s="3"/>
      <c r="U513" s="3"/>
      <c r="V513" s="3"/>
      <c r="W513" s="3"/>
      <c r="X513" s="3"/>
      <c r="Y513" s="3"/>
    </row>
    <row r="514" spans="1:25" x14ac:dyDescent="0.25">
      <c r="A514" s="3" t="s">
        <v>627</v>
      </c>
      <c r="B514" s="3" t="s">
        <v>628</v>
      </c>
      <c r="C514">
        <v>0.19700000000000001</v>
      </c>
      <c r="D514">
        <v>51.350999999999999</v>
      </c>
      <c r="E514">
        <v>7.5575938151155775E-4</v>
      </c>
      <c r="F514">
        <v>75.429723359011021</v>
      </c>
      <c r="G514">
        <v>75.429723359011021</v>
      </c>
      <c r="H514" s="3" t="s">
        <v>772</v>
      </c>
      <c r="I514" s="3" t="s">
        <v>343</v>
      </c>
      <c r="J514">
        <v>-15</v>
      </c>
      <c r="K514">
        <v>66.260081967213111</v>
      </c>
      <c r="L514" s="42"/>
      <c r="M514" s="43"/>
      <c r="P514" s="3"/>
      <c r="Q514" s="3"/>
      <c r="R514" s="3"/>
      <c r="S514" s="3"/>
      <c r="T514" s="3"/>
      <c r="U514" s="3"/>
      <c r="V514" s="3"/>
      <c r="W514" s="3"/>
      <c r="X514" s="3"/>
      <c r="Y514" s="3"/>
    </row>
    <row r="515" spans="1:25" x14ac:dyDescent="0.25">
      <c r="A515" s="3" t="s">
        <v>627</v>
      </c>
      <c r="B515" s="3" t="s">
        <v>628</v>
      </c>
      <c r="C515">
        <v>0.13500000000000001</v>
      </c>
      <c r="D515">
        <v>11.026</v>
      </c>
      <c r="E515">
        <v>1.6529113005623074E-3</v>
      </c>
      <c r="F515">
        <v>101.7117970825546</v>
      </c>
      <c r="G515">
        <v>101.7117970825546</v>
      </c>
      <c r="H515" s="3" t="s">
        <v>810</v>
      </c>
      <c r="I515" s="3" t="s">
        <v>348</v>
      </c>
      <c r="J515">
        <v>-17.100000000000001</v>
      </c>
      <c r="K515">
        <v>66.290893442622945</v>
      </c>
      <c r="L515" s="42"/>
      <c r="M515" s="43"/>
      <c r="P515" s="3"/>
      <c r="Q515" s="3"/>
      <c r="R515" s="3"/>
      <c r="S515" s="3"/>
      <c r="T515" s="3"/>
      <c r="U515" s="3"/>
      <c r="V515" s="3"/>
      <c r="W515" s="3"/>
      <c r="X515" s="3"/>
      <c r="Y515" s="3"/>
    </row>
    <row r="516" spans="1:25" x14ac:dyDescent="0.25">
      <c r="A516" s="3" t="s">
        <v>627</v>
      </c>
      <c r="B516" s="3" t="s">
        <v>628</v>
      </c>
      <c r="C516">
        <v>0.123</v>
      </c>
      <c r="D516">
        <v>28.949000000000002</v>
      </c>
      <c r="E516">
        <v>5.2260872569000649E-4</v>
      </c>
      <c r="F516">
        <v>65.515412958991462</v>
      </c>
      <c r="G516">
        <v>65.515412958991462</v>
      </c>
      <c r="H516" s="3" t="s">
        <v>871</v>
      </c>
      <c r="I516" s="3" t="s">
        <v>357</v>
      </c>
      <c r="J516">
        <v>-31.4</v>
      </c>
      <c r="K516">
        <v>66.500704918032767</v>
      </c>
      <c r="L516" s="42"/>
      <c r="M516" s="43"/>
      <c r="P516" s="3"/>
      <c r="Q516" s="3"/>
      <c r="R516" s="3"/>
      <c r="S516" s="3"/>
      <c r="T516" s="3"/>
      <c r="U516" s="3"/>
      <c r="V516" s="3"/>
      <c r="W516" s="3"/>
      <c r="X516" s="3"/>
      <c r="Y516" s="3"/>
    </row>
    <row r="517" spans="1:25" x14ac:dyDescent="0.25">
      <c r="A517" s="3" t="s">
        <v>627</v>
      </c>
      <c r="B517" s="3" t="s">
        <v>628</v>
      </c>
      <c r="C517">
        <v>0.14099999999999999</v>
      </c>
      <c r="D517">
        <v>34.222999999999999</v>
      </c>
      <c r="E517">
        <v>5.8092510884492877E-4</v>
      </c>
      <c r="F517">
        <v>68.217201081877832</v>
      </c>
      <c r="G517">
        <v>68.217201081877832</v>
      </c>
      <c r="H517" s="3" t="s">
        <v>870</v>
      </c>
      <c r="I517" s="3" t="s">
        <v>357</v>
      </c>
      <c r="J517">
        <v>-31.4</v>
      </c>
      <c r="K517">
        <v>66.500704918032767</v>
      </c>
      <c r="L517" s="42"/>
      <c r="M517" s="43"/>
      <c r="P517" s="3"/>
      <c r="Q517" s="3"/>
      <c r="R517" s="3"/>
      <c r="S517" s="3"/>
      <c r="T517" s="3"/>
      <c r="U517" s="3"/>
      <c r="V517" s="3"/>
      <c r="W517" s="3"/>
      <c r="X517" s="3"/>
      <c r="Y517" s="3"/>
    </row>
    <row r="518" spans="1:25" x14ac:dyDescent="0.25">
      <c r="A518" s="3" t="s">
        <v>627</v>
      </c>
      <c r="B518" s="3" t="s">
        <v>628</v>
      </c>
      <c r="C518">
        <v>0.11</v>
      </c>
      <c r="D518">
        <v>19.222000000000001</v>
      </c>
      <c r="E518">
        <v>6.2948704609301837E-4</v>
      </c>
      <c r="F518">
        <v>70.341715643326992</v>
      </c>
      <c r="G518">
        <v>70.341715643326992</v>
      </c>
      <c r="H518" s="3" t="s">
        <v>869</v>
      </c>
      <c r="I518" s="3" t="s">
        <v>357</v>
      </c>
      <c r="J518">
        <v>-31.4</v>
      </c>
      <c r="K518">
        <v>66.500704918032767</v>
      </c>
      <c r="L518" s="42"/>
      <c r="M518" s="43"/>
      <c r="P518" s="3"/>
      <c r="Q518" s="3"/>
      <c r="R518" s="3"/>
      <c r="S518" s="3"/>
      <c r="T518" s="3"/>
      <c r="U518" s="3"/>
      <c r="V518" s="3"/>
      <c r="W518" s="3"/>
      <c r="X518" s="3"/>
      <c r="Y518" s="3"/>
    </row>
    <row r="519" spans="1:25" x14ac:dyDescent="0.25">
      <c r="A519" s="3" t="s">
        <v>627</v>
      </c>
      <c r="B519" s="3" t="s">
        <v>628</v>
      </c>
      <c r="C519">
        <v>0.23400000000000001</v>
      </c>
      <c r="D519">
        <v>35.987000000000002</v>
      </c>
      <c r="E519">
        <v>1.5215494484119266E-3</v>
      </c>
      <c r="F519">
        <v>98.544701675669529</v>
      </c>
      <c r="G519">
        <v>98.544701675669529</v>
      </c>
      <c r="H519" s="3" t="s">
        <v>913</v>
      </c>
      <c r="I519" s="3" t="s">
        <v>362</v>
      </c>
      <c r="J519">
        <v>-34.6</v>
      </c>
      <c r="K519">
        <v>66.547655737704901</v>
      </c>
      <c r="L519" s="42"/>
      <c r="M519" s="43"/>
      <c r="P519" s="3"/>
      <c r="Q519" s="3"/>
      <c r="R519" s="3"/>
      <c r="S519" s="3"/>
      <c r="T519" s="3"/>
      <c r="U519" s="3"/>
      <c r="V519" s="3"/>
      <c r="W519" s="3"/>
      <c r="X519" s="3"/>
      <c r="Y519" s="3"/>
    </row>
    <row r="520" spans="1:25" x14ac:dyDescent="0.25">
      <c r="A520" s="3" t="s">
        <v>627</v>
      </c>
      <c r="B520" s="3" t="s">
        <v>628</v>
      </c>
      <c r="C520">
        <v>9.5420000000000005E-2</v>
      </c>
      <c r="D520">
        <v>10.69872</v>
      </c>
      <c r="E520">
        <v>8.510341797897319E-4</v>
      </c>
      <c r="F520">
        <v>78.929573320199452</v>
      </c>
      <c r="G520">
        <v>78.929573320199452</v>
      </c>
      <c r="H520" s="3" t="s">
        <v>929</v>
      </c>
      <c r="I520" s="3" t="s">
        <v>361</v>
      </c>
      <c r="J520">
        <v>-34.6</v>
      </c>
      <c r="K520">
        <v>66.547655737704901</v>
      </c>
      <c r="L520" s="42"/>
      <c r="M520" s="43"/>
      <c r="P520" s="3"/>
      <c r="Q520" s="3"/>
      <c r="R520" s="3"/>
      <c r="S520" s="3"/>
      <c r="T520" s="3"/>
      <c r="U520" s="3"/>
      <c r="V520" s="3"/>
      <c r="W520" s="3"/>
      <c r="X520" s="3"/>
      <c r="Y520" s="3"/>
    </row>
    <row r="521" spans="1:25" x14ac:dyDescent="0.25">
      <c r="A521" s="3" t="s">
        <v>627</v>
      </c>
      <c r="B521" s="3" t="s">
        <v>628</v>
      </c>
      <c r="C521">
        <v>6.1519999999999998E-2</v>
      </c>
      <c r="D521">
        <v>4.67035</v>
      </c>
      <c r="E521">
        <v>8.1036975815517039E-4</v>
      </c>
      <c r="F521">
        <v>77.467045373534674</v>
      </c>
      <c r="G521">
        <v>77.467045373534674</v>
      </c>
      <c r="H521" s="3" t="s">
        <v>931</v>
      </c>
      <c r="I521" s="3" t="s">
        <v>361</v>
      </c>
      <c r="J521">
        <v>-34.6</v>
      </c>
      <c r="K521">
        <v>66.547655737704901</v>
      </c>
      <c r="L521" s="42"/>
      <c r="M521" s="43"/>
      <c r="P521" s="3"/>
      <c r="Q521" s="3"/>
      <c r="R521" s="3"/>
      <c r="S521" s="3"/>
      <c r="T521" s="3"/>
      <c r="U521" s="3"/>
      <c r="V521" s="3"/>
      <c r="W521" s="3"/>
      <c r="X521" s="3"/>
      <c r="Y521" s="3"/>
    </row>
    <row r="522" spans="1:25" x14ac:dyDescent="0.25">
      <c r="A522" s="3" t="s">
        <v>627</v>
      </c>
      <c r="B522" s="3" t="s">
        <v>628</v>
      </c>
      <c r="C522">
        <v>7.8060000000000004E-2</v>
      </c>
      <c r="D522">
        <v>15.704280000000001</v>
      </c>
      <c r="E522">
        <v>3.8800655617449512E-4</v>
      </c>
      <c r="F522">
        <v>58.470461601054431</v>
      </c>
      <c r="G522">
        <v>58.470461601054431</v>
      </c>
      <c r="H522" s="3" t="s">
        <v>944</v>
      </c>
      <c r="I522" s="3" t="s">
        <v>361</v>
      </c>
      <c r="J522">
        <v>-34.6</v>
      </c>
      <c r="K522">
        <v>66.547655737704901</v>
      </c>
      <c r="L522" s="42"/>
      <c r="M522" s="43"/>
      <c r="P522" s="3"/>
      <c r="Q522" s="3"/>
      <c r="R522" s="3"/>
      <c r="S522" s="3"/>
      <c r="T522" s="3"/>
      <c r="U522" s="3"/>
      <c r="V522" s="3"/>
      <c r="W522" s="3"/>
      <c r="X522" s="3"/>
      <c r="Y522" s="3"/>
    </row>
    <row r="523" spans="1:25" x14ac:dyDescent="0.25">
      <c r="A523" s="3" t="s">
        <v>627</v>
      </c>
      <c r="B523" s="3" t="s">
        <v>628</v>
      </c>
      <c r="C523">
        <v>9.6939999999999998E-2</v>
      </c>
      <c r="D523">
        <v>11.336449999999999</v>
      </c>
      <c r="E523">
        <v>8.2895117960208003E-4</v>
      </c>
      <c r="F523">
        <v>78.14083728011633</v>
      </c>
      <c r="G523">
        <v>78.14083728011633</v>
      </c>
      <c r="H523" s="3" t="s">
        <v>930</v>
      </c>
      <c r="I523" s="3" t="s">
        <v>361</v>
      </c>
      <c r="J523">
        <v>-34.6</v>
      </c>
      <c r="K523">
        <v>66.547655737704901</v>
      </c>
      <c r="L523" s="42"/>
      <c r="M523" s="43"/>
      <c r="P523" s="3"/>
      <c r="Q523" s="3"/>
      <c r="R523" s="3"/>
      <c r="S523" s="3"/>
      <c r="T523" s="3"/>
      <c r="U523" s="3"/>
      <c r="V523" s="3"/>
      <c r="W523" s="3"/>
      <c r="X523" s="3"/>
      <c r="Y523" s="3"/>
    </row>
    <row r="524" spans="1:25" x14ac:dyDescent="0.25">
      <c r="A524" s="3" t="s">
        <v>627</v>
      </c>
      <c r="B524" s="3" t="s">
        <v>628</v>
      </c>
      <c r="C524">
        <v>0.13594000000000001</v>
      </c>
      <c r="D524">
        <v>35.803669999999997</v>
      </c>
      <c r="E524">
        <v>5.1613936783575544E-4</v>
      </c>
      <c r="F524">
        <v>65.204412840538467</v>
      </c>
      <c r="G524">
        <v>65.204412840538467</v>
      </c>
      <c r="H524" s="3" t="s">
        <v>974</v>
      </c>
      <c r="I524" s="3" t="s">
        <v>367</v>
      </c>
      <c r="J524">
        <v>-38.5</v>
      </c>
      <c r="K524">
        <v>66.604877049180331</v>
      </c>
      <c r="L524" s="42"/>
      <c r="M524" s="43"/>
      <c r="P524" s="3"/>
      <c r="Q524" s="3"/>
      <c r="R524" s="3"/>
      <c r="S524" s="3"/>
      <c r="T524" s="3"/>
      <c r="U524" s="3"/>
      <c r="V524" s="3"/>
      <c r="W524" s="3"/>
      <c r="X524" s="3"/>
      <c r="Y524" s="3"/>
    </row>
    <row r="525" spans="1:25" x14ac:dyDescent="0.25">
      <c r="A525" s="3" t="s">
        <v>627</v>
      </c>
      <c r="B525" s="3" t="s">
        <v>628</v>
      </c>
      <c r="C525">
        <v>0.11824999999999999</v>
      </c>
      <c r="D525">
        <v>17.875330000000002</v>
      </c>
      <c r="E525">
        <v>7.8225478914235413E-4</v>
      </c>
      <c r="F525">
        <v>76.429149027509951</v>
      </c>
      <c r="G525">
        <v>76.429149027509951</v>
      </c>
      <c r="H525" s="3" t="s">
        <v>973</v>
      </c>
      <c r="I525" s="3" t="s">
        <v>367</v>
      </c>
      <c r="J525">
        <v>-38.5</v>
      </c>
      <c r="K525">
        <v>66.604877049180331</v>
      </c>
      <c r="L525" s="42"/>
      <c r="M525" s="43"/>
      <c r="P525" s="3"/>
      <c r="Q525" s="3"/>
      <c r="R525" s="3"/>
      <c r="S525" s="3"/>
      <c r="T525" s="3"/>
      <c r="U525" s="3"/>
      <c r="V525" s="3"/>
      <c r="W525" s="3"/>
      <c r="X525" s="3"/>
      <c r="Y525" s="3"/>
    </row>
    <row r="526" spans="1:25" x14ac:dyDescent="0.25">
      <c r="A526" s="3" t="s">
        <v>627</v>
      </c>
      <c r="B526" s="3" t="s">
        <v>628</v>
      </c>
      <c r="C526">
        <v>0.15282999999999999</v>
      </c>
      <c r="D526">
        <v>44.090069999999997</v>
      </c>
      <c r="E526">
        <v>5.2975667536930642E-4</v>
      </c>
      <c r="F526">
        <v>65.856280612527584</v>
      </c>
      <c r="G526">
        <v>65.856280612527584</v>
      </c>
      <c r="H526" s="3" t="s">
        <v>995</v>
      </c>
      <c r="I526" s="3" t="s">
        <v>369</v>
      </c>
      <c r="J526">
        <v>-45.2</v>
      </c>
      <c r="K526">
        <v>66.703180327868836</v>
      </c>
      <c r="L526" s="42"/>
      <c r="M526" s="43"/>
      <c r="P526" s="3"/>
      <c r="Q526" s="3"/>
      <c r="R526" s="3"/>
      <c r="S526" s="3"/>
      <c r="T526" s="3"/>
      <c r="U526" s="3"/>
      <c r="V526" s="3"/>
      <c r="W526" s="3"/>
      <c r="X526" s="3"/>
      <c r="Y526" s="3"/>
    </row>
    <row r="527" spans="1:25" x14ac:dyDescent="0.25">
      <c r="A527" s="3" t="s">
        <v>907</v>
      </c>
      <c r="B527" s="3" t="s">
        <v>784</v>
      </c>
      <c r="C527">
        <v>0.18135999999999999</v>
      </c>
      <c r="D527">
        <v>117.11516</v>
      </c>
      <c r="E527">
        <v>2.8084707052443078E-4</v>
      </c>
      <c r="F527">
        <v>51.679166561204262</v>
      </c>
      <c r="G527">
        <v>51.679166561204262</v>
      </c>
      <c r="H527" s="3" t="s">
        <v>946</v>
      </c>
      <c r="I527" s="3" t="s">
        <v>362</v>
      </c>
      <c r="J527">
        <v>-34.6</v>
      </c>
      <c r="K527">
        <v>66.547655737704901</v>
      </c>
      <c r="L527" s="42"/>
      <c r="M527" s="43"/>
      <c r="P527" s="3"/>
      <c r="Q527" s="3"/>
      <c r="R527" s="3"/>
      <c r="S527" s="3"/>
      <c r="T527" s="3"/>
      <c r="U527" s="3"/>
      <c r="V527" s="3"/>
      <c r="W527" s="3"/>
      <c r="X527" s="3"/>
      <c r="Y527" s="3"/>
    </row>
    <row r="528" spans="1:25" x14ac:dyDescent="0.25">
      <c r="A528" s="3" t="s">
        <v>907</v>
      </c>
      <c r="B528" s="3" t="s">
        <v>784</v>
      </c>
      <c r="C528">
        <v>0.36825000000000002</v>
      </c>
      <c r="D528">
        <v>67.390900000000002</v>
      </c>
      <c r="E528">
        <v>2.0122607429192965E-3</v>
      </c>
      <c r="F528">
        <v>109.64968421637761</v>
      </c>
      <c r="G528">
        <v>109.64968421637761</v>
      </c>
      <c r="H528" s="3" t="s">
        <v>908</v>
      </c>
      <c r="I528" s="3" t="s">
        <v>362</v>
      </c>
      <c r="J528">
        <v>-34.6</v>
      </c>
      <c r="K528">
        <v>66.547655737704901</v>
      </c>
      <c r="L528" s="42"/>
      <c r="M528" s="43"/>
      <c r="P528" s="3"/>
      <c r="Q528" s="3"/>
      <c r="R528" s="3"/>
      <c r="S528" s="3"/>
      <c r="T528" s="3"/>
      <c r="U528" s="3"/>
      <c r="V528" s="3"/>
      <c r="W528" s="3"/>
      <c r="X528" s="3"/>
      <c r="Y528" s="3"/>
    </row>
    <row r="529" spans="1:25" x14ac:dyDescent="0.25">
      <c r="A529" s="3" t="s">
        <v>907</v>
      </c>
      <c r="B529" s="3" t="s">
        <v>784</v>
      </c>
      <c r="C529">
        <v>0.20599999999999999</v>
      </c>
      <c r="D529">
        <v>27.472999999999999</v>
      </c>
      <c r="E529">
        <v>1.5446438321260873E-3</v>
      </c>
      <c r="F529">
        <v>99.11341299930983</v>
      </c>
      <c r="G529">
        <v>99.11341299930983</v>
      </c>
      <c r="H529" s="3" t="s">
        <v>1087</v>
      </c>
      <c r="I529" s="3" t="s">
        <v>380</v>
      </c>
      <c r="J529">
        <v>-65</v>
      </c>
      <c r="K529">
        <v>66.993688524590141</v>
      </c>
      <c r="L529" s="42"/>
      <c r="M529" s="43"/>
      <c r="P529" s="3"/>
      <c r="Q529" s="3"/>
      <c r="R529" s="3"/>
      <c r="S529" s="3"/>
      <c r="T529" s="3"/>
      <c r="U529" s="3"/>
      <c r="V529" s="3"/>
      <c r="W529" s="3"/>
      <c r="X529" s="3"/>
      <c r="Y529" s="3"/>
    </row>
    <row r="530" spans="1:25" x14ac:dyDescent="0.25">
      <c r="A530" s="3" t="s">
        <v>890</v>
      </c>
      <c r="B530" s="3" t="s">
        <v>405</v>
      </c>
      <c r="C530">
        <v>0.12</v>
      </c>
      <c r="D530">
        <v>20.207999999999998</v>
      </c>
      <c r="E530">
        <v>7.1258907363420433E-4</v>
      </c>
      <c r="F530">
        <v>73.753826732532389</v>
      </c>
      <c r="G530">
        <v>73.753826732532389</v>
      </c>
      <c r="H530" s="3" t="s">
        <v>891</v>
      </c>
      <c r="I530" s="3" t="s">
        <v>360</v>
      </c>
      <c r="J530">
        <v>-33.700000000000003</v>
      </c>
      <c r="K530">
        <v>66.534450819672116</v>
      </c>
      <c r="L530" s="42"/>
      <c r="M530" s="43"/>
      <c r="P530" s="3"/>
      <c r="Q530" s="3"/>
      <c r="R530" s="3"/>
      <c r="S530" s="3"/>
      <c r="T530" s="3"/>
      <c r="U530" s="3"/>
      <c r="V530" s="3"/>
      <c r="W530" s="3"/>
      <c r="X530" s="3"/>
      <c r="Y530" s="3"/>
    </row>
    <row r="531" spans="1:25" x14ac:dyDescent="0.25">
      <c r="A531" s="3" t="s">
        <v>890</v>
      </c>
      <c r="B531" s="3" t="s">
        <v>405</v>
      </c>
      <c r="C531">
        <v>0.14899999999999999</v>
      </c>
      <c r="D531">
        <v>46.762</v>
      </c>
      <c r="E531">
        <v>4.7476583550746328E-4</v>
      </c>
      <c r="F531">
        <v>63.156078145980722</v>
      </c>
      <c r="G531">
        <v>63.156078145980722</v>
      </c>
      <c r="H531" s="3" t="s">
        <v>894</v>
      </c>
      <c r="I531" s="3" t="s">
        <v>360</v>
      </c>
      <c r="J531">
        <v>-33.700000000000003</v>
      </c>
      <c r="K531">
        <v>66.534450819672116</v>
      </c>
      <c r="L531" s="42"/>
      <c r="M531" s="43"/>
      <c r="P531" s="3"/>
      <c r="Q531" s="3"/>
      <c r="R531" s="3"/>
      <c r="S531" s="3"/>
      <c r="T531" s="3"/>
      <c r="U531" s="3"/>
      <c r="V531" s="3"/>
      <c r="W531" s="3"/>
      <c r="X531" s="3"/>
      <c r="Y531" s="3"/>
    </row>
    <row r="532" spans="1:25" x14ac:dyDescent="0.25">
      <c r="A532" s="3" t="s">
        <v>890</v>
      </c>
      <c r="B532" s="3" t="s">
        <v>405</v>
      </c>
      <c r="C532">
        <v>0.14000000000000001</v>
      </c>
      <c r="D532">
        <v>40.985999999999997</v>
      </c>
      <c r="E532">
        <v>4.782120724149711E-4</v>
      </c>
      <c r="F532">
        <v>63.330810281693743</v>
      </c>
      <c r="G532">
        <v>63.330810281693743</v>
      </c>
      <c r="H532" s="3" t="s">
        <v>956</v>
      </c>
      <c r="I532" s="3" t="s">
        <v>364</v>
      </c>
      <c r="J532">
        <v>-35.200000000000003</v>
      </c>
      <c r="K532">
        <v>66.556459016393433</v>
      </c>
      <c r="L532" s="42"/>
      <c r="M532" s="43"/>
      <c r="P532" s="3"/>
      <c r="Q532" s="3"/>
      <c r="R532" s="3"/>
      <c r="S532" s="3"/>
      <c r="T532" s="3"/>
      <c r="U532" s="3"/>
      <c r="V532" s="3"/>
      <c r="W532" s="3"/>
      <c r="X532" s="3"/>
      <c r="Y532" s="3"/>
    </row>
    <row r="533" spans="1:25" x14ac:dyDescent="0.25">
      <c r="A533" s="3" t="s">
        <v>867</v>
      </c>
      <c r="B533" s="3" t="s">
        <v>611</v>
      </c>
      <c r="C533">
        <v>0.246</v>
      </c>
      <c r="D533">
        <v>92.787000000000006</v>
      </c>
      <c r="E533">
        <v>6.5220343367066499E-4</v>
      </c>
      <c r="F533">
        <v>71.300789199856709</v>
      </c>
      <c r="G533">
        <v>71.300789199856709</v>
      </c>
      <c r="H533" s="3" t="s">
        <v>868</v>
      </c>
      <c r="I533" s="3" t="s">
        <v>357</v>
      </c>
      <c r="J533">
        <v>-31.4</v>
      </c>
      <c r="K533">
        <v>66.500704918032767</v>
      </c>
      <c r="L533" s="42"/>
      <c r="M533" s="43"/>
      <c r="P533" s="3"/>
      <c r="Q533" s="3"/>
      <c r="R533" s="3"/>
      <c r="S533" s="3"/>
      <c r="T533" s="3"/>
      <c r="U533" s="3"/>
      <c r="V533" s="3"/>
      <c r="W533" s="3"/>
      <c r="X533" s="3"/>
      <c r="Y533" s="3"/>
    </row>
    <row r="534" spans="1:25" x14ac:dyDescent="0.25">
      <c r="A534" s="3" t="s">
        <v>867</v>
      </c>
      <c r="B534" s="3" t="s">
        <v>611</v>
      </c>
      <c r="C534">
        <v>0.14893999999999999</v>
      </c>
      <c r="D534">
        <v>48.221620000000001</v>
      </c>
      <c r="E534">
        <v>4.6002443717154247E-4</v>
      </c>
      <c r="F534">
        <v>62.399671707896871</v>
      </c>
      <c r="G534">
        <v>62.399671707896871</v>
      </c>
      <c r="H534" s="3" t="s">
        <v>943</v>
      </c>
      <c r="I534" s="3" t="s">
        <v>362</v>
      </c>
      <c r="J534">
        <v>-34.6</v>
      </c>
      <c r="K534">
        <v>66.547655737704901</v>
      </c>
      <c r="L534" s="42"/>
      <c r="M534" s="43"/>
      <c r="P534" s="3"/>
      <c r="Q534" s="3"/>
      <c r="R534" s="3"/>
      <c r="S534" s="3"/>
      <c r="T534" s="3"/>
      <c r="U534" s="3"/>
      <c r="V534" s="3"/>
      <c r="W534" s="3"/>
      <c r="X534" s="3"/>
      <c r="Y534" s="3"/>
    </row>
    <row r="535" spans="1:25" x14ac:dyDescent="0.25">
      <c r="A535" s="3" t="s">
        <v>867</v>
      </c>
      <c r="B535" s="3" t="s">
        <v>611</v>
      </c>
      <c r="C535">
        <v>0.126</v>
      </c>
      <c r="D535">
        <v>71.796999999999997</v>
      </c>
      <c r="E535">
        <v>2.2112344526930097E-4</v>
      </c>
      <c r="F535">
        <v>47.168328959126484</v>
      </c>
      <c r="G535">
        <v>47.168328959126484</v>
      </c>
      <c r="H535" s="3" t="s">
        <v>951</v>
      </c>
      <c r="I535" s="3" t="s">
        <v>362</v>
      </c>
      <c r="J535">
        <v>-34.6</v>
      </c>
      <c r="K535">
        <v>66.547655737704901</v>
      </c>
      <c r="L535" s="42"/>
      <c r="M535" s="43"/>
      <c r="P535" s="3"/>
      <c r="Q535" s="3"/>
      <c r="R535" s="3"/>
      <c r="S535" s="3"/>
      <c r="T535" s="3"/>
      <c r="U535" s="3"/>
      <c r="V535" s="3"/>
      <c r="W535" s="3"/>
      <c r="X535" s="3"/>
      <c r="Y535" s="3"/>
    </row>
    <row r="536" spans="1:25" x14ac:dyDescent="0.25">
      <c r="A536" s="3" t="s">
        <v>867</v>
      </c>
      <c r="B536" s="3" t="s">
        <v>611</v>
      </c>
      <c r="C536">
        <v>0.14199999999999999</v>
      </c>
      <c r="D536">
        <v>71.52</v>
      </c>
      <c r="E536">
        <v>2.8193512304250558E-4</v>
      </c>
      <c r="F536">
        <v>51.755557121273995</v>
      </c>
      <c r="G536">
        <v>51.755557121273995</v>
      </c>
      <c r="H536" s="3" t="s">
        <v>945</v>
      </c>
      <c r="I536" s="3" t="s">
        <v>362</v>
      </c>
      <c r="J536">
        <v>-34.6</v>
      </c>
      <c r="K536">
        <v>66.547655737704901</v>
      </c>
      <c r="L536" s="42"/>
      <c r="M536" s="43"/>
      <c r="P536" s="3"/>
      <c r="Q536" s="3"/>
      <c r="R536" s="3"/>
      <c r="S536" s="3"/>
      <c r="T536" s="3"/>
      <c r="U536" s="3"/>
      <c r="V536" s="3"/>
      <c r="W536" s="3"/>
      <c r="X536" s="3"/>
      <c r="Y536" s="3"/>
    </row>
    <row r="537" spans="1:25" x14ac:dyDescent="0.25">
      <c r="A537" s="3" t="s">
        <v>867</v>
      </c>
      <c r="B537" s="3" t="s">
        <v>611</v>
      </c>
      <c r="C537">
        <v>0.215</v>
      </c>
      <c r="D537">
        <v>46.377000000000002</v>
      </c>
      <c r="E537">
        <v>9.9672251331478956E-4</v>
      </c>
      <c r="F537">
        <v>83.840791640596493</v>
      </c>
      <c r="G537">
        <v>83.840791640596493</v>
      </c>
      <c r="H537" s="3" t="s">
        <v>923</v>
      </c>
      <c r="I537" s="3" t="s">
        <v>362</v>
      </c>
      <c r="J537">
        <v>-34.6</v>
      </c>
      <c r="K537">
        <v>66.547655737704901</v>
      </c>
      <c r="L537" s="42"/>
      <c r="M537" s="43"/>
      <c r="P537" s="3"/>
      <c r="Q537" s="3"/>
      <c r="R537" s="3"/>
      <c r="S537" s="3"/>
      <c r="T537" s="3"/>
      <c r="U537" s="3"/>
      <c r="V537" s="3"/>
      <c r="W537" s="3"/>
      <c r="X537" s="3"/>
      <c r="Y537" s="3"/>
    </row>
    <row r="538" spans="1:25" x14ac:dyDescent="0.25">
      <c r="A538" s="3" t="s">
        <v>867</v>
      </c>
      <c r="B538" s="3" t="s">
        <v>611</v>
      </c>
      <c r="C538">
        <v>0.13900000000000001</v>
      </c>
      <c r="D538">
        <v>16.768000000000001</v>
      </c>
      <c r="E538">
        <v>1.15225429389313E-3</v>
      </c>
      <c r="F538">
        <v>88.61586152321938</v>
      </c>
      <c r="G538">
        <v>88.61586152321938</v>
      </c>
      <c r="H538" s="3" t="s">
        <v>921</v>
      </c>
      <c r="I538" s="3" t="s">
        <v>362</v>
      </c>
      <c r="J538">
        <v>-34.6</v>
      </c>
      <c r="K538">
        <v>66.547655737704901</v>
      </c>
      <c r="L538" s="42"/>
      <c r="M538" s="43"/>
      <c r="P538" s="3"/>
      <c r="Q538" s="3"/>
      <c r="R538" s="3"/>
      <c r="S538" s="3"/>
      <c r="T538" s="3"/>
      <c r="U538" s="3"/>
      <c r="V538" s="3"/>
      <c r="W538" s="3"/>
      <c r="X538" s="3"/>
      <c r="Y538" s="3"/>
    </row>
    <row r="539" spans="1:25" x14ac:dyDescent="0.25">
      <c r="A539" s="3" t="s">
        <v>867</v>
      </c>
      <c r="B539" s="3" t="s">
        <v>611</v>
      </c>
      <c r="C539">
        <v>0.18321000000000001</v>
      </c>
      <c r="D539">
        <v>69.204719999999995</v>
      </c>
      <c r="E539">
        <v>4.8502333511355882E-4</v>
      </c>
      <c r="F539">
        <v>63.673881672351328</v>
      </c>
      <c r="G539">
        <v>63.673881672351328</v>
      </c>
      <c r="H539" s="3" t="s">
        <v>941</v>
      </c>
      <c r="I539" s="3" t="s">
        <v>361</v>
      </c>
      <c r="J539">
        <v>-34.6</v>
      </c>
      <c r="K539">
        <v>66.547655737704901</v>
      </c>
      <c r="L539" s="42"/>
      <c r="M539" s="43"/>
      <c r="P539" s="3"/>
      <c r="Q539" s="3"/>
      <c r="R539" s="3"/>
      <c r="S539" s="3"/>
      <c r="T539" s="3"/>
      <c r="U539" s="3"/>
      <c r="V539" s="3"/>
      <c r="W539" s="3"/>
      <c r="X539" s="3"/>
      <c r="Y539" s="3"/>
    </row>
    <row r="540" spans="1:25" x14ac:dyDescent="0.25">
      <c r="A540" s="3" t="s">
        <v>867</v>
      </c>
      <c r="B540" s="3" t="s">
        <v>611</v>
      </c>
      <c r="C540">
        <v>0.311</v>
      </c>
      <c r="D540">
        <v>240.316</v>
      </c>
      <c r="E540">
        <v>4.0247424224770719E-4</v>
      </c>
      <c r="F540">
        <v>59.293891032801184</v>
      </c>
      <c r="G540">
        <v>59.293891032801184</v>
      </c>
      <c r="H540" s="3" t="s">
        <v>1107</v>
      </c>
      <c r="I540" s="3" t="s">
        <v>380</v>
      </c>
      <c r="J540">
        <v>-65</v>
      </c>
      <c r="K540">
        <v>66.993688524590141</v>
      </c>
      <c r="L540" s="42"/>
      <c r="M540" s="43"/>
      <c r="P540" s="3"/>
      <c r="Q540" s="3"/>
      <c r="R540" s="3"/>
      <c r="S540" s="3"/>
      <c r="T540" s="3"/>
      <c r="U540" s="3"/>
      <c r="V540" s="3"/>
      <c r="W540" s="3"/>
      <c r="X540" s="3"/>
      <c r="Y540" s="3"/>
    </row>
    <row r="541" spans="1:25" x14ac:dyDescent="0.25">
      <c r="A541" s="3" t="s">
        <v>904</v>
      </c>
      <c r="B541" s="3" t="s">
        <v>405</v>
      </c>
      <c r="C541">
        <v>8.5199999999999998E-2</v>
      </c>
      <c r="D541">
        <v>2.57829</v>
      </c>
      <c r="E541">
        <v>2.8154474477269818E-3</v>
      </c>
      <c r="F541">
        <v>124.65999825656569</v>
      </c>
      <c r="G541">
        <v>124.65999825656569</v>
      </c>
      <c r="H541" s="3" t="s">
        <v>905</v>
      </c>
      <c r="I541" s="3" t="s">
        <v>362</v>
      </c>
      <c r="J541">
        <v>-34.6</v>
      </c>
      <c r="K541">
        <v>66.547655737704901</v>
      </c>
      <c r="L541" s="42"/>
      <c r="M541" s="43"/>
      <c r="P541" s="3"/>
      <c r="Q541" s="3"/>
      <c r="R541" s="3"/>
      <c r="S541" s="3"/>
      <c r="T541" s="3"/>
      <c r="U541" s="3"/>
      <c r="V541" s="3"/>
      <c r="W541" s="3"/>
      <c r="X541" s="3"/>
      <c r="Y541" s="3"/>
    </row>
    <row r="542" spans="1:25" x14ac:dyDescent="0.25">
      <c r="A542" s="17" t="s">
        <v>987</v>
      </c>
      <c r="B542" s="17" t="s">
        <v>988</v>
      </c>
      <c r="C542" s="17">
        <v>0.10299999999999999</v>
      </c>
      <c r="D542" s="17">
        <v>6.8783599999999998</v>
      </c>
      <c r="E542" s="17">
        <f>C542^2/D542</f>
        <v>1.5423734727464103E-3</v>
      </c>
      <c r="F542" s="17">
        <f>10^(3.07+0.382*LOG10(E542))</f>
        <v>99.057738104420238</v>
      </c>
      <c r="G542" s="17">
        <v>115.75850976229266</v>
      </c>
      <c r="H542" s="17" t="s">
        <v>989</v>
      </c>
      <c r="I542" s="17" t="s">
        <v>369</v>
      </c>
      <c r="J542" s="17">
        <v>-45.2</v>
      </c>
      <c r="K542" s="17">
        <v>66.703180327868836</v>
      </c>
      <c r="P542" s="3"/>
      <c r="Q542" s="3"/>
      <c r="R542" s="3"/>
      <c r="S542" s="3"/>
      <c r="T542" s="3"/>
      <c r="U542" s="3"/>
      <c r="V542" s="3"/>
      <c r="W542" s="3"/>
      <c r="X542" s="3"/>
      <c r="Y542" s="3"/>
    </row>
    <row r="543" spans="1:25" x14ac:dyDescent="0.25">
      <c r="A543" s="17" t="s">
        <v>987</v>
      </c>
      <c r="B543" s="17" t="s">
        <v>988</v>
      </c>
      <c r="C543" s="17">
        <v>6.4799999999999996E-2</v>
      </c>
      <c r="D543" s="17">
        <v>3.383</v>
      </c>
      <c r="E543" s="17">
        <f>C543^2/D543</f>
        <v>1.241217853975761E-3</v>
      </c>
      <c r="F543" s="17">
        <f>10^(3.07+0.382*LOG10(E543))</f>
        <v>91.169577320010589</v>
      </c>
      <c r="G543" s="17">
        <v>167.80140034538292</v>
      </c>
      <c r="H543" s="17" t="s">
        <v>1000</v>
      </c>
      <c r="I543" s="17" t="s">
        <v>371</v>
      </c>
      <c r="J543" s="17">
        <v>-47.8</v>
      </c>
      <c r="K543" s="17">
        <v>66.741327868852437</v>
      </c>
      <c r="P543" s="3"/>
      <c r="Q543" s="3"/>
      <c r="R543" s="3"/>
      <c r="S543" s="3"/>
      <c r="T543" s="3"/>
      <c r="U543" s="3"/>
      <c r="V543" s="3"/>
      <c r="W543" s="3"/>
      <c r="X543" s="3"/>
      <c r="Y543" s="3"/>
    </row>
    <row r="544" spans="1:25" x14ac:dyDescent="0.25">
      <c r="A544" s="17" t="s">
        <v>987</v>
      </c>
      <c r="B544" s="17" t="s">
        <v>988</v>
      </c>
      <c r="C544" s="17">
        <v>0.114</v>
      </c>
      <c r="D544" s="17">
        <v>18.445740000000001</v>
      </c>
      <c r="E544" s="17">
        <f>C544^2/D544</f>
        <v>7.0455292116228458E-4</v>
      </c>
      <c r="F544" s="17">
        <f>10^(3.07+0.382*LOG10(E544))</f>
        <v>73.434983697526505</v>
      </c>
      <c r="G544" s="17">
        <v>111.03000677849867</v>
      </c>
      <c r="H544" s="17" t="s">
        <v>1112</v>
      </c>
      <c r="I544" s="17" t="s">
        <v>384</v>
      </c>
      <c r="J544" s="17">
        <v>-75</v>
      </c>
      <c r="K544" s="17">
        <v>67.140409836065544</v>
      </c>
      <c r="P544" s="3"/>
      <c r="Q544" s="3"/>
      <c r="R544" s="3"/>
      <c r="S544" s="3"/>
      <c r="T544" s="3"/>
      <c r="U544" s="3"/>
      <c r="V544" s="3"/>
      <c r="W544" s="3"/>
      <c r="X544" s="3"/>
      <c r="Y544" s="3"/>
    </row>
    <row r="545" spans="1:25" x14ac:dyDescent="0.25">
      <c r="A545" s="3" t="s">
        <v>1014</v>
      </c>
      <c r="B545" s="3" t="s">
        <v>405</v>
      </c>
      <c r="C545">
        <v>0.11863</v>
      </c>
      <c r="D545">
        <v>23.313279999999999</v>
      </c>
      <c r="E545">
        <v>6.0365066176874295E-4</v>
      </c>
      <c r="F545">
        <v>69.224548232616314</v>
      </c>
      <c r="G545">
        <v>69.224548232616314</v>
      </c>
      <c r="H545" s="3" t="s">
        <v>1015</v>
      </c>
      <c r="I545" s="3" t="s">
        <v>372</v>
      </c>
      <c r="J545">
        <v>-47.8</v>
      </c>
      <c r="K545">
        <v>66.741327868852437</v>
      </c>
      <c r="L545" s="42"/>
      <c r="M545" s="43"/>
      <c r="P545" s="3"/>
      <c r="Q545" s="3"/>
      <c r="R545" s="3"/>
      <c r="S545" s="3"/>
      <c r="T545" s="3"/>
      <c r="U545" s="3"/>
      <c r="V545" s="3"/>
      <c r="W545" s="3"/>
      <c r="X545" s="3"/>
      <c r="Y545" s="3"/>
    </row>
    <row r="546" spans="1:25" x14ac:dyDescent="0.25">
      <c r="A546" s="3" t="s">
        <v>1036</v>
      </c>
      <c r="B546" s="3" t="s">
        <v>1037</v>
      </c>
      <c r="C546">
        <v>4.7E-2</v>
      </c>
      <c r="D546">
        <v>8.7379999999999995</v>
      </c>
      <c r="E546">
        <v>2.5280384527351797E-4</v>
      </c>
      <c r="F546">
        <v>49.643611017272825</v>
      </c>
      <c r="G546">
        <v>49.643611017272825</v>
      </c>
      <c r="H546" s="3" t="s">
        <v>1075</v>
      </c>
      <c r="I546" s="3" t="s">
        <v>375</v>
      </c>
      <c r="J546">
        <v>-56.8</v>
      </c>
      <c r="K546">
        <v>66.87337704918032</v>
      </c>
      <c r="L546" s="42"/>
      <c r="M546" s="43"/>
      <c r="P546" s="3"/>
      <c r="Q546" s="3"/>
      <c r="R546" s="3"/>
      <c r="S546" s="3"/>
      <c r="T546" s="3"/>
      <c r="U546" s="3"/>
      <c r="V546" s="3"/>
      <c r="W546" s="3"/>
      <c r="X546" s="3"/>
      <c r="Y546" s="3"/>
    </row>
    <row r="547" spans="1:25" x14ac:dyDescent="0.25">
      <c r="A547" s="3" t="s">
        <v>1036</v>
      </c>
      <c r="B547" s="3" t="s">
        <v>1037</v>
      </c>
      <c r="C547">
        <v>7.2999999999999995E-2</v>
      </c>
      <c r="D547">
        <v>6.75</v>
      </c>
      <c r="E547">
        <v>7.8948148148148139E-4</v>
      </c>
      <c r="F547">
        <v>76.698103243779784</v>
      </c>
      <c r="G547">
        <v>76.698103243779784</v>
      </c>
      <c r="H547" s="3" t="s">
        <v>1068</v>
      </c>
      <c r="I547" s="3" t="s">
        <v>375</v>
      </c>
      <c r="J547">
        <v>-56.8</v>
      </c>
      <c r="K547">
        <v>66.87337704918032</v>
      </c>
      <c r="L547" s="42"/>
      <c r="M547" s="43"/>
      <c r="P547" s="3"/>
      <c r="Q547" s="3"/>
      <c r="R547" s="3"/>
      <c r="S547" s="3"/>
      <c r="T547" s="3"/>
      <c r="U547" s="3"/>
      <c r="V547" s="3"/>
      <c r="W547" s="3"/>
      <c r="X547" s="3"/>
      <c r="Y547" s="3"/>
    </row>
    <row r="548" spans="1:25" x14ac:dyDescent="0.25">
      <c r="A548" s="3" t="s">
        <v>1036</v>
      </c>
      <c r="B548" s="3" t="s">
        <v>1037</v>
      </c>
      <c r="C548">
        <v>8.1000000000000003E-2</v>
      </c>
      <c r="D548">
        <v>7.8049999999999997</v>
      </c>
      <c r="E548">
        <v>8.4061499039077519E-4</v>
      </c>
      <c r="F548">
        <v>78.559028443281548</v>
      </c>
      <c r="G548">
        <v>78.559028443281548</v>
      </c>
      <c r="H548" s="3" t="s">
        <v>1067</v>
      </c>
      <c r="I548" s="3" t="s">
        <v>375</v>
      </c>
      <c r="J548">
        <v>-56.8</v>
      </c>
      <c r="K548">
        <v>66.87337704918032</v>
      </c>
      <c r="L548" s="42"/>
      <c r="M548" s="43"/>
      <c r="P548" s="3"/>
      <c r="Q548" s="3"/>
      <c r="R548" s="3"/>
      <c r="S548" s="3"/>
      <c r="T548" s="3"/>
      <c r="U548" s="3"/>
      <c r="V548" s="3"/>
      <c r="W548" s="3"/>
      <c r="X548" s="3"/>
      <c r="Y548" s="3"/>
    </row>
    <row r="549" spans="1:25" x14ac:dyDescent="0.25">
      <c r="A549" s="3" t="s">
        <v>1036</v>
      </c>
      <c r="B549" s="3" t="s">
        <v>1037</v>
      </c>
      <c r="C549">
        <v>5.5559999999999998E-2</v>
      </c>
      <c r="D549">
        <v>4.4384399999999999</v>
      </c>
      <c r="E549">
        <v>6.9549517398004702E-4</v>
      </c>
      <c r="F549">
        <v>73.07290182879315</v>
      </c>
      <c r="G549">
        <v>73.07290182879315</v>
      </c>
      <c r="H549" s="3" t="s">
        <v>1070</v>
      </c>
      <c r="I549" s="3" t="s">
        <v>375</v>
      </c>
      <c r="J549">
        <v>-56.8</v>
      </c>
      <c r="K549">
        <v>66.87337704918032</v>
      </c>
      <c r="L549" s="42"/>
      <c r="M549" s="43"/>
      <c r="P549" s="3"/>
      <c r="Q549" s="3"/>
      <c r="R549" s="3"/>
      <c r="S549" s="3"/>
      <c r="T549" s="3"/>
      <c r="U549" s="3"/>
      <c r="V549" s="3"/>
      <c r="W549" s="3"/>
      <c r="X549" s="3"/>
      <c r="Y549" s="3"/>
    </row>
    <row r="550" spans="1:25" x14ac:dyDescent="0.25">
      <c r="A550" s="3" t="s">
        <v>1036</v>
      </c>
      <c r="B550" s="3" t="s">
        <v>1037</v>
      </c>
      <c r="C550">
        <v>6.4839999999999995E-2</v>
      </c>
      <c r="D550">
        <v>2.5784899999999999</v>
      </c>
      <c r="E550">
        <v>1.6304990905529977E-3</v>
      </c>
      <c r="F550">
        <v>101.18274430130656</v>
      </c>
      <c r="G550">
        <v>101.18274430130656</v>
      </c>
      <c r="H550" s="3" t="s">
        <v>1059</v>
      </c>
      <c r="I550" s="3" t="s">
        <v>375</v>
      </c>
      <c r="J550">
        <v>-56.8</v>
      </c>
      <c r="K550">
        <v>66.87337704918032</v>
      </c>
      <c r="L550" s="42"/>
      <c r="M550" s="43"/>
      <c r="P550" s="3"/>
      <c r="Q550" s="3"/>
      <c r="R550" s="3"/>
      <c r="S550" s="3"/>
      <c r="T550" s="3"/>
      <c r="U550" s="3"/>
      <c r="V550" s="3"/>
      <c r="W550" s="3"/>
      <c r="X550" s="3"/>
      <c r="Y550" s="3"/>
    </row>
    <row r="551" spans="1:25" x14ac:dyDescent="0.25">
      <c r="A551" s="3" t="s">
        <v>1036</v>
      </c>
      <c r="B551" s="3" t="s">
        <v>1037</v>
      </c>
      <c r="C551">
        <v>6.6739999999999994E-2</v>
      </c>
      <c r="D551">
        <v>0.91122000000000003</v>
      </c>
      <c r="E551">
        <v>4.888202190469918E-3</v>
      </c>
      <c r="F551">
        <v>153.90579749203428</v>
      </c>
      <c r="G551">
        <v>153.90579749203428</v>
      </c>
      <c r="H551" s="3" t="s">
        <v>1038</v>
      </c>
      <c r="I551" s="3" t="s">
        <v>375</v>
      </c>
      <c r="J551">
        <v>-56.8</v>
      </c>
      <c r="K551">
        <v>66.87337704918032</v>
      </c>
      <c r="L551" s="42"/>
      <c r="M551" s="43"/>
      <c r="P551" s="3"/>
      <c r="Q551" s="3"/>
      <c r="R551" s="3"/>
      <c r="S551" s="3"/>
      <c r="T551" s="3"/>
      <c r="U551" s="3"/>
      <c r="V551" s="3"/>
      <c r="W551" s="3"/>
      <c r="X551" s="3"/>
      <c r="Y551" s="3"/>
    </row>
    <row r="552" spans="1:25" x14ac:dyDescent="0.25">
      <c r="A552" s="17" t="s">
        <v>957</v>
      </c>
      <c r="B552" s="17" t="s">
        <v>607</v>
      </c>
      <c r="C552" s="17">
        <v>0.15</v>
      </c>
      <c r="D552" s="17">
        <v>17.794</v>
      </c>
      <c r="E552" s="17">
        <f>C552^2/D552</f>
        <v>1.2644711700573227E-3</v>
      </c>
      <c r="F552" s="17">
        <f>10^(3.07+0.382*LOG10(E552))</f>
        <v>91.818292465194517</v>
      </c>
      <c r="G552" s="17">
        <v>204.55897062694848</v>
      </c>
      <c r="H552" s="17" t="s">
        <v>958</v>
      </c>
      <c r="I552" s="17" t="s">
        <v>366</v>
      </c>
      <c r="J552" s="17">
        <v>-36.9</v>
      </c>
      <c r="K552" s="17">
        <v>66.58140163934425</v>
      </c>
      <c r="P552" s="3"/>
      <c r="Q552" s="3"/>
      <c r="R552" s="3"/>
      <c r="S552" s="3"/>
      <c r="T552" s="3"/>
      <c r="U552" s="3"/>
      <c r="V552" s="3"/>
      <c r="W552" s="3"/>
      <c r="X552" s="3"/>
      <c r="Y552" s="3"/>
    </row>
    <row r="553" spans="1:25" x14ac:dyDescent="0.25">
      <c r="A553" s="17" t="s">
        <v>957</v>
      </c>
      <c r="B553" s="17" t="s">
        <v>607</v>
      </c>
      <c r="C553" s="17">
        <v>9.9000000000000005E-2</v>
      </c>
      <c r="D553" s="17">
        <v>7.8889899999999997</v>
      </c>
      <c r="E553" s="17">
        <f>C553^2/D553</f>
        <v>1.2423643584286456E-3</v>
      </c>
      <c r="F553" s="17">
        <f>10^(3.07+0.382*LOG10(E553))</f>
        <v>91.201737400224459</v>
      </c>
      <c r="G553" s="17">
        <v>88.351486677433968</v>
      </c>
      <c r="H553" s="17" t="s">
        <v>1064</v>
      </c>
      <c r="I553" s="17" t="s">
        <v>375</v>
      </c>
      <c r="J553" s="17">
        <v>-56.8</v>
      </c>
      <c r="K553" s="17">
        <v>66.87337704918032</v>
      </c>
      <c r="P553" s="3"/>
      <c r="Q553" s="3"/>
      <c r="R553" s="3"/>
      <c r="S553" s="3"/>
      <c r="T553" s="3"/>
      <c r="U553" s="3"/>
      <c r="V553" s="3"/>
      <c r="W553" s="3"/>
      <c r="X553" s="3"/>
      <c r="Y553" s="3"/>
    </row>
    <row r="554" spans="1:25" x14ac:dyDescent="0.25">
      <c r="A554" s="17" t="s">
        <v>957</v>
      </c>
      <c r="B554" s="17" t="s">
        <v>607</v>
      </c>
      <c r="C554" s="17">
        <v>0.14699999999999999</v>
      </c>
      <c r="D554" s="17">
        <v>8.5290300000000006</v>
      </c>
      <c r="E554" s="17">
        <f>C554^2/D554</f>
        <v>2.5335823651693092E-3</v>
      </c>
      <c r="F554" s="17">
        <f>10^(3.07+0.382*LOG10(E554))</f>
        <v>119.73656101500802</v>
      </c>
      <c r="G554" s="17">
        <v>171.76527223992841</v>
      </c>
      <c r="H554" s="17" t="s">
        <v>1032</v>
      </c>
      <c r="I554" s="17" t="s">
        <v>375</v>
      </c>
      <c r="J554" s="17">
        <v>-56.8</v>
      </c>
      <c r="K554" s="17">
        <v>66.87337704918032</v>
      </c>
      <c r="P554" s="3"/>
      <c r="Q554" s="3"/>
      <c r="R554" s="3"/>
      <c r="S554" s="3"/>
      <c r="T554" s="3"/>
      <c r="U554" s="3"/>
      <c r="V554" s="3"/>
      <c r="W554" s="3"/>
      <c r="X554" s="3"/>
      <c r="Y554" s="3"/>
    </row>
    <row r="555" spans="1:25" x14ac:dyDescent="0.25">
      <c r="A555" s="3" t="s">
        <v>1076</v>
      </c>
      <c r="B555" s="3" t="s">
        <v>405</v>
      </c>
      <c r="C555">
        <v>0.11501</v>
      </c>
      <c r="D555">
        <v>56.033679999999997</v>
      </c>
      <c r="E555">
        <v>2.3605981438306391E-4</v>
      </c>
      <c r="F555">
        <v>48.360905890501066</v>
      </c>
      <c r="G555">
        <v>48.360905890501066</v>
      </c>
      <c r="H555" s="3" t="s">
        <v>1077</v>
      </c>
      <c r="I555" s="3" t="s">
        <v>375</v>
      </c>
      <c r="J555">
        <v>-56.8</v>
      </c>
      <c r="K555">
        <v>66.87337704918032</v>
      </c>
      <c r="L555" s="42"/>
      <c r="M555" s="43"/>
      <c r="P555" s="3"/>
      <c r="Q555" s="3"/>
      <c r="R555" s="3"/>
      <c r="S555" s="3"/>
      <c r="T555" s="3"/>
      <c r="U555" s="3"/>
      <c r="V555" s="3"/>
      <c r="W555" s="3"/>
      <c r="X555" s="3"/>
      <c r="Y555" s="3"/>
    </row>
    <row r="556" spans="1:25" x14ac:dyDescent="0.25">
      <c r="A556" s="3" t="s">
        <v>898</v>
      </c>
      <c r="B556" s="3" t="s">
        <v>899</v>
      </c>
      <c r="C556">
        <v>0.1</v>
      </c>
      <c r="D556">
        <v>54.668999999999997</v>
      </c>
      <c r="E556">
        <v>1.8291902174907173E-4</v>
      </c>
      <c r="F556">
        <v>43.871540898446597</v>
      </c>
      <c r="G556">
        <v>43.871540898446597</v>
      </c>
      <c r="H556" s="3" t="s">
        <v>900</v>
      </c>
      <c r="I556" s="3" t="s">
        <v>360</v>
      </c>
      <c r="J556">
        <v>-33.700000000000003</v>
      </c>
      <c r="K556">
        <v>66.534450819672116</v>
      </c>
      <c r="L556" s="42"/>
      <c r="M556" s="43"/>
      <c r="P556" s="3"/>
      <c r="Q556" s="3"/>
      <c r="R556" s="3"/>
      <c r="S556" s="3"/>
      <c r="T556" s="3"/>
      <c r="U556" s="3"/>
      <c r="V556" s="3"/>
      <c r="W556" s="3"/>
      <c r="X556" s="3"/>
      <c r="Y556" s="3"/>
    </row>
    <row r="557" spans="1:25" x14ac:dyDescent="0.25">
      <c r="A557" s="3" t="s">
        <v>898</v>
      </c>
      <c r="B557" s="3" t="s">
        <v>899</v>
      </c>
      <c r="C557">
        <v>0.17391999999999999</v>
      </c>
      <c r="D557">
        <v>48.256419999999999</v>
      </c>
      <c r="E557">
        <v>6.2682160011041021E-4</v>
      </c>
      <c r="F557">
        <v>70.227788143133196</v>
      </c>
      <c r="G557">
        <v>70.227788143133196</v>
      </c>
      <c r="H557" s="3" t="s">
        <v>994</v>
      </c>
      <c r="I557" s="3" t="s">
        <v>369</v>
      </c>
      <c r="J557">
        <v>-45.2</v>
      </c>
      <c r="K557">
        <v>66.703180327868836</v>
      </c>
      <c r="L557" s="42"/>
      <c r="M557" s="43"/>
      <c r="P557" s="3"/>
      <c r="Q557" s="3"/>
      <c r="R557" s="3"/>
      <c r="S557" s="3"/>
      <c r="T557" s="3"/>
      <c r="U557" s="3"/>
      <c r="V557" s="3"/>
      <c r="W557" s="3"/>
      <c r="X557" s="3"/>
      <c r="Y557" s="3"/>
    </row>
    <row r="558" spans="1:25" x14ac:dyDescent="0.25">
      <c r="A558" s="3" t="s">
        <v>898</v>
      </c>
      <c r="B558" s="3" t="s">
        <v>899</v>
      </c>
      <c r="C558">
        <v>0.16248000000000001</v>
      </c>
      <c r="D558">
        <v>100.76596000000001</v>
      </c>
      <c r="E558">
        <v>2.6199075957793688E-4</v>
      </c>
      <c r="F558">
        <v>50.325169009057333</v>
      </c>
      <c r="G558">
        <v>50.325169009057333</v>
      </c>
      <c r="H558" s="3" t="s">
        <v>1110</v>
      </c>
      <c r="I558" s="3" t="s">
        <v>380</v>
      </c>
      <c r="J558">
        <v>-65</v>
      </c>
      <c r="K558">
        <v>66.993688524590141</v>
      </c>
      <c r="L558" s="42"/>
      <c r="M558" s="43"/>
      <c r="P558" s="3"/>
      <c r="Q558" s="3"/>
      <c r="R558" s="3"/>
      <c r="S558" s="3"/>
      <c r="T558" s="3"/>
      <c r="U558" s="3"/>
      <c r="V558" s="3"/>
      <c r="W558" s="3"/>
      <c r="X558" s="3"/>
      <c r="Y558" s="3"/>
    </row>
    <row r="559" spans="1:25" x14ac:dyDescent="0.25">
      <c r="A559" s="3" t="s">
        <v>898</v>
      </c>
      <c r="B559" s="3" t="s">
        <v>899</v>
      </c>
      <c r="C559">
        <v>0.11</v>
      </c>
      <c r="D559">
        <v>44.786999999999999</v>
      </c>
      <c r="E559">
        <v>2.7016768258646481E-4</v>
      </c>
      <c r="F559">
        <v>50.919479761524023</v>
      </c>
      <c r="G559">
        <v>50.919479761524023</v>
      </c>
      <c r="H559" s="3" t="s">
        <v>1109</v>
      </c>
      <c r="I559" s="3" t="s">
        <v>380</v>
      </c>
      <c r="J559">
        <v>-65</v>
      </c>
      <c r="K559">
        <v>66.993688524590141</v>
      </c>
      <c r="L559" s="42"/>
      <c r="M559" s="43"/>
      <c r="P559" s="3"/>
      <c r="Q559" s="3"/>
      <c r="R559" s="3"/>
      <c r="S559" s="3"/>
      <c r="T559" s="3"/>
      <c r="U559" s="3"/>
      <c r="V559" s="3"/>
      <c r="W559" s="3"/>
      <c r="X559" s="3"/>
      <c r="Y559" s="3"/>
    </row>
    <row r="560" spans="1:25" x14ac:dyDescent="0.25">
      <c r="A560" s="3" t="s">
        <v>898</v>
      </c>
      <c r="B560" s="3" t="s">
        <v>899</v>
      </c>
      <c r="C560">
        <v>0.25600000000000001</v>
      </c>
      <c r="D560">
        <v>136.47</v>
      </c>
      <c r="E560">
        <v>4.8022275958086027E-4</v>
      </c>
      <c r="F560">
        <v>63.432397494457412</v>
      </c>
      <c r="G560">
        <v>63.432397494457412</v>
      </c>
      <c r="H560" s="3" t="s">
        <v>1129</v>
      </c>
      <c r="I560" s="3" t="s">
        <v>384</v>
      </c>
      <c r="J560">
        <v>-75</v>
      </c>
      <c r="K560">
        <v>67.140409836065544</v>
      </c>
      <c r="L560" s="42"/>
      <c r="M560" s="43"/>
      <c r="P560" s="3"/>
      <c r="Q560" s="3"/>
      <c r="R560" s="3"/>
      <c r="S560" s="3"/>
      <c r="T560" s="3"/>
      <c r="U560" s="3"/>
      <c r="V560" s="3"/>
      <c r="W560" s="3"/>
      <c r="X560" s="3"/>
      <c r="Y560" s="3"/>
    </row>
    <row r="561" spans="1:25" x14ac:dyDescent="0.25">
      <c r="A561" s="3" t="s">
        <v>898</v>
      </c>
      <c r="B561" s="3" t="s">
        <v>899</v>
      </c>
      <c r="C561">
        <v>0.32900000000000001</v>
      </c>
      <c r="D561">
        <v>97.072999999999993</v>
      </c>
      <c r="E561">
        <v>1.1150474385256458E-3</v>
      </c>
      <c r="F561">
        <v>87.511687312759292</v>
      </c>
      <c r="G561">
        <v>87.511687312759292</v>
      </c>
      <c r="H561" s="3" t="s">
        <v>1118</v>
      </c>
      <c r="I561" s="3" t="s">
        <v>384</v>
      </c>
      <c r="J561">
        <v>-75</v>
      </c>
      <c r="K561">
        <v>67.140409836065544</v>
      </c>
      <c r="L561" s="42"/>
      <c r="M561" s="43"/>
      <c r="P561" s="3"/>
      <c r="Q561" s="3"/>
      <c r="R561" s="3"/>
      <c r="S561" s="3"/>
      <c r="T561" s="3"/>
      <c r="U561" s="3"/>
      <c r="V561" s="3"/>
      <c r="W561" s="3"/>
      <c r="X561" s="3"/>
      <c r="Y561" s="3"/>
    </row>
    <row r="562" spans="1:25" x14ac:dyDescent="0.25">
      <c r="A562" s="3" t="s">
        <v>898</v>
      </c>
      <c r="B562" s="3" t="s">
        <v>899</v>
      </c>
      <c r="C562">
        <v>0.32400000000000001</v>
      </c>
      <c r="D562">
        <v>95.823999999999998</v>
      </c>
      <c r="E562">
        <v>1.0955084321255637E-3</v>
      </c>
      <c r="F562">
        <v>86.922699775131008</v>
      </c>
      <c r="G562">
        <v>86.922699775131008</v>
      </c>
      <c r="H562" s="3" t="s">
        <v>1137</v>
      </c>
      <c r="I562" s="3" t="s">
        <v>387</v>
      </c>
      <c r="J562">
        <v>-80</v>
      </c>
      <c r="K562">
        <v>67.213770491803245</v>
      </c>
      <c r="L562" s="42"/>
      <c r="M562" s="43"/>
      <c r="P562" s="3"/>
      <c r="Q562" s="3"/>
      <c r="R562" s="3"/>
      <c r="S562" s="3"/>
      <c r="T562" s="3"/>
      <c r="U562" s="3"/>
      <c r="V562" s="3"/>
      <c r="W562" s="3"/>
      <c r="X562" s="3"/>
      <c r="Y562" s="3"/>
    </row>
    <row r="563" spans="1:25" x14ac:dyDescent="0.25">
      <c r="A563" s="3" t="s">
        <v>1072</v>
      </c>
      <c r="B563" s="3" t="s">
        <v>607</v>
      </c>
      <c r="C563">
        <v>3.8300000000000001E-2</v>
      </c>
      <c r="D563">
        <v>2.4981300000000002</v>
      </c>
      <c r="E563">
        <v>5.8719522202607547E-4</v>
      </c>
      <c r="F563">
        <v>68.497531380546334</v>
      </c>
      <c r="G563">
        <v>68.497531380546334</v>
      </c>
      <c r="H563" s="3" t="s">
        <v>1073</v>
      </c>
      <c r="I563" s="3" t="s">
        <v>375</v>
      </c>
      <c r="J563">
        <v>-56.8</v>
      </c>
      <c r="K563">
        <v>66.87337704918032</v>
      </c>
      <c r="L563" s="42"/>
      <c r="M563" s="43"/>
      <c r="P563" s="3"/>
      <c r="Q563" s="3"/>
      <c r="R563" s="3"/>
      <c r="S563" s="3"/>
      <c r="T563" s="3"/>
      <c r="U563" s="3"/>
      <c r="V563" s="3"/>
      <c r="W563" s="3"/>
      <c r="X563" s="3"/>
      <c r="Y563" s="3"/>
    </row>
    <row r="564" spans="1:25" x14ac:dyDescent="0.25">
      <c r="A564" s="3" t="s">
        <v>1039</v>
      </c>
      <c r="B564" s="3" t="s">
        <v>405</v>
      </c>
      <c r="C564">
        <v>0.15051</v>
      </c>
      <c r="D564">
        <v>5.3659999999999997</v>
      </c>
      <c r="E564">
        <v>4.2216287923965718E-3</v>
      </c>
      <c r="F564">
        <v>145.52358211022965</v>
      </c>
      <c r="G564">
        <v>145.52358211022965</v>
      </c>
      <c r="H564" s="3" t="s">
        <v>1040</v>
      </c>
      <c r="I564" s="3" t="s">
        <v>375</v>
      </c>
      <c r="J564">
        <v>-56.8</v>
      </c>
      <c r="K564">
        <v>66.87337704918032</v>
      </c>
      <c r="L564" s="42"/>
      <c r="M564" s="43"/>
      <c r="P564" s="3"/>
      <c r="Q564" s="3"/>
      <c r="R564" s="3"/>
      <c r="S564" s="3"/>
      <c r="T564" s="3"/>
      <c r="U564" s="3"/>
      <c r="V564" s="3"/>
      <c r="W564" s="3"/>
      <c r="X564" s="3"/>
      <c r="Y564" s="3"/>
    </row>
    <row r="565" spans="1:25" x14ac:dyDescent="0.25">
      <c r="A565" s="17" t="s">
        <v>1029</v>
      </c>
      <c r="B565" s="17" t="s">
        <v>1030</v>
      </c>
      <c r="C565" s="17">
        <v>6.4000000000000001E-2</v>
      </c>
      <c r="D565" s="17">
        <v>3.8410000000000002</v>
      </c>
      <c r="E565" s="17">
        <f>C565^2/D565</f>
        <v>1.0663889612080187E-3</v>
      </c>
      <c r="F565" s="17">
        <f>10^(3.07+0.382*LOG10(E565))</f>
        <v>86.032743983164906</v>
      </c>
      <c r="G565" s="17">
        <v>103.96713057285803</v>
      </c>
      <c r="H565" s="17" t="s">
        <v>1058</v>
      </c>
      <c r="I565" s="17" t="s">
        <v>375</v>
      </c>
      <c r="J565" s="17">
        <v>-56.8</v>
      </c>
      <c r="K565" s="17">
        <v>66.87337704918032</v>
      </c>
      <c r="P565" s="3"/>
      <c r="Q565" s="3"/>
      <c r="R565" s="3"/>
      <c r="S565" s="3"/>
      <c r="T565" s="3"/>
      <c r="U565" s="3"/>
      <c r="V565" s="3"/>
      <c r="W565" s="3"/>
      <c r="X565" s="3"/>
      <c r="Y565" s="3"/>
    </row>
    <row r="566" spans="1:25" x14ac:dyDescent="0.25">
      <c r="A566" s="17" t="s">
        <v>1029</v>
      </c>
      <c r="B566" s="17" t="s">
        <v>1030</v>
      </c>
      <c r="C566" s="17">
        <v>0.10440000000000001</v>
      </c>
      <c r="D566" s="17">
        <v>3.5830000000000002</v>
      </c>
      <c r="E566" s="17">
        <f>C566^2/D566</f>
        <v>3.0419648339380413E-3</v>
      </c>
      <c r="F566" s="17">
        <f>10^(3.07+0.382*LOG10(E566))</f>
        <v>128.3999634954838</v>
      </c>
      <c r="G566" s="17">
        <v>176.21859477517421</v>
      </c>
      <c r="H566" s="17" t="s">
        <v>1031</v>
      </c>
      <c r="I566" s="17" t="s">
        <v>377</v>
      </c>
      <c r="J566" s="17">
        <v>-56.8</v>
      </c>
      <c r="K566" s="17">
        <v>66.87337704918032</v>
      </c>
      <c r="P566" s="3"/>
      <c r="Q566" s="3"/>
      <c r="R566" s="3"/>
      <c r="S566" s="3"/>
      <c r="T566" s="3"/>
      <c r="U566" s="3"/>
      <c r="V566" s="3"/>
      <c r="W566" s="3"/>
      <c r="X566" s="3"/>
      <c r="Y566" s="3"/>
    </row>
    <row r="567" spans="1:25" x14ac:dyDescent="0.25">
      <c r="A567" s="17" t="s">
        <v>1029</v>
      </c>
      <c r="B567" s="17" t="s">
        <v>1030</v>
      </c>
      <c r="C567" s="17">
        <v>0.105</v>
      </c>
      <c r="D567" s="17">
        <v>6.0170000000000003</v>
      </c>
      <c r="E567" s="17">
        <f>C567^2/D567</f>
        <v>1.8323084593651318E-3</v>
      </c>
      <c r="F567" s="17">
        <f>10^(3.07+0.382*LOG10(E567))</f>
        <v>105.79507727041792</v>
      </c>
      <c r="G567" s="17">
        <v>105.79507727041792</v>
      </c>
      <c r="H567" s="17" t="s">
        <v>1055</v>
      </c>
      <c r="I567" s="17" t="s">
        <v>378</v>
      </c>
      <c r="J567" s="17">
        <v>-56.8</v>
      </c>
      <c r="K567" s="17">
        <v>66.87337704918032</v>
      </c>
      <c r="P567" s="3"/>
      <c r="Q567" s="3"/>
      <c r="R567" s="3"/>
      <c r="S567" s="3"/>
      <c r="T567" s="3"/>
      <c r="U567" s="3"/>
      <c r="V567" s="3"/>
      <c r="W567" s="3"/>
      <c r="X567" s="3"/>
      <c r="Y567" s="3"/>
    </row>
    <row r="568" spans="1:25" x14ac:dyDescent="0.25">
      <c r="A568" s="17" t="s">
        <v>1029</v>
      </c>
      <c r="B568" s="17" t="s">
        <v>1030</v>
      </c>
      <c r="C568" s="17"/>
      <c r="D568" s="17">
        <v>0.90200000000000002</v>
      </c>
      <c r="E568" s="17"/>
      <c r="F568" s="17"/>
      <c r="G568" s="17">
        <v>154.96451162885126</v>
      </c>
      <c r="H568" s="17" t="s">
        <v>1035</v>
      </c>
      <c r="I568" s="17" t="s">
        <v>378</v>
      </c>
      <c r="J568" s="17">
        <v>-56.8</v>
      </c>
      <c r="K568" s="17">
        <v>66.87337704918032</v>
      </c>
      <c r="P568" s="3"/>
      <c r="Q568" s="3"/>
      <c r="R568" s="3"/>
      <c r="S568" s="3"/>
      <c r="T568" s="3"/>
      <c r="U568" s="3"/>
      <c r="V568" s="3"/>
      <c r="W568" s="3"/>
      <c r="X568" s="3"/>
      <c r="Y568" s="3"/>
    </row>
    <row r="569" spans="1:25" x14ac:dyDescent="0.25">
      <c r="A569" s="17" t="s">
        <v>1029</v>
      </c>
      <c r="B569" s="17" t="s">
        <v>1030</v>
      </c>
      <c r="C569" s="17">
        <v>0.06</v>
      </c>
      <c r="D569" s="17">
        <v>1.8149999999999999</v>
      </c>
      <c r="E569" s="17">
        <f>C569^2/D569</f>
        <v>1.9834710743801653E-3</v>
      </c>
      <c r="F569" s="17">
        <f>10^(3.07+0.382*LOG10(E569))</f>
        <v>109.04774340498041</v>
      </c>
      <c r="G569" s="17">
        <v>107.65645241304733</v>
      </c>
      <c r="H569" s="17" t="s">
        <v>1054</v>
      </c>
      <c r="I569" s="17" t="s">
        <v>376</v>
      </c>
      <c r="J569" s="17">
        <v>-56.8</v>
      </c>
      <c r="K569" s="17">
        <v>66.87337704918032</v>
      </c>
      <c r="P569" s="3"/>
      <c r="Q569" s="3"/>
      <c r="R569" s="3"/>
      <c r="S569" s="3"/>
      <c r="T569" s="3"/>
      <c r="U569" s="3"/>
      <c r="V569" s="3"/>
      <c r="W569" s="3"/>
      <c r="X569" s="3"/>
      <c r="Y569" s="3"/>
    </row>
    <row r="570" spans="1:25" x14ac:dyDescent="0.25">
      <c r="A570" s="17" t="s">
        <v>1029</v>
      </c>
      <c r="B570" s="17" t="s">
        <v>1030</v>
      </c>
      <c r="C570" s="17">
        <v>0.107</v>
      </c>
      <c r="D570" s="17">
        <v>7.069</v>
      </c>
      <c r="E570" s="17">
        <f>C570^2/D570</f>
        <v>1.6196067336256895E-3</v>
      </c>
      <c r="F570" s="17">
        <f>10^(3.07+0.382*LOG10(E570))</f>
        <v>100.92400051975875</v>
      </c>
      <c r="G570" s="17">
        <v>115.04064123990862</v>
      </c>
      <c r="H570" s="17" t="s">
        <v>1044</v>
      </c>
      <c r="I570" s="17" t="s">
        <v>377</v>
      </c>
      <c r="J570" s="17">
        <v>-56.8</v>
      </c>
      <c r="K570" s="17">
        <v>66.87337704918032</v>
      </c>
      <c r="P570" s="3"/>
      <c r="Q570" s="3"/>
      <c r="R570" s="3"/>
      <c r="S570" s="3"/>
      <c r="T570" s="3"/>
      <c r="U570" s="3"/>
      <c r="V570" s="3"/>
      <c r="W570" s="3"/>
      <c r="X570" s="3"/>
      <c r="Y570" s="3"/>
    </row>
    <row r="571" spans="1:25" x14ac:dyDescent="0.25">
      <c r="A571" s="17" t="s">
        <v>1029</v>
      </c>
      <c r="B571" s="17" t="s">
        <v>1030</v>
      </c>
      <c r="C571" s="17">
        <v>4.2999999999999997E-2</v>
      </c>
      <c r="D571" s="17">
        <v>1.2747900000000001</v>
      </c>
      <c r="E571" s="17">
        <f>C571^2/D571</f>
        <v>1.4504349736034951E-3</v>
      </c>
      <c r="F571" s="17">
        <f>10^(3.07+0.382*LOG10(E571))</f>
        <v>96.75921504710206</v>
      </c>
      <c r="G571" s="17">
        <v>104.55491057750751</v>
      </c>
      <c r="H571" s="17" t="s">
        <v>1057</v>
      </c>
      <c r="I571" s="17" t="s">
        <v>375</v>
      </c>
      <c r="J571" s="17">
        <v>-56.8</v>
      </c>
      <c r="K571" s="17">
        <v>66.87337704918032</v>
      </c>
      <c r="P571" s="3"/>
      <c r="Q571" s="3"/>
      <c r="R571" s="3"/>
      <c r="S571" s="3"/>
      <c r="T571" s="3"/>
      <c r="U571" s="3"/>
      <c r="V571" s="3"/>
      <c r="W571" s="3"/>
      <c r="X571" s="3"/>
      <c r="Y571" s="3"/>
    </row>
    <row r="572" spans="1:25" x14ac:dyDescent="0.25">
      <c r="A572" s="17" t="s">
        <v>1029</v>
      </c>
      <c r="B572" s="17" t="s">
        <v>1030</v>
      </c>
      <c r="C572" s="17"/>
      <c r="D572" s="17">
        <v>1.38225</v>
      </c>
      <c r="E572" s="17"/>
      <c r="F572" s="17"/>
      <c r="G572" s="17">
        <v>156.97298819569687</v>
      </c>
      <c r="H572" s="17" t="s">
        <v>1034</v>
      </c>
      <c r="I572" s="17" t="s">
        <v>375</v>
      </c>
      <c r="J572" s="17">
        <v>-56.8</v>
      </c>
      <c r="K572" s="17">
        <v>66.87337704918032</v>
      </c>
      <c r="P572" s="3"/>
      <c r="Q572" s="3"/>
      <c r="R572" s="3"/>
      <c r="S572" s="3"/>
      <c r="T572" s="3"/>
      <c r="U572" s="3"/>
      <c r="V572" s="3"/>
      <c r="W572" s="3"/>
      <c r="X572" s="3"/>
      <c r="Y572" s="3"/>
    </row>
    <row r="573" spans="1:25" x14ac:dyDescent="0.25">
      <c r="A573" s="17" t="s">
        <v>1029</v>
      </c>
      <c r="B573" s="17" t="s">
        <v>1030</v>
      </c>
      <c r="C573" s="17">
        <v>6.3250000000000001E-2</v>
      </c>
      <c r="D573" s="17">
        <v>1.3319099999999999</v>
      </c>
      <c r="E573" s="17">
        <f>C573^2/D573</f>
        <v>3.0036282481549054E-3</v>
      </c>
      <c r="F573" s="17">
        <f>10^(3.07+0.382*LOG10(E573))</f>
        <v>127.77939889887639</v>
      </c>
      <c r="G573" s="17">
        <v>157.87051209302925</v>
      </c>
      <c r="H573" s="17" t="s">
        <v>1033</v>
      </c>
      <c r="I573" s="17" t="s">
        <v>375</v>
      </c>
      <c r="J573" s="17">
        <v>-56.8</v>
      </c>
      <c r="K573" s="17">
        <v>66.87337704918032</v>
      </c>
      <c r="P573" s="3"/>
      <c r="Q573" s="3"/>
      <c r="R573" s="3"/>
      <c r="S573" s="3"/>
      <c r="T573" s="3"/>
      <c r="U573" s="3"/>
      <c r="V573" s="3"/>
      <c r="W573" s="3"/>
      <c r="X573" s="3"/>
      <c r="Y573" s="3"/>
    </row>
    <row r="574" spans="1:25" x14ac:dyDescent="0.25">
      <c r="A574" s="3" t="s">
        <v>1020</v>
      </c>
      <c r="B574" t="s">
        <v>1021</v>
      </c>
      <c r="C574">
        <v>0.11151</v>
      </c>
      <c r="D574">
        <v>7.4995399999999997</v>
      </c>
      <c r="E574">
        <v>1.6580323726521893E-3</v>
      </c>
      <c r="F574">
        <v>101.83205972861843</v>
      </c>
      <c r="G574">
        <v>101.83205972861843</v>
      </c>
      <c r="H574" s="3" t="s">
        <v>1022</v>
      </c>
      <c r="I574" s="3" t="s">
        <v>373</v>
      </c>
      <c r="J574">
        <v>-55.8</v>
      </c>
      <c r="K574">
        <v>66.858704918032771</v>
      </c>
      <c r="L574" s="42"/>
      <c r="M574" s="43"/>
      <c r="P574" s="3"/>
      <c r="Q574" s="3"/>
      <c r="R574" s="3"/>
      <c r="S574" s="3"/>
      <c r="T574" s="3"/>
      <c r="U574" s="3"/>
      <c r="V574" s="3"/>
      <c r="W574" s="3"/>
      <c r="X574" s="3"/>
      <c r="Y574" s="3"/>
    </row>
    <row r="575" spans="1:25" x14ac:dyDescent="0.25">
      <c r="A575" s="3" t="s">
        <v>1020</v>
      </c>
      <c r="B575" t="s">
        <v>1021</v>
      </c>
      <c r="C575">
        <v>0.11237</v>
      </c>
      <c r="D575">
        <v>19.959140000000001</v>
      </c>
      <c r="E575">
        <v>6.3264333533408744E-4</v>
      </c>
      <c r="F575">
        <v>70.476238084308051</v>
      </c>
      <c r="G575">
        <v>70.476238084308051</v>
      </c>
      <c r="H575" s="3" t="s">
        <v>1027</v>
      </c>
      <c r="I575" s="3" t="s">
        <v>373</v>
      </c>
      <c r="J575">
        <v>-55.8</v>
      </c>
      <c r="K575">
        <v>66.858704918032771</v>
      </c>
      <c r="L575" s="42"/>
      <c r="M575" s="43"/>
      <c r="P575" s="3"/>
      <c r="Q575" s="3"/>
      <c r="R575" s="3"/>
      <c r="S575" s="3"/>
      <c r="T575" s="3"/>
      <c r="U575" s="3"/>
      <c r="V575" s="3"/>
      <c r="W575" s="3"/>
      <c r="X575" s="3"/>
      <c r="Y575" s="3"/>
    </row>
    <row r="576" spans="1:25" x14ac:dyDescent="0.25">
      <c r="A576" s="3" t="s">
        <v>1020</v>
      </c>
      <c r="B576" t="s">
        <v>1021</v>
      </c>
      <c r="C576">
        <v>8.1100000000000005E-2</v>
      </c>
      <c r="D576">
        <v>23.35425</v>
      </c>
      <c r="E576">
        <v>2.8162796921331237E-4</v>
      </c>
      <c r="F576">
        <v>51.73401078846301</v>
      </c>
      <c r="G576">
        <v>51.73401078846301</v>
      </c>
      <c r="H576" s="3" t="s">
        <v>1028</v>
      </c>
      <c r="I576" s="3" t="s">
        <v>374</v>
      </c>
      <c r="J576">
        <v>-55.8</v>
      </c>
      <c r="K576">
        <v>66.858704918032771</v>
      </c>
      <c r="L576" s="42"/>
      <c r="M576" s="43"/>
      <c r="P576" s="3"/>
      <c r="Q576" s="3"/>
      <c r="R576" s="3"/>
      <c r="S576" s="3"/>
      <c r="T576" s="3"/>
      <c r="U576" s="3"/>
      <c r="V576" s="3"/>
      <c r="W576" s="3"/>
      <c r="X576" s="3"/>
      <c r="Y576" s="3"/>
    </row>
    <row r="577" spans="1:25" x14ac:dyDescent="0.25">
      <c r="A577" s="3" t="s">
        <v>1020</v>
      </c>
      <c r="B577" t="s">
        <v>1021</v>
      </c>
      <c r="C577">
        <v>0.13700000000000001</v>
      </c>
      <c r="D577">
        <v>27.071999999999999</v>
      </c>
      <c r="E577">
        <v>6.9329934988179691E-4</v>
      </c>
      <c r="F577">
        <v>72.984685831752785</v>
      </c>
      <c r="G577">
        <v>72.984685831752785</v>
      </c>
      <c r="H577" s="3" t="s">
        <v>1071</v>
      </c>
      <c r="I577" s="3" t="s">
        <v>377</v>
      </c>
      <c r="J577">
        <v>-56.8</v>
      </c>
      <c r="K577">
        <v>66.87337704918032</v>
      </c>
      <c r="L577" s="42"/>
      <c r="M577" s="43"/>
      <c r="P577" s="3"/>
      <c r="Q577" s="3"/>
      <c r="R577" s="3"/>
      <c r="S577" s="3"/>
      <c r="T577" s="3"/>
      <c r="U577" s="3"/>
      <c r="V577" s="3"/>
      <c r="W577" s="3"/>
      <c r="X577" s="3"/>
      <c r="Y577" s="3"/>
    </row>
    <row r="578" spans="1:25" x14ac:dyDescent="0.25">
      <c r="A578" s="3" t="s">
        <v>1020</v>
      </c>
      <c r="B578" t="s">
        <v>1021</v>
      </c>
      <c r="C578">
        <v>9.5000000000000001E-2</v>
      </c>
      <c r="D578">
        <v>34.298999999999999</v>
      </c>
      <c r="E578">
        <v>2.6312720487477767E-4</v>
      </c>
      <c r="F578">
        <v>50.408446958998383</v>
      </c>
      <c r="G578">
        <v>50.408446958998383</v>
      </c>
      <c r="H578" s="3" t="s">
        <v>1074</v>
      </c>
      <c r="I578" s="3" t="s">
        <v>378</v>
      </c>
      <c r="J578">
        <v>-56.8</v>
      </c>
      <c r="K578">
        <v>66.87337704918032</v>
      </c>
      <c r="L578" s="42"/>
      <c r="M578" s="43"/>
      <c r="P578" s="3"/>
      <c r="Q578" s="3"/>
      <c r="R578" s="3"/>
      <c r="S578" s="3"/>
      <c r="T578" s="3"/>
      <c r="U578" s="3"/>
      <c r="V578" s="3"/>
      <c r="W578" s="3"/>
      <c r="X578" s="3"/>
      <c r="Y578" s="3"/>
    </row>
    <row r="579" spans="1:25" x14ac:dyDescent="0.25">
      <c r="A579" s="3" t="s">
        <v>1020</v>
      </c>
      <c r="B579" t="s">
        <v>1021</v>
      </c>
      <c r="C579">
        <v>0.14011999999999999</v>
      </c>
      <c r="D579">
        <v>29.647780000000001</v>
      </c>
      <c r="E579">
        <v>6.622288211798657E-4</v>
      </c>
      <c r="F579">
        <v>71.717490702648234</v>
      </c>
      <c r="G579">
        <v>71.717490702648234</v>
      </c>
      <c r="H579" s="3" t="s">
        <v>1126</v>
      </c>
      <c r="I579" s="3" t="s">
        <v>386</v>
      </c>
      <c r="J579">
        <v>-75</v>
      </c>
      <c r="K579">
        <v>67.140409836065544</v>
      </c>
      <c r="L579" s="42"/>
      <c r="M579" s="43"/>
      <c r="P579" s="3"/>
      <c r="Q579" s="3"/>
      <c r="R579" s="3"/>
      <c r="S579" s="3"/>
      <c r="T579" s="3"/>
      <c r="U579" s="3"/>
      <c r="V579" s="3"/>
      <c r="W579" s="3"/>
      <c r="X579" s="3"/>
      <c r="Y579" s="3"/>
    </row>
    <row r="580" spans="1:25" x14ac:dyDescent="0.25">
      <c r="A580" s="3" t="s">
        <v>1020</v>
      </c>
      <c r="B580" t="s">
        <v>1021</v>
      </c>
      <c r="C580">
        <v>8.8999999999999996E-2</v>
      </c>
      <c r="D580">
        <v>38.942</v>
      </c>
      <c r="E580">
        <v>2.0340506394124594E-4</v>
      </c>
      <c r="F580">
        <v>45.687163188963481</v>
      </c>
      <c r="G580">
        <v>45.687163188963481</v>
      </c>
      <c r="H580" s="3" t="s">
        <v>1143</v>
      </c>
      <c r="I580" s="3" t="s">
        <v>387</v>
      </c>
      <c r="J580">
        <v>-80</v>
      </c>
      <c r="K580">
        <v>67.213770491803245</v>
      </c>
      <c r="L580" s="42"/>
      <c r="M580" s="43"/>
      <c r="P580" s="3"/>
      <c r="Q580" s="3"/>
      <c r="R580" s="3"/>
      <c r="S580" s="3"/>
      <c r="T580" s="3"/>
      <c r="U580" s="3"/>
      <c r="V580" s="3"/>
      <c r="W580" s="3"/>
      <c r="X580" s="3"/>
      <c r="Y580" s="3"/>
    </row>
    <row r="581" spans="1:25" x14ac:dyDescent="0.25">
      <c r="A581" s="3" t="s">
        <v>1020</v>
      </c>
      <c r="B581" t="s">
        <v>1021</v>
      </c>
      <c r="C581">
        <v>0.115</v>
      </c>
      <c r="D581">
        <v>22.039000000000001</v>
      </c>
      <c r="E581">
        <v>6.0007259857525295E-4</v>
      </c>
      <c r="F581">
        <v>69.067518072014849</v>
      </c>
      <c r="G581">
        <v>69.067518072014849</v>
      </c>
      <c r="H581" s="3" t="s">
        <v>1140</v>
      </c>
      <c r="I581" s="3" t="s">
        <v>387</v>
      </c>
      <c r="J581">
        <v>-80</v>
      </c>
      <c r="K581">
        <v>67.213770491803245</v>
      </c>
      <c r="L581" s="42"/>
      <c r="M581" s="43"/>
      <c r="P581" s="3"/>
      <c r="Q581" s="3"/>
      <c r="R581" s="3"/>
      <c r="S581" s="3"/>
      <c r="T581" s="3"/>
      <c r="U581" s="3"/>
      <c r="V581" s="3"/>
      <c r="W581" s="3"/>
      <c r="X581" s="3"/>
      <c r="Y581" s="3"/>
    </row>
    <row r="582" spans="1:25" x14ac:dyDescent="0.25">
      <c r="A582" s="3" t="s">
        <v>1020</v>
      </c>
      <c r="B582" t="s">
        <v>1021</v>
      </c>
      <c r="C582">
        <v>0.105</v>
      </c>
      <c r="D582">
        <v>24.657</v>
      </c>
      <c r="E582">
        <v>4.4713468791823818E-4</v>
      </c>
      <c r="F582">
        <v>61.725903373571029</v>
      </c>
      <c r="G582">
        <v>61.725903373571029</v>
      </c>
      <c r="H582" s="3" t="s">
        <v>1142</v>
      </c>
      <c r="I582" s="3" t="s">
        <v>387</v>
      </c>
      <c r="J582">
        <v>-80</v>
      </c>
      <c r="K582">
        <v>67.213770491803245</v>
      </c>
      <c r="L582" s="42"/>
      <c r="M582" s="43"/>
      <c r="P582" s="3"/>
      <c r="Q582" s="3"/>
      <c r="R582" s="3"/>
      <c r="S582" s="3"/>
      <c r="T582" s="3"/>
      <c r="U582" s="3"/>
      <c r="V582" s="3"/>
      <c r="W582" s="3"/>
      <c r="X582" s="3"/>
      <c r="Y582" s="3"/>
    </row>
    <row r="583" spans="1:25" x14ac:dyDescent="0.25">
      <c r="A583" s="3" t="s">
        <v>1020</v>
      </c>
      <c r="B583" t="s">
        <v>1021</v>
      </c>
      <c r="C583">
        <v>9.0999999999999998E-2</v>
      </c>
      <c r="D583">
        <v>12.481</v>
      </c>
      <c r="E583">
        <v>6.6348850252383629E-4</v>
      </c>
      <c r="F583">
        <v>71.769572502879768</v>
      </c>
      <c r="G583">
        <v>71.769572502879768</v>
      </c>
      <c r="H583" s="3" t="s">
        <v>1138</v>
      </c>
      <c r="I583" s="3" t="s">
        <v>387</v>
      </c>
      <c r="J583">
        <v>-80</v>
      </c>
      <c r="K583">
        <v>67.213770491803245</v>
      </c>
      <c r="L583" s="42"/>
      <c r="M583" s="43"/>
      <c r="P583" s="3"/>
      <c r="Q583" s="3"/>
      <c r="R583" s="3"/>
      <c r="S583" s="3"/>
      <c r="T583" s="3"/>
      <c r="U583" s="3"/>
      <c r="V583" s="3"/>
      <c r="W583" s="3"/>
      <c r="X583" s="3"/>
      <c r="Y583" s="3"/>
    </row>
    <row r="584" spans="1:25" x14ac:dyDescent="0.25">
      <c r="A584" s="3" t="s">
        <v>1020</v>
      </c>
      <c r="B584" t="s">
        <v>1021</v>
      </c>
      <c r="C584">
        <v>8.7999999999999995E-2</v>
      </c>
      <c r="D584">
        <v>12.74</v>
      </c>
      <c r="E584">
        <v>6.0784929356357919E-4</v>
      </c>
      <c r="F584">
        <v>69.408081458056643</v>
      </c>
      <c r="G584">
        <v>69.408081458056643</v>
      </c>
      <c r="H584" s="3" t="s">
        <v>1139</v>
      </c>
      <c r="I584" s="3" t="s">
        <v>387</v>
      </c>
      <c r="J584">
        <v>-80</v>
      </c>
      <c r="K584">
        <v>67.213770491803245</v>
      </c>
      <c r="L584" s="42"/>
      <c r="M584" s="43"/>
      <c r="P584" s="3"/>
      <c r="Q584" s="3"/>
      <c r="R584" s="3"/>
      <c r="S584" s="3"/>
      <c r="T584" s="3"/>
      <c r="U584" s="3"/>
      <c r="V584" s="3"/>
      <c r="W584" s="3"/>
      <c r="X584" s="3"/>
      <c r="Y584" s="3"/>
    </row>
    <row r="585" spans="1:25" x14ac:dyDescent="0.25">
      <c r="A585" s="3" t="s">
        <v>1020</v>
      </c>
      <c r="B585" t="s">
        <v>1021</v>
      </c>
      <c r="C585">
        <v>7.6999999999999999E-2</v>
      </c>
      <c r="D585">
        <v>5.1660000000000004</v>
      </c>
      <c r="E585">
        <v>1.1476964769647697E-3</v>
      </c>
      <c r="F585">
        <v>88.481796649431502</v>
      </c>
      <c r="G585">
        <v>88.481796649431502</v>
      </c>
      <c r="H585" s="3" t="s">
        <v>1136</v>
      </c>
      <c r="I585" s="3" t="s">
        <v>387</v>
      </c>
      <c r="J585">
        <v>-80</v>
      </c>
      <c r="K585">
        <v>67.213770491803245</v>
      </c>
      <c r="L585" s="42"/>
      <c r="M585" s="43"/>
      <c r="P585" s="3"/>
      <c r="Q585" s="3"/>
      <c r="R585" s="3"/>
      <c r="S585" s="3"/>
      <c r="T585" s="3"/>
      <c r="U585" s="3"/>
      <c r="V585" s="3"/>
      <c r="W585" s="3"/>
      <c r="X585" s="3"/>
      <c r="Y585" s="3"/>
    </row>
    <row r="586" spans="1:25" x14ac:dyDescent="0.25">
      <c r="A586" s="3" t="s">
        <v>1020</v>
      </c>
      <c r="B586" t="s">
        <v>1021</v>
      </c>
      <c r="C586">
        <v>9.4149999999999998E-2</v>
      </c>
      <c r="D586">
        <v>19.008120000000002</v>
      </c>
      <c r="E586">
        <v>4.6633872786998391E-4</v>
      </c>
      <c r="F586">
        <v>62.725476153071646</v>
      </c>
      <c r="G586">
        <v>62.725476153071646</v>
      </c>
      <c r="H586" s="3" t="s">
        <v>1141</v>
      </c>
      <c r="I586" s="3" t="s">
        <v>388</v>
      </c>
      <c r="J586">
        <v>-80</v>
      </c>
      <c r="K586">
        <v>67.213770491803245</v>
      </c>
      <c r="L586" s="42"/>
      <c r="M586" s="43"/>
      <c r="P586" s="3"/>
      <c r="Q586" s="3"/>
      <c r="R586" s="3"/>
      <c r="S586" s="3"/>
      <c r="T586" s="3"/>
      <c r="U586" s="3"/>
      <c r="V586" s="3"/>
      <c r="W586" s="3"/>
      <c r="X586" s="3"/>
      <c r="Y586" s="3"/>
    </row>
    <row r="587" spans="1:25" x14ac:dyDescent="0.25">
      <c r="A587" s="3" t="s">
        <v>1020</v>
      </c>
      <c r="B587" t="s">
        <v>1021</v>
      </c>
      <c r="C587">
        <v>6.6589999999999996E-2</v>
      </c>
      <c r="D587">
        <v>11.80424</v>
      </c>
      <c r="E587">
        <v>3.756470641057789E-4</v>
      </c>
      <c r="F587">
        <v>57.751857817382316</v>
      </c>
      <c r="G587">
        <v>57.751857817382316</v>
      </c>
      <c r="H587" s="3" t="s">
        <v>1144</v>
      </c>
      <c r="I587" s="3" t="s">
        <v>389</v>
      </c>
      <c r="J587">
        <v>-103</v>
      </c>
      <c r="K587">
        <v>67.551229508196684</v>
      </c>
      <c r="L587" s="42"/>
      <c r="M587" s="43"/>
      <c r="P587" s="3"/>
      <c r="Q587" s="3"/>
      <c r="R587" s="3"/>
      <c r="S587" s="3"/>
      <c r="T587" s="3"/>
      <c r="U587" s="3"/>
      <c r="V587" s="3"/>
      <c r="W587" s="3"/>
      <c r="X587" s="3"/>
      <c r="Y587" s="3"/>
    </row>
    <row r="588" spans="1:25" x14ac:dyDescent="0.25">
      <c r="A588" s="3" t="s">
        <v>1016</v>
      </c>
      <c r="B588" t="s">
        <v>583</v>
      </c>
      <c r="C588">
        <v>0.16500000000000001</v>
      </c>
      <c r="D588">
        <v>55.796999999999997</v>
      </c>
      <c r="E588">
        <v>4.8792945857304164E-4</v>
      </c>
      <c r="F588">
        <v>63.819351824389557</v>
      </c>
      <c r="G588">
        <v>63.819351824389557</v>
      </c>
      <c r="H588" s="3" t="s">
        <v>1017</v>
      </c>
      <c r="I588" t="s">
        <v>371</v>
      </c>
      <c r="J588">
        <v>-47.8</v>
      </c>
      <c r="K588">
        <v>66.741327868852437</v>
      </c>
      <c r="L588" s="42"/>
      <c r="M588" s="43"/>
      <c r="P588" s="3"/>
      <c r="Q588" s="3"/>
      <c r="R588" s="3"/>
      <c r="S588" s="3"/>
      <c r="T588" s="3"/>
      <c r="U588" s="3"/>
      <c r="V588" s="3"/>
      <c r="W588" s="3"/>
      <c r="X588" s="3"/>
      <c r="Y588" s="3"/>
    </row>
    <row r="589" spans="1:25" x14ac:dyDescent="0.25">
      <c r="A589" s="3" t="s">
        <v>1016</v>
      </c>
      <c r="B589" t="s">
        <v>583</v>
      </c>
      <c r="C589">
        <v>0.15815000000000001</v>
      </c>
      <c r="D589">
        <v>88.626890000000003</v>
      </c>
      <c r="E589">
        <v>2.8221031449935795E-4</v>
      </c>
      <c r="F589">
        <v>51.774849029056078</v>
      </c>
      <c r="G589">
        <v>51.774849029056078</v>
      </c>
      <c r="H589" s="3" t="s">
        <v>1108</v>
      </c>
      <c r="I589" t="s">
        <v>380</v>
      </c>
      <c r="J589">
        <v>-65</v>
      </c>
      <c r="K589">
        <v>66.993688524590141</v>
      </c>
      <c r="L589" s="42"/>
      <c r="M589" s="43"/>
      <c r="P589" s="3"/>
      <c r="Q589" s="3"/>
      <c r="R589" s="3"/>
      <c r="S589" s="3"/>
      <c r="T589" s="3"/>
      <c r="U589" s="3"/>
      <c r="V589" s="3"/>
      <c r="W589" s="3"/>
      <c r="X589" s="3"/>
      <c r="Y589" s="3"/>
    </row>
    <row r="590" spans="1:25" x14ac:dyDescent="0.25">
      <c r="A590" s="3" t="s">
        <v>806</v>
      </c>
      <c r="B590" t="s">
        <v>583</v>
      </c>
      <c r="C590">
        <v>0.23583000000000001</v>
      </c>
      <c r="D590">
        <v>25.387229999999999</v>
      </c>
      <c r="E590">
        <v>2.1906993752370783E-3</v>
      </c>
      <c r="F590">
        <v>113.26679806719626</v>
      </c>
      <c r="G590">
        <v>113.26679806719626</v>
      </c>
      <c r="H590" s="3" t="s">
        <v>807</v>
      </c>
      <c r="I590" s="3" t="s">
        <v>347</v>
      </c>
      <c r="J590">
        <v>-16.8</v>
      </c>
      <c r="K590">
        <v>66.286491803278693</v>
      </c>
      <c r="L590" s="42"/>
      <c r="M590" s="43"/>
      <c r="P590" s="3"/>
      <c r="Q590" s="3"/>
      <c r="R590" s="3"/>
      <c r="S590" s="3"/>
      <c r="T590" s="3"/>
      <c r="U590" s="3"/>
      <c r="V590" s="3"/>
      <c r="W590" s="3"/>
      <c r="X590" s="3"/>
      <c r="Y590" s="3"/>
    </row>
    <row r="591" spans="1:25" x14ac:dyDescent="0.25">
      <c r="A591" s="3" t="s">
        <v>806</v>
      </c>
      <c r="B591" t="s">
        <v>583</v>
      </c>
      <c r="C591">
        <v>0.17710000000000001</v>
      </c>
      <c r="D591">
        <v>35.867730000000002</v>
      </c>
      <c r="E591">
        <v>8.7444647319470735E-4</v>
      </c>
      <c r="F591">
        <v>79.752093849160516</v>
      </c>
      <c r="G591">
        <v>79.752093849160516</v>
      </c>
      <c r="H591" s="3" t="s">
        <v>992</v>
      </c>
      <c r="I591" s="3" t="s">
        <v>369</v>
      </c>
      <c r="J591">
        <v>-45.2</v>
      </c>
      <c r="K591">
        <v>66.703180327868836</v>
      </c>
      <c r="L591" s="42"/>
      <c r="M591" s="43"/>
      <c r="P591" s="3"/>
      <c r="Q591" s="3"/>
      <c r="R591" s="3"/>
      <c r="S591" s="3"/>
      <c r="T591" s="3"/>
      <c r="U591" s="3"/>
      <c r="V591" s="3"/>
      <c r="W591" s="3"/>
      <c r="X591" s="3"/>
      <c r="Y591" s="3"/>
    </row>
    <row r="592" spans="1:25" x14ac:dyDescent="0.25">
      <c r="A592" s="3" t="s">
        <v>806</v>
      </c>
      <c r="B592" t="s">
        <v>583</v>
      </c>
      <c r="C592">
        <v>0.12956999999999999</v>
      </c>
      <c r="D592">
        <v>12.982939999999999</v>
      </c>
      <c r="E592">
        <v>1.2931111828291587E-3</v>
      </c>
      <c r="F592">
        <v>92.607231554691651</v>
      </c>
      <c r="G592">
        <v>92.607231554691651</v>
      </c>
      <c r="H592" s="3" t="s">
        <v>1025</v>
      </c>
      <c r="I592" s="3" t="s">
        <v>374</v>
      </c>
      <c r="J592">
        <v>-55.8</v>
      </c>
      <c r="K592">
        <v>66.858704918032771</v>
      </c>
      <c r="L592" s="42"/>
      <c r="M592" s="43"/>
      <c r="P592" s="3"/>
      <c r="Q592" s="3"/>
      <c r="R592" s="3"/>
      <c r="S592" s="3"/>
      <c r="T592" s="3"/>
      <c r="U592" s="3"/>
      <c r="V592" s="3"/>
      <c r="W592" s="3"/>
      <c r="X592" s="3"/>
      <c r="Y592" s="3"/>
    </row>
    <row r="593" spans="1:25" x14ac:dyDescent="0.25">
      <c r="A593" s="3" t="s">
        <v>806</v>
      </c>
      <c r="B593" t="s">
        <v>583</v>
      </c>
      <c r="C593">
        <v>0.27245000000000003</v>
      </c>
      <c r="D593">
        <v>153.57795999999999</v>
      </c>
      <c r="E593">
        <v>4.8333108800247134E-4</v>
      </c>
      <c r="F593">
        <v>63.588925550306598</v>
      </c>
      <c r="G593">
        <v>63.588925550306598</v>
      </c>
      <c r="H593" s="3" t="s">
        <v>1106</v>
      </c>
      <c r="I593" s="3" t="s">
        <v>380</v>
      </c>
      <c r="J593">
        <v>-65</v>
      </c>
      <c r="K593">
        <v>66.993688524590141</v>
      </c>
      <c r="L593" s="42"/>
      <c r="M593" s="43"/>
      <c r="P593" s="3"/>
      <c r="Q593" s="3"/>
      <c r="R593" s="3"/>
      <c r="S593" s="3"/>
      <c r="T593" s="3"/>
      <c r="U593" s="3"/>
      <c r="V593" s="3"/>
      <c r="W593" s="3"/>
      <c r="X593" s="3"/>
      <c r="Y593" s="3"/>
    </row>
  </sheetData>
  <sortState xmlns:xlrd2="http://schemas.microsoft.com/office/spreadsheetml/2017/richdata2" ref="A3:K593">
    <sortCondition ref="A3:A59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07237-13C4-4DF7-8F14-EEC5FE5BFB2B}">
  <dimension ref="A1:AW171"/>
  <sheetViews>
    <sheetView zoomScale="66" zoomScaleNormal="66" workbookViewId="0">
      <pane ySplit="2" topLeftCell="A3" activePane="bottomLeft" state="frozen"/>
      <selection pane="bottomLeft" activeCell="F27" sqref="F27"/>
    </sheetView>
  </sheetViews>
  <sheetFormatPr defaultRowHeight="15" x14ac:dyDescent="0.25"/>
  <cols>
    <col min="1" max="1" width="17.85546875" bestFit="1" customWidth="1"/>
    <col min="2" max="2" width="31.140625" bestFit="1" customWidth="1"/>
    <col min="3" max="3" width="17.28515625" customWidth="1"/>
    <col min="4" max="4" width="51.7109375" customWidth="1"/>
    <col min="5" max="5" width="28" customWidth="1"/>
    <col min="6" max="6" width="20.140625" customWidth="1"/>
    <col min="7" max="7" width="21" customWidth="1"/>
    <col min="12" max="12" width="10.5703125" bestFit="1" customWidth="1"/>
    <col min="14" max="14" width="28.42578125" customWidth="1"/>
    <col min="15" max="15" width="255.7109375" bestFit="1" customWidth="1"/>
    <col min="16" max="16" width="147.140625" bestFit="1" customWidth="1"/>
  </cols>
  <sheetData>
    <row r="1" spans="1:49" x14ac:dyDescent="0.25">
      <c r="A1" s="41" t="s">
        <v>1482</v>
      </c>
    </row>
    <row r="2" spans="1:49" s="22" customFormat="1" ht="15.4" customHeight="1" x14ac:dyDescent="0.25">
      <c r="A2" s="19" t="s">
        <v>1353</v>
      </c>
      <c r="B2" s="19" t="s">
        <v>1145</v>
      </c>
      <c r="C2" s="20" t="s">
        <v>1178</v>
      </c>
      <c r="D2" s="20" t="s">
        <v>1293</v>
      </c>
      <c r="E2" s="20" t="s">
        <v>1179</v>
      </c>
      <c r="F2" s="20" t="s">
        <v>1315</v>
      </c>
      <c r="G2" s="20" t="s">
        <v>1295</v>
      </c>
      <c r="H2" s="20" t="s">
        <v>1180</v>
      </c>
      <c r="I2" s="20" t="s">
        <v>1181</v>
      </c>
      <c r="J2" s="21" t="s">
        <v>1182</v>
      </c>
      <c r="K2" s="20" t="s">
        <v>1183</v>
      </c>
      <c r="L2" s="19" t="s">
        <v>1354</v>
      </c>
      <c r="M2" s="19" t="s">
        <v>1151</v>
      </c>
      <c r="N2" s="19" t="s">
        <v>1304</v>
      </c>
      <c r="O2" s="19" t="s">
        <v>1184</v>
      </c>
      <c r="P2" s="19" t="s">
        <v>1185</v>
      </c>
      <c r="Q2" s="19"/>
      <c r="T2" s="23"/>
    </row>
    <row r="3" spans="1:49" x14ac:dyDescent="0.25">
      <c r="A3" s="4">
        <v>412</v>
      </c>
      <c r="B3" s="4" t="s">
        <v>1176</v>
      </c>
      <c r="C3" s="4">
        <v>10</v>
      </c>
      <c r="D3" t="s">
        <v>1294</v>
      </c>
      <c r="E3" t="s">
        <v>1149</v>
      </c>
      <c r="F3" s="4" t="s">
        <v>1149</v>
      </c>
      <c r="G3" t="s">
        <v>1149</v>
      </c>
      <c r="H3">
        <v>65.979759036144586</v>
      </c>
      <c r="I3">
        <v>65.96075903614458</v>
      </c>
      <c r="J3">
        <v>65.975230769230777</v>
      </c>
      <c r="K3" s="4">
        <v>65.953307692307689</v>
      </c>
      <c r="L3" t="s">
        <v>1355</v>
      </c>
      <c r="M3" t="s">
        <v>1152</v>
      </c>
      <c r="N3" t="s">
        <v>1186</v>
      </c>
      <c r="O3" t="s">
        <v>1321</v>
      </c>
      <c r="P3" s="4"/>
      <c r="Q3" s="4"/>
    </row>
    <row r="4" spans="1:49" x14ac:dyDescent="0.25">
      <c r="A4" s="4">
        <v>654</v>
      </c>
      <c r="B4" s="4" t="s">
        <v>3</v>
      </c>
      <c r="C4" t="s">
        <v>1187</v>
      </c>
      <c r="D4" t="s">
        <v>1188</v>
      </c>
      <c r="E4" s="4" t="s">
        <v>1149</v>
      </c>
      <c r="F4" s="4" t="s">
        <v>1149</v>
      </c>
      <c r="G4">
        <v>68.099999999999994</v>
      </c>
      <c r="H4" t="s">
        <v>1149</v>
      </c>
      <c r="I4" t="s">
        <v>1149</v>
      </c>
      <c r="J4" t="s">
        <v>1149</v>
      </c>
      <c r="K4" t="s">
        <v>1149</v>
      </c>
      <c r="L4" t="s">
        <v>1356</v>
      </c>
      <c r="N4" t="s">
        <v>1189</v>
      </c>
      <c r="O4" t="s">
        <v>1190</v>
      </c>
      <c r="P4" s="4"/>
      <c r="Q4" s="4"/>
    </row>
    <row r="5" spans="1:49" x14ac:dyDescent="0.25">
      <c r="A5" s="4">
        <v>1200</v>
      </c>
      <c r="B5" s="4" t="s">
        <v>13</v>
      </c>
      <c r="C5" t="s">
        <v>1149</v>
      </c>
      <c r="D5" t="s">
        <v>1149</v>
      </c>
      <c r="E5" s="4" t="s">
        <v>1202</v>
      </c>
      <c r="F5" s="4" t="s">
        <v>1314</v>
      </c>
      <c r="G5" s="4"/>
      <c r="H5" t="s">
        <v>1149</v>
      </c>
      <c r="I5" s="4" t="s">
        <v>1149</v>
      </c>
      <c r="J5" t="s">
        <v>1149</v>
      </c>
      <c r="K5" s="4">
        <v>66</v>
      </c>
      <c r="L5" t="s">
        <v>1355</v>
      </c>
      <c r="N5" t="s">
        <v>1203</v>
      </c>
      <c r="O5" s="4"/>
      <c r="P5" s="4"/>
      <c r="Q5" s="4"/>
    </row>
    <row r="6" spans="1:49" x14ac:dyDescent="0.25">
      <c r="A6" s="4">
        <v>1204</v>
      </c>
      <c r="B6" s="4" t="s">
        <v>15</v>
      </c>
      <c r="C6" t="s">
        <v>1189</v>
      </c>
      <c r="D6" t="s">
        <v>1149</v>
      </c>
      <c r="E6" t="s">
        <v>1149</v>
      </c>
      <c r="F6" t="s">
        <v>1149</v>
      </c>
      <c r="G6" t="s">
        <v>1149</v>
      </c>
      <c r="H6" t="s">
        <v>1149</v>
      </c>
      <c r="I6" t="s">
        <v>1149</v>
      </c>
      <c r="J6">
        <v>65.86</v>
      </c>
      <c r="K6" s="4">
        <v>65.91</v>
      </c>
      <c r="L6" t="s">
        <v>1356</v>
      </c>
      <c r="M6" t="s">
        <v>1152</v>
      </c>
      <c r="N6" t="s">
        <v>1186</v>
      </c>
      <c r="O6" t="s">
        <v>1191</v>
      </c>
      <c r="P6" s="4"/>
      <c r="Q6" s="4"/>
      <c r="S6" s="4"/>
      <c r="T6" s="4"/>
    </row>
    <row r="7" spans="1:49" x14ac:dyDescent="0.25">
      <c r="A7" s="4">
        <v>1694</v>
      </c>
      <c r="B7" s="4" t="s">
        <v>18</v>
      </c>
      <c r="C7" t="s">
        <v>1189</v>
      </c>
      <c r="D7" t="s">
        <v>1149</v>
      </c>
      <c r="E7" s="4" t="s">
        <v>1149</v>
      </c>
      <c r="F7" s="4" t="s">
        <v>1149</v>
      </c>
      <c r="G7">
        <v>66.099999999999994</v>
      </c>
      <c r="H7" t="s">
        <v>1149</v>
      </c>
      <c r="I7" t="s">
        <v>1149</v>
      </c>
      <c r="J7" t="s">
        <v>1149</v>
      </c>
      <c r="K7" s="4" t="s">
        <v>1149</v>
      </c>
      <c r="L7" t="s">
        <v>1356</v>
      </c>
      <c r="M7" t="s">
        <v>5</v>
      </c>
      <c r="N7" t="s">
        <v>1189</v>
      </c>
      <c r="O7" t="s">
        <v>1192</v>
      </c>
      <c r="P7" s="4"/>
      <c r="Q7" s="4"/>
      <c r="S7" s="4"/>
      <c r="T7" s="24" t="s">
        <v>1193</v>
      </c>
      <c r="U7" s="25"/>
      <c r="V7" s="25"/>
      <c r="W7" s="25"/>
      <c r="X7" s="25"/>
      <c r="Y7" s="25"/>
      <c r="Z7" s="25"/>
      <c r="AA7" s="25"/>
      <c r="AB7" s="25"/>
      <c r="AC7" s="25"/>
      <c r="AD7" s="25"/>
      <c r="AE7" s="25"/>
      <c r="AF7" s="25"/>
      <c r="AG7" s="25"/>
      <c r="AH7" s="25"/>
      <c r="AI7" s="25"/>
      <c r="AJ7" s="25"/>
      <c r="AK7" s="25"/>
      <c r="AL7" s="25"/>
      <c r="AM7" s="25"/>
      <c r="AN7" s="25"/>
      <c r="AO7" s="25"/>
      <c r="AP7" s="25"/>
      <c r="AQ7" s="25"/>
      <c r="AR7" s="25"/>
      <c r="AS7" s="25"/>
      <c r="AT7" s="25"/>
      <c r="AU7" s="25"/>
      <c r="AV7" s="25"/>
      <c r="AW7" s="26"/>
    </row>
    <row r="8" spans="1:49" x14ac:dyDescent="0.25">
      <c r="A8" s="4">
        <v>2124</v>
      </c>
      <c r="B8" s="4" t="s">
        <v>24</v>
      </c>
      <c r="C8">
        <v>-27.34</v>
      </c>
      <c r="D8" t="s">
        <v>1277</v>
      </c>
      <c r="E8" t="s">
        <v>1278</v>
      </c>
      <c r="F8" t="s">
        <v>1279</v>
      </c>
      <c r="H8" t="s">
        <v>1149</v>
      </c>
      <c r="I8" s="4" t="s">
        <v>1149</v>
      </c>
      <c r="J8">
        <v>66.24797928571428</v>
      </c>
      <c r="K8">
        <v>66.247531428571421</v>
      </c>
      <c r="L8" t="s">
        <v>1355</v>
      </c>
      <c r="N8" s="4" t="s">
        <v>1280</v>
      </c>
      <c r="P8" s="4" t="s">
        <v>1281</v>
      </c>
      <c r="Q8" s="4"/>
      <c r="S8" s="4"/>
      <c r="T8" s="27" t="s">
        <v>1195</v>
      </c>
      <c r="U8" s="28"/>
      <c r="V8" s="28"/>
      <c r="W8" s="28"/>
      <c r="X8" s="28"/>
      <c r="Y8" s="28"/>
      <c r="Z8" s="28"/>
      <c r="AA8" s="28"/>
      <c r="AB8" s="28"/>
      <c r="AC8" s="28"/>
      <c r="AD8" s="28"/>
      <c r="AE8" s="28"/>
      <c r="AF8" s="28"/>
      <c r="AG8" s="28"/>
      <c r="AH8" s="28"/>
      <c r="AI8" s="28"/>
      <c r="AJ8" s="28"/>
      <c r="AK8" s="28"/>
      <c r="AL8" s="28"/>
      <c r="AM8" s="28"/>
      <c r="AN8" s="28"/>
      <c r="AO8" s="28"/>
      <c r="AP8" s="28"/>
      <c r="AQ8" s="28"/>
      <c r="AR8" s="28"/>
      <c r="AS8" s="28"/>
      <c r="AT8" s="28"/>
      <c r="AU8" s="28"/>
      <c r="AV8" s="28"/>
      <c r="AW8" s="29"/>
    </row>
    <row r="9" spans="1:49" x14ac:dyDescent="0.25">
      <c r="A9" s="4">
        <v>2125</v>
      </c>
      <c r="B9" s="4" t="s">
        <v>30</v>
      </c>
      <c r="C9" t="s">
        <v>1187</v>
      </c>
      <c r="D9" t="s">
        <v>1188</v>
      </c>
      <c r="E9" s="4" t="s">
        <v>1149</v>
      </c>
      <c r="F9" s="4" t="s">
        <v>1149</v>
      </c>
      <c r="G9">
        <v>68.099999999999994</v>
      </c>
      <c r="H9" t="s">
        <v>1149</v>
      </c>
      <c r="I9" t="s">
        <v>1149</v>
      </c>
      <c r="J9" t="s">
        <v>1149</v>
      </c>
      <c r="K9" t="s">
        <v>1149</v>
      </c>
      <c r="L9" t="s">
        <v>1356</v>
      </c>
      <c r="N9" t="s">
        <v>1189</v>
      </c>
      <c r="O9" t="s">
        <v>1190</v>
      </c>
      <c r="P9" s="4"/>
      <c r="Q9" s="4"/>
      <c r="T9" s="27" t="s">
        <v>1199</v>
      </c>
      <c r="U9" s="28"/>
      <c r="V9" s="28"/>
      <c r="W9" s="28"/>
      <c r="X9" s="28"/>
      <c r="Y9" s="28"/>
      <c r="Z9" s="28"/>
      <c r="AA9" s="28"/>
      <c r="AB9" s="28"/>
      <c r="AC9" s="28"/>
      <c r="AD9" s="28"/>
      <c r="AE9" s="28"/>
      <c r="AF9" s="28"/>
      <c r="AG9" s="28"/>
      <c r="AH9" s="28"/>
      <c r="AI9" s="28"/>
      <c r="AJ9" s="28"/>
      <c r="AK9" s="28"/>
      <c r="AL9" s="28"/>
      <c r="AM9" s="28"/>
      <c r="AN9" s="28"/>
      <c r="AO9" s="28"/>
      <c r="AP9" s="28"/>
      <c r="AQ9" s="28"/>
      <c r="AR9" s="28"/>
      <c r="AS9" s="28"/>
      <c r="AT9" s="28"/>
      <c r="AU9" s="28"/>
      <c r="AV9" s="28"/>
      <c r="AW9" s="29"/>
    </row>
    <row r="10" spans="1:49" x14ac:dyDescent="0.25">
      <c r="A10" s="4">
        <v>2131</v>
      </c>
      <c r="B10" s="4" t="s">
        <v>32</v>
      </c>
      <c r="C10">
        <v>10</v>
      </c>
      <c r="D10" t="s">
        <v>1277</v>
      </c>
      <c r="E10" s="4" t="s">
        <v>1278</v>
      </c>
      <c r="F10" s="4" t="s">
        <v>1279</v>
      </c>
      <c r="G10" s="4"/>
      <c r="H10" s="4" t="s">
        <v>1149</v>
      </c>
      <c r="I10" s="4" t="s">
        <v>1149</v>
      </c>
      <c r="J10">
        <v>65.981666666666669</v>
      </c>
      <c r="K10">
        <v>65.985166666666672</v>
      </c>
      <c r="L10" t="s">
        <v>1355</v>
      </c>
      <c r="N10" s="4" t="s">
        <v>1280</v>
      </c>
      <c r="P10" s="4" t="s">
        <v>1281</v>
      </c>
      <c r="Q10" s="4"/>
      <c r="T10" s="27"/>
      <c r="U10" s="28"/>
      <c r="V10" s="28"/>
      <c r="W10" s="28"/>
      <c r="X10" s="28"/>
      <c r="Y10" s="28"/>
      <c r="Z10" s="28"/>
      <c r="AA10" s="28"/>
      <c r="AB10" s="28"/>
      <c r="AC10" s="28"/>
      <c r="AD10" s="28"/>
      <c r="AE10" s="28"/>
      <c r="AF10" s="28"/>
      <c r="AG10" s="28"/>
      <c r="AH10" s="28"/>
      <c r="AI10" s="28"/>
      <c r="AJ10" s="28"/>
      <c r="AK10" s="28"/>
      <c r="AL10" s="28"/>
      <c r="AM10" s="28"/>
      <c r="AN10" s="28"/>
      <c r="AO10" s="28"/>
      <c r="AP10" s="28"/>
      <c r="AQ10" s="28"/>
      <c r="AR10" s="28"/>
      <c r="AS10" s="28"/>
      <c r="AT10" s="28"/>
      <c r="AU10" s="28"/>
      <c r="AV10" s="28"/>
      <c r="AW10" s="29"/>
    </row>
    <row r="11" spans="1:49" x14ac:dyDescent="0.25">
      <c r="A11" s="4">
        <v>2132</v>
      </c>
      <c r="B11" s="4" t="s">
        <v>38</v>
      </c>
      <c r="C11">
        <v>20</v>
      </c>
      <c r="D11" t="s">
        <v>1277</v>
      </c>
      <c r="E11" s="4" t="s">
        <v>1278</v>
      </c>
      <c r="F11" s="4" t="s">
        <v>1279</v>
      </c>
      <c r="G11" s="4"/>
      <c r="H11" s="4" t="s">
        <v>1149</v>
      </c>
      <c r="I11" s="4" t="s">
        <v>1149</v>
      </c>
      <c r="J11">
        <v>65.923333333333332</v>
      </c>
      <c r="K11">
        <v>65.949333333333328</v>
      </c>
      <c r="L11" t="s">
        <v>1355</v>
      </c>
      <c r="N11" s="4" t="s">
        <v>1280</v>
      </c>
      <c r="P11" s="4" t="s">
        <v>1281</v>
      </c>
      <c r="Q11" s="4"/>
      <c r="T11" s="30" t="s">
        <v>1205</v>
      </c>
      <c r="U11" s="31" t="s">
        <v>1206</v>
      </c>
      <c r="V11" s="31" t="s">
        <v>1207</v>
      </c>
      <c r="W11" s="28"/>
      <c r="X11" s="31" t="s">
        <v>1208</v>
      </c>
      <c r="Y11" s="31" t="s">
        <v>1209</v>
      </c>
      <c r="Z11" s="28"/>
      <c r="AA11" s="28"/>
      <c r="AB11" s="28"/>
      <c r="AC11" s="28"/>
      <c r="AD11" s="28"/>
      <c r="AE11" s="28"/>
      <c r="AF11" s="28"/>
      <c r="AG11" s="28"/>
      <c r="AH11" s="28"/>
      <c r="AI11" s="28"/>
      <c r="AJ11" s="28"/>
      <c r="AK11" s="28"/>
      <c r="AL11" s="28"/>
      <c r="AM11" s="28"/>
      <c r="AN11" s="28"/>
      <c r="AO11" s="28"/>
      <c r="AP11" s="28"/>
      <c r="AQ11" s="28"/>
      <c r="AR11" s="28"/>
      <c r="AS11" s="28"/>
      <c r="AT11" s="28"/>
      <c r="AU11" s="28"/>
      <c r="AV11" s="28"/>
      <c r="AW11" s="29"/>
    </row>
    <row r="12" spans="1:49" x14ac:dyDescent="0.25">
      <c r="A12" s="4">
        <v>2133</v>
      </c>
      <c r="B12" s="4" t="s">
        <v>46</v>
      </c>
      <c r="C12" s="4">
        <v>-15</v>
      </c>
      <c r="D12" t="s">
        <v>1277</v>
      </c>
      <c r="E12" s="4" t="s">
        <v>1278</v>
      </c>
      <c r="F12" s="4" t="s">
        <v>1279</v>
      </c>
      <c r="G12" s="4"/>
      <c r="H12" s="4" t="s">
        <v>1149</v>
      </c>
      <c r="I12" s="4" t="s">
        <v>1149</v>
      </c>
      <c r="J12">
        <v>66.154107142857143</v>
      </c>
      <c r="K12">
        <v>66.145285714285706</v>
      </c>
      <c r="L12" t="s">
        <v>1355</v>
      </c>
      <c r="N12" s="4" t="s">
        <v>1280</v>
      </c>
      <c r="P12" s="4" t="s">
        <v>1281</v>
      </c>
      <c r="Q12" s="4"/>
      <c r="T12" s="32">
        <v>66.021000000000001</v>
      </c>
      <c r="U12" s="33">
        <v>66.040000000000006</v>
      </c>
      <c r="V12" s="28">
        <v>166</v>
      </c>
      <c r="W12" s="28"/>
      <c r="X12" s="28">
        <v>100</v>
      </c>
      <c r="Y12" s="28">
        <f>(302.93-268.47)/0.215</f>
        <v>160.27906976744177</v>
      </c>
      <c r="Z12" s="28"/>
      <c r="AA12" s="28"/>
      <c r="AB12" s="28"/>
      <c r="AC12" s="28"/>
      <c r="AD12" s="28"/>
      <c r="AE12" s="28"/>
      <c r="AF12" s="28"/>
      <c r="AG12" s="28"/>
      <c r="AH12" s="28"/>
      <c r="AI12" s="28"/>
      <c r="AJ12" s="28"/>
      <c r="AK12" s="28"/>
      <c r="AL12" s="28"/>
      <c r="AM12" s="28"/>
      <c r="AN12" s="28"/>
      <c r="AO12" s="28"/>
      <c r="AP12" s="28"/>
      <c r="AQ12" s="28"/>
      <c r="AR12" s="28"/>
      <c r="AS12" s="28"/>
      <c r="AT12" s="28"/>
      <c r="AU12" s="28"/>
      <c r="AV12" s="28"/>
      <c r="AW12" s="29"/>
    </row>
    <row r="13" spans="1:49" x14ac:dyDescent="0.25">
      <c r="A13" s="4">
        <v>2165</v>
      </c>
      <c r="B13" s="4" t="s">
        <v>55</v>
      </c>
      <c r="C13" s="4">
        <v>-79</v>
      </c>
      <c r="D13" t="s">
        <v>1277</v>
      </c>
      <c r="E13" s="4" t="s">
        <v>1278</v>
      </c>
      <c r="F13" s="4" t="s">
        <v>1279</v>
      </c>
      <c r="G13" s="4"/>
      <c r="H13" s="4" t="s">
        <v>1149</v>
      </c>
      <c r="I13" s="4" t="s">
        <v>1149</v>
      </c>
      <c r="J13">
        <v>66.48409375</v>
      </c>
      <c r="K13">
        <v>66.544656250000017</v>
      </c>
      <c r="L13" t="s">
        <v>1355</v>
      </c>
      <c r="N13" s="4" t="s">
        <v>1280</v>
      </c>
      <c r="P13" s="4" t="s">
        <v>1281</v>
      </c>
      <c r="Q13" s="4"/>
      <c r="S13" s="4"/>
      <c r="T13" s="32"/>
      <c r="U13" s="28"/>
      <c r="V13" s="28"/>
      <c r="W13" s="28"/>
      <c r="X13" s="28"/>
      <c r="Y13" s="28"/>
      <c r="Z13" s="28"/>
      <c r="AA13" s="28"/>
      <c r="AB13" s="28"/>
      <c r="AC13" s="28"/>
      <c r="AD13" s="28"/>
      <c r="AE13" s="28"/>
      <c r="AF13" s="28"/>
      <c r="AG13" s="28"/>
      <c r="AH13" s="28"/>
      <c r="AI13" s="28"/>
      <c r="AJ13" s="28"/>
      <c r="AK13" s="28"/>
      <c r="AL13" s="28"/>
      <c r="AM13" s="28"/>
      <c r="AN13" s="28"/>
      <c r="AO13" s="28"/>
      <c r="AP13" s="28"/>
      <c r="AQ13" s="28"/>
      <c r="AR13" s="28"/>
      <c r="AS13" s="28"/>
      <c r="AT13" s="28"/>
      <c r="AU13" s="28"/>
      <c r="AV13" s="28"/>
      <c r="AW13" s="29"/>
    </row>
    <row r="14" spans="1:49" x14ac:dyDescent="0.25">
      <c r="A14" s="4">
        <v>2166</v>
      </c>
      <c r="B14" s="4" t="s">
        <v>57</v>
      </c>
      <c r="C14" s="4">
        <v>-78</v>
      </c>
      <c r="D14" t="s">
        <v>1277</v>
      </c>
      <c r="E14" s="4" t="s">
        <v>1278</v>
      </c>
      <c r="F14" s="4" t="s">
        <v>1279</v>
      </c>
      <c r="G14" s="4"/>
      <c r="H14" s="4" t="s">
        <v>1149</v>
      </c>
      <c r="I14" s="4" t="s">
        <v>1149</v>
      </c>
      <c r="J14">
        <v>66.4795625</v>
      </c>
      <c r="K14">
        <v>66.538937500000017</v>
      </c>
      <c r="L14" t="s">
        <v>1355</v>
      </c>
      <c r="N14" s="4" t="s">
        <v>1280</v>
      </c>
      <c r="P14" s="4" t="s">
        <v>1281</v>
      </c>
      <c r="Q14" s="4"/>
      <c r="T14" s="32"/>
      <c r="U14" s="28"/>
      <c r="V14" s="28"/>
      <c r="W14" s="28"/>
      <c r="X14" s="28"/>
      <c r="Y14" s="28"/>
      <c r="Z14" s="28"/>
      <c r="AA14" s="28"/>
      <c r="AB14" s="28"/>
      <c r="AC14" s="28"/>
      <c r="AD14" s="28"/>
      <c r="AE14" s="31"/>
      <c r="AF14" s="28"/>
      <c r="AG14" s="28"/>
      <c r="AH14" s="28"/>
      <c r="AI14" s="28"/>
      <c r="AJ14" s="28"/>
      <c r="AK14" s="28"/>
      <c r="AL14" s="28"/>
      <c r="AM14" s="28"/>
      <c r="AN14" s="28"/>
      <c r="AO14" s="28"/>
      <c r="AP14" s="28"/>
      <c r="AQ14" s="28"/>
      <c r="AR14" s="28"/>
      <c r="AS14" s="28"/>
      <c r="AT14" s="28"/>
      <c r="AU14" s="28"/>
      <c r="AV14" s="28"/>
      <c r="AW14" s="29"/>
    </row>
    <row r="15" spans="1:49" x14ac:dyDescent="0.25">
      <c r="A15" s="4">
        <v>2167</v>
      </c>
      <c r="B15" s="4" t="s">
        <v>62</v>
      </c>
      <c r="C15">
        <v>-80</v>
      </c>
      <c r="D15" t="s">
        <v>1277</v>
      </c>
      <c r="E15" s="4" t="s">
        <v>1278</v>
      </c>
      <c r="F15" s="4" t="s">
        <v>1279</v>
      </c>
      <c r="G15" s="4"/>
      <c r="H15" s="4" t="s">
        <v>1149</v>
      </c>
      <c r="I15" s="4" t="s">
        <v>1149</v>
      </c>
      <c r="J15">
        <v>66.488624999999999</v>
      </c>
      <c r="K15">
        <v>66.550375000000017</v>
      </c>
      <c r="L15" t="s">
        <v>1355</v>
      </c>
      <c r="N15" s="4" t="s">
        <v>1280</v>
      </c>
      <c r="P15" s="4" t="s">
        <v>1281</v>
      </c>
      <c r="Q15" s="4"/>
      <c r="T15" s="34" t="s">
        <v>1221</v>
      </c>
      <c r="U15" s="28"/>
      <c r="V15" s="28"/>
      <c r="W15" s="28"/>
      <c r="X15" s="28"/>
      <c r="Y15" s="28"/>
      <c r="Z15" s="28"/>
      <c r="AA15" s="28"/>
      <c r="AB15" s="28"/>
      <c r="AC15" s="28"/>
      <c r="AD15" s="28"/>
      <c r="AE15" s="28"/>
      <c r="AF15" s="28"/>
      <c r="AG15" s="28"/>
      <c r="AH15" s="28"/>
      <c r="AI15" s="28"/>
      <c r="AJ15" s="28"/>
      <c r="AK15" s="28"/>
      <c r="AL15" s="28"/>
      <c r="AM15" s="28"/>
      <c r="AN15" s="28"/>
      <c r="AO15" s="28"/>
      <c r="AP15" s="28"/>
      <c r="AQ15" s="28"/>
      <c r="AR15" s="28"/>
      <c r="AS15" s="28"/>
      <c r="AT15" s="28"/>
      <c r="AU15" s="28"/>
      <c r="AV15" s="28"/>
      <c r="AW15" s="29"/>
    </row>
    <row r="16" spans="1:49" x14ac:dyDescent="0.25">
      <c r="A16" s="4">
        <v>2174</v>
      </c>
      <c r="B16" s="4" t="s">
        <v>66</v>
      </c>
      <c r="C16">
        <v>-14</v>
      </c>
      <c r="D16" t="s">
        <v>1277</v>
      </c>
      <c r="E16" s="4" t="s">
        <v>1278</v>
      </c>
      <c r="F16" s="4" t="s">
        <v>1279</v>
      </c>
      <c r="G16" s="4"/>
      <c r="H16" s="4" t="s">
        <v>1149</v>
      </c>
      <c r="I16" s="4" t="s">
        <v>1149</v>
      </c>
      <c r="J16">
        <v>66.146500000000003</v>
      </c>
      <c r="K16">
        <v>66.137</v>
      </c>
      <c r="L16" t="s">
        <v>1355</v>
      </c>
      <c r="N16" s="4" t="s">
        <v>1280</v>
      </c>
      <c r="P16" s="4" t="s">
        <v>1281</v>
      </c>
      <c r="Q16" s="4"/>
      <c r="T16" s="30" t="s">
        <v>1224</v>
      </c>
      <c r="U16" s="31" t="s">
        <v>1225</v>
      </c>
      <c r="V16" s="31" t="s">
        <v>1226</v>
      </c>
      <c r="W16" s="31" t="s">
        <v>1227</v>
      </c>
      <c r="X16" s="31" t="s">
        <v>1228</v>
      </c>
      <c r="Y16" s="31" t="s">
        <v>1229</v>
      </c>
      <c r="Z16" s="31" t="s">
        <v>1230</v>
      </c>
      <c r="AA16" s="31" t="s">
        <v>1231</v>
      </c>
      <c r="AB16" s="31" t="s">
        <v>1232</v>
      </c>
      <c r="AC16" s="31" t="s">
        <v>1233</v>
      </c>
      <c r="AD16" s="28"/>
      <c r="AE16" s="28"/>
      <c r="AF16" s="28"/>
      <c r="AG16" s="28"/>
      <c r="AH16" s="28"/>
      <c r="AI16" s="28"/>
      <c r="AJ16" s="28"/>
      <c r="AK16" s="28"/>
      <c r="AL16" s="28"/>
      <c r="AM16" s="28"/>
      <c r="AN16" s="28"/>
      <c r="AO16" s="28"/>
      <c r="AP16" s="28"/>
      <c r="AQ16" s="28"/>
      <c r="AR16" s="28"/>
      <c r="AS16" s="28"/>
      <c r="AT16" s="28"/>
      <c r="AU16" s="28"/>
      <c r="AV16" s="28"/>
      <c r="AW16" s="29"/>
    </row>
    <row r="17" spans="1:49" x14ac:dyDescent="0.25">
      <c r="A17" s="4">
        <v>2177</v>
      </c>
      <c r="B17" s="4" t="s">
        <v>71</v>
      </c>
      <c r="C17" t="s">
        <v>1189</v>
      </c>
      <c r="D17" t="s">
        <v>1149</v>
      </c>
      <c r="E17" t="s">
        <v>1149</v>
      </c>
      <c r="F17" t="s">
        <v>1149</v>
      </c>
      <c r="G17" t="s">
        <v>1149</v>
      </c>
      <c r="H17" t="s">
        <v>1149</v>
      </c>
      <c r="I17" t="s">
        <v>1149</v>
      </c>
      <c r="J17">
        <v>65.86</v>
      </c>
      <c r="K17" s="4">
        <v>65.91</v>
      </c>
      <c r="L17" t="s">
        <v>1356</v>
      </c>
      <c r="M17" t="s">
        <v>1152</v>
      </c>
      <c r="N17" t="s">
        <v>1186</v>
      </c>
      <c r="O17" t="s">
        <v>1194</v>
      </c>
      <c r="P17" s="4"/>
      <c r="Q17" s="4"/>
      <c r="T17" s="27">
        <v>1771</v>
      </c>
      <c r="U17" s="28">
        <v>1781</v>
      </c>
      <c r="V17" s="28">
        <v>1836</v>
      </c>
      <c r="W17" s="28">
        <v>65.599999999999994</v>
      </c>
      <c r="X17" s="28">
        <f>(V17-T17)/(U12-W17)</f>
        <v>147.72727272726871</v>
      </c>
      <c r="Y17" s="28">
        <f>T12-((U17-T17)/X17)</f>
        <v>65.953307692307689</v>
      </c>
      <c r="Z17" s="28">
        <f>T12-((U17-T17)/V12)</f>
        <v>65.96075903614458</v>
      </c>
      <c r="AA17" s="28">
        <f>(V17-T17)/(T12-W17)</f>
        <v>154.39429928740856</v>
      </c>
      <c r="AB17" s="28">
        <f>U12-((U17-T17)/AA17)</f>
        <v>65.975230769230777</v>
      </c>
      <c r="AC17" s="28">
        <f>U12-((U17-T17)/V12)</f>
        <v>65.979759036144586</v>
      </c>
      <c r="AD17" s="28"/>
      <c r="AE17" s="28"/>
      <c r="AF17" s="28"/>
      <c r="AG17" s="28"/>
      <c r="AH17" s="28"/>
      <c r="AI17" s="28"/>
      <c r="AJ17" s="28"/>
      <c r="AK17" s="28"/>
      <c r="AL17" s="28"/>
      <c r="AM17" s="28"/>
      <c r="AN17" s="28"/>
      <c r="AO17" s="28"/>
      <c r="AP17" s="28"/>
      <c r="AQ17" s="28"/>
      <c r="AR17" s="28"/>
      <c r="AS17" s="28"/>
      <c r="AT17" s="28"/>
      <c r="AU17" s="28"/>
      <c r="AV17" s="28"/>
      <c r="AW17" s="29"/>
    </row>
    <row r="18" spans="1:49" x14ac:dyDescent="0.25">
      <c r="A18" s="4">
        <v>2302</v>
      </c>
      <c r="B18" s="4" t="s">
        <v>86</v>
      </c>
      <c r="C18" t="s">
        <v>1196</v>
      </c>
      <c r="D18" t="s">
        <v>1197</v>
      </c>
      <c r="E18" s="4" t="s">
        <v>1149</v>
      </c>
      <c r="F18" s="4" t="s">
        <v>1149</v>
      </c>
      <c r="G18">
        <v>68.64</v>
      </c>
      <c r="H18" t="s">
        <v>1149</v>
      </c>
      <c r="I18" t="s">
        <v>1149</v>
      </c>
      <c r="J18" t="s">
        <v>1149</v>
      </c>
      <c r="K18" s="4" t="s">
        <v>1149</v>
      </c>
      <c r="L18" t="s">
        <v>1356</v>
      </c>
      <c r="N18" t="s">
        <v>1189</v>
      </c>
      <c r="O18" t="s">
        <v>1198</v>
      </c>
      <c r="P18" s="4"/>
      <c r="Q18" s="4"/>
      <c r="T18" s="27"/>
      <c r="U18" s="28"/>
      <c r="V18" s="28"/>
      <c r="W18" s="28"/>
      <c r="X18" s="28"/>
      <c r="Y18" s="28"/>
      <c r="Z18" s="28"/>
      <c r="AA18" s="28"/>
      <c r="AB18" s="28"/>
      <c r="AC18" s="28"/>
      <c r="AD18" s="28"/>
      <c r="AE18" s="28"/>
      <c r="AF18" s="28"/>
      <c r="AG18" s="28"/>
      <c r="AH18" s="28"/>
      <c r="AI18" s="28"/>
      <c r="AJ18" s="28"/>
      <c r="AK18" s="28"/>
      <c r="AL18" s="28"/>
      <c r="AM18" s="28"/>
      <c r="AN18" s="28"/>
      <c r="AO18" s="28"/>
      <c r="AP18" s="28"/>
      <c r="AQ18" s="28"/>
      <c r="AR18" s="28"/>
      <c r="AS18" s="28"/>
      <c r="AT18" s="28"/>
      <c r="AU18" s="28"/>
      <c r="AV18" s="28"/>
      <c r="AW18" s="29"/>
    </row>
    <row r="19" spans="1:49" x14ac:dyDescent="0.25">
      <c r="A19" s="4">
        <v>2311</v>
      </c>
      <c r="B19" s="4" t="s">
        <v>89</v>
      </c>
      <c r="C19" t="s">
        <v>1189</v>
      </c>
      <c r="D19" t="s">
        <v>1149</v>
      </c>
      <c r="E19" s="4" t="s">
        <v>1149</v>
      </c>
      <c r="F19" s="4" t="s">
        <v>1149</v>
      </c>
      <c r="G19">
        <v>64.55</v>
      </c>
      <c r="H19" t="s">
        <v>1149</v>
      </c>
      <c r="I19" t="s">
        <v>1149</v>
      </c>
      <c r="J19" t="s">
        <v>1149</v>
      </c>
      <c r="K19" s="4">
        <v>64.55</v>
      </c>
      <c r="L19" t="s">
        <v>1356</v>
      </c>
      <c r="N19" t="s">
        <v>1200</v>
      </c>
      <c r="O19" t="s">
        <v>1316</v>
      </c>
      <c r="P19" s="4"/>
      <c r="Q19" s="4"/>
      <c r="S19" s="4"/>
      <c r="T19" s="34" t="s">
        <v>1238</v>
      </c>
      <c r="U19" s="28"/>
      <c r="V19" s="28"/>
      <c r="W19" s="28"/>
      <c r="X19" s="28"/>
      <c r="Y19" s="28"/>
      <c r="Z19" s="28"/>
      <c r="AA19" s="28"/>
      <c r="AB19" s="28"/>
      <c r="AC19" s="28"/>
      <c r="AD19" s="28"/>
      <c r="AE19" s="28"/>
      <c r="AF19" s="28"/>
      <c r="AG19" s="28"/>
      <c r="AH19" s="28"/>
      <c r="AI19" s="28"/>
      <c r="AJ19" s="28"/>
      <c r="AK19" s="28"/>
      <c r="AL19" s="28"/>
      <c r="AM19" s="28"/>
      <c r="AN19" s="28"/>
      <c r="AO19" s="28"/>
      <c r="AP19" s="28"/>
      <c r="AQ19" s="28"/>
      <c r="AR19" s="28"/>
      <c r="AS19" s="28"/>
      <c r="AT19" s="28"/>
      <c r="AU19" s="28"/>
      <c r="AV19" s="28"/>
      <c r="AW19" s="29"/>
    </row>
    <row r="20" spans="1:49" x14ac:dyDescent="0.25">
      <c r="A20" s="4">
        <v>2339</v>
      </c>
      <c r="B20" s="4" t="s">
        <v>91</v>
      </c>
      <c r="C20" t="s">
        <v>1201</v>
      </c>
      <c r="D20" t="s">
        <v>1149</v>
      </c>
      <c r="E20" s="4" t="s">
        <v>1202</v>
      </c>
      <c r="F20" s="4" t="s">
        <v>1314</v>
      </c>
      <c r="G20" s="4" t="s">
        <v>1149</v>
      </c>
      <c r="H20" s="4" t="s">
        <v>1149</v>
      </c>
      <c r="I20" s="4" t="s">
        <v>1149</v>
      </c>
      <c r="J20" s="4" t="s">
        <v>1149</v>
      </c>
      <c r="K20" s="4" t="s">
        <v>1149</v>
      </c>
      <c r="L20" t="s">
        <v>1356</v>
      </c>
      <c r="N20" s="4" t="s">
        <v>1203</v>
      </c>
      <c r="O20" t="s">
        <v>1204</v>
      </c>
      <c r="P20" s="4"/>
      <c r="Q20" s="4"/>
      <c r="T20" s="30" t="s">
        <v>1224</v>
      </c>
      <c r="U20" s="31" t="s">
        <v>1225</v>
      </c>
      <c r="V20" s="31" t="s">
        <v>1226</v>
      </c>
      <c r="W20" s="31" t="s">
        <v>1227</v>
      </c>
      <c r="X20" s="31" t="s">
        <v>1228</v>
      </c>
      <c r="Y20" s="31" t="s">
        <v>1229</v>
      </c>
      <c r="Z20" s="31" t="s">
        <v>1231</v>
      </c>
      <c r="AA20" s="31" t="s">
        <v>1232</v>
      </c>
      <c r="AB20" s="31"/>
      <c r="AC20" s="28"/>
      <c r="AD20" s="28"/>
      <c r="AE20" s="28"/>
      <c r="AF20" s="28"/>
      <c r="AG20" s="28"/>
      <c r="AH20" s="28"/>
      <c r="AI20" s="28"/>
      <c r="AJ20" s="28"/>
      <c r="AK20" s="28"/>
      <c r="AL20" s="28"/>
      <c r="AM20" s="28"/>
      <c r="AN20" s="28"/>
      <c r="AO20" s="28"/>
      <c r="AP20" s="28"/>
      <c r="AQ20" s="28"/>
      <c r="AR20" s="28"/>
      <c r="AS20" s="28"/>
      <c r="AT20" s="28"/>
      <c r="AU20" s="28"/>
      <c r="AV20" s="28"/>
      <c r="AW20" s="29"/>
    </row>
    <row r="21" spans="1:49" x14ac:dyDescent="0.25">
      <c r="A21" s="4">
        <v>2359</v>
      </c>
      <c r="B21" s="4" t="s">
        <v>92</v>
      </c>
      <c r="C21" t="s">
        <v>1210</v>
      </c>
      <c r="D21" t="s">
        <v>1211</v>
      </c>
      <c r="E21" s="4" t="s">
        <v>1212</v>
      </c>
      <c r="F21" s="4" t="s">
        <v>1213</v>
      </c>
      <c r="G21" s="4" t="s">
        <v>1149</v>
      </c>
      <c r="H21" s="4" t="s">
        <v>1149</v>
      </c>
      <c r="I21" s="4" t="s">
        <v>1149</v>
      </c>
      <c r="J21" s="4" t="s">
        <v>1149</v>
      </c>
      <c r="K21" s="4">
        <v>64.53</v>
      </c>
      <c r="L21" t="s">
        <v>1355</v>
      </c>
      <c r="N21" t="s">
        <v>1203</v>
      </c>
      <c r="O21" t="s">
        <v>1214</v>
      </c>
      <c r="P21" s="4"/>
      <c r="Q21" s="4"/>
      <c r="T21" s="27">
        <v>0</v>
      </c>
      <c r="U21" s="28">
        <v>3</v>
      </c>
      <c r="V21" s="28">
        <v>1836</v>
      </c>
      <c r="W21" s="28"/>
      <c r="X21" s="28">
        <f>Y12</f>
        <v>160.27906976744177</v>
      </c>
      <c r="Y21" s="28">
        <f>T12-((U21-T21)/X21)</f>
        <v>66.002282646546718</v>
      </c>
      <c r="Z21" s="28"/>
      <c r="AA21" s="28"/>
      <c r="AB21" s="28"/>
      <c r="AC21" s="28"/>
      <c r="AD21" s="28"/>
      <c r="AE21" s="28"/>
      <c r="AF21" s="28"/>
      <c r="AG21" s="28"/>
      <c r="AH21" s="28"/>
      <c r="AI21" s="28"/>
      <c r="AJ21" s="28"/>
      <c r="AK21" s="28"/>
      <c r="AL21" s="28"/>
      <c r="AM21" s="28"/>
      <c r="AN21" s="28"/>
      <c r="AO21" s="28"/>
      <c r="AP21" s="28"/>
      <c r="AQ21" s="28"/>
      <c r="AR21" s="28"/>
      <c r="AS21" s="28"/>
      <c r="AT21" s="28"/>
      <c r="AU21" s="28"/>
      <c r="AV21" s="28"/>
      <c r="AW21" s="29"/>
    </row>
    <row r="22" spans="1:49" x14ac:dyDescent="0.25">
      <c r="A22" s="4">
        <v>2361</v>
      </c>
      <c r="B22" s="4" t="s">
        <v>94</v>
      </c>
      <c r="C22" t="s">
        <v>1149</v>
      </c>
      <c r="D22" t="s">
        <v>1149</v>
      </c>
      <c r="E22" s="4" t="s">
        <v>1149</v>
      </c>
      <c r="F22" s="4" t="s">
        <v>1149</v>
      </c>
      <c r="G22">
        <v>66.819999999999993</v>
      </c>
      <c r="H22" t="s">
        <v>1149</v>
      </c>
      <c r="I22" t="s">
        <v>1149</v>
      </c>
      <c r="J22" t="s">
        <v>1149</v>
      </c>
      <c r="K22" s="4">
        <v>66.819999999999993</v>
      </c>
      <c r="L22" t="s">
        <v>1356</v>
      </c>
      <c r="N22" t="s">
        <v>1189</v>
      </c>
      <c r="O22" t="s">
        <v>1215</v>
      </c>
      <c r="P22" s="4"/>
      <c r="Q22" s="4"/>
      <c r="S22" s="4"/>
      <c r="T22" s="27"/>
      <c r="U22" s="28"/>
      <c r="V22" s="28"/>
      <c r="W22" s="28"/>
      <c r="X22" s="28"/>
      <c r="Y22" s="28"/>
      <c r="Z22" s="28"/>
      <c r="AA22" s="28"/>
      <c r="AB22" s="28"/>
      <c r="AC22" s="28"/>
      <c r="AD22" s="28"/>
      <c r="AE22" s="28"/>
      <c r="AF22" s="28"/>
      <c r="AG22" s="28"/>
      <c r="AH22" s="28"/>
      <c r="AI22" s="28"/>
      <c r="AJ22" s="28"/>
      <c r="AK22" s="28"/>
      <c r="AL22" s="28"/>
      <c r="AM22" s="28"/>
      <c r="AN22" s="28"/>
      <c r="AO22" s="28"/>
      <c r="AP22" s="28"/>
      <c r="AQ22" s="28"/>
      <c r="AR22" s="28"/>
      <c r="AS22" s="28"/>
      <c r="AT22" s="28"/>
      <c r="AU22" s="28"/>
      <c r="AV22" s="28"/>
      <c r="AW22" s="29"/>
    </row>
    <row r="23" spans="1:49" x14ac:dyDescent="0.25">
      <c r="A23" s="4">
        <v>2362</v>
      </c>
      <c r="B23" s="4" t="s">
        <v>96</v>
      </c>
      <c r="C23" t="s">
        <v>1216</v>
      </c>
      <c r="D23" t="s">
        <v>1188</v>
      </c>
      <c r="E23" s="4" t="s">
        <v>1149</v>
      </c>
      <c r="F23" s="4" t="s">
        <v>1149</v>
      </c>
      <c r="G23">
        <v>68.150000000000006</v>
      </c>
      <c r="H23" t="s">
        <v>1149</v>
      </c>
      <c r="I23" t="s">
        <v>1149</v>
      </c>
      <c r="J23" t="s">
        <v>1149</v>
      </c>
      <c r="K23" t="s">
        <v>1149</v>
      </c>
      <c r="L23" t="s">
        <v>1356</v>
      </c>
      <c r="N23" t="s">
        <v>1189</v>
      </c>
      <c r="O23" t="s">
        <v>1217</v>
      </c>
      <c r="P23" s="4"/>
      <c r="Q23" s="4"/>
      <c r="T23" s="27"/>
      <c r="U23" s="28"/>
      <c r="V23" s="28"/>
      <c r="W23" s="28"/>
      <c r="X23" s="28"/>
      <c r="Y23" s="28"/>
      <c r="Z23" s="28"/>
      <c r="AA23" s="28"/>
      <c r="AB23" s="28"/>
      <c r="AC23" s="28"/>
      <c r="AD23" s="28"/>
      <c r="AE23" s="28"/>
      <c r="AF23" s="28"/>
      <c r="AG23" s="28"/>
      <c r="AH23" s="28"/>
      <c r="AI23" s="28"/>
      <c r="AJ23" s="28"/>
      <c r="AK23" s="28"/>
      <c r="AL23" s="28"/>
      <c r="AM23" s="28"/>
      <c r="AN23" s="28"/>
      <c r="AO23" s="28"/>
      <c r="AP23" s="28"/>
      <c r="AQ23" s="28"/>
      <c r="AR23" s="28"/>
      <c r="AS23" s="28"/>
      <c r="AT23" s="28"/>
      <c r="AU23" s="28"/>
      <c r="AV23" s="28"/>
      <c r="AW23" s="29"/>
    </row>
    <row r="24" spans="1:49" x14ac:dyDescent="0.25">
      <c r="A24" s="4">
        <v>2568</v>
      </c>
      <c r="B24" s="4" t="s">
        <v>104</v>
      </c>
      <c r="C24" t="s">
        <v>1218</v>
      </c>
      <c r="D24" t="s">
        <v>1219</v>
      </c>
      <c r="E24" s="4" t="s">
        <v>1149</v>
      </c>
      <c r="F24" s="4" t="s">
        <v>1149</v>
      </c>
      <c r="G24" t="s">
        <v>1149</v>
      </c>
      <c r="H24" t="s">
        <v>1149</v>
      </c>
      <c r="I24" t="s">
        <v>1149</v>
      </c>
      <c r="J24" t="s">
        <v>1149</v>
      </c>
      <c r="K24" s="4">
        <v>65.98</v>
      </c>
      <c r="L24" t="s">
        <v>1355</v>
      </c>
      <c r="M24" t="s">
        <v>1152</v>
      </c>
      <c r="N24" t="s">
        <v>1186</v>
      </c>
      <c r="O24" t="s">
        <v>1220</v>
      </c>
      <c r="P24" s="4"/>
      <c r="Q24" s="4"/>
      <c r="T24" s="27"/>
      <c r="U24" s="28"/>
      <c r="V24" s="28"/>
      <c r="W24" s="28"/>
      <c r="X24" s="28"/>
      <c r="Y24" s="28"/>
      <c r="Z24" s="28"/>
      <c r="AA24" s="28"/>
      <c r="AB24" s="28"/>
      <c r="AC24" s="28"/>
      <c r="AD24" s="28"/>
      <c r="AE24" s="28"/>
      <c r="AF24" s="28"/>
      <c r="AG24" s="28"/>
      <c r="AH24" s="28"/>
      <c r="AI24" s="28"/>
      <c r="AJ24" s="28"/>
      <c r="AK24" s="28"/>
      <c r="AL24" s="28"/>
      <c r="AM24" s="28"/>
      <c r="AN24" s="28"/>
      <c r="AO24" s="28"/>
      <c r="AP24" s="28"/>
      <c r="AQ24" s="28"/>
      <c r="AR24" s="28"/>
      <c r="AS24" s="28"/>
      <c r="AT24" s="28"/>
      <c r="AU24" s="28"/>
      <c r="AV24" s="28"/>
      <c r="AW24" s="29"/>
    </row>
    <row r="25" spans="1:49" x14ac:dyDescent="0.25">
      <c r="A25" s="4">
        <v>2576</v>
      </c>
      <c r="B25" s="4" t="s">
        <v>106</v>
      </c>
      <c r="C25" t="s">
        <v>1222</v>
      </c>
      <c r="D25" t="s">
        <v>1219</v>
      </c>
      <c r="E25" s="4" t="s">
        <v>1149</v>
      </c>
      <c r="F25" s="4" t="s">
        <v>1149</v>
      </c>
      <c r="G25" s="4" t="s">
        <v>1149</v>
      </c>
      <c r="H25" s="4" t="s">
        <v>1149</v>
      </c>
      <c r="I25" s="4" t="s">
        <v>1149</v>
      </c>
      <c r="J25" s="4" t="s">
        <v>1149</v>
      </c>
      <c r="K25" s="4">
        <v>65.989999999999995</v>
      </c>
      <c r="L25" t="s">
        <v>1355</v>
      </c>
      <c r="M25" s="4" t="s">
        <v>1152</v>
      </c>
      <c r="N25" t="s">
        <v>1186</v>
      </c>
      <c r="O25" t="s">
        <v>1223</v>
      </c>
      <c r="P25" s="4"/>
      <c r="Q25" s="4"/>
      <c r="T25" s="27"/>
      <c r="U25" s="28"/>
      <c r="V25" s="28"/>
      <c r="W25" s="28"/>
      <c r="X25" s="28"/>
      <c r="Y25" s="28"/>
      <c r="Z25" s="28"/>
      <c r="AA25" s="28"/>
      <c r="AB25" s="28"/>
      <c r="AC25" s="28"/>
      <c r="AD25" s="28"/>
      <c r="AE25" s="28"/>
      <c r="AF25" s="28"/>
      <c r="AG25" s="28"/>
      <c r="AH25" s="28"/>
      <c r="AI25" s="28"/>
      <c r="AJ25" s="28"/>
      <c r="AK25" s="28"/>
      <c r="AL25" s="28"/>
      <c r="AM25" s="28"/>
      <c r="AN25" s="28"/>
      <c r="AO25" s="28"/>
      <c r="AP25" s="28"/>
      <c r="AQ25" s="28"/>
      <c r="AR25" s="28"/>
      <c r="AS25" s="28"/>
      <c r="AT25" s="28"/>
      <c r="AU25" s="28"/>
      <c r="AV25" s="28"/>
      <c r="AW25" s="29"/>
    </row>
    <row r="26" spans="1:49" x14ac:dyDescent="0.25">
      <c r="A26" s="4">
        <v>2668</v>
      </c>
      <c r="B26" s="4" t="s">
        <v>108</v>
      </c>
      <c r="C26">
        <v>10</v>
      </c>
      <c r="D26" t="s">
        <v>1294</v>
      </c>
      <c r="E26" s="4" t="s">
        <v>1149</v>
      </c>
      <c r="F26" s="4" t="s">
        <v>1149</v>
      </c>
      <c r="G26" s="4" t="s">
        <v>1149</v>
      </c>
      <c r="H26" s="4" t="s">
        <v>1149</v>
      </c>
      <c r="I26">
        <v>65.959999999999994</v>
      </c>
      <c r="J26" s="4" t="s">
        <v>1149</v>
      </c>
      <c r="K26" s="4" t="s">
        <v>1149</v>
      </c>
      <c r="L26" s="4" t="s">
        <v>1356</v>
      </c>
      <c r="M26" s="4" t="s">
        <v>1152</v>
      </c>
      <c r="N26" t="s">
        <v>1186</v>
      </c>
      <c r="O26" t="s">
        <v>1234</v>
      </c>
      <c r="P26" s="4"/>
      <c r="Q26" s="4"/>
      <c r="T26" s="27"/>
      <c r="U26" s="28"/>
      <c r="V26" s="28"/>
      <c r="W26" s="28"/>
      <c r="X26" s="28"/>
      <c r="Y26" s="28"/>
      <c r="Z26" s="28"/>
      <c r="AA26" s="28"/>
      <c r="AB26" s="28"/>
      <c r="AC26" s="28"/>
      <c r="AD26" s="28"/>
      <c r="AE26" s="28"/>
      <c r="AF26" s="28"/>
      <c r="AG26" s="28"/>
      <c r="AH26" s="28"/>
      <c r="AI26" s="28"/>
      <c r="AJ26" s="28"/>
      <c r="AK26" s="28"/>
      <c r="AL26" s="28"/>
      <c r="AM26" s="28"/>
      <c r="AN26" s="28"/>
      <c r="AO26" s="28"/>
      <c r="AP26" s="28"/>
      <c r="AQ26" s="28"/>
      <c r="AR26" s="28"/>
      <c r="AS26" s="28"/>
      <c r="AT26" s="28"/>
      <c r="AU26" s="28"/>
      <c r="AV26" s="28"/>
      <c r="AW26" s="29"/>
    </row>
    <row r="27" spans="1:49" x14ac:dyDescent="0.25">
      <c r="A27" s="4">
        <v>2687</v>
      </c>
      <c r="B27" s="4" t="s">
        <v>110</v>
      </c>
      <c r="C27">
        <v>280</v>
      </c>
      <c r="D27" t="s">
        <v>1219</v>
      </c>
      <c r="E27" s="4" t="s">
        <v>1149</v>
      </c>
      <c r="F27" s="4" t="s">
        <v>1149</v>
      </c>
      <c r="G27" s="4" t="s">
        <v>1149</v>
      </c>
      <c r="H27" s="4" t="s">
        <v>1149</v>
      </c>
      <c r="I27" s="4" t="s">
        <v>1149</v>
      </c>
      <c r="J27" s="4" t="s">
        <v>1149</v>
      </c>
      <c r="K27" s="4">
        <v>64.3</v>
      </c>
      <c r="L27" t="s">
        <v>1356</v>
      </c>
      <c r="N27" t="s">
        <v>1203</v>
      </c>
      <c r="O27" t="s">
        <v>1235</v>
      </c>
      <c r="P27" s="4"/>
      <c r="Q27" s="4"/>
      <c r="S27" s="4"/>
      <c r="T27" s="27"/>
      <c r="U27" s="28"/>
      <c r="V27" s="28"/>
      <c r="W27" s="28"/>
      <c r="X27" s="28"/>
      <c r="Y27" s="28"/>
      <c r="Z27" s="28"/>
      <c r="AA27" s="28"/>
      <c r="AB27" s="28"/>
      <c r="AC27" s="28"/>
      <c r="AD27" s="28"/>
      <c r="AE27" s="28"/>
      <c r="AF27" s="28"/>
      <c r="AG27" s="28"/>
      <c r="AH27" s="28"/>
      <c r="AI27" s="28"/>
      <c r="AJ27" s="28"/>
      <c r="AK27" s="28"/>
      <c r="AL27" s="28"/>
      <c r="AM27" s="28"/>
      <c r="AN27" s="28"/>
      <c r="AO27" s="28"/>
      <c r="AP27" s="28"/>
      <c r="AQ27" s="28"/>
      <c r="AR27" s="28"/>
      <c r="AS27" s="28"/>
      <c r="AT27" s="28"/>
      <c r="AU27" s="28"/>
      <c r="AV27" s="28"/>
      <c r="AW27" s="29"/>
    </row>
    <row r="28" spans="1:49" x14ac:dyDescent="0.25">
      <c r="A28" s="4">
        <v>2689</v>
      </c>
      <c r="B28" s="4" t="s">
        <v>113</v>
      </c>
      <c r="C28" t="s">
        <v>1149</v>
      </c>
      <c r="D28" t="s">
        <v>1149</v>
      </c>
      <c r="E28" s="4" t="s">
        <v>1202</v>
      </c>
      <c r="F28" s="4" t="s">
        <v>1314</v>
      </c>
      <c r="G28" s="4"/>
      <c r="H28" s="4" t="s">
        <v>1149</v>
      </c>
      <c r="I28" s="4" t="s">
        <v>1149</v>
      </c>
      <c r="J28" s="4" t="s">
        <v>1149</v>
      </c>
      <c r="K28" s="4" t="s">
        <v>1149</v>
      </c>
      <c r="L28" t="s">
        <v>1355</v>
      </c>
      <c r="N28" s="4" t="s">
        <v>1203</v>
      </c>
      <c r="O28" s="4"/>
      <c r="P28" s="4"/>
      <c r="Q28" s="4"/>
      <c r="T28" s="32"/>
      <c r="U28" s="28"/>
      <c r="V28" s="28"/>
      <c r="W28" s="28"/>
      <c r="X28" s="28"/>
      <c r="Y28" s="28"/>
      <c r="Z28" s="28"/>
      <c r="AA28" s="28"/>
      <c r="AB28" s="28"/>
      <c r="AC28" s="28"/>
      <c r="AD28" s="28"/>
      <c r="AE28" s="28"/>
      <c r="AF28" s="28"/>
      <c r="AG28" s="28"/>
      <c r="AH28" s="28"/>
      <c r="AI28" s="28"/>
      <c r="AJ28" s="28"/>
      <c r="AK28" s="28"/>
      <c r="AL28" s="28"/>
      <c r="AM28" s="28"/>
      <c r="AN28" s="28"/>
      <c r="AO28" s="28"/>
      <c r="AP28" s="28"/>
      <c r="AQ28" s="28"/>
      <c r="AR28" s="28"/>
      <c r="AS28" s="28"/>
      <c r="AT28" s="28"/>
      <c r="AU28" s="28"/>
      <c r="AV28" s="28"/>
      <c r="AW28" s="29"/>
    </row>
    <row r="29" spans="1:49" x14ac:dyDescent="0.25">
      <c r="A29" s="4">
        <v>2690</v>
      </c>
      <c r="B29" s="4" t="s">
        <v>114</v>
      </c>
      <c r="C29" t="s">
        <v>1149</v>
      </c>
      <c r="D29" t="s">
        <v>1149</v>
      </c>
      <c r="E29" s="4" t="s">
        <v>1202</v>
      </c>
      <c r="F29" s="4" t="s">
        <v>1314</v>
      </c>
      <c r="G29" s="4"/>
      <c r="H29" s="4" t="s">
        <v>1149</v>
      </c>
      <c r="I29" s="4" t="s">
        <v>1149</v>
      </c>
      <c r="J29" s="4" t="s">
        <v>1149</v>
      </c>
      <c r="K29" s="4" t="s">
        <v>1149</v>
      </c>
      <c r="L29" t="s">
        <v>1355</v>
      </c>
      <c r="N29" s="4" t="s">
        <v>1203</v>
      </c>
      <c r="O29" s="4"/>
      <c r="P29" s="4"/>
      <c r="Q29" s="4"/>
      <c r="T29" s="32"/>
      <c r="U29" s="28"/>
      <c r="V29" s="28"/>
      <c r="W29" s="28"/>
      <c r="X29" s="28"/>
      <c r="Y29" s="28"/>
      <c r="Z29" s="28"/>
      <c r="AA29" s="28"/>
      <c r="AB29" s="28"/>
      <c r="AC29" s="28"/>
      <c r="AD29" s="28"/>
      <c r="AE29" s="28"/>
      <c r="AF29" s="28"/>
      <c r="AG29" s="28"/>
      <c r="AH29" s="28"/>
      <c r="AI29" s="28"/>
      <c r="AJ29" s="28"/>
      <c r="AK29" s="28"/>
      <c r="AL29" s="28"/>
      <c r="AM29" s="28"/>
      <c r="AN29" s="28"/>
      <c r="AO29" s="28"/>
      <c r="AP29" s="28"/>
      <c r="AQ29" s="28"/>
      <c r="AR29" s="28"/>
      <c r="AS29" s="28"/>
      <c r="AT29" s="28"/>
      <c r="AU29" s="28"/>
      <c r="AV29" s="28"/>
      <c r="AW29" s="29"/>
    </row>
    <row r="30" spans="1:49" x14ac:dyDescent="0.25">
      <c r="A30" s="4">
        <v>2698</v>
      </c>
      <c r="B30" s="4" t="s">
        <v>115</v>
      </c>
      <c r="C30" t="s">
        <v>1149</v>
      </c>
      <c r="D30" t="s">
        <v>1149</v>
      </c>
      <c r="E30" s="4" t="s">
        <v>1202</v>
      </c>
      <c r="F30" s="4" t="s">
        <v>1314</v>
      </c>
      <c r="G30" s="4"/>
      <c r="H30" s="4" t="s">
        <v>1149</v>
      </c>
      <c r="I30" s="4" t="s">
        <v>1149</v>
      </c>
      <c r="J30" s="4" t="s">
        <v>1149</v>
      </c>
      <c r="K30" s="4" t="s">
        <v>1149</v>
      </c>
      <c r="L30" t="s">
        <v>1355</v>
      </c>
      <c r="N30" s="4" t="s">
        <v>1203</v>
      </c>
      <c r="O30" s="4"/>
      <c r="P30" s="4"/>
      <c r="Q30" s="4"/>
      <c r="T30" s="27" t="s">
        <v>1261</v>
      </c>
      <c r="U30" s="28" t="s">
        <v>1262</v>
      </c>
      <c r="V30" s="28" t="s">
        <v>1263</v>
      </c>
      <c r="W30" s="28" t="s">
        <v>1264</v>
      </c>
      <c r="X30" s="28" t="s">
        <v>1265</v>
      </c>
      <c r="Y30" s="28" t="s">
        <v>1266</v>
      </c>
      <c r="Z30" s="28"/>
      <c r="AA30" s="28"/>
      <c r="AB30" s="28"/>
      <c r="AC30" s="28"/>
      <c r="AD30" s="28"/>
      <c r="AE30" s="28"/>
      <c r="AF30" s="28"/>
      <c r="AG30" s="28"/>
      <c r="AH30" s="28"/>
      <c r="AI30" s="28"/>
      <c r="AJ30" s="28"/>
      <c r="AK30" s="28"/>
      <c r="AL30" s="28"/>
      <c r="AM30" s="28"/>
      <c r="AN30" s="28"/>
      <c r="AO30" s="28"/>
      <c r="AP30" s="28"/>
      <c r="AQ30" s="28"/>
      <c r="AR30" s="28"/>
      <c r="AS30" s="28"/>
      <c r="AT30" s="28"/>
      <c r="AU30" s="28"/>
      <c r="AV30" s="28"/>
      <c r="AW30" s="29"/>
    </row>
    <row r="31" spans="1:49" x14ac:dyDescent="0.25">
      <c r="A31" s="4">
        <v>2699</v>
      </c>
      <c r="B31" s="4" t="s">
        <v>116</v>
      </c>
      <c r="C31" t="s">
        <v>1149</v>
      </c>
      <c r="D31" t="s">
        <v>1149</v>
      </c>
      <c r="E31" s="4" t="s">
        <v>1202</v>
      </c>
      <c r="F31" s="4" t="s">
        <v>1314</v>
      </c>
      <c r="G31" s="4"/>
      <c r="H31" s="4" t="s">
        <v>1149</v>
      </c>
      <c r="I31" s="4" t="s">
        <v>1149</v>
      </c>
      <c r="J31" s="4" t="s">
        <v>1149</v>
      </c>
      <c r="K31" s="4" t="s">
        <v>1149</v>
      </c>
      <c r="L31" t="s">
        <v>1355</v>
      </c>
      <c r="N31" s="4" t="s">
        <v>1203</v>
      </c>
      <c r="O31" s="4"/>
      <c r="P31" s="4"/>
      <c r="Q31" s="4"/>
      <c r="T31" s="27" t="s">
        <v>1269</v>
      </c>
      <c r="U31" s="28">
        <v>175.16</v>
      </c>
      <c r="V31" s="28">
        <v>64.534999999999997</v>
      </c>
      <c r="W31" s="28">
        <f t="shared" ref="W31:X33" si="0">U32-U31</f>
        <v>23.810000000000002</v>
      </c>
      <c r="X31" s="28">
        <f t="shared" si="0"/>
        <v>0.35800000000000409</v>
      </c>
      <c r="Y31" s="28">
        <f>W31/X31</f>
        <v>66.508379888267399</v>
      </c>
      <c r="Z31" s="28">
        <f>AVERAGE(Y31:Y32)</f>
        <v>71.315526198241201</v>
      </c>
      <c r="AA31" s="28">
        <f>((50/Z31))+64.38</f>
        <v>65.081109599346021</v>
      </c>
      <c r="AB31" s="28"/>
      <c r="AC31" s="28"/>
      <c r="AD31" s="28"/>
      <c r="AE31" s="28"/>
      <c r="AF31" s="28"/>
      <c r="AG31" s="28"/>
      <c r="AH31" s="28"/>
      <c r="AI31" s="28"/>
      <c r="AJ31" s="28"/>
      <c r="AK31" s="28"/>
      <c r="AL31" s="28"/>
      <c r="AM31" s="28"/>
      <c r="AN31" s="28"/>
      <c r="AO31" s="28"/>
      <c r="AP31" s="28"/>
      <c r="AQ31" s="28"/>
      <c r="AR31" s="28"/>
      <c r="AS31" s="28"/>
      <c r="AT31" s="28"/>
      <c r="AU31" s="28"/>
      <c r="AV31" s="28"/>
      <c r="AW31" s="29"/>
    </row>
    <row r="32" spans="1:49" x14ac:dyDescent="0.25">
      <c r="A32" s="4">
        <v>2716</v>
      </c>
      <c r="B32" s="4" t="s">
        <v>117</v>
      </c>
      <c r="C32" t="s">
        <v>1149</v>
      </c>
      <c r="D32" t="s">
        <v>1149</v>
      </c>
      <c r="E32" s="4" t="s">
        <v>1202</v>
      </c>
      <c r="F32" s="4" t="s">
        <v>1314</v>
      </c>
      <c r="G32" s="4"/>
      <c r="H32" s="4" t="s">
        <v>1149</v>
      </c>
      <c r="I32" s="4" t="s">
        <v>1149</v>
      </c>
      <c r="J32" s="4" t="s">
        <v>1149</v>
      </c>
      <c r="K32" s="4" t="s">
        <v>1149</v>
      </c>
      <c r="L32" t="s">
        <v>1355</v>
      </c>
      <c r="N32" s="4" t="s">
        <v>1203</v>
      </c>
      <c r="O32" s="4"/>
      <c r="P32" s="4"/>
      <c r="Q32" s="4"/>
      <c r="R32" s="4"/>
      <c r="T32" s="32" t="s">
        <v>1270</v>
      </c>
      <c r="U32" s="33">
        <v>198.97</v>
      </c>
      <c r="V32" s="28">
        <v>64.893000000000001</v>
      </c>
      <c r="W32" s="28">
        <f t="shared" si="0"/>
        <v>69.500000000000028</v>
      </c>
      <c r="X32" s="28">
        <f t="shared" si="0"/>
        <v>0.9129999999999967</v>
      </c>
      <c r="Y32" s="28">
        <f>W32/X32</f>
        <v>76.12267250821499</v>
      </c>
      <c r="Z32" s="28"/>
      <c r="AA32" s="28"/>
      <c r="AB32" s="28"/>
      <c r="AC32" s="28"/>
      <c r="AD32" s="28"/>
      <c r="AE32" s="28"/>
      <c r="AF32" s="28"/>
      <c r="AG32" s="28"/>
      <c r="AH32" s="28"/>
      <c r="AI32" s="28"/>
      <c r="AJ32" s="28"/>
      <c r="AK32" s="28"/>
      <c r="AL32" s="28"/>
      <c r="AM32" s="28"/>
      <c r="AN32" s="28"/>
      <c r="AO32" s="28"/>
      <c r="AP32" s="28"/>
      <c r="AQ32" s="28"/>
      <c r="AR32" s="28"/>
      <c r="AS32" s="28"/>
      <c r="AT32" s="28"/>
      <c r="AU32" s="28"/>
      <c r="AV32" s="28"/>
      <c r="AW32" s="29"/>
    </row>
    <row r="33" spans="1:49" x14ac:dyDescent="0.25">
      <c r="A33" s="4">
        <v>2720</v>
      </c>
      <c r="B33" s="4" t="s">
        <v>118</v>
      </c>
      <c r="C33" t="s">
        <v>1149</v>
      </c>
      <c r="D33" t="s">
        <v>1149</v>
      </c>
      <c r="E33" s="4" t="s">
        <v>1202</v>
      </c>
      <c r="F33" s="4" t="s">
        <v>1314</v>
      </c>
      <c r="G33" s="4"/>
      <c r="H33" s="4" t="s">
        <v>1149</v>
      </c>
      <c r="I33" s="4" t="s">
        <v>1149</v>
      </c>
      <c r="J33" s="4" t="s">
        <v>1149</v>
      </c>
      <c r="K33" s="4" t="s">
        <v>1149</v>
      </c>
      <c r="L33" t="s">
        <v>1355</v>
      </c>
      <c r="N33" s="4" t="s">
        <v>1203</v>
      </c>
      <c r="O33" s="4"/>
      <c r="P33" s="4"/>
      <c r="Q33" s="4"/>
      <c r="R33" s="4"/>
      <c r="T33" s="27" t="s">
        <v>1271</v>
      </c>
      <c r="U33" s="28">
        <v>268.47000000000003</v>
      </c>
      <c r="V33" s="28">
        <v>65.805999999999997</v>
      </c>
      <c r="W33" s="28">
        <f t="shared" si="0"/>
        <v>34.45999999999998</v>
      </c>
      <c r="X33" s="28">
        <f t="shared" si="0"/>
        <v>0.21500000000000341</v>
      </c>
      <c r="Y33" s="28">
        <f>W33/X33</f>
        <v>160.27906976743921</v>
      </c>
      <c r="Z33" s="28"/>
      <c r="AA33" s="28"/>
      <c r="AB33" s="28"/>
      <c r="AC33" s="28"/>
      <c r="AD33" s="28"/>
      <c r="AE33" s="28"/>
      <c r="AF33" s="28"/>
      <c r="AG33" s="28"/>
      <c r="AH33" s="28"/>
      <c r="AI33" s="28"/>
      <c r="AJ33" s="28"/>
      <c r="AK33" s="28"/>
      <c r="AL33" s="28"/>
      <c r="AM33" s="28"/>
      <c r="AN33" s="28"/>
      <c r="AO33" s="28"/>
      <c r="AP33" s="28"/>
      <c r="AQ33" s="28"/>
      <c r="AR33" s="28"/>
      <c r="AS33" s="28"/>
      <c r="AT33" s="28"/>
      <c r="AU33" s="28"/>
      <c r="AV33" s="28"/>
      <c r="AW33" s="29"/>
    </row>
    <row r="34" spans="1:49" x14ac:dyDescent="0.25">
      <c r="A34" s="4">
        <v>2723</v>
      </c>
      <c r="B34" s="4" t="s">
        <v>119</v>
      </c>
      <c r="C34" t="s">
        <v>1149</v>
      </c>
      <c r="D34" t="s">
        <v>1149</v>
      </c>
      <c r="E34" s="4" t="s">
        <v>1202</v>
      </c>
      <c r="F34" s="4" t="s">
        <v>1314</v>
      </c>
      <c r="G34" s="4"/>
      <c r="H34" s="4" t="s">
        <v>1149</v>
      </c>
      <c r="I34" s="4" t="s">
        <v>1149</v>
      </c>
      <c r="J34" s="4" t="s">
        <v>1149</v>
      </c>
      <c r="K34" s="4" t="s">
        <v>1149</v>
      </c>
      <c r="L34" t="s">
        <v>1355</v>
      </c>
      <c r="N34" s="4" t="s">
        <v>1203</v>
      </c>
      <c r="O34" s="4"/>
      <c r="P34" s="4"/>
      <c r="Q34" s="4"/>
      <c r="R34" s="4"/>
      <c r="T34" s="35" t="s">
        <v>1272</v>
      </c>
      <c r="U34" s="19">
        <v>302.93</v>
      </c>
      <c r="V34" s="36">
        <v>66.021000000000001</v>
      </c>
      <c r="W34" s="36">
        <v>0</v>
      </c>
      <c r="X34" s="36">
        <v>0</v>
      </c>
      <c r="Y34" s="36">
        <v>0</v>
      </c>
      <c r="Z34" s="36"/>
      <c r="AA34" s="36"/>
      <c r="AB34" s="36"/>
      <c r="AC34" s="36"/>
      <c r="AD34" s="36"/>
      <c r="AE34" s="36"/>
      <c r="AF34" s="36"/>
      <c r="AG34" s="36"/>
      <c r="AH34" s="36"/>
      <c r="AI34" s="36"/>
      <c r="AJ34" s="36"/>
      <c r="AK34" s="36"/>
      <c r="AL34" s="36"/>
      <c r="AM34" s="36"/>
      <c r="AN34" s="36"/>
      <c r="AO34" s="36"/>
      <c r="AP34" s="36"/>
      <c r="AQ34" s="36"/>
      <c r="AR34" s="36"/>
      <c r="AS34" s="36"/>
      <c r="AT34" s="36"/>
      <c r="AU34" s="36"/>
      <c r="AV34" s="36"/>
      <c r="AW34" s="37"/>
    </row>
    <row r="35" spans="1:49" x14ac:dyDescent="0.25">
      <c r="A35" s="4">
        <v>2731</v>
      </c>
      <c r="B35" s="4" t="s">
        <v>120</v>
      </c>
      <c r="C35" t="s">
        <v>1149</v>
      </c>
      <c r="D35" t="s">
        <v>1149</v>
      </c>
      <c r="E35" s="4" t="s">
        <v>1202</v>
      </c>
      <c r="F35" s="4" t="s">
        <v>1314</v>
      </c>
      <c r="G35" s="4"/>
      <c r="H35" s="4" t="s">
        <v>1149</v>
      </c>
      <c r="I35" s="4" t="s">
        <v>1149</v>
      </c>
      <c r="J35" s="4" t="s">
        <v>1149</v>
      </c>
      <c r="K35" s="4" t="s">
        <v>1149</v>
      </c>
      <c r="L35" t="s">
        <v>1355</v>
      </c>
      <c r="N35" s="4" t="s">
        <v>1203</v>
      </c>
      <c r="O35" s="4"/>
      <c r="P35" s="4"/>
      <c r="Q35" s="4"/>
      <c r="S35" s="4"/>
    </row>
    <row r="36" spans="1:49" x14ac:dyDescent="0.25">
      <c r="A36" s="4">
        <v>2732</v>
      </c>
      <c r="B36" s="4" t="s">
        <v>121</v>
      </c>
      <c r="C36" t="s">
        <v>1292</v>
      </c>
      <c r="D36" t="s">
        <v>1211</v>
      </c>
      <c r="E36" s="4" t="s">
        <v>1212</v>
      </c>
      <c r="F36" s="4" t="s">
        <v>1213</v>
      </c>
      <c r="G36" s="4" t="s">
        <v>1149</v>
      </c>
      <c r="H36" s="4" t="s">
        <v>1149</v>
      </c>
      <c r="I36" s="4" t="s">
        <v>1149</v>
      </c>
      <c r="J36" s="4" t="s">
        <v>1149</v>
      </c>
      <c r="K36" s="4">
        <v>65.08</v>
      </c>
      <c r="L36" t="s">
        <v>1356</v>
      </c>
      <c r="N36" t="s">
        <v>1236</v>
      </c>
      <c r="O36" t="s">
        <v>1237</v>
      </c>
      <c r="P36" s="4"/>
      <c r="Q36" s="4"/>
    </row>
    <row r="37" spans="1:49" x14ac:dyDescent="0.25">
      <c r="A37" s="4">
        <v>2733</v>
      </c>
      <c r="B37" s="4" t="s">
        <v>122</v>
      </c>
      <c r="C37" t="s">
        <v>1149</v>
      </c>
      <c r="D37" t="s">
        <v>1149</v>
      </c>
      <c r="E37" s="4" t="s">
        <v>1202</v>
      </c>
      <c r="F37" s="4" t="s">
        <v>1314</v>
      </c>
      <c r="G37" s="4"/>
      <c r="H37" s="4" t="s">
        <v>1149</v>
      </c>
      <c r="I37" s="4" t="s">
        <v>1149</v>
      </c>
      <c r="J37" s="4" t="s">
        <v>1149</v>
      </c>
      <c r="K37" s="4" t="s">
        <v>1149</v>
      </c>
      <c r="L37" t="s">
        <v>1355</v>
      </c>
      <c r="N37" s="4" t="s">
        <v>1203</v>
      </c>
      <c r="O37" s="4"/>
      <c r="P37" s="4"/>
      <c r="Q37" s="4"/>
      <c r="T37" s="4"/>
    </row>
    <row r="38" spans="1:49" x14ac:dyDescent="0.25">
      <c r="A38" s="4">
        <v>2741</v>
      </c>
      <c r="B38" s="4" t="s">
        <v>123</v>
      </c>
      <c r="C38" t="s">
        <v>1239</v>
      </c>
      <c r="D38" t="s">
        <v>1188</v>
      </c>
      <c r="E38" s="4" t="s">
        <v>1149</v>
      </c>
      <c r="F38" s="4" t="s">
        <v>1149</v>
      </c>
      <c r="G38">
        <v>68.150000000000006</v>
      </c>
      <c r="H38" t="s">
        <v>1149</v>
      </c>
      <c r="I38" t="s">
        <v>1149</v>
      </c>
      <c r="J38" t="s">
        <v>1149</v>
      </c>
      <c r="K38" t="s">
        <v>1149</v>
      </c>
      <c r="L38" t="s">
        <v>1356</v>
      </c>
      <c r="N38" t="s">
        <v>1189</v>
      </c>
      <c r="O38" t="s">
        <v>1217</v>
      </c>
      <c r="P38" s="4"/>
      <c r="Q38" s="4"/>
      <c r="R38" s="4"/>
    </row>
    <row r="39" spans="1:49" x14ac:dyDescent="0.25">
      <c r="A39" s="4">
        <v>2748</v>
      </c>
      <c r="B39" s="4" t="s">
        <v>127</v>
      </c>
      <c r="C39" t="s">
        <v>1149</v>
      </c>
      <c r="D39" t="s">
        <v>1149</v>
      </c>
      <c r="E39" s="4" t="s">
        <v>1202</v>
      </c>
      <c r="F39" s="4" t="s">
        <v>1314</v>
      </c>
      <c r="G39" s="4"/>
      <c r="H39" s="4" t="s">
        <v>1149</v>
      </c>
      <c r="I39" s="4" t="s">
        <v>1149</v>
      </c>
      <c r="J39" s="4" t="s">
        <v>1149</v>
      </c>
      <c r="K39" s="4" t="s">
        <v>1149</v>
      </c>
      <c r="L39" t="s">
        <v>1355</v>
      </c>
      <c r="N39" s="4" t="s">
        <v>1203</v>
      </c>
      <c r="O39" s="4"/>
      <c r="P39" s="4"/>
      <c r="Q39" s="4"/>
      <c r="R39" s="4"/>
    </row>
    <row r="40" spans="1:49" x14ac:dyDescent="0.25">
      <c r="A40" s="4">
        <v>2763</v>
      </c>
      <c r="B40" s="4" t="s">
        <v>128</v>
      </c>
      <c r="C40" t="s">
        <v>1149</v>
      </c>
      <c r="D40" t="s">
        <v>1149</v>
      </c>
      <c r="E40" s="4" t="s">
        <v>1202</v>
      </c>
      <c r="F40" s="4" t="s">
        <v>1314</v>
      </c>
      <c r="G40" s="4"/>
      <c r="H40" s="4" t="s">
        <v>1149</v>
      </c>
      <c r="I40" s="4" t="s">
        <v>1149</v>
      </c>
      <c r="J40" s="4" t="s">
        <v>1149</v>
      </c>
      <c r="K40" s="4" t="s">
        <v>1149</v>
      </c>
      <c r="L40" t="s">
        <v>1355</v>
      </c>
      <c r="N40" s="4" t="s">
        <v>1203</v>
      </c>
      <c r="O40" s="4"/>
      <c r="P40" s="4"/>
      <c r="Q40" s="4"/>
      <c r="R40" s="4"/>
      <c r="S40" s="4"/>
    </row>
    <row r="41" spans="1:49" x14ac:dyDescent="0.25">
      <c r="A41" s="4">
        <v>2801</v>
      </c>
      <c r="B41" s="4" t="s">
        <v>129</v>
      </c>
      <c r="C41" t="s">
        <v>1149</v>
      </c>
      <c r="D41" t="s">
        <v>1149</v>
      </c>
      <c r="E41" s="4" t="s">
        <v>1202</v>
      </c>
      <c r="F41" s="4" t="s">
        <v>1314</v>
      </c>
      <c r="G41" s="4"/>
      <c r="H41" s="4" t="s">
        <v>1149</v>
      </c>
      <c r="I41" s="4" t="s">
        <v>1149</v>
      </c>
      <c r="J41" s="4" t="s">
        <v>1149</v>
      </c>
      <c r="K41" s="4" t="s">
        <v>1149</v>
      </c>
      <c r="L41" t="s">
        <v>1355</v>
      </c>
      <c r="N41" s="4" t="s">
        <v>1203</v>
      </c>
      <c r="O41" s="4"/>
      <c r="P41" s="4"/>
      <c r="Q41" s="4"/>
      <c r="R41" s="4"/>
      <c r="S41" s="4"/>
    </row>
    <row r="42" spans="1:49" x14ac:dyDescent="0.25">
      <c r="A42" s="4">
        <v>2802</v>
      </c>
      <c r="B42" s="4" t="s">
        <v>130</v>
      </c>
      <c r="C42" t="s">
        <v>1149</v>
      </c>
      <c r="D42" t="s">
        <v>1149</v>
      </c>
      <c r="E42" s="4" t="s">
        <v>1202</v>
      </c>
      <c r="F42" s="4" t="s">
        <v>1314</v>
      </c>
      <c r="G42" s="4"/>
      <c r="H42" s="4" t="s">
        <v>1149</v>
      </c>
      <c r="I42" s="4" t="s">
        <v>1149</v>
      </c>
      <c r="J42" s="4" t="s">
        <v>1149</v>
      </c>
      <c r="K42" s="4" t="s">
        <v>1149</v>
      </c>
      <c r="L42" t="s">
        <v>1355</v>
      </c>
      <c r="N42" s="4" t="s">
        <v>1203</v>
      </c>
      <c r="O42" s="4"/>
      <c r="P42" s="4"/>
      <c r="Q42" s="4"/>
      <c r="R42" s="4"/>
      <c r="S42" s="4"/>
      <c r="T42" s="4"/>
    </row>
    <row r="43" spans="1:49" x14ac:dyDescent="0.25">
      <c r="A43" s="4">
        <v>2803</v>
      </c>
      <c r="B43" s="4" t="s">
        <v>131</v>
      </c>
      <c r="C43" t="s">
        <v>1240</v>
      </c>
      <c r="D43" t="s">
        <v>1211</v>
      </c>
      <c r="E43" s="4" t="s">
        <v>1212</v>
      </c>
      <c r="F43" s="4" t="s">
        <v>1213</v>
      </c>
      <c r="G43" s="4" t="s">
        <v>1149</v>
      </c>
      <c r="H43" s="4" t="s">
        <v>1149</v>
      </c>
      <c r="I43" s="4" t="s">
        <v>1149</v>
      </c>
      <c r="J43" s="4" t="s">
        <v>1149</v>
      </c>
      <c r="K43" s="4">
        <v>64.48</v>
      </c>
      <c r="L43" t="s">
        <v>1356</v>
      </c>
      <c r="N43" t="s">
        <v>1203</v>
      </c>
      <c r="O43" t="s">
        <v>1241</v>
      </c>
      <c r="P43" s="4"/>
      <c r="Q43" s="4"/>
      <c r="R43" s="4"/>
      <c r="T43" s="4"/>
    </row>
    <row r="44" spans="1:49" x14ac:dyDescent="0.25">
      <c r="A44" s="4">
        <v>2805</v>
      </c>
      <c r="B44" s="4" t="s">
        <v>132</v>
      </c>
      <c r="C44">
        <v>-185</v>
      </c>
      <c r="D44" t="s">
        <v>1242</v>
      </c>
      <c r="E44" s="4" t="s">
        <v>1149</v>
      </c>
      <c r="F44" s="4" t="s">
        <v>1149</v>
      </c>
      <c r="G44">
        <v>67.53</v>
      </c>
      <c r="H44" t="s">
        <v>1149</v>
      </c>
      <c r="I44" t="s">
        <v>1149</v>
      </c>
      <c r="J44" t="s">
        <v>1149</v>
      </c>
      <c r="K44" s="4">
        <v>67.53</v>
      </c>
      <c r="L44" t="s">
        <v>1356</v>
      </c>
      <c r="N44" t="s">
        <v>1189</v>
      </c>
      <c r="O44" t="s">
        <v>1243</v>
      </c>
      <c r="P44" s="4"/>
      <c r="Q44" s="4"/>
      <c r="R44" s="4"/>
      <c r="T44" s="4"/>
    </row>
    <row r="45" spans="1:49" x14ac:dyDescent="0.25">
      <c r="A45" s="4">
        <v>2831</v>
      </c>
      <c r="B45" s="4" t="s">
        <v>135</v>
      </c>
      <c r="C45" t="s">
        <v>1149</v>
      </c>
      <c r="D45" t="s">
        <v>1149</v>
      </c>
      <c r="E45" s="4" t="s">
        <v>1202</v>
      </c>
      <c r="F45" s="4" t="s">
        <v>1314</v>
      </c>
      <c r="G45" s="4"/>
      <c r="H45" s="4" t="s">
        <v>1149</v>
      </c>
      <c r="I45" s="4" t="s">
        <v>1149</v>
      </c>
      <c r="J45" s="4" t="s">
        <v>1149</v>
      </c>
      <c r="K45" s="4" t="s">
        <v>1149</v>
      </c>
      <c r="L45" t="s">
        <v>1355</v>
      </c>
      <c r="N45" s="4" t="s">
        <v>1203</v>
      </c>
      <c r="O45" s="4"/>
      <c r="P45" s="4"/>
      <c r="Q45" s="4"/>
      <c r="R45" s="4"/>
    </row>
    <row r="46" spans="1:49" x14ac:dyDescent="0.25">
      <c r="A46" s="4">
        <v>2885</v>
      </c>
      <c r="B46" s="4" t="s">
        <v>136</v>
      </c>
      <c r="C46" t="s">
        <v>1312</v>
      </c>
      <c r="D46" t="s">
        <v>1244</v>
      </c>
      <c r="E46" s="4" t="s">
        <v>1245</v>
      </c>
      <c r="F46" s="4" t="s">
        <v>1213</v>
      </c>
      <c r="G46" s="4" t="s">
        <v>1149</v>
      </c>
      <c r="H46" s="4" t="s">
        <v>1149</v>
      </c>
      <c r="I46" s="4" t="s">
        <v>1149</v>
      </c>
      <c r="J46" s="4" t="s">
        <v>1149</v>
      </c>
      <c r="K46" s="4">
        <v>65.540000000000006</v>
      </c>
      <c r="L46" t="s">
        <v>1355</v>
      </c>
      <c r="N46" s="4" t="s">
        <v>1236</v>
      </c>
      <c r="O46" t="s">
        <v>1246</v>
      </c>
      <c r="P46" s="4"/>
      <c r="Q46" s="4"/>
      <c r="R46" s="4"/>
    </row>
    <row r="47" spans="1:49" x14ac:dyDescent="0.25">
      <c r="A47" s="4">
        <v>2907</v>
      </c>
      <c r="B47" s="4" t="s">
        <v>137</v>
      </c>
      <c r="C47">
        <v>13</v>
      </c>
      <c r="D47" t="s">
        <v>1219</v>
      </c>
      <c r="E47" s="4" t="s">
        <v>1247</v>
      </c>
      <c r="F47" s="4" t="s">
        <v>1213</v>
      </c>
      <c r="G47" s="4" t="s">
        <v>1149</v>
      </c>
      <c r="H47" s="4" t="s">
        <v>1149</v>
      </c>
      <c r="I47" s="4" t="s">
        <v>1149</v>
      </c>
      <c r="J47" s="4" t="s">
        <v>1149</v>
      </c>
      <c r="K47" s="4">
        <v>65.94</v>
      </c>
      <c r="L47" t="s">
        <v>1355</v>
      </c>
      <c r="M47" s="4" t="s">
        <v>1152</v>
      </c>
      <c r="N47" t="s">
        <v>1186</v>
      </c>
      <c r="O47" t="s">
        <v>1248</v>
      </c>
      <c r="P47" s="4"/>
      <c r="Q47" s="4"/>
      <c r="R47" s="4"/>
    </row>
    <row r="48" spans="1:49" x14ac:dyDescent="0.25">
      <c r="A48" s="4">
        <v>2927</v>
      </c>
      <c r="B48" s="4" t="s">
        <v>139</v>
      </c>
      <c r="C48" t="s">
        <v>1249</v>
      </c>
      <c r="D48" t="s">
        <v>1211</v>
      </c>
      <c r="E48" s="4" t="s">
        <v>1212</v>
      </c>
      <c r="F48" s="4" t="s">
        <v>1213</v>
      </c>
      <c r="G48" s="4" t="s">
        <v>1149</v>
      </c>
      <c r="H48" s="4" t="s">
        <v>1149</v>
      </c>
      <c r="I48" s="4" t="s">
        <v>1149</v>
      </c>
      <c r="J48" s="4" t="s">
        <v>1149</v>
      </c>
      <c r="K48" s="4">
        <v>64.650000000000006</v>
      </c>
      <c r="L48" t="s">
        <v>1356</v>
      </c>
      <c r="N48" t="s">
        <v>1250</v>
      </c>
      <c r="O48" s="8" t="s">
        <v>1251</v>
      </c>
      <c r="P48" s="4"/>
      <c r="Q48" s="4"/>
      <c r="R48" s="4"/>
    </row>
    <row r="49" spans="1:20" x14ac:dyDescent="0.25">
      <c r="A49" s="4">
        <v>2966</v>
      </c>
      <c r="B49" s="4" t="s">
        <v>140</v>
      </c>
      <c r="C49" t="s">
        <v>1149</v>
      </c>
      <c r="D49" t="s">
        <v>1149</v>
      </c>
      <c r="E49" s="4" t="s">
        <v>1202</v>
      </c>
      <c r="F49" s="4" t="s">
        <v>1314</v>
      </c>
      <c r="G49" s="4"/>
      <c r="H49" s="4" t="s">
        <v>1149</v>
      </c>
      <c r="I49" s="4" t="s">
        <v>1149</v>
      </c>
      <c r="J49" s="4" t="s">
        <v>1149</v>
      </c>
      <c r="K49" s="4" t="s">
        <v>1149</v>
      </c>
      <c r="L49" t="s">
        <v>1355</v>
      </c>
      <c r="N49" s="4" t="s">
        <v>1203</v>
      </c>
      <c r="O49" s="4"/>
      <c r="P49" s="4"/>
      <c r="Q49" s="4"/>
      <c r="R49" s="4"/>
      <c r="S49" s="4"/>
    </row>
    <row r="50" spans="1:20" x14ac:dyDescent="0.25">
      <c r="A50" s="4">
        <v>2967</v>
      </c>
      <c r="B50" s="4" t="s">
        <v>1148</v>
      </c>
      <c r="C50" t="s">
        <v>1149</v>
      </c>
      <c r="D50" t="s">
        <v>1149</v>
      </c>
      <c r="E50" s="4" t="s">
        <v>1202</v>
      </c>
      <c r="F50" s="4" t="s">
        <v>1314</v>
      </c>
      <c r="G50" s="4"/>
      <c r="H50" s="4" t="s">
        <v>1149</v>
      </c>
      <c r="I50" s="4" t="s">
        <v>1149</v>
      </c>
      <c r="J50" s="4" t="s">
        <v>1149</v>
      </c>
      <c r="K50" s="4" t="s">
        <v>1149</v>
      </c>
      <c r="L50" t="s">
        <v>1355</v>
      </c>
      <c r="N50" s="4" t="s">
        <v>1203</v>
      </c>
      <c r="O50" s="4"/>
      <c r="P50" s="4"/>
      <c r="Q50" s="4"/>
      <c r="R50" s="4"/>
      <c r="S50" s="4"/>
    </row>
    <row r="51" spans="1:20" x14ac:dyDescent="0.25">
      <c r="A51" s="4">
        <v>2968</v>
      </c>
      <c r="B51" s="4" t="s">
        <v>141</v>
      </c>
      <c r="C51" t="s">
        <v>1149</v>
      </c>
      <c r="D51" t="s">
        <v>1149</v>
      </c>
      <c r="E51" s="4" t="s">
        <v>1202</v>
      </c>
      <c r="F51" s="4" t="s">
        <v>1314</v>
      </c>
      <c r="G51" s="4"/>
      <c r="H51" s="4" t="s">
        <v>1149</v>
      </c>
      <c r="I51" s="4" t="s">
        <v>1149</v>
      </c>
      <c r="J51" s="4" t="s">
        <v>1149</v>
      </c>
      <c r="K51" s="4" t="s">
        <v>1149</v>
      </c>
      <c r="L51" t="s">
        <v>1355</v>
      </c>
      <c r="N51" s="4" t="s">
        <v>1203</v>
      </c>
      <c r="O51" s="4"/>
      <c r="P51" s="4"/>
      <c r="Q51" s="4"/>
      <c r="R51" s="4"/>
      <c r="S51" s="4"/>
      <c r="T51" s="4"/>
    </row>
    <row r="52" spans="1:20" x14ac:dyDescent="0.25">
      <c r="A52" s="4">
        <v>2969</v>
      </c>
      <c r="B52" s="4" t="s">
        <v>142</v>
      </c>
      <c r="C52" t="s">
        <v>1149</v>
      </c>
      <c r="D52" t="s">
        <v>1149</v>
      </c>
      <c r="E52" s="4" t="s">
        <v>1202</v>
      </c>
      <c r="F52" s="4" t="s">
        <v>1314</v>
      </c>
      <c r="G52" s="4"/>
      <c r="H52" s="4" t="s">
        <v>1149</v>
      </c>
      <c r="I52" s="4" t="s">
        <v>1149</v>
      </c>
      <c r="J52" s="4" t="s">
        <v>1149</v>
      </c>
      <c r="K52" s="4" t="s">
        <v>1149</v>
      </c>
      <c r="L52" t="s">
        <v>1355</v>
      </c>
      <c r="N52" s="4" t="s">
        <v>1203</v>
      </c>
      <c r="O52" s="4"/>
      <c r="P52" s="4"/>
      <c r="Q52" s="4"/>
      <c r="R52" s="4"/>
      <c r="T52" s="4"/>
    </row>
    <row r="53" spans="1:20" x14ac:dyDescent="0.25">
      <c r="A53" s="4">
        <v>2994</v>
      </c>
      <c r="B53" s="4" t="s">
        <v>143</v>
      </c>
      <c r="C53" t="s">
        <v>1149</v>
      </c>
      <c r="D53" t="s">
        <v>1149</v>
      </c>
      <c r="E53" s="4" t="s">
        <v>1202</v>
      </c>
      <c r="F53" s="4" t="s">
        <v>1314</v>
      </c>
      <c r="G53" s="4"/>
      <c r="H53" s="4" t="s">
        <v>1149</v>
      </c>
      <c r="I53" s="4" t="s">
        <v>1149</v>
      </c>
      <c r="J53" s="4" t="s">
        <v>1149</v>
      </c>
      <c r="K53" s="4" t="s">
        <v>1149</v>
      </c>
      <c r="L53" t="s">
        <v>1355</v>
      </c>
      <c r="N53" s="4" t="s">
        <v>1203</v>
      </c>
      <c r="O53" s="4"/>
      <c r="P53" s="4"/>
      <c r="Q53" s="4"/>
      <c r="R53" s="4"/>
      <c r="T53" s="4"/>
    </row>
    <row r="54" spans="1:20" x14ac:dyDescent="0.25">
      <c r="A54" s="4">
        <v>3011</v>
      </c>
      <c r="B54" s="4" t="s">
        <v>144</v>
      </c>
      <c r="C54" t="s">
        <v>1189</v>
      </c>
      <c r="D54" t="s">
        <v>1149</v>
      </c>
      <c r="E54" s="4" t="s">
        <v>1149</v>
      </c>
      <c r="F54" s="4" t="s">
        <v>1149</v>
      </c>
      <c r="G54">
        <v>66.819999999999993</v>
      </c>
      <c r="H54" s="4" t="s">
        <v>1149</v>
      </c>
      <c r="I54" s="4" t="s">
        <v>1149</v>
      </c>
      <c r="J54" s="4" t="s">
        <v>1149</v>
      </c>
      <c r="K54" s="4">
        <v>66.819999999999993</v>
      </c>
      <c r="L54" t="s">
        <v>1356</v>
      </c>
      <c r="N54" t="s">
        <v>1189</v>
      </c>
      <c r="O54" t="s">
        <v>1252</v>
      </c>
      <c r="P54" s="4"/>
      <c r="Q54" s="4"/>
      <c r="R54" s="4"/>
    </row>
    <row r="55" spans="1:20" x14ac:dyDescent="0.25">
      <c r="A55" s="4">
        <v>3213</v>
      </c>
      <c r="B55" s="4" t="s">
        <v>152</v>
      </c>
      <c r="C55" t="s">
        <v>1253</v>
      </c>
      <c r="D55" t="s">
        <v>1219</v>
      </c>
      <c r="E55" s="4" t="s">
        <v>1149</v>
      </c>
      <c r="F55" s="4" t="s">
        <v>1149</v>
      </c>
      <c r="G55" s="4" t="s">
        <v>1149</v>
      </c>
      <c r="H55" s="4" t="s">
        <v>1149</v>
      </c>
      <c r="I55" s="4" t="s">
        <v>1149</v>
      </c>
      <c r="J55" s="4" t="s">
        <v>1149</v>
      </c>
      <c r="K55" s="4">
        <v>66.05</v>
      </c>
      <c r="L55" s="4" t="s">
        <v>1356</v>
      </c>
      <c r="M55" s="4" t="s">
        <v>5</v>
      </c>
      <c r="N55" t="s">
        <v>1186</v>
      </c>
      <c r="O55" t="s">
        <v>1254</v>
      </c>
      <c r="P55" s="4"/>
      <c r="Q55" s="4"/>
      <c r="R55" s="4"/>
      <c r="S55" s="4"/>
    </row>
    <row r="56" spans="1:20" x14ac:dyDescent="0.25">
      <c r="A56" s="4">
        <v>3487</v>
      </c>
      <c r="B56" s="4" t="s">
        <v>158</v>
      </c>
      <c r="C56" t="s">
        <v>1255</v>
      </c>
      <c r="D56" t="s">
        <v>1219</v>
      </c>
      <c r="E56" s="4" t="s">
        <v>1149</v>
      </c>
      <c r="F56" s="4" t="s">
        <v>1149</v>
      </c>
      <c r="G56" s="4" t="s">
        <v>1149</v>
      </c>
      <c r="H56" s="4" t="s">
        <v>1149</v>
      </c>
      <c r="I56" s="4" t="s">
        <v>1149</v>
      </c>
      <c r="J56" s="4" t="s">
        <v>1149</v>
      </c>
      <c r="K56" s="4">
        <v>65.930000000000007</v>
      </c>
      <c r="L56" t="s">
        <v>1356</v>
      </c>
      <c r="M56" s="4" t="s">
        <v>1152</v>
      </c>
      <c r="N56" t="s">
        <v>1186</v>
      </c>
      <c r="O56" t="s">
        <v>1256</v>
      </c>
      <c r="P56" s="4"/>
      <c r="Q56" s="4"/>
      <c r="R56" s="4"/>
      <c r="S56" s="4"/>
    </row>
    <row r="57" spans="1:20" x14ac:dyDescent="0.25">
      <c r="A57" s="4">
        <v>3490</v>
      </c>
      <c r="B57" s="4" t="s">
        <v>164</v>
      </c>
      <c r="C57" t="s">
        <v>1257</v>
      </c>
      <c r="D57" t="s">
        <v>1219</v>
      </c>
      <c r="E57" s="4" t="s">
        <v>1149</v>
      </c>
      <c r="F57" s="4" t="s">
        <v>1149</v>
      </c>
      <c r="G57" s="4" t="s">
        <v>1149</v>
      </c>
      <c r="H57" s="4" t="s">
        <v>1149</v>
      </c>
      <c r="I57" s="4" t="s">
        <v>1149</v>
      </c>
      <c r="J57" s="4" t="s">
        <v>1149</v>
      </c>
      <c r="K57" s="4">
        <v>65.900000000000006</v>
      </c>
      <c r="L57" s="4" t="s">
        <v>1356</v>
      </c>
      <c r="M57" s="4" t="s">
        <v>1152</v>
      </c>
      <c r="N57" t="s">
        <v>1186</v>
      </c>
      <c r="O57" t="s">
        <v>1258</v>
      </c>
      <c r="P57" s="4"/>
      <c r="Q57" s="4"/>
      <c r="R57" s="4"/>
      <c r="T57" s="4"/>
    </row>
    <row r="58" spans="1:20" x14ac:dyDescent="0.25">
      <c r="A58" s="4">
        <v>3495</v>
      </c>
      <c r="B58" s="4" t="s">
        <v>1150</v>
      </c>
      <c r="C58" t="s">
        <v>1259</v>
      </c>
      <c r="D58" t="s">
        <v>1219</v>
      </c>
      <c r="E58" s="4" t="s">
        <v>1149</v>
      </c>
      <c r="F58" s="4" t="s">
        <v>1149</v>
      </c>
      <c r="G58" s="4" t="s">
        <v>1149</v>
      </c>
      <c r="H58" s="4" t="s">
        <v>1149</v>
      </c>
      <c r="I58" s="4" t="s">
        <v>1149</v>
      </c>
      <c r="J58" s="4" t="s">
        <v>1149</v>
      </c>
      <c r="K58" s="4">
        <v>66.099999999999994</v>
      </c>
      <c r="L58" t="s">
        <v>1356</v>
      </c>
      <c r="M58" s="4" t="s">
        <v>5</v>
      </c>
      <c r="N58" t="s">
        <v>1186</v>
      </c>
      <c r="O58" t="s">
        <v>1260</v>
      </c>
      <c r="P58" s="4"/>
      <c r="Q58" s="4"/>
      <c r="T58" s="4"/>
    </row>
    <row r="59" spans="1:20" x14ac:dyDescent="0.25">
      <c r="A59" s="4">
        <v>3533</v>
      </c>
      <c r="B59" s="4" t="s">
        <v>181</v>
      </c>
      <c r="C59" t="s">
        <v>1267</v>
      </c>
      <c r="D59" t="s">
        <v>1219</v>
      </c>
      <c r="E59" s="4" t="s">
        <v>1149</v>
      </c>
      <c r="F59" s="4" t="s">
        <v>1149</v>
      </c>
      <c r="G59" t="s">
        <v>1149</v>
      </c>
      <c r="H59" t="s">
        <v>1149</v>
      </c>
      <c r="I59" t="s">
        <v>1149</v>
      </c>
      <c r="J59" t="s">
        <v>1149</v>
      </c>
      <c r="K59" s="4">
        <v>65.98</v>
      </c>
      <c r="L59" t="s">
        <v>1355</v>
      </c>
      <c r="M59" s="4" t="s">
        <v>1152</v>
      </c>
      <c r="N59" t="s">
        <v>1186</v>
      </c>
      <c r="O59" t="s">
        <v>1268</v>
      </c>
      <c r="P59" s="4"/>
      <c r="Q59" s="4"/>
    </row>
    <row r="60" spans="1:20" x14ac:dyDescent="0.25">
      <c r="A60" s="4">
        <v>3613</v>
      </c>
      <c r="B60" s="4" t="s">
        <v>184</v>
      </c>
      <c r="C60" t="s">
        <v>1313</v>
      </c>
      <c r="D60" t="s">
        <v>1149</v>
      </c>
      <c r="E60" s="4" t="s">
        <v>1202</v>
      </c>
      <c r="F60" s="4" t="s">
        <v>1314</v>
      </c>
      <c r="G60" s="4"/>
      <c r="H60" s="4" t="s">
        <v>1149</v>
      </c>
      <c r="I60" s="4" t="s">
        <v>1149</v>
      </c>
      <c r="J60" s="4" t="s">
        <v>1149</v>
      </c>
      <c r="K60" s="4" t="s">
        <v>1149</v>
      </c>
      <c r="L60" t="s">
        <v>1355</v>
      </c>
      <c r="N60" s="4" t="s">
        <v>1203</v>
      </c>
      <c r="O60" s="4" t="s">
        <v>1317</v>
      </c>
      <c r="P60" s="4"/>
      <c r="Q60" s="4"/>
    </row>
    <row r="61" spans="1:20" x14ac:dyDescent="0.25">
      <c r="A61" s="4">
        <v>3618</v>
      </c>
      <c r="B61" s="4" t="s">
        <v>188</v>
      </c>
      <c r="C61" t="s">
        <v>1313</v>
      </c>
      <c r="D61" t="s">
        <v>1149</v>
      </c>
      <c r="E61" s="4" t="s">
        <v>1202</v>
      </c>
      <c r="F61" s="4" t="s">
        <v>1314</v>
      </c>
      <c r="G61" s="4"/>
      <c r="H61" s="4" t="s">
        <v>1149</v>
      </c>
      <c r="I61" s="4" t="s">
        <v>1149</v>
      </c>
      <c r="J61" s="4" t="s">
        <v>1149</v>
      </c>
      <c r="K61" s="4" t="s">
        <v>1149</v>
      </c>
      <c r="L61" t="s">
        <v>1355</v>
      </c>
      <c r="N61" s="4" t="s">
        <v>1203</v>
      </c>
      <c r="O61" s="4" t="s">
        <v>1318</v>
      </c>
      <c r="P61" s="4"/>
      <c r="Q61" s="4"/>
      <c r="S61" s="4"/>
    </row>
    <row r="62" spans="1:20" x14ac:dyDescent="0.25">
      <c r="A62" s="4">
        <v>3620</v>
      </c>
      <c r="B62" s="4" t="s">
        <v>193</v>
      </c>
      <c r="C62" t="s">
        <v>1313</v>
      </c>
      <c r="D62" t="s">
        <v>1149</v>
      </c>
      <c r="E62" s="4" t="s">
        <v>1202</v>
      </c>
      <c r="F62" s="4" t="s">
        <v>1314</v>
      </c>
      <c r="G62" s="4"/>
      <c r="H62" s="4" t="s">
        <v>1149</v>
      </c>
      <c r="I62" s="4" t="s">
        <v>1149</v>
      </c>
      <c r="J62" s="4" t="s">
        <v>1149</v>
      </c>
      <c r="K62" s="4" t="s">
        <v>1149</v>
      </c>
      <c r="L62" t="s">
        <v>1355</v>
      </c>
      <c r="N62" s="4" t="s">
        <v>1203</v>
      </c>
      <c r="O62" s="4" t="s">
        <v>1319</v>
      </c>
      <c r="P62" s="4"/>
      <c r="Q62" s="4"/>
      <c r="S62" s="4"/>
    </row>
    <row r="63" spans="1:20" x14ac:dyDescent="0.25">
      <c r="A63" s="4">
        <v>3740</v>
      </c>
      <c r="B63" s="4" t="s">
        <v>196</v>
      </c>
      <c r="C63" s="4">
        <v>92.99</v>
      </c>
      <c r="D63" t="s">
        <v>1277</v>
      </c>
      <c r="E63" s="4" t="s">
        <v>1278</v>
      </c>
      <c r="F63" s="4" t="s">
        <v>1279</v>
      </c>
      <c r="G63" s="4"/>
      <c r="H63" s="4" t="s">
        <v>1149</v>
      </c>
      <c r="I63" s="4" t="s">
        <v>1149</v>
      </c>
      <c r="J63">
        <v>65.462804716981125</v>
      </c>
      <c r="K63">
        <v>65.521850283018864</v>
      </c>
      <c r="L63" t="s">
        <v>1355</v>
      </c>
      <c r="N63" s="4" t="s">
        <v>1280</v>
      </c>
      <c r="P63" s="4" t="s">
        <v>1281</v>
      </c>
      <c r="Q63" s="4"/>
      <c r="T63" s="4"/>
    </row>
    <row r="64" spans="1:20" x14ac:dyDescent="0.25">
      <c r="A64" s="4">
        <v>3742</v>
      </c>
      <c r="B64" s="4" t="s">
        <v>199</v>
      </c>
      <c r="C64">
        <v>150.15</v>
      </c>
      <c r="D64" t="s">
        <v>1277</v>
      </c>
      <c r="E64" s="4" t="s">
        <v>1278</v>
      </c>
      <c r="F64" s="4" t="s">
        <v>1279</v>
      </c>
      <c r="G64" s="4"/>
      <c r="H64" s="4" t="s">
        <v>1149</v>
      </c>
      <c r="I64" s="4" t="s">
        <v>1149</v>
      </c>
      <c r="J64">
        <v>65.069155660377348</v>
      </c>
      <c r="K64">
        <v>65.029519339622638</v>
      </c>
      <c r="L64" t="s">
        <v>1355</v>
      </c>
      <c r="N64" s="4" t="s">
        <v>1280</v>
      </c>
      <c r="P64" s="4" t="s">
        <v>1281</v>
      </c>
      <c r="Q64" s="4"/>
      <c r="T64" s="4"/>
    </row>
    <row r="65" spans="1:17" x14ac:dyDescent="0.25">
      <c r="A65" s="4">
        <v>3743</v>
      </c>
      <c r="B65" s="4" t="s">
        <v>202</v>
      </c>
      <c r="C65">
        <v>-12.15</v>
      </c>
      <c r="D65" t="s">
        <v>1277</v>
      </c>
      <c r="E65" s="4" t="s">
        <v>1278</v>
      </c>
      <c r="F65" s="4" t="s">
        <v>1279</v>
      </c>
      <c r="G65" s="4"/>
      <c r="H65" s="4" t="s">
        <v>1149</v>
      </c>
      <c r="I65" s="4" t="s">
        <v>1149</v>
      </c>
      <c r="J65">
        <v>66.132426785714287</v>
      </c>
      <c r="K65">
        <v>66.121671428571432</v>
      </c>
      <c r="L65" t="s">
        <v>1355</v>
      </c>
      <c r="N65" s="4" t="s">
        <v>1280</v>
      </c>
      <c r="P65" s="4" t="s">
        <v>1281</v>
      </c>
      <c r="Q65" s="4"/>
    </row>
    <row r="66" spans="1:17" x14ac:dyDescent="0.25">
      <c r="A66" s="4">
        <v>3744</v>
      </c>
      <c r="B66" s="4" t="s">
        <v>205</v>
      </c>
      <c r="C66">
        <v>43.12</v>
      </c>
      <c r="D66" t="s">
        <v>1277</v>
      </c>
      <c r="E66" s="4" t="s">
        <v>1278</v>
      </c>
      <c r="F66" s="4" t="s">
        <v>1279</v>
      </c>
      <c r="G66" s="4"/>
      <c r="H66" s="4" t="s">
        <v>1149</v>
      </c>
      <c r="I66" s="4" t="s">
        <v>1149</v>
      </c>
      <c r="J66">
        <v>65.788466666666665</v>
      </c>
      <c r="K66">
        <v>65.86648666666666</v>
      </c>
      <c r="L66" t="s">
        <v>1355</v>
      </c>
      <c r="N66" s="4" t="s">
        <v>1280</v>
      </c>
      <c r="P66" s="4" t="s">
        <v>1281</v>
      </c>
      <c r="Q66" s="4"/>
    </row>
    <row r="67" spans="1:17" x14ac:dyDescent="0.25">
      <c r="A67" s="4">
        <v>3745</v>
      </c>
      <c r="B67" s="4" t="s">
        <v>207</v>
      </c>
      <c r="C67">
        <v>57.39</v>
      </c>
      <c r="D67" t="s">
        <v>1277</v>
      </c>
      <c r="E67" s="4" t="s">
        <v>1278</v>
      </c>
      <c r="F67" s="4" t="s">
        <v>1279</v>
      </c>
      <c r="G67" s="4"/>
      <c r="H67" s="4" t="s">
        <v>1149</v>
      </c>
      <c r="I67" s="4" t="s">
        <v>1149</v>
      </c>
      <c r="J67">
        <v>65.705224999999999</v>
      </c>
      <c r="K67">
        <v>65.815352500000003</v>
      </c>
      <c r="L67" t="s">
        <v>1355</v>
      </c>
      <c r="N67" s="4" t="s">
        <v>1280</v>
      </c>
      <c r="P67" s="4" t="s">
        <v>1281</v>
      </c>
      <c r="Q67" s="4"/>
    </row>
    <row r="68" spans="1:17" x14ac:dyDescent="0.25">
      <c r="A68" s="4">
        <v>3809</v>
      </c>
      <c r="B68" s="4" t="s">
        <v>209</v>
      </c>
      <c r="C68">
        <v>90.85</v>
      </c>
      <c r="D68" t="s">
        <v>1277</v>
      </c>
      <c r="E68" s="4" t="s">
        <v>1278</v>
      </c>
      <c r="F68" s="4" t="s">
        <v>1279</v>
      </c>
      <c r="G68" s="4"/>
      <c r="H68" s="4" t="s">
        <v>1149</v>
      </c>
      <c r="I68" s="4" t="s">
        <v>1149</v>
      </c>
      <c r="J68">
        <v>65.477542452830178</v>
      </c>
      <c r="K68">
        <v>65.540282547169795</v>
      </c>
      <c r="L68" t="s">
        <v>1355</v>
      </c>
      <c r="N68" s="4" t="s">
        <v>1280</v>
      </c>
      <c r="P68" s="4" t="s">
        <v>1281</v>
      </c>
      <c r="Q68" s="4"/>
    </row>
    <row r="69" spans="1:17" x14ac:dyDescent="0.25">
      <c r="A69" s="4">
        <v>4055</v>
      </c>
      <c r="B69" s="4" t="s">
        <v>210</v>
      </c>
      <c r="C69" t="s">
        <v>1189</v>
      </c>
      <c r="D69" t="s">
        <v>1149</v>
      </c>
      <c r="E69" t="s">
        <v>1149</v>
      </c>
      <c r="F69" t="s">
        <v>1149</v>
      </c>
      <c r="G69">
        <v>66.5</v>
      </c>
      <c r="H69" s="4" t="s">
        <v>1149</v>
      </c>
      <c r="I69" s="4" t="s">
        <v>1149</v>
      </c>
      <c r="J69" s="4" t="s">
        <v>1149</v>
      </c>
      <c r="K69">
        <v>66.5</v>
      </c>
      <c r="L69" t="s">
        <v>1356</v>
      </c>
      <c r="N69" s="4" t="s">
        <v>1189</v>
      </c>
      <c r="O69" t="s">
        <v>1273</v>
      </c>
      <c r="P69" s="4"/>
      <c r="Q69" s="4"/>
    </row>
    <row r="70" spans="1:17" x14ac:dyDescent="0.25">
      <c r="A70" s="4">
        <v>4080</v>
      </c>
      <c r="B70" s="4" t="s">
        <v>217</v>
      </c>
      <c r="C70" t="s">
        <v>1189</v>
      </c>
      <c r="D70" t="s">
        <v>1149</v>
      </c>
      <c r="E70" t="s">
        <v>1149</v>
      </c>
      <c r="F70" t="s">
        <v>1149</v>
      </c>
      <c r="G70">
        <v>66.5</v>
      </c>
      <c r="H70" s="4" t="s">
        <v>1149</v>
      </c>
      <c r="I70" s="4" t="s">
        <v>1149</v>
      </c>
      <c r="J70" s="4" t="s">
        <v>1149</v>
      </c>
      <c r="K70">
        <v>66.5</v>
      </c>
      <c r="L70" t="s">
        <v>1356</v>
      </c>
      <c r="N70" s="4" t="s">
        <v>1189</v>
      </c>
      <c r="O70" t="s">
        <v>1274</v>
      </c>
      <c r="P70" s="4"/>
      <c r="Q70" s="4"/>
    </row>
    <row r="71" spans="1:17" x14ac:dyDescent="0.25">
      <c r="A71" s="4">
        <v>6346</v>
      </c>
      <c r="B71" s="4" t="s">
        <v>222</v>
      </c>
      <c r="C71">
        <v>94.48</v>
      </c>
      <c r="D71" t="s">
        <v>1277</v>
      </c>
      <c r="E71" s="4" t="s">
        <v>1278</v>
      </c>
      <c r="F71" s="4" t="s">
        <v>1279</v>
      </c>
      <c r="G71" s="4"/>
      <c r="H71" s="4" t="s">
        <v>1149</v>
      </c>
      <c r="I71" s="4" t="s">
        <v>1149</v>
      </c>
      <c r="J71">
        <v>65.452543396226417</v>
      </c>
      <c r="K71">
        <v>65.509016603773588</v>
      </c>
      <c r="L71" t="s">
        <v>1355</v>
      </c>
      <c r="N71" s="4" t="s">
        <v>1280</v>
      </c>
      <c r="P71" s="4" t="s">
        <v>1281</v>
      </c>
      <c r="Q71" s="4"/>
    </row>
    <row r="72" spans="1:17" x14ac:dyDescent="0.25">
      <c r="A72" s="4">
        <v>6930</v>
      </c>
      <c r="B72" s="4" t="s">
        <v>224</v>
      </c>
      <c r="C72" t="s">
        <v>1275</v>
      </c>
      <c r="D72" t="s">
        <v>1219</v>
      </c>
      <c r="E72" s="4" t="s">
        <v>1149</v>
      </c>
      <c r="F72" s="4" t="s">
        <v>1149</v>
      </c>
      <c r="G72" s="4" t="s">
        <v>1149</v>
      </c>
      <c r="H72" s="4" t="s">
        <v>1149</v>
      </c>
      <c r="I72" s="4" t="s">
        <v>1149</v>
      </c>
      <c r="J72" s="4" t="s">
        <v>1149</v>
      </c>
      <c r="K72" s="4">
        <v>65.989999999999995</v>
      </c>
      <c r="L72" t="s">
        <v>1355</v>
      </c>
      <c r="M72" s="4" t="s">
        <v>1152</v>
      </c>
      <c r="N72" t="s">
        <v>1186</v>
      </c>
      <c r="O72" t="s">
        <v>1276</v>
      </c>
      <c r="P72" s="4"/>
      <c r="Q72" s="4"/>
    </row>
    <row r="73" spans="1:17" x14ac:dyDescent="0.25">
      <c r="A73" s="4">
        <v>7124</v>
      </c>
      <c r="B73" s="4" t="s">
        <v>231</v>
      </c>
      <c r="C73" s="4">
        <v>17.18</v>
      </c>
      <c r="D73" t="s">
        <v>1277</v>
      </c>
      <c r="E73" s="4" t="s">
        <v>1278</v>
      </c>
      <c r="F73" s="4" t="s">
        <v>1279</v>
      </c>
      <c r="G73" s="4"/>
      <c r="H73" s="4" t="s">
        <v>1149</v>
      </c>
      <c r="I73" s="4" t="s">
        <v>1149</v>
      </c>
      <c r="J73">
        <v>65.939783333333338</v>
      </c>
      <c r="K73">
        <v>65.959438333333338</v>
      </c>
      <c r="L73" t="s">
        <v>1355</v>
      </c>
      <c r="N73" s="4" t="s">
        <v>1280</v>
      </c>
      <c r="P73" s="4" t="s">
        <v>1281</v>
      </c>
      <c r="Q73" s="4"/>
    </row>
    <row r="74" spans="1:17" x14ac:dyDescent="0.25">
      <c r="A74" s="4">
        <v>7127</v>
      </c>
      <c r="B74" s="4" t="s">
        <v>236</v>
      </c>
      <c r="C74">
        <v>64.73</v>
      </c>
      <c r="D74" t="s">
        <v>1277</v>
      </c>
      <c r="E74" s="4" t="s">
        <v>1278</v>
      </c>
      <c r="F74" s="4" t="s">
        <v>1279</v>
      </c>
      <c r="G74" s="4"/>
      <c r="H74" s="4" t="s">
        <v>1149</v>
      </c>
      <c r="I74" s="4" t="s">
        <v>1149</v>
      </c>
      <c r="J74">
        <v>65.657425471698105</v>
      </c>
      <c r="K74">
        <v>65.765259528301883</v>
      </c>
      <c r="L74" t="s">
        <v>1355</v>
      </c>
      <c r="N74" s="4" t="s">
        <v>1280</v>
      </c>
      <c r="P74" s="4" t="s">
        <v>1281</v>
      </c>
      <c r="Q74" s="4"/>
    </row>
    <row r="75" spans="1:17" x14ac:dyDescent="0.25">
      <c r="A75" s="4">
        <v>7131</v>
      </c>
      <c r="B75" s="4" t="s">
        <v>237</v>
      </c>
      <c r="C75">
        <v>110.16</v>
      </c>
      <c r="D75" t="s">
        <v>1277</v>
      </c>
      <c r="E75" s="4" t="s">
        <v>1278</v>
      </c>
      <c r="F75" s="4" t="s">
        <v>1279</v>
      </c>
      <c r="G75" s="4"/>
      <c r="H75" s="4" t="s">
        <v>1149</v>
      </c>
      <c r="I75" s="4" t="s">
        <v>1149</v>
      </c>
      <c r="J75">
        <v>65.34455849056603</v>
      </c>
      <c r="K75">
        <v>65.373961509433954</v>
      </c>
      <c r="L75" t="s">
        <v>1355</v>
      </c>
      <c r="N75" s="4" t="s">
        <v>1280</v>
      </c>
      <c r="P75" s="4" t="s">
        <v>1281</v>
      </c>
      <c r="Q75" s="4"/>
    </row>
    <row r="76" spans="1:17" x14ac:dyDescent="0.25">
      <c r="A76" s="4">
        <v>7132</v>
      </c>
      <c r="B76" s="4" t="s">
        <v>242</v>
      </c>
      <c r="C76" s="4">
        <v>132.91</v>
      </c>
      <c r="D76" t="s">
        <v>1277</v>
      </c>
      <c r="E76" s="4" t="s">
        <v>1278</v>
      </c>
      <c r="F76" s="4" t="s">
        <v>1279</v>
      </c>
      <c r="G76" s="4"/>
      <c r="H76" s="4" t="s">
        <v>1149</v>
      </c>
      <c r="I76" s="4" t="s">
        <v>1149</v>
      </c>
      <c r="J76">
        <v>65.187883962264152</v>
      </c>
      <c r="K76">
        <v>65.178011037735857</v>
      </c>
      <c r="L76" t="s">
        <v>1355</v>
      </c>
      <c r="N76" s="4" t="s">
        <v>1280</v>
      </c>
      <c r="P76" s="4" t="s">
        <v>1281</v>
      </c>
      <c r="Q76" s="4"/>
    </row>
    <row r="77" spans="1:17" x14ac:dyDescent="0.25">
      <c r="A77" s="4">
        <v>7134</v>
      </c>
      <c r="B77" s="4" t="s">
        <v>243</v>
      </c>
      <c r="C77">
        <v>131.53</v>
      </c>
      <c r="D77" t="s">
        <v>1277</v>
      </c>
      <c r="E77" s="4" t="s">
        <v>1278</v>
      </c>
      <c r="F77" s="4" t="s">
        <v>1279</v>
      </c>
      <c r="G77" s="4"/>
      <c r="H77" s="4" t="s">
        <v>1149</v>
      </c>
      <c r="I77" s="4" t="s">
        <v>1149</v>
      </c>
      <c r="J77">
        <v>65.197387735849048</v>
      </c>
      <c r="K77">
        <v>65.189897264150943</v>
      </c>
      <c r="L77" t="s">
        <v>1355</v>
      </c>
      <c r="N77" s="4" t="s">
        <v>1280</v>
      </c>
      <c r="P77" s="4" t="s">
        <v>1281</v>
      </c>
      <c r="Q77" s="4"/>
    </row>
    <row r="78" spans="1:17" x14ac:dyDescent="0.25">
      <c r="A78" s="4">
        <v>7146</v>
      </c>
      <c r="B78" s="4" t="s">
        <v>247</v>
      </c>
      <c r="C78">
        <v>71.930000000000007</v>
      </c>
      <c r="D78" t="s">
        <v>1277</v>
      </c>
      <c r="E78" s="4" t="s">
        <v>1278</v>
      </c>
      <c r="F78" s="4" t="s">
        <v>1279</v>
      </c>
      <c r="G78" s="4"/>
      <c r="H78" s="4" t="s">
        <v>1149</v>
      </c>
      <c r="I78" s="4" t="s">
        <v>1149</v>
      </c>
      <c r="J78">
        <v>65.607840566037737</v>
      </c>
      <c r="K78">
        <v>65.703244433962269</v>
      </c>
      <c r="L78" t="s">
        <v>1355</v>
      </c>
      <c r="N78" s="4" t="s">
        <v>1280</v>
      </c>
      <c r="P78" s="4" t="s">
        <v>1281</v>
      </c>
      <c r="Q78" s="4"/>
    </row>
    <row r="79" spans="1:17" x14ac:dyDescent="0.25">
      <c r="A79" s="4">
        <v>8131</v>
      </c>
      <c r="B79" s="4" t="s">
        <v>248</v>
      </c>
      <c r="C79" s="4">
        <v>50.17</v>
      </c>
      <c r="D79" t="s">
        <v>1277</v>
      </c>
      <c r="E79" s="4" t="s">
        <v>1278</v>
      </c>
      <c r="F79" s="4" t="s">
        <v>1279</v>
      </c>
      <c r="G79" s="4"/>
      <c r="H79" s="4" t="s">
        <v>1149</v>
      </c>
      <c r="I79" s="4" t="s">
        <v>1149</v>
      </c>
      <c r="J79">
        <v>65.747341666666671</v>
      </c>
      <c r="K79">
        <v>65.841224166666663</v>
      </c>
      <c r="L79" t="s">
        <v>1355</v>
      </c>
      <c r="N79" s="4" t="s">
        <v>1280</v>
      </c>
      <c r="P79" s="4" t="s">
        <v>1281</v>
      </c>
      <c r="Q79" s="4"/>
    </row>
    <row r="80" spans="1:17" x14ac:dyDescent="0.25">
      <c r="A80" s="4">
        <v>8135</v>
      </c>
      <c r="B80" s="4" t="s">
        <v>253</v>
      </c>
      <c r="C80">
        <v>2.75</v>
      </c>
      <c r="D80" t="s">
        <v>1277</v>
      </c>
      <c r="E80" s="4" t="s">
        <v>1278</v>
      </c>
      <c r="F80" s="4" t="s">
        <v>1279</v>
      </c>
      <c r="G80" s="4"/>
      <c r="H80" s="4" t="s">
        <v>1149</v>
      </c>
      <c r="I80" s="4" t="s">
        <v>1149</v>
      </c>
      <c r="J80">
        <v>66.02395833333334</v>
      </c>
      <c r="K80">
        <v>66.01114583333333</v>
      </c>
      <c r="L80" t="s">
        <v>1355</v>
      </c>
      <c r="N80" s="4" t="s">
        <v>1280</v>
      </c>
      <c r="P80" s="4" t="s">
        <v>1281</v>
      </c>
      <c r="Q80" s="4"/>
    </row>
    <row r="81" spans="1:17" x14ac:dyDescent="0.25">
      <c r="A81" s="4">
        <v>8136</v>
      </c>
      <c r="B81" s="4" t="s">
        <v>255</v>
      </c>
      <c r="C81">
        <v>133.26</v>
      </c>
      <c r="D81" t="s">
        <v>1277</v>
      </c>
      <c r="E81" s="4" t="s">
        <v>1278</v>
      </c>
      <c r="F81" s="4" t="s">
        <v>1279</v>
      </c>
      <c r="G81" s="4"/>
      <c r="H81" s="4" t="s">
        <v>1149</v>
      </c>
      <c r="I81" s="4" t="s">
        <v>1149</v>
      </c>
      <c r="J81">
        <v>65.185473584905651</v>
      </c>
      <c r="K81">
        <v>65.174996415094327</v>
      </c>
      <c r="L81" t="s">
        <v>1355</v>
      </c>
      <c r="N81" s="4" t="s">
        <v>1280</v>
      </c>
      <c r="P81" s="4" t="s">
        <v>1281</v>
      </c>
      <c r="Q81" s="4"/>
    </row>
    <row r="82" spans="1:17" x14ac:dyDescent="0.25">
      <c r="A82" s="4">
        <v>8137</v>
      </c>
      <c r="B82" s="4" t="s">
        <v>256</v>
      </c>
      <c r="C82">
        <v>69.78</v>
      </c>
      <c r="D82" t="s">
        <v>1277</v>
      </c>
      <c r="E82" s="4" t="s">
        <v>1278</v>
      </c>
      <c r="F82" s="4" t="s">
        <v>1279</v>
      </c>
      <c r="G82" s="4"/>
      <c r="H82" s="4" t="s">
        <v>1149</v>
      </c>
      <c r="I82" s="4" t="s">
        <v>1149</v>
      </c>
      <c r="J82">
        <v>65.622647169811316</v>
      </c>
      <c r="K82">
        <v>65.72176283018868</v>
      </c>
      <c r="L82" t="s">
        <v>1355</v>
      </c>
      <c r="N82" s="4" t="s">
        <v>1280</v>
      </c>
      <c r="P82" s="4" t="s">
        <v>1281</v>
      </c>
      <c r="Q82" s="4"/>
    </row>
    <row r="83" spans="1:17" x14ac:dyDescent="0.25">
      <c r="A83" s="4">
        <v>8138</v>
      </c>
      <c r="B83" s="4" t="s">
        <v>257</v>
      </c>
      <c r="C83">
        <v>57.2</v>
      </c>
      <c r="D83" t="s">
        <v>1277</v>
      </c>
      <c r="E83" s="4" t="s">
        <v>1278</v>
      </c>
      <c r="F83" s="4" t="s">
        <v>1279</v>
      </c>
      <c r="G83" s="4"/>
      <c r="H83" s="4" t="s">
        <v>1149</v>
      </c>
      <c r="I83" s="4" t="s">
        <v>1149</v>
      </c>
      <c r="J83">
        <v>65.706333333333333</v>
      </c>
      <c r="K83">
        <v>65.816033333333337</v>
      </c>
      <c r="L83" t="s">
        <v>1355</v>
      </c>
      <c r="N83" s="4" t="s">
        <v>1280</v>
      </c>
      <c r="P83" s="4" t="s">
        <v>1281</v>
      </c>
      <c r="Q83" s="4"/>
    </row>
    <row r="84" spans="1:17" x14ac:dyDescent="0.25">
      <c r="A84" s="4">
        <v>8139</v>
      </c>
      <c r="B84" s="4" t="s">
        <v>259</v>
      </c>
      <c r="C84">
        <v>80.31</v>
      </c>
      <c r="D84" t="s">
        <v>1277</v>
      </c>
      <c r="E84" s="4" t="s">
        <v>1278</v>
      </c>
      <c r="F84" s="4" t="s">
        <v>1279</v>
      </c>
      <c r="G84" s="4"/>
      <c r="H84" s="4" t="s">
        <v>1149</v>
      </c>
      <c r="I84" s="4" t="s">
        <v>1149</v>
      </c>
      <c r="J84">
        <v>65.550129245283017</v>
      </c>
      <c r="K84">
        <v>65.631065754716985</v>
      </c>
      <c r="L84" t="s">
        <v>1355</v>
      </c>
      <c r="N84" s="4" t="s">
        <v>1280</v>
      </c>
      <c r="P84" s="4" t="s">
        <v>1281</v>
      </c>
      <c r="Q84" s="4"/>
    </row>
    <row r="85" spans="1:17" x14ac:dyDescent="0.25">
      <c r="A85" s="4">
        <v>8141</v>
      </c>
      <c r="B85" s="4" t="s">
        <v>261</v>
      </c>
      <c r="C85" s="4">
        <v>68.95</v>
      </c>
      <c r="D85" t="s">
        <v>1277</v>
      </c>
      <c r="E85" s="4" t="s">
        <v>1278</v>
      </c>
      <c r="F85" s="4" t="s">
        <v>1279</v>
      </c>
      <c r="G85" s="4"/>
      <c r="H85" s="4" t="s">
        <v>1149</v>
      </c>
      <c r="I85" s="4" t="s">
        <v>1149</v>
      </c>
      <c r="J85">
        <v>65.628363207547167</v>
      </c>
      <c r="K85">
        <v>65.728911792452834</v>
      </c>
      <c r="L85" t="s">
        <v>1355</v>
      </c>
      <c r="N85" s="4" t="s">
        <v>1280</v>
      </c>
      <c r="P85" s="4" t="s">
        <v>1281</v>
      </c>
      <c r="Q85" s="4"/>
    </row>
    <row r="86" spans="1:17" x14ac:dyDescent="0.25">
      <c r="A86" s="4">
        <v>8410</v>
      </c>
      <c r="B86" s="4" t="s">
        <v>262</v>
      </c>
      <c r="C86" s="4">
        <v>-10</v>
      </c>
      <c r="D86" t="s">
        <v>1277</v>
      </c>
      <c r="E86" s="4" t="s">
        <v>1278</v>
      </c>
      <c r="F86" s="4" t="s">
        <v>1279</v>
      </c>
      <c r="G86" s="4"/>
      <c r="H86" s="4" t="s">
        <v>1149</v>
      </c>
      <c r="I86" s="4" t="s">
        <v>1149</v>
      </c>
      <c r="J86">
        <v>66.116071428571431</v>
      </c>
      <c r="K86">
        <v>66.103857142857137</v>
      </c>
      <c r="L86" t="s">
        <v>1355</v>
      </c>
      <c r="N86" s="4" t="s">
        <v>1280</v>
      </c>
      <c r="P86" s="4" t="s">
        <v>1281</v>
      </c>
      <c r="Q86" s="4"/>
    </row>
    <row r="87" spans="1:17" x14ac:dyDescent="0.25">
      <c r="A87" s="4">
        <v>8411</v>
      </c>
      <c r="B87" s="4" t="s">
        <v>263</v>
      </c>
      <c r="C87">
        <v>54.45</v>
      </c>
      <c r="D87" t="s">
        <v>1277</v>
      </c>
      <c r="E87" s="4" t="s">
        <v>1278</v>
      </c>
      <c r="F87" s="4" t="s">
        <v>1279</v>
      </c>
      <c r="G87" s="4"/>
      <c r="H87" s="4" t="s">
        <v>1149</v>
      </c>
      <c r="I87" s="4" t="s">
        <v>1149</v>
      </c>
      <c r="J87">
        <v>65.722375</v>
      </c>
      <c r="K87">
        <v>65.825887499999993</v>
      </c>
      <c r="L87" t="s">
        <v>1355</v>
      </c>
      <c r="N87" s="4" t="s">
        <v>1280</v>
      </c>
      <c r="P87" s="4" t="s">
        <v>1281</v>
      </c>
      <c r="Q87" s="4"/>
    </row>
    <row r="88" spans="1:17" x14ac:dyDescent="0.25">
      <c r="A88" s="4">
        <v>8412</v>
      </c>
      <c r="B88" s="4" t="s">
        <v>264</v>
      </c>
      <c r="C88">
        <v>44.88</v>
      </c>
      <c r="D88" t="s">
        <v>1277</v>
      </c>
      <c r="E88" s="4" t="s">
        <v>1278</v>
      </c>
      <c r="F88" s="4" t="s">
        <v>1279</v>
      </c>
      <c r="G88" s="4"/>
      <c r="H88" s="4" t="s">
        <v>1149</v>
      </c>
      <c r="I88" s="4" t="s">
        <v>1149</v>
      </c>
      <c r="J88">
        <v>65.778199999999998</v>
      </c>
      <c r="K88">
        <v>65.86018</v>
      </c>
      <c r="L88" t="s">
        <v>1355</v>
      </c>
      <c r="N88" s="4" t="s">
        <v>1280</v>
      </c>
      <c r="P88" s="4" t="s">
        <v>1281</v>
      </c>
      <c r="Q88" s="4"/>
    </row>
    <row r="89" spans="1:17" x14ac:dyDescent="0.25">
      <c r="A89" s="4">
        <v>8413</v>
      </c>
      <c r="B89" s="4" t="s">
        <v>266</v>
      </c>
      <c r="C89">
        <v>-5</v>
      </c>
      <c r="D89" t="s">
        <v>1277</v>
      </c>
      <c r="E89" s="4" t="s">
        <v>1278</v>
      </c>
      <c r="F89" s="4" t="s">
        <v>1279</v>
      </c>
      <c r="G89" s="4"/>
      <c r="H89" s="4" t="s">
        <v>1149</v>
      </c>
      <c r="I89" s="4" t="s">
        <v>1149</v>
      </c>
      <c r="J89">
        <v>66.078035714285718</v>
      </c>
      <c r="K89">
        <v>66.062428571428569</v>
      </c>
      <c r="L89" t="s">
        <v>1355</v>
      </c>
      <c r="N89" s="4" t="s">
        <v>1280</v>
      </c>
      <c r="P89" s="4" t="s">
        <v>1281</v>
      </c>
      <c r="Q89" s="4"/>
    </row>
    <row r="90" spans="1:17" x14ac:dyDescent="0.25">
      <c r="A90" s="4">
        <v>8414</v>
      </c>
      <c r="B90" s="4" t="s">
        <v>267</v>
      </c>
      <c r="C90" s="4">
        <v>68.010000000000005</v>
      </c>
      <c r="D90" t="s">
        <v>1277</v>
      </c>
      <c r="E90" s="4" t="s">
        <v>1278</v>
      </c>
      <c r="F90" s="4" t="s">
        <v>1279</v>
      </c>
      <c r="G90" s="4"/>
      <c r="H90" s="4" t="s">
        <v>1149</v>
      </c>
      <c r="I90" s="4" t="s">
        <v>1149</v>
      </c>
      <c r="J90">
        <v>65.63483679245283</v>
      </c>
      <c r="K90">
        <v>65.737008207547177</v>
      </c>
      <c r="L90" t="s">
        <v>1355</v>
      </c>
      <c r="N90" s="4" t="s">
        <v>1280</v>
      </c>
      <c r="P90" s="4" t="s">
        <v>1281</v>
      </c>
      <c r="Q90" s="4"/>
    </row>
    <row r="91" spans="1:17" x14ac:dyDescent="0.25">
      <c r="A91" s="4">
        <v>8415</v>
      </c>
      <c r="B91" s="4" t="s">
        <v>268</v>
      </c>
      <c r="C91" s="4">
        <v>64</v>
      </c>
      <c r="D91" t="s">
        <v>1277</v>
      </c>
      <c r="E91" s="4" t="s">
        <v>1278</v>
      </c>
      <c r="F91" s="4" t="s">
        <v>1279</v>
      </c>
      <c r="G91" s="4"/>
      <c r="H91" s="4" t="s">
        <v>1149</v>
      </c>
      <c r="I91" s="4" t="s">
        <v>1149</v>
      </c>
      <c r="J91">
        <v>65.66245283018867</v>
      </c>
      <c r="K91">
        <v>65.771547169811313</v>
      </c>
      <c r="L91" t="s">
        <v>1355</v>
      </c>
      <c r="N91" s="4" t="s">
        <v>1280</v>
      </c>
      <c r="P91" s="4" t="s">
        <v>1281</v>
      </c>
      <c r="Q91" s="4"/>
    </row>
    <row r="92" spans="1:17" x14ac:dyDescent="0.25">
      <c r="A92" s="4">
        <v>8419</v>
      </c>
      <c r="B92" s="4" t="s">
        <v>269</v>
      </c>
      <c r="C92">
        <v>112.41</v>
      </c>
      <c r="D92" t="s">
        <v>1277</v>
      </c>
      <c r="E92" s="4" t="s">
        <v>1278</v>
      </c>
      <c r="F92" s="4" t="s">
        <v>1279</v>
      </c>
      <c r="G92" s="4"/>
      <c r="H92" s="4" t="s">
        <v>1149</v>
      </c>
      <c r="I92" s="4" t="s">
        <v>1149</v>
      </c>
      <c r="J92">
        <v>65.329063207547165</v>
      </c>
      <c r="K92">
        <v>65.354581792452834</v>
      </c>
      <c r="L92" t="s">
        <v>1355</v>
      </c>
      <c r="N92" s="4" t="s">
        <v>1280</v>
      </c>
      <c r="P92" s="4" t="s">
        <v>1281</v>
      </c>
      <c r="Q92" s="4"/>
    </row>
    <row r="93" spans="1:17" x14ac:dyDescent="0.25">
      <c r="A93" s="4">
        <v>8420</v>
      </c>
      <c r="B93" s="4" t="s">
        <v>270</v>
      </c>
      <c r="C93">
        <v>110.05</v>
      </c>
      <c r="D93" t="s">
        <v>1277</v>
      </c>
      <c r="E93" s="4" t="s">
        <v>1278</v>
      </c>
      <c r="F93" s="4" t="s">
        <v>1279</v>
      </c>
      <c r="G93" s="4"/>
      <c r="H93" s="4" t="s">
        <v>1149</v>
      </c>
      <c r="I93" s="4" t="s">
        <v>1149</v>
      </c>
      <c r="J93">
        <v>65.345316037735842</v>
      </c>
      <c r="K93">
        <v>65.374908962264143</v>
      </c>
      <c r="L93" t="s">
        <v>1355</v>
      </c>
      <c r="N93" s="4" t="s">
        <v>1280</v>
      </c>
      <c r="P93" s="4" t="s">
        <v>1281</v>
      </c>
      <c r="Q93" s="4"/>
    </row>
    <row r="94" spans="1:17" x14ac:dyDescent="0.25">
      <c r="A94" s="4">
        <v>8421</v>
      </c>
      <c r="B94" s="4" t="s">
        <v>271</v>
      </c>
      <c r="C94" s="4">
        <v>52.49</v>
      </c>
      <c r="D94" t="s">
        <v>1277</v>
      </c>
      <c r="E94" s="4" t="s">
        <v>1278</v>
      </c>
      <c r="F94" s="4" t="s">
        <v>1279</v>
      </c>
      <c r="G94" s="4"/>
      <c r="H94" s="4" t="s">
        <v>1149</v>
      </c>
      <c r="I94" s="4" t="s">
        <v>1149</v>
      </c>
      <c r="J94">
        <v>65.733808333333329</v>
      </c>
      <c r="K94">
        <v>65.832910833333329</v>
      </c>
      <c r="L94" t="s">
        <v>1355</v>
      </c>
      <c r="N94" s="4" t="s">
        <v>1280</v>
      </c>
      <c r="P94" s="4" t="s">
        <v>1281</v>
      </c>
      <c r="Q94" s="4"/>
    </row>
    <row r="95" spans="1:17" x14ac:dyDescent="0.25">
      <c r="A95" s="4">
        <v>8422</v>
      </c>
      <c r="B95" s="4" t="s">
        <v>274</v>
      </c>
      <c r="C95" s="4">
        <v>49.25</v>
      </c>
      <c r="D95" t="s">
        <v>1277</v>
      </c>
      <c r="E95" s="4" t="s">
        <v>1278</v>
      </c>
      <c r="F95" s="4" t="s">
        <v>1279</v>
      </c>
      <c r="G95" s="4"/>
      <c r="H95" s="4" t="s">
        <v>1149</v>
      </c>
      <c r="I95" s="4" t="s">
        <v>1149</v>
      </c>
      <c r="J95">
        <v>65.752708333333331</v>
      </c>
      <c r="K95">
        <v>65.844520833333334</v>
      </c>
      <c r="L95" t="s">
        <v>1355</v>
      </c>
      <c r="N95" s="4" t="s">
        <v>1280</v>
      </c>
      <c r="P95" s="4" t="s">
        <v>1281</v>
      </c>
      <c r="Q95" s="4"/>
    </row>
    <row r="96" spans="1:17" x14ac:dyDescent="0.25">
      <c r="A96" s="4">
        <v>8423</v>
      </c>
      <c r="B96" s="4" t="s">
        <v>275</v>
      </c>
      <c r="C96">
        <v>90.93</v>
      </c>
      <c r="D96" t="s">
        <v>1277</v>
      </c>
      <c r="E96" s="4" t="s">
        <v>1278</v>
      </c>
      <c r="F96" s="4" t="s">
        <v>1279</v>
      </c>
      <c r="G96" s="4"/>
      <c r="H96" s="4" t="s">
        <v>1149</v>
      </c>
      <c r="I96" s="4" t="s">
        <v>1149</v>
      </c>
      <c r="J96">
        <v>65.476991509433958</v>
      </c>
      <c r="K96">
        <v>65.539593490566034</v>
      </c>
      <c r="L96" t="s">
        <v>1355</v>
      </c>
      <c r="N96" s="4" t="s">
        <v>1280</v>
      </c>
      <c r="P96" s="4" t="s">
        <v>1281</v>
      </c>
      <c r="Q96" s="4"/>
    </row>
    <row r="97" spans="1:17" x14ac:dyDescent="0.25">
      <c r="A97" s="4">
        <v>8424</v>
      </c>
      <c r="B97" s="4" t="s">
        <v>279</v>
      </c>
      <c r="C97">
        <v>48.44</v>
      </c>
      <c r="D97" t="s">
        <v>1277</v>
      </c>
      <c r="E97" s="4" t="s">
        <v>1278</v>
      </c>
      <c r="F97" s="4" t="s">
        <v>1279</v>
      </c>
      <c r="G97" s="4"/>
      <c r="H97" s="4" t="s">
        <v>1149</v>
      </c>
      <c r="I97" s="4" t="s">
        <v>1149</v>
      </c>
      <c r="J97">
        <v>65.757433333333339</v>
      </c>
      <c r="K97">
        <v>65.847423333333339</v>
      </c>
      <c r="L97" t="s">
        <v>1355</v>
      </c>
      <c r="N97" s="4" t="s">
        <v>1280</v>
      </c>
      <c r="P97" s="4" t="s">
        <v>1281</v>
      </c>
      <c r="Q97" s="4"/>
    </row>
    <row r="98" spans="1:17" x14ac:dyDescent="0.25">
      <c r="A98" s="4"/>
      <c r="B98" s="4"/>
      <c r="K98" s="4"/>
      <c r="L98" s="4"/>
      <c r="M98" s="4"/>
      <c r="N98" s="4"/>
      <c r="O98" s="4"/>
      <c r="P98" s="4"/>
      <c r="Q98" s="4"/>
    </row>
    <row r="99" spans="1:17" x14ac:dyDescent="0.25">
      <c r="A99" s="4"/>
      <c r="B99" s="4"/>
      <c r="K99" s="4"/>
      <c r="L99" s="4"/>
      <c r="M99" s="4"/>
      <c r="N99" s="4"/>
      <c r="O99" s="4"/>
      <c r="P99" s="4"/>
      <c r="Q99" s="4"/>
    </row>
    <row r="100" spans="1:17" x14ac:dyDescent="0.25">
      <c r="A100" s="4"/>
      <c r="B100" s="4"/>
      <c r="K100" s="4"/>
      <c r="L100" s="4"/>
      <c r="M100" s="4"/>
      <c r="N100" s="4"/>
      <c r="O100" s="4"/>
      <c r="P100" s="4"/>
      <c r="Q100" s="4"/>
    </row>
    <row r="101" spans="1:17" x14ac:dyDescent="0.25">
      <c r="A101" s="4"/>
      <c r="B101" s="4"/>
      <c r="K101" s="4"/>
      <c r="L101" s="4"/>
      <c r="M101" s="4"/>
      <c r="N101" s="4"/>
      <c r="O101" s="4"/>
      <c r="P101" s="4"/>
      <c r="Q101" s="4"/>
    </row>
    <row r="102" spans="1:17" x14ac:dyDescent="0.25">
      <c r="A102" s="4"/>
      <c r="B102" s="4"/>
      <c r="K102" s="4"/>
      <c r="L102" s="4"/>
      <c r="M102" s="4"/>
      <c r="N102" s="4"/>
      <c r="O102" s="4"/>
      <c r="P102" s="4"/>
      <c r="Q102" s="4"/>
    </row>
    <row r="103" spans="1:17" x14ac:dyDescent="0.25">
      <c r="A103" s="4"/>
      <c r="B103" s="4"/>
      <c r="K103" s="4"/>
      <c r="L103" s="4"/>
      <c r="M103" s="4"/>
      <c r="N103" s="4"/>
      <c r="O103" s="4"/>
      <c r="P103" s="4"/>
      <c r="Q103" s="4"/>
    </row>
    <row r="104" spans="1:17" x14ac:dyDescent="0.25">
      <c r="A104" s="4"/>
      <c r="B104" s="4"/>
      <c r="K104" s="4"/>
      <c r="L104" s="4"/>
      <c r="M104" s="4"/>
      <c r="N104" s="4"/>
      <c r="O104" s="4"/>
      <c r="P104" s="4"/>
      <c r="Q104" s="4"/>
    </row>
    <row r="105" spans="1:17" x14ac:dyDescent="0.25">
      <c r="A105" s="4"/>
      <c r="B105" s="4"/>
      <c r="K105" s="4"/>
      <c r="L105" s="4"/>
      <c r="M105" s="4"/>
      <c r="N105" s="4"/>
      <c r="O105" s="4"/>
      <c r="P105" s="4"/>
      <c r="Q105" s="4"/>
    </row>
    <row r="106" spans="1:17" x14ac:dyDescent="0.25">
      <c r="A106" s="4"/>
      <c r="B106" s="4"/>
      <c r="K106" s="4"/>
      <c r="L106" s="4"/>
      <c r="M106" s="4"/>
      <c r="N106" s="4"/>
      <c r="O106" s="4"/>
      <c r="P106" s="4"/>
      <c r="Q106" s="4"/>
    </row>
    <row r="107" spans="1:17" x14ac:dyDescent="0.25">
      <c r="A107" s="4"/>
      <c r="B107" s="4"/>
      <c r="K107" s="4"/>
      <c r="L107" s="4"/>
      <c r="M107" s="4"/>
      <c r="N107" s="4"/>
      <c r="O107" s="4"/>
      <c r="P107" s="4"/>
      <c r="Q107" s="4"/>
    </row>
    <row r="108" spans="1:17" x14ac:dyDescent="0.25">
      <c r="A108" s="4"/>
      <c r="B108" s="4"/>
      <c r="K108" s="4"/>
      <c r="L108" s="4"/>
      <c r="M108" s="4"/>
      <c r="N108" s="4"/>
      <c r="O108" s="4"/>
      <c r="P108" s="4"/>
      <c r="Q108" s="4"/>
    </row>
    <row r="109" spans="1:17" x14ac:dyDescent="0.25">
      <c r="A109" s="4"/>
      <c r="B109" s="4"/>
      <c r="K109" s="4"/>
      <c r="L109" s="4"/>
      <c r="M109" s="4"/>
      <c r="N109" s="4"/>
      <c r="O109" s="4"/>
      <c r="P109" s="4"/>
      <c r="Q109" s="4"/>
    </row>
    <row r="110" spans="1:17" x14ac:dyDescent="0.25">
      <c r="A110" s="4"/>
      <c r="B110" s="4"/>
      <c r="K110" s="4"/>
      <c r="L110" s="4"/>
      <c r="M110" s="4"/>
      <c r="N110" s="4"/>
      <c r="O110" s="4"/>
      <c r="P110" s="4"/>
      <c r="Q110" s="4"/>
    </row>
    <row r="111" spans="1:17" x14ac:dyDescent="0.25">
      <c r="A111" s="4"/>
      <c r="B111" s="4"/>
      <c r="K111" s="4"/>
      <c r="L111" s="4"/>
      <c r="M111" s="4"/>
      <c r="N111" s="4"/>
      <c r="O111" s="4"/>
      <c r="P111" s="4"/>
      <c r="Q111" s="4"/>
    </row>
    <row r="112" spans="1:17" x14ac:dyDescent="0.25">
      <c r="A112" s="4"/>
      <c r="B112" s="4"/>
      <c r="K112" s="4"/>
      <c r="L112" s="4"/>
      <c r="M112" s="4"/>
      <c r="N112" s="4"/>
      <c r="O112" s="4"/>
      <c r="P112" s="4"/>
      <c r="Q112" s="4"/>
    </row>
    <row r="113" spans="1:17" x14ac:dyDescent="0.25">
      <c r="A113" s="4"/>
      <c r="B113" s="4"/>
      <c r="K113" s="4"/>
      <c r="L113" s="4"/>
      <c r="M113" s="4"/>
      <c r="N113" s="4"/>
      <c r="O113" s="4"/>
      <c r="P113" s="4"/>
      <c r="Q113" s="4"/>
    </row>
    <row r="114" spans="1:17" x14ac:dyDescent="0.25">
      <c r="A114" s="4"/>
      <c r="B114" s="4"/>
      <c r="K114" s="4"/>
      <c r="L114" s="4"/>
      <c r="M114" s="4"/>
      <c r="N114" s="4"/>
      <c r="O114" s="4"/>
      <c r="P114" s="4"/>
      <c r="Q114" s="4"/>
    </row>
    <row r="115" spans="1:17" x14ac:dyDescent="0.25">
      <c r="A115" s="4"/>
      <c r="B115" s="4"/>
      <c r="K115" s="4"/>
      <c r="L115" s="4"/>
      <c r="M115" s="4"/>
      <c r="N115" s="4"/>
      <c r="O115" s="4"/>
      <c r="P115" s="4"/>
      <c r="Q115" s="4"/>
    </row>
    <row r="116" spans="1:17" x14ac:dyDescent="0.25">
      <c r="A116" s="4"/>
      <c r="B116" s="4"/>
      <c r="K116" s="4"/>
      <c r="L116" s="4"/>
      <c r="M116" s="4"/>
      <c r="N116" s="4"/>
      <c r="O116" s="4"/>
      <c r="P116" s="4"/>
      <c r="Q116" s="4"/>
    </row>
    <row r="117" spans="1:17" x14ac:dyDescent="0.25">
      <c r="A117" s="4"/>
      <c r="B117" s="4"/>
      <c r="K117" s="4"/>
      <c r="L117" s="4"/>
      <c r="M117" s="4"/>
      <c r="N117" s="4"/>
      <c r="O117" s="4"/>
      <c r="P117" s="4"/>
      <c r="Q117" s="4"/>
    </row>
    <row r="118" spans="1:17" x14ac:dyDescent="0.25">
      <c r="A118" s="4"/>
      <c r="B118" s="4"/>
      <c r="K118" s="4"/>
      <c r="L118" s="4"/>
      <c r="M118" s="4"/>
      <c r="N118" s="4"/>
      <c r="O118" s="4"/>
      <c r="P118" s="4"/>
      <c r="Q118" s="4"/>
    </row>
    <row r="119" spans="1:17" x14ac:dyDescent="0.25">
      <c r="A119" s="4"/>
      <c r="B119" s="4"/>
      <c r="K119" s="4"/>
      <c r="L119" s="4"/>
      <c r="M119" s="4"/>
      <c r="N119" s="4"/>
      <c r="O119" s="4"/>
      <c r="P119" s="4"/>
      <c r="Q119" s="4"/>
    </row>
    <row r="120" spans="1:17" x14ac:dyDescent="0.25">
      <c r="A120" s="4"/>
      <c r="B120" s="4"/>
      <c r="K120" s="4"/>
      <c r="L120" s="4"/>
      <c r="M120" s="4"/>
      <c r="N120" s="4"/>
      <c r="O120" s="4"/>
      <c r="P120" s="4"/>
      <c r="Q120" s="4"/>
    </row>
    <row r="121" spans="1:17" x14ac:dyDescent="0.25">
      <c r="A121" s="4"/>
      <c r="B121" s="4"/>
      <c r="K121" s="4"/>
      <c r="L121" s="4"/>
      <c r="M121" s="4"/>
      <c r="N121" s="4"/>
      <c r="O121" s="4"/>
      <c r="P121" s="4"/>
      <c r="Q121" s="4"/>
    </row>
    <row r="122" spans="1:17" x14ac:dyDescent="0.25">
      <c r="A122" s="4"/>
      <c r="B122" s="4"/>
      <c r="K122" s="4"/>
      <c r="L122" s="4"/>
      <c r="M122" s="4"/>
      <c r="N122" s="4"/>
      <c r="O122" s="4"/>
      <c r="P122" s="4"/>
      <c r="Q122" s="4"/>
    </row>
    <row r="123" spans="1:17" x14ac:dyDescent="0.25">
      <c r="A123" s="4"/>
      <c r="B123" s="4"/>
      <c r="K123" s="4"/>
      <c r="L123" s="4"/>
      <c r="M123" s="4"/>
      <c r="N123" s="4"/>
      <c r="O123" s="4"/>
      <c r="P123" s="4"/>
      <c r="Q123" s="4"/>
    </row>
    <row r="124" spans="1:17" x14ac:dyDescent="0.25">
      <c r="A124" s="4"/>
      <c r="B124" s="4"/>
      <c r="K124" s="4"/>
      <c r="L124" s="4"/>
      <c r="M124" s="4"/>
      <c r="N124" s="4"/>
      <c r="O124" s="4"/>
      <c r="P124" s="4"/>
      <c r="Q124" s="4"/>
    </row>
    <row r="125" spans="1:17" x14ac:dyDescent="0.25">
      <c r="A125" s="4"/>
      <c r="B125" s="4"/>
      <c r="K125" s="4"/>
      <c r="L125" s="4"/>
      <c r="M125" s="4"/>
      <c r="N125" s="4"/>
      <c r="O125" s="4"/>
      <c r="P125" s="4"/>
      <c r="Q125" s="4"/>
    </row>
    <row r="126" spans="1:17" x14ac:dyDescent="0.25">
      <c r="A126" s="4"/>
      <c r="B126" s="4"/>
      <c r="K126" s="4"/>
      <c r="L126" s="4"/>
      <c r="M126" s="4"/>
      <c r="N126" s="4"/>
      <c r="O126" s="4"/>
      <c r="P126" s="4"/>
      <c r="Q126" s="4"/>
    </row>
    <row r="127" spans="1:17" x14ac:dyDescent="0.25">
      <c r="A127" s="4"/>
      <c r="B127" s="4"/>
      <c r="K127" s="4"/>
      <c r="L127" s="4"/>
      <c r="M127" s="4"/>
      <c r="N127" s="4"/>
      <c r="O127" s="4"/>
      <c r="P127" s="4"/>
      <c r="Q127" s="4"/>
    </row>
    <row r="128" spans="1:17" x14ac:dyDescent="0.25">
      <c r="A128" s="4"/>
      <c r="B128" s="4"/>
      <c r="K128" s="4"/>
      <c r="L128" s="4"/>
      <c r="M128" s="4"/>
      <c r="N128" s="4"/>
      <c r="O128" s="4"/>
      <c r="P128" s="4"/>
      <c r="Q128" s="4"/>
    </row>
    <row r="129" spans="1:17" x14ac:dyDescent="0.25">
      <c r="A129" s="4"/>
      <c r="B129" s="4"/>
      <c r="K129" s="4"/>
      <c r="L129" s="4"/>
      <c r="M129" s="4"/>
      <c r="N129" s="4"/>
      <c r="O129" s="4"/>
      <c r="P129" s="4"/>
      <c r="Q129" s="4"/>
    </row>
    <row r="130" spans="1:17" x14ac:dyDescent="0.25">
      <c r="A130" s="4"/>
      <c r="B130" s="4"/>
      <c r="K130" s="4"/>
      <c r="L130" s="4"/>
      <c r="M130" s="4"/>
      <c r="N130" s="4"/>
      <c r="O130" s="4"/>
      <c r="P130" s="4"/>
      <c r="Q130" s="4"/>
    </row>
    <row r="131" spans="1:17" x14ac:dyDescent="0.25">
      <c r="A131" s="4"/>
      <c r="B131" s="4"/>
      <c r="K131" s="4"/>
      <c r="L131" s="4"/>
      <c r="M131" s="4"/>
      <c r="N131" s="4"/>
      <c r="O131" s="4"/>
      <c r="P131" s="4"/>
      <c r="Q131" s="4"/>
    </row>
    <row r="132" spans="1:17" x14ac:dyDescent="0.25">
      <c r="A132" s="4"/>
      <c r="B132" s="4"/>
      <c r="K132" s="4"/>
      <c r="L132" s="4"/>
      <c r="M132" s="4"/>
      <c r="N132" s="4"/>
      <c r="O132" s="4"/>
      <c r="P132" s="4"/>
      <c r="Q132" s="4"/>
    </row>
    <row r="133" spans="1:17" x14ac:dyDescent="0.25">
      <c r="A133" s="4"/>
      <c r="B133" s="4"/>
      <c r="K133" s="4"/>
      <c r="L133" s="4"/>
      <c r="M133" s="4"/>
      <c r="N133" s="4"/>
      <c r="O133" s="4"/>
      <c r="P133" s="4"/>
      <c r="Q133" s="4"/>
    </row>
    <row r="134" spans="1:17" x14ac:dyDescent="0.25">
      <c r="A134" s="4"/>
      <c r="B134" s="4"/>
      <c r="K134" s="4"/>
      <c r="L134" s="4"/>
      <c r="M134" s="4"/>
      <c r="N134" s="4"/>
      <c r="O134" s="4"/>
      <c r="P134" s="4"/>
      <c r="Q134" s="4"/>
    </row>
    <row r="135" spans="1:17" x14ac:dyDescent="0.25">
      <c r="A135" s="4"/>
      <c r="B135" s="4"/>
      <c r="K135" s="4"/>
      <c r="L135" s="4"/>
      <c r="M135" s="4"/>
      <c r="N135" s="4"/>
      <c r="O135" s="4"/>
      <c r="P135" s="4"/>
      <c r="Q135" s="4"/>
    </row>
    <row r="136" spans="1:17" x14ac:dyDescent="0.25">
      <c r="A136" s="4"/>
      <c r="B136" s="4"/>
      <c r="K136" s="4"/>
      <c r="L136" s="4"/>
      <c r="M136" s="4"/>
      <c r="N136" s="4"/>
      <c r="O136" s="4"/>
      <c r="P136" s="4"/>
      <c r="Q136" s="4"/>
    </row>
    <row r="137" spans="1:17" x14ac:dyDescent="0.25">
      <c r="A137" s="4"/>
      <c r="B137" s="4"/>
      <c r="K137" s="4"/>
      <c r="L137" s="4"/>
      <c r="M137" s="4"/>
      <c r="N137" s="4"/>
      <c r="O137" s="4"/>
      <c r="P137" s="4"/>
      <c r="Q137" s="4"/>
    </row>
    <row r="138" spans="1:17" x14ac:dyDescent="0.25">
      <c r="A138" s="4"/>
      <c r="B138" s="4"/>
      <c r="K138" s="4"/>
      <c r="L138" s="4"/>
      <c r="M138" s="4"/>
      <c r="N138" s="4"/>
      <c r="O138" s="4"/>
      <c r="P138" s="4"/>
      <c r="Q138" s="4"/>
    </row>
    <row r="139" spans="1:17" x14ac:dyDescent="0.25">
      <c r="A139" s="4"/>
      <c r="B139" s="4"/>
      <c r="K139" s="4"/>
      <c r="L139" s="4"/>
      <c r="M139" s="4"/>
      <c r="N139" s="4"/>
      <c r="O139" s="4"/>
      <c r="P139" s="4"/>
      <c r="Q139" s="4"/>
    </row>
    <row r="140" spans="1:17" x14ac:dyDescent="0.25">
      <c r="A140" s="4"/>
      <c r="B140" s="4"/>
      <c r="K140" s="4"/>
      <c r="L140" s="4"/>
      <c r="M140" s="4"/>
      <c r="N140" s="4"/>
      <c r="O140" s="4"/>
      <c r="P140" s="4"/>
      <c r="Q140" s="4"/>
    </row>
    <row r="141" spans="1:17" x14ac:dyDescent="0.25">
      <c r="A141" s="4"/>
      <c r="B141" s="4"/>
      <c r="K141" s="4"/>
      <c r="L141" s="4"/>
      <c r="M141" s="4"/>
      <c r="N141" s="4"/>
      <c r="O141" s="4"/>
      <c r="P141" s="4"/>
      <c r="Q141" s="4"/>
    </row>
    <row r="142" spans="1:17" x14ac:dyDescent="0.25">
      <c r="A142" s="4"/>
      <c r="B142" s="4"/>
      <c r="K142" s="4"/>
      <c r="L142" s="4"/>
      <c r="M142" s="4"/>
      <c r="N142" s="4"/>
      <c r="O142" s="4"/>
      <c r="P142" s="4"/>
      <c r="Q142" s="4"/>
    </row>
    <row r="143" spans="1:17" x14ac:dyDescent="0.25">
      <c r="A143" s="4"/>
      <c r="B143" s="4"/>
      <c r="K143" s="4"/>
      <c r="L143" s="4"/>
      <c r="M143" s="4"/>
      <c r="N143" s="4"/>
      <c r="O143" s="4"/>
      <c r="P143" s="4"/>
      <c r="Q143" s="4"/>
    </row>
    <row r="144" spans="1:17" x14ac:dyDescent="0.25">
      <c r="A144" s="4"/>
      <c r="B144" s="4"/>
      <c r="K144" s="4"/>
      <c r="L144" s="4"/>
      <c r="M144" s="4"/>
      <c r="N144" s="4"/>
      <c r="O144" s="4"/>
      <c r="P144" s="4"/>
      <c r="Q144" s="4"/>
    </row>
    <row r="145" spans="1:17" x14ac:dyDescent="0.25">
      <c r="A145" s="4"/>
      <c r="B145" s="4"/>
      <c r="K145" s="4"/>
      <c r="L145" s="4"/>
      <c r="M145" s="4"/>
      <c r="N145" s="4"/>
      <c r="O145" s="4"/>
      <c r="P145" s="4"/>
      <c r="Q145" s="4"/>
    </row>
    <row r="146" spans="1:17" x14ac:dyDescent="0.25">
      <c r="A146" s="4"/>
      <c r="B146" s="4"/>
      <c r="K146" s="4"/>
      <c r="L146" s="4"/>
      <c r="M146" s="4"/>
      <c r="N146" s="4"/>
      <c r="O146" s="4"/>
      <c r="P146" s="4"/>
      <c r="Q146" s="4"/>
    </row>
    <row r="147" spans="1:17" x14ac:dyDescent="0.25">
      <c r="A147" s="4"/>
      <c r="B147" s="4"/>
      <c r="K147" s="4"/>
      <c r="L147" s="4"/>
      <c r="M147" s="4"/>
      <c r="N147" s="4"/>
      <c r="O147" s="4"/>
      <c r="P147" s="4"/>
      <c r="Q147" s="4"/>
    </row>
    <row r="148" spans="1:17" x14ac:dyDescent="0.25">
      <c r="A148" s="4"/>
      <c r="B148" s="4"/>
      <c r="K148" s="4"/>
      <c r="L148" s="4"/>
      <c r="M148" s="4"/>
      <c r="N148" s="4"/>
      <c r="O148" s="4"/>
      <c r="P148" s="4"/>
      <c r="Q148" s="4"/>
    </row>
    <row r="149" spans="1:17" x14ac:dyDescent="0.25">
      <c r="A149" s="4"/>
      <c r="B149" s="4"/>
      <c r="K149" s="4"/>
      <c r="L149" s="4"/>
      <c r="M149" s="4"/>
      <c r="N149" s="4"/>
      <c r="O149" s="4"/>
      <c r="P149" s="4"/>
      <c r="Q149" s="4"/>
    </row>
    <row r="150" spans="1:17" x14ac:dyDescent="0.25">
      <c r="A150" s="4"/>
      <c r="B150" s="4"/>
      <c r="K150" s="4"/>
      <c r="L150" s="4"/>
      <c r="M150" s="4"/>
      <c r="N150" s="4"/>
      <c r="O150" s="4"/>
      <c r="P150" s="4"/>
      <c r="Q150" s="4"/>
    </row>
    <row r="151" spans="1:17" x14ac:dyDescent="0.25">
      <c r="A151" s="4"/>
      <c r="B151" s="4"/>
      <c r="K151" s="4"/>
      <c r="L151" s="4"/>
      <c r="M151" s="4"/>
      <c r="N151" s="4"/>
      <c r="O151" s="4"/>
      <c r="P151" s="4"/>
      <c r="Q151" s="4"/>
    </row>
    <row r="152" spans="1:17" x14ac:dyDescent="0.25">
      <c r="A152" s="4"/>
      <c r="B152" s="4"/>
      <c r="K152" s="4"/>
      <c r="L152" s="4"/>
      <c r="M152" s="4"/>
      <c r="N152" s="4"/>
      <c r="O152" s="4"/>
      <c r="P152" s="4"/>
      <c r="Q152" s="4"/>
    </row>
    <row r="153" spans="1:17" x14ac:dyDescent="0.25">
      <c r="A153" s="4"/>
      <c r="B153" s="4"/>
      <c r="K153" s="4"/>
      <c r="L153" s="4"/>
      <c r="M153" s="4"/>
      <c r="N153" s="4"/>
      <c r="O153" s="4"/>
      <c r="P153" s="4"/>
      <c r="Q153" s="4"/>
    </row>
    <row r="154" spans="1:17" x14ac:dyDescent="0.25">
      <c r="A154" s="4"/>
      <c r="B154" s="4"/>
      <c r="K154" s="4"/>
      <c r="L154" s="4"/>
      <c r="M154" s="4"/>
      <c r="N154" s="4"/>
      <c r="O154" s="4"/>
      <c r="P154" s="4"/>
      <c r="Q154" s="4"/>
    </row>
    <row r="155" spans="1:17" x14ac:dyDescent="0.25">
      <c r="A155" s="4"/>
      <c r="B155" s="4"/>
      <c r="K155" s="4"/>
      <c r="L155" s="4"/>
      <c r="M155" s="4"/>
      <c r="N155" s="4"/>
      <c r="O155" s="4"/>
      <c r="P155" s="4"/>
      <c r="Q155" s="4"/>
    </row>
    <row r="156" spans="1:17" x14ac:dyDescent="0.25">
      <c r="A156" s="4"/>
      <c r="B156" s="4"/>
      <c r="K156" s="4"/>
      <c r="L156" s="4"/>
      <c r="M156" s="4"/>
      <c r="N156" s="4"/>
      <c r="O156" s="4"/>
      <c r="P156" s="4"/>
      <c r="Q156" s="4"/>
    </row>
    <row r="157" spans="1:17" x14ac:dyDescent="0.25">
      <c r="A157" s="4"/>
      <c r="B157" s="4"/>
      <c r="K157" s="4"/>
      <c r="L157" s="4"/>
      <c r="M157" s="4"/>
      <c r="N157" s="4"/>
      <c r="O157" s="4"/>
      <c r="P157" s="4"/>
      <c r="Q157" s="4"/>
    </row>
    <row r="158" spans="1:17" x14ac:dyDescent="0.25">
      <c r="A158" s="4"/>
      <c r="B158" s="4"/>
      <c r="K158" s="4"/>
      <c r="L158" s="4"/>
      <c r="M158" s="4"/>
      <c r="N158" s="4"/>
      <c r="O158" s="4"/>
      <c r="P158" s="4"/>
      <c r="Q158" s="4"/>
    </row>
    <row r="159" spans="1:17" x14ac:dyDescent="0.25">
      <c r="A159" s="4"/>
      <c r="B159" s="4"/>
      <c r="K159" s="4"/>
      <c r="L159" s="4"/>
      <c r="M159" s="4"/>
      <c r="N159" s="4"/>
      <c r="O159" s="4"/>
      <c r="P159" s="4"/>
      <c r="Q159" s="4"/>
    </row>
    <row r="160" spans="1:17" x14ac:dyDescent="0.25">
      <c r="A160" s="4"/>
      <c r="B160" s="4"/>
      <c r="K160" s="4"/>
      <c r="L160" s="4"/>
      <c r="M160" s="4"/>
      <c r="N160" s="4"/>
      <c r="O160" s="4"/>
      <c r="P160" s="4"/>
      <c r="Q160" s="4"/>
    </row>
    <row r="161" spans="1:17" x14ac:dyDescent="0.25">
      <c r="A161" s="4"/>
      <c r="B161" s="4"/>
      <c r="K161" s="4"/>
      <c r="L161" s="4"/>
      <c r="M161" s="4"/>
      <c r="N161" s="4"/>
      <c r="O161" s="4"/>
      <c r="P161" s="4"/>
      <c r="Q161" s="4"/>
    </row>
    <row r="162" spans="1:17" x14ac:dyDescent="0.25">
      <c r="A162" s="4"/>
      <c r="B162" s="4"/>
      <c r="K162" s="4"/>
      <c r="L162" s="4"/>
      <c r="M162" s="4"/>
      <c r="N162" s="4"/>
      <c r="O162" s="4"/>
      <c r="P162" s="4"/>
      <c r="Q162" s="4"/>
    </row>
    <row r="163" spans="1:17" x14ac:dyDescent="0.25">
      <c r="A163" s="4"/>
      <c r="B163" s="4"/>
      <c r="K163" s="4"/>
      <c r="L163" s="4"/>
      <c r="M163" s="4"/>
      <c r="N163" s="4"/>
      <c r="O163" s="4"/>
      <c r="P163" s="4"/>
      <c r="Q163" s="4"/>
    </row>
    <row r="164" spans="1:17" x14ac:dyDescent="0.25">
      <c r="A164" s="4"/>
      <c r="B164" s="4"/>
      <c r="K164" s="4"/>
      <c r="L164" s="4"/>
      <c r="M164" s="4"/>
      <c r="N164" s="4"/>
      <c r="O164" s="4"/>
      <c r="P164" s="4"/>
      <c r="Q164" s="4"/>
    </row>
    <row r="165" spans="1:17" x14ac:dyDescent="0.25">
      <c r="A165" s="4"/>
      <c r="B165" s="4"/>
      <c r="K165" s="4"/>
      <c r="L165" s="4"/>
      <c r="M165" s="4"/>
      <c r="N165" s="4"/>
      <c r="O165" s="4"/>
      <c r="P165" s="4"/>
      <c r="Q165" s="4"/>
    </row>
    <row r="166" spans="1:17" x14ac:dyDescent="0.25">
      <c r="A166" s="4"/>
      <c r="B166" s="4"/>
      <c r="K166" s="4"/>
      <c r="L166" s="4"/>
      <c r="M166" s="4"/>
      <c r="N166" s="4"/>
      <c r="O166" s="4"/>
      <c r="P166" s="4"/>
      <c r="Q166" s="4"/>
    </row>
    <row r="167" spans="1:17" x14ac:dyDescent="0.25">
      <c r="A167" s="4"/>
      <c r="B167" s="4"/>
      <c r="K167" s="4"/>
      <c r="L167" s="4"/>
      <c r="M167" s="4"/>
      <c r="N167" s="4"/>
      <c r="O167" s="4"/>
      <c r="P167" s="4"/>
      <c r="Q167" s="4"/>
    </row>
    <row r="168" spans="1:17" x14ac:dyDescent="0.25">
      <c r="A168" s="4"/>
      <c r="B168" s="4"/>
      <c r="K168" s="4"/>
      <c r="L168" s="4"/>
      <c r="M168" s="4"/>
      <c r="N168" s="4"/>
      <c r="O168" s="4"/>
      <c r="P168" s="4"/>
      <c r="Q168" s="4"/>
    </row>
    <row r="169" spans="1:17" x14ac:dyDescent="0.25">
      <c r="A169" s="4"/>
      <c r="B169" s="4"/>
      <c r="K169" s="4"/>
      <c r="L169" s="4"/>
      <c r="M169" s="4"/>
      <c r="N169" s="4"/>
      <c r="O169" s="4"/>
      <c r="P169" s="4"/>
      <c r="Q169" s="4"/>
    </row>
    <row r="170" spans="1:17" x14ac:dyDescent="0.25">
      <c r="A170" s="4"/>
      <c r="B170" s="4"/>
      <c r="K170" s="4"/>
      <c r="L170" s="4"/>
      <c r="M170" s="4"/>
      <c r="N170" s="4"/>
      <c r="O170" s="4"/>
      <c r="P170" s="4"/>
      <c r="Q170" s="4"/>
    </row>
    <row r="171" spans="1:17" x14ac:dyDescent="0.25">
      <c r="A171" s="4"/>
      <c r="B171" s="4"/>
      <c r="K171" s="4"/>
      <c r="L171" s="4"/>
      <c r="M171" s="4"/>
      <c r="N171" s="4"/>
      <c r="O171" s="4"/>
      <c r="P171" s="4"/>
      <c r="Q171" s="4"/>
    </row>
  </sheetData>
  <sortState xmlns:xlrd2="http://schemas.microsoft.com/office/spreadsheetml/2017/richdata2" ref="A3:P97">
    <sortCondition ref="A3:A97"/>
  </sortState>
  <phoneticPr fontId="2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24218-10DB-41AF-AF6D-C170D6F16406}">
  <dimension ref="A1:A26"/>
  <sheetViews>
    <sheetView workbookViewId="0">
      <selection activeCell="O26" sqref="O26"/>
    </sheetView>
  </sheetViews>
  <sheetFormatPr defaultRowHeight="15" x14ac:dyDescent="0.25"/>
  <sheetData>
    <row r="1" spans="1:1" x14ac:dyDescent="0.25">
      <c r="A1" s="41" t="s">
        <v>1345</v>
      </c>
    </row>
    <row r="2" spans="1:1" x14ac:dyDescent="0.25">
      <c r="A2" s="40" t="s">
        <v>1326</v>
      </c>
    </row>
    <row r="3" spans="1:1" x14ac:dyDescent="0.25">
      <c r="A3" s="40" t="s">
        <v>1327</v>
      </c>
    </row>
    <row r="4" spans="1:1" x14ac:dyDescent="0.25">
      <c r="A4" s="40" t="s">
        <v>1322</v>
      </c>
    </row>
    <row r="5" spans="1:1" x14ac:dyDescent="0.25">
      <c r="A5" s="40" t="s">
        <v>1328</v>
      </c>
    </row>
    <row r="6" spans="1:1" x14ac:dyDescent="0.25">
      <c r="A6" s="40" t="s">
        <v>1323</v>
      </c>
    </row>
    <row r="7" spans="1:1" x14ac:dyDescent="0.25">
      <c r="A7" s="40" t="s">
        <v>1329</v>
      </c>
    </row>
    <row r="8" spans="1:1" x14ac:dyDescent="0.25">
      <c r="A8" s="40" t="s">
        <v>1330</v>
      </c>
    </row>
    <row r="9" spans="1:1" x14ac:dyDescent="0.25">
      <c r="A9" s="40" t="s">
        <v>1331</v>
      </c>
    </row>
    <row r="10" spans="1:1" x14ac:dyDescent="0.25">
      <c r="A10" s="40" t="s">
        <v>1332</v>
      </c>
    </row>
    <row r="11" spans="1:1" x14ac:dyDescent="0.25">
      <c r="A11" s="40" t="s">
        <v>1320</v>
      </c>
    </row>
    <row r="12" spans="1:1" x14ac:dyDescent="0.25">
      <c r="A12" s="40" t="s">
        <v>1333</v>
      </c>
    </row>
    <row r="13" spans="1:1" x14ac:dyDescent="0.25">
      <c r="A13" s="40" t="s">
        <v>1334</v>
      </c>
    </row>
    <row r="14" spans="1:1" x14ac:dyDescent="0.25">
      <c r="A14" s="40" t="s">
        <v>1324</v>
      </c>
    </row>
    <row r="15" spans="1:1" x14ac:dyDescent="0.25">
      <c r="A15" s="40" t="s">
        <v>1325</v>
      </c>
    </row>
    <row r="16" spans="1:1" x14ac:dyDescent="0.25">
      <c r="A16" s="40" t="s">
        <v>1335</v>
      </c>
    </row>
    <row r="17" spans="1:1" x14ac:dyDescent="0.25">
      <c r="A17" s="39" t="s">
        <v>1336</v>
      </c>
    </row>
    <row r="18" spans="1:1" x14ac:dyDescent="0.25">
      <c r="A18" s="39" t="s">
        <v>1337</v>
      </c>
    </row>
    <row r="19" spans="1:1" x14ac:dyDescent="0.25">
      <c r="A19" s="39" t="s">
        <v>1338</v>
      </c>
    </row>
    <row r="20" spans="1:1" x14ac:dyDescent="0.25">
      <c r="A20" s="39" t="s">
        <v>1339</v>
      </c>
    </row>
    <row r="21" spans="1:1" x14ac:dyDescent="0.25">
      <c r="A21" s="39" t="s">
        <v>1340</v>
      </c>
    </row>
    <row r="22" spans="1:1" x14ac:dyDescent="0.25">
      <c r="A22" s="39" t="s">
        <v>1341</v>
      </c>
    </row>
    <row r="23" spans="1:1" x14ac:dyDescent="0.25">
      <c r="A23" s="39" t="s">
        <v>1342</v>
      </c>
    </row>
    <row r="24" spans="1:1" x14ac:dyDescent="0.25">
      <c r="A24" s="39" t="s">
        <v>1343</v>
      </c>
    </row>
    <row r="25" spans="1:1" x14ac:dyDescent="0.25">
      <c r="A25" s="39" t="s">
        <v>1344</v>
      </c>
    </row>
    <row r="26" spans="1:1" x14ac:dyDescent="0.25">
      <c r="A26" t="s">
        <v>148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over Page</vt:lpstr>
      <vt:lpstr>Individuals</vt:lpstr>
      <vt:lpstr>Species-Site Pair Means</vt:lpstr>
      <vt:lpstr>Sites</vt:lpstr>
      <vt:lpstr>Williston Revisions</vt:lpstr>
      <vt:lpstr>Site Age notes</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trim, Matthew</dc:creator>
  <cp:lastModifiedBy>Matt Butrim</cp:lastModifiedBy>
  <dcterms:created xsi:type="dcterms:W3CDTF">2019-04-02T00:25:38Z</dcterms:created>
  <dcterms:modified xsi:type="dcterms:W3CDTF">2022-06-03T18:40:42Z</dcterms:modified>
</cp:coreProperties>
</file>